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55" yWindow="555" windowWidth="24240" windowHeight="13740" tabRatio="500"/>
  </bookViews>
  <sheets>
    <sheet name="PDW233 vs PBW343 Up-regualated " sheetId="9" r:id="rId1"/>
    <sheet name="PDW233 vs PBW343 Down-regulated" sheetId="10" r:id="rId2"/>
  </sheets>
  <definedNames>
    <definedName name="_xlnm._FilterDatabase" localSheetId="0" hidden="1">'PDW233 vs PBW343 Up-regualated '!$K$1:$K$2325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23" i="10"/>
  <c r="J523"/>
  <c r="K522"/>
  <c r="J522"/>
  <c r="K521"/>
  <c r="J521"/>
  <c r="K520"/>
  <c r="J520"/>
  <c r="K519"/>
  <c r="J519"/>
  <c r="K518"/>
  <c r="J518"/>
  <c r="K512"/>
  <c r="J512"/>
  <c r="K510"/>
  <c r="J510"/>
  <c r="K508"/>
  <c r="J508"/>
  <c r="K507"/>
  <c r="J507"/>
  <c r="K506"/>
  <c r="J506"/>
  <c r="K503"/>
  <c r="J503"/>
  <c r="K501"/>
  <c r="J501"/>
  <c r="K498"/>
  <c r="J498"/>
  <c r="K497"/>
  <c r="J497"/>
  <c r="K496"/>
  <c r="J496"/>
  <c r="K493"/>
  <c r="J493"/>
  <c r="K492"/>
  <c r="J492"/>
  <c r="K490"/>
  <c r="J490"/>
  <c r="K487"/>
  <c r="J487"/>
  <c r="K486"/>
  <c r="J486"/>
  <c r="K485"/>
  <c r="J485"/>
  <c r="K477"/>
  <c r="J477"/>
  <c r="K475"/>
  <c r="J475"/>
  <c r="K472"/>
  <c r="J472"/>
  <c r="K471"/>
  <c r="J471"/>
  <c r="K470"/>
  <c r="J470"/>
  <c r="K469"/>
  <c r="J469"/>
  <c r="K468"/>
  <c r="J468"/>
  <c r="K464"/>
  <c r="J464"/>
  <c r="K462"/>
  <c r="J462"/>
  <c r="K459"/>
  <c r="J459"/>
  <c r="K458"/>
  <c r="J458"/>
  <c r="K457"/>
  <c r="J457"/>
  <c r="K454"/>
  <c r="J454"/>
  <c r="K453"/>
  <c r="J453"/>
  <c r="K449"/>
  <c r="J449"/>
  <c r="K446"/>
  <c r="J446"/>
  <c r="K443"/>
  <c r="J443"/>
  <c r="K441"/>
  <c r="J441"/>
  <c r="K437"/>
  <c r="J437"/>
  <c r="K435"/>
  <c r="J435"/>
  <c r="K434"/>
  <c r="J434"/>
  <c r="K432"/>
  <c r="J432"/>
  <c r="K431"/>
  <c r="J431"/>
  <c r="K430"/>
  <c r="J430"/>
  <c r="K429"/>
  <c r="J429"/>
  <c r="K424"/>
  <c r="J424"/>
  <c r="K422"/>
  <c r="J422"/>
  <c r="K420"/>
  <c r="J420"/>
  <c r="K418"/>
  <c r="J418"/>
  <c r="K417"/>
  <c r="J417"/>
  <c r="K415"/>
  <c r="J415"/>
  <c r="K410"/>
  <c r="J410"/>
  <c r="K406"/>
  <c r="J406"/>
  <c r="K405"/>
  <c r="J405"/>
  <c r="K404"/>
  <c r="J404"/>
  <c r="K403"/>
  <c r="J403"/>
  <c r="K400"/>
  <c r="J400"/>
  <c r="K399"/>
  <c r="J399"/>
  <c r="K396"/>
  <c r="J396"/>
  <c r="K395"/>
  <c r="J395"/>
  <c r="K391"/>
  <c r="J391"/>
  <c r="K390"/>
  <c r="J390"/>
  <c r="K386"/>
  <c r="J386"/>
  <c r="K384"/>
  <c r="J384"/>
  <c r="K382"/>
  <c r="J382"/>
  <c r="K381"/>
  <c r="J381"/>
  <c r="K379"/>
  <c r="J379"/>
  <c r="K378"/>
  <c r="J378"/>
  <c r="K377"/>
  <c r="J377"/>
  <c r="K375"/>
  <c r="J375"/>
  <c r="K371"/>
  <c r="J371"/>
  <c r="K370"/>
  <c r="J370"/>
  <c r="K368"/>
  <c r="J368"/>
  <c r="K367"/>
  <c r="J367"/>
  <c r="K366"/>
  <c r="J366"/>
  <c r="K361"/>
  <c r="J361"/>
  <c r="K360"/>
  <c r="J360"/>
  <c r="K357"/>
  <c r="J357"/>
  <c r="K356"/>
  <c r="J356"/>
  <c r="K355"/>
  <c r="J355"/>
  <c r="K345"/>
  <c r="J345"/>
  <c r="K343"/>
  <c r="J343"/>
  <c r="K341"/>
  <c r="J341"/>
  <c r="K340"/>
  <c r="J340"/>
  <c r="K334"/>
  <c r="J334"/>
  <c r="K331"/>
  <c r="J331"/>
  <c r="K330"/>
  <c r="J330"/>
  <c r="K326"/>
  <c r="J326"/>
  <c r="K322"/>
  <c r="J322"/>
  <c r="K318"/>
  <c r="J318"/>
  <c r="K314"/>
  <c r="J314"/>
  <c r="K313"/>
  <c r="J313"/>
  <c r="K311"/>
  <c r="J311"/>
  <c r="K305"/>
  <c r="J305"/>
  <c r="K297"/>
  <c r="J297"/>
  <c r="K293"/>
  <c r="J293"/>
  <c r="K290"/>
  <c r="J290"/>
  <c r="K287"/>
  <c r="J287"/>
  <c r="K285"/>
  <c r="J285"/>
  <c r="K282"/>
  <c r="J282"/>
  <c r="K281"/>
  <c r="J281"/>
  <c r="K280"/>
  <c r="J280"/>
  <c r="K279"/>
  <c r="J279"/>
  <c r="K276"/>
  <c r="J276"/>
  <c r="K272"/>
  <c r="J272"/>
  <c r="K269"/>
  <c r="J269"/>
  <c r="K268"/>
  <c r="J268"/>
  <c r="K265"/>
  <c r="J265"/>
  <c r="K261"/>
  <c r="J261"/>
  <c r="K257"/>
  <c r="J257"/>
  <c r="K256"/>
  <c r="J256"/>
  <c r="K255"/>
  <c r="J255"/>
  <c r="K252"/>
  <c r="J252"/>
  <c r="K247"/>
  <c r="J247"/>
  <c r="K245"/>
  <c r="J245"/>
  <c r="K243"/>
  <c r="J243"/>
  <c r="K242"/>
  <c r="J242"/>
  <c r="K241"/>
  <c r="J241"/>
  <c r="K238"/>
  <c r="J238"/>
  <c r="K235"/>
  <c r="J235"/>
  <c r="K234"/>
  <c r="J234"/>
  <c r="K233"/>
  <c r="J233"/>
  <c r="K232"/>
  <c r="J232"/>
  <c r="K231"/>
  <c r="J231"/>
  <c r="K229"/>
  <c r="J229"/>
  <c r="K228"/>
  <c r="J228"/>
  <c r="K220"/>
  <c r="J220"/>
  <c r="K216"/>
  <c r="J216"/>
  <c r="K215"/>
  <c r="J215"/>
  <c r="K213"/>
  <c r="J213"/>
  <c r="K209"/>
  <c r="J209"/>
  <c r="K207"/>
  <c r="J207"/>
  <c r="K206"/>
  <c r="J206"/>
  <c r="K205"/>
  <c r="J205"/>
  <c r="K203"/>
  <c r="J203"/>
  <c r="K202"/>
  <c r="J202"/>
  <c r="K201"/>
  <c r="J201"/>
  <c r="K197"/>
  <c r="J197"/>
  <c r="K196"/>
  <c r="J196"/>
  <c r="K193"/>
  <c r="J193"/>
  <c r="K192"/>
  <c r="J192"/>
  <c r="K189"/>
  <c r="J189"/>
  <c r="K187"/>
  <c r="J187"/>
  <c r="K185"/>
  <c r="J185"/>
  <c r="K183"/>
  <c r="J183"/>
  <c r="K180"/>
  <c r="J180"/>
  <c r="K179"/>
  <c r="J179"/>
  <c r="K177"/>
  <c r="J177"/>
  <c r="K175"/>
  <c r="J175"/>
  <c r="K174"/>
  <c r="J174"/>
  <c r="K173"/>
  <c r="J173"/>
  <c r="K172"/>
  <c r="J172"/>
  <c r="K171"/>
  <c r="J171"/>
  <c r="K168"/>
  <c r="J168"/>
  <c r="K162"/>
  <c r="J162"/>
  <c r="K158"/>
  <c r="J158"/>
  <c r="K155"/>
  <c r="J155"/>
  <c r="K153"/>
  <c r="J153"/>
  <c r="K152"/>
  <c r="J152"/>
  <c r="K151"/>
  <c r="J151"/>
  <c r="K147"/>
  <c r="J147"/>
  <c r="K142"/>
  <c r="J142"/>
  <c r="K140"/>
  <c r="J140"/>
  <c r="K138"/>
  <c r="J138"/>
  <c r="K132"/>
  <c r="J132"/>
  <c r="K130"/>
  <c r="J130"/>
  <c r="K126"/>
  <c r="J126"/>
  <c r="K125"/>
  <c r="J125"/>
  <c r="K123"/>
  <c r="J123"/>
  <c r="K122"/>
  <c r="J122"/>
  <c r="K112"/>
  <c r="J112"/>
  <c r="K111"/>
  <c r="J111"/>
  <c r="K109"/>
  <c r="J109"/>
  <c r="K107"/>
  <c r="J107"/>
  <c r="K106"/>
  <c r="J106"/>
  <c r="K105"/>
  <c r="J105"/>
  <c r="K98"/>
  <c r="J98"/>
  <c r="K97"/>
  <c r="J97"/>
  <c r="K95"/>
  <c r="J95"/>
  <c r="K92"/>
  <c r="J92"/>
  <c r="K91"/>
  <c r="J91"/>
  <c r="K88"/>
  <c r="J88"/>
  <c r="K87"/>
  <c r="J87"/>
  <c r="K86"/>
  <c r="J86"/>
  <c r="K85"/>
  <c r="J85"/>
  <c r="K83"/>
  <c r="J83"/>
  <c r="K79"/>
  <c r="J79"/>
  <c r="K78"/>
  <c r="J78"/>
  <c r="K75"/>
  <c r="J75"/>
  <c r="K74"/>
  <c r="J74"/>
  <c r="K72"/>
  <c r="J72"/>
  <c r="K71"/>
  <c r="J71"/>
  <c r="K70"/>
  <c r="J70"/>
  <c r="K66"/>
  <c r="J66"/>
  <c r="K65"/>
  <c r="J65"/>
  <c r="K63"/>
  <c r="J63"/>
  <c r="K62"/>
  <c r="J62"/>
  <c r="K53"/>
  <c r="J53"/>
  <c r="K52"/>
  <c r="J52"/>
  <c r="K51"/>
  <c r="J51"/>
  <c r="K50"/>
  <c r="J50"/>
  <c r="K46"/>
  <c r="J46"/>
  <c r="K43"/>
  <c r="J43"/>
  <c r="K42"/>
  <c r="J42"/>
  <c r="K40"/>
  <c r="J40"/>
  <c r="K39"/>
  <c r="J39"/>
  <c r="K37"/>
  <c r="J37"/>
  <c r="K36"/>
  <c r="J36"/>
  <c r="K31"/>
  <c r="J31"/>
  <c r="K24"/>
  <c r="J24"/>
  <c r="K22"/>
  <c r="J22"/>
  <c r="K21"/>
  <c r="J21"/>
  <c r="K19"/>
  <c r="J19"/>
  <c r="K14"/>
  <c r="J14"/>
  <c r="K12"/>
  <c r="J12"/>
  <c r="K9"/>
  <c r="J9"/>
  <c r="K8"/>
  <c r="J8"/>
  <c r="K7"/>
  <c r="J7"/>
  <c r="K3"/>
  <c r="J3"/>
  <c r="K2"/>
  <c r="J2"/>
  <c r="K2261" i="9"/>
  <c r="K2260"/>
  <c r="K2258"/>
  <c r="K2257"/>
  <c r="K2256"/>
  <c r="K2255"/>
  <c r="K2254"/>
  <c r="K2253"/>
  <c r="K2252"/>
  <c r="K2251"/>
  <c r="K2250"/>
  <c r="K2249"/>
  <c r="K2248"/>
  <c r="K2247"/>
  <c r="K2246"/>
  <c r="K2245"/>
  <c r="K2244"/>
  <c r="K2243"/>
  <c r="K2242"/>
  <c r="K2241"/>
  <c r="K2240"/>
  <c r="K2239"/>
  <c r="K2238"/>
  <c r="K2237"/>
  <c r="K2236"/>
  <c r="K2235"/>
  <c r="K2234"/>
  <c r="K2233"/>
  <c r="K2232"/>
  <c r="K2231"/>
  <c r="K2230"/>
  <c r="K2229"/>
  <c r="K2228"/>
  <c r="K2227"/>
  <c r="K2226"/>
  <c r="K2225"/>
  <c r="K2224"/>
  <c r="K2223"/>
  <c r="K2222"/>
  <c r="K2221"/>
  <c r="K2220"/>
  <c r="K2219"/>
  <c r="K2218"/>
  <c r="K2217"/>
  <c r="K2216"/>
  <c r="K2215"/>
  <c r="K2214"/>
  <c r="K2213"/>
  <c r="K2212"/>
  <c r="K2183"/>
  <c r="K2182"/>
  <c r="K2181"/>
  <c r="K2180"/>
  <c r="K2178"/>
  <c r="K2177"/>
  <c r="K2176"/>
  <c r="K2175"/>
  <c r="K2174"/>
  <c r="K2173"/>
  <c r="K2172"/>
  <c r="K2171"/>
  <c r="K2170"/>
  <c r="K2168"/>
  <c r="K2167"/>
  <c r="K2166"/>
  <c r="K2165"/>
  <c r="K2164"/>
  <c r="K2163"/>
  <c r="K2162"/>
  <c r="K2161"/>
  <c r="K2160"/>
  <c r="K2159"/>
  <c r="K2158"/>
  <c r="K2157"/>
  <c r="K2156"/>
  <c r="K2155"/>
  <c r="K2154"/>
  <c r="K2153"/>
  <c r="K2152"/>
  <c r="K2151"/>
  <c r="K2150"/>
  <c r="K2149"/>
  <c r="K2148"/>
  <c r="K2147"/>
  <c r="K2146"/>
  <c r="K2145"/>
  <c r="K2144"/>
  <c r="K2143"/>
  <c r="K2142"/>
  <c r="K2141"/>
  <c r="K2116"/>
  <c r="K2115"/>
  <c r="K2114"/>
  <c r="K2113"/>
  <c r="K2112"/>
  <c r="K2111"/>
  <c r="K2110"/>
  <c r="K2109"/>
  <c r="K2108"/>
  <c r="K2107"/>
  <c r="K2106"/>
  <c r="K2105"/>
  <c r="K2104"/>
  <c r="K2103"/>
  <c r="K2102"/>
  <c r="K2101"/>
  <c r="K2100"/>
  <c r="K2099"/>
  <c r="K2098"/>
  <c r="K2097"/>
  <c r="K2096"/>
  <c r="K2095"/>
  <c r="K2094"/>
  <c r="K2093"/>
  <c r="K2092"/>
  <c r="K2091"/>
  <c r="K2090"/>
  <c r="K2089"/>
  <c r="K2088"/>
  <c r="K2087"/>
  <c r="K2086"/>
  <c r="K2085"/>
  <c r="K2084"/>
  <c r="K2083"/>
  <c r="K2082"/>
  <c r="K2081"/>
  <c r="K2080"/>
  <c r="K2064"/>
  <c r="K2063"/>
  <c r="K2062"/>
  <c r="K2061"/>
  <c r="K2060"/>
  <c r="K2059"/>
  <c r="K2058"/>
  <c r="K2057"/>
  <c r="K2056"/>
  <c r="K2055"/>
  <c r="K2054"/>
  <c r="K2053"/>
  <c r="K2052"/>
  <c r="K2051"/>
  <c r="K2050"/>
  <c r="K2049"/>
  <c r="K2048"/>
  <c r="K2047"/>
  <c r="K2046"/>
  <c r="K2045"/>
  <c r="K2044"/>
  <c r="K2043"/>
  <c r="K2042"/>
  <c r="K2041"/>
  <c r="K2040"/>
  <c r="K2039"/>
  <c r="K2038"/>
  <c r="K2037"/>
  <c r="K2036"/>
  <c r="K2035"/>
  <c r="K1946"/>
  <c r="K1945"/>
  <c r="K1944"/>
  <c r="K1943"/>
  <c r="K1942"/>
  <c r="K1941"/>
  <c r="K1940"/>
  <c r="K1939"/>
  <c r="K1938"/>
  <c r="K1937"/>
  <c r="K1936"/>
  <c r="K1935"/>
  <c r="K1934"/>
  <c r="K1933"/>
  <c r="K1932"/>
  <c r="K1931"/>
  <c r="K1930"/>
  <c r="K1929"/>
  <c r="K1928"/>
  <c r="K1927"/>
  <c r="K1926"/>
  <c r="K1925"/>
  <c r="K1924"/>
  <c r="K1923"/>
  <c r="K1922"/>
  <c r="K1921"/>
  <c r="K1920"/>
  <c r="K1919"/>
  <c r="K1918"/>
  <c r="K1916"/>
  <c r="K1915"/>
  <c r="K1914"/>
  <c r="K1913"/>
  <c r="K1912"/>
  <c r="K1902"/>
  <c r="K1901"/>
  <c r="K1900"/>
  <c r="K1899"/>
  <c r="K1898"/>
  <c r="K1897"/>
  <c r="K1896"/>
  <c r="K1895"/>
  <c r="K1894"/>
  <c r="K1893"/>
  <c r="K1892"/>
  <c r="K1891"/>
  <c r="K1890"/>
  <c r="K1889"/>
  <c r="K1888"/>
  <c r="K1887"/>
  <c r="K1886"/>
  <c r="K1885"/>
  <c r="K1884"/>
  <c r="K1883"/>
  <c r="K1882"/>
  <c r="K1881"/>
  <c r="K1880"/>
  <c r="K1879"/>
  <c r="K1878"/>
  <c r="K1877"/>
  <c r="K1876"/>
  <c r="K1875"/>
  <c r="K1874"/>
  <c r="K1873"/>
  <c r="K1872"/>
  <c r="K1871"/>
  <c r="K1870"/>
  <c r="K1869"/>
  <c r="K1868"/>
  <c r="K1867"/>
  <c r="K1866"/>
  <c r="K1853"/>
  <c r="K1852"/>
  <c r="K1851"/>
  <c r="K1850"/>
  <c r="K1849"/>
  <c r="K1848"/>
  <c r="K1847"/>
  <c r="K1846"/>
  <c r="K1845"/>
  <c r="K1844"/>
  <c r="K1843"/>
  <c r="K1842"/>
  <c r="K1841"/>
  <c r="K1840"/>
  <c r="K1839"/>
  <c r="K1838"/>
  <c r="K1837"/>
  <c r="K1836"/>
  <c r="K1835"/>
  <c r="K1834"/>
  <c r="K1833"/>
  <c r="K1832"/>
  <c r="K1831"/>
  <c r="K1830"/>
  <c r="K1829"/>
  <c r="K1828"/>
  <c r="K1827"/>
  <c r="K1826"/>
  <c r="K1825"/>
  <c r="K1824"/>
  <c r="K1823"/>
  <c r="K1822"/>
  <c r="K1821"/>
  <c r="K1820"/>
  <c r="K1819"/>
  <c r="K1818"/>
  <c r="K1817"/>
  <c r="K1816"/>
  <c r="K1815"/>
  <c r="K1814"/>
  <c r="K1813"/>
  <c r="K1812"/>
  <c r="K1811"/>
  <c r="K1810"/>
  <c r="K1809"/>
  <c r="K1808"/>
  <c r="K1807"/>
  <c r="K1795"/>
  <c r="K1794"/>
  <c r="K1793"/>
  <c r="K1792"/>
  <c r="K1791"/>
  <c r="K1790"/>
  <c r="K1789"/>
  <c r="K1788"/>
  <c r="K1787"/>
  <c r="K1786"/>
  <c r="K1785"/>
  <c r="K1784"/>
  <c r="K1783"/>
  <c r="K1782"/>
  <c r="K1781"/>
  <c r="K1780"/>
  <c r="K1779"/>
  <c r="K1778"/>
  <c r="K1777"/>
  <c r="K1776"/>
  <c r="K1775"/>
  <c r="K1774"/>
  <c r="K1773"/>
  <c r="K1772"/>
  <c r="K1771"/>
  <c r="K1770"/>
  <c r="K1769"/>
  <c r="K1768"/>
  <c r="K1767"/>
  <c r="K1766"/>
  <c r="K1765"/>
  <c r="K1764"/>
  <c r="K1763"/>
  <c r="K1762"/>
  <c r="K1761"/>
  <c r="K1734"/>
  <c r="K1733"/>
  <c r="K1732"/>
  <c r="K1731"/>
  <c r="K1730"/>
  <c r="K1729"/>
  <c r="K1728"/>
  <c r="K1727"/>
  <c r="K1726"/>
  <c r="K1724"/>
  <c r="K1723"/>
  <c r="K1722"/>
  <c r="K1721"/>
  <c r="K1720"/>
  <c r="K1719"/>
  <c r="K1718"/>
  <c r="K1717"/>
  <c r="K1716"/>
  <c r="K1715"/>
  <c r="K1714"/>
  <c r="K1713"/>
  <c r="K1712"/>
  <c r="K1711"/>
  <c r="K1710"/>
  <c r="K1709"/>
  <c r="K1708"/>
  <c r="K1707"/>
  <c r="K1706"/>
  <c r="K1704"/>
  <c r="K1703"/>
  <c r="K1702"/>
  <c r="K1701"/>
  <c r="K1700"/>
  <c r="K1442"/>
  <c r="K1294"/>
  <c r="K1158"/>
  <c r="K1150"/>
  <c r="K1149"/>
  <c r="K1148"/>
  <c r="K1147"/>
  <c r="K1146"/>
  <c r="K1145"/>
  <c r="K1144"/>
  <c r="K1143"/>
  <c r="K1142"/>
  <c r="K1141"/>
  <c r="K1140"/>
  <c r="K1139"/>
  <c r="K1138"/>
  <c r="K1137"/>
  <c r="K1136"/>
  <c r="K1135"/>
  <c r="K1134"/>
  <c r="K1133"/>
  <c r="K1132"/>
  <c r="K1131"/>
  <c r="K1130"/>
  <c r="K1129"/>
  <c r="K1128"/>
  <c r="K1127"/>
  <c r="K1126"/>
  <c r="K1125"/>
  <c r="K1124"/>
  <c r="K1123"/>
  <c r="K1122"/>
  <c r="K1121"/>
  <c r="K1120"/>
  <c r="K1119"/>
  <c r="K1110"/>
  <c r="K1109"/>
  <c r="K1108"/>
  <c r="K1107"/>
  <c r="K1106"/>
  <c r="K1105"/>
  <c r="K1104"/>
  <c r="K1103"/>
  <c r="K1102"/>
  <c r="K1101"/>
  <c r="K1100"/>
  <c r="K1099"/>
  <c r="K1098"/>
  <c r="K1097"/>
  <c r="K1096"/>
  <c r="K1095"/>
  <c r="K1094"/>
  <c r="K1093"/>
  <c r="K1092"/>
  <c r="K1091"/>
  <c r="K1090"/>
  <c r="K1089"/>
  <c r="K1088"/>
  <c r="K1087"/>
  <c r="K1086"/>
  <c r="K1085"/>
  <c r="K1084"/>
  <c r="K1083"/>
  <c r="K1082"/>
  <c r="K1081"/>
  <c r="K1080"/>
  <c r="K1079"/>
  <c r="K1078"/>
  <c r="K1077"/>
  <c r="K1076"/>
  <c r="K1075"/>
  <c r="K1074"/>
  <c r="K1073"/>
  <c r="K1072"/>
  <c r="K1070"/>
  <c r="K1069"/>
  <c r="K1068"/>
  <c r="K1067"/>
  <c r="K1066"/>
  <c r="K1065"/>
  <c r="K1064"/>
  <c r="K1063"/>
  <c r="K1062"/>
  <c r="K1061"/>
  <c r="K1060"/>
  <c r="K1059"/>
  <c r="K1058"/>
  <c r="K1057"/>
  <c r="K1056"/>
  <c r="K1055"/>
  <c r="K1054"/>
  <c r="K1053"/>
  <c r="K1052"/>
  <c r="K1051"/>
  <c r="K1050"/>
  <c r="K1049"/>
  <c r="K1048"/>
  <c r="K1047"/>
  <c r="K1046"/>
  <c r="K1045"/>
  <c r="K1044"/>
  <c r="K1043"/>
  <c r="K1042"/>
  <c r="K1041"/>
  <c r="K1040"/>
  <c r="K1039"/>
  <c r="K1038"/>
  <c r="K1034"/>
  <c r="K1033"/>
  <c r="K1032"/>
  <c r="K1031"/>
  <c r="K1030"/>
  <c r="K1029"/>
  <c r="K1028"/>
  <c r="K1027"/>
  <c r="K1026"/>
  <c r="K1025"/>
  <c r="K1024"/>
  <c r="K1023"/>
  <c r="K1022"/>
  <c r="K1021"/>
  <c r="K1020"/>
  <c r="K1019"/>
  <c r="K1018"/>
  <c r="K1017"/>
  <c r="K1016"/>
  <c r="K1015"/>
  <c r="K1014"/>
  <c r="K1013"/>
  <c r="K1011"/>
  <c r="K1010"/>
  <c r="K1009"/>
  <c r="K1008"/>
  <c r="K1007"/>
  <c r="K1006"/>
  <c r="K1005"/>
  <c r="K1004"/>
  <c r="K1003"/>
  <c r="K1002"/>
  <c r="K1001"/>
  <c r="K1000"/>
  <c r="K999"/>
  <c r="K998"/>
  <c r="K997"/>
  <c r="K996"/>
  <c r="K995"/>
  <c r="K994"/>
  <c r="K993"/>
  <c r="K992"/>
  <c r="K991"/>
  <c r="K990"/>
  <c r="K989"/>
  <c r="K988"/>
  <c r="K987"/>
  <c r="K986"/>
  <c r="K985"/>
  <c r="K984"/>
  <c r="K983"/>
  <c r="K982"/>
  <c r="K981"/>
  <c r="K980"/>
  <c r="K979"/>
  <c r="K978"/>
  <c r="K977"/>
  <c r="K976"/>
  <c r="K975"/>
  <c r="K974"/>
  <c r="K973"/>
  <c r="K972"/>
  <c r="K971"/>
  <c r="K970"/>
  <c r="K969"/>
  <c r="K968"/>
  <c r="K967"/>
  <c r="K966"/>
  <c r="K965"/>
  <c r="K964"/>
  <c r="K963"/>
  <c r="K962"/>
  <c r="K961"/>
  <c r="K960"/>
  <c r="K959"/>
  <c r="K958"/>
  <c r="K957"/>
  <c r="K955"/>
  <c r="K954"/>
  <c r="K953"/>
  <c r="K952"/>
  <c r="K951"/>
  <c r="K950"/>
  <c r="K949"/>
  <c r="K948"/>
  <c r="K947"/>
  <c r="K946"/>
  <c r="K945"/>
  <c r="K944"/>
  <c r="K943"/>
  <c r="K942"/>
  <c r="K941"/>
  <c r="K940"/>
  <c r="K939"/>
  <c r="K938"/>
  <c r="K937"/>
  <c r="K936"/>
  <c r="K935"/>
  <c r="K934"/>
  <c r="K933"/>
  <c r="K932"/>
  <c r="K931"/>
  <c r="K930"/>
  <c r="K929"/>
  <c r="K928"/>
  <c r="K927"/>
  <c r="K926"/>
  <c r="K925"/>
  <c r="K924"/>
  <c r="K923"/>
  <c r="K921"/>
  <c r="K920"/>
  <c r="K918"/>
  <c r="K917"/>
  <c r="K916"/>
  <c r="K915"/>
  <c r="K914"/>
  <c r="K913"/>
  <c r="K912"/>
  <c r="K911"/>
  <c r="K910"/>
  <c r="K909"/>
  <c r="K908"/>
  <c r="K907"/>
  <c r="K906"/>
  <c r="K905"/>
  <c r="K904"/>
  <c r="K902"/>
  <c r="K901"/>
  <c r="K900"/>
  <c r="K899"/>
  <c r="K898"/>
  <c r="K897"/>
  <c r="K896"/>
  <c r="K895"/>
  <c r="K894"/>
  <c r="K893"/>
  <c r="K892"/>
  <c r="K891"/>
  <c r="K890"/>
  <c r="K889"/>
  <c r="K888"/>
  <c r="K887"/>
  <c r="K886"/>
  <c r="K885"/>
  <c r="K884"/>
  <c r="K883"/>
  <c r="K882"/>
  <c r="K881"/>
  <c r="K880"/>
  <c r="K879"/>
  <c r="K878"/>
  <c r="K877"/>
  <c r="K876"/>
  <c r="K875"/>
  <c r="K874"/>
  <c r="K873"/>
  <c r="K872"/>
  <c r="K871"/>
  <c r="K870"/>
  <c r="K869"/>
  <c r="K868"/>
  <c r="K867"/>
  <c r="K866"/>
  <c r="K865"/>
  <c r="K864"/>
  <c r="K863"/>
  <c r="K862"/>
  <c r="K861"/>
  <c r="K860"/>
  <c r="K859"/>
  <c r="K858"/>
  <c r="K857"/>
  <c r="K856"/>
  <c r="K855"/>
  <c r="K852"/>
  <c r="K851"/>
  <c r="K850"/>
  <c r="K849"/>
  <c r="K848"/>
  <c r="K847"/>
  <c r="K846"/>
  <c r="K845"/>
  <c r="K844"/>
  <c r="K843"/>
  <c r="K842"/>
  <c r="K841"/>
  <c r="K840"/>
  <c r="K839"/>
  <c r="K838"/>
  <c r="K837"/>
  <c r="K836"/>
  <c r="K834"/>
  <c r="K833"/>
  <c r="K832"/>
  <c r="K831"/>
  <c r="K830"/>
  <c r="K829"/>
  <c r="K828"/>
  <c r="K827"/>
  <c r="K826"/>
  <c r="K825"/>
  <c r="K824"/>
  <c r="K823"/>
  <c r="K822"/>
  <c r="K821"/>
  <c r="K820"/>
  <c r="K819"/>
  <c r="K818"/>
  <c r="K817"/>
  <c r="K816"/>
  <c r="K815"/>
  <c r="K814"/>
  <c r="K813"/>
  <c r="K812"/>
  <c r="K811"/>
  <c r="K810"/>
  <c r="K809"/>
  <c r="K808"/>
  <c r="K807"/>
  <c r="K806"/>
  <c r="K805"/>
  <c r="K804"/>
  <c r="K803"/>
  <c r="K802"/>
  <c r="K801"/>
  <c r="K800"/>
  <c r="K799"/>
  <c r="K798"/>
  <c r="K797"/>
  <c r="K796"/>
  <c r="K795"/>
  <c r="K794"/>
  <c r="K793"/>
  <c r="K792"/>
  <c r="K791"/>
  <c r="K790"/>
  <c r="K788"/>
  <c r="K787"/>
  <c r="K786"/>
  <c r="K785"/>
  <c r="K784"/>
  <c r="K783"/>
  <c r="K782"/>
  <c r="K781"/>
  <c r="K780"/>
  <c r="K779"/>
  <c r="K778"/>
  <c r="K776"/>
  <c r="K773"/>
  <c r="K772"/>
  <c r="K771"/>
  <c r="K770"/>
  <c r="K769"/>
  <c r="K768"/>
  <c r="K767"/>
  <c r="K766"/>
  <c r="K765"/>
  <c r="K764"/>
  <c r="K763"/>
  <c r="K762"/>
  <c r="K761"/>
  <c r="K760"/>
  <c r="K759"/>
  <c r="K758"/>
  <c r="K757"/>
  <c r="K756"/>
  <c r="K755"/>
  <c r="K754"/>
  <c r="K753"/>
  <c r="K752"/>
  <c r="K751"/>
  <c r="K750"/>
  <c r="K749"/>
  <c r="K748"/>
  <c r="K747"/>
  <c r="K746"/>
  <c r="K745"/>
  <c r="K744"/>
  <c r="K743"/>
  <c r="K742"/>
  <c r="K741"/>
  <c r="K740"/>
  <c r="K739"/>
  <c r="K738"/>
  <c r="K737"/>
  <c r="K736"/>
  <c r="K735"/>
  <c r="K734"/>
  <c r="K733"/>
  <c r="K732"/>
  <c r="K731"/>
  <c r="K730"/>
  <c r="K729"/>
  <c r="K728"/>
  <c r="K727"/>
  <c r="K726"/>
  <c r="K725"/>
  <c r="K724"/>
  <c r="K723"/>
  <c r="K722"/>
  <c r="K721"/>
  <c r="K720"/>
  <c r="K719"/>
  <c r="K718"/>
  <c r="K717"/>
  <c r="K716"/>
  <c r="K715"/>
  <c r="K713"/>
  <c r="K712"/>
  <c r="K711"/>
  <c r="K710"/>
  <c r="K709"/>
  <c r="K708"/>
  <c r="K707"/>
  <c r="K706"/>
  <c r="K705"/>
  <c r="K704"/>
  <c r="K703"/>
  <c r="K702"/>
  <c r="K701"/>
  <c r="K700"/>
  <c r="K699"/>
  <c r="K698"/>
  <c r="K697"/>
  <c r="K696"/>
  <c r="K695"/>
  <c r="K694"/>
  <c r="K693"/>
  <c r="K692"/>
  <c r="K691"/>
  <c r="K690"/>
  <c r="K689"/>
  <c r="K688"/>
  <c r="K687"/>
  <c r="K686"/>
  <c r="K685"/>
  <c r="K684"/>
  <c r="K683"/>
  <c r="K682"/>
  <c r="K681"/>
  <c r="K680"/>
  <c r="K679"/>
  <c r="K678"/>
  <c r="K677"/>
  <c r="K676"/>
  <c r="K675"/>
  <c r="K674"/>
  <c r="K673"/>
  <c r="K672"/>
  <c r="K671"/>
  <c r="K670"/>
  <c r="K669"/>
  <c r="K668"/>
  <c r="K667"/>
  <c r="K666"/>
  <c r="K665"/>
  <c r="K664"/>
  <c r="K663"/>
  <c r="K662"/>
  <c r="K661"/>
  <c r="K660"/>
  <c r="K659"/>
  <c r="K658"/>
  <c r="K657"/>
  <c r="K656"/>
  <c r="K655"/>
  <c r="K654"/>
  <c r="K653"/>
  <c r="K652"/>
  <c r="K651"/>
  <c r="K650"/>
  <c r="K649"/>
  <c r="K648"/>
  <c r="K647"/>
  <c r="K646"/>
  <c r="K645"/>
  <c r="K644"/>
  <c r="K643"/>
  <c r="K642"/>
  <c r="K641"/>
  <c r="K640"/>
  <c r="K639"/>
  <c r="K638"/>
  <c r="K637"/>
  <c r="K636"/>
  <c r="K635"/>
  <c r="K634"/>
  <c r="K633"/>
  <c r="K632"/>
  <c r="K631"/>
  <c r="K630"/>
  <c r="K629"/>
  <c r="K628"/>
  <c r="K627"/>
  <c r="K626"/>
  <c r="K625"/>
  <c r="K624"/>
  <c r="K623"/>
  <c r="K622"/>
  <c r="K620"/>
  <c r="K619"/>
  <c r="K618"/>
  <c r="K617"/>
  <c r="K616"/>
  <c r="K615"/>
  <c r="K614"/>
  <c r="K613"/>
  <c r="K612"/>
  <c r="K611"/>
  <c r="K610"/>
  <c r="K609"/>
  <c r="K608"/>
  <c r="K607"/>
  <c r="K606"/>
  <c r="K605"/>
  <c r="K604"/>
  <c r="K603"/>
  <c r="K602"/>
  <c r="K601"/>
  <c r="K599"/>
  <c r="K598"/>
  <c r="K597"/>
  <c r="K596"/>
  <c r="K595"/>
  <c r="K594"/>
  <c r="K593"/>
  <c r="K592"/>
  <c r="K591"/>
  <c r="K590"/>
  <c r="K589"/>
  <c r="K588"/>
  <c r="K587"/>
  <c r="K586"/>
  <c r="K585"/>
  <c r="K584"/>
  <c r="K583"/>
  <c r="K582"/>
  <c r="K580"/>
  <c r="K579"/>
  <c r="K578"/>
  <c r="K577"/>
  <c r="K576"/>
  <c r="K575"/>
  <c r="K574"/>
  <c r="K573"/>
  <c r="K572"/>
  <c r="K571"/>
  <c r="K570"/>
  <c r="K569"/>
  <c r="K568"/>
  <c r="K567"/>
  <c r="K566"/>
  <c r="K565"/>
  <c r="K564"/>
  <c r="K563"/>
  <c r="K562"/>
  <c r="K561"/>
  <c r="K560"/>
  <c r="K559"/>
  <c r="K558"/>
  <c r="K557"/>
  <c r="K556"/>
  <c r="K555"/>
  <c r="K554"/>
  <c r="K553"/>
  <c r="K552"/>
  <c r="K551"/>
  <c r="K550"/>
  <c r="K549"/>
  <c r="K548"/>
  <c r="K547"/>
  <c r="K546"/>
  <c r="K545"/>
  <c r="K543"/>
  <c r="K542"/>
  <c r="K541"/>
  <c r="K540"/>
  <c r="K539"/>
  <c r="K538"/>
  <c r="K537"/>
  <c r="K536"/>
  <c r="K535"/>
  <c r="K534"/>
  <c r="K533"/>
  <c r="K532"/>
  <c r="K531"/>
  <c r="K530"/>
  <c r="K529"/>
  <c r="K528"/>
  <c r="K527"/>
  <c r="K526"/>
  <c r="K525"/>
  <c r="K524"/>
  <c r="K523"/>
  <c r="K522"/>
  <c r="K521"/>
  <c r="K520"/>
  <c r="K519"/>
  <c r="K518"/>
  <c r="K517"/>
  <c r="K516"/>
  <c r="K515"/>
  <c r="K514"/>
  <c r="K513"/>
  <c r="K512"/>
  <c r="K511"/>
  <c r="K510"/>
  <c r="K509"/>
  <c r="K508"/>
  <c r="K507"/>
  <c r="K506"/>
  <c r="K505"/>
  <c r="K504"/>
  <c r="K503"/>
  <c r="K502"/>
  <c r="K501"/>
  <c r="K500"/>
  <c r="K499"/>
  <c r="K498"/>
  <c r="K497"/>
  <c r="K496"/>
  <c r="K495"/>
  <c r="K494"/>
  <c r="K493"/>
  <c r="K492"/>
  <c r="K491"/>
  <c r="K490"/>
  <c r="K489"/>
  <c r="K488"/>
  <c r="K487"/>
  <c r="K486"/>
  <c r="K485"/>
  <c r="K484"/>
  <c r="K483"/>
  <c r="K481"/>
  <c r="K479"/>
  <c r="K478"/>
  <c r="K477"/>
  <c r="K476"/>
  <c r="K475"/>
  <c r="K474"/>
  <c r="K473"/>
  <c r="K472"/>
  <c r="K471"/>
  <c r="K470"/>
  <c r="K469"/>
  <c r="K468"/>
  <c r="K467"/>
  <c r="K466"/>
  <c r="K465"/>
  <c r="K464"/>
  <c r="K463"/>
  <c r="K462"/>
  <c r="K461"/>
  <c r="K460"/>
  <c r="K459"/>
  <c r="K458"/>
  <c r="K457"/>
  <c r="K456"/>
  <c r="K455"/>
  <c r="K453"/>
  <c r="K452"/>
  <c r="K451"/>
  <c r="K450"/>
  <c r="K449"/>
  <c r="K448"/>
  <c r="K447"/>
  <c r="K446"/>
  <c r="K445"/>
  <c r="K444"/>
  <c r="K443"/>
  <c r="K442"/>
  <c r="K441"/>
  <c r="K440"/>
  <c r="K439"/>
  <c r="K438"/>
  <c r="K437"/>
  <c r="K436"/>
  <c r="K435"/>
  <c r="K434"/>
  <c r="K433"/>
  <c r="K432"/>
  <c r="K431"/>
  <c r="K430"/>
  <c r="K429"/>
  <c r="K428"/>
  <c r="K427"/>
  <c r="K426"/>
  <c r="K425"/>
  <c r="K424"/>
  <c r="K423"/>
  <c r="K422"/>
  <c r="K421"/>
  <c r="K420"/>
  <c r="K419"/>
  <c r="K418"/>
  <c r="K417"/>
  <c r="K416"/>
  <c r="K415"/>
  <c r="K413"/>
  <c r="K412"/>
  <c r="K411"/>
  <c r="K410"/>
  <c r="K409"/>
  <c r="K408"/>
  <c r="K407"/>
  <c r="K406"/>
  <c r="K405"/>
  <c r="K404"/>
  <c r="K403"/>
  <c r="K402"/>
  <c r="K401"/>
  <c r="K400"/>
  <c r="K399"/>
  <c r="K398"/>
  <c r="K397"/>
  <c r="K396"/>
  <c r="K395"/>
  <c r="K394"/>
  <c r="K393"/>
  <c r="K392"/>
  <c r="K391"/>
  <c r="K390"/>
  <c r="K389"/>
  <c r="K388"/>
  <c r="K387"/>
  <c r="K386"/>
  <c r="K385"/>
  <c r="K384"/>
  <c r="K383"/>
  <c r="K382"/>
  <c r="K381"/>
  <c r="K380"/>
  <c r="K379"/>
  <c r="K378"/>
  <c r="K377"/>
  <c r="K376"/>
  <c r="K375"/>
  <c r="K374"/>
  <c r="K373"/>
  <c r="K372"/>
  <c r="K371"/>
  <c r="K370"/>
  <c r="K369"/>
  <c r="K368"/>
  <c r="K367"/>
  <c r="K366"/>
  <c r="K365"/>
  <c r="K364"/>
  <c r="K363"/>
  <c r="K362"/>
  <c r="K361"/>
  <c r="K360"/>
  <c r="K359"/>
  <c r="K358"/>
  <c r="K357"/>
  <c r="K356"/>
  <c r="K355"/>
  <c r="K354"/>
  <c r="K353"/>
  <c r="K352"/>
  <c r="K351"/>
  <c r="K350"/>
  <c r="K349"/>
  <c r="K348"/>
  <c r="K347"/>
  <c r="K346"/>
  <c r="K345"/>
  <c r="K344"/>
  <c r="K343"/>
  <c r="K342"/>
  <c r="K341"/>
  <c r="K340"/>
  <c r="K339"/>
  <c r="K338"/>
  <c r="K337"/>
  <c r="K336"/>
  <c r="K335"/>
  <c r="K334"/>
  <c r="K333"/>
  <c r="K332"/>
  <c r="K331"/>
  <c r="K330"/>
  <c r="K329"/>
  <c r="K328"/>
  <c r="K327"/>
  <c r="K326"/>
  <c r="K325"/>
  <c r="K324"/>
  <c r="K323"/>
  <c r="K322"/>
  <c r="K321"/>
  <c r="K320"/>
  <c r="K319"/>
  <c r="K318"/>
  <c r="K317"/>
  <c r="K316"/>
  <c r="K315"/>
  <c r="K314"/>
  <c r="K313"/>
  <c r="K312"/>
  <c r="K311"/>
  <c r="K310"/>
  <c r="K309"/>
  <c r="K308"/>
  <c r="K307"/>
  <c r="K306"/>
  <c r="K305"/>
  <c r="K304"/>
  <c r="K303"/>
  <c r="K302"/>
  <c r="K301"/>
  <c r="K300"/>
  <c r="K299"/>
  <c r="K298"/>
  <c r="K297"/>
  <c r="K296"/>
  <c r="K295"/>
  <c r="K294"/>
  <c r="K293"/>
  <c r="K292"/>
  <c r="K291"/>
  <c r="K290"/>
  <c r="K289"/>
  <c r="K288"/>
  <c r="K287"/>
  <c r="K286"/>
  <c r="K285"/>
  <c r="K284"/>
  <c r="K283"/>
  <c r="K282"/>
  <c r="K281"/>
  <c r="K280"/>
  <c r="K279"/>
  <c r="K278"/>
  <c r="K277"/>
  <c r="K276"/>
  <c r="K275"/>
  <c r="K274"/>
  <c r="K273"/>
  <c r="K272"/>
  <c r="K271"/>
  <c r="K270"/>
  <c r="K269"/>
  <c r="K268"/>
  <c r="K267"/>
  <c r="K266"/>
  <c r="K265"/>
  <c r="K264"/>
  <c r="K263"/>
  <c r="K262"/>
  <c r="K261"/>
  <c r="K260"/>
  <c r="K259"/>
  <c r="K258"/>
  <c r="K257"/>
  <c r="K256"/>
  <c r="K255"/>
  <c r="K254"/>
  <c r="K253"/>
  <c r="K252"/>
  <c r="K251"/>
  <c r="K250"/>
  <c r="K249"/>
  <c r="K248"/>
  <c r="K247"/>
  <c r="K246"/>
  <c r="K245"/>
  <c r="K244"/>
  <c r="K243"/>
  <c r="K242"/>
  <c r="K241"/>
  <c r="K240"/>
  <c r="K239"/>
  <c r="K238"/>
  <c r="K237"/>
  <c r="K236"/>
  <c r="K235"/>
  <c r="K234"/>
  <c r="K233"/>
  <c r="K232"/>
  <c r="K231"/>
  <c r="K230"/>
  <c r="K229"/>
  <c r="K228"/>
  <c r="K227"/>
  <c r="K226"/>
  <c r="K225"/>
  <c r="K224"/>
  <c r="K223"/>
  <c r="K222"/>
  <c r="K221"/>
  <c r="K220"/>
  <c r="K219"/>
  <c r="K218"/>
  <c r="K217"/>
  <c r="K216"/>
  <c r="K215"/>
  <c r="K214"/>
  <c r="K213"/>
  <c r="K212"/>
  <c r="K211"/>
  <c r="K210"/>
  <c r="K209"/>
  <c r="K208"/>
  <c r="K207"/>
  <c r="K206"/>
  <c r="K205"/>
  <c r="K204"/>
  <c r="K203"/>
  <c r="K202"/>
  <c r="K201"/>
  <c r="K200"/>
  <c r="K199"/>
  <c r="K198"/>
  <c r="K197"/>
  <c r="K196"/>
  <c r="K195"/>
  <c r="K194"/>
  <c r="K193"/>
  <c r="K192"/>
  <c r="K191"/>
  <c r="K190"/>
  <c r="K189"/>
  <c r="K188"/>
  <c r="K187"/>
  <c r="K186"/>
  <c r="K185"/>
  <c r="K184"/>
  <c r="K183"/>
  <c r="K182"/>
  <c r="K181"/>
  <c r="K180"/>
  <c r="K179"/>
  <c r="K178"/>
  <c r="K177"/>
  <c r="K176"/>
  <c r="K175"/>
  <c r="K174"/>
  <c r="K173"/>
  <c r="K172"/>
  <c r="K171"/>
  <c r="K170"/>
  <c r="K169"/>
  <c r="K168"/>
  <c r="K167"/>
  <c r="K166"/>
  <c r="K165"/>
  <c r="K164"/>
  <c r="K163"/>
  <c r="K162"/>
  <c r="K161"/>
  <c r="K160"/>
  <c r="K159"/>
  <c r="K158"/>
  <c r="K157"/>
  <c r="K156"/>
  <c r="K155"/>
  <c r="K154"/>
  <c r="K153"/>
  <c r="K152"/>
  <c r="K151"/>
  <c r="K150"/>
  <c r="K149"/>
  <c r="K148"/>
  <c r="K147"/>
  <c r="K146"/>
  <c r="K145"/>
  <c r="K144"/>
  <c r="K143"/>
  <c r="K142"/>
  <c r="K141"/>
  <c r="K140"/>
  <c r="K139"/>
  <c r="K138"/>
  <c r="K137"/>
  <c r="K136"/>
  <c r="K135"/>
  <c r="K134"/>
  <c r="K133"/>
  <c r="K132"/>
  <c r="K131"/>
  <c r="K130"/>
  <c r="K129"/>
  <c r="K128"/>
  <c r="K127"/>
  <c r="K126"/>
  <c r="K125"/>
  <c r="K124"/>
  <c r="K123"/>
  <c r="K122"/>
  <c r="K121"/>
  <c r="K120"/>
  <c r="K119"/>
  <c r="K118"/>
  <c r="K117"/>
  <c r="K116"/>
  <c r="K115"/>
  <c r="K114"/>
  <c r="K113"/>
  <c r="K112"/>
  <c r="K111"/>
  <c r="K110"/>
  <c r="K109"/>
  <c r="K108"/>
  <c r="K107"/>
  <c r="K106"/>
  <c r="K105"/>
  <c r="K104"/>
  <c r="K103"/>
  <c r="K102"/>
  <c r="K101"/>
  <c r="K99"/>
  <c r="K98"/>
  <c r="K97"/>
  <c r="K96"/>
  <c r="K95"/>
  <c r="K94"/>
  <c r="K93"/>
  <c r="K92"/>
  <c r="K91"/>
  <c r="K90"/>
  <c r="K89"/>
  <c r="K88"/>
  <c r="K87"/>
  <c r="K86"/>
  <c r="K85"/>
  <c r="K84"/>
  <c r="K83"/>
  <c r="K82"/>
  <c r="K81"/>
  <c r="K80"/>
  <c r="K79"/>
  <c r="K78"/>
  <c r="K77"/>
  <c r="K76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</calcChain>
</file>

<file path=xl/sharedStrings.xml><?xml version="1.0" encoding="utf-8"?>
<sst xmlns="http://schemas.openxmlformats.org/spreadsheetml/2006/main" count="24256" uniqueCount="5762">
  <si>
    <t>test_id</t>
  </si>
  <si>
    <t>gene_id</t>
  </si>
  <si>
    <t>gene</t>
  </si>
  <si>
    <t>locus</t>
  </si>
  <si>
    <t>sample_1</t>
  </si>
  <si>
    <t>sample_2</t>
  </si>
  <si>
    <t>status</t>
  </si>
  <si>
    <t>sample_1_FPKM_Value</t>
  </si>
  <si>
    <t>sample_2_FPKM_Value</t>
  </si>
  <si>
    <t>log2(fold_change)</t>
  </si>
  <si>
    <t>test_stat</t>
  </si>
  <si>
    <t>p_value</t>
  </si>
  <si>
    <t>q_value</t>
  </si>
  <si>
    <t>significant</t>
  </si>
  <si>
    <t>EPlTAEG00000000445</t>
  </si>
  <si>
    <t>U5</t>
  </si>
  <si>
    <t>2D:23984677-23984793</t>
  </si>
  <si>
    <t>NRCPB-233</t>
  </si>
  <si>
    <t>NRCPB-343</t>
  </si>
  <si>
    <t>OK</t>
  </si>
  <si>
    <t>no</t>
  </si>
  <si>
    <t>EPlTAEG00000000517</t>
  </si>
  <si>
    <t>U1</t>
  </si>
  <si>
    <t>5A:126709029-126709190</t>
  </si>
  <si>
    <t>EPlTAEG00000002766</t>
  </si>
  <si>
    <t>IWGSC_CSS_1DL_scaff_2233089:102-2814</t>
  </si>
  <si>
    <t>EPlTAEG00000003399</t>
  </si>
  <si>
    <t>5D:127541005-127541166</t>
  </si>
  <si>
    <t>inf</t>
  </si>
  <si>
    <t>yes</t>
  </si>
  <si>
    <t>EPlTAEG00000003459</t>
  </si>
  <si>
    <t>28S_rRNA</t>
  </si>
  <si>
    <t>5D:7335630-7339464</t>
  </si>
  <si>
    <t>EPlTAEG00000004759</t>
  </si>
  <si>
    <t>5D:128746108-128746226</t>
  </si>
  <si>
    <t>EPlTAEG00000007506</t>
  </si>
  <si>
    <t>mir-598</t>
  </si>
  <si>
    <t>1B:139245546-139245633</t>
  </si>
  <si>
    <t>EPlTAEG00000008430</t>
  </si>
  <si>
    <t>5.8S_rRNA</t>
  </si>
  <si>
    <t>IWGSC_CSS_4DS_scaff_2299443:5440-5554</t>
  </si>
  <si>
    <t>EPlTAEG00000008916</t>
  </si>
  <si>
    <t>Plant_U3</t>
  </si>
  <si>
    <t>7B:245134061-245134297</t>
  </si>
  <si>
    <t>EPlTAEG00000009576</t>
  </si>
  <si>
    <t>snoZ223</t>
  </si>
  <si>
    <t>6D:26840572-26840669</t>
  </si>
  <si>
    <t>EPlTAEG00000010044</t>
  </si>
  <si>
    <t>psbA</t>
  </si>
  <si>
    <t>Pt:90-1152</t>
  </si>
  <si>
    <t>EPlTAEG00000010048</t>
  </si>
  <si>
    <t>psaB</t>
  </si>
  <si>
    <t>Pt:36896-39101</t>
  </si>
  <si>
    <t>TRAES3BF000300010CFD_g</t>
  </si>
  <si>
    <t>-</t>
  </si>
  <si>
    <t>v443_0003:2525-2786</t>
  </si>
  <si>
    <t>TRAES3BF002800010CFD_g</t>
  </si>
  <si>
    <t>3B:245388661-245389495</t>
  </si>
  <si>
    <t>TRAES3BF005400030CFD_g</t>
  </si>
  <si>
    <t>3B:265155162-265158710</t>
  </si>
  <si>
    <t>TRAES3BF008400020CFD_g</t>
  </si>
  <si>
    <t>3B:65546481-65548533</t>
  </si>
  <si>
    <t>TRAES3BF010800030CFD_g</t>
  </si>
  <si>
    <t>3B:697810804-697815504</t>
  </si>
  <si>
    <t>TRAES3BF011100110CFD_g</t>
  </si>
  <si>
    <t>3B:476994951-476996162</t>
  </si>
  <si>
    <t>TRAES3BF013000070CFD_g</t>
  </si>
  <si>
    <t>3B:560284614-560285790</t>
  </si>
  <si>
    <t>TRAES3BF016200050CFD_g</t>
  </si>
  <si>
    <t>3B:511620089-511625014</t>
  </si>
  <si>
    <t>TRAES3BF016200120CFD_g</t>
  </si>
  <si>
    <t>3B:512001711-512001939</t>
  </si>
  <si>
    <t>TRAES3BF024200060CFD_g</t>
  </si>
  <si>
    <t>3B:144600531-144602310</t>
  </si>
  <si>
    <t>TRAES3BF032400040CFD_g</t>
  </si>
  <si>
    <t>3B:770483091-770483421</t>
  </si>
  <si>
    <t>TRAES3BF033900070CFD_g</t>
  </si>
  <si>
    <t>3B:26159483-26162921</t>
  </si>
  <si>
    <t>TRAES3BF038400010CFD_g</t>
  </si>
  <si>
    <t>3B:195314741-195316513</t>
  </si>
  <si>
    <t>TRAES3BF039500160CFD_g</t>
  </si>
  <si>
    <t>3B:12597636-12600042</t>
  </si>
  <si>
    <t>TRAES3BF039600040CFD_g</t>
  </si>
  <si>
    <t>3B:740400542-740401271</t>
  </si>
  <si>
    <t>TRAES3BF042100160CFD_g</t>
  </si>
  <si>
    <t>3B:377424679-377426748</t>
  </si>
  <si>
    <t>TRAES3BF045500250CFD_g</t>
  </si>
  <si>
    <t>3B:768878520-768880634</t>
  </si>
  <si>
    <t>TRAES3BF045600040CFD_g</t>
  </si>
  <si>
    <t>3B:65204655-65207251</t>
  </si>
  <si>
    <t>TRAES3BF046600040CFD_g</t>
  </si>
  <si>
    <t>3B:416528268-416528520</t>
  </si>
  <si>
    <t>TRAES3BF048900010CFD_g</t>
  </si>
  <si>
    <t>3B:517298091-517300897</t>
  </si>
  <si>
    <t>TRAES3BF051200110CFD_g</t>
  </si>
  <si>
    <t>3B:157465453-157466515</t>
  </si>
  <si>
    <t>TRAES3BF052600030CFD_g</t>
  </si>
  <si>
    <t>3B:620274512-620275924</t>
  </si>
  <si>
    <t>TRAES3BF052700410CFD_g</t>
  </si>
  <si>
    <t>3B:749728001-749729125</t>
  </si>
  <si>
    <t>TRAES3BF053100250CFD_g</t>
  </si>
  <si>
    <t>3B:9653993-9656019</t>
  </si>
  <si>
    <t>TRAES3BF055900010CFD_g</t>
  </si>
  <si>
    <t>3B:416680563-416682074</t>
  </si>
  <si>
    <t>TRAES3BF057800020CFD_g</t>
  </si>
  <si>
    <t>3B:571895389-571897151</t>
  </si>
  <si>
    <t>TRAES3BF058100120CFD_g</t>
  </si>
  <si>
    <t>3B:89304137-89304922</t>
  </si>
  <si>
    <t>TRAES3BF060500380CFD_g</t>
  </si>
  <si>
    <t>3B:5194150-5195689</t>
  </si>
  <si>
    <t>TRAES3BF060600210CFD_g</t>
  </si>
  <si>
    <t>3B:1330885-1334540</t>
  </si>
  <si>
    <t>TRAES3BF061600080CFD_g</t>
  </si>
  <si>
    <t>3B:728776656-728777787</t>
  </si>
  <si>
    <t>TRAES3BF069100040CFD_g</t>
  </si>
  <si>
    <t>3B:610042801-610046988</t>
  </si>
  <si>
    <t>TRAES3BF072300220CFD_g</t>
  </si>
  <si>
    <t>3B:701769758-701770600</t>
  </si>
  <si>
    <t>TRAES3BF072500040CFD_g</t>
  </si>
  <si>
    <t>3B:759056122-759057341</t>
  </si>
  <si>
    <t>TRAES3BF078700040CFD_g</t>
  </si>
  <si>
    <t>3B:752786766-752787468</t>
  </si>
  <si>
    <t>TRAES3BF080600010CFD_g</t>
  </si>
  <si>
    <t>3B:196679435-196684249</t>
  </si>
  <si>
    <t>TRAES3BF080700070CFD_g</t>
  </si>
  <si>
    <t>3B:146086848-146087337</t>
  </si>
  <si>
    <t>TRAES3BF082600130CFD_g</t>
  </si>
  <si>
    <t>3B:756569280-756571078</t>
  </si>
  <si>
    <t>TRAES3BF083100030CFD_g</t>
  </si>
  <si>
    <t>3B:364811998-364819445</t>
  </si>
  <si>
    <t>TRAES3BF085800050CFD_g</t>
  </si>
  <si>
    <t>v443_0858:47530-47794</t>
  </si>
  <si>
    <t>TRAES3BF089600040CFD_g</t>
  </si>
  <si>
    <t>3B:177617538-177621064</t>
  </si>
  <si>
    <t>TRAES3BF090400080CFD_g</t>
  </si>
  <si>
    <t>3B:245953304-245955754</t>
  </si>
  <si>
    <t>TRAES3BF091400280CFD_g</t>
  </si>
  <si>
    <t>3B:29111549-29114041</t>
  </si>
  <si>
    <t>TRAES3BF091600100CFD_g</t>
  </si>
  <si>
    <t>3B:675135887-675140026</t>
  </si>
  <si>
    <t>TRAES3BF091900040CFD_g</t>
  </si>
  <si>
    <t>v443_0919:192755-193983</t>
  </si>
  <si>
    <t>TRAES3BF096700060CFD_g</t>
  </si>
  <si>
    <t>3B:130841229-130846171</t>
  </si>
  <si>
    <t>TRAES3BF105400030CFD_g</t>
  </si>
  <si>
    <t>3B:395230839-395231811</t>
  </si>
  <si>
    <t>TRAES3BF108700080CFD_g</t>
  </si>
  <si>
    <t>3B:371106716-371108153</t>
  </si>
  <si>
    <t>TRAES3BF116700030CFD_NCG</t>
  </si>
  <si>
    <t>3B:711246323-711246408</t>
  </si>
  <si>
    <t>TRAES3BF117100170CFD_g</t>
  </si>
  <si>
    <t>3B:176763598-176765507</t>
  </si>
  <si>
    <t>TRAES3BF120700010CFD_g</t>
  </si>
  <si>
    <t>v443_1207:69592-70087</t>
  </si>
  <si>
    <t>TRAES3BF154700070CFD_g</t>
  </si>
  <si>
    <t>v443_1547:342514-343913</t>
  </si>
  <si>
    <t>TRAES3BF157000030CFD_g</t>
  </si>
  <si>
    <t>3B:166773840-166774500</t>
  </si>
  <si>
    <t>TRAES3BF167600010CFD_g</t>
  </si>
  <si>
    <t>3B:58499771-58501464</t>
  </si>
  <si>
    <t>TRAES3BF168100030CFD_g</t>
  </si>
  <si>
    <t>v443_1681:66112-70087</t>
  </si>
  <si>
    <t>TRAES3BF270500010CFD_g</t>
  </si>
  <si>
    <t>3B:12184516-12185208</t>
  </si>
  <si>
    <t>TRAES3BF270500070CFD_g</t>
  </si>
  <si>
    <t>3B:12144741-12146925</t>
  </si>
  <si>
    <t>TRAES3BF270500080CFD_g</t>
  </si>
  <si>
    <t>3B:12137799-12141877</t>
  </si>
  <si>
    <t>TRAES3BF274800010CFD_g</t>
  </si>
  <si>
    <t>3B:403940160-403940712</t>
  </si>
  <si>
    <t>Traes_1AL_169CE67D8</t>
  </si>
  <si>
    <t>IWGSC_CSS_1AL_scaff_3925467:495-1245</t>
  </si>
  <si>
    <t>Traes_1AL_2F8813B39</t>
  </si>
  <si>
    <t>IWGSC_CSS_1AL_scaff_3933985:1143-1449</t>
  </si>
  <si>
    <t>Traes_1AL_4E24D87DB</t>
  </si>
  <si>
    <t>1A:234847991-234848165</t>
  </si>
  <si>
    <t>Traes_1AL_504484416</t>
  </si>
  <si>
    <t>1A:39072800-39073877</t>
  </si>
  <si>
    <t>Traes_1AL_5761F7A23</t>
  </si>
  <si>
    <t>IWGSC_CSS_1AL_scaff_3041966:0-205</t>
  </si>
  <si>
    <t>Traes_1AL_5830C381D</t>
  </si>
  <si>
    <t>1A:222693511-222694087</t>
  </si>
  <si>
    <t>Traes_1AL_59BBE38D2</t>
  </si>
  <si>
    <t>1A:199459794-199460515</t>
  </si>
  <si>
    <t>Traes_1AL_6D1C60CD2</t>
  </si>
  <si>
    <t>1A:239990151-239993720</t>
  </si>
  <si>
    <t>Traes_1AL_723984393</t>
  </si>
  <si>
    <t>1A:38919222-38919868</t>
  </si>
  <si>
    <t>Traes_1AL_C42DE440F</t>
  </si>
  <si>
    <t>IWGSC_CSS_1AL_scaff_3932547:596-1401</t>
  </si>
  <si>
    <t>Traes_1AL_EAE37DF16</t>
  </si>
  <si>
    <t>1A:242930930-242935313</t>
  </si>
  <si>
    <t>Traes_1AL_F2722AEAA</t>
  </si>
  <si>
    <t>1A:233995769-233995956</t>
  </si>
  <si>
    <t>Traes_1AS_1767811A6</t>
  </si>
  <si>
    <t>1A:5269618-5276623</t>
  </si>
  <si>
    <t>Traes_1AS_38B566A79</t>
  </si>
  <si>
    <t>IWGSC_CSS_1AS_scaff_3272582:974-1363</t>
  </si>
  <si>
    <t>Traes_1AS_429D67C42</t>
  </si>
  <si>
    <t>1A:3607352-3611292</t>
  </si>
  <si>
    <t>Traes_1AS_49B9E658F</t>
  </si>
  <si>
    <t>IWGSC_CSS_1AS_scaff_3311228:1045-3964</t>
  </si>
  <si>
    <t>Traes_1AS_60C6924681</t>
  </si>
  <si>
    <t>1A:131111403-131112322</t>
  </si>
  <si>
    <t>Traes_1AS_85B551D28</t>
  </si>
  <si>
    <t>IWGSC_CSS_1AS_scaff_3261640:1853-2930</t>
  </si>
  <si>
    <t>Traes_1AS_89B870788</t>
  </si>
  <si>
    <t>IWGSC_CSS_1AS_scaff_3236009:42-305</t>
  </si>
  <si>
    <t>Traes_1AS_8FAD6A69F</t>
  </si>
  <si>
    <t>IWGSC_CSS_1AS_scaff_3312479:520-2316</t>
  </si>
  <si>
    <t>Traes_1AS_944BE15E2</t>
  </si>
  <si>
    <t>IWGSC_CSS_1AS_scaff_3251470:452-999</t>
  </si>
  <si>
    <t>Traes_1AS_9F3DF35FC</t>
  </si>
  <si>
    <t>IWGSC_CSS_1AS_scaff_3305038:10-546</t>
  </si>
  <si>
    <t>Traes_1AS_A12B2DC63</t>
  </si>
  <si>
    <t>1A:104990935-104991458</t>
  </si>
  <si>
    <t>Traes_1AS_C811BF5A5</t>
  </si>
  <si>
    <t>IWGSC_CSS_1AS_scaff_1648145:830-1808</t>
  </si>
  <si>
    <t>Traes_1AS_D5913ACDC</t>
  </si>
  <si>
    <t>IWGSC_CSS_1AS_scaff_2164790:767-1646</t>
  </si>
  <si>
    <t>Traes_1AS_E6F253266</t>
  </si>
  <si>
    <t>IWGSC_CSS_1AS_scaff_3299929:2541-5255</t>
  </si>
  <si>
    <t>Traes_1AS_EB25D3433</t>
  </si>
  <si>
    <t>1A:152423366-152424939</t>
  </si>
  <si>
    <t>Traes_1BL_04EBF6A19</t>
  </si>
  <si>
    <t>1B:206675470-206677236</t>
  </si>
  <si>
    <t>Traes_1BL_33E84DB5D</t>
  </si>
  <si>
    <t>IWGSC_CSS_1BL_scaff_3899770:1-1086</t>
  </si>
  <si>
    <t>Traes_1BL_78D0F4408</t>
  </si>
  <si>
    <t>1B:144514930-144515824</t>
  </si>
  <si>
    <t>Traes_1BL_83EB4F4FA</t>
  </si>
  <si>
    <t>1B:293982772-293990141</t>
  </si>
  <si>
    <t>Traes_1BL_8AA305D41</t>
  </si>
  <si>
    <t>1B:252263630-252263785</t>
  </si>
  <si>
    <t>Traes_1BL_9329CAEFE</t>
  </si>
  <si>
    <t>IWGSC_CSS_1BL_scaff_3803599:2527-3914</t>
  </si>
  <si>
    <t>Traes_1BL_A001FBFFC</t>
  </si>
  <si>
    <t>1B:196628016-196628536</t>
  </si>
  <si>
    <t>Traes_1BL_A192B4948</t>
  </si>
  <si>
    <t>1B:266806550-266810121</t>
  </si>
  <si>
    <t>Traes_1BL_B27FBEFE0</t>
  </si>
  <si>
    <t>1B:266842049-266842196</t>
  </si>
  <si>
    <t>Traes_1BL_B30884E0E</t>
  </si>
  <si>
    <t>1B:284606912-284608162</t>
  </si>
  <si>
    <t>Traes_1BL_B3E9FF048</t>
  </si>
  <si>
    <t>1B:160656031-160657165</t>
  </si>
  <si>
    <t>Traes_1BL_C54EE9305</t>
  </si>
  <si>
    <t>1B:179754767-179758758</t>
  </si>
  <si>
    <t>Traes_1BL_CC9CF3F5F</t>
  </si>
  <si>
    <t>1B:286251332-286253146</t>
  </si>
  <si>
    <t>Traes_1BL_D16F17146</t>
  </si>
  <si>
    <t>IWGSC_CSS_1BL_scaff_3892785:2-346</t>
  </si>
  <si>
    <t>Traes_1BL_E595222FC</t>
  </si>
  <si>
    <t>1B:284350977-284354741</t>
  </si>
  <si>
    <t>Traes_1BL_F29317EE2</t>
  </si>
  <si>
    <t>IWGSC_CSS_1BL_scaff_3791022:4791-8849</t>
  </si>
  <si>
    <t>Traes_1BL_F4D20AE54</t>
  </si>
  <si>
    <t>1B:131286291-131289758</t>
  </si>
  <si>
    <t>Traes_1BS_9B4425943</t>
  </si>
  <si>
    <t>1B:8266790-8268776</t>
  </si>
  <si>
    <t>Traes_1DL_003A549A4</t>
  </si>
  <si>
    <t>1D:74336371-74341979</t>
  </si>
  <si>
    <t>Traes_1DL_0714E4142</t>
  </si>
  <si>
    <t>1D:51498902-51512110</t>
  </si>
  <si>
    <t>Traes_1DL_0BA729072</t>
  </si>
  <si>
    <t>1D:76419723-76422757</t>
  </si>
  <si>
    <t>Traes_1DL_0BB66CF71</t>
  </si>
  <si>
    <t>1D:102901132-102908940</t>
  </si>
  <si>
    <t>Traes_1DL_0EF09AA37</t>
  </si>
  <si>
    <t>IWGSC_CSS_1DL_scaff_2239613:467-10902</t>
  </si>
  <si>
    <t>Traes_1DL_114E430EB</t>
  </si>
  <si>
    <t>IWGSC_CSS_1DL_scaff_2200355:840-8466</t>
  </si>
  <si>
    <t>Traes_1DL_1175C306C</t>
  </si>
  <si>
    <t>IWGSC_CSS_1DL_scaff_2174470:0-684</t>
  </si>
  <si>
    <t>Traes_1DL_1297AA156</t>
  </si>
  <si>
    <t>IWGSC_CSS_1DL_scaff_2280503:534-6161</t>
  </si>
  <si>
    <t>Traes_1DL_178B14988</t>
  </si>
  <si>
    <t>IWGSC_CSS_1DL_scaff_2234781:856-1663</t>
  </si>
  <si>
    <t>Traes_1DL_1C2565F40</t>
  </si>
  <si>
    <t>1D:83945157-83946541</t>
  </si>
  <si>
    <t>Traes_1DL_1CD5F98E8</t>
  </si>
  <si>
    <t>IWGSC_CSS_1DL_scaff_2258390:818-3716</t>
  </si>
  <si>
    <t>Traes_1DL_1E92FA677</t>
  </si>
  <si>
    <t>1D:78062220-78066055</t>
  </si>
  <si>
    <t>Traes_1DL_1F7D352CA</t>
  </si>
  <si>
    <t>1D:125326122-125330432</t>
  </si>
  <si>
    <t>Traes_1DL_1F96A4D49</t>
  </si>
  <si>
    <t>IWGSC_CSS_1DL_scaff_1895876:0-4803</t>
  </si>
  <si>
    <t>Traes_1DL_216053CC3</t>
  </si>
  <si>
    <t>1D:122458104-122459898</t>
  </si>
  <si>
    <t>Traes_1DL_21AC9E85F</t>
  </si>
  <si>
    <t>1D:30468967-30471557</t>
  </si>
  <si>
    <t>Traes_1DL_22069E136</t>
  </si>
  <si>
    <t>1D:104090878-104093509</t>
  </si>
  <si>
    <t>Traes_1DL_260008870</t>
  </si>
  <si>
    <t>IWGSC_CSS_1DL_scaff_2230610:5437-6284</t>
  </si>
  <si>
    <t>Traes_1DL_26B94BE9A</t>
  </si>
  <si>
    <t>1D:129524682-129526856</t>
  </si>
  <si>
    <t>Traes_1DL_2740E845E</t>
  </si>
  <si>
    <t>1D:130839199-130840953</t>
  </si>
  <si>
    <t>Traes_1DL_27447A67F</t>
  </si>
  <si>
    <t>IWGSC_CSS_1DL_scaff_2198374:2833-5915</t>
  </si>
  <si>
    <t>Traes_1DL_2828924A0</t>
  </si>
  <si>
    <t>IWGSC_CSS_1DL_scaff_1960634:1-431</t>
  </si>
  <si>
    <t>Traes_1DL_298C555B0</t>
  </si>
  <si>
    <t>IWGSC_CSS_1DL_scaff_2197269:2008-2476</t>
  </si>
  <si>
    <t>Traes_1DL_2C8ED0E55</t>
  </si>
  <si>
    <t>1D:108627186-108628405</t>
  </si>
  <si>
    <t>Traes_1DL_2EDA0E317</t>
  </si>
  <si>
    <t>IWGSC_CSS_1DL_scaff_2250452:4206-5117</t>
  </si>
  <si>
    <t>Traes_1DL_323B6EDD7</t>
  </si>
  <si>
    <t>1D:69308740-69310167</t>
  </si>
  <si>
    <t>Traes_1DL_364D5C9261</t>
  </si>
  <si>
    <t>IWGSC_CSS_1DL_scaff_2288580:467-1266</t>
  </si>
  <si>
    <t>Traes_1DL_36A467CF8</t>
  </si>
  <si>
    <t>IWGSC_CSS_1DL_scaff_2120426:2483-3133</t>
  </si>
  <si>
    <t>Traes_1DL_3AFC3A58E</t>
  </si>
  <si>
    <t>IWGSC_CSS_1DL_scaff_1765127:845-1740</t>
  </si>
  <si>
    <t>Traes_1DL_3DC59A143</t>
  </si>
  <si>
    <t>1D:95728658-95732196</t>
  </si>
  <si>
    <t>Traes_1DL_3E8A447C4</t>
  </si>
  <si>
    <t>IWGSC_CSS_1DL_scaff_93934:1-424</t>
  </si>
  <si>
    <t>Traes_1DL_41A11E610</t>
  </si>
  <si>
    <t>1D:91559976-91571077</t>
  </si>
  <si>
    <t>Traes_1DL_4365F7CA3</t>
  </si>
  <si>
    <t>IWGSC_CSS_1DL_scaff_2228058:575-5102</t>
  </si>
  <si>
    <t>Traes_1DL_440290AF1</t>
  </si>
  <si>
    <t>IWGSC_CSS_1DL_scaff_2279606:474-9227</t>
  </si>
  <si>
    <t>Traes_1DL_4888B2B05</t>
  </si>
  <si>
    <t>1D:118748143-118751048</t>
  </si>
  <si>
    <t>Traes_1DL_489CEC4FC</t>
  </si>
  <si>
    <t>IWGSC_CSS_1DL_scaff_726358:31-3059</t>
  </si>
  <si>
    <t>Traes_1DL_48CC7D8E0</t>
  </si>
  <si>
    <t>1D:112378696-112383468</t>
  </si>
  <si>
    <t>Traes_1DL_4A0C06C2F</t>
  </si>
  <si>
    <t>IWGSC_CSS_1DL_scaff_2289277:2-1663</t>
  </si>
  <si>
    <t>Traes_1DL_4A4BCC71B</t>
  </si>
  <si>
    <t>IWGSC_CSS_1DL_scaff_2289564:389-7783</t>
  </si>
  <si>
    <t>Traes_1DL_4A7A6349B</t>
  </si>
  <si>
    <t>1D:95881104-95881780</t>
  </si>
  <si>
    <t>Traes_1DL_4ACF54D50</t>
  </si>
  <si>
    <t>1D:112314228-112317721</t>
  </si>
  <si>
    <t>Traes_1DL_4B94DFED6</t>
  </si>
  <si>
    <t>IWGSC_CSS_1DL_scaff_2247910:279-4150</t>
  </si>
  <si>
    <t>Traes_1DL_4D7C10235</t>
  </si>
  <si>
    <t>1D:117040518-117041121</t>
  </si>
  <si>
    <t>Traes_1DL_50C74B335</t>
  </si>
  <si>
    <t>1D:127482372-127490095</t>
  </si>
  <si>
    <t>Traes_1DL_52F745D76</t>
  </si>
  <si>
    <t>1D:92834232-92836903</t>
  </si>
  <si>
    <t>Traes_1DL_5572BA753</t>
  </si>
  <si>
    <t>1D:94454452-94454731</t>
  </si>
  <si>
    <t>Traes_1DL_5B9357E70</t>
  </si>
  <si>
    <t>IWGSC_CSS_1DL_scaff_808199:5-208</t>
  </si>
  <si>
    <t>Traes_1DL_5CA5E7E0F</t>
  </si>
  <si>
    <t>1D:32610289-32610739</t>
  </si>
  <si>
    <t>Traes_1DL_5DC4E9455</t>
  </si>
  <si>
    <t>1D:26988036-26990473</t>
  </si>
  <si>
    <t>Traes_1DL_60AD3A630</t>
  </si>
  <si>
    <t>IWGSC_CSS_1DL_scaff_2259927:0-8266</t>
  </si>
  <si>
    <t>Traes_1DL_6116B301A</t>
  </si>
  <si>
    <t>IWGSC_CSS_1DL_scaff_677841:3599-5779</t>
  </si>
  <si>
    <t>Traes_1DL_65C32A51A</t>
  </si>
  <si>
    <t>IWGSC_CSS_1DL_scaff_1596783:0-4034</t>
  </si>
  <si>
    <t>Traes_1DL_674796210</t>
  </si>
  <si>
    <t>IWGSC_CSS_1DL_scaff_2251676:0-1656</t>
  </si>
  <si>
    <t>Traes_1DL_67F906CDA</t>
  </si>
  <si>
    <t>1D:115503224-115505484</t>
  </si>
  <si>
    <t>Traes_1DL_69D4A3E8B</t>
  </si>
  <si>
    <t>1D:91966174-91969968</t>
  </si>
  <si>
    <t>Traes_1DL_69F530041</t>
  </si>
  <si>
    <t>IWGSC_CSS_1DL_scaff_1737972:7-1623</t>
  </si>
  <si>
    <t>Traes_1DL_6B2D8E6E9</t>
  </si>
  <si>
    <t>IWGSC_CSS_1DL_scaff_2245434:774-11063</t>
  </si>
  <si>
    <t>Traes_1DL_6BB363670</t>
  </si>
  <si>
    <t>IWGSC_CSS_1DL_scaff_790381:53-713</t>
  </si>
  <si>
    <t>Traes_1DL_7000D9695</t>
  </si>
  <si>
    <t>IWGSC_CSS_1DL_scaff_2285146:2859-3513</t>
  </si>
  <si>
    <t>Traes_1DL_715725157</t>
  </si>
  <si>
    <t>IWGSC_CSS_1DL_scaff_884441:4017-9049</t>
  </si>
  <si>
    <t>Traes_1DL_75640C5B1</t>
  </si>
  <si>
    <t>1D:84871537-84873355</t>
  </si>
  <si>
    <t>Traes_1DL_761EC8AFA</t>
  </si>
  <si>
    <t>1D:29232851-29234303</t>
  </si>
  <si>
    <t>Traes_1DL_77310E2B1</t>
  </si>
  <si>
    <t>1D:111861171-111863246</t>
  </si>
  <si>
    <t>Traes_1DL_776AF8007</t>
  </si>
  <si>
    <t>1D:26422158-26438350</t>
  </si>
  <si>
    <t>Traes_1DL_77A0F46E8</t>
  </si>
  <si>
    <t>IWGSC_CSS_1DL_scaff_2250675:0-1243</t>
  </si>
  <si>
    <t>Traes_1DL_79CDB9C0F</t>
  </si>
  <si>
    <t>1D:100427796-100431445</t>
  </si>
  <si>
    <t>Traes_1DL_7F2B8162A</t>
  </si>
  <si>
    <t>IWGSC_CSS_1DL_scaff_133682:0-1411</t>
  </si>
  <si>
    <t>Traes_1DL_831A025EB</t>
  </si>
  <si>
    <t>IWGSC_CSS_1DL_scaff_2291943:11960-16352</t>
  </si>
  <si>
    <t>Traes_1DL_836280EED</t>
  </si>
  <si>
    <t>IWGSC_CSS_1DL_scaff_2243737:311-3033</t>
  </si>
  <si>
    <t>Traes_1DL_837E581B1</t>
  </si>
  <si>
    <t>IWGSC_CSS_1DL_scaff_2227744:0-4002</t>
  </si>
  <si>
    <t>Traes_1DL_83EEAD619</t>
  </si>
  <si>
    <t>IWGSC_CSS_1DL_scaff_592349:0-211</t>
  </si>
  <si>
    <t>Traes_1DL_844FE40E6</t>
  </si>
  <si>
    <t>AGP-L</t>
  </si>
  <si>
    <t>1D:127231628-127236045</t>
  </si>
  <si>
    <t>Traes_1DL_84DBF561A</t>
  </si>
  <si>
    <t>1D:22577048-22589496</t>
  </si>
  <si>
    <t>Traes_1DL_86196B9F5</t>
  </si>
  <si>
    <t>IWGSC_CSS_1DL_scaff_2276131:10674-11311</t>
  </si>
  <si>
    <t>Traes_1DL_88F098467</t>
  </si>
  <si>
    <t>1D:66485621-66487226</t>
  </si>
  <si>
    <t>Traes_1DL_8965ABD03</t>
  </si>
  <si>
    <t>1D:107852308-107855973</t>
  </si>
  <si>
    <t>Traes_1DL_8A9B1F5EC</t>
  </si>
  <si>
    <t>IWGSC_CSS_1DL_scaff_2199748:0-621</t>
  </si>
  <si>
    <t>Traes_1DL_8B761D07B</t>
  </si>
  <si>
    <t>1D:129804033-129805196</t>
  </si>
  <si>
    <t>Traes_1DL_8D037A653</t>
  </si>
  <si>
    <t>1D:130835959-130839084</t>
  </si>
  <si>
    <t>Traes_1DL_8DA81A7CC</t>
  </si>
  <si>
    <t>IWGSC_CSS_1DL_scaff_1424195:4488-7146</t>
  </si>
  <si>
    <t>Traes_1DL_8EFC66733</t>
  </si>
  <si>
    <t>1D:99592300-99594071</t>
  </si>
  <si>
    <t>Traes_1DL_8F653C2D9</t>
  </si>
  <si>
    <t>IWGSC_CSS_1DL_scaff_2289649:1065-7857</t>
  </si>
  <si>
    <t>Traes_1DL_92299F606</t>
  </si>
  <si>
    <t>1D:108626650-108626948</t>
  </si>
  <si>
    <t>Traes_1DL_93B8EB7D2</t>
  </si>
  <si>
    <t>1D:92372135-92374695</t>
  </si>
  <si>
    <t>Traes_1DL_95482CC1B</t>
  </si>
  <si>
    <t>IWGSC_CSS_1DL_scaff_1995719:5-923</t>
  </si>
  <si>
    <t>Traes_1DL_95685CC61</t>
  </si>
  <si>
    <t>IWGSC_CSS_1DL_scaff_560488:953-1424</t>
  </si>
  <si>
    <t>Traes_1DL_95E26F606</t>
  </si>
  <si>
    <t>IWGSC_CSS_1DL_scaff_167519:0-1055</t>
  </si>
  <si>
    <t>Traes_1DL_9B2498344</t>
  </si>
  <si>
    <t>IWGSC_CSS_1DL_scaff_1032794:627-3446</t>
  </si>
  <si>
    <t>Traes_1DL_9E700497C</t>
  </si>
  <si>
    <t>IWGSC_CSS_1DL_scaff_2246177:0-1833</t>
  </si>
  <si>
    <t>Traes_1DL_A043D4B31</t>
  </si>
  <si>
    <t>IWGSC_CSS_1DL_scaff_2291700:5745-5952</t>
  </si>
  <si>
    <t>Traes_1DL_A0E21D8B9</t>
  </si>
  <si>
    <t>1D:118885179-118886683</t>
  </si>
  <si>
    <t>Traes_1DL_A1E744B1D</t>
  </si>
  <si>
    <t>1D:39219706-39220908</t>
  </si>
  <si>
    <t>Traes_1DL_A530B3014</t>
  </si>
  <si>
    <t>IWGSC_CSS_1DL_scaff_66772:0-2240</t>
  </si>
  <si>
    <t>Traes_1DL_A8702E2AD</t>
  </si>
  <si>
    <t>IWGSC_CSS_1DL_scaff_2274708:667-2943</t>
  </si>
  <si>
    <t>Traes_1DL_AB0ACF01C</t>
  </si>
  <si>
    <t>1D:44689355-44699074</t>
  </si>
  <si>
    <t>Traes_1DL_AD5307626</t>
  </si>
  <si>
    <t>1D:111220833-111222538</t>
  </si>
  <si>
    <t>Traes_1DL_ADAD51121</t>
  </si>
  <si>
    <t>IWGSC_CSS_1DL_scaff_1042951:1515-7775</t>
  </si>
  <si>
    <t>Traes_1DL_ADE1F854C</t>
  </si>
  <si>
    <t>1D:25962195-25964421</t>
  </si>
  <si>
    <t>Traes_1DL_B13E79B4E</t>
  </si>
  <si>
    <t>IWGSC_CSS_1DL_scaff_2283167:5802-10524</t>
  </si>
  <si>
    <t>Traes_1DL_B24BAF761</t>
  </si>
  <si>
    <t>1D:101314987-101317790</t>
  </si>
  <si>
    <t>Traes_1DL_B43AA5A52</t>
  </si>
  <si>
    <t>IWGSC_CSS_1DL_scaff_1042661:2-1531</t>
  </si>
  <si>
    <t>Traes_1DL_B4E0123EB</t>
  </si>
  <si>
    <t>IWGSC_CSS_1DL_scaff_2245302:11361-17763</t>
  </si>
  <si>
    <t>Traes_1DL_B5E6E273B</t>
  </si>
  <si>
    <t>IWGSC_CSS_1DL_scaff_1656636:525-1245</t>
  </si>
  <si>
    <t>Traes_1DL_B77FB53EB</t>
  </si>
  <si>
    <t>1D:76402477-76403401</t>
  </si>
  <si>
    <t>Traes_1DL_B80AD8BEF</t>
  </si>
  <si>
    <t>IWGSC_CSS_1DL_scaff_1973624:3-3190</t>
  </si>
  <si>
    <t>Traes_1DL_B81D30331</t>
  </si>
  <si>
    <t>IWGSC_CSS_1DL_scaff_2204541:2203-4399</t>
  </si>
  <si>
    <t>Traes_1DL_B899C9829</t>
  </si>
  <si>
    <t>1D:128577260-128579544</t>
  </si>
  <si>
    <t>Traes_1DL_B9A3B03CF</t>
  </si>
  <si>
    <t>IWGSC_CSS_1DL_scaff_2206682:2-8992</t>
  </si>
  <si>
    <t>Traes_1DL_BD26117A3</t>
  </si>
  <si>
    <t>IWGSC_CSS_1DL_scaff_2243274:6574-7538</t>
  </si>
  <si>
    <t>Traes_1DL_BD805AF0F</t>
  </si>
  <si>
    <t>1D:105693052-105699493</t>
  </si>
  <si>
    <t>Traes_1DL_BDFCAAEC6</t>
  </si>
  <si>
    <t>1D:25964526-25971286</t>
  </si>
  <si>
    <t>Traes_1DL_C265CBB34</t>
  </si>
  <si>
    <t>IWGSC_CSS_1DL_scaff_2079728:0-559</t>
  </si>
  <si>
    <t>Traes_1DL_C5DF5AB93</t>
  </si>
  <si>
    <t>1D:19915132-19916592</t>
  </si>
  <si>
    <t>Traes_1DL_C5F65B9D4</t>
  </si>
  <si>
    <t>1D:43486308-43495506</t>
  </si>
  <si>
    <t>Traes_1DL_C734DD45D</t>
  </si>
  <si>
    <t>1D:83579489-83585785</t>
  </si>
  <si>
    <t>Traes_1DL_C85418ED1</t>
  </si>
  <si>
    <t>IWGSC_CSS_1DL_scaff_2291033:1-1883</t>
  </si>
  <si>
    <t>Traes_1DL_C9073569C</t>
  </si>
  <si>
    <t>IWGSC_CSS_1DL_scaff_2245150:0-10033</t>
  </si>
  <si>
    <t>Traes_1DL_CAA9298F0</t>
  </si>
  <si>
    <t>1D:84309156-84312739</t>
  </si>
  <si>
    <t>Traes_1DL_CC7DA58F8</t>
  </si>
  <si>
    <t>1D:57308069-57309690</t>
  </si>
  <si>
    <t>Traes_1DL_D25CDC57D</t>
  </si>
  <si>
    <t>1D:102634031-102635087</t>
  </si>
  <si>
    <t>Traes_1DL_D3AEF0EB6</t>
  </si>
  <si>
    <t>1D:71233461-71236179</t>
  </si>
  <si>
    <t>Traes_1DL_D5F3DA85C</t>
  </si>
  <si>
    <t>1D:16137684-16143409</t>
  </si>
  <si>
    <t>Traes_1DL_D76EB8F27</t>
  </si>
  <si>
    <t>TTHV</t>
  </si>
  <si>
    <t>1D:124307827-124309009</t>
  </si>
  <si>
    <t>Traes_1DL_D7A4B29B2</t>
  </si>
  <si>
    <t>1D:89303005-89313583</t>
  </si>
  <si>
    <t>Traes_1DL_D7CD5D71A</t>
  </si>
  <si>
    <t>IWGSC_CSS_1DL_scaff_518428:5831-11598</t>
  </si>
  <si>
    <t>Traes_1DL_D861501F5</t>
  </si>
  <si>
    <t>GLU-D1-2B</t>
  </si>
  <si>
    <t>IWGSC_CSS_1DL_scaff_2251676:7550-7873</t>
  </si>
  <si>
    <t>Traes_1DL_D895DD085</t>
  </si>
  <si>
    <t>IWGSC_CSS_1DL_scaff_638911:9-207</t>
  </si>
  <si>
    <t>Traes_1DL_D9FA48F83</t>
  </si>
  <si>
    <t>1D:97223143-97224731</t>
  </si>
  <si>
    <t>Traes_1DL_DA9B5CFC6</t>
  </si>
  <si>
    <t>1D:123221737-123224473</t>
  </si>
  <si>
    <t>Traes_1DL_DB75BFD8A</t>
  </si>
  <si>
    <t>1D:86905624-86911668</t>
  </si>
  <si>
    <t>Traes_1DL_DBAFFE190</t>
  </si>
  <si>
    <t>IWGSC_CSS_1DL_scaff_2196313:0-603</t>
  </si>
  <si>
    <t>Traes_1DL_DBD1B10C1</t>
  </si>
  <si>
    <t>1D:126505515-126509768</t>
  </si>
  <si>
    <t>Traes_1DL_E1AE8833E</t>
  </si>
  <si>
    <t>1D:103825348-103830618</t>
  </si>
  <si>
    <t>Traes_1DL_E30609261</t>
  </si>
  <si>
    <t>1D:110600877-110611511</t>
  </si>
  <si>
    <t>Traes_1DL_E4C722A62</t>
  </si>
  <si>
    <t>1D:100323299-100329102</t>
  </si>
  <si>
    <t>Traes_1DL_EC40688C8</t>
  </si>
  <si>
    <t>IWGSC_CSS_1DL_scaff_1373164:0-2958</t>
  </si>
  <si>
    <t>Traes_1DL_ED54F5B27</t>
  </si>
  <si>
    <t>1D:126404158-126406484</t>
  </si>
  <si>
    <t>Traes_1DL_EEFA8572E</t>
  </si>
  <si>
    <t>1D:131183740-131190723</t>
  </si>
  <si>
    <t>Traes_1DL_EF4406137</t>
  </si>
  <si>
    <t>1D:126144470-126147988</t>
  </si>
  <si>
    <t>Traes_1DL_EFDDF3BAA</t>
  </si>
  <si>
    <t>1D:111173327-111176888</t>
  </si>
  <si>
    <t>Traes_1DL_F0FE02681</t>
  </si>
  <si>
    <t>IWGSC_CSS_1DL_scaff_1677028:1017-4660</t>
  </si>
  <si>
    <t>Traes_1DL_F17BA285B</t>
  </si>
  <si>
    <t>IWGSC_CSS_1DL_scaff_1014083:243-4510</t>
  </si>
  <si>
    <t>Traes_1DL_F29500B14</t>
  </si>
  <si>
    <t>1D:118743850-118747909</t>
  </si>
  <si>
    <t>Traes_1DL_F410CF9FD</t>
  </si>
  <si>
    <t>1D:71267841-71271532</t>
  </si>
  <si>
    <t>Traes_1DL_F4590DE82</t>
  </si>
  <si>
    <t>1D:96973733-96977960</t>
  </si>
  <si>
    <t>Traes_1DL_F4EED0722</t>
  </si>
  <si>
    <t>1D:48019514-48022708</t>
  </si>
  <si>
    <t>Traes_1DS_03043A8E4</t>
  </si>
  <si>
    <t>IWGSC_CSS_1DS_scaff_1915654:3121-5939</t>
  </si>
  <si>
    <t>Traes_1DS_0898FA765</t>
  </si>
  <si>
    <t>1D:64906432-64908913</t>
  </si>
  <si>
    <t>Traes_1DS_0A2C2B665</t>
  </si>
  <si>
    <t>1D:38449715-38460035</t>
  </si>
  <si>
    <t>Traes_1DS_0D10FE51D</t>
  </si>
  <si>
    <t>1D:6151801-6152830</t>
  </si>
  <si>
    <t>Traes_1DS_0DF78825D</t>
  </si>
  <si>
    <t>IWGSC_CSS_1DS_scaff_1272031:79-3923</t>
  </si>
  <si>
    <t>Traes_1DS_14CEE1B85</t>
  </si>
  <si>
    <t>IWGSC_CSS_1DS_scaff_1914549:2390-3579</t>
  </si>
  <si>
    <t>Traes_1DS_1571BA3C8</t>
  </si>
  <si>
    <t>1D:28395129-28398037</t>
  </si>
  <si>
    <t>Traes_1DS_1B53199CF</t>
  </si>
  <si>
    <t>1D:39004332-39014741</t>
  </si>
  <si>
    <t>Traes_1DS_25B8D5B2C</t>
  </si>
  <si>
    <t>IWGSC_CSS_1DS_scaff_1905686:1022-5847</t>
  </si>
  <si>
    <t>Traes_1DS_26E6C748F</t>
  </si>
  <si>
    <t>IWGSC_CSS_1DS_scaff_1914012:0-780</t>
  </si>
  <si>
    <t>Traes_1DS_27349324C</t>
  </si>
  <si>
    <t>1D:343734-346499</t>
  </si>
  <si>
    <t>Traes_1DS_2935DD94C</t>
  </si>
  <si>
    <t>IWGSC_CSS_1DS_scaff_1343006:93-1889</t>
  </si>
  <si>
    <t>Traes_1DS_2D7318549</t>
  </si>
  <si>
    <t>1D:60564541-60565330</t>
  </si>
  <si>
    <t>Traes_1DS_300AB5CC9</t>
  </si>
  <si>
    <t>IWGSC_CSS_1DS_scaff_1906460:9-8188</t>
  </si>
  <si>
    <t>Traes_1DS_3151CAEB0</t>
  </si>
  <si>
    <t>IWGSC_CSS_1DS_scaff_1907540:959-9769</t>
  </si>
  <si>
    <t>Traes_1DS_31913486E</t>
  </si>
  <si>
    <t>1D:48308103-48311797</t>
  </si>
  <si>
    <t>Traes_1DS_3463BE1BB</t>
  </si>
  <si>
    <t>IWGSC_CSS_1DS_scaff_1914011:0-758</t>
  </si>
  <si>
    <t>Traes_1DS_35B7AED4C</t>
  </si>
  <si>
    <t>1D:7189538-7190291</t>
  </si>
  <si>
    <t>Traes_1DS_390A3F5B1</t>
  </si>
  <si>
    <t>IWGSC_CSS_1DS_scaff_1881975:1055-4596</t>
  </si>
  <si>
    <t>Traes_1DS_3F816B920</t>
  </si>
  <si>
    <t>1D:31713-43211</t>
  </si>
  <si>
    <t>Traes_1DS_406A54E1C</t>
  </si>
  <si>
    <t>1D:51059853-51064363</t>
  </si>
  <si>
    <t>Traes_1DS_42C2AD19E</t>
  </si>
  <si>
    <t>1D:80790172-80793766</t>
  </si>
  <si>
    <t>Traes_1DS_4426B6725</t>
  </si>
  <si>
    <t>IWGSC_CSS_1DS_scaff_1894798:235-2585</t>
  </si>
  <si>
    <t>Traes_1DS_486DB7BFE</t>
  </si>
  <si>
    <t>IWGSC_CSS_1DS_scaff_1902038:14428-18318</t>
  </si>
  <si>
    <t>Traes_1DS_491B2F92A1</t>
  </si>
  <si>
    <t>1D:5459619-5460580</t>
  </si>
  <si>
    <t>Traes_1DS_4AE1AE9C8</t>
  </si>
  <si>
    <t>IWGSC_CSS_1DS_scaff_1405283:928-1304</t>
  </si>
  <si>
    <t>Traes_1DS_4F20F58F6</t>
  </si>
  <si>
    <t>IWGSC_CSS_1DS_scaff_1904136:1040-7403</t>
  </si>
  <si>
    <t>Traes_1DS_550739F69</t>
  </si>
  <si>
    <t>1D:4918361-4920569</t>
  </si>
  <si>
    <t>Traes_1DS_553838359</t>
  </si>
  <si>
    <t>1D:56482100-56489557</t>
  </si>
  <si>
    <t>Traes_1DS_5615CA520</t>
  </si>
  <si>
    <t>1D:1615265-1616229</t>
  </si>
  <si>
    <t>Traes_1DS_5833EEE5F</t>
  </si>
  <si>
    <t>1D:64762389-64766298</t>
  </si>
  <si>
    <t>Traes_1DS_5835B2974</t>
  </si>
  <si>
    <t>IWGSC_CSS_1DS_scaff_1331744:0-2789</t>
  </si>
  <si>
    <t>Traes_1DS_5BEB7E9E7</t>
  </si>
  <si>
    <t>1D:10562702-10565031</t>
  </si>
  <si>
    <t>Traes_1DS_6333D4806</t>
  </si>
  <si>
    <t>1D:31594013-31594371</t>
  </si>
  <si>
    <t>Traes_1DS_65C1FDCD8</t>
  </si>
  <si>
    <t>IWGSC_CSS_1DS_scaff_1899386:7077-13120</t>
  </si>
  <si>
    <t>Traes_1DS_69B305004</t>
  </si>
  <si>
    <t>1D:61357212-61364391</t>
  </si>
  <si>
    <t>Traes_1DS_6B00100D9</t>
  </si>
  <si>
    <t>1D:14594533-14604962</t>
  </si>
  <si>
    <t>Traes_1DS_6B5065463</t>
  </si>
  <si>
    <t>1D:382614-390266</t>
  </si>
  <si>
    <t>Traes_1DS_6BA87D1DA</t>
  </si>
  <si>
    <t>1D:562894-564914</t>
  </si>
  <si>
    <t>Traes_1DS_6CF7BB6E8</t>
  </si>
  <si>
    <t>1D:3808061-3809368</t>
  </si>
  <si>
    <t>Traes_1DS_6F774865F</t>
  </si>
  <si>
    <t>1D:11399938-11403296</t>
  </si>
  <si>
    <t>Traes_1DS_74A85D861</t>
  </si>
  <si>
    <t>IWGSC_CSS_1DS_scaff_1905745:1344-6931</t>
  </si>
  <si>
    <t>Traes_1DS_7742A4A05</t>
  </si>
  <si>
    <t>1D:33538749-33539679</t>
  </si>
  <si>
    <t>Traes_1DS_7B4AD551F</t>
  </si>
  <si>
    <t>1D:56542948-56548263</t>
  </si>
  <si>
    <t>Traes_1DS_847CB932B</t>
  </si>
  <si>
    <t>IWGSC_CSS_1DS_scaff_1884159:2982-10147</t>
  </si>
  <si>
    <t>Traes_1DS_87CA06255</t>
  </si>
  <si>
    <t>1D:54817813-54827665</t>
  </si>
  <si>
    <t>Traes_1DS_8B0FC9013</t>
  </si>
  <si>
    <t>IWGSC_CSS_1DS_scaff_1900000:861-3642</t>
  </si>
  <si>
    <t>Traes_1DS_8CA54B2AF</t>
  </si>
  <si>
    <t>1D:33577103-33583011</t>
  </si>
  <si>
    <t>Traes_1DS_8E03A795F</t>
  </si>
  <si>
    <t>1D:6634646-6634981</t>
  </si>
  <si>
    <t>Traes_1DS_8E3528A56</t>
  </si>
  <si>
    <t>IWGSC_CSS_1DS_scaff_1887061:3951-5466</t>
  </si>
  <si>
    <t>Traes_1DS_97DDD3DBB</t>
  </si>
  <si>
    <t>1D:79392346-79397843</t>
  </si>
  <si>
    <t>Traes_1DS_997467221</t>
  </si>
  <si>
    <t>1D:929215-929740</t>
  </si>
  <si>
    <t>Traes_1DS_99E3E8761</t>
  </si>
  <si>
    <t>IWGSC_CSS_1DS_scaff_367360:0-578</t>
  </si>
  <si>
    <t>Traes_1DS_9C041C718</t>
  </si>
  <si>
    <t>1D:71685520-71691217</t>
  </si>
  <si>
    <t>Traes_1DS_A0AC8629E</t>
  </si>
  <si>
    <t>1D:34416066-34416801</t>
  </si>
  <si>
    <t>Traes_1DS_A477459F0</t>
  </si>
  <si>
    <t>1D:55557927-55562007</t>
  </si>
  <si>
    <t>Traes_1DS_A56C094A2</t>
  </si>
  <si>
    <t>IWGSC_CSS_1DS_scaff_314972:177-3219</t>
  </si>
  <si>
    <t>Traes_1DS_A682B07CF</t>
  </si>
  <si>
    <t>IWGSC_CSS_1DS_scaff_1912367:1143-1502</t>
  </si>
  <si>
    <t>Traes_1DS_AAA7B8951</t>
  </si>
  <si>
    <t>1D:376850-379885</t>
  </si>
  <si>
    <t>Traes_1DS_ACF9E82D8</t>
  </si>
  <si>
    <t>1D:65046589-65050492</t>
  </si>
  <si>
    <t>Traes_1DS_AD8E7646F</t>
  </si>
  <si>
    <t>1D:3895975-3896415</t>
  </si>
  <si>
    <t>Traes_1DS_ADA10061F</t>
  </si>
  <si>
    <t>IWGSC_CSS_1DS_scaff_1889435:12680-14721</t>
  </si>
  <si>
    <t>Traes_1DS_AE591F0C1</t>
  </si>
  <si>
    <t>1D:4074332-4080331</t>
  </si>
  <si>
    <t>Traes_1DS_AEB0CD565</t>
  </si>
  <si>
    <t>1D:71600966-71601454</t>
  </si>
  <si>
    <t>Traes_1DS_B1B88D99E</t>
  </si>
  <si>
    <t>1D:61916587-61921952</t>
  </si>
  <si>
    <t>Traes_1DS_B282DDC2B</t>
  </si>
  <si>
    <t>IWGSC_CSS_1DS_scaff_296232:3616-6768</t>
  </si>
  <si>
    <t>Traes_1DS_B2954347C</t>
  </si>
  <si>
    <t>1D:11404586-11407309</t>
  </si>
  <si>
    <t>Traes_1DS_B4604B77A</t>
  </si>
  <si>
    <t>IWGSC_CSS_1DS_scaff_1914042:866-2743</t>
  </si>
  <si>
    <t>Traes_1DS_BA6EE3AED</t>
  </si>
  <si>
    <t>1D:35791294-35793279</t>
  </si>
  <si>
    <t>Traes_1DS_BD097C5E1</t>
  </si>
  <si>
    <t>1D:12331006-12332211</t>
  </si>
  <si>
    <t>Traes_1DS_C09B774C7</t>
  </si>
  <si>
    <t>IWGSC_CSS_1DS_scaff_1892709:1137-2303</t>
  </si>
  <si>
    <t>Traes_1DS_C3F67FDFB</t>
  </si>
  <si>
    <t>1D:5006322-5007217</t>
  </si>
  <si>
    <t>Traes_1DS_D1B39A182</t>
  </si>
  <si>
    <t>IWGSC_CSS_1DS_scaff_689847:0-1864</t>
  </si>
  <si>
    <t>Traes_1DS_D2B82C1F3</t>
  </si>
  <si>
    <t>1D:10419921-10425278</t>
  </si>
  <si>
    <t>Traes_1DS_D3DBAE34E</t>
  </si>
  <si>
    <t>1D:34858555-34860987</t>
  </si>
  <si>
    <t>Traes_1DS_D7F67852E</t>
  </si>
  <si>
    <t>1D:2078338-2082342</t>
  </si>
  <si>
    <t>Traes_1DS_D8A151F6E</t>
  </si>
  <si>
    <t>1D:4374517-4386069</t>
  </si>
  <si>
    <t>Traes_1DS_DACA643E5</t>
  </si>
  <si>
    <t>IWGSC_CSS_1DS_scaff_1845568:2-444</t>
  </si>
  <si>
    <t>Traes_1DS_E21950AD6</t>
  </si>
  <si>
    <t>IWGSC_CSS_1DS_scaff_1876669:1873-3787</t>
  </si>
  <si>
    <t>Traes_1DS_E3EA37F41</t>
  </si>
  <si>
    <t>IWGSC_CSS_1DS_scaff_1882246:0-3028</t>
  </si>
  <si>
    <t>Traes_1DS_E89ABDAC6</t>
  </si>
  <si>
    <t>IWGSC_CSS_1DS_scaff_1886196:6125-9070</t>
  </si>
  <si>
    <t>Traes_1DS_E98487D6D</t>
  </si>
  <si>
    <t>1D:76195682-76205092</t>
  </si>
  <si>
    <t>Traes_1DS_ED3E1F1E6</t>
  </si>
  <si>
    <t>1D:9057970-9058492</t>
  </si>
  <si>
    <t>Traes_1DS_EF9196501</t>
  </si>
  <si>
    <t>1D:2297867-2298083</t>
  </si>
  <si>
    <t>Traes_1DS_F22B9B74C</t>
  </si>
  <si>
    <t>1D:52673619-52675711</t>
  </si>
  <si>
    <t>Traes_1DS_FB0573101</t>
  </si>
  <si>
    <t>1D:4004222-4006189</t>
  </si>
  <si>
    <t>Traes_1DS_FF0985BA5</t>
  </si>
  <si>
    <t>IWGSC_CSS_1DS_scaff_1879213:0-2507</t>
  </si>
  <si>
    <t>Traes_1DS_FFB71750F</t>
  </si>
  <si>
    <t>IWGSC_CSS_1DS_scaff_1912696:10272-15131</t>
  </si>
  <si>
    <t>Traes_2AL_20C2D79E1</t>
  </si>
  <si>
    <t>2A:50358387-50365368</t>
  </si>
  <si>
    <t>Traes_2AL_264BF03F4</t>
  </si>
  <si>
    <t>2A:34903059-34904758</t>
  </si>
  <si>
    <t>Traes_2AL_2E608C14B</t>
  </si>
  <si>
    <t>2A:251342858-251345059</t>
  </si>
  <si>
    <t>Traes_2AL_355107900</t>
  </si>
  <si>
    <t>2A:249568935-249574290</t>
  </si>
  <si>
    <t>Traes_2AL_37DC69E9B</t>
  </si>
  <si>
    <t>2A:97664845-97667541</t>
  </si>
  <si>
    <t>Traes_2AL_3C7815CD5</t>
  </si>
  <si>
    <t>2A:248819450-248820768</t>
  </si>
  <si>
    <t>Traes_2AL_6416CD4E6</t>
  </si>
  <si>
    <t>IWGSC_CSS_2AL_scaff_6321985:0-215</t>
  </si>
  <si>
    <t>Traes_2AL_6F08DCEA5</t>
  </si>
  <si>
    <t>IWGSC_CSS_2AL_scaff_2335510:220-510</t>
  </si>
  <si>
    <t>Traes_2AL_D8305F1D2</t>
  </si>
  <si>
    <t>2A:227405768-227409179</t>
  </si>
  <si>
    <t>Traes_2AL_E6C429BE0</t>
  </si>
  <si>
    <t>IWGSC_CSS_2AL_scaff_6399922:519-3104</t>
  </si>
  <si>
    <t>Traes_2AL_F39CAB37B</t>
  </si>
  <si>
    <t>IWGSC_CSS_2AL_scaff_6317098:871-1411</t>
  </si>
  <si>
    <t>Traes_2AL_F56CE23631</t>
  </si>
  <si>
    <t>2A:229501639-229502613</t>
  </si>
  <si>
    <t>Traes_2AS_1F35CBAEE</t>
  </si>
  <si>
    <t>2A:8866724-8867485</t>
  </si>
  <si>
    <t>Traes_2AS_29AE99A14</t>
  </si>
  <si>
    <t>IWGSC_CSS_2AS_scaff_5308525:5450-7667</t>
  </si>
  <si>
    <t>Traes_2AS_2E706E893</t>
  </si>
  <si>
    <t>IWGSC_CSS_2AS_scaff_918552:0-330</t>
  </si>
  <si>
    <t>Traes_2AS_2FBCA527B</t>
  </si>
  <si>
    <t>IWGSC_CSS_2AS_scaff_5219331:11574-13663</t>
  </si>
  <si>
    <t>Traes_2AS_7425ED39F</t>
  </si>
  <si>
    <t>IWGSC_CSS_2AS_scaff_5294910:0-590</t>
  </si>
  <si>
    <t>Traes_2AS_78F269789</t>
  </si>
  <si>
    <t>2A:130524323-130525529</t>
  </si>
  <si>
    <t>Traes_2AS_BBE5262D9</t>
  </si>
  <si>
    <t>2A:2838541-2840147</t>
  </si>
  <si>
    <t>Traes_2AS_BDB982457</t>
  </si>
  <si>
    <t>2A:151579374-151581589</t>
  </si>
  <si>
    <t>Traes_2AS_CAA2FBF93</t>
  </si>
  <si>
    <t>2A:4882780-4886348</t>
  </si>
  <si>
    <t>Traes_2AS_EE549925C</t>
  </si>
  <si>
    <t>2A:154763262-154764541</t>
  </si>
  <si>
    <t>Traes_2AS_FF57D422C</t>
  </si>
  <si>
    <t>2A:121990851-121992298</t>
  </si>
  <si>
    <t>Traes_2BL_0B0A027E0</t>
  </si>
  <si>
    <t>IWGSC_CSS_2BL_scaff_7998044:1331-2319</t>
  </si>
  <si>
    <t>Traes_2BL_0F97AA658</t>
  </si>
  <si>
    <t>2B:114810602-114814256</t>
  </si>
  <si>
    <t>Traes_2BL_362EE7A0B</t>
  </si>
  <si>
    <t>IWGSC_CSS_2BL_scaff_3837023:37-485</t>
  </si>
  <si>
    <t>Traes_2BL_3795D5101</t>
  </si>
  <si>
    <t>IWGSC_CSS_2BL_scaff_8067438:2215-3258</t>
  </si>
  <si>
    <t>Traes_2BL_4B8B77E73</t>
  </si>
  <si>
    <t>PSBO</t>
  </si>
  <si>
    <t>2B:223450974-223452603</t>
  </si>
  <si>
    <t>Traes_2BL_502B891C9</t>
  </si>
  <si>
    <t>IWGSC_CSS_2BL_scaff_8037180:1-466</t>
  </si>
  <si>
    <t>Traes_2BL_71ED6B5BD</t>
  </si>
  <si>
    <t>2B:121077560-121085621</t>
  </si>
  <si>
    <t>Traes_2BL_86707B24C</t>
  </si>
  <si>
    <t>IWGSC_CSS_2BL_scaff_8045012:990-5240</t>
  </si>
  <si>
    <t>Traes_2BL_8C60DF19B</t>
  </si>
  <si>
    <t>IWGSC_CSS_2BL_scaff_8080616:0-844</t>
  </si>
  <si>
    <t>Traes_2BL_916DBA4B0</t>
  </si>
  <si>
    <t>IWGSC_CSS_2BL_scaff_7957354:417-2753</t>
  </si>
  <si>
    <t>Traes_2BL_B69300543</t>
  </si>
  <si>
    <t>IWGSC_CSS_2BL_scaff_8082479:11477-12572</t>
  </si>
  <si>
    <t>Traes_2BL_BFF546C76</t>
  </si>
  <si>
    <t>IWGSC_CSS_2BL_scaff_7166682:1326-1712</t>
  </si>
  <si>
    <t>Traes_2BL_C84D00D9B</t>
  </si>
  <si>
    <t>IWGSC_CSS_2BL_scaff_8087088:631-1112</t>
  </si>
  <si>
    <t>Traes_2BL_DADAA7CC0</t>
  </si>
  <si>
    <t>IWGSC_CSS_2BL_scaff_8045145:424-3507</t>
  </si>
  <si>
    <t>Traes_2BL_E3C1E6450</t>
  </si>
  <si>
    <t>2B:305837556-305839444</t>
  </si>
  <si>
    <t>Traes_2BL_E475B6AE6</t>
  </si>
  <si>
    <t>IWGSC_CSS_2BL_scaff_8088031:6716-8249</t>
  </si>
  <si>
    <t>Traes_2BS_15246AEC8</t>
  </si>
  <si>
    <t>2B:64444676-64445356</t>
  </si>
  <si>
    <t>Traes_2BS_23E094F33</t>
  </si>
  <si>
    <t>2B:14754795-14755604</t>
  </si>
  <si>
    <t>Traes_2BS_24FFAB957</t>
  </si>
  <si>
    <t>IWGSC_CSS_2BS_scaff_5242814:4534-5058</t>
  </si>
  <si>
    <t>Traes_2BS_58AE8D2F9</t>
  </si>
  <si>
    <t>IWGSC_CSS_2BS_scaff_5169304:2157-7419</t>
  </si>
  <si>
    <t>Traes_2BS_5BC897098</t>
  </si>
  <si>
    <t>2B:52574017-52574577</t>
  </si>
  <si>
    <t>Traes_2BS_64F2A8C5B</t>
  </si>
  <si>
    <t>2B:17051721-17053610</t>
  </si>
  <si>
    <t>Traes_2BS_7135D68C5</t>
  </si>
  <si>
    <t>2B:25229503-25230961</t>
  </si>
  <si>
    <t>Traes_2BS_ADC2F0EB8</t>
  </si>
  <si>
    <t>IWGSC_CSS_2BS_scaff_5246648:11470-12803</t>
  </si>
  <si>
    <t>Traes_2BS_D9A2BA05F</t>
  </si>
  <si>
    <t>IWGSC_CSS_2BS_scaff_2667383:47-824</t>
  </si>
  <si>
    <t>Traes_2BS_E6B0749F7</t>
  </si>
  <si>
    <t>2B:42278116-42279814</t>
  </si>
  <si>
    <t>Traes_2BS_EA4D55C79</t>
  </si>
  <si>
    <t>2B:36323303-36323879</t>
  </si>
  <si>
    <t>Traes_2DL_0032C6179</t>
  </si>
  <si>
    <t>2D:85564487-85565661</t>
  </si>
  <si>
    <t>Traes_2DL_0085274CD</t>
  </si>
  <si>
    <t>IWGSC_CSS_2DL_scaff_9907408:15-582</t>
  </si>
  <si>
    <t>Traes_2DL_01683813A</t>
  </si>
  <si>
    <t>IWGSC_CSS_2DL_scaff_2028983:1-376</t>
  </si>
  <si>
    <t>Traes_2DL_01BBE1DA1</t>
  </si>
  <si>
    <t>2D:91857724-91858222</t>
  </si>
  <si>
    <t>Traes_2DL_01E78E51B</t>
  </si>
  <si>
    <t>IWGSC_CSS_2DL_scaff_8302571:4-512</t>
  </si>
  <si>
    <t>Traes_2DL_02EA653CB</t>
  </si>
  <si>
    <t>2D:95206275-95221541</t>
  </si>
  <si>
    <t>Traes_2DL_03CAA3B80</t>
  </si>
  <si>
    <t>IWGSC_CSS_2DL_scaff_9856755:1023-4672</t>
  </si>
  <si>
    <t>Traes_2DL_06717449C</t>
  </si>
  <si>
    <t>IWGSC_CSS_2DL_scaff_5024231:0-213</t>
  </si>
  <si>
    <t>Traes_2DL_071CC70F4</t>
  </si>
  <si>
    <t>2D:74659357-74663461</t>
  </si>
  <si>
    <t>Traes_2DL_08030A491</t>
  </si>
  <si>
    <t>2D:91997299-92000772</t>
  </si>
  <si>
    <t>Traes_2DL_08ED30064</t>
  </si>
  <si>
    <t>2D:26544158-26546180</t>
  </si>
  <si>
    <t>Traes_2DL_08F0A802A</t>
  </si>
  <si>
    <t>IWGSC_CSS_2DL_scaff_9828658:0-448</t>
  </si>
  <si>
    <t>Traes_2DL_0C93B5995</t>
  </si>
  <si>
    <t>2D:111022406-111025242</t>
  </si>
  <si>
    <t>Traes_2DL_0CAF14B02</t>
  </si>
  <si>
    <t>2D:110714091-110716249</t>
  </si>
  <si>
    <t>Traes_2DL_0EA361FF0</t>
  </si>
  <si>
    <t>2D:147835633-147836685</t>
  </si>
  <si>
    <t>Traes_2DL_0EF1AAF53</t>
  </si>
  <si>
    <t>IWGSC_CSS_2DL_scaff_9876490:17-4244</t>
  </si>
  <si>
    <t>Traes_2DL_0F9239600</t>
  </si>
  <si>
    <t>IWGSC_CSS_2DL_scaff_9762094:0-1066</t>
  </si>
  <si>
    <t>Traes_2DL_0FADBEC03</t>
  </si>
  <si>
    <t>IWGSC_CSS_2DL_scaff_9725919:1-2503</t>
  </si>
  <si>
    <t>Traes_2DL_11CEF7069</t>
  </si>
  <si>
    <t>2D:113651574-113653015</t>
  </si>
  <si>
    <t>Traes_2DL_130D6031E</t>
  </si>
  <si>
    <t>2D:29738969-29739465</t>
  </si>
  <si>
    <t>Traes_2DL_1440C218E</t>
  </si>
  <si>
    <t>IWGSC_CSS_2DL_scaff_3881866:0-560</t>
  </si>
  <si>
    <t>Traes_2DL_1618AFB49</t>
  </si>
  <si>
    <t>2D:36844766-36845277</t>
  </si>
  <si>
    <t>Traes_2DL_1983B702F</t>
  </si>
  <si>
    <t>2D:22691554-22697795</t>
  </si>
  <si>
    <t>Traes_2DL_1AC533055</t>
  </si>
  <si>
    <t>2D:134299256-134301752</t>
  </si>
  <si>
    <t>Traes_2DL_1C63A1042</t>
  </si>
  <si>
    <t>IWGSC_CSS_2DL_scaff_1839005:1-267</t>
  </si>
  <si>
    <t>Traes_2DL_1F04CA0AF</t>
  </si>
  <si>
    <t>IWGSC_CSS_2DL_scaff_9159068:0-272</t>
  </si>
  <si>
    <t>Traes_2DL_1F64188E2</t>
  </si>
  <si>
    <t>IWGSC_CSS_2DL_scaff_1583976:0-375</t>
  </si>
  <si>
    <t>Traes_2DL_20DA8D2D5</t>
  </si>
  <si>
    <t>2D:63998447-63999629</t>
  </si>
  <si>
    <t>Traes_2DL_20E59C1C0</t>
  </si>
  <si>
    <t>IWGSC_CSS_2DL_scaff_9744538:0-735</t>
  </si>
  <si>
    <t>Traes_2DL_21003CD5E</t>
  </si>
  <si>
    <t>2D:76511241-76515605</t>
  </si>
  <si>
    <t>Traes_2DL_24C4F8A11</t>
  </si>
  <si>
    <t>IWGSC_CSS_2DL_scaff_9907857:175-615</t>
  </si>
  <si>
    <t>Traes_2DL_2533C78FE</t>
  </si>
  <si>
    <t>2D:89909552-89912990</t>
  </si>
  <si>
    <t>Traes_2DL_256EA81C0</t>
  </si>
  <si>
    <t>2D:78572202-78573883</t>
  </si>
  <si>
    <t>Traes_2DL_25D1C00171</t>
  </si>
  <si>
    <t>IWGSC_CSS_2DL_scaff_9903647:1233-1653</t>
  </si>
  <si>
    <t>Traes_2DL_27DDC281B</t>
  </si>
  <si>
    <t>IWGSC_CSS_2DL_scaff_6370778:12-178</t>
  </si>
  <si>
    <t>Traes_2DL_2BBBA8AF9</t>
  </si>
  <si>
    <t>2D:23990004-23993009</t>
  </si>
  <si>
    <t>Traes_2DL_2BCE67A5B</t>
  </si>
  <si>
    <t>IWGSC_CSS_2DL_scaff_9849357:41-1261</t>
  </si>
  <si>
    <t>Traes_2DL_2C9FE5E5E</t>
  </si>
  <si>
    <t>2D:136225335-136229529</t>
  </si>
  <si>
    <t>Traes_2DL_2D255DE4E</t>
  </si>
  <si>
    <t>2D:73846351-73847018</t>
  </si>
  <si>
    <t>Traes_2DL_2F6BEF1D3</t>
  </si>
  <si>
    <t>2D:143596067-143599375</t>
  </si>
  <si>
    <t>Traes_2DL_2FA12570A</t>
  </si>
  <si>
    <t>2D:35249655-35256391</t>
  </si>
  <si>
    <t>Traes_2DL_2FA3C65AB</t>
  </si>
  <si>
    <t>IWGSC_CSS_2DL_scaff_7114453:34-196</t>
  </si>
  <si>
    <t>Traes_2DL_2FDA7A3FB</t>
  </si>
  <si>
    <t>IWGSC_CSS_2DL_scaff_9860233:63-976</t>
  </si>
  <si>
    <t>Traes_2DL_30F23E577</t>
  </si>
  <si>
    <t>2D:36096876-36100696</t>
  </si>
  <si>
    <t>Traes_2DL_30F8555D4</t>
  </si>
  <si>
    <t>2D:29347232-29348365</t>
  </si>
  <si>
    <t>Traes_2DL_314DB12001</t>
  </si>
  <si>
    <t>2D:150260811-150262531</t>
  </si>
  <si>
    <t>Traes_2DL_35765945F</t>
  </si>
  <si>
    <t>IWGSC_CSS_2DL_scaff_9899696:67-1371</t>
  </si>
  <si>
    <t>Traes_2DL_36DD958E1</t>
  </si>
  <si>
    <t>2D:130677275-130680338</t>
  </si>
  <si>
    <t>Traes_2DL_3854C431F</t>
  </si>
  <si>
    <t>IWGSC_CSS_2DL_scaff_9890959:2372-3726</t>
  </si>
  <si>
    <t>Traes_2DL_3961BD2ED</t>
  </si>
  <si>
    <t>2D:80115545-80119972</t>
  </si>
  <si>
    <t>Traes_2DL_397ECC8E4</t>
  </si>
  <si>
    <t>2D:24267018-24268928</t>
  </si>
  <si>
    <t>Traes_2DL_3A9926B88</t>
  </si>
  <si>
    <t>2D:22030843-22035061</t>
  </si>
  <si>
    <t>Traes_2DL_3B42FE767</t>
  </si>
  <si>
    <t>2D:27918351-27919357</t>
  </si>
  <si>
    <t>Traes_2DL_3CE133E1F</t>
  </si>
  <si>
    <t>IWGSC_CSS_2DL_scaff_3396890:0-409</t>
  </si>
  <si>
    <t>Traes_2DL_40765C6BA</t>
  </si>
  <si>
    <t>2D:87628963-87631096</t>
  </si>
  <si>
    <t>Traes_2DL_408668695</t>
  </si>
  <si>
    <t>2D:138644214-138645100</t>
  </si>
  <si>
    <t>Traes_2DL_41584E9AF</t>
  </si>
  <si>
    <t>IWGSC_CSS_2DL_scaff_9745741:0-239</t>
  </si>
  <si>
    <t>Traes_2DL_429FA65B4</t>
  </si>
  <si>
    <t>IWGSC_CSS_2DL_scaff_9908824:0-2264</t>
  </si>
  <si>
    <t>Traes_2DL_43248712A</t>
  </si>
  <si>
    <t>2D:133021613-133022299</t>
  </si>
  <si>
    <t>Traes_2DL_43381AFB9</t>
  </si>
  <si>
    <t>2D:61924316-61943110</t>
  </si>
  <si>
    <t>Traes_2DL_4481C0380</t>
  </si>
  <si>
    <t>IWGSC_CSS_2DL_scaff_9901055:2584-3973</t>
  </si>
  <si>
    <t>Traes_2DL_44D44B42B</t>
  </si>
  <si>
    <t>2D:31008083-31012666</t>
  </si>
  <si>
    <t>Traes_2DL_450D5241D</t>
  </si>
  <si>
    <t>IWGSC_CSS_2DL_scaff_9886364:1536-1879</t>
  </si>
  <si>
    <t>Traes_2DL_474B433DF</t>
  </si>
  <si>
    <t>2D:113713309-113720539</t>
  </si>
  <si>
    <t>Traes_2DL_479E5956B</t>
  </si>
  <si>
    <t>2D:36196393-36202149</t>
  </si>
  <si>
    <t>Traes_2DL_4848013A6</t>
  </si>
  <si>
    <t>IWGSC_CSS_2DL_scaff_9835141:1204-2274</t>
  </si>
  <si>
    <t>Traes_2DL_4AA8E1AA9</t>
  </si>
  <si>
    <t>TSA</t>
  </si>
  <si>
    <t>IWGSC_CSS_2DL_scaff_9842314:681-3935</t>
  </si>
  <si>
    <t>Traes_2DL_4B466C656</t>
  </si>
  <si>
    <t>2D:73163076-73168084</t>
  </si>
  <si>
    <t>Traes_2DL_4BC8DD84A</t>
  </si>
  <si>
    <t>2D:82301821-82310352</t>
  </si>
  <si>
    <t>Traes_2DL_4C8968BAF</t>
  </si>
  <si>
    <t>2D:30775666-30781243</t>
  </si>
  <si>
    <t>Traes_2DL_4CA9878D2</t>
  </si>
  <si>
    <t>2D:23136482-23137825</t>
  </si>
  <si>
    <t>Traes_2DL_4E2493144</t>
  </si>
  <si>
    <t>2D:71794077-71796924</t>
  </si>
  <si>
    <t>Traes_2DL_4E28777FB</t>
  </si>
  <si>
    <t>IWGSC_CSS_2DL_scaff_9722981:288-2799</t>
  </si>
  <si>
    <t>Traes_2DL_4F6EACAD3</t>
  </si>
  <si>
    <t>IWGSC_CSS_2DL_scaff_9906949:67-13286</t>
  </si>
  <si>
    <t>Traes_2DL_51458586B1</t>
  </si>
  <si>
    <t>IWGSC_CSS_2DL_scaff_5721839:0-507</t>
  </si>
  <si>
    <t>Traes_2DL_5166B5215</t>
  </si>
  <si>
    <t>2D:69943549-69944774</t>
  </si>
  <si>
    <t>Traes_2DL_5272D16C6</t>
  </si>
  <si>
    <t>2D:80110540-80115431</t>
  </si>
  <si>
    <t>Traes_2DL_527E6E688</t>
  </si>
  <si>
    <t>2D:28182259-28183886</t>
  </si>
  <si>
    <t>Traes_2DL_540050272</t>
  </si>
  <si>
    <t>IWGSC_CSS_2DL_scaff_9825985:2470-9425</t>
  </si>
  <si>
    <t>Traes_2DL_569A2D2BC</t>
  </si>
  <si>
    <t>IWGSC_CSS_2DL_scaff_21200:26-371</t>
  </si>
  <si>
    <t>Traes_2DL_589E1A2F5</t>
  </si>
  <si>
    <t>2D:141513218-141520017</t>
  </si>
  <si>
    <t>Traes_2DL_599602395</t>
  </si>
  <si>
    <t>2D:41454733-41455683</t>
  </si>
  <si>
    <t>Traes_2DL_59F7BD6BB</t>
  </si>
  <si>
    <t>IWGSC_CSS_2DL_scaff_776411:60-339</t>
  </si>
  <si>
    <t>Traes_2DL_5A7F74188</t>
  </si>
  <si>
    <t>IWGSC_CSS_2DL_scaff_9698195:0-281</t>
  </si>
  <si>
    <t>Traes_2DL_5AC5A5D6F</t>
  </si>
  <si>
    <t>IWGSC_CSS_2DL_scaff_9824786:0-396</t>
  </si>
  <si>
    <t>Traes_2DL_5B2C0DF1C</t>
  </si>
  <si>
    <t>2D:140849615-140855825</t>
  </si>
  <si>
    <t>Traes_2DL_5D6D18165</t>
  </si>
  <si>
    <t>2D:113867341-113870793</t>
  </si>
  <si>
    <t>Traes_2DL_5D93B5CF9</t>
  </si>
  <si>
    <t>2D:25114719-25115291</t>
  </si>
  <si>
    <t>Traes_2DL_5DC94E1ED</t>
  </si>
  <si>
    <t>IWGSC_CSS_2DL_scaff_9844723:808-974</t>
  </si>
  <si>
    <t>Traes_2DL_5EAD87B3E</t>
  </si>
  <si>
    <t>IWGSC_CSS_2DL_scaff_9881274:341-3821</t>
  </si>
  <si>
    <t>Traes_2DL_60E7852F7</t>
  </si>
  <si>
    <t>2D:140254245-140256709</t>
  </si>
  <si>
    <t>Traes_2DL_625707569</t>
  </si>
  <si>
    <t>2D:113250943-113254306</t>
  </si>
  <si>
    <t>Traes_2DL_62CCD602F</t>
  </si>
  <si>
    <t>2D:93410937-93413904</t>
  </si>
  <si>
    <t>Traes_2DL_631322659</t>
  </si>
  <si>
    <t>IWGSC_CSS_2DL_scaff_9908948:0-1539</t>
  </si>
  <si>
    <t>Traes_2DL_634254F09</t>
  </si>
  <si>
    <t>IWGSC_CSS_2DL_scaff_9909072:0-946</t>
  </si>
  <si>
    <t>Traes_2DL_6371DA8EA</t>
  </si>
  <si>
    <t>2D:135799759-135805208</t>
  </si>
  <si>
    <t>Traes_2DL_642D749F6</t>
  </si>
  <si>
    <t>2D:34672047-34676105</t>
  </si>
  <si>
    <t>Traes_2DL_64803388A</t>
  </si>
  <si>
    <t>2D:145886975-145890846</t>
  </si>
  <si>
    <t>Traes_2DL_64B18ECA8</t>
  </si>
  <si>
    <t>IWGSC_CSS_2DL_scaff_9760491:1486-2585</t>
  </si>
  <si>
    <t>Traes_2DL_64EAA3388</t>
  </si>
  <si>
    <t>2D:38420739-38422849</t>
  </si>
  <si>
    <t>Traes_2DL_652675A4A</t>
  </si>
  <si>
    <t>IWGSC_CSS_2DL_scaff_4728291:0-234</t>
  </si>
  <si>
    <t>Traes_2DL_6544D468B</t>
  </si>
  <si>
    <t>IWGSC_CSS_2DL_scaff_3440207:0-226</t>
  </si>
  <si>
    <t>Traes_2DL_657D8B6A8</t>
  </si>
  <si>
    <t>IWGSC_CSS_2DL_scaff_8915226:0-266</t>
  </si>
  <si>
    <t>Traes_2DL_65CA7042B1</t>
  </si>
  <si>
    <t>IWGSC_CSS_2DL_scaff_1872320:0-283</t>
  </si>
  <si>
    <t>Traes_2DL_669D53EFD</t>
  </si>
  <si>
    <t>IWGSC_CSS_2DL_scaff_9747009:0-165</t>
  </si>
  <si>
    <t>Traes_2DL_676AA4883</t>
  </si>
  <si>
    <t>2D:138672247-138673503</t>
  </si>
  <si>
    <t>Traes_2DL_6AC8620E1</t>
  </si>
  <si>
    <t>2D:128434187-128437157</t>
  </si>
  <si>
    <t>Traes_2DL_6C967656D</t>
  </si>
  <si>
    <t>IWGSC_CSS_2DL_scaff_9909466:0-937</t>
  </si>
  <si>
    <t>Traes_2DL_6CA449145</t>
  </si>
  <si>
    <t>2D:113672771-113679652</t>
  </si>
  <si>
    <t>Traes_2DL_6E913E1A4</t>
  </si>
  <si>
    <t>IWGSC_CSS_2DL_scaff_8806127:6-781</t>
  </si>
  <si>
    <t>Traes_2DL_6EA6F8B2B</t>
  </si>
  <si>
    <t>IWGSC_CSS_2DL_scaff_9765210:0-505</t>
  </si>
  <si>
    <t>Traes_2DL_6F03F05FA</t>
  </si>
  <si>
    <t>2D:96354329-96356372</t>
  </si>
  <si>
    <t>Traes_2DL_6FCEC8D0D</t>
  </si>
  <si>
    <t>2D:28147509-28151776</t>
  </si>
  <si>
    <t>Traes_2DL_7268700A5</t>
  </si>
  <si>
    <t>IWGSC_CSS_2DL_scaff_4984004:54-514</t>
  </si>
  <si>
    <t>Traes_2DL_73AA0206B</t>
  </si>
  <si>
    <t>IWGSC_CSS_2DL_scaff_5080752:0-251</t>
  </si>
  <si>
    <t>Traes_2DL_7406D0784</t>
  </si>
  <si>
    <t>2D:133558612-133561111</t>
  </si>
  <si>
    <t>Traes_2DL_74E015594</t>
  </si>
  <si>
    <t>2D:72389778-72392319</t>
  </si>
  <si>
    <t>Traes_2DL_772CD7594</t>
  </si>
  <si>
    <t>IWGSC_CSS_2DL_scaff_5259651:2324-4927</t>
  </si>
  <si>
    <t>Traes_2DL_787806003</t>
  </si>
  <si>
    <t>IWGSC_CSS_2DL_scaff_111786:1-348</t>
  </si>
  <si>
    <t>Traes_2DL_79E589E16</t>
  </si>
  <si>
    <t>IWGSC_CSS_2DL_scaff_9899213:5548-7930</t>
  </si>
  <si>
    <t>Traes_2DL_7A302A688</t>
  </si>
  <si>
    <t>2D:81092949-81097856</t>
  </si>
  <si>
    <t>Traes_2DL_7A4421E91</t>
  </si>
  <si>
    <t>2D:91030139-91030805</t>
  </si>
  <si>
    <t>Traes_2DL_7B9B3C3D8</t>
  </si>
  <si>
    <t>IWGSC_CSS_2DL_scaff_9908623:1516-4439</t>
  </si>
  <si>
    <t>Traes_2DL_7BD6D9C1D</t>
  </si>
  <si>
    <t>2D:114581684-114586863</t>
  </si>
  <si>
    <t>Traes_2DL_7C4B5032E</t>
  </si>
  <si>
    <t>2D:127999399-128002362</t>
  </si>
  <si>
    <t>Traes_2DL_7CA58B54E</t>
  </si>
  <si>
    <t>IWGSC_CSS_2DL_scaff_9771224:0-337</t>
  </si>
  <si>
    <t>Traes_2DL_7E9061D5D</t>
  </si>
  <si>
    <t>IWGSC_CSS_2DL_scaff_9841102:774-3156</t>
  </si>
  <si>
    <t>Traes_2DL_7FE3DC546</t>
  </si>
  <si>
    <t>2D:96427618-96429148</t>
  </si>
  <si>
    <t>Traes_2DL_81B173B33</t>
  </si>
  <si>
    <t>2D:138698131-138699056</t>
  </si>
  <si>
    <t>Traes_2DL_8377D32A2</t>
  </si>
  <si>
    <t>2D:95930120-95931946</t>
  </si>
  <si>
    <t>Traes_2DL_84F338908</t>
  </si>
  <si>
    <t>2D:113137111-113142311</t>
  </si>
  <si>
    <t>Traes_2DL_869D9AD06</t>
  </si>
  <si>
    <t>IWGSC_CSS_2DL_scaff_9898085:1318-2227</t>
  </si>
  <si>
    <t>Traes_2DL_8A131C530</t>
  </si>
  <si>
    <t>IWGSC_CSS_2DL_scaff_9908591:1-797</t>
  </si>
  <si>
    <t>Traes_2DL_8A52AFA08</t>
  </si>
  <si>
    <t>2D:22561755-22570853</t>
  </si>
  <si>
    <t>Traes_2DL_8C4BFA3CB</t>
  </si>
  <si>
    <t>IWGSC_CSS_2DL_scaff_9872362:2632-6900</t>
  </si>
  <si>
    <t>Traes_2DL_8C5162E91</t>
  </si>
  <si>
    <t>2D:35379224-35379897</t>
  </si>
  <si>
    <t>Traes_2DL_8CEB98016</t>
  </si>
  <si>
    <t>2D:90197740-90200120</t>
  </si>
  <si>
    <t>Traes_2DL_8D9F98B22</t>
  </si>
  <si>
    <t>IWGSC_CSS_2DL_scaff_9908256:1-2340</t>
  </si>
  <si>
    <t>Traes_2DL_8F186E758</t>
  </si>
  <si>
    <t>IWGSC_CSS_2DL_scaff_9767260:62-634</t>
  </si>
  <si>
    <t>Traes_2DL_8F3A7977E</t>
  </si>
  <si>
    <t>2D:111810350-111812703</t>
  </si>
  <si>
    <t>Traes_2DL_903A29CBA</t>
  </si>
  <si>
    <t>2D:75878597-75885999</t>
  </si>
  <si>
    <t>Traes_2DL_92641C6CC</t>
  </si>
  <si>
    <t>IWGSC_CSS_2DL_scaff_9910303:1-2269</t>
  </si>
  <si>
    <t>Traes_2DL_9532E066D</t>
  </si>
  <si>
    <t>2D:144239171-144240579</t>
  </si>
  <si>
    <t>Traes_2DL_96640B3DD</t>
  </si>
  <si>
    <t>IWGSC_CSS_2DL_scaff_9733491:35-349</t>
  </si>
  <si>
    <t>Traes_2DL_96644BB09</t>
  </si>
  <si>
    <t>2D:122370142-122378343</t>
  </si>
  <si>
    <t>Traes_2DL_96CDD45B9</t>
  </si>
  <si>
    <t>2D:140519040-140521890</t>
  </si>
  <si>
    <t>Traes_2DL_990D3315A</t>
  </si>
  <si>
    <t>IWGSC_CSS_2DL_scaff_9781090:28-854</t>
  </si>
  <si>
    <t>Traes_2DL_997FE1AE4</t>
  </si>
  <si>
    <t>IWGSC_CSS_2DL_scaff_9901967:6775-11650</t>
  </si>
  <si>
    <t>Traes_2DL_9A5596BB0</t>
  </si>
  <si>
    <t>2D:112570161-112577184</t>
  </si>
  <si>
    <t>Traes_2DL_9A5C1871B</t>
  </si>
  <si>
    <t>IWGSC_CSS_2DL_scaff_9814092:1476-2107</t>
  </si>
  <si>
    <t>Traes_2DL_9A5C3A2A2</t>
  </si>
  <si>
    <t>2D:77574273-77579006</t>
  </si>
  <si>
    <t>Traes_2DL_9AD287243</t>
  </si>
  <si>
    <t>2D:26274598-26275744</t>
  </si>
  <si>
    <t>Traes_2DL_9BBA751F1</t>
  </si>
  <si>
    <t>IWGSC_CSS_2DL_scaff_9728746:1-603</t>
  </si>
  <si>
    <t>Traes_2DL_9C21F2843</t>
  </si>
  <si>
    <t>2D:132397106-132399201</t>
  </si>
  <si>
    <t>Traes_2DL_9E060D0BB</t>
  </si>
  <si>
    <t>2D:77087030-77089956</t>
  </si>
  <si>
    <t>Traes_2DL_9F24A54AF</t>
  </si>
  <si>
    <t>2D:78137719-78141665</t>
  </si>
  <si>
    <t>Traes_2DL_9F3EE4D7A</t>
  </si>
  <si>
    <t>2D:147678272-147682796</t>
  </si>
  <si>
    <t>Traes_2DL_9F6DB338D</t>
  </si>
  <si>
    <t>IWGSC_CSS_2DL_scaff_9908205:2974-3975</t>
  </si>
  <si>
    <t>Traes_2DL_9F76E1275</t>
  </si>
  <si>
    <t>IWGSC_CSS_2DL_scaff_9861697:504-2365</t>
  </si>
  <si>
    <t>Traes_2DL_A336122501</t>
  </si>
  <si>
    <t>IWGSC_CSS_2DL_scaff_4544451:0-239</t>
  </si>
  <si>
    <t>Traes_2DL_A43662FF2</t>
  </si>
  <si>
    <t>2D:111052798-111055328</t>
  </si>
  <si>
    <t>Traes_2DL_A6FD965C5</t>
  </si>
  <si>
    <t>IWGSC_CSS_2DL_scaff_9909074:2939-3902</t>
  </si>
  <si>
    <t>Traes_2DL_A81EE80A5</t>
  </si>
  <si>
    <t>2D:66035253-66036791</t>
  </si>
  <si>
    <t>Traes_2DL_A876E723B</t>
  </si>
  <si>
    <t>2D:146793803-146797967</t>
  </si>
  <si>
    <t>Traes_2DL_A8B7BB032</t>
  </si>
  <si>
    <t>IWGSC_CSS_2DL_scaff_9809185:2-868</t>
  </si>
  <si>
    <t>Traes_2DL_A90DB533D</t>
  </si>
  <si>
    <t>2D:26673912-26677669</t>
  </si>
  <si>
    <t>Traes_2DL_AA319AB9D</t>
  </si>
  <si>
    <t>2D:78947682-78950636</t>
  </si>
  <si>
    <t>Traes_2DL_AABBD68CA</t>
  </si>
  <si>
    <t>2D:27336005-27336509</t>
  </si>
  <si>
    <t>Traes_2DL_AB2E8382F</t>
  </si>
  <si>
    <t>IWGSC_CSS_2DL_scaff_4554199:0-759</t>
  </si>
  <si>
    <t>Traes_2DL_AB324879E</t>
  </si>
  <si>
    <t>2D:91639801-91643870</t>
  </si>
  <si>
    <t>Traes_2DL_AC37F085C</t>
  </si>
  <si>
    <t>IWGSC_CSS_2DL_scaff_9907501:0-2974</t>
  </si>
  <si>
    <t>Traes_2DL_AD3D13C6A</t>
  </si>
  <si>
    <t>2D:123633536-123633818</t>
  </si>
  <si>
    <t>Traes_2DL_AD551D884</t>
  </si>
  <si>
    <t>2D:142714306-142715870</t>
  </si>
  <si>
    <t>Traes_2DL_AD7E05ED5</t>
  </si>
  <si>
    <t>IWGSC_CSS_2DL_scaff_9774589:0-607</t>
  </si>
  <si>
    <t>Traes_2DL_AD8A37DFA</t>
  </si>
  <si>
    <t>2D:29305482-29306802</t>
  </si>
  <si>
    <t>Traes_2DL_ADC51BF73</t>
  </si>
  <si>
    <t>2D:69936309-69937428</t>
  </si>
  <si>
    <t>Traes_2DL_B05695CA6</t>
  </si>
  <si>
    <t>2D:110247726-110256493</t>
  </si>
  <si>
    <t>Traes_2DL_B2963E457</t>
  </si>
  <si>
    <t>2D:137686198-137690721</t>
  </si>
  <si>
    <t>Traes_2DL_B2D89DC85</t>
  </si>
  <si>
    <t>IWGSC_CSS_2DL_scaff_9813988:2-503</t>
  </si>
  <si>
    <t>Traes_2DL_B45DD03AD1</t>
  </si>
  <si>
    <t>2D:76320744-76321676</t>
  </si>
  <si>
    <t>Traes_2DL_B47202588</t>
  </si>
  <si>
    <t>2D:112473951-112475330</t>
  </si>
  <si>
    <t>Traes_2DL_B574C3BD1</t>
  </si>
  <si>
    <t>2D:139342697-139344779</t>
  </si>
  <si>
    <t>Traes_2DL_B5F355960</t>
  </si>
  <si>
    <t>2D:36193546-36194212</t>
  </si>
  <si>
    <t>Traes_2DL_B7D08C386</t>
  </si>
  <si>
    <t>2D:148485155-148487969</t>
  </si>
  <si>
    <t>Traes_2DL_B8BD6DEE3</t>
  </si>
  <si>
    <t>IWGSC_CSS_2DL_scaff_9881261:2164-2567</t>
  </si>
  <si>
    <t>Traes_2DL_BA1B746DF</t>
  </si>
  <si>
    <t>2D:86239358-86240484</t>
  </si>
  <si>
    <t>Traes_2DL_BBDB5A132</t>
  </si>
  <si>
    <t>2D:142711497-142712126</t>
  </si>
  <si>
    <t>Traes_2DL_BC26A8513</t>
  </si>
  <si>
    <t>IWGSC_CSS_2DL_scaff_6820022:66-1269</t>
  </si>
  <si>
    <t>Traes_2DL_BC632D1E3</t>
  </si>
  <si>
    <t>2D:142007612-142013163</t>
  </si>
  <si>
    <t>Traes_2DL_BD6982F06</t>
  </si>
  <si>
    <t>IWGSC_CSS_2DL_scaff_9909590:0-2059</t>
  </si>
  <si>
    <t>Traes_2DL_BEDDAC0D4</t>
  </si>
  <si>
    <t>2D:27780250-27784278</t>
  </si>
  <si>
    <t>Traes_2DL_BF9338421</t>
  </si>
  <si>
    <t>IWGSC_CSS_2DL_scaff_5822492:0-208</t>
  </si>
  <si>
    <t>Traes_2DL_C18BDC009</t>
  </si>
  <si>
    <t>2D:75492385-75492751</t>
  </si>
  <si>
    <t>Traes_2DL_C2B4A3001</t>
  </si>
  <si>
    <t>2D:93380448-93381298</t>
  </si>
  <si>
    <t>Traes_2DL_C37A6067E</t>
  </si>
  <si>
    <t>IWGSC_CSS_2DL_scaff_9779552:0-778</t>
  </si>
  <si>
    <t>Traes_2DL_C3BA83DC0</t>
  </si>
  <si>
    <t>IWGSC_CSS_2DL_scaff_1150447:0-270</t>
  </si>
  <si>
    <t>Traes_2DL_C4044E405</t>
  </si>
  <si>
    <t>IWGSC_CSS_2DL_scaff_3199678:1-380</t>
  </si>
  <si>
    <t>Traes_2DL_C57674309</t>
  </si>
  <si>
    <t>2D:91634307-91637025</t>
  </si>
  <si>
    <t>Traes_2DL_C621A448E</t>
  </si>
  <si>
    <t>IWGSC_CSS_2DL_scaff_9814871:0-394</t>
  </si>
  <si>
    <t>Traes_2DL_C88D1A741</t>
  </si>
  <si>
    <t>2D:28927892-28928403</t>
  </si>
  <si>
    <t>Traes_2DL_C9387E8B0</t>
  </si>
  <si>
    <t>2D:90954948-90957587</t>
  </si>
  <si>
    <t>Traes_2DL_C9EA5D8F1</t>
  </si>
  <si>
    <t>IWGSC_CSS_2DL_scaff_9856870:45-2335</t>
  </si>
  <si>
    <t>Traes_2DL_CA10E09CD</t>
  </si>
  <si>
    <t>2D:69546098-69552089</t>
  </si>
  <si>
    <t>Traes_2DL_CDABD0076</t>
  </si>
  <si>
    <t>2D:124242338-124244642</t>
  </si>
  <si>
    <t>Traes_2DL_CED2097FF</t>
  </si>
  <si>
    <t>2D:143632549-143633859</t>
  </si>
  <si>
    <t>Traes_2DL_CF69A4E98</t>
  </si>
  <si>
    <t>IWGSC_CSS_2DL_scaff_1956598:2-182</t>
  </si>
  <si>
    <t>Traes_2DL_D0582A4B1</t>
  </si>
  <si>
    <t>2D:144288391-144291503</t>
  </si>
  <si>
    <t>Traes_2DL_D18909E20</t>
  </si>
  <si>
    <t>2D:115067936-115074785</t>
  </si>
  <si>
    <t>Traes_2DL_D2ABF15B2</t>
  </si>
  <si>
    <t>2D:31707806-31716140</t>
  </si>
  <si>
    <t>Traes_2DL_D4AF78414</t>
  </si>
  <si>
    <t>IWGSC_CSS_2DL_scaff_9855344:35-561</t>
  </si>
  <si>
    <t>Traes_2DL_D5F2272A9</t>
  </si>
  <si>
    <t>IWGSC_CSS_2DL_scaff_8884858:0-406</t>
  </si>
  <si>
    <t>Traes_2DL_D676385CC</t>
  </si>
  <si>
    <t>2D:138877063-138879966</t>
  </si>
  <si>
    <t>Traes_2DL_D8D157404</t>
  </si>
  <si>
    <t>IWGSC_CSS_2DL_scaff_9908341:1846-3212</t>
  </si>
  <si>
    <t>Traes_2DL_D9768699E</t>
  </si>
  <si>
    <t>IWGSC_CSS_2DL_scaff_9842429:73-724</t>
  </si>
  <si>
    <t>Traes_2DL_D986FD4B5</t>
  </si>
  <si>
    <t>IWGSC_CSS_2DL_scaff_9864186:0-2671</t>
  </si>
  <si>
    <t>Traes_2DL_D992459FF</t>
  </si>
  <si>
    <t>2D:136833018-136834097</t>
  </si>
  <si>
    <t>Traes_2DL_D9DCDDA26</t>
  </si>
  <si>
    <t>2D:149026524-149026720</t>
  </si>
  <si>
    <t>Traes_2DL_DA8764B15</t>
  </si>
  <si>
    <t>IWGSC_CSS_2DL_scaff_8512226:0-340</t>
  </si>
  <si>
    <t>Traes_2DL_DBF946197</t>
  </si>
  <si>
    <t>2D:31209368-31218035</t>
  </si>
  <si>
    <t>Traes_2DL_DCEDE1CC6</t>
  </si>
  <si>
    <t>2D:147434776-147435164</t>
  </si>
  <si>
    <t>Traes_2DL_DDF30FAEF</t>
  </si>
  <si>
    <t>2D:55667981-55668535</t>
  </si>
  <si>
    <t>Traes_2DL_DE2C47ADB</t>
  </si>
  <si>
    <t>2D:32361955-32367004</t>
  </si>
  <si>
    <t>Traes_2DL_DE3909A32</t>
  </si>
  <si>
    <t>2D:113578073-113580667</t>
  </si>
  <si>
    <t>Traes_2DL_DECB6FBDB</t>
  </si>
  <si>
    <t>2D:28371233-28373635</t>
  </si>
  <si>
    <t>Traes_2DL_DF06C0849</t>
  </si>
  <si>
    <t>2D:136830470-136831272</t>
  </si>
  <si>
    <t>Traes_2DL_DF7B995C9</t>
  </si>
  <si>
    <t>2D:95568699-95569626</t>
  </si>
  <si>
    <t>Traes_2DL_DFBF605BC</t>
  </si>
  <si>
    <t>2D:78212708-78215001</t>
  </si>
  <si>
    <t>Traes_2DL_E130D1E89</t>
  </si>
  <si>
    <t>2D:136975966-136980867</t>
  </si>
  <si>
    <t>Traes_2DL_E1E8E26E3</t>
  </si>
  <si>
    <t>2D:82452883-82454419</t>
  </si>
  <si>
    <t>Traes_2DL_E2F59D811</t>
  </si>
  <si>
    <t>IWGSC_CSS_2DL_scaff_2954124:1-294</t>
  </si>
  <si>
    <t>Traes_2DL_E37E05BBD</t>
  </si>
  <si>
    <t>IWGSC_CSS_2DL_scaff_1770282:4-576</t>
  </si>
  <si>
    <t>Traes_2DL_E3E30E445</t>
  </si>
  <si>
    <t>IWGSC_CSS_2DL_scaff_277930:0-203</t>
  </si>
  <si>
    <t>Traes_2DL_E3FBCEC9A</t>
  </si>
  <si>
    <t>IWGSC_CSS_2DL_scaff_9028298:2-339</t>
  </si>
  <si>
    <t>Traes_2DL_E62014FEE</t>
  </si>
  <si>
    <t>2D:76086731-76088812</t>
  </si>
  <si>
    <t>Traes_2DL_E6BEDF7DD</t>
  </si>
  <si>
    <t>2D:133401161-133405528</t>
  </si>
  <si>
    <t>Traes_2DL_E95F6023E</t>
  </si>
  <si>
    <t>IWGSC_CSS_2DL_scaff_9726524:0-378</t>
  </si>
  <si>
    <t>Traes_2DL_EC89759D6</t>
  </si>
  <si>
    <t>IWGSC_CSS_2DL_scaff_8090239:0-257</t>
  </si>
  <si>
    <t>Traes_2DL_EEB703072</t>
  </si>
  <si>
    <t>IWGSC_CSS_2DL_scaff_9908486:306-4880</t>
  </si>
  <si>
    <t>Traes_2DL_F080363F8</t>
  </si>
  <si>
    <t>IWGSC_CSS_2DL_scaff_9707041:948-1277</t>
  </si>
  <si>
    <t>Traes_2DL_F0FEB5383</t>
  </si>
  <si>
    <t>IWGSC_CSS_2DL_scaff_9848890:0-4145</t>
  </si>
  <si>
    <t>Traes_2DL_F1A900AE0</t>
  </si>
  <si>
    <t>2D:76084492-76086286</t>
  </si>
  <si>
    <t>Traes_2DL_F2D868473</t>
  </si>
  <si>
    <t>2D:114392949-114396276</t>
  </si>
  <si>
    <t>Traes_2DL_F477E7D1F</t>
  </si>
  <si>
    <t>2D:114334931-114337270</t>
  </si>
  <si>
    <t>Traes_2DL_F4A8BA527</t>
  </si>
  <si>
    <t>2D:130048412-130052651</t>
  </si>
  <si>
    <t>Traes_2DL_F5ACFE33D</t>
  </si>
  <si>
    <t>2D:141191540-141196453</t>
  </si>
  <si>
    <t>Traes_2DL_F613787B3</t>
  </si>
  <si>
    <t>IWGSC_CSS_2DL_scaff_9766883:0-389</t>
  </si>
  <si>
    <t>Traes_2DL_F84FA50B2</t>
  </si>
  <si>
    <t>IWGSC_CSS_2DL_scaff_9697662:0-372</t>
  </si>
  <si>
    <t>Traes_2DL_F94447F39</t>
  </si>
  <si>
    <t>2D:28847214-28852605</t>
  </si>
  <si>
    <t>Traes_2DL_FE9014579</t>
  </si>
  <si>
    <t>2D:134544772-134547056</t>
  </si>
  <si>
    <t>Traes_2DL_FFFCFF25A</t>
  </si>
  <si>
    <t>2D:134422845-134423629</t>
  </si>
  <si>
    <t>Traes_2DS_028A5DF77</t>
  </si>
  <si>
    <t>2D:57215717-57220526</t>
  </si>
  <si>
    <t>Traes_2DS_02F9CE709</t>
  </si>
  <si>
    <t>2D:52636858-52641299</t>
  </si>
  <si>
    <t>Traes_2DS_044B234F6</t>
  </si>
  <si>
    <t>IWGSC_CSS_2DS_scaff_5363399:2632-6638</t>
  </si>
  <si>
    <t>Traes_2DS_055D6BA7E</t>
  </si>
  <si>
    <t>IWGSC_CSS_2DS_scaff_5324002:0-608</t>
  </si>
  <si>
    <t>Traes_2DS_068B670F2</t>
  </si>
  <si>
    <t>IWGSC_CSS_2DS_scaff_5343478:306-885</t>
  </si>
  <si>
    <t>Traes_2DS_06F5DA9AD</t>
  </si>
  <si>
    <t>2D:16546659-16551041</t>
  </si>
  <si>
    <t>Traes_2DS_07BE619CA</t>
  </si>
  <si>
    <t>2D:54060340-54069332</t>
  </si>
  <si>
    <t>Traes_2DS_08E0FA59C</t>
  </si>
  <si>
    <t>IWGSC_CSS_2DS_scaff_5324312:615-1828</t>
  </si>
  <si>
    <t>Traes_2DS_0AFFAC676</t>
  </si>
  <si>
    <t>2D:19244511-19248567</t>
  </si>
  <si>
    <t>Traes_2DS_15F511161</t>
  </si>
  <si>
    <t>2D:48388016-48389799</t>
  </si>
  <si>
    <t>Traes_2DS_172AFF3F8</t>
  </si>
  <si>
    <t>2D:50454745-50457634</t>
  </si>
  <si>
    <t>Traes_2DS_178B18A13</t>
  </si>
  <si>
    <t>2D:100162955-100163797</t>
  </si>
  <si>
    <t>Traes_2DS_1966D084E</t>
  </si>
  <si>
    <t>2D:1629660-1633360</t>
  </si>
  <si>
    <t>Traes_2DS_1A728B7C8</t>
  </si>
  <si>
    <t>2D:120553726-120560954</t>
  </si>
  <si>
    <t>Traes_2DS_1D211BD8C</t>
  </si>
  <si>
    <t>IWGSC_CSS_2DS_scaff_382544:17-672</t>
  </si>
  <si>
    <t>Traes_2DS_1D89E0C7E</t>
  </si>
  <si>
    <t>IWGSC_CSS_2DS_scaff_4189586:1-262</t>
  </si>
  <si>
    <t>Traes_2DS_2132DCCCC</t>
  </si>
  <si>
    <t>2D:99624652-99630706</t>
  </si>
  <si>
    <t>Traes_2DS_239C01C02</t>
  </si>
  <si>
    <t>IWGSC_CSS_2DS_scaff_4763033:0-228</t>
  </si>
  <si>
    <t>Traes_2DS_241377D05</t>
  </si>
  <si>
    <t>IWGSC_CSS_2DS_scaff_5353158:4-1634</t>
  </si>
  <si>
    <t>Traes_2DS_262819FE3</t>
  </si>
  <si>
    <t>IWGSC_CSS_2DS_scaff_5345890:19-2221</t>
  </si>
  <si>
    <t>Traes_2DS_287595BBF</t>
  </si>
  <si>
    <t>IWGSC_CSS_2DS_scaff_5300629:0-255</t>
  </si>
  <si>
    <t>Traes_2DS_28CA50371</t>
  </si>
  <si>
    <t>2D:66830230-66831736</t>
  </si>
  <si>
    <t>Traes_2DS_2A2A2C715</t>
  </si>
  <si>
    <t>IWGSC_CSS_2DS_scaff_5321908:0-685</t>
  </si>
  <si>
    <t>Traes_2DS_2C1C8D2AD</t>
  </si>
  <si>
    <t>2D:12762754-12768383</t>
  </si>
  <si>
    <t>Traes_2DS_2CB4C2389</t>
  </si>
  <si>
    <t>IWGSC_CSS_2DS_scaff_40667:0-209</t>
  </si>
  <si>
    <t>Traes_2DS_2D338655D</t>
  </si>
  <si>
    <t>2D:11178414-11189655</t>
  </si>
  <si>
    <t>Traes_2DS_3030E7CBE</t>
  </si>
  <si>
    <t>IWGSC_CSS_2DS_scaff_5368114:1016-1859</t>
  </si>
  <si>
    <t>Traes_2DS_306726BB7</t>
  </si>
  <si>
    <t>2D:3074166-3080047</t>
  </si>
  <si>
    <t>Traes_2DS_3091F29FD</t>
  </si>
  <si>
    <t>IWGSC_CSS_2DS_scaff_5318361:2-835</t>
  </si>
  <si>
    <t>Traes_2DS_30A56657D</t>
  </si>
  <si>
    <t>IWGSC_CSS_2DS_scaff_5366350:265-4061</t>
  </si>
  <si>
    <t>Traes_2DS_31BABEFBA</t>
  </si>
  <si>
    <t>2D:8760513-8761475</t>
  </si>
  <si>
    <t>Traes_2DS_33EEEAFE1</t>
  </si>
  <si>
    <t>IWGSC_CSS_2DS_scaff_1049966:84-642</t>
  </si>
  <si>
    <t>Traes_2DS_34BEEC8AB</t>
  </si>
  <si>
    <t>2D:52491093-52495205</t>
  </si>
  <si>
    <t>Traes_2DS_352C4C75C</t>
  </si>
  <si>
    <t>2D:14231294-14232136</t>
  </si>
  <si>
    <t>Traes_2DS_39C68EED9</t>
  </si>
  <si>
    <t>IWGSC_CSS_2DS_scaff_5348762:9683-21025</t>
  </si>
  <si>
    <t>Traes_2DS_3AC11B9D8</t>
  </si>
  <si>
    <t>2D:52329574-52334374</t>
  </si>
  <si>
    <t>Traes_2DS_3C3A2A12A</t>
  </si>
  <si>
    <t>2D:17085664-17089045</t>
  </si>
  <si>
    <t>Traes_2DS_3CC5F156F</t>
  </si>
  <si>
    <t>2D:10197746-10199137</t>
  </si>
  <si>
    <t>Traes_2DS_3E4E3BEFC</t>
  </si>
  <si>
    <t>2D:119976679-119984986</t>
  </si>
  <si>
    <t>Traes_2DS_3E9D39E14</t>
  </si>
  <si>
    <t>IWGSC_CSS_2DS_scaff_5323884:75-4168</t>
  </si>
  <si>
    <t>Traes_2DS_3FDB0BB63</t>
  </si>
  <si>
    <t>IWGSC_CSS_2DS_scaff_5382363:0-769</t>
  </si>
  <si>
    <t>Traes_2DS_41297DAF8</t>
  </si>
  <si>
    <t>IWGSC_CSS_2DS_scaff_5330922:6343-9518</t>
  </si>
  <si>
    <t>Traes_2DS_4426C3F2F</t>
  </si>
  <si>
    <t>IWGSC_CSS_2DS_scaff_448148:0-267</t>
  </si>
  <si>
    <t>Traes_2DS_4646885A5</t>
  </si>
  <si>
    <t>IWGSC_CSS_2DS_scaff_5346401:1-4171</t>
  </si>
  <si>
    <t>Traes_2DS_469621C3E</t>
  </si>
  <si>
    <t>IWGSC_CSS_2DS_scaff_5320129:3075-8131</t>
  </si>
  <si>
    <t>Traes_2DS_46D766017</t>
  </si>
  <si>
    <t>2D:128823476-128826384</t>
  </si>
  <si>
    <t>Traes_2DS_47C677592</t>
  </si>
  <si>
    <t>IWGSC_CSS_2DS_scaff_5329412:734-7259</t>
  </si>
  <si>
    <t>Traes_2DS_4CC8FD7E3</t>
  </si>
  <si>
    <t>2D:106421964-106428602</t>
  </si>
  <si>
    <t>Traes_2DS_4FD37331F</t>
  </si>
  <si>
    <t>IWGSC_CSS_2DS_scaff_5353185:1923-6404</t>
  </si>
  <si>
    <t>Traes_2DS_538378717</t>
  </si>
  <si>
    <t>2D:9925421-9927113</t>
  </si>
  <si>
    <t>Traes_2DS_54A34A264</t>
  </si>
  <si>
    <t>IWGSC_CSS_2DS_scaff_1087076:3-223</t>
  </si>
  <si>
    <t>Traes_2DS_561549A20</t>
  </si>
  <si>
    <t>2D:51725150-51727717</t>
  </si>
  <si>
    <t>Traes_2DS_56E0A0F3B</t>
  </si>
  <si>
    <t>IWGSC_CSS_2DS_scaff_5386613:480-7388</t>
  </si>
  <si>
    <t>Traes_2DS_573D41BEB</t>
  </si>
  <si>
    <t>2D:103505965-103510215</t>
  </si>
  <si>
    <t>Traes_2DS_575A47AD8</t>
  </si>
  <si>
    <t>IWGSC_CSS_2DS_scaff_5336035:266-769</t>
  </si>
  <si>
    <t>Traes_2DS_5A8D0F48E</t>
  </si>
  <si>
    <t>IWGSC_CSS_2DS_scaff_5388680:72-1577</t>
  </si>
  <si>
    <t>Traes_2DS_5AAE4D28E</t>
  </si>
  <si>
    <t>2D:17546529-17551068</t>
  </si>
  <si>
    <t>Traes_2DS_5C2277DB0</t>
  </si>
  <si>
    <t>2D:60038430-60042935</t>
  </si>
  <si>
    <t>Traes_2DS_603E302CC</t>
  </si>
  <si>
    <t>IWGSC_CSS_2DS_scaff_5303829:0-775</t>
  </si>
  <si>
    <t>Traes_2DS_6384C3FE1</t>
  </si>
  <si>
    <t>2D:6885308-6885964</t>
  </si>
  <si>
    <t>Traes_2DS_64CDAC3E3</t>
  </si>
  <si>
    <t>2D:21773298-21775588</t>
  </si>
  <si>
    <t>Traes_2DS_6553FB0E2</t>
  </si>
  <si>
    <t>2D:47689694-47692090</t>
  </si>
  <si>
    <t>Traes_2DS_65B31416B</t>
  </si>
  <si>
    <t>IWGSC_CSS_2DS_scaff_5389501:0-2452</t>
  </si>
  <si>
    <t>Traes_2DS_68B68A00D</t>
  </si>
  <si>
    <t>2D:14583748-14585190</t>
  </si>
  <si>
    <t>Traes_2DS_698DAD811</t>
  </si>
  <si>
    <t>2D:10249257-10252154</t>
  </si>
  <si>
    <t>Traes_2DS_69A1258B7</t>
  </si>
  <si>
    <t>IWGSC_CSS_2DS_scaff_5325740:16900-20265</t>
  </si>
  <si>
    <t>Traes_2DS_6BFAA38F7</t>
  </si>
  <si>
    <t>2D:7233030-7233824</t>
  </si>
  <si>
    <t>Traes_2DS_6FACE8ED2</t>
  </si>
  <si>
    <t>IWGSC_CSS_2DS_scaff_1575392:0-242</t>
  </si>
  <si>
    <t>Traes_2DS_6FBFE31E4</t>
  </si>
  <si>
    <t>IWGSC_CSS_2DS_scaff_3116268:91-727</t>
  </si>
  <si>
    <t>Traes_2DS_74336A9D2</t>
  </si>
  <si>
    <t>2D:449896-452060</t>
  </si>
  <si>
    <t>Traes_2DS_7B195D979</t>
  </si>
  <si>
    <t>IWGSC_CSS_2DS_scaff_4769837:1-544</t>
  </si>
  <si>
    <t>Traes_2DS_7BDBA04EF</t>
  </si>
  <si>
    <t>IWGSC_CSS_2DS_scaff_4417480:41-785</t>
  </si>
  <si>
    <t>Traes_2DS_7BED65ACC</t>
  </si>
  <si>
    <t>2D:97495140-97501907</t>
  </si>
  <si>
    <t>Traes_2DS_7D99552C2</t>
  </si>
  <si>
    <t>2D:17199623-17204642</t>
  </si>
  <si>
    <t>Traes_2DS_7ED7B23A1</t>
  </si>
  <si>
    <t>2D:11889873-11892174</t>
  </si>
  <si>
    <t>Traes_2DS_7EED3DA96</t>
  </si>
  <si>
    <t>2D:15372242-15377384</t>
  </si>
  <si>
    <t>Traes_2DS_81BB5290E1</t>
  </si>
  <si>
    <t>2D:15519059-15523049</t>
  </si>
  <si>
    <t>Traes_2DS_81BDC3C01</t>
  </si>
  <si>
    <t>2D:48255316-48256867</t>
  </si>
  <si>
    <t>Traes_2DS_82ADEF407</t>
  </si>
  <si>
    <t>2D:43641865-43645153</t>
  </si>
  <si>
    <t>Traes_2DS_835BF6175</t>
  </si>
  <si>
    <t>2D:20209367-20211204</t>
  </si>
  <si>
    <t>Traes_2DS_85E22FAC3</t>
  </si>
  <si>
    <t>IWGSC_CSS_2DS_scaff_5390004:1131-14007</t>
  </si>
  <si>
    <t>Traes_2DS_863452C0F</t>
  </si>
  <si>
    <t>2D:18723976-18730773</t>
  </si>
  <si>
    <t>Traes_2DS_86A36878C</t>
  </si>
  <si>
    <t>2D:118591352-118592720</t>
  </si>
  <si>
    <t>Traes_2DS_86C131DEE</t>
  </si>
  <si>
    <t>2D:10769303-10776657</t>
  </si>
  <si>
    <t>Traes_2DS_87ABEEA3D</t>
  </si>
  <si>
    <t>2D:8569759-8570503</t>
  </si>
  <si>
    <t>Traes_2DS_896CA357F</t>
  </si>
  <si>
    <t>IWGSC_CSS_2DS_scaff_5346536:0-755</t>
  </si>
  <si>
    <t>Traes_2DS_89721BD25</t>
  </si>
  <si>
    <t>2D:14068572-14071433</t>
  </si>
  <si>
    <t>Traes_2DS_8A578A9E8</t>
  </si>
  <si>
    <t>2D:21017293-21018221</t>
  </si>
  <si>
    <t>Traes_2DS_8AEDC705C</t>
  </si>
  <si>
    <t>IWGSC_CSS_2DS_scaff_60906:0-584</t>
  </si>
  <si>
    <t>Traes_2DS_8B6A73B45</t>
  </si>
  <si>
    <t>2D:51617525-51622393</t>
  </si>
  <si>
    <t>Traes_2DS_8B6DB2397</t>
  </si>
  <si>
    <t>2D:7991765-7993308</t>
  </si>
  <si>
    <t>Traes_2DS_8D3A7258A</t>
  </si>
  <si>
    <t>2D:128789420-128789702</t>
  </si>
  <si>
    <t>Traes_2DS_92CD17C1F</t>
  </si>
  <si>
    <t>2D:791738-798361</t>
  </si>
  <si>
    <t>Traes_2DS_93A843927</t>
  </si>
  <si>
    <t>IWGSC_CSS_2DS_scaff_4538766:7-540</t>
  </si>
  <si>
    <t>Traes_2DS_93F018C79</t>
  </si>
  <si>
    <t>2D:59635999-59644040</t>
  </si>
  <si>
    <t>Traes_2DS_96BC6136D</t>
  </si>
  <si>
    <t>IWGSC_CSS_2DS_scaff_5369370:220-4903</t>
  </si>
  <si>
    <t>Traes_2DS_97EC0E281</t>
  </si>
  <si>
    <t>2D:97064167-97064958</t>
  </si>
  <si>
    <t>Traes_2DS_9825B7EB1</t>
  </si>
  <si>
    <t>IWGSC_CSS_2DS_scaff_5047857:718-1149</t>
  </si>
  <si>
    <t>Traes_2DS_9873F2335</t>
  </si>
  <si>
    <t>2D:47289988-47293742</t>
  </si>
  <si>
    <t>Traes_2DS_9890B9832</t>
  </si>
  <si>
    <t>2D:48538039-48541369</t>
  </si>
  <si>
    <t>Traes_2DS_99C1C80D3</t>
  </si>
  <si>
    <t>IWGSC_CSS_2DS_scaff_5336992:5950-6711</t>
  </si>
  <si>
    <t>Traes_2DS_9D4521586</t>
  </si>
  <si>
    <t>2D:47051583-47066793</t>
  </si>
  <si>
    <t>Traes_2DS_9D7E7DBD0</t>
  </si>
  <si>
    <t>IWGSC_CSS_2DS_scaff_5379926:0-862</t>
  </si>
  <si>
    <t>Traes_2DS_A230B58ED</t>
  </si>
  <si>
    <t>2D:117080193-117082053</t>
  </si>
  <si>
    <t>Traes_2DS_A441EECD9</t>
  </si>
  <si>
    <t>2D:10361476-10364166</t>
  </si>
  <si>
    <t>Traes_2DS_A5B0DB915</t>
  </si>
  <si>
    <t>IWGSC_CSS_2DS_scaff_2391030:0-303</t>
  </si>
  <si>
    <t>Traes_2DS_A8043C04C</t>
  </si>
  <si>
    <t>2D:4945632-4949056</t>
  </si>
  <si>
    <t>Traes_2DS_ABAA92C8B</t>
  </si>
  <si>
    <t>2D:6903451-6905182</t>
  </si>
  <si>
    <t>Traes_2DS_AF9289354</t>
  </si>
  <si>
    <t>2D:70629060-70629705</t>
  </si>
  <si>
    <t>Traes_2DS_B1CD8F65A</t>
  </si>
  <si>
    <t>2D:7126029-7127080</t>
  </si>
  <si>
    <t>Traes_2DS_B4F13A7BE</t>
  </si>
  <si>
    <t>2D:17624576-17629535</t>
  </si>
  <si>
    <t>Traes_2DS_B8DAE16C8</t>
  </si>
  <si>
    <t>2D:97170904-97177063</t>
  </si>
  <si>
    <t>Traes_2DS_B9598F544</t>
  </si>
  <si>
    <t>2D:15698798-15704616</t>
  </si>
  <si>
    <t>Traes_2DS_B97E601E0</t>
  </si>
  <si>
    <t>IWGSC_CSS_2DS_scaff_5388639:4353-9917</t>
  </si>
  <si>
    <t>Traes_2DS_BA429F6E1</t>
  </si>
  <si>
    <t>2D:15248728-15251965</t>
  </si>
  <si>
    <t>Traes_2DS_BB50DEEF8</t>
  </si>
  <si>
    <t>IWGSC_CSS_2DS_scaff_4832181:5-479</t>
  </si>
  <si>
    <t>Traes_2DS_BDAD5BEBF</t>
  </si>
  <si>
    <t>2D:5454176-5455440</t>
  </si>
  <si>
    <t>Traes_2DS_C0B1BCD8A</t>
  </si>
  <si>
    <t>2D:49482340-49486122</t>
  </si>
  <si>
    <t>Traes_2DS_C117A7092</t>
  </si>
  <si>
    <t>IWGSC_CSS_2DS_scaff_5331816:32-1258</t>
  </si>
  <si>
    <t>Traes_2DS_C2CFC5948</t>
  </si>
  <si>
    <t>2D:69176678-69177482</t>
  </si>
  <si>
    <t>Traes_2DS_C33CA6988</t>
  </si>
  <si>
    <t>2D:43254225-43257632</t>
  </si>
  <si>
    <t>Traes_2DS_C48928DE3</t>
  </si>
  <si>
    <t>IWGSC_CSS_2DS_scaff_5389116:4-523</t>
  </si>
  <si>
    <t>Traes_2DS_C53EC62E8</t>
  </si>
  <si>
    <t>IWGSC_CSS_2DS_scaff_5340552:5681-8476</t>
  </si>
  <si>
    <t>Traes_2DS_C80293002</t>
  </si>
  <si>
    <t>2D:18710861-18715830</t>
  </si>
  <si>
    <t>Traes_2DS_C866A54F1</t>
  </si>
  <si>
    <t>IWGSC_CSS_2DS_scaff_5341027:5899-7422</t>
  </si>
  <si>
    <t>Traes_2DS_CA19859D5</t>
  </si>
  <si>
    <t>2D:16348163-16350250</t>
  </si>
  <si>
    <t>Traes_2DS_CE15FE6DC</t>
  </si>
  <si>
    <t>2D:21344939-21354694</t>
  </si>
  <si>
    <t>Traes_2DS_D05DC56BD</t>
  </si>
  <si>
    <t>IWGSC_CSS_2DS_scaff_5384629:643-7779</t>
  </si>
  <si>
    <t>Traes_2DS_D0F6E0A54</t>
  </si>
  <si>
    <t>2D:52389403-52392488</t>
  </si>
  <si>
    <t>Traes_2DS_D1BD339B9</t>
  </si>
  <si>
    <t>2D:56770525-56773192</t>
  </si>
  <si>
    <t>Traes_2DS_D3601814B</t>
  </si>
  <si>
    <t>2D:107027864-107033497</t>
  </si>
  <si>
    <t>Traes_2DS_D690D8166</t>
  </si>
  <si>
    <t>IWGSC_CSS_2DS_scaff_2210471:0-255</t>
  </si>
  <si>
    <t>Traes_2DS_D6D0D302C</t>
  </si>
  <si>
    <t>IWGSC_CSS_2DS_scaff_5318964:12-950</t>
  </si>
  <si>
    <t>Traes_2DS_D9FB4FD6D</t>
  </si>
  <si>
    <t>IWGSC_CSS_2DS_scaff_5347513:6606-14878</t>
  </si>
  <si>
    <t>Traes_2DS_DB8B7577B</t>
  </si>
  <si>
    <t>2D:129013045-129013871</t>
  </si>
  <si>
    <t>Traes_2DS_DBD06E18F</t>
  </si>
  <si>
    <t>IWGSC_CSS_2DS_scaff_7033:0-699</t>
  </si>
  <si>
    <t>Traes_2DS_DCA6F067D</t>
  </si>
  <si>
    <t>IWGSC_CSS_2DS_scaff_3109347:6-320</t>
  </si>
  <si>
    <t>Traes_2DS_DE2E9E2D5</t>
  </si>
  <si>
    <t>IWGSC_CSS_2DS_scaff_5295931:18-611</t>
  </si>
  <si>
    <t>Traes_2DS_DEF497499</t>
  </si>
  <si>
    <t>2D:68218621-68219326</t>
  </si>
  <si>
    <t>Traes_2DS_DFADDF6CE</t>
  </si>
  <si>
    <t>2D:51622582-51628854</t>
  </si>
  <si>
    <t>Traes_2DS_E048D56BB</t>
  </si>
  <si>
    <t>2D:68154636-68160407</t>
  </si>
  <si>
    <t>Traes_2DS_E35B3BFB4</t>
  </si>
  <si>
    <t>IWGSC_CSS_2DS_scaff_2699566:0-263</t>
  </si>
  <si>
    <t>Traes_2DS_E533726D9</t>
  </si>
  <si>
    <t>IWGSC_CSS_2DS_scaff_5335607:7464-10624</t>
  </si>
  <si>
    <t>Traes_2DS_E695A9776</t>
  </si>
  <si>
    <t>2D:54303372-54306373</t>
  </si>
  <si>
    <t>Traes_2DS_E6AAEC1AB</t>
  </si>
  <si>
    <t>IWGSC_CSS_2DS_scaff_5389115:12-1707</t>
  </si>
  <si>
    <t>Traes_2DS_E85263CFA</t>
  </si>
  <si>
    <t>IWGSC_CSS_2DS_scaff_5358323:1816-12632</t>
  </si>
  <si>
    <t>Traes_2DS_EA5D3BCE4</t>
  </si>
  <si>
    <t>2D:12436736-12436908</t>
  </si>
  <si>
    <t>Traes_2DS_EB3078B51</t>
  </si>
  <si>
    <t>2D:5055262-5056644</t>
  </si>
  <si>
    <t>Traes_2DS_ECBFB4D8C</t>
  </si>
  <si>
    <t>2D:47647407-47651488</t>
  </si>
  <si>
    <t>Traes_2DS_F2445CE9E</t>
  </si>
  <si>
    <t>2D:10836390-10839142</t>
  </si>
  <si>
    <t>Traes_2DS_F3CB9CB73</t>
  </si>
  <si>
    <t>2D:44740273-44742563</t>
  </si>
  <si>
    <t>Traes_2DS_F69C0EB18</t>
  </si>
  <si>
    <t>2D:103456156-103461233</t>
  </si>
  <si>
    <t>Traes_2DS_F6B4C05C5</t>
  </si>
  <si>
    <t>IWGSC_CSS_2DS_scaff_5339156:0-767</t>
  </si>
  <si>
    <t>Traes_2DS_F7D244C5A</t>
  </si>
  <si>
    <t>2D:55917233-55917866</t>
  </si>
  <si>
    <t>Traes_2DS_F7E8E6B22</t>
  </si>
  <si>
    <t>2D:127724314-127732750</t>
  </si>
  <si>
    <t>Traes_2DS_F8E15CA0E</t>
  </si>
  <si>
    <t>2D:439257-445981</t>
  </si>
  <si>
    <t>Traes_2DS_F9046EDBB</t>
  </si>
  <si>
    <t>IWGSC_CSS_2DS_scaff_5337320:11-1235</t>
  </si>
  <si>
    <t>Traes_2DS_F9C045292</t>
  </si>
  <si>
    <t>2D:62096917-62099581</t>
  </si>
  <si>
    <t>Traes_2DS_FAF1511D2</t>
  </si>
  <si>
    <t>IWGSC_CSS_2DS_scaff_5389070:1931-5314</t>
  </si>
  <si>
    <t>Traes_2DS_FE40FC64C</t>
  </si>
  <si>
    <t>IWGSC_CSS_2DS_scaff_5343018:0-939</t>
  </si>
  <si>
    <t>Traes_2DS_FE62DB7F5</t>
  </si>
  <si>
    <t>2D:11277957-11280409</t>
  </si>
  <si>
    <t>Traes_2DS_FF9614A8B</t>
  </si>
  <si>
    <t>2D:2453395-2456665</t>
  </si>
  <si>
    <t>Traes_3AL_09BDFC4B4</t>
  </si>
  <si>
    <t>3A:108396779-108401447</t>
  </si>
  <si>
    <t>Traes_3AL_161A28CE8</t>
  </si>
  <si>
    <t>3A:176368974-176372211</t>
  </si>
  <si>
    <t>Traes_3AL_226FA49B6</t>
  </si>
  <si>
    <t>3A:47490537-47492332</t>
  </si>
  <si>
    <t>Traes_3AL_50A73D658</t>
  </si>
  <si>
    <t>IWGSC_CSS_3AL_scaff_4388462:2-1223</t>
  </si>
  <si>
    <t>Traes_3AL_5C5E99B55</t>
  </si>
  <si>
    <t>IWGSC_CSS_3AL_scaff_4254126:0-453</t>
  </si>
  <si>
    <t>Traes_3AL_61AEDEA78</t>
  </si>
  <si>
    <t>3A:86589182-86595702</t>
  </si>
  <si>
    <t>Traes_3AL_945AEAD5B</t>
  </si>
  <si>
    <t>3A:162938685-162942660</t>
  </si>
  <si>
    <t>Traes_3AL_A1F334E61</t>
  </si>
  <si>
    <t>IWGSC_CSS_3AL_scaff_3180532:0-367</t>
  </si>
  <si>
    <t>Traes_3AL_B4B869A3C</t>
  </si>
  <si>
    <t>IWGSC_CSS_3AL_scaff_2468559:1-311</t>
  </si>
  <si>
    <t>Traes_3AL_BCFD5F303</t>
  </si>
  <si>
    <t>3A:175405764-175406684</t>
  </si>
  <si>
    <t>Traes_3AL_CE8F085CB</t>
  </si>
  <si>
    <t>3A:176550796-176552906</t>
  </si>
  <si>
    <t>Traes_3AS_1CAC95976</t>
  </si>
  <si>
    <t>IWGSC_CSS_3AS_scaff_2216754:0-412</t>
  </si>
  <si>
    <t>Traes_3AS_268130CA5</t>
  </si>
  <si>
    <t>3A:911992-913046</t>
  </si>
  <si>
    <t>Traes_3AS_5CD024A9E</t>
  </si>
  <si>
    <t>IWGSC_CSS_3AS_scaff_794031:0-482</t>
  </si>
  <si>
    <t>Traes_3AS_6D1315D0A</t>
  </si>
  <si>
    <t>IWGSC_CSS_3AS_scaff_3335977:0-2602</t>
  </si>
  <si>
    <t>Traes_3AS_782185466</t>
  </si>
  <si>
    <t>3A:6527004-6527490</t>
  </si>
  <si>
    <t>Traes_3AS_924A341AA</t>
  </si>
  <si>
    <t>3A:8895951-8897382</t>
  </si>
  <si>
    <t>Traes_3AS_B3B799BFB</t>
  </si>
  <si>
    <t>3A:25412398-25413913</t>
  </si>
  <si>
    <t>Traes_3AS_CB730C9AB</t>
  </si>
  <si>
    <t>3A:12481933-12482414</t>
  </si>
  <si>
    <t>Traes_3AS_E61C3A374</t>
  </si>
  <si>
    <t>3A:6435295-6436079</t>
  </si>
  <si>
    <t>Traes_3AS_FB44FCCDA</t>
  </si>
  <si>
    <t>3A:117321606-117323554</t>
  </si>
  <si>
    <t>Traes_3AS_FFD1E6999</t>
  </si>
  <si>
    <t>IWGSC_CSS_3AS_scaff_3279070:0-419</t>
  </si>
  <si>
    <t>Traes_3B_3793EBCBE</t>
  </si>
  <si>
    <t>IWGSC_CSS_3B_scaff_10484319:1417-2647</t>
  </si>
  <si>
    <t>Traes_3B_919AA97EC</t>
  </si>
  <si>
    <t>IWGSC_CSS_3B_scaff_10459466:489-938</t>
  </si>
  <si>
    <t>Traes_3B_A5EC14904</t>
  </si>
  <si>
    <t>IWGSC_CSS_3B_scaff_10762859:418-2766</t>
  </si>
  <si>
    <t>Traes_3B_D516297E3</t>
  </si>
  <si>
    <t>IWGSC_CSS_3B_scaff_6475845:0-425</t>
  </si>
  <si>
    <t>Traes_3DL_01383BD6A</t>
  </si>
  <si>
    <t>IWGSC_CSS_3DL_scaff_5889027:0-888</t>
  </si>
  <si>
    <t>Traes_3DL_03BC8562C</t>
  </si>
  <si>
    <t>3D:118358373-118365899</t>
  </si>
  <si>
    <t>Traes_3DL_068DD8B12</t>
  </si>
  <si>
    <t>3D:90428705-90432854</t>
  </si>
  <si>
    <t>Traes_3DL_07178E28A</t>
  </si>
  <si>
    <t>IWGSC_CSS_3DL_scaff_6914142:1708-2555</t>
  </si>
  <si>
    <t>Traes_3DL_082C9DD8D</t>
  </si>
  <si>
    <t>3D:36988613-36989634</t>
  </si>
  <si>
    <t>Traes_3DL_0890A3BD5</t>
  </si>
  <si>
    <t>3D:36407550-36411404</t>
  </si>
  <si>
    <t>Traes_3DL_0ABDDC961</t>
  </si>
  <si>
    <t>3D:29519089-29522607</t>
  </si>
  <si>
    <t>Traes_3DL_0B42B880D</t>
  </si>
  <si>
    <t>3D:82458971-82466185</t>
  </si>
  <si>
    <t>Traes_3DL_0BA8117FE</t>
  </si>
  <si>
    <t>3D:88829638-88830801</t>
  </si>
  <si>
    <t>Traes_3DL_0C5007990</t>
  </si>
  <si>
    <t>3D:86454594-86455498</t>
  </si>
  <si>
    <t>Traes_3DL_0DABCB66E</t>
  </si>
  <si>
    <t>3D:51142865-51147000</t>
  </si>
  <si>
    <t>Traes_3DL_0E6588D08</t>
  </si>
  <si>
    <t>IWGSC_CSS_3DL_scaff_2931822:0-217</t>
  </si>
  <si>
    <t>Traes_3DL_0EE888A64</t>
  </si>
  <si>
    <t>IWGSC_CSS_3DL_scaff_6870534:562-2805</t>
  </si>
  <si>
    <t>Traes_3DL_11FA9C395</t>
  </si>
  <si>
    <t>3D:93381297-93390399</t>
  </si>
  <si>
    <t>Traes_3DL_13B382BD2</t>
  </si>
  <si>
    <t>IWGSC_CSS_3DL_scaff_6857818:0-1074</t>
  </si>
  <si>
    <t>Traes_3DL_1488959A8</t>
  </si>
  <si>
    <t>IWGSC_CSS_3DL_scaff_6917565:345-1655</t>
  </si>
  <si>
    <t>Traes_3DL_15683BE36</t>
  </si>
  <si>
    <t>3D:107075236-107077513</t>
  </si>
  <si>
    <t>Traes_3DL_15FCB5A18</t>
  </si>
  <si>
    <t>IWGSC_CSS_3DL_scaff_6852109:0-440</t>
  </si>
  <si>
    <t>Traes_3DL_190A19166</t>
  </si>
  <si>
    <t>3D:45121598-45123075</t>
  </si>
  <si>
    <t>Traes_3DL_19C2D68B1</t>
  </si>
  <si>
    <t>IWGSC_CSS_3DL_scaff_6890058:2141-3645</t>
  </si>
  <si>
    <t>Traes_3DL_19D825ED6</t>
  </si>
  <si>
    <t>3D:52002680-52004465</t>
  </si>
  <si>
    <t>Traes_3DL_1A01620BC</t>
  </si>
  <si>
    <t>3D:113602388-113603627</t>
  </si>
  <si>
    <t>Traes_3DL_1B6366270</t>
  </si>
  <si>
    <t>IWGSC_CSS_3DL_scaff_4487013:0-224</t>
  </si>
  <si>
    <t>Traes_3DL_1C32EC971</t>
  </si>
  <si>
    <t>3D:86805253-86808467</t>
  </si>
  <si>
    <t>Traes_3DL_1C4B05CA0</t>
  </si>
  <si>
    <t>3D:119232988-119235085</t>
  </si>
  <si>
    <t>Traes_3DL_1E79B33A9</t>
  </si>
  <si>
    <t>3D:104661244-104661784</t>
  </si>
  <si>
    <t>Traes_3DL_1E9A9A2CD</t>
  </si>
  <si>
    <t>3D:44036670-44040538</t>
  </si>
  <si>
    <t>Traes_3DL_21935A34C</t>
  </si>
  <si>
    <t>3D:98336421-98343307</t>
  </si>
  <si>
    <t>Traes_3DL_21D40DA5A</t>
  </si>
  <si>
    <t>3D:89177278-89178039</t>
  </si>
  <si>
    <t>Traes_3DL_22DEDE7AA</t>
  </si>
  <si>
    <t>IWGSC_CSS_3DL_scaff_6920765:213-4859</t>
  </si>
  <si>
    <t>Traes_3DL_22F34B023</t>
  </si>
  <si>
    <t>IWGSC_CSS_3DL_scaff_3730443:0-263</t>
  </si>
  <si>
    <t>Traes_3DL_2402B940F</t>
  </si>
  <si>
    <t>3D:32811438-32813378</t>
  </si>
  <si>
    <t>Traes_3DL_24BB937CF</t>
  </si>
  <si>
    <t>3D:90126313-90130157</t>
  </si>
  <si>
    <t>Traes_3DL_25BEB4D80</t>
  </si>
  <si>
    <t>3D:116407822-116408634</t>
  </si>
  <si>
    <t>Traes_3DL_2795DC25B</t>
  </si>
  <si>
    <t>3D:43917309-43919007</t>
  </si>
  <si>
    <t>Traes_3DL_280536718</t>
  </si>
  <si>
    <t>3D:40369932-40370657</t>
  </si>
  <si>
    <t>Traes_3DL_28576390D</t>
  </si>
  <si>
    <t>3D:99722403-99722591</t>
  </si>
  <si>
    <t>Traes_3DL_28EA835CA</t>
  </si>
  <si>
    <t>IWGSC_CSS_3DL_scaff_6910644:0-1869</t>
  </si>
  <si>
    <t>Traes_3DL_29237FCE4</t>
  </si>
  <si>
    <t>IWGSC_CSS_3DL_scaff_6851954:0-1700</t>
  </si>
  <si>
    <t>Traes_3DL_29859D3EE</t>
  </si>
  <si>
    <t>3D:95494361-95500775</t>
  </si>
  <si>
    <t>Traes_3DL_29DD6E0F6</t>
  </si>
  <si>
    <t>3D:56528632-56532623</t>
  </si>
  <si>
    <t>Traes_3DL_2BA236A11</t>
  </si>
  <si>
    <t>3D:85410743-85412057</t>
  </si>
  <si>
    <t>Traes_3DL_2C29058E6</t>
  </si>
  <si>
    <t>IWGSC_CSS_3DL_scaff_6955225:1410-3028</t>
  </si>
  <si>
    <t>Traes_3DL_2CA837854</t>
  </si>
  <si>
    <t>3D:65542044-65544860</t>
  </si>
  <si>
    <t>Traes_3DL_2DC78B18A</t>
  </si>
  <si>
    <t>3D:100163661-100172008</t>
  </si>
  <si>
    <t>Traes_3DL_2E4493A44</t>
  </si>
  <si>
    <t>3D:67892622-67898448</t>
  </si>
  <si>
    <t>Traes_3DL_2E5A96ACF</t>
  </si>
  <si>
    <t>3D:105288630-105293097</t>
  </si>
  <si>
    <t>Traes_3DL_30CF35BB3</t>
  </si>
  <si>
    <t>3D:33775552-33778797</t>
  </si>
  <si>
    <t>Traes_3DL_325474F3D</t>
  </si>
  <si>
    <t>3D:102598270-102602222</t>
  </si>
  <si>
    <t>Traes_3DL_32D8BC0CE</t>
  </si>
  <si>
    <t>3D:106253104-106255233</t>
  </si>
  <si>
    <t>Traes_3DL_37B035E55</t>
  </si>
  <si>
    <t>IWGSC_CSS_3DL_scaff_6673729:0-245</t>
  </si>
  <si>
    <t>Traes_3DL_3D1319ECF</t>
  </si>
  <si>
    <t>IWGSC_CSS_3DL_scaff_6866365:0-1778</t>
  </si>
  <si>
    <t>Traes_3DL_3E1F5426E</t>
  </si>
  <si>
    <t>3D:97264980-97266493</t>
  </si>
  <si>
    <t>Traes_3DL_416E228F3</t>
  </si>
  <si>
    <t>3D:42956120-42957427</t>
  </si>
  <si>
    <t>Traes_3DL_421F6D2AB</t>
  </si>
  <si>
    <t>3D:97195172-97197109</t>
  </si>
  <si>
    <t>Traes_3DL_4544FA87D</t>
  </si>
  <si>
    <t>3D:106781270-106782817</t>
  </si>
  <si>
    <t>Traes_3DL_47AF06F8C</t>
  </si>
  <si>
    <t>3D:114373480-114380502</t>
  </si>
  <si>
    <t>Traes_3DL_483C63ED9</t>
  </si>
  <si>
    <t>3D:63375756-63381352</t>
  </si>
  <si>
    <t>Traes_3DL_4A106D3D5</t>
  </si>
  <si>
    <t>IWGSC_CSS_3DL_scaff_6859314:0-780</t>
  </si>
  <si>
    <t>Traes_3DL_4B5CE8DB2</t>
  </si>
  <si>
    <t>IWGSC_CSS_3DL_scaff_2911480:0-326</t>
  </si>
  <si>
    <t>Traes_3DL_4C3D2CB7E</t>
  </si>
  <si>
    <t>3D:79875906-79884050</t>
  </si>
  <si>
    <t>Traes_3DL_4D99A9AE7</t>
  </si>
  <si>
    <t>IWGSC_CSS_3DL_scaff_6841154:0-451</t>
  </si>
  <si>
    <t>Traes_3DL_515970BA1</t>
  </si>
  <si>
    <t>IWGSC_CSS_3DL_scaff_6918129:4-1863</t>
  </si>
  <si>
    <t>Traes_3DL_515EA275E</t>
  </si>
  <si>
    <t>IWGSC_CSS_3DL_scaff_6941369:447-6897</t>
  </si>
  <si>
    <t>Traes_3DL_517589EAA</t>
  </si>
  <si>
    <t>IWGSC_CSS_3DL_scaff_1408822:0-555</t>
  </si>
  <si>
    <t>Traes_3DL_51B342A41</t>
  </si>
  <si>
    <t>3D:101614238-101620625</t>
  </si>
  <si>
    <t>Traes_3DL_5337BF8B7</t>
  </si>
  <si>
    <t>3D:43464238-43467097</t>
  </si>
  <si>
    <t>Traes_3DL_552E705B4</t>
  </si>
  <si>
    <t>3D:77011530-77013473</t>
  </si>
  <si>
    <t>Traes_3DL_55B6B2012</t>
  </si>
  <si>
    <t>3D:69613051-69613545</t>
  </si>
  <si>
    <t>Traes_3DL_5A99ADB9E</t>
  </si>
  <si>
    <t>3D:89443246-89443670</t>
  </si>
  <si>
    <t>Traes_3DL_5BFB28004</t>
  </si>
  <si>
    <t>IWGSC_CSS_3DL_scaff_6796266:1251-2107</t>
  </si>
  <si>
    <t>Traes_3DL_5C0BC5611</t>
  </si>
  <si>
    <t>3D:111879673-111882327</t>
  </si>
  <si>
    <t>Traes_3DL_5E12422AD</t>
  </si>
  <si>
    <t>3D:28287179-28291701</t>
  </si>
  <si>
    <t>Traes_3DL_5EDAA5CA0</t>
  </si>
  <si>
    <t>IWGSC_CSS_3DL_scaff_2149581:2-354</t>
  </si>
  <si>
    <t>Traes_3DL_5F16AA2AC</t>
  </si>
  <si>
    <t>3D:74229988-74234521</t>
  </si>
  <si>
    <t>Traes_3DL_5F257C9CD</t>
  </si>
  <si>
    <t>IWGSC_CSS_3DL_scaff_6953966:4096-8189</t>
  </si>
  <si>
    <t>Traes_3DL_601A354A0</t>
  </si>
  <si>
    <t>3D:93149876-93156588</t>
  </si>
  <si>
    <t>Traes_3DL_604A0E478</t>
  </si>
  <si>
    <t>3D:102581502-102582181</t>
  </si>
  <si>
    <t>Traes_3DL_606B45C90</t>
  </si>
  <si>
    <t>3D:55497362-55501924</t>
  </si>
  <si>
    <t>Traes_3DL_60A9803F8</t>
  </si>
  <si>
    <t>3D:107282067-107283137</t>
  </si>
  <si>
    <t>Traes_3DL_6207B0CD3</t>
  </si>
  <si>
    <t>3D:42229827-42232796</t>
  </si>
  <si>
    <t>Traes_3DL_64BF1EBCA</t>
  </si>
  <si>
    <t>3D:31780792-31786689</t>
  </si>
  <si>
    <t>Traes_3DL_65609CDE0</t>
  </si>
  <si>
    <t>IWGSC_CSS_3DL_scaff_35308:0-215</t>
  </si>
  <si>
    <t>Traes_3DL_67169C792</t>
  </si>
  <si>
    <t>IWGSC_CSS_3DL_scaff_6903181:0-1059</t>
  </si>
  <si>
    <t>Traes_3DL_697C6F117</t>
  </si>
  <si>
    <t>IWGSC_CSS_3DL_scaff_6814934:0-1149</t>
  </si>
  <si>
    <t>Traes_3DL_6A3E5CC49</t>
  </si>
  <si>
    <t>IWGSC_CSS_3DL_scaff_6956326:1-2886</t>
  </si>
  <si>
    <t>Traes_3DL_6B76B109A</t>
  </si>
  <si>
    <t>3D:27806242-27812066</t>
  </si>
  <si>
    <t>Traes_3DL_6C5793D9A</t>
  </si>
  <si>
    <t>IWGSC_CSS_3DL_scaff_3158085:0-272</t>
  </si>
  <si>
    <t>Traes_3DL_703CAFA23</t>
  </si>
  <si>
    <t>3D:102134107-102141578</t>
  </si>
  <si>
    <t>Traes_3DL_71815C593</t>
  </si>
  <si>
    <t>3D:101161809-101164884</t>
  </si>
  <si>
    <t>Traes_3DL_72FAC0DEB</t>
  </si>
  <si>
    <t>3D:16599530-16602163</t>
  </si>
  <si>
    <t>Traes_3DL_7375E28E9</t>
  </si>
  <si>
    <t>IWGSC_CSS_3DL_scaff_6919492:3982-4441</t>
  </si>
  <si>
    <t>Traes_3DL_738CD23FD</t>
  </si>
  <si>
    <t>3D:101050387-101055234</t>
  </si>
  <si>
    <t>Traes_3DL_75E0C2C13</t>
  </si>
  <si>
    <t>IWGSC_CSS_3DL_scaff_6942749:0-662</t>
  </si>
  <si>
    <t>Traes_3DL_7875A70BA</t>
  </si>
  <si>
    <t>3D:30677889-30682852</t>
  </si>
  <si>
    <t>Traes_3DL_794B10D16</t>
  </si>
  <si>
    <t>3D:106465311-106465929</t>
  </si>
  <si>
    <t>Traes_3DL_7997DB962</t>
  </si>
  <si>
    <t>IWGSC_CSS_3DL_scaff_6830055:1047-1774</t>
  </si>
  <si>
    <t>Traes_3DL_7DF55D426</t>
  </si>
  <si>
    <t>3D:42556730-42562132</t>
  </si>
  <si>
    <t>Traes_3DL_7E0F183DA</t>
  </si>
  <si>
    <t>3D:43819042-43822613</t>
  </si>
  <si>
    <t>Traes_3DL_7F2900E33</t>
  </si>
  <si>
    <t>3D:35989358-35995239</t>
  </si>
  <si>
    <t>Traes_3DL_81206B1AD</t>
  </si>
  <si>
    <t>IWGSC_CSS_3DL_scaff_1987381:0-260</t>
  </si>
  <si>
    <t>Traes_3DL_82E77F57E</t>
  </si>
  <si>
    <t>IWGSC_CSS_3DL_scaff_6801383:4-584</t>
  </si>
  <si>
    <t>Traes_3DL_847B2C783</t>
  </si>
  <si>
    <t>3D:123765026-123765896</t>
  </si>
  <si>
    <t>Traes_3DL_85AC9E60D</t>
  </si>
  <si>
    <t>3D:112444646-112444942</t>
  </si>
  <si>
    <t>Traes_3DL_85DFE5D56</t>
  </si>
  <si>
    <t>IWGSC_CSS_3DL_scaff_5181831:0-238</t>
  </si>
  <si>
    <t>Traes_3DL_8650F4F85</t>
  </si>
  <si>
    <t>3D:34111978-34113749</t>
  </si>
  <si>
    <t>Traes_3DL_86B0D75D9</t>
  </si>
  <si>
    <t>IWGSC_CSS_3DL_scaff_6896747:1118-6938</t>
  </si>
  <si>
    <t>Traes_3DL_870617108</t>
  </si>
  <si>
    <t>3D:36631656-36635276</t>
  </si>
  <si>
    <t>Traes_3DL_87DCDC123</t>
  </si>
  <si>
    <t>IWGSC_CSS_3DL_scaff_6811886:70-480</t>
  </si>
  <si>
    <t>Traes_3DL_8AE337CF4</t>
  </si>
  <si>
    <t>IWGSC_CSS_3DL_scaff_577844:0-268</t>
  </si>
  <si>
    <t>Traes_3DL_8BCDFA100</t>
  </si>
  <si>
    <t>3D:28510889-28514202</t>
  </si>
  <si>
    <t>Traes_3DL_8C0D8B750</t>
  </si>
  <si>
    <t>3D:107644246-107647089</t>
  </si>
  <si>
    <t>Traes_3DL_8EACAC9AB</t>
  </si>
  <si>
    <t>3D:67888283-67892402</t>
  </si>
  <si>
    <t>Traes_3DL_92D59112E</t>
  </si>
  <si>
    <t>3D:99110398-99112043</t>
  </si>
  <si>
    <t>Traes_3DL_940A89913</t>
  </si>
  <si>
    <t>3D:39786409-39787196</t>
  </si>
  <si>
    <t>Traes_3DL_95A884767</t>
  </si>
  <si>
    <t>IWGSC_CSS_3DL_scaff_6943724:6-1905</t>
  </si>
  <si>
    <t>Traes_3DL_96F825D26</t>
  </si>
  <si>
    <t>3D:117926481-117927746</t>
  </si>
  <si>
    <t>Traes_3DL_985147035</t>
  </si>
  <si>
    <t>3D:120421035-120423293</t>
  </si>
  <si>
    <t>Traes_3DL_98807C12E</t>
  </si>
  <si>
    <t>IWGSC_CSS_3DL_scaff_6954122:4-3486</t>
  </si>
  <si>
    <t>Traes_3DL_9BA079211</t>
  </si>
  <si>
    <t>3D:117829367-117839723</t>
  </si>
  <si>
    <t>Traes_3DL_9BEB04F72</t>
  </si>
  <si>
    <t>3D:104035163-104040626</t>
  </si>
  <si>
    <t>Traes_3DL_9C248A379</t>
  </si>
  <si>
    <t>3D:93415095-93420550</t>
  </si>
  <si>
    <t>Traes_3DL_9C56C1BBF</t>
  </si>
  <si>
    <t>IWGSC_CSS_3DL_scaff_6864511:2311-2796</t>
  </si>
  <si>
    <t>Traes_3DL_9C62E1054</t>
  </si>
  <si>
    <t>3D:107838402-107840010</t>
  </si>
  <si>
    <t>Traes_3DL_A2127ABF7</t>
  </si>
  <si>
    <t>IWGSC_CSS_3DL_scaff_6811704:454-1015</t>
  </si>
  <si>
    <t>Traes_3DL_A2FFA8AF1</t>
  </si>
  <si>
    <t>3D:102741368-102747548</t>
  </si>
  <si>
    <t>Traes_3DL_A38119319</t>
  </si>
  <si>
    <t>IWGSC_CSS_3DL_scaff_3119447:0-1115</t>
  </si>
  <si>
    <t>Traes_3DL_A6030B9BF</t>
  </si>
  <si>
    <t>IWGSC_CSS_3DL_scaff_6893927:61-3171</t>
  </si>
  <si>
    <t>Traes_3DL_A631E1F0C</t>
  </si>
  <si>
    <t>3D:98979419-98984429</t>
  </si>
  <si>
    <t>Traes_3DL_A6F32E158</t>
  </si>
  <si>
    <t>IWGSC_CSS_3DL_scaff_6954249:0-3986</t>
  </si>
  <si>
    <t>Traes_3DL_AE21424BF</t>
  </si>
  <si>
    <t>3D:58572865-58590263</t>
  </si>
  <si>
    <t>Traes_3DL_AE44F9036</t>
  </si>
  <si>
    <t>IWGSC_CSS_3DL_scaff_1611027:0-253</t>
  </si>
  <si>
    <t>Traes_3DL_B2FD2FBFA</t>
  </si>
  <si>
    <t>3D:42830286-42834730</t>
  </si>
  <si>
    <t>Traes_3DL_B30D79790</t>
  </si>
  <si>
    <t>IWGSC_CSS_3DL_scaff_4447739:131-3039</t>
  </si>
  <si>
    <t>Traes_3DL_B4E0CE46B</t>
  </si>
  <si>
    <t>IWGSC_CSS_3DL_scaff_6821989:0-390</t>
  </si>
  <si>
    <t>Traes_3DL_B504C6F7F</t>
  </si>
  <si>
    <t>IWGSC_CSS_3DL_scaff_6814166:815-1987</t>
  </si>
  <si>
    <t>Traes_3DL_B5AC37ED4</t>
  </si>
  <si>
    <t>3D:30826395-30826663</t>
  </si>
  <si>
    <t>Traes_3DL_B8D90369B</t>
  </si>
  <si>
    <t>IWGSC_CSS_3DL_scaff_6920209:217-1824</t>
  </si>
  <si>
    <t>Traes_3DL_B8EF4F9D9</t>
  </si>
  <si>
    <t>IWGSC_CSS_3DL_scaff_6908998:2-966</t>
  </si>
  <si>
    <t>Traes_3DL_BAE1F9741</t>
  </si>
  <si>
    <t>3D:115443448-115445463</t>
  </si>
  <si>
    <t>Traes_3DL_BC3E09301</t>
  </si>
  <si>
    <t>3D:65886717-65890175</t>
  </si>
  <si>
    <t>Traes_3DL_BFACAD173</t>
  </si>
  <si>
    <t>3D:121775547-121776309</t>
  </si>
  <si>
    <t>Traes_3DL_C021777F3</t>
  </si>
  <si>
    <t>3D:72722347-72730992</t>
  </si>
  <si>
    <t>Traes_3DL_C03F7B011</t>
  </si>
  <si>
    <t>3D:55890212-55895213</t>
  </si>
  <si>
    <t>Traes_3DL_C1680A46F1</t>
  </si>
  <si>
    <t>IWGSC_CSS_3DL_scaff_2120104:0-246</t>
  </si>
  <si>
    <t>Traes_3DL_C330A8B43</t>
  </si>
  <si>
    <t>3D:122039065-122042203</t>
  </si>
  <si>
    <t>Traes_3DL_C5D9E24D5</t>
  </si>
  <si>
    <t>IWGSC_CSS_3DL_scaff_6828351:0-1079</t>
  </si>
  <si>
    <t>Traes_3DL_C5F603601</t>
  </si>
  <si>
    <t>3D:72243203-72251388</t>
  </si>
  <si>
    <t>Traes_3DL_C7D29CE9D</t>
  </si>
  <si>
    <t>3D:45084480-45088672</t>
  </si>
  <si>
    <t>Traes_3DL_C89A9BB09</t>
  </si>
  <si>
    <t>3D:64278579-64281427</t>
  </si>
  <si>
    <t>Traes_3DL_CBD6C382E</t>
  </si>
  <si>
    <t>IWGSC_CSS_3DL_scaff_6927838:519-4630</t>
  </si>
  <si>
    <t>Traes_3DL_CD3D6C882</t>
  </si>
  <si>
    <t>IWGSC_CSS_3DL_scaff_6956283:70-882</t>
  </si>
  <si>
    <t>Traes_3DL_D03A43799</t>
  </si>
  <si>
    <t>3D:100934605-100937737</t>
  </si>
  <si>
    <t>Traes_3DL_D17F3A9D2</t>
  </si>
  <si>
    <t>3D:117559452-117562661</t>
  </si>
  <si>
    <t>Traes_3DL_D2DA2EBF9</t>
  </si>
  <si>
    <t>3D:97756439-97764243</t>
  </si>
  <si>
    <t>Traes_3DL_D348D37B0</t>
  </si>
  <si>
    <t>IWGSC_CSS_3DL_scaff_6894312:599-1767</t>
  </si>
  <si>
    <t>Traes_3DL_D639A83E7</t>
  </si>
  <si>
    <t>IWGSC_CSS_3DL_scaff_6955403:0-702</t>
  </si>
  <si>
    <t>Traes_3DL_D7B41386D</t>
  </si>
  <si>
    <t>3D:36619961-36623673</t>
  </si>
  <si>
    <t>Traes_3DL_D88CAD32B</t>
  </si>
  <si>
    <t>IWGSC_CSS_3DL_scaff_5860376:0-205</t>
  </si>
  <si>
    <t>Traes_3DL_D9A29948B</t>
  </si>
  <si>
    <t>IWGSC_CSS_3DL_scaff_6842992:80-3088</t>
  </si>
  <si>
    <t>Traes_3DL_DA04B5E16</t>
  </si>
  <si>
    <t>3D:100123089-100125077</t>
  </si>
  <si>
    <t>Traes_3DL_DA4D5419D</t>
  </si>
  <si>
    <t>IWGSC_CSS_3DL_scaff_5769548:1-247</t>
  </si>
  <si>
    <t>Traes_3DL_DABAFB184</t>
  </si>
  <si>
    <t>IWGSC_CSS_3DL_scaff_2388655:1-236</t>
  </si>
  <si>
    <t>Traes_3DL_DBC49241D</t>
  </si>
  <si>
    <t>3D:38517767-38523161</t>
  </si>
  <si>
    <t>Traes_3DL_DD407E97D</t>
  </si>
  <si>
    <t>IWGSC_CSS_3DL_scaff_1253004:0-234</t>
  </si>
  <si>
    <t>Traes_3DL_DD5A9BF09</t>
  </si>
  <si>
    <t>3D:54799602-54800679</t>
  </si>
  <si>
    <t>Traes_3DL_DE09B8A89</t>
  </si>
  <si>
    <t>IWGSC_CSS_3DL_scaff_6955830:70-6579</t>
  </si>
  <si>
    <t>Traes_3DL_DEB7B523C</t>
  </si>
  <si>
    <t>3D:118843556-118848144</t>
  </si>
  <si>
    <t>Traes_3DL_DF0F62A20</t>
  </si>
  <si>
    <t>IWGSC_CSS_3DL_scaff_426584:0-297</t>
  </si>
  <si>
    <t>Traes_3DL_DF17036FB</t>
  </si>
  <si>
    <t>3D:95473025-95473601</t>
  </si>
  <si>
    <t>Traes_3DL_DFE5BD85A</t>
  </si>
  <si>
    <t>3D:58826586-58829131</t>
  </si>
  <si>
    <t>Traes_3DL_E1D9E1D0B</t>
  </si>
  <si>
    <t>IWGSC_CSS_3DL_scaff_1696135:2-304</t>
  </si>
  <si>
    <t>Traes_3DL_E21790878</t>
  </si>
  <si>
    <t>3D:90533951-90535136</t>
  </si>
  <si>
    <t>Traes_3DL_E2ED4A93E</t>
  </si>
  <si>
    <t>3D:96487517-96488248</t>
  </si>
  <si>
    <t>Traes_3DL_E345E44A2</t>
  </si>
  <si>
    <t>IWGSC_CSS_3DL_scaff_2582239:0-251</t>
  </si>
  <si>
    <t>Traes_3DL_E349F470D</t>
  </si>
  <si>
    <t>IWGSC_CSS_3DL_scaff_149648:0-298</t>
  </si>
  <si>
    <t>Traes_3DL_E3D53CEC6</t>
  </si>
  <si>
    <t>IWGSC_CSS_3DL_scaff_6853104:1-1879</t>
  </si>
  <si>
    <t>Traes_3DL_E5EE243B0</t>
  </si>
  <si>
    <t>IWGSC_CSS_3DL_scaff_6867749:0-468</t>
  </si>
  <si>
    <t>Traes_3DL_E7C587AD7</t>
  </si>
  <si>
    <t>3D:78125144-78127730</t>
  </si>
  <si>
    <t>Traes_3DL_E7E17D8A9</t>
  </si>
  <si>
    <t>3D:47464577-47466636</t>
  </si>
  <si>
    <t>Traes_3DL_EBD5DC426</t>
  </si>
  <si>
    <t>IWGSC_CSS_3DL_scaff_6837998:1880-3215</t>
  </si>
  <si>
    <t>Traes_3DL_EE4AA2704</t>
  </si>
  <si>
    <t>3D:44388730-44394159</t>
  </si>
  <si>
    <t>Traes_3DL_F309133641</t>
  </si>
  <si>
    <t>3D:123687166-123688314</t>
  </si>
  <si>
    <t>Traes_3DL_F4962E8FC</t>
  </si>
  <si>
    <t>3D:93428047-93428891</t>
  </si>
  <si>
    <t>Traes_3DL_F5930F58D</t>
  </si>
  <si>
    <t>3D:112479224-112480179</t>
  </si>
  <si>
    <t>Traes_3DL_F5AAA74C3</t>
  </si>
  <si>
    <t>3D:32376156-32386100</t>
  </si>
  <si>
    <t>Traes_3DL_FD91D6C68</t>
  </si>
  <si>
    <t>IWGSC_CSS_3DL_scaff_6954415:1878-2448</t>
  </si>
  <si>
    <t>Traes_3DL_FDC704896</t>
  </si>
  <si>
    <t>3D:114619221-114623295</t>
  </si>
  <si>
    <t>Traes_3DL_FE8DE19B1</t>
  </si>
  <si>
    <t>3D:43448934-43449491</t>
  </si>
  <si>
    <t>Traes_3DS_0021E54EE</t>
  </si>
  <si>
    <t>3D:6524561-6527082</t>
  </si>
  <si>
    <t>Traes_3DS_023551079</t>
  </si>
  <si>
    <t>3D:17331121-17348780</t>
  </si>
  <si>
    <t>Traes_3DS_040C15D89</t>
  </si>
  <si>
    <t>IWGSC_CSS_3DS_scaff_2298234:0-232</t>
  </si>
  <si>
    <t>Traes_3DS_06B8853C9</t>
  </si>
  <si>
    <t>IWGSC_CSS_3DS_scaff_2599342:1-4127</t>
  </si>
  <si>
    <t>Traes_3DS_07274B62A</t>
  </si>
  <si>
    <t>IWGSC_CSS_3DS_scaff_2213605:1-748</t>
  </si>
  <si>
    <t>Traes_3DS_0C467092E</t>
  </si>
  <si>
    <t>IWGSC_CSS_3DS_scaff_2414301:1286-2179</t>
  </si>
  <si>
    <t>Traes_3DS_0EA003D25</t>
  </si>
  <si>
    <t>IWGSC_CSS_3DS_scaff_2552617:1-1443</t>
  </si>
  <si>
    <t>Traes_3DS_1134F04B7</t>
  </si>
  <si>
    <t>IWGSC_CSS_3DS_scaff_1500007:3-328</t>
  </si>
  <si>
    <t>Traes_3DS_1424DC06B</t>
  </si>
  <si>
    <t>3D:54145341-54151096</t>
  </si>
  <si>
    <t>Traes_3DS_197335163</t>
  </si>
  <si>
    <t>3D:6757109-6760689</t>
  </si>
  <si>
    <t>Traes_3DS_19B241D9E</t>
  </si>
  <si>
    <t>IWGSC_CSS_3DS_scaff_2594895:234-1410</t>
  </si>
  <si>
    <t>Traes_3DS_1B64765AD</t>
  </si>
  <si>
    <t>3D:14489311-14492211</t>
  </si>
  <si>
    <t>Traes_3DS_1C92097B4</t>
  </si>
  <si>
    <t>IWGSC_CSS_3DS_scaff_1173549:4-431</t>
  </si>
  <si>
    <t>Traes_3DS_1DD887304</t>
  </si>
  <si>
    <t>IWGSC_CSS_3DS_scaff_2603826:2759-4313</t>
  </si>
  <si>
    <t>Traes_3DS_20E147E33</t>
  </si>
  <si>
    <t>3D:39734764-39735383</t>
  </si>
  <si>
    <t>Traes_3DS_20FD18F80</t>
  </si>
  <si>
    <t>IWGSC_CSS_3DS_scaff_1594701:0-624</t>
  </si>
  <si>
    <t>Traes_3DS_228D723E9</t>
  </si>
  <si>
    <t>IWGSC_CSS_3DS_scaff_2585749:1-690</t>
  </si>
  <si>
    <t>Traes_3DS_24FB9866C</t>
  </si>
  <si>
    <t>IWGSC_CSS_3DS_scaff_2546864:1-404</t>
  </si>
  <si>
    <t>Traes_3DS_272BCEE75</t>
  </si>
  <si>
    <t>3D:50806780-50808481</t>
  </si>
  <si>
    <t>Traes_3DS_28FF4501D</t>
  </si>
  <si>
    <t>3D:12571388-12574015</t>
  </si>
  <si>
    <t>Traes_3DS_294EA7477</t>
  </si>
  <si>
    <t>IWGSC_CSS_3DS_scaff_695911:0-329</t>
  </si>
  <si>
    <t>Traes_3DS_2DB551A33</t>
  </si>
  <si>
    <t>IWGSC_CSS_3DS_scaff_1923097:0-213</t>
  </si>
  <si>
    <t>Traes_3DS_2F6D484B6</t>
  </si>
  <si>
    <t>3D:4993546-4993976</t>
  </si>
  <si>
    <t>Traes_3DS_30A3BE435</t>
  </si>
  <si>
    <t>3D:52344987-52346591</t>
  </si>
  <si>
    <t>Traes_3DS_315D8598E</t>
  </si>
  <si>
    <t>IWGSC_CSS_3DS_scaff_1601161:1-388</t>
  </si>
  <si>
    <t>Traes_3DS_31F9C564F</t>
  </si>
  <si>
    <t>IWGSC_CSS_3DS_scaff_1125175:0-233</t>
  </si>
  <si>
    <t>Traes_3DS_33A4ECE66</t>
  </si>
  <si>
    <t>IWGSC_CSS_3DS_scaff_306915:1-693</t>
  </si>
  <si>
    <t>Traes_3DS_3851748BE</t>
  </si>
  <si>
    <t>IWGSC_CSS_3DS_scaff_483891:30-392</t>
  </si>
  <si>
    <t>Traes_3DS_392FA1221</t>
  </si>
  <si>
    <t>3D:15033324-15038297</t>
  </si>
  <si>
    <t>Traes_3DS_3A855F13A</t>
  </si>
  <si>
    <t>IWGSC_CSS_3DS_scaff_2332642:3-452</t>
  </si>
  <si>
    <t>Traes_3DS_3B73F8C96</t>
  </si>
  <si>
    <t>IWGSC_CSS_3DS_scaff_2421307:0-224</t>
  </si>
  <si>
    <t>Traes_3DS_3CD0E7C53</t>
  </si>
  <si>
    <t>IWGSC_CSS_3DS_scaff_1285736:0-435</t>
  </si>
  <si>
    <t>Traes_3DS_3D031774D</t>
  </si>
  <si>
    <t>3D:52604848-52606016</t>
  </si>
  <si>
    <t>Traes_3DS_3DE3E5614</t>
  </si>
  <si>
    <t>IWGSC_CSS_3DS_scaff_2558538:0-557</t>
  </si>
  <si>
    <t>Traes_3DS_42896D662</t>
  </si>
  <si>
    <t>IWGSC_CSS_3DS_scaff_2599622:26-1735</t>
  </si>
  <si>
    <t>Traes_3DS_454EE7EAA</t>
  </si>
  <si>
    <t>IWGSC_CSS_3DS_scaff_2550975:1-847</t>
  </si>
  <si>
    <t>Traes_3DS_47EDC1C9D</t>
  </si>
  <si>
    <t>IWGSC_CSS_3DS_scaff_2597561:1863-2887</t>
  </si>
  <si>
    <t>Traes_3DS_4F293F5BA</t>
  </si>
  <si>
    <t>3D:8789618-8791636</t>
  </si>
  <si>
    <t>Traes_3DS_50B54D1FC</t>
  </si>
  <si>
    <t>IWGSC_CSS_3DS_scaff_2560524:17-3538</t>
  </si>
  <si>
    <t>Traes_3DS_516DD3A0C</t>
  </si>
  <si>
    <t>IWGSC_CSS_3DS_scaff_2353187:0-266</t>
  </si>
  <si>
    <t>Traes_3DS_5378DD164</t>
  </si>
  <si>
    <t>3D:1638450-1645015</t>
  </si>
  <si>
    <t>Traes_3DS_53983530E</t>
  </si>
  <si>
    <t>IWGSC_CSS_3DS_scaff_2590683:483-1406</t>
  </si>
  <si>
    <t>Traes_3DS_548CB6620</t>
  </si>
  <si>
    <t>3D:134159-135860</t>
  </si>
  <si>
    <t>Traes_3DS_5533A0E68</t>
  </si>
  <si>
    <t>IWGSC_CSS_3DS_scaff_2569063:482-1273</t>
  </si>
  <si>
    <t>Traes_3DS_58F6BFAD4</t>
  </si>
  <si>
    <t>IWGSC_CSS_3DS_scaff_2551702:230-1755</t>
  </si>
  <si>
    <t>Traes_3DS_5C5A18348</t>
  </si>
  <si>
    <t>3D:63957038-63958076</t>
  </si>
  <si>
    <t>Traes_3DS_5CB9917ED</t>
  </si>
  <si>
    <t>IWGSC_CSS_3DS_scaff_1960883:37-1081</t>
  </si>
  <si>
    <t>Traes_3DS_5D934B1CE</t>
  </si>
  <si>
    <t>IWGSC_CSS_3DS_scaff_2574141:8-3027</t>
  </si>
  <si>
    <t>Traes_3DS_63471506E</t>
  </si>
  <si>
    <t>IWGSC_CSS_3DS_scaff_2569611:1-952</t>
  </si>
  <si>
    <t>Traes_3DS_6357CED97</t>
  </si>
  <si>
    <t>IWGSC_CSS_3DS_scaff_2603634:1308-4535</t>
  </si>
  <si>
    <t>Traes_3DS_65DBABEAA</t>
  </si>
  <si>
    <t>IWGSC_CSS_3DS_scaff_552880:0-369</t>
  </si>
  <si>
    <t>Traes_3DS_6873B48F6</t>
  </si>
  <si>
    <t>IWGSC_CSS_3DS_scaff_2546103:1042-1556</t>
  </si>
  <si>
    <t>Traes_3DS_69D886DAF</t>
  </si>
  <si>
    <t>3D:65298285-65300180</t>
  </si>
  <si>
    <t>Traes_3DS_6C3D0492F</t>
  </si>
  <si>
    <t>IWGSC_CSS_3DS_scaff_1773183:0-552</t>
  </si>
  <si>
    <t>Traes_3DS_6CEFDA246</t>
  </si>
  <si>
    <t>IWGSC_CSS_3DS_scaff_2596414:48-4724</t>
  </si>
  <si>
    <t>Traes_3DS_6D8F465BF</t>
  </si>
  <si>
    <t>IWGSC_CSS_3DS_scaff_2581172:287-937</t>
  </si>
  <si>
    <t>Traes_3DS_703D6CA1E</t>
  </si>
  <si>
    <t>IWGSC_CSS_3DS_scaff_2186445:0-225</t>
  </si>
  <si>
    <t>Traes_3DS_726EBDEDB</t>
  </si>
  <si>
    <t>3D:7069524-7070836</t>
  </si>
  <si>
    <t>Traes_3DS_7512B723D</t>
  </si>
  <si>
    <t>IWGSC_CSS_3DS_scaff_1362681:0-289</t>
  </si>
  <si>
    <t>Traes_3DS_7551C6386</t>
  </si>
  <si>
    <t>3D:51833918-51834188</t>
  </si>
  <si>
    <t>Traes_3DS_75942DED6</t>
  </si>
  <si>
    <t>IWGSC_CSS_3DS_scaff_13643:421-803</t>
  </si>
  <si>
    <t>Traes_3DS_775C50F00</t>
  </si>
  <si>
    <t>IWGSC_CSS_3DS_scaff_2559772:0-463</t>
  </si>
  <si>
    <t>Traes_3DS_7A14972E1</t>
  </si>
  <si>
    <t>3D:19637953-19639448</t>
  </si>
  <si>
    <t>Traes_3DS_7A3D8A3ED1</t>
  </si>
  <si>
    <t>IWGSC_CSS_3DS_scaff_1753736:0-254</t>
  </si>
  <si>
    <t>Traes_3DS_7A9DCFCEE</t>
  </si>
  <si>
    <t>IWGSC_CSS_3DS_scaff_2567382:147-526</t>
  </si>
  <si>
    <t>Traes_3DS_7C9F96F0E</t>
  </si>
  <si>
    <t>3D:49513141-49513619</t>
  </si>
  <si>
    <t>Traes_3DS_7CBDEA82A</t>
  </si>
  <si>
    <t>IWGSC_CSS_3DS_scaff_2040996:136-2610</t>
  </si>
  <si>
    <t>Traes_3DS_7F7F46D4B</t>
  </si>
  <si>
    <t>IWGSC_CSS_3DS_scaff_2588104:6-533</t>
  </si>
  <si>
    <t>Traes_3DS_7F913AD2A</t>
  </si>
  <si>
    <t>3D:6334610-6337681</t>
  </si>
  <si>
    <t>Traes_3DS_838A55741</t>
  </si>
  <si>
    <t>IWGSC_CSS_3DS_scaff_2547651:0-1834</t>
  </si>
  <si>
    <t>Traes_3DS_85F94992D</t>
  </si>
  <si>
    <t>3D:10509693-10513605</t>
  </si>
  <si>
    <t>Traes_3DS_86D239742</t>
  </si>
  <si>
    <t>3D:18828117-18828568</t>
  </si>
  <si>
    <t>Traes_3DS_86F16F044</t>
  </si>
  <si>
    <t>IWGSC_CSS_3DS_scaff_2588097:953-3343</t>
  </si>
  <si>
    <t>Traes_3DS_87898E866</t>
  </si>
  <si>
    <t>IWGSC_CSS_3DS_scaff_1573577:5-286</t>
  </si>
  <si>
    <t>Traes_3DS_896E69633</t>
  </si>
  <si>
    <t>3D:16417551-16418962</t>
  </si>
  <si>
    <t>Traes_3DS_901181FDD</t>
  </si>
  <si>
    <t>IWGSC_CSS_3DS_scaff_2599411:0-5704</t>
  </si>
  <si>
    <t>Traes_3DS_90761E761</t>
  </si>
  <si>
    <t>3D:5008733-5009017</t>
  </si>
  <si>
    <t>Traes_3DS_90E0B2BE9</t>
  </si>
  <si>
    <t>IWGSC_CSS_3DS_scaff_2547647:1-2759</t>
  </si>
  <si>
    <t>Traes_3DS_92091AAD4</t>
  </si>
  <si>
    <t>3D:4800061-4802288</t>
  </si>
  <si>
    <t>Traes_3DS_97BBFFA03</t>
  </si>
  <si>
    <t>IWGSC_CSS_3DS_scaff_2549669:269-1579</t>
  </si>
  <si>
    <t>Traes_3DS_99BC52418</t>
  </si>
  <si>
    <t>IWGSC_CSS_3DS_scaff_1748618:0-340</t>
  </si>
  <si>
    <t>Traes_3DS_9C173AB38</t>
  </si>
  <si>
    <t>3D:6777496-6780728</t>
  </si>
  <si>
    <t>Traes_3DS_A03D94ABD</t>
  </si>
  <si>
    <t>IWGSC_CSS_3DS_scaff_2561778:0-621</t>
  </si>
  <si>
    <t>Traes_3DS_AB2FEEB5A</t>
  </si>
  <si>
    <t>IWGSC_CSS_3DS_scaff_2588724:0-1291</t>
  </si>
  <si>
    <t>Traes_3DS_ABAF82986</t>
  </si>
  <si>
    <t>IWGSC_CSS_3DS_scaff_1314118:0-272</t>
  </si>
  <si>
    <t>Traes_3DS_ADAAE22DA</t>
  </si>
  <si>
    <t>IWGSC_CSS_3DS_scaff_2589784:377-834</t>
  </si>
  <si>
    <t>Traes_3DS_B64CF4B42</t>
  </si>
  <si>
    <t>IWGSC_CSS_3DS_scaff_1602849:1-386</t>
  </si>
  <si>
    <t>Traes_3DS_B747DD363</t>
  </si>
  <si>
    <t>3D:8563753-8565343</t>
  </si>
  <si>
    <t>Traes_3DS_B886F28ED</t>
  </si>
  <si>
    <t>3D:8021174-8022156</t>
  </si>
  <si>
    <t>Traes_3DS_B975F070D</t>
  </si>
  <si>
    <t>IWGSC_CSS_3DS_scaff_2590484:132-2167</t>
  </si>
  <si>
    <t>Traes_3DS_BA5B9A06A</t>
  </si>
  <si>
    <t>IWGSC_CSS_3DS_scaff_1300831:174-1988</t>
  </si>
  <si>
    <t>Traes_3DS_BA67BD874</t>
  </si>
  <si>
    <t>IWGSC_CSS_3DS_scaff_2569022:1391-2246</t>
  </si>
  <si>
    <t>Traes_3DS_BD90D5646</t>
  </si>
  <si>
    <t>IWGSC_CSS_3DS_scaff_375339:0-412</t>
  </si>
  <si>
    <t>Traes_3DS_C17191AB0</t>
  </si>
  <si>
    <t>3D:12434981-12439517</t>
  </si>
  <si>
    <t>Traes_3DS_CC24E075F</t>
  </si>
  <si>
    <t>3D:2746084-2746641</t>
  </si>
  <si>
    <t>Traes_3DS_CE3BAAFBB</t>
  </si>
  <si>
    <t>IWGSC_CSS_3DS_scaff_48267:0-645</t>
  </si>
  <si>
    <t>Traes_3DS_CF98F192C</t>
  </si>
  <si>
    <t>IWGSC_CSS_3DS_scaff_1455821:0-2638</t>
  </si>
  <si>
    <t>Traes_3DS_CFAFFC8B0</t>
  </si>
  <si>
    <t>IWGSC_CSS_3DS_scaff_2585684:1-2576</t>
  </si>
  <si>
    <t>Traes_3DS_D07CB0B33</t>
  </si>
  <si>
    <t>IWGSC_CSS_3DS_scaff_7063:173-730</t>
  </si>
  <si>
    <t>Traes_3DS_D1FDAC693</t>
  </si>
  <si>
    <t>IWGSC_CSS_3DS_scaff_911234:0-164</t>
  </si>
  <si>
    <t>Traes_3DS_D718FF51C1</t>
  </si>
  <si>
    <t>IWGSC_CSS_3DS_scaff_2598319:1370-1835</t>
  </si>
  <si>
    <t>Traes_3DS_DC8DF0F31</t>
  </si>
  <si>
    <t>IWGSC_CSS_3DS_scaff_2579828:2-2406</t>
  </si>
  <si>
    <t>Traes_3DS_DD14A5828</t>
  </si>
  <si>
    <t>IWGSC_CSS_3DS_scaff_2566607:1-1059</t>
  </si>
  <si>
    <t>Traes_3DS_E086D556F</t>
  </si>
  <si>
    <t>IWGSC_CSS_3DS_scaff_1056561:0-331</t>
  </si>
  <si>
    <t>Traes_3DS_E1385C166</t>
  </si>
  <si>
    <t>IWGSC_CSS_3DS_scaff_165901:0-313</t>
  </si>
  <si>
    <t>Traes_3DS_E1D275C81</t>
  </si>
  <si>
    <t>3D:5784916-5785510</t>
  </si>
  <si>
    <t>Traes_3DS_E23FB6C4E</t>
  </si>
  <si>
    <t>3D:16795757-16799116</t>
  </si>
  <si>
    <t>Traes_3DS_E2646F2FE</t>
  </si>
  <si>
    <t>IWGSC_CSS_3DS_scaff_2554900:108-1233</t>
  </si>
  <si>
    <t>Traes_3DS_E3A5E0838</t>
  </si>
  <si>
    <t>IWGSC_CSS_3DS_scaff_2576706:0-285</t>
  </si>
  <si>
    <t>Traes_3DS_E4A9739E0</t>
  </si>
  <si>
    <t>IWGSC_CSS_3DS_scaff_2570466:380-1972</t>
  </si>
  <si>
    <t>Traes_3DS_E4BFB1AD2</t>
  </si>
  <si>
    <t>3D:3156067-3158976</t>
  </si>
  <si>
    <t>Traes_3DS_E81AD624D</t>
  </si>
  <si>
    <t>3D:48070634-48071871</t>
  </si>
  <si>
    <t>Traes_3DS_E92F55AA8</t>
  </si>
  <si>
    <t>IWGSC_CSS_3DS_scaff_2585303:3-683</t>
  </si>
  <si>
    <t>Traes_3DS_EB7054ACE</t>
  </si>
  <si>
    <t>IWGSC_CSS_3DS_scaff_2112543:1-244</t>
  </si>
  <si>
    <t>Traes_3DS_EBFAC289F</t>
  </si>
  <si>
    <t>IWGSC_CSS_3DS_scaff_8301:4-879</t>
  </si>
  <si>
    <t>Traes_3DS_F098DCA10</t>
  </si>
  <si>
    <t>IWGSC_CSS_3DS_scaff_1294080:0-457</t>
  </si>
  <si>
    <t>Traes_3DS_F3B834F00</t>
  </si>
  <si>
    <t>IWGSC_CSS_3DS_scaff_367987:0-221</t>
  </si>
  <si>
    <t>Traes_3DS_F431C10E9</t>
  </si>
  <si>
    <t>3D:2069941-2073306</t>
  </si>
  <si>
    <t>Traes_3DS_F43FE2C78</t>
  </si>
  <si>
    <t>3D:5712747-5713261</t>
  </si>
  <si>
    <t>Traes_3DS_F49F1818D</t>
  </si>
  <si>
    <t>3D:84982571-84983281</t>
  </si>
  <si>
    <t>Traes_3DS_F65670F01</t>
  </si>
  <si>
    <t>3D:38813647-38814436</t>
  </si>
  <si>
    <t>Traes_3DS_F73ACCBEE</t>
  </si>
  <si>
    <t>IWGSC_CSS_3DS_scaff_2590793:8-675</t>
  </si>
  <si>
    <t>Traes_3DS_F9F3AA9B5</t>
  </si>
  <si>
    <t>3D:6786136-6788161</t>
  </si>
  <si>
    <t>Traes_3DS_FA711EBA2</t>
  </si>
  <si>
    <t>IWGSC_CSS_3DS_scaff_2593443:3-2161</t>
  </si>
  <si>
    <t>Traes_3DS_FB621B0D1</t>
  </si>
  <si>
    <t>IWGSC_CSS_3DS_scaff_337811:0-358</t>
  </si>
  <si>
    <t>Traes_3DS_FC680ECEE</t>
  </si>
  <si>
    <t>IWGSC_CSS_3DS_scaff_2564847:1600-3973</t>
  </si>
  <si>
    <t>Traes_3DS_FCF7ACAB8</t>
  </si>
  <si>
    <t>IWGSC_CSS_3DS_scaff_1424483:40-696</t>
  </si>
  <si>
    <t>Traes_3DS_FD6609F80</t>
  </si>
  <si>
    <t>IWGSC_CSS_3DS_scaff_2583226:0-2718</t>
  </si>
  <si>
    <t>Traes_3DS_FE0278B01</t>
  </si>
  <si>
    <t>IWGSC_CSS_3DS_scaff_1921771:10-1044</t>
  </si>
  <si>
    <t>Traes_4AL_00A897D3B</t>
  </si>
  <si>
    <t>IWGSC_CSS_4AL_scaff_987027:0-722</t>
  </si>
  <si>
    <t>Traes_4AL_2084BDDB5</t>
  </si>
  <si>
    <t>IWGSC_CSS_4AL_scaff_4081225:64-725</t>
  </si>
  <si>
    <t>Traes_4AL_29542DF45</t>
  </si>
  <si>
    <t>4A:166482314-166484591</t>
  </si>
  <si>
    <t>Traes_4AL_450759DB9</t>
  </si>
  <si>
    <t>4A:213845125-213849095</t>
  </si>
  <si>
    <t>Traes_4AL_643946F0C</t>
  </si>
  <si>
    <t>IWGSC_CSS_4AL_scaff_925751:0-273</t>
  </si>
  <si>
    <t>Traes_4AL_73CEB0A2F</t>
  </si>
  <si>
    <t>4A:215187753-215188937</t>
  </si>
  <si>
    <t>Traes_4AL_73F118146</t>
  </si>
  <si>
    <t>IWGSC_CSS_4AL_scaff_6224146:6155-6706</t>
  </si>
  <si>
    <t>Traes_4AL_8D5E509B9</t>
  </si>
  <si>
    <t>IWGSC_CSS_4AL_scaff_7134713:503-882</t>
  </si>
  <si>
    <t>Traes_4AL_9C71539AB</t>
  </si>
  <si>
    <t>4A:134476786-134477380</t>
  </si>
  <si>
    <t>Traes_4AL_B128F1907</t>
  </si>
  <si>
    <t>IWGSC_CSS_4AL_scaff_3709155:1085-3687</t>
  </si>
  <si>
    <t>Traes_4AL_B68D8BBCF</t>
  </si>
  <si>
    <t>4A:206779738-206781295</t>
  </si>
  <si>
    <t>Traes_4AL_D1B99269E</t>
  </si>
  <si>
    <t>IWGSC_CSS_4AL_scaff_7110903:5293-7284</t>
  </si>
  <si>
    <t>Traes_4AL_F2A4B03DC</t>
  </si>
  <si>
    <t>IWGSC_CSS_4AL_scaff_7063429:4548-6064</t>
  </si>
  <si>
    <t>Traes_4AS_1CE1562FA</t>
  </si>
  <si>
    <t>4A:28081156-28083637</t>
  </si>
  <si>
    <t>Traes_4AS_33AD54FBE</t>
  </si>
  <si>
    <t>4A:52990926-52992106</t>
  </si>
  <si>
    <t>Traes_4AS_6CE64CB5B</t>
  </si>
  <si>
    <t>4A:28084123-28086867</t>
  </si>
  <si>
    <t>Traes_4AS_7FAF13F3B</t>
  </si>
  <si>
    <t>4A:23078998-23080299</t>
  </si>
  <si>
    <t>Traes_4AS_D2A85E4CA</t>
  </si>
  <si>
    <t>IWGSC_CSS_4AS_scaff_6000815:5718-8139</t>
  </si>
  <si>
    <t>Traes_4BL_0E308269D</t>
  </si>
  <si>
    <t>4B:131472412-131476900</t>
  </si>
  <si>
    <t>Traes_4BL_664A41517</t>
  </si>
  <si>
    <t>4B:282794508-282795686</t>
  </si>
  <si>
    <t>Traes_4BL_9A5A51DCB</t>
  </si>
  <si>
    <t>IWGSC_CSS_4BL_scaff_2338599:1-223</t>
  </si>
  <si>
    <t>Traes_4BL_AFB8A5218</t>
  </si>
  <si>
    <t>IWGSC_CSS_4BL_scaff_6877033:3-256</t>
  </si>
  <si>
    <t>Traes_4BL_B075EFE84</t>
  </si>
  <si>
    <t>IWGSC_CSS_4BL_scaff_7032666:8697-10550</t>
  </si>
  <si>
    <t>Traes_4BL_C31F68A42</t>
  </si>
  <si>
    <t>IWGSC_CSS_4BL_scaff_6913853:2-761</t>
  </si>
  <si>
    <t>Traes_4BL_CC9109A78</t>
  </si>
  <si>
    <t>4B:234595233-234595963</t>
  </si>
  <si>
    <t>Traes_4BL_EB0E59B6D</t>
  </si>
  <si>
    <t>IWGSC_CSS_4BL_scaff_7036526:3817-6581</t>
  </si>
  <si>
    <t>Traes_4BS_11DDF29B31</t>
  </si>
  <si>
    <t>4B:191162997-191164150</t>
  </si>
  <si>
    <t>Traes_4BS_1223B663D</t>
  </si>
  <si>
    <t>IWGSC_CSS_4BS_scaff_4871677:3029-3677</t>
  </si>
  <si>
    <t>Traes_4BS_176348978</t>
  </si>
  <si>
    <t>4B:154410604-154415369</t>
  </si>
  <si>
    <t>Traes_4BS_17B59D7B7</t>
  </si>
  <si>
    <t>4B:118609532-118613485</t>
  </si>
  <si>
    <t>Traes_4BS_3207E3555</t>
  </si>
  <si>
    <t>IWGSC_CSS_4BS_scaff_4908811:690-1998</t>
  </si>
  <si>
    <t>Traes_4BS_363B081EB</t>
  </si>
  <si>
    <t>IWGSC_CSS_4BS_scaff_4901989:4469-8512</t>
  </si>
  <si>
    <t>Traes_4BS_3A97309DD</t>
  </si>
  <si>
    <t>4B:9006184-9006910</t>
  </si>
  <si>
    <t>Traes_4BS_8267A084C</t>
  </si>
  <si>
    <t>4B:294634918-294635088</t>
  </si>
  <si>
    <t>Traes_4BS_BCAC4E57B</t>
  </si>
  <si>
    <t>4B:116887126-116897428</t>
  </si>
  <si>
    <t>Traes_4DL_01E02A089</t>
  </si>
  <si>
    <t>IWGSC_CSS_4DL_scaff_14472296:4005-6500</t>
  </si>
  <si>
    <t>Traes_4DL_04A3F1DAF</t>
  </si>
  <si>
    <t>4D:27611755-27615739</t>
  </si>
  <si>
    <t>Traes_4DL_057C67484</t>
  </si>
  <si>
    <t>IWGSC_CSS_4DL_scaff_14452084:3303-6379</t>
  </si>
  <si>
    <t>Traes_4DL_06075F376</t>
  </si>
  <si>
    <t>IWGSC_CSS_4DL_scaff_14441371:0-763</t>
  </si>
  <si>
    <t>Traes_4DL_0654602AE</t>
  </si>
  <si>
    <t>IWGSC_CSS_4DL_scaff_14369920:1230-2439</t>
  </si>
  <si>
    <t>Traes_4DL_06FB963EA</t>
  </si>
  <si>
    <t>IWGSC_CSS_4DL_scaff_14350362:0-1983</t>
  </si>
  <si>
    <t>Traes_4DL_08EEED1A6</t>
  </si>
  <si>
    <t>4D:15363139-15365766</t>
  </si>
  <si>
    <t>Traes_4DL_0B0E64053</t>
  </si>
  <si>
    <t>IWGSC_CSS_4DL_scaff_14426223:1116-5379</t>
  </si>
  <si>
    <t>Traes_4DL_0F91966E9</t>
  </si>
  <si>
    <t>IWGSC_CSS_4DL_scaff_14465578:2190-4724</t>
  </si>
  <si>
    <t>Traes_4DL_13ECFFD93</t>
  </si>
  <si>
    <t>IWGSC_CSS_4DL_scaff_14355787:1-832</t>
  </si>
  <si>
    <t>Traes_4DL_14327AF39</t>
  </si>
  <si>
    <t>4D:80922464-80927881</t>
  </si>
  <si>
    <t>Traes_4DL_15045954F</t>
  </si>
  <si>
    <t>4D:75795627-75798766</t>
  </si>
  <si>
    <t>Traes_4DL_16FAD1F90</t>
  </si>
  <si>
    <t>4D:10653467-10655167</t>
  </si>
  <si>
    <t>Traes_4DL_193A0E1DE</t>
  </si>
  <si>
    <t>4D:29094396-29099091</t>
  </si>
  <si>
    <t>Traes_4DL_1A67E5A11</t>
  </si>
  <si>
    <t>4D:116205517-116206308</t>
  </si>
  <si>
    <t>Traes_4DL_1C83E15D3</t>
  </si>
  <si>
    <t>4D:112977609-112982633</t>
  </si>
  <si>
    <t>Traes_4DL_1E2D5930D</t>
  </si>
  <si>
    <t>4D:98180619-98187979</t>
  </si>
  <si>
    <t>Traes_4DL_1F0754B68</t>
  </si>
  <si>
    <t>IWGSC_CSS_4DL_scaff_14271324:0-349</t>
  </si>
  <si>
    <t>Traes_4DL_2033A03F9</t>
  </si>
  <si>
    <t>IWGSC_CSS_4DL_scaff_14403852:2264-3693</t>
  </si>
  <si>
    <t>Traes_4DL_246D6F19B</t>
  </si>
  <si>
    <t>IWGSC_CSS_4DL_scaff_14400971:2915-5696</t>
  </si>
  <si>
    <t>Traes_4DL_258AD9567</t>
  </si>
  <si>
    <t>4D:93890582-93892418</t>
  </si>
  <si>
    <t>Traes_4DL_2622B9692</t>
  </si>
  <si>
    <t>IWGSC_CSS_4DL_scaff_14347890:636-1617</t>
  </si>
  <si>
    <t>Traes_4DL_265F0BD38</t>
  </si>
  <si>
    <t>IWGSC_CSS_4DL_scaff_14429747:168-1474</t>
  </si>
  <si>
    <t>Traes_4DL_26CDE7D19</t>
  </si>
  <si>
    <t>4D:115989760-115991184</t>
  </si>
  <si>
    <t>Traes_4DL_288DADFB0</t>
  </si>
  <si>
    <t>IWGSC_CSS_4DL_scaff_14468384:4671-5261</t>
  </si>
  <si>
    <t>Traes_4DL_2A7895E16</t>
  </si>
  <si>
    <t>4D:37170976-37172820</t>
  </si>
  <si>
    <t>Traes_4DL_2C636B5DB</t>
  </si>
  <si>
    <t>4D:11857048-11873408</t>
  </si>
  <si>
    <t>Traes_4DL_2D64E25EE</t>
  </si>
  <si>
    <t>IWGSC_CSS_4DL_scaff_14353586:85-4979</t>
  </si>
  <si>
    <t>Traes_4DL_2DBB03D7E</t>
  </si>
  <si>
    <t>IWGSC_CSS_4DL_scaff_14434602:69-3791</t>
  </si>
  <si>
    <t>Traes_4DL_2F1E74F2E</t>
  </si>
  <si>
    <t>IWGSC_CSS_4DL_scaff_14468736:2693-8649</t>
  </si>
  <si>
    <t>Traes_4DL_2F3B21C03</t>
  </si>
  <si>
    <t>4D:31541033-31549147</t>
  </si>
  <si>
    <t>Traes_4DL_3079F96E7</t>
  </si>
  <si>
    <t>4D:84547593-84551550</t>
  </si>
  <si>
    <t>Traes_4DL_322118257</t>
  </si>
  <si>
    <t>IWGSC_CSS_4DL_scaff_14442531:9096-18466</t>
  </si>
  <si>
    <t>Traes_4DL_328B569C0</t>
  </si>
  <si>
    <t>IWGSC_CSS_4DL_scaff_14353280:0-4477</t>
  </si>
  <si>
    <t>Traes_4DL_32B465E6D</t>
  </si>
  <si>
    <t>IWGSC_CSS_4DL_scaff_13517375:36-336</t>
  </si>
  <si>
    <t>Traes_4DL_32D57D606</t>
  </si>
  <si>
    <t>4D:19073696-19077577</t>
  </si>
  <si>
    <t>Traes_4DL_32D6B3BA6</t>
  </si>
  <si>
    <t>IWGSC_CSS_4DL_scaff_14401985:2071-8259</t>
  </si>
  <si>
    <t>Traes_4DL_341830EFF</t>
  </si>
  <si>
    <t>IWGSC_CSS_4DL_scaff_14459193:1323-3074</t>
  </si>
  <si>
    <t>Traes_4DL_34DDA70AD</t>
  </si>
  <si>
    <t>4D:87758980-87765400</t>
  </si>
  <si>
    <t>Traes_4DL_370A59EFC</t>
  </si>
  <si>
    <t>4D:120504805-120516265</t>
  </si>
  <si>
    <t>Traes_4DL_373599ECC</t>
  </si>
  <si>
    <t>4D:42998959-43001565</t>
  </si>
  <si>
    <t>Traes_4DL_393E2572F</t>
  </si>
  <si>
    <t>4D:120011094-120012714</t>
  </si>
  <si>
    <t>Traes_4DL_3BC221B91</t>
  </si>
  <si>
    <t>IWGSC_CSS_4DL_scaff_14407972:464-3095</t>
  </si>
  <si>
    <t>Traes_4DL_3E1D8C8A0</t>
  </si>
  <si>
    <t>IWGSC_CSS_4DL_scaff_14307382:1063-5292</t>
  </si>
  <si>
    <t>Traes_4DL_3F77062B4</t>
  </si>
  <si>
    <t>IWGSC_CSS_4DL_scaff_14245112:0-332</t>
  </si>
  <si>
    <t>Traes_4DL_40DA73F99</t>
  </si>
  <si>
    <t>IWGSC_CSS_4DL_scaff_14379515:5575-8850</t>
  </si>
  <si>
    <t>Traes_4DL_413A26B1D</t>
  </si>
  <si>
    <t>IWGSC_CSS_4DL_scaff_14360399:7-1304</t>
  </si>
  <si>
    <t>Traes_4DL_413A99ECF</t>
  </si>
  <si>
    <t>IWGSC_CSS_4DL_scaff_12422542:2-204</t>
  </si>
  <si>
    <t>Traes_4DL_42EA23191</t>
  </si>
  <si>
    <t>4D:28914898-28916730</t>
  </si>
  <si>
    <t>Traes_4DL_432679512</t>
  </si>
  <si>
    <t>4D:35335399-35340827</t>
  </si>
  <si>
    <t>Traes_4DL_448D88FFE</t>
  </si>
  <si>
    <t>4D:31578299-31581676</t>
  </si>
  <si>
    <t>Traes_4DL_44AB91D93</t>
  </si>
  <si>
    <t>4D:37815409-37822116</t>
  </si>
  <si>
    <t>Traes_4DL_453E3B607</t>
  </si>
  <si>
    <t>4D:29574343-29577938</t>
  </si>
  <si>
    <t>Traes_4DL_458D01B961</t>
  </si>
  <si>
    <t>IWGSC_CSS_4DL_scaff_14239332:474-1100</t>
  </si>
  <si>
    <t>Traes_4DL_459F0A715</t>
  </si>
  <si>
    <t>4D:18775828-18783678</t>
  </si>
  <si>
    <t>Traes_4DL_46F28FCC81</t>
  </si>
  <si>
    <t>IWGSC_CSS_4DL_scaff_14435865:742-1477</t>
  </si>
  <si>
    <t>Traes_4DL_4C8E1BC03</t>
  </si>
  <si>
    <t>4D:119771341-119773071</t>
  </si>
  <si>
    <t>Traes_4DL_4DB4326FB</t>
  </si>
  <si>
    <t>IWGSC_CSS_4DL_scaff_14461706:1-4446</t>
  </si>
  <si>
    <t>Traes_4DL_4F1D10BB5</t>
  </si>
  <si>
    <t>IWGSC_CSS_4DL_scaff_14322953:2055-11025</t>
  </si>
  <si>
    <t>Traes_4DL_4FC0D4B27</t>
  </si>
  <si>
    <t>CAT1</t>
  </si>
  <si>
    <t>IWGSC_CSS_4DL_scaff_14471396:7428-11355</t>
  </si>
  <si>
    <t>Traes_4DL_50706830B</t>
  </si>
  <si>
    <t>IWGSC_CSS_4DL_scaff_14426386:760-1751</t>
  </si>
  <si>
    <t>Traes_4DL_511DD9CF5</t>
  </si>
  <si>
    <t>IWGSC_CSS_4DL_scaff_9056807:0-291</t>
  </si>
  <si>
    <t>Traes_4DL_512EB73E4</t>
  </si>
  <si>
    <t>IWGSC_CSS_4DL_scaff_14396983:1-1499</t>
  </si>
  <si>
    <t>Traes_4DL_5293D05C31</t>
  </si>
  <si>
    <t>IWGSC_CSS_4DL_scaff_14358225:5665-6852</t>
  </si>
  <si>
    <t>Traes_4DL_5441F06CB</t>
  </si>
  <si>
    <t>4D:19187523-19190635</t>
  </si>
  <si>
    <t>Traes_4DL_54A2E5192</t>
  </si>
  <si>
    <t>IWGSC_CSS_4DL_scaff_1112531:85-1042</t>
  </si>
  <si>
    <t>Traes_4DL_5612CF456</t>
  </si>
  <si>
    <t>IWGSC_CSS_4DL_scaff_14375590:0-1745</t>
  </si>
  <si>
    <t>Traes_4DL_5633C0561</t>
  </si>
  <si>
    <t>4D:119984048-119984531</t>
  </si>
  <si>
    <t>Traes_4DL_57FED4FFF</t>
  </si>
  <si>
    <t>4D:21207394-21209803</t>
  </si>
  <si>
    <t>Traes_4DL_5B27101C5</t>
  </si>
  <si>
    <t>IWGSC_CSS_4DL_scaff_14337934:1442-5503</t>
  </si>
  <si>
    <t>Traes_4DL_5BBB45AF3</t>
  </si>
  <si>
    <t>4D:114577501-114589558</t>
  </si>
  <si>
    <t>Traes_4DL_5C1264C81</t>
  </si>
  <si>
    <t>IWGSC_CSS_4DL_scaff_14455426:104-1036</t>
  </si>
  <si>
    <t>Traes_4DL_5D0DAB6B7</t>
  </si>
  <si>
    <t>4D:10508727-10513229</t>
  </si>
  <si>
    <t>Traes_4DL_5E464A893</t>
  </si>
  <si>
    <t>4D:13786858-13794557</t>
  </si>
  <si>
    <t>Traes_4DL_5F83457D9</t>
  </si>
  <si>
    <t>IWGSC_CSS_4DL_scaff_1534665:2-326</t>
  </si>
  <si>
    <t>Traes_4DL_60CBA5C26</t>
  </si>
  <si>
    <t>4D:74028899-74033029</t>
  </si>
  <si>
    <t>Traes_4DL_64508CBF1</t>
  </si>
  <si>
    <t>4D:34311842-34313593</t>
  </si>
  <si>
    <t>Traes_4DL_65AF8424F</t>
  </si>
  <si>
    <t>IWGSC_CSS_4DL_scaff_14471614:1-1566</t>
  </si>
  <si>
    <t>Traes_4DL_665E6EA10</t>
  </si>
  <si>
    <t>4D:115605461-115609798</t>
  </si>
  <si>
    <t>Traes_4DL_66D0047A7</t>
  </si>
  <si>
    <t>4D:12749270-12749989</t>
  </si>
  <si>
    <t>Traes_4DL_66E2307871</t>
  </si>
  <si>
    <t>IWGSC_CSS_4DL_scaff_14343094:600-2100</t>
  </si>
  <si>
    <t>Traes_4DL_68F9DE4B3</t>
  </si>
  <si>
    <t>IWGSC_CSS_4DL_scaff_14374212:1-836</t>
  </si>
  <si>
    <t>Traes_4DL_6943617B8</t>
  </si>
  <si>
    <t>IWGSC_CSS_4DL_scaff_14376341:937-5148</t>
  </si>
  <si>
    <t>Traes_4DL_6944D19AE</t>
  </si>
  <si>
    <t>IWGSC_CSS_4DL_scaff_14461226:2-3524</t>
  </si>
  <si>
    <t>Traes_4DL_694F55429</t>
  </si>
  <si>
    <t>4D:116154988-116161458</t>
  </si>
  <si>
    <t>Traes_4DL_6974F47A5</t>
  </si>
  <si>
    <t>IWGSC_CSS_4DL_scaff_14352539:1155-6958</t>
  </si>
  <si>
    <t>Traes_4DL_6E268074D</t>
  </si>
  <si>
    <t>4D:100423383-100429762</t>
  </si>
  <si>
    <t>Traes_4DL_6E52C3EEE</t>
  </si>
  <si>
    <t>4D:119791436-119793425</t>
  </si>
  <si>
    <t>Traes_4DL_74159402F</t>
  </si>
  <si>
    <t>4D:11606537-11612003</t>
  </si>
  <si>
    <t>Traes_4DL_748D5A851</t>
  </si>
  <si>
    <t>IWGSC_CSS_4DL_scaff_9449712:0-374</t>
  </si>
  <si>
    <t>Traes_4DL_75D95241A</t>
  </si>
  <si>
    <t>4D:117463713-117465085</t>
  </si>
  <si>
    <t>Traes_4DL_777D39DE0</t>
  </si>
  <si>
    <t>4D:55631474-55634516</t>
  </si>
  <si>
    <t>Traes_4DL_7A1A968EF</t>
  </si>
  <si>
    <t>IWGSC_CSS_4DL_scaff_14323861:784-3710</t>
  </si>
  <si>
    <t>Traes_4DL_7A688107B</t>
  </si>
  <si>
    <t>IWGSC_CSS_4DL_scaff_14334091:735-3192</t>
  </si>
  <si>
    <t>Traes_4DL_7B7B7B0A8</t>
  </si>
  <si>
    <t>4D:112763686-112764222</t>
  </si>
  <si>
    <t>Traes_4DL_7BB4E451B1</t>
  </si>
  <si>
    <t>IWGSC_CSS_4DL_scaff_14429928:133-5827</t>
  </si>
  <si>
    <t>Traes_4DL_7CF2936BF</t>
  </si>
  <si>
    <t>4D:18825915-18826723</t>
  </si>
  <si>
    <t>Traes_4DL_8156B39DF</t>
  </si>
  <si>
    <t>4D:112171363-112174537</t>
  </si>
  <si>
    <t>Traes_4DL_81A657453</t>
  </si>
  <si>
    <t>IWGSC_CSS_4DL_scaff_14193186:1180-1618</t>
  </si>
  <si>
    <t>Traes_4DL_82C9062B3</t>
  </si>
  <si>
    <t>IWGSC_CSS_4DL_scaff_14157097:0-436</t>
  </si>
  <si>
    <t>Traes_4DL_84745919A</t>
  </si>
  <si>
    <t>4D:83442394-83447193</t>
  </si>
  <si>
    <t>Traes_4DL_866EB8D27</t>
  </si>
  <si>
    <t>IWGSC_CSS_4DL_scaff_14329056:349-2662</t>
  </si>
  <si>
    <t>Traes_4DL_8805C6EED</t>
  </si>
  <si>
    <t>4D:95080303-95081337</t>
  </si>
  <si>
    <t>Traes_4DL_8903CD702</t>
  </si>
  <si>
    <t>4D:14876715-14882592</t>
  </si>
  <si>
    <t>Traes_4DL_8C6108857</t>
  </si>
  <si>
    <t>4D:97014331-97016679</t>
  </si>
  <si>
    <t>Traes_4DL_8D4FAEDD9</t>
  </si>
  <si>
    <t>4D:96945521-96952018</t>
  </si>
  <si>
    <t>Traes_4DL_8E365AEC2</t>
  </si>
  <si>
    <t>IWGSC_CSS_4DL_scaff_14426231:142-373</t>
  </si>
  <si>
    <t>Traes_4DL_8F47CCA38</t>
  </si>
  <si>
    <t>IWGSC_CSS_4DL_scaff_10770973:0-299</t>
  </si>
  <si>
    <t>Traes_4DL_9621D6A3F</t>
  </si>
  <si>
    <t>IWGSC_CSS_4DL_scaff_14383997:0-709</t>
  </si>
  <si>
    <t>Traes_4DL_970985A0F</t>
  </si>
  <si>
    <t>4D:117177132-117183266</t>
  </si>
  <si>
    <t>Traes_4DL_97B43220C</t>
  </si>
  <si>
    <t>IWGSC_CSS_4DL_scaff_14333295:1032-4618</t>
  </si>
  <si>
    <t>Traes_4DL_98620E1DA</t>
  </si>
  <si>
    <t>IWGSC_CSS_4DL_scaff_14467032:205-1951</t>
  </si>
  <si>
    <t>Traes_4DL_993055B9D</t>
  </si>
  <si>
    <t>4D:102108201-102123066</t>
  </si>
  <si>
    <t>Traes_4DL_9A0C26EA0</t>
  </si>
  <si>
    <t>IWGSC_CSS_4DL_scaff_14407110:1591-2159</t>
  </si>
  <si>
    <t>Traes_4DL_9A64891A0</t>
  </si>
  <si>
    <t>IWGSC_CSS_4DL_scaff_14372374:785-1872</t>
  </si>
  <si>
    <t>Traes_4DL_9AA437861</t>
  </si>
  <si>
    <t>IWGSC_CSS_4DL_scaff_14329666:0-5947</t>
  </si>
  <si>
    <t>Traes_4DL_9D525390D</t>
  </si>
  <si>
    <t>4D:106813536-106815561</t>
  </si>
  <si>
    <t>Traes_4DL_9ED60C0DE</t>
  </si>
  <si>
    <t>4D:103031135-103038324</t>
  </si>
  <si>
    <t>Traes_4DL_9FDBC1164</t>
  </si>
  <si>
    <t>IWGSC_CSS_4DL_scaff_14457552:129-1442</t>
  </si>
  <si>
    <t>Traes_4DL_A2A45BF15</t>
  </si>
  <si>
    <t>4D:21459907-21460060</t>
  </si>
  <si>
    <t>Traes_4DL_A393B5955</t>
  </si>
  <si>
    <t>4D:19591993-19592257</t>
  </si>
  <si>
    <t>Traes_4DL_A43826645</t>
  </si>
  <si>
    <t>4D:35553865-35557974</t>
  </si>
  <si>
    <t>Traes_4DL_A603C04D3</t>
  </si>
  <si>
    <t>IWGSC_CSS_4DL_scaff_14339939:2025-3010</t>
  </si>
  <si>
    <t>Traes_4DL_A61E2C0A4</t>
  </si>
  <si>
    <t>IWGSC_CSS_4DL_scaff_14372057:78-3432</t>
  </si>
  <si>
    <t>Traes_4DL_A8E45AC21</t>
  </si>
  <si>
    <t>4D:93162159-93170000</t>
  </si>
  <si>
    <t>Traes_4DL_A943EB2A5</t>
  </si>
  <si>
    <t>4D:59992102-59992778</t>
  </si>
  <si>
    <t>Traes_4DL_AD678DAD3</t>
  </si>
  <si>
    <t>4D:117515865-117519273</t>
  </si>
  <si>
    <t>Traes_4DL_AD8A8417E</t>
  </si>
  <si>
    <t>IWGSC_CSS_4DL_scaff_14406635:969-5999</t>
  </si>
  <si>
    <t>Traes_4DL_AE039EE10</t>
  </si>
  <si>
    <t>4D:23909480-23911391</t>
  </si>
  <si>
    <t>Traes_4DL_AEF53C5C0</t>
  </si>
  <si>
    <t>IWGSC_CSS_4DL_scaff_3326588:5-769</t>
  </si>
  <si>
    <t>Traes_4DL_AF19ABC7D</t>
  </si>
  <si>
    <t>IWGSC_CSS_4DL_scaff_14318857:0-1909</t>
  </si>
  <si>
    <t>Traes_4DL_AFE97C149</t>
  </si>
  <si>
    <t>IWGSC_CSS_4DL_scaff_14469042:115-5954</t>
  </si>
  <si>
    <t>Traes_4DL_B038AA14B</t>
  </si>
  <si>
    <t>4D:75690631-75694401</t>
  </si>
  <si>
    <t>Traes_4DL_B0C5E69F7</t>
  </si>
  <si>
    <t>IWGSC_CSS_4DL_scaff_14424661:5590-6864</t>
  </si>
  <si>
    <t>Traes_4DL_B15D50B8E</t>
  </si>
  <si>
    <t>IWGSC_CSS_4DL_scaff_8752637:0-212</t>
  </si>
  <si>
    <t>Traes_4DL_B17A2FE32</t>
  </si>
  <si>
    <t>4D:66357768-66362565</t>
  </si>
  <si>
    <t>Traes_4DL_B1F10AE15</t>
  </si>
  <si>
    <t>IWGSC_CSS_4DL_scaff_14454769:595-2814</t>
  </si>
  <si>
    <t>Traes_4DL_B398682E1</t>
  </si>
  <si>
    <t>IWGSC_CSS_4DL_scaff_14376178:117-1263</t>
  </si>
  <si>
    <t>Traes_4DL_B53A5F9BF</t>
  </si>
  <si>
    <t>IWGSC_CSS_4DL_scaff_14335475:169-618</t>
  </si>
  <si>
    <t>Traes_4DL_B7092F890</t>
  </si>
  <si>
    <t>IWGSC_CSS_4DL_scaff_14358666:133-1189</t>
  </si>
  <si>
    <t>Traes_4DL_B75BA7E6C</t>
  </si>
  <si>
    <t>4D:78882985-78886173</t>
  </si>
  <si>
    <t>Traes_4DL_BCCE5731E</t>
  </si>
  <si>
    <t>IWGSC_CSS_4DL_scaff_14334917:2380-6427</t>
  </si>
  <si>
    <t>Traes_4DL_BD4D4D652</t>
  </si>
  <si>
    <t>4D:100242990-100243738</t>
  </si>
  <si>
    <t>Traes_4DL_BD6E09FB7</t>
  </si>
  <si>
    <t>IWGSC_CSS_4DL_scaff_14401387:1862-9988</t>
  </si>
  <si>
    <t>Traes_4DL_BDE8F5516</t>
  </si>
  <si>
    <t>IWGSC_CSS_4DL_scaff_14456275:236-2138</t>
  </si>
  <si>
    <t>Traes_4DL_BE329ABD3</t>
  </si>
  <si>
    <t>IWGSC_CSS_4DL_scaff_14460446:794-4889</t>
  </si>
  <si>
    <t>Traes_4DL_BE50C5130</t>
  </si>
  <si>
    <t>IWGSC_CSS_4DL_scaff_14329663:4872-9426</t>
  </si>
  <si>
    <t>Traes_4DL_BFB8D99B7</t>
  </si>
  <si>
    <t>4D:119864802-119866420</t>
  </si>
  <si>
    <t>Traes_4DL_C02A2A149</t>
  </si>
  <si>
    <t>4D:21460374-21462032</t>
  </si>
  <si>
    <t>Traes_4DL_C2F35966E</t>
  </si>
  <si>
    <t>IWGSC_CSS_4DL_scaff_14312177:2155-8073</t>
  </si>
  <si>
    <t>Traes_4DL_C56D2E556</t>
  </si>
  <si>
    <t>4D:20532326-20539240</t>
  </si>
  <si>
    <t>Traes_4DL_C634BEC51</t>
  </si>
  <si>
    <t>IWGSC_CSS_4DL_scaff_14337573:10-1600</t>
  </si>
  <si>
    <t>Traes_4DL_C647BF85D</t>
  </si>
  <si>
    <t>4D:25248735-25250666</t>
  </si>
  <si>
    <t>Traes_4DL_C9B1CD2AE</t>
  </si>
  <si>
    <t>4D:58808218-58810491</t>
  </si>
  <si>
    <t>Traes_4DL_CA9D24688</t>
  </si>
  <si>
    <t>4D:26138249-26144363</t>
  </si>
  <si>
    <t>Traes_4DL_CDE30207B</t>
  </si>
  <si>
    <t>4D:29416242-29418838</t>
  </si>
  <si>
    <t>Traes_4DL_CFC191A06</t>
  </si>
  <si>
    <t>4D:46141610-46146394</t>
  </si>
  <si>
    <t>Traes_4DL_D0B60B7B5</t>
  </si>
  <si>
    <t>IWGSC_CSS_4DL_scaff_14424661:8959-11466</t>
  </si>
  <si>
    <t>Traes_4DL_D34D725C9</t>
  </si>
  <si>
    <t>IWGSC_CSS_4DL_scaff_7332363:0-360</t>
  </si>
  <si>
    <t>Traes_4DL_D37274E0B</t>
  </si>
  <si>
    <t>IWGSC_CSS_4DL_scaff_14459520:46-2732</t>
  </si>
  <si>
    <t>Traes_4DL_D45EA2CF0</t>
  </si>
  <si>
    <t>4D:78156857-78158655</t>
  </si>
  <si>
    <t>Traes_4DL_D59A14F51</t>
  </si>
  <si>
    <t>IWGSC_CSS_4DL_scaff_14355674:370-8575</t>
  </si>
  <si>
    <t>Traes_4DL_D7C83DB52</t>
  </si>
  <si>
    <t>IWGSC_CSS_4DL_scaff_14468014:427-1209</t>
  </si>
  <si>
    <t>Traes_4DL_D8D723E0A</t>
  </si>
  <si>
    <t>IWGSC_CSS_4DL_scaff_14348859:1-729</t>
  </si>
  <si>
    <t>Traes_4DL_DBA53B48C</t>
  </si>
  <si>
    <t>4D:28560223-28564769</t>
  </si>
  <si>
    <t>Traes_4DL_DBFA80979</t>
  </si>
  <si>
    <t>IWGSC_CSS_4DL_scaff_14335093:926-4224</t>
  </si>
  <si>
    <t>Traes_4DL_E2026E81F</t>
  </si>
  <si>
    <t>IWGSC_CSS_4DL_scaff_14431384:12363-12575</t>
  </si>
  <si>
    <t>Traes_4DL_E479B6F4F</t>
  </si>
  <si>
    <t>IWGSC_CSS_4DL_scaff_14467915:1172-2184</t>
  </si>
  <si>
    <t>Traes_4DL_E5353056A1</t>
  </si>
  <si>
    <t>4D:28139538-28141406</t>
  </si>
  <si>
    <t>Traes_4DL_E8C68F6B9</t>
  </si>
  <si>
    <t>IWGSC_CSS_4DL_scaff_14344825:359-681</t>
  </si>
  <si>
    <t>Traes_4DL_ED89DD28D</t>
  </si>
  <si>
    <t>IWGSC_CSS_4DL_scaff_14463790:0-2400</t>
  </si>
  <si>
    <t>Traes_4DL_EE2E1CF13</t>
  </si>
  <si>
    <t>4D:12752011-12755102</t>
  </si>
  <si>
    <t>Traes_4DL_EE9166AAD</t>
  </si>
  <si>
    <t>IWGSC_CSS_4DL_scaff_5129490:0-326</t>
  </si>
  <si>
    <t>Traes_4DL_F0390930B</t>
  </si>
  <si>
    <t>IWGSC_CSS_4DL_scaff_14350529:4653-6663</t>
  </si>
  <si>
    <t>Traes_4DL_F09EC6C26</t>
  </si>
  <si>
    <t>IWGSC_CSS_4DL_scaff_14346282:720-4520</t>
  </si>
  <si>
    <t>Traes_4DL_F22E8C6331</t>
  </si>
  <si>
    <t>IWGSC_CSS_4DL_scaff_13136155:523-2256</t>
  </si>
  <si>
    <t>Traes_4DL_F82ADA3E1</t>
  </si>
  <si>
    <t>IWGSC_CSS_4DL_scaff_14431332:11811-12433</t>
  </si>
  <si>
    <t>Traes_4DL_FB5D1C901</t>
  </si>
  <si>
    <t>4D:115055307-115057680</t>
  </si>
  <si>
    <t>Traes_4DL_FD4E98087</t>
  </si>
  <si>
    <t>IWGSC_CSS_4DL_scaff_14417002:71-14716</t>
  </si>
  <si>
    <t>Traes_4DL_FD862E0CA</t>
  </si>
  <si>
    <t>IWGSC_CSS_4DL_scaff_14099195:254-2118</t>
  </si>
  <si>
    <t>Traes_4DL_FFD22A8D7</t>
  </si>
  <si>
    <t>4D:111366060-111369648</t>
  </si>
  <si>
    <t>Traes_4DL_FFD4866F3</t>
  </si>
  <si>
    <t>IWGSC_CSS_4DL_scaff_14470543:0-2787</t>
  </si>
  <si>
    <t>Traes_4DL_FFDC612D7</t>
  </si>
  <si>
    <t>IWGSC_CSS_4DL_scaff_14426168:1122-2374</t>
  </si>
  <si>
    <t>Traes_4DS_00122D13E</t>
  </si>
  <si>
    <t>4D:37777125-37779058</t>
  </si>
  <si>
    <t>Traes_4DS_0171D0E15</t>
  </si>
  <si>
    <t>IWGSC_CSS_4DS_scaff_412835:1041-7408</t>
  </si>
  <si>
    <t>Traes_4DS_01BC2B2EA</t>
  </si>
  <si>
    <t>IWGSC_CSS_4DS_scaff_2286431:773-1007</t>
  </si>
  <si>
    <t>Traes_4DS_05436C940</t>
  </si>
  <si>
    <t>IWGSC_CSS_4DS_scaff_2312928:0-6753</t>
  </si>
  <si>
    <t>Traes_4DS_05DEB5A63</t>
  </si>
  <si>
    <t>4D:2200913-2206922</t>
  </si>
  <si>
    <t>Traes_4DS_064130B1A</t>
  </si>
  <si>
    <t>IWGSC_CSS_4DS_scaff_2306215:846-2761</t>
  </si>
  <si>
    <t>Traes_4DS_084803084</t>
  </si>
  <si>
    <t>IWGSC_CSS_4DS_scaff_2297156:403-3158</t>
  </si>
  <si>
    <t>Traes_4DS_0856C9F23</t>
  </si>
  <si>
    <t>IWGSC_CSS_4DS_scaff_2315421:24480-29159</t>
  </si>
  <si>
    <t>Traes_4DS_093764887</t>
  </si>
  <si>
    <t>4D:51580600-51581508</t>
  </si>
  <si>
    <t>Traes_4DS_0A01300F2</t>
  </si>
  <si>
    <t>4D:49007368-49010592</t>
  </si>
  <si>
    <t>Traes_4DS_0B7F7D070</t>
  </si>
  <si>
    <t>4D:24794897-24795545</t>
  </si>
  <si>
    <t>Traes_4DS_0CFD9B88F</t>
  </si>
  <si>
    <t>IWGSC_CSS_4DS_scaff_2281904:1366-3804</t>
  </si>
  <si>
    <t>Traes_4DS_0EAC519C1</t>
  </si>
  <si>
    <t>IWGSC_CSS_4DS_scaff_1764439:451-5474</t>
  </si>
  <si>
    <t>Traes_4DS_14EDB7C5A</t>
  </si>
  <si>
    <t>IWGSC_CSS_4DS_scaff_86561:1-7865</t>
  </si>
  <si>
    <t>Traes_4DS_15DCA0AD9</t>
  </si>
  <si>
    <t>IWGSC_CSS_4DS_scaff_2279319:3654-9997</t>
  </si>
  <si>
    <t>Traes_4DS_1E45D7AC7</t>
  </si>
  <si>
    <t>4D:74294602-74299969</t>
  </si>
  <si>
    <t>Traes_4DS_20734641C</t>
  </si>
  <si>
    <t>IWGSC_CSS_4DS_scaff_2312263:2665-4510</t>
  </si>
  <si>
    <t>Traes_4DS_20B446B15</t>
  </si>
  <si>
    <t>4D:63007269-63011864</t>
  </si>
  <si>
    <t>Traes_4DS_26272902A</t>
  </si>
  <si>
    <t>PDI</t>
  </si>
  <si>
    <t>4D:10625922-10629556</t>
  </si>
  <si>
    <t>Traes_4DS_28BFE50C5</t>
  </si>
  <si>
    <t>IWGSC_CSS_4DS_scaff_2269100:1706-2384</t>
  </si>
  <si>
    <t>Traes_4DS_29F298799</t>
  </si>
  <si>
    <t>IWGSC_CSS_4DS_scaff_2313807:1107-4411</t>
  </si>
  <si>
    <t>Traes_4DS_2C6FC6685</t>
  </si>
  <si>
    <t>4D:71134763-71138013</t>
  </si>
  <si>
    <t>Traes_4DS_2E5D3C896</t>
  </si>
  <si>
    <t>4D:48461493-48465453</t>
  </si>
  <si>
    <t>Traes_4DS_2EA7002F2</t>
  </si>
  <si>
    <t>4D:23048164-23048594</t>
  </si>
  <si>
    <t>Traes_4DS_2EEB4E70B</t>
  </si>
  <si>
    <t>IWGSC_CSS_4DS_scaff_2304216:49465-55795</t>
  </si>
  <si>
    <t>Traes_4DS_34F6D33A9</t>
  </si>
  <si>
    <t>IWGSC_CSS_4DS_scaff_2303375:1555-2469</t>
  </si>
  <si>
    <t>Traes_4DS_35DD2F4B9</t>
  </si>
  <si>
    <t>4D:934635-938913</t>
  </si>
  <si>
    <t>Traes_4DS_3A7960FAC</t>
  </si>
  <si>
    <t>4D:1132470-1134908</t>
  </si>
  <si>
    <t>Traes_4DS_3C8A8F7B9</t>
  </si>
  <si>
    <t>4D:74233609-74235711</t>
  </si>
  <si>
    <t>Traes_4DS_477CA2A2F</t>
  </si>
  <si>
    <t>4D:27843616-27847198</t>
  </si>
  <si>
    <t>Traes_4DS_482FC33E6</t>
  </si>
  <si>
    <t>IWGSC_CSS_4DS_scaff_2291652:707-2706</t>
  </si>
  <si>
    <t>Traes_4DS_4836E882E</t>
  </si>
  <si>
    <t>4D:14663286-14673153</t>
  </si>
  <si>
    <t>Traes_4DS_49B5FC871</t>
  </si>
  <si>
    <t>4D:44346212-44349988</t>
  </si>
  <si>
    <t>Traes_4DS_4C358A987</t>
  </si>
  <si>
    <t>4D:5866330-5870016</t>
  </si>
  <si>
    <t>Traes_4DS_551E73CE3</t>
  </si>
  <si>
    <t>IWGSC_CSS_4DS_scaff_2266206:5452-6683</t>
  </si>
  <si>
    <t>Traes_4DS_572E5C579</t>
  </si>
  <si>
    <t>IWGSC_CSS_4DS_scaff_2122595:13984-19125</t>
  </si>
  <si>
    <t>Traes_4DS_5862C19E6</t>
  </si>
  <si>
    <t>IWGSC_CSS_4DS_scaff_2326939:43789-47597</t>
  </si>
  <si>
    <t>Traes_4DS_5A55A295B</t>
  </si>
  <si>
    <t>4D:92095980-92104311</t>
  </si>
  <si>
    <t>Traes_4DS_5A7ABE019</t>
  </si>
  <si>
    <t>IWGSC_CSS_4DS_scaff_2288273:1-506</t>
  </si>
  <si>
    <t>Traes_4DS_5BC6DC529</t>
  </si>
  <si>
    <t>IWGSC_CSS_4DS_scaff_2302215:7058-9068</t>
  </si>
  <si>
    <t>Traes_4DS_5E52DD1CF</t>
  </si>
  <si>
    <t>IWGSC_CSS_4DS_scaff_1800970:2-3751</t>
  </si>
  <si>
    <t>Traes_4DS_6204B46B3</t>
  </si>
  <si>
    <t>4D:7494018-7494967</t>
  </si>
  <si>
    <t>Traes_4DS_629A81647</t>
  </si>
  <si>
    <t>4D:14829449-14832443</t>
  </si>
  <si>
    <t>Traes_4DS_62F0B8C32</t>
  </si>
  <si>
    <t>4D:100442427-100448849</t>
  </si>
  <si>
    <t>Traes_4DS_6AB5F1216</t>
  </si>
  <si>
    <t>IWGSC_CSS_4DS_scaff_2300477:3995-6459</t>
  </si>
  <si>
    <t>Traes_4DS_6CAAB052A</t>
  </si>
  <si>
    <t>IWGSC_CSS_4DS_scaff_2325169:8003-13096</t>
  </si>
  <si>
    <t>Traes_4DS_6E967C582</t>
  </si>
  <si>
    <t>4D:7495344-7499033</t>
  </si>
  <si>
    <t>Traes_4DS_71B447B86</t>
  </si>
  <si>
    <t>4D:14650479-14661066</t>
  </si>
  <si>
    <t>Traes_4DS_75CA84065</t>
  </si>
  <si>
    <t>4D:50223220-50229550</t>
  </si>
  <si>
    <t>Traes_4DS_7868A8C2E</t>
  </si>
  <si>
    <t>IWGSC_CSS_4DS_scaff_2311633:6784-11515</t>
  </si>
  <si>
    <t>Traes_4DS_7A0931693</t>
  </si>
  <si>
    <t>4D:3690336-3695403</t>
  </si>
  <si>
    <t>Traes_4DS_7A91CDB3F</t>
  </si>
  <si>
    <t>4D:22973707-22981835</t>
  </si>
  <si>
    <t>Traes_4DS_8D5B431C7</t>
  </si>
  <si>
    <t>IWGSC_CSS_4DS_scaff_2326537:11714-17654</t>
  </si>
  <si>
    <t>Traes_4DS_93C31924A</t>
  </si>
  <si>
    <t>4D:63936793-63942876</t>
  </si>
  <si>
    <t>Traes_4DS_990D31BB1</t>
  </si>
  <si>
    <t>4D:446550-450593</t>
  </si>
  <si>
    <t>Traes_4DS_9935AC14B</t>
  </si>
  <si>
    <t>4D:60983483-60985004</t>
  </si>
  <si>
    <t>Traes_4DS_993693839</t>
  </si>
  <si>
    <t>4D:1804651-1806534</t>
  </si>
  <si>
    <t>Traes_4DS_9F0BEB849</t>
  </si>
  <si>
    <t>4D:40564872-40567965</t>
  </si>
  <si>
    <t>Traes_4DS_A091B052F</t>
  </si>
  <si>
    <t>4D:24396830-24398127</t>
  </si>
  <si>
    <t>Traes_4DS_A14821FA0</t>
  </si>
  <si>
    <t>4D:16138595-16139231</t>
  </si>
  <si>
    <t>Traes_4DS_A2F68DFDE</t>
  </si>
  <si>
    <t>IWGSC_CSS_4DS_scaff_2271244:1958-3503</t>
  </si>
  <si>
    <t>Traes_4DS_A38BC1B10</t>
  </si>
  <si>
    <t>IWGSC_CSS_4DS_scaff_2291327:2410-4459</t>
  </si>
  <si>
    <t>Traes_4DS_A5BF2203B</t>
  </si>
  <si>
    <t>4D:50895494-50898155</t>
  </si>
  <si>
    <t>Traes_4DS_A7188EE64</t>
  </si>
  <si>
    <t>IWGSC_CSS_4DS_scaff_2283662:1023-5213</t>
  </si>
  <si>
    <t>Traes_4DS_A8B6C23C4</t>
  </si>
  <si>
    <t>4D:22788635-22795245</t>
  </si>
  <si>
    <t>Traes_4DS_A90FD0CBD</t>
  </si>
  <si>
    <t>4D:98573970-98578952</t>
  </si>
  <si>
    <t>Traes_4DS_AD2883675</t>
  </si>
  <si>
    <t>IWGSC_CSS_4DS_scaff_2295679:21257-27864</t>
  </si>
  <si>
    <t>Traes_4DS_AD829B4BA</t>
  </si>
  <si>
    <t>4D:49583903-49585342</t>
  </si>
  <si>
    <t>Traes_4DS_ADBA6E30A</t>
  </si>
  <si>
    <t>IWGSC_CSS_4DS_scaff_2324373:0-1922</t>
  </si>
  <si>
    <t>Traes_4DS_ADDF0A700</t>
  </si>
  <si>
    <t>IWGSC_CSS_4DS_scaff_709952:144-3397</t>
  </si>
  <si>
    <t>Traes_4DS_AED0FD434</t>
  </si>
  <si>
    <t>4D:52528803-52530953</t>
  </si>
  <si>
    <t>Traes_4DS_AEEF6FF24</t>
  </si>
  <si>
    <t>IWGSC_CSS_4DS_scaff_2323550:3252-6808</t>
  </si>
  <si>
    <t>Traes_4DS_AFAF2A29E</t>
  </si>
  <si>
    <t>TCTP</t>
  </si>
  <si>
    <t>4D:108475036-108477052</t>
  </si>
  <si>
    <t>Traes_4DS_B1A4FC5AD</t>
  </si>
  <si>
    <t>4D:73993025-73996297</t>
  </si>
  <si>
    <t>Traes_4DS_B421A098D</t>
  </si>
  <si>
    <t>4D:36433856-36434287</t>
  </si>
  <si>
    <t>Traes_4DS_B8602CA5C</t>
  </si>
  <si>
    <t>4D:4793716-4802799</t>
  </si>
  <si>
    <t>Traes_4DS_B8D8E1233</t>
  </si>
  <si>
    <t>IWGSC_CSS_4DS_scaff_2227892:110-2077</t>
  </si>
  <si>
    <t>Traes_4DS_BA000D566</t>
  </si>
  <si>
    <t>IWGSC_CSS_4DS_scaff_1325877:82-1772</t>
  </si>
  <si>
    <t>Traes_4DS_BD04D4260</t>
  </si>
  <si>
    <t>IWGSC_CSS_4DS_scaff_2320964:13-1870</t>
  </si>
  <si>
    <t>Traes_4DS_BD48EEAD8</t>
  </si>
  <si>
    <t>4D:53822455-53825937</t>
  </si>
  <si>
    <t>Traes_4DS_BD5E598C4</t>
  </si>
  <si>
    <t>4D:62987104-62987985</t>
  </si>
  <si>
    <t>Traes_4DS_BF6F9B9D5</t>
  </si>
  <si>
    <t>IWGSC_CSS_4DS_scaff_2281654:87-725</t>
  </si>
  <si>
    <t>Traes_4DS_C1039862B</t>
  </si>
  <si>
    <t>4D:17278711-17281645</t>
  </si>
  <si>
    <t>Traes_4DS_C2E603176</t>
  </si>
  <si>
    <t>IWGSC_CSS_4DS_scaff_2273651:2125-4975</t>
  </si>
  <si>
    <t>Traes_4DS_C945D27BF</t>
  </si>
  <si>
    <t>IWGSC_CSS_4DS_scaff_2317565:4346-6877</t>
  </si>
  <si>
    <t>Traes_4DS_CC9F9317E</t>
  </si>
  <si>
    <t>4D:41931092-41933224</t>
  </si>
  <si>
    <t>Traes_4DS_CE6D217A1</t>
  </si>
  <si>
    <t>IWGSC_CSS_4DS_scaff_1887795:2342-2799</t>
  </si>
  <si>
    <t>Traes_4DS_D21EF1607</t>
  </si>
  <si>
    <t>4D:58378058-58379081</t>
  </si>
  <si>
    <t>Traes_4DS_D70F0E360</t>
  </si>
  <si>
    <t>IWGSC_CSS_4DS_scaff_2281062:1957-4904</t>
  </si>
  <si>
    <t>Traes_4DS_DA9D690DF</t>
  </si>
  <si>
    <t>4D:5036965-5046662</t>
  </si>
  <si>
    <t>Traes_4DS_DBB636978</t>
  </si>
  <si>
    <t>IWGSC_CSS_4DS_scaff_2278504:2876-3521</t>
  </si>
  <si>
    <t>Traes_4DS_DE0D4FCF6</t>
  </si>
  <si>
    <t>4D:1775754-1778000</t>
  </si>
  <si>
    <t>Traes_4DS_E2055C83D</t>
  </si>
  <si>
    <t>4D:45390171-45391119</t>
  </si>
  <si>
    <t>Traes_4DS_E33550382</t>
  </si>
  <si>
    <t>IWGSC_CSS_4DS_scaff_2297345:2391-13346</t>
  </si>
  <si>
    <t>Traes_4DS_E34636546</t>
  </si>
  <si>
    <t>IWGSC_CSS_4DS_scaff_2316509:6985-8292</t>
  </si>
  <si>
    <t>Traes_4DS_E56D769F8</t>
  </si>
  <si>
    <t>IWGSC_CSS_4DS_scaff_2311430:24-4038</t>
  </si>
  <si>
    <t>Traes_4DS_E607D3719</t>
  </si>
  <si>
    <t>4D:10709957-10711339</t>
  </si>
  <si>
    <t>Traes_4DS_E978268D3</t>
  </si>
  <si>
    <t>4D:47840087-47841308</t>
  </si>
  <si>
    <t>Traes_4DS_EA46B9AFF</t>
  </si>
  <si>
    <t>IWGSC_CSS_4DS_scaff_348583:0-224</t>
  </si>
  <si>
    <t>Traes_4DS_EC288617E</t>
  </si>
  <si>
    <t>4D:60962577-60965563</t>
  </si>
  <si>
    <t>Traes_4DS_EF6AEA8A0</t>
  </si>
  <si>
    <t>4D:36457149-36463408</t>
  </si>
  <si>
    <t>Traes_4DS_F24FED64E</t>
  </si>
  <si>
    <t>4D:22747182-22753018</t>
  </si>
  <si>
    <t>Traes_4DS_F311D64BE</t>
  </si>
  <si>
    <t>4D:45486870-45492898</t>
  </si>
  <si>
    <t>Traes_4DS_F33F58A71</t>
  </si>
  <si>
    <t>XIPI</t>
  </si>
  <si>
    <t>4D:81634177-81635655</t>
  </si>
  <si>
    <t>Traes_4DS_F484B1A35</t>
  </si>
  <si>
    <t>4D:9893178-9901885</t>
  </si>
  <si>
    <t>Traes_4DS_F4AB5F9B0</t>
  </si>
  <si>
    <t>4D:5239361-5240425</t>
  </si>
  <si>
    <t>Traes_4DS_F4D15D939</t>
  </si>
  <si>
    <t>4D:52170565-52174509</t>
  </si>
  <si>
    <t>Traes_4DS_F7FBE9A09</t>
  </si>
  <si>
    <t>IWGSC_CSS_4DS_scaff_2306670:12722-17529</t>
  </si>
  <si>
    <t>Traes_4DS_FB62AE30B</t>
  </si>
  <si>
    <t>IWGSC_CSS_4DS_scaff_2300956:17540-18260</t>
  </si>
  <si>
    <t>Traes_4DS_FBA13E320</t>
  </si>
  <si>
    <t>4D:48078515-48080041</t>
  </si>
  <si>
    <t>Traes_4DS_FBE061CDD</t>
  </si>
  <si>
    <t>IWGSC_CSS_4DS_scaff_2326014:774-2826</t>
  </si>
  <si>
    <t>Traes_4DS_FD11D9F48</t>
  </si>
  <si>
    <t>4D:3436122-3455213</t>
  </si>
  <si>
    <t>Traes_4DS_FE38A59D0</t>
  </si>
  <si>
    <t>4D:46435001-46437891</t>
  </si>
  <si>
    <t>Traes_5AL_13E2DEC48</t>
  </si>
  <si>
    <t>IWGSC_CSS_5AL_scaff_2805369:7945-10999</t>
  </si>
  <si>
    <t>Traes_5AL_140D4BD4A</t>
  </si>
  <si>
    <t>IWGSC_CSS_5AL_scaff_2688806:1481-8089</t>
  </si>
  <si>
    <t>Traes_5AL_3B01602C4</t>
  </si>
  <si>
    <t>IWGSC_CSS_5AL_scaff_2620501:0-260</t>
  </si>
  <si>
    <t>Traes_5AL_58BA759B9</t>
  </si>
  <si>
    <t>IWGSC_CSS_5AL_scaff_2753746:4-6537</t>
  </si>
  <si>
    <t>Traes_5AL_676D49521</t>
  </si>
  <si>
    <t>5A:7042256-7044943</t>
  </si>
  <si>
    <t>Traes_5AL_77D6692CC</t>
  </si>
  <si>
    <t>IWGSC_CSS_5AL_scaff_1522051:613-2696</t>
  </si>
  <si>
    <t>Traes_5AL_C9486E4B1</t>
  </si>
  <si>
    <t>5A:123012243-123013449</t>
  </si>
  <si>
    <t>Traes_5AL_D38482402</t>
  </si>
  <si>
    <t>5A:115289516-115292000</t>
  </si>
  <si>
    <t>Traes_5AL_E4C37F0BC</t>
  </si>
  <si>
    <t>5A:123008158-123010942</t>
  </si>
  <si>
    <t>Traes_5AS_10F5A686B</t>
  </si>
  <si>
    <t>IWGSC_CSS_5AS_scaff_1548422:4078-4604</t>
  </si>
  <si>
    <t>Traes_5AS_381655EE4</t>
  </si>
  <si>
    <t>IWGSC_CSS_5AS_scaff_1547976:5506-6300</t>
  </si>
  <si>
    <t>Traes_5AS_3D3B7A1B3</t>
  </si>
  <si>
    <t>IWGSC_CSS_5AS_scaff_1473904:0-457</t>
  </si>
  <si>
    <t>Traes_5AS_6F5839174</t>
  </si>
  <si>
    <t>IWGSC_CSS_5AS_scaff_116000:880-2498</t>
  </si>
  <si>
    <t>Traes_5AS_EBCEA6601</t>
  </si>
  <si>
    <t>IWGSC_CSS_5AS_scaff_1517992:0-860</t>
  </si>
  <si>
    <t>Traes_5BL_0BFAE33B9</t>
  </si>
  <si>
    <t>5B:257812689-257812976</t>
  </si>
  <si>
    <t>Traes_5BL_261CFAA1E</t>
  </si>
  <si>
    <t>5B:168164425-168165706</t>
  </si>
  <si>
    <t>Traes_5BL_39FD9626E</t>
  </si>
  <si>
    <t>5B:220119960-220132458</t>
  </si>
  <si>
    <t>Traes_5BL_3AD658B7C</t>
  </si>
  <si>
    <t>IWGSC_CSS_5BL_scaff_336378:67-343</t>
  </si>
  <si>
    <t>Traes_5BL_3E32DAC98</t>
  </si>
  <si>
    <t>5B:221843004-221843931</t>
  </si>
  <si>
    <t>Traes_5BL_6691E4CF4</t>
  </si>
  <si>
    <t>5B:81523087-81523613</t>
  </si>
  <si>
    <t>Traes_5BL_7B8B34C59</t>
  </si>
  <si>
    <t>IWGSC_CSS_5BL_scaff_10922616:1541-1785</t>
  </si>
  <si>
    <t>Traes_5BL_A2F507F1E</t>
  </si>
  <si>
    <t>IWGSC_CSS_5BL_scaff_8701365:0-268</t>
  </si>
  <si>
    <t>Traes_5BL_BD2E8EE83</t>
  </si>
  <si>
    <t>IWGSC_CSS_5BL_scaff_1274234:510-1030</t>
  </si>
  <si>
    <t>Traes_5BL_D70B77649</t>
  </si>
  <si>
    <t>5B:236434366-236443707</t>
  </si>
  <si>
    <t>Traes_5BL_E0E3EC75D</t>
  </si>
  <si>
    <t>IWGSC_CSS_5BL_scaff_10814320:4695-5533</t>
  </si>
  <si>
    <t>Traes_5BL_E68C461B3</t>
  </si>
  <si>
    <t>IWGSC_CSS_5BL_scaff_4449219:0-304</t>
  </si>
  <si>
    <t>Traes_5BL_EED36D3B9</t>
  </si>
  <si>
    <t>IWGSC_CSS_5BL_scaff_10907461:8055-15963</t>
  </si>
  <si>
    <t>Traes_5BL_F663FB2E8</t>
  </si>
  <si>
    <t>5B:79474017-79475346</t>
  </si>
  <si>
    <t>Traes_5BS_24E6B4649</t>
  </si>
  <si>
    <t>IWGSC_CSS_5BS_scaff_2284491:524-3968</t>
  </si>
  <si>
    <t>Traes_5BS_E0680D15E</t>
  </si>
  <si>
    <t>5B:338792-340351</t>
  </si>
  <si>
    <t>Traes_5DL_00A28F6FE</t>
  </si>
  <si>
    <t>5D:127457431-127467624</t>
  </si>
  <si>
    <t>Traes_5DL_017B20CCA</t>
  </si>
  <si>
    <t>5D:93415059-93420285</t>
  </si>
  <si>
    <t>Traes_5DL_024D77406</t>
  </si>
  <si>
    <t>5D:155035927-155044843</t>
  </si>
  <si>
    <t>Traes_5DL_045B970AE</t>
  </si>
  <si>
    <t>5D:127477193-127494234</t>
  </si>
  <si>
    <t>Traes_5DL_0536EE4FC</t>
  </si>
  <si>
    <t>IWGSC_CSS_5DL_scaff_4604222:3224-5601</t>
  </si>
  <si>
    <t>Traes_5DL_053A5C4F4</t>
  </si>
  <si>
    <t>5D:122238395-122242226</t>
  </si>
  <si>
    <t>Traes_5DL_05CD500AF</t>
  </si>
  <si>
    <t>5D:85948967-85950321</t>
  </si>
  <si>
    <t>Traes_5DL_0716E5B9C</t>
  </si>
  <si>
    <t>5D:108739965-108744065</t>
  </si>
  <si>
    <t>Traes_5DL_09DA22A8D</t>
  </si>
  <si>
    <t>5D:109280599-109285097</t>
  </si>
  <si>
    <t>Traes_5DL_0B769D390</t>
  </si>
  <si>
    <t>5D:130619766-130623283</t>
  </si>
  <si>
    <t>Traes_5DL_0C5F4342D</t>
  </si>
  <si>
    <t>5D:133221175-133221752</t>
  </si>
  <si>
    <t>Traes_5DL_0D0D06D4A</t>
  </si>
  <si>
    <t>IWGSC_CSS_5DL_scaff_4553403:4202-13550</t>
  </si>
  <si>
    <t>Traes_5DL_0DBC61158</t>
  </si>
  <si>
    <t>5D:108451395-108452322</t>
  </si>
  <si>
    <t>Traes_5DL_0F8668BC6</t>
  </si>
  <si>
    <t>5D:67965244-67971474</t>
  </si>
  <si>
    <t>Traes_5DL_0FE117A1A</t>
  </si>
  <si>
    <t>5D:51116473-51117671</t>
  </si>
  <si>
    <t>Traes_5DL_1035184E8</t>
  </si>
  <si>
    <t>5D:118364913-118368364</t>
  </si>
  <si>
    <t>Traes_5DL_104A8910A</t>
  </si>
  <si>
    <t>5D:117427932-117433336</t>
  </si>
  <si>
    <t>Traes_5DL_13A1C9C96</t>
  </si>
  <si>
    <t>5D:92645600-92649176</t>
  </si>
  <si>
    <t>Traes_5DL_13DA2CD69</t>
  </si>
  <si>
    <t>5D:152509606-152514288</t>
  </si>
  <si>
    <t>Traes_5DL_13FCF1AA0</t>
  </si>
  <si>
    <t>5D:128845096-128845835</t>
  </si>
  <si>
    <t>Traes_5DL_14E94E5EE</t>
  </si>
  <si>
    <t>IWGSC_CSS_5DL_scaff_4587419:5730-6425</t>
  </si>
  <si>
    <t>Traes_5DL_151C16982</t>
  </si>
  <si>
    <t>IWGSC_CSS_5DL_scaff_4527903:5-8809</t>
  </si>
  <si>
    <t>Traes_5DL_15359816B</t>
  </si>
  <si>
    <t>5D:146149047-146150902</t>
  </si>
  <si>
    <t>Traes_5DL_159ADBB49</t>
  </si>
  <si>
    <t>5D:55631701-55650373</t>
  </si>
  <si>
    <t>Traes_5DL_168384C09</t>
  </si>
  <si>
    <t>IWGSC_CSS_5DL_scaff_4596010:3647-4818</t>
  </si>
  <si>
    <t>Traes_5DL_17A1AF8CC</t>
  </si>
  <si>
    <t>5D:125885479-125887592</t>
  </si>
  <si>
    <t>Traes_5DL_1913CB542</t>
  </si>
  <si>
    <t>5D:113022673-113026418</t>
  </si>
  <si>
    <t>Traes_5DL_191C18950</t>
  </si>
  <si>
    <t>IWGSC_CSS_5DL_scaff_4608162:3238-5631</t>
  </si>
  <si>
    <t>Traes_5DL_1AB3E339C</t>
  </si>
  <si>
    <t>IWGSC_CSS_5DL_scaff_3399492:0-4134</t>
  </si>
  <si>
    <t>Traes_5DL_1C22B645E</t>
  </si>
  <si>
    <t>5D:67386500-67392430</t>
  </si>
  <si>
    <t>Traes_5DL_1E25FFD61</t>
  </si>
  <si>
    <t>IWGSC_CSS_5DL_scaff_4559440:1-598</t>
  </si>
  <si>
    <t>Traes_5DL_20877B6EA</t>
  </si>
  <si>
    <t>5D:71514202-71518211</t>
  </si>
  <si>
    <t>Traes_5DL_223D601F3</t>
  </si>
  <si>
    <t>IWGSC_CSS_5DL_scaff_4518852:1465-11064</t>
  </si>
  <si>
    <t>Traes_5DL_2275162D1</t>
  </si>
  <si>
    <t>5D:128466612-128470102</t>
  </si>
  <si>
    <t>Traes_5DL_23458B3EB</t>
  </si>
  <si>
    <t>5D:143046379-143047183</t>
  </si>
  <si>
    <t>Traes_5DL_23CBF391D</t>
  </si>
  <si>
    <t>5D:61139641-61147604</t>
  </si>
  <si>
    <t>Traes_5DL_23DC02B35</t>
  </si>
  <si>
    <t>5D:59043592-59046751</t>
  </si>
  <si>
    <t>Traes_5DL_24C27A986</t>
  </si>
  <si>
    <t>IWGSC_CSS_5DL_scaff_4520466:2409-7936</t>
  </si>
  <si>
    <t>Traes_5DL_24E161E8F</t>
  </si>
  <si>
    <t>TUBB4</t>
  </si>
  <si>
    <t>5D:136855544-136858972</t>
  </si>
  <si>
    <t>Traes_5DL_25FA5CCA4</t>
  </si>
  <si>
    <t>5D:46359251-46365481</t>
  </si>
  <si>
    <t>Traes_5DL_264309F34</t>
  </si>
  <si>
    <t>5D:59326268-59330579</t>
  </si>
  <si>
    <t>Traes_5DL_26434784A</t>
  </si>
  <si>
    <t>5D:159479879-159480629</t>
  </si>
  <si>
    <t>Traes_5DL_26F3B188A</t>
  </si>
  <si>
    <t>5D:79584074-79586836</t>
  </si>
  <si>
    <t>Traes_5DL_2718D6B25</t>
  </si>
  <si>
    <t>5D:133266065-133268611</t>
  </si>
  <si>
    <t>Traes_5DL_2A935A14B</t>
  </si>
  <si>
    <t>5D:102148221-102148857</t>
  </si>
  <si>
    <t>Traes_5DL_2C6BEA648</t>
  </si>
  <si>
    <t>5D:156524382-156534137</t>
  </si>
  <si>
    <t>Traes_5DL_2C6F0D6A9</t>
  </si>
  <si>
    <t>IWGSC_CSS_5DL_scaff_4487742:1354-5091</t>
  </si>
  <si>
    <t>Traes_5DL_2C971337C</t>
  </si>
  <si>
    <t>IWGSC_CSS_5DL_scaff_4550958:2128-2509</t>
  </si>
  <si>
    <t>Traes_5DL_2DA7710CE</t>
  </si>
  <si>
    <t>5D:81395894-81397594</t>
  </si>
  <si>
    <t>Traes_5DL_33A43044C</t>
  </si>
  <si>
    <t>5D:48781926-48784286</t>
  </si>
  <si>
    <t>Traes_5DL_33BEF3CA3</t>
  </si>
  <si>
    <t>5D:155619659-155623448</t>
  </si>
  <si>
    <t>Traes_5DL_341019561</t>
  </si>
  <si>
    <t>5D:48120816-48122979</t>
  </si>
  <si>
    <t>Traes_5DL_343F3EE59</t>
  </si>
  <si>
    <t>5D:123821286-123822659</t>
  </si>
  <si>
    <t>Traes_5DL_357DF9629</t>
  </si>
  <si>
    <t>5D:20349143-20350521</t>
  </si>
  <si>
    <t>Traes_5DL_3730426E9</t>
  </si>
  <si>
    <t>IWGSC_CSS_5DL_scaff_4488159:13027-15734</t>
  </si>
  <si>
    <t>Traes_5DL_3A1F8C38E</t>
  </si>
  <si>
    <t>5D:80817087-80820136</t>
  </si>
  <si>
    <t>Traes_5DL_3A981CEF3</t>
  </si>
  <si>
    <t>5D:101931061-101932449</t>
  </si>
  <si>
    <t>Traes_5DL_3ABFCD02B</t>
  </si>
  <si>
    <t>5D:58849909-58853701</t>
  </si>
  <si>
    <t>Traes_5DL_3B0E69498</t>
  </si>
  <si>
    <t>5D:151782318-151788262</t>
  </si>
  <si>
    <t>Traes_5DL_3B463825A</t>
  </si>
  <si>
    <t>5D:138177939-138179186</t>
  </si>
  <si>
    <t>Traes_5DL_3CD4039DA</t>
  </si>
  <si>
    <t>5D:159359360-159369033</t>
  </si>
  <si>
    <t>Traes_5DL_3DB0B04CD</t>
  </si>
  <si>
    <t>5D:81166106-81169512</t>
  </si>
  <si>
    <t>Traes_5DL_3FF985F30</t>
  </si>
  <si>
    <t>5D:64623928-64628716</t>
  </si>
  <si>
    <t>Traes_5DL_412D1CEF6</t>
  </si>
  <si>
    <t>5D:147660018-147662695</t>
  </si>
  <si>
    <t>Traes_5DL_4211ABEC3</t>
  </si>
  <si>
    <t>5D:60219394-60222256</t>
  </si>
  <si>
    <t>Traes_5DL_43D95A3FE</t>
  </si>
  <si>
    <t>5D:59829825-59830775</t>
  </si>
  <si>
    <t>Traes_5DL_449478BCB</t>
  </si>
  <si>
    <t>IWGSC_CSS_5DL_scaff_4534720:17640-20856</t>
  </si>
  <si>
    <t>Traes_5DL_451405F2E</t>
  </si>
  <si>
    <t>IWGSC_CSS_5DL_scaff_4551395:6037-10363</t>
  </si>
  <si>
    <t>Traes_5DL_46E0398AC</t>
  </si>
  <si>
    <t>5D:155428924-155429635</t>
  </si>
  <si>
    <t>Traes_5DL_46F94DAAA1</t>
  </si>
  <si>
    <t>IWGSC_CSS_5DL_scaff_4466527:2852-6320</t>
  </si>
  <si>
    <t>Traes_5DL_47101DD5D</t>
  </si>
  <si>
    <t>IWGSC_CSS_5DL_scaff_4560789:4117-8297</t>
  </si>
  <si>
    <t>Traes_5DL_4ACB22AA0</t>
  </si>
  <si>
    <t>IWGSC_CSS_5DL_scaff_4559279:1408-3264</t>
  </si>
  <si>
    <t>Traes_5DL_4D4FDF83C</t>
  </si>
  <si>
    <t>5D:135093493-135100756</t>
  </si>
  <si>
    <t>Traes_5DL_4E4FCBA11</t>
  </si>
  <si>
    <t>IWGSC_CSS_5DL_scaff_4546911:1-2807</t>
  </si>
  <si>
    <t>Traes_5DL_4F387192E</t>
  </si>
  <si>
    <t>IWGSC_CSS_5DL_scaff_4572971:2-3199</t>
  </si>
  <si>
    <t>Traes_5DL_51681402F</t>
  </si>
  <si>
    <t>UBC4</t>
  </si>
  <si>
    <t>5D:160988100-160990291</t>
  </si>
  <si>
    <t>Traes_5DL_51E9FC7F9</t>
  </si>
  <si>
    <t>5D:95308321-95311021</t>
  </si>
  <si>
    <t>Traes_5DL_52EC7112A</t>
  </si>
  <si>
    <t>IWGSC_CSS_5DL_scaff_4604886:601-2197</t>
  </si>
  <si>
    <t>Traes_5DL_53C2BB8B9</t>
  </si>
  <si>
    <t>5D:152189534-152192874</t>
  </si>
  <si>
    <t>Traes_5DL_5568ADA8C</t>
  </si>
  <si>
    <t>5D:67598861-67602107</t>
  </si>
  <si>
    <t>Traes_5DL_56AA11E4E</t>
  </si>
  <si>
    <t>5D:138524582-138530419</t>
  </si>
  <si>
    <t>Traes_5DL_579206660</t>
  </si>
  <si>
    <t>IWGSC_CSS_5DL_scaff_4468683:2667-5821</t>
  </si>
  <si>
    <t>Traes_5DL_584FFBACE</t>
  </si>
  <si>
    <t>IWGSC_CSS_5DL_scaff_4539559:1818-10722</t>
  </si>
  <si>
    <t>Traes_5DL_5A3B3C76D</t>
  </si>
  <si>
    <t>5D:101858453-101865992</t>
  </si>
  <si>
    <t>Traes_5DL_5A546D5B3</t>
  </si>
  <si>
    <t>IWGSC_CSS_5DL_scaff_4557157:128-4324</t>
  </si>
  <si>
    <t>Traes_5DL_5AEADF9C7</t>
  </si>
  <si>
    <t>5D:143924276-143934894</t>
  </si>
  <si>
    <t>Traes_5DL_5CF11D5A7</t>
  </si>
  <si>
    <t>5D:62924125-62932068</t>
  </si>
  <si>
    <t>Traes_5DL_5D6AE05C1</t>
  </si>
  <si>
    <t>IWGSC_CSS_5DL_scaff_4532089:14080-16228</t>
  </si>
  <si>
    <t>Traes_5DL_5D984B791</t>
  </si>
  <si>
    <t>5D:30208776-30212571</t>
  </si>
  <si>
    <t>Traes_5DL_5DC0E1715</t>
  </si>
  <si>
    <t>5D:99202500-99203292</t>
  </si>
  <si>
    <t>Traes_5DL_5DCBFF633</t>
  </si>
  <si>
    <t>IWGSC_CSS_5DL_scaff_4494286:69-6721</t>
  </si>
  <si>
    <t>Traes_5DL_5E1EF029C</t>
  </si>
  <si>
    <t>5D:107204617-107208181</t>
  </si>
  <si>
    <t>Traes_5DL_5FCF0AFAC</t>
  </si>
  <si>
    <t>5D:133723563-133724153</t>
  </si>
  <si>
    <t>Traes_5DL_6496B61C4</t>
  </si>
  <si>
    <t>5D:159534083-159536633</t>
  </si>
  <si>
    <t>Traes_5DL_64F27292C</t>
  </si>
  <si>
    <t>IWGSC_CSS_5DL_scaff_297369:457-7414</t>
  </si>
  <si>
    <t>Traes_5DL_671F01ADE</t>
  </si>
  <si>
    <t>5D:153476271-153477137</t>
  </si>
  <si>
    <t>Traes_5DL_67A38E9B7</t>
  </si>
  <si>
    <t>5D:43561008-43563086</t>
  </si>
  <si>
    <t>Traes_5DL_6A497D966</t>
  </si>
  <si>
    <t>5D:120847075-120851217</t>
  </si>
  <si>
    <t>Traes_5DL_6AF673654</t>
  </si>
  <si>
    <t>5D:68911745-68914093</t>
  </si>
  <si>
    <t>Traes_5DL_6B09AFADC</t>
  </si>
  <si>
    <t>IWGSC_CSS_5DL_scaff_4605587:3449-7880</t>
  </si>
  <si>
    <t>Traes_5DL_6CDEEA6A6</t>
  </si>
  <si>
    <t>5D:143070474-143075383</t>
  </si>
  <si>
    <t>Traes_5DL_6DEC2988C</t>
  </si>
  <si>
    <t>5D:147699666-147705540</t>
  </si>
  <si>
    <t>Traes_5DL_6E8A30E79</t>
  </si>
  <si>
    <t>5D:141277175-141280911</t>
  </si>
  <si>
    <t>Traes_5DL_6ECA368F5</t>
  </si>
  <si>
    <t>5D:68867101-68871014</t>
  </si>
  <si>
    <t>Traes_5DL_6F3D4F14E</t>
  </si>
  <si>
    <t>5D:57500766-57501667</t>
  </si>
  <si>
    <t>Traes_5DL_7029D827B</t>
  </si>
  <si>
    <t>5D:159929196-159935819</t>
  </si>
  <si>
    <t>Traes_5DL_73C3EE694</t>
  </si>
  <si>
    <t>IWGSC_CSS_5DL_scaff_1499879:104-333</t>
  </si>
  <si>
    <t>Traes_5DL_742A005B5</t>
  </si>
  <si>
    <t>IWGSC_CSS_5DL_scaff_4537915:4960-6725</t>
  </si>
  <si>
    <t>Traes_5DL_74C0145C4</t>
  </si>
  <si>
    <t>5D:118682946-118683462</t>
  </si>
  <si>
    <t>Traes_5DL_7514D124D</t>
  </si>
  <si>
    <t>5D:143574877-143578710</t>
  </si>
  <si>
    <t>Traes_5DL_755C6F58F</t>
  </si>
  <si>
    <t>IWGSC_CSS_5DL_scaff_4531992:8350-8837</t>
  </si>
  <si>
    <t>Traes_5DL_757B70C3E</t>
  </si>
  <si>
    <t>5D:113591137-113600175</t>
  </si>
  <si>
    <t>Traes_5DL_7A328814D</t>
  </si>
  <si>
    <t>IWGSC_CSS_5DL_scaff_2192491:0-273</t>
  </si>
  <si>
    <t>Traes_5DL_7BE279972</t>
  </si>
  <si>
    <t>5D:46846639-46849632</t>
  </si>
  <si>
    <t>Traes_5DL_7C5517ADE</t>
  </si>
  <si>
    <t>IWGSC_CSS_5DL_scaff_4604500:58-4777</t>
  </si>
  <si>
    <t>Traes_5DL_7CC12693F</t>
  </si>
  <si>
    <t>5D:124502981-124507517</t>
  </si>
  <si>
    <t>Traes_5DL_7D04C8E67</t>
  </si>
  <si>
    <t>5D:141106156-141108663</t>
  </si>
  <si>
    <t>Traes_5DL_7DB3B9A14</t>
  </si>
  <si>
    <t>5D:145239086-145241332</t>
  </si>
  <si>
    <t>Traes_5DL_831BD5039</t>
  </si>
  <si>
    <t>5D:144023747-144027752</t>
  </si>
  <si>
    <t>Traes_5DL_834E4B05E</t>
  </si>
  <si>
    <t>5D:106534337-106537581</t>
  </si>
  <si>
    <t>Traes_5DL_846E99E88</t>
  </si>
  <si>
    <t>IWGSC_CSS_5DL_scaff_4606160:4480-8111</t>
  </si>
  <si>
    <t>Traes_5DL_84B58D2FF</t>
  </si>
  <si>
    <t>5D:138992627-138993077</t>
  </si>
  <si>
    <t>Traes_5DL_85C8862E8</t>
  </si>
  <si>
    <t>5D:80353974-80368062</t>
  </si>
  <si>
    <t>Traes_5DL_89CF8AFCE</t>
  </si>
  <si>
    <t>5D:160132533-160135582</t>
  </si>
  <si>
    <t>Traes_5DL_8B087C259</t>
  </si>
  <si>
    <t>IWGSC_CSS_5DL_scaff_4489789:12-5689</t>
  </si>
  <si>
    <t>Traes_5DL_8B41B3596</t>
  </si>
  <si>
    <t>IWGSC_CSS_5DL_scaff_4500802:48-465</t>
  </si>
  <si>
    <t>Traes_5DL_8BBB72707</t>
  </si>
  <si>
    <t>5D:65903996-65905224</t>
  </si>
  <si>
    <t>Traes_5DL_8C647BFE2</t>
  </si>
  <si>
    <t>IWGSC_CSS_5DL_scaff_1357463:106-7153</t>
  </si>
  <si>
    <t>Traes_5DL_8CC6B405B</t>
  </si>
  <si>
    <t>5D:147791808-147796538</t>
  </si>
  <si>
    <t>Traes_5DL_8D04037AC</t>
  </si>
  <si>
    <t>IWGSC_CSS_5DL_scaff_4540404:312-5184</t>
  </si>
  <si>
    <t>Traes_5DL_8D9F66356</t>
  </si>
  <si>
    <t>5D:116344026-116347262</t>
  </si>
  <si>
    <t>Traes_5DL_8EB78B599</t>
  </si>
  <si>
    <t>5D:157729390-157735717</t>
  </si>
  <si>
    <t>Traes_5DL_8FAFED82A</t>
  </si>
  <si>
    <t>IWGSC_CSS_5DL_scaff_4603818:202-1546</t>
  </si>
  <si>
    <t>Traes_5DL_91831A76B</t>
  </si>
  <si>
    <t>5D:50842583-50850079</t>
  </si>
  <si>
    <t>Traes_5DL_91F71E89E</t>
  </si>
  <si>
    <t>IWGSC_CSS_5DL_scaff_1872853:4191-5363</t>
  </si>
  <si>
    <t>Traes_5DL_92CBBE968</t>
  </si>
  <si>
    <t>5D:58493538-58495842</t>
  </si>
  <si>
    <t>Traes_5DL_95E144096</t>
  </si>
  <si>
    <t>IWGSC_CSS_5DL_scaff_4583488:1335-3680</t>
  </si>
  <si>
    <t>Traes_5DL_994FBD7D2</t>
  </si>
  <si>
    <t>5D:150036504-150049218</t>
  </si>
  <si>
    <t>Traes_5DL_9950ED2F0</t>
  </si>
  <si>
    <t>5D:80144719-80149745</t>
  </si>
  <si>
    <t>Traes_5DL_9BF4A2140</t>
  </si>
  <si>
    <t>5D:130692204-130695844</t>
  </si>
  <si>
    <t>Traes_5DL_9D5B8442D</t>
  </si>
  <si>
    <t>5D:129379207-129380381</t>
  </si>
  <si>
    <t>Traes_5DL_9DCF29857</t>
  </si>
  <si>
    <t>5D:90693072-90703263</t>
  </si>
  <si>
    <t>Traes_5DL_9E4CFB3BC</t>
  </si>
  <si>
    <t>5D:149779330-149785282</t>
  </si>
  <si>
    <t>Traes_5DL_9E57D5944</t>
  </si>
  <si>
    <t>5D:114330737-114333768</t>
  </si>
  <si>
    <t>Traes_5DL_9EC9EBA1F</t>
  </si>
  <si>
    <t>5D:133101672-133102601</t>
  </si>
  <si>
    <t>Traes_5DL_9FA4818AF</t>
  </si>
  <si>
    <t>5D:128083721-128092666</t>
  </si>
  <si>
    <t>Traes_5DL_9FA4A6AE2</t>
  </si>
  <si>
    <t>IWGSC_CSS_5DL_scaff_4599766:1554-2330</t>
  </si>
  <si>
    <t>Traes_5DL_A061F2DD6</t>
  </si>
  <si>
    <t>IWGSC_CSS_5DL_scaff_709394:0-3010</t>
  </si>
  <si>
    <t>Traes_5DL_A07C14C07</t>
  </si>
  <si>
    <t>5D:60611350-60620470</t>
  </si>
  <si>
    <t>Traes_5DL_A1C812594</t>
  </si>
  <si>
    <t>5D:32376785-32390683</t>
  </si>
  <si>
    <t>Traes_5DL_A2A5A19B4</t>
  </si>
  <si>
    <t>5D:77747199-77753855</t>
  </si>
  <si>
    <t>Traes_5DL_A2F035707</t>
  </si>
  <si>
    <t>5D:113960635-113963752</t>
  </si>
  <si>
    <t>Traes_5DL_A51C04BEB</t>
  </si>
  <si>
    <t>5D:149076111-149078130</t>
  </si>
  <si>
    <t>Traes_5DL_A5A32C538</t>
  </si>
  <si>
    <t>IWGSC_CSS_5DL_scaff_4529350:730-3457</t>
  </si>
  <si>
    <t>Traes_5DL_A603924D5</t>
  </si>
  <si>
    <t>5D:45028558-45030886</t>
  </si>
  <si>
    <t>Traes_5DL_A6D051937</t>
  </si>
  <si>
    <t>IWGSC_CSS_5DL_scaff_4556627:1990-6578</t>
  </si>
  <si>
    <t>Traes_5DL_A7465270F</t>
  </si>
  <si>
    <t>5D:126260787-126267725</t>
  </si>
  <si>
    <t>Traes_5DL_A761CFDD7</t>
  </si>
  <si>
    <t>5D:139930834-139935017</t>
  </si>
  <si>
    <t>Traes_5DL_A83547043</t>
  </si>
  <si>
    <t>IWGSC_CSS_5DL_scaff_4603808:0-3256</t>
  </si>
  <si>
    <t>Traes_5DL_A8D42B14C</t>
  </si>
  <si>
    <t>5D:159139642-159143203</t>
  </si>
  <si>
    <t>Traes_5DL_A939132ED</t>
  </si>
  <si>
    <t>IWGSC_CSS_5DL_scaff_4554399:2-1065</t>
  </si>
  <si>
    <t>Traes_5DL_AA55FBE2C</t>
  </si>
  <si>
    <t>5D:147005784-147011158</t>
  </si>
  <si>
    <t>Traes_5DL_ACA3E155D</t>
  </si>
  <si>
    <t>IWGSC_CSS_5DL_scaff_4524726:0-211</t>
  </si>
  <si>
    <t>Traes_5DL_ACCD93448</t>
  </si>
  <si>
    <t>IWGSC_CSS_5DL_scaff_4606371:464-3266</t>
  </si>
  <si>
    <t>Traes_5DL_AFE0A4571</t>
  </si>
  <si>
    <t>5D:69221504-69231733</t>
  </si>
  <si>
    <t>Traes_5DL_B1E2378F2</t>
  </si>
  <si>
    <t>5D:149039102-149041415</t>
  </si>
  <si>
    <t>Traes_5DL_B23815690</t>
  </si>
  <si>
    <t>5D:59966019-59969797</t>
  </si>
  <si>
    <t>Traes_5DL_B38FE5CB3</t>
  </si>
  <si>
    <t>5D:137933070-137934432</t>
  </si>
  <si>
    <t>Traes_5DL_B4FD479FB</t>
  </si>
  <si>
    <t>IWGSC_CSS_5DL_scaff_4605320:512-1618</t>
  </si>
  <si>
    <t>Traes_5DL_B50ED8913</t>
  </si>
  <si>
    <t>5D:108240853-108246874</t>
  </si>
  <si>
    <t>Traes_5DL_B511EE5E8</t>
  </si>
  <si>
    <t>5D:156679219-156679440</t>
  </si>
  <si>
    <t>Traes_5DL_B5689CC0A</t>
  </si>
  <si>
    <t>IWGSC_CSS_5DL_scaff_4499293:2149-3116</t>
  </si>
  <si>
    <t>Traes_5DL_B6357E275</t>
  </si>
  <si>
    <t>IWGSC_CSS_5DL_scaff_4594648:2-633</t>
  </si>
  <si>
    <t>Traes_5DL_B772C2382</t>
  </si>
  <si>
    <t>5D:111890697-111896781</t>
  </si>
  <si>
    <t>Traes_5DL_B8E1BC03B</t>
  </si>
  <si>
    <t>5D:120451933-120455483</t>
  </si>
  <si>
    <t>Traes_5DL_BA2A5C060</t>
  </si>
  <si>
    <t>IWGSC_CSS_5DL_scaff_4533682:0-4109</t>
  </si>
  <si>
    <t>Traes_5DL_BA2B080CD1</t>
  </si>
  <si>
    <t>IWGSC_CSS_5DL_scaff_4492214:3827-4381</t>
  </si>
  <si>
    <t>Traes_5DL_BB69EAD36</t>
  </si>
  <si>
    <t>5D:59510711-59511598</t>
  </si>
  <si>
    <t>Traes_5DL_BBD507BB8</t>
  </si>
  <si>
    <t>5D:131846369-131847887</t>
  </si>
  <si>
    <t>Traes_5DL_BD80B8A73</t>
  </si>
  <si>
    <t>5D:154517389-154522773</t>
  </si>
  <si>
    <t>Traes_5DL_BEB7ADA1D</t>
  </si>
  <si>
    <t>5D:134023161-134024013</t>
  </si>
  <si>
    <t>Traes_5DL_BFCBF91DE</t>
  </si>
  <si>
    <t>5D:128417134-128419404</t>
  </si>
  <si>
    <t>Traes_5DL_C0FDCC7F9</t>
  </si>
  <si>
    <t>5D:108512203-108514755</t>
  </si>
  <si>
    <t>Traes_5DL_C3D0E3EFF</t>
  </si>
  <si>
    <t>IWGSC_CSS_5DL_scaff_4587900:53-1489</t>
  </si>
  <si>
    <t>Traes_5DL_C3D5A5807</t>
  </si>
  <si>
    <t>5D:106639722-106646140</t>
  </si>
  <si>
    <t>Traes_5DL_C48FC795E</t>
  </si>
  <si>
    <t>5D:160288907-160292082</t>
  </si>
  <si>
    <t>Traes_5DL_C5D9E96D4</t>
  </si>
  <si>
    <t>5D:77336679-77338081</t>
  </si>
  <si>
    <t>Traes_5DL_C5FF54754</t>
  </si>
  <si>
    <t>5D:104845199-104847701</t>
  </si>
  <si>
    <t>Traes_5DL_CA09C31F9</t>
  </si>
  <si>
    <t>IWGSC_CSS_5DL_scaff_4498796:2-5090</t>
  </si>
  <si>
    <t>Traes_5DL_CB10294B7</t>
  </si>
  <si>
    <t>5D:46365667-46370203</t>
  </si>
  <si>
    <t>Traes_5DL_CD0F9AE04</t>
  </si>
  <si>
    <t>5D:140263954-140266128</t>
  </si>
  <si>
    <t>Traes_5DL_CEDABCD95</t>
  </si>
  <si>
    <t>5D:65979911-65988263</t>
  </si>
  <si>
    <t>Traes_5DL_CFFABFAA6</t>
  </si>
  <si>
    <t>5D:122732306-122737481</t>
  </si>
  <si>
    <t>Traes_5DL_D4AC8C679</t>
  </si>
  <si>
    <t>5D:161139831-161147499</t>
  </si>
  <si>
    <t>Traes_5DL_D4B0422E9</t>
  </si>
  <si>
    <t>WZCI</t>
  </si>
  <si>
    <t>IWGSC_CSS_5DL_scaff_4582376:3386-5907</t>
  </si>
  <si>
    <t>Traes_5DL_D5836CCE6</t>
  </si>
  <si>
    <t>5D:138043243-138044027</t>
  </si>
  <si>
    <t>Traes_5DL_D615772DD</t>
  </si>
  <si>
    <t>5D:47846341-47851782</t>
  </si>
  <si>
    <t>Traes_5DL_D8AE9432A</t>
  </si>
  <si>
    <t>5D:80056573-80059393</t>
  </si>
  <si>
    <t>Traes_5DL_DA19E2C89</t>
  </si>
  <si>
    <t>IWGSC_CSS_5DL_scaff_4534720:9806-15434</t>
  </si>
  <si>
    <t>Traes_5DL_DB559309B</t>
  </si>
  <si>
    <t>5D:125506755-125522230</t>
  </si>
  <si>
    <t>Traes_5DL_DC5786149</t>
  </si>
  <si>
    <t>5D:65894774-65897186</t>
  </si>
  <si>
    <t>Traes_5DL_DCD57A320</t>
  </si>
  <si>
    <t>5D:141003605-141007853</t>
  </si>
  <si>
    <t>Traes_5DL_DE6655871</t>
  </si>
  <si>
    <t>5D:110742067-110745992</t>
  </si>
  <si>
    <t>Traes_5DL_DFAFC3A75</t>
  </si>
  <si>
    <t>5D:59725167-59727518</t>
  </si>
  <si>
    <t>Traes_5DL_E0319D4AB</t>
  </si>
  <si>
    <t>IWGSC_CSS_5DL_scaff_4603816:646-1225</t>
  </si>
  <si>
    <t>Traes_5DL_E17ED0E3F</t>
  </si>
  <si>
    <t>5D:139669838-139674438</t>
  </si>
  <si>
    <t>Traes_5DL_E1F979C63</t>
  </si>
  <si>
    <t>5D:63735757-63736247</t>
  </si>
  <si>
    <t>Traes_5DL_E209B0EDE</t>
  </si>
  <si>
    <t>5D:112278237-112282234</t>
  </si>
  <si>
    <t>Traes_5DL_E403FD8FC</t>
  </si>
  <si>
    <t>IWGSC_CSS_5DL_scaff_4606055:2103-2718</t>
  </si>
  <si>
    <t>Traes_5DL_E5F053281</t>
  </si>
  <si>
    <t>IWGSC_CSS_5DL_scaff_4599106:2831-7574</t>
  </si>
  <si>
    <t>Traes_5DL_E8C2FC9D3</t>
  </si>
  <si>
    <t>5D:91405812-91408301</t>
  </si>
  <si>
    <t>Traes_5DL_E8DC0E971</t>
  </si>
  <si>
    <t>IWGSC_CSS_5DL_scaff_4496114:2638-23670</t>
  </si>
  <si>
    <t>Traes_5DL_EE7FC3AEE</t>
  </si>
  <si>
    <t>IWGSC_CSS_5DL_scaff_4509700:0-2830</t>
  </si>
  <si>
    <t>Traes_5DL_EED5188AC</t>
  </si>
  <si>
    <t>5D:138578314-138585003</t>
  </si>
  <si>
    <t>Traes_5DL_EF721546E</t>
  </si>
  <si>
    <t>5D:44634433-44639342</t>
  </si>
  <si>
    <t>Traes_5DL_F0D3764AE</t>
  </si>
  <si>
    <t>5D:121936814-121938271</t>
  </si>
  <si>
    <t>Traes_5DL_F1E9188F2</t>
  </si>
  <si>
    <t>IWGSC_CSS_5DL_scaff_4540568:2218-8500</t>
  </si>
  <si>
    <t>Traes_5DL_F5D7767BB</t>
  </si>
  <si>
    <t>5D:135398269-135401661</t>
  </si>
  <si>
    <t>Traes_5DL_F7BC0DED7</t>
  </si>
  <si>
    <t>5D:132923428-132925185</t>
  </si>
  <si>
    <t>Traes_5DL_F8418DFFD</t>
  </si>
  <si>
    <t>5D:51192228-51194064</t>
  </si>
  <si>
    <t>Traes_5DL_F8A28E069</t>
  </si>
  <si>
    <t>IWGSC_CSS_5DL_scaff_2270383:1021-1786</t>
  </si>
  <si>
    <t>Traes_5DL_F8D206AEC</t>
  </si>
  <si>
    <t>IWGSC_CSS_5DL_scaff_4493224:5817-8707</t>
  </si>
  <si>
    <t>Traes_5DL_FAD14F008</t>
  </si>
  <si>
    <t>5D:95395048-95398110</t>
  </si>
  <si>
    <t>Traes_5DL_FB06824E1</t>
  </si>
  <si>
    <t>IWGSC_CSS_5DL_scaff_434911:0-5483</t>
  </si>
  <si>
    <t>Traes_5DL_FBEF189F3</t>
  </si>
  <si>
    <t>5D:137310075-137310671</t>
  </si>
  <si>
    <t>Traes_5DL_FC8BF23F3</t>
  </si>
  <si>
    <t>5D:102154569-102155353</t>
  </si>
  <si>
    <t>Traes_5DL_FD04EBB2F</t>
  </si>
  <si>
    <t>5D:152097135-152099713</t>
  </si>
  <si>
    <t>Traes_5DL_FE4257F1A</t>
  </si>
  <si>
    <t>5D:128284661-128287321</t>
  </si>
  <si>
    <t>Traes_5DL_FEA30FE3D</t>
  </si>
  <si>
    <t>5D:77180946-77183015</t>
  </si>
  <si>
    <t>Traes_5DS_026836070</t>
  </si>
  <si>
    <t>IWGSC_CSS_5DS_scaff_2749981:1746-3795</t>
  </si>
  <si>
    <t>Traes_5DS_05D1DC4DC</t>
  </si>
  <si>
    <t>5D:16766455-16768642</t>
  </si>
  <si>
    <t>Traes_5DS_0B17FFD55</t>
  </si>
  <si>
    <t>5D:2876317-2882581</t>
  </si>
  <si>
    <t>Traes_5DS_0BFE4FD87</t>
  </si>
  <si>
    <t>PINB</t>
  </si>
  <si>
    <t>5D:1288972-1289803</t>
  </si>
  <si>
    <t>Traes_5DS_0E203025F</t>
  </si>
  <si>
    <t>5D:36945313-36948570</t>
  </si>
  <si>
    <t>Traes_5DS_0F4C9BA82</t>
  </si>
  <si>
    <t>5D:24194401-24196727</t>
  </si>
  <si>
    <t>Traes_5DS_1255707C6</t>
  </si>
  <si>
    <t>IWGSC_CSS_5DS_scaff_2724310:0-434</t>
  </si>
  <si>
    <t>Traes_5DS_15D109448</t>
  </si>
  <si>
    <t>5D:38820455-38830212</t>
  </si>
  <si>
    <t>Traes_5DS_1CF3A18BE</t>
  </si>
  <si>
    <t>IWGSC_CSS_5DS_scaff_1210473:23-7216</t>
  </si>
  <si>
    <t>Traes_5DS_1EE529446</t>
  </si>
  <si>
    <t>IWGSC_CSS_5DS_scaff_2768592:265-876</t>
  </si>
  <si>
    <t>Traes_5DS_34723CFA4</t>
  </si>
  <si>
    <t>IWGSC_CSS_5DS_scaff_2370992:714-2750</t>
  </si>
  <si>
    <t>Traes_5DS_419CECB23</t>
  </si>
  <si>
    <t>5D:4289624-4290899</t>
  </si>
  <si>
    <t>Traes_5DS_4408930D5</t>
  </si>
  <si>
    <t>5D:51421223-51422726</t>
  </si>
  <si>
    <t>Traes_5DS_476AB27D8</t>
  </si>
  <si>
    <t>IWGSC_CSS_5DS_scaff_2738210:701-12785</t>
  </si>
  <si>
    <t>Traes_5DS_4905258F6</t>
  </si>
  <si>
    <t>IWGSC_CSS_5DS_scaff_2754190:10431-17968</t>
  </si>
  <si>
    <t>Traes_5DS_4A0738B07</t>
  </si>
  <si>
    <t>IWGSC_CSS_5DS_scaff_2765802:5180-8466</t>
  </si>
  <si>
    <t>Traes_5DS_4CDF9B2AD</t>
  </si>
  <si>
    <t>IWGSC_CSS_5DS_scaff_2763253:1018-3671</t>
  </si>
  <si>
    <t>Traes_5DS_4EBE5360A</t>
  </si>
  <si>
    <t>5D:76056906-76057191</t>
  </si>
  <si>
    <t>Traes_5DS_503F10289</t>
  </si>
  <si>
    <t>5D:5811818-5816062</t>
  </si>
  <si>
    <t>Traes_5DS_581AB88F8</t>
  </si>
  <si>
    <t>5D:11133050-11136442</t>
  </si>
  <si>
    <t>Traes_5DS_581B4DB50</t>
  </si>
  <si>
    <t>5D:8551356-8551949</t>
  </si>
  <si>
    <t>Traes_5DS_5904977BB</t>
  </si>
  <si>
    <t>5D:51419705-51420542</t>
  </si>
  <si>
    <t>Traes_5DS_5C4514B3A</t>
  </si>
  <si>
    <t>IWGSC_CSS_5DS_scaff_2777822:1550-2699</t>
  </si>
  <si>
    <t>Traes_5DS_6429161E7</t>
  </si>
  <si>
    <t>5D:5371604-5374317</t>
  </si>
  <si>
    <t>Traes_5DS_68BC2269E</t>
  </si>
  <si>
    <t>5D:29334658-29337284</t>
  </si>
  <si>
    <t>Traes_5DS_6933B2627</t>
  </si>
  <si>
    <t>5D:20930548-20931577</t>
  </si>
  <si>
    <t>Traes_5DS_69F67D2ED</t>
  </si>
  <si>
    <t>5D:15563787-15565380</t>
  </si>
  <si>
    <t>Traes_5DS_6F66D5E33</t>
  </si>
  <si>
    <t>IWGSC_CSS_5DS_scaff_2774650:2840-3576</t>
  </si>
  <si>
    <t>Traes_5DS_766714FBD</t>
  </si>
  <si>
    <t>5D:10345255-10358580</t>
  </si>
  <si>
    <t>Traes_5DS_81917280C</t>
  </si>
  <si>
    <t>IWGSC_CSS_5DS_scaff_2768592:2967-7688</t>
  </si>
  <si>
    <t>Traes_5DS_8E1A958DB</t>
  </si>
  <si>
    <t>5D:87769012-87772139</t>
  </si>
  <si>
    <t>Traes_5DS_9277AC663</t>
  </si>
  <si>
    <t>5D:34891567-34894182</t>
  </si>
  <si>
    <t>Traes_5DS_93061F7BF</t>
  </si>
  <si>
    <t>5D:87548712-87549293</t>
  </si>
  <si>
    <t>Traes_5DS_947703B41</t>
  </si>
  <si>
    <t>5D:36283382-36284869</t>
  </si>
  <si>
    <t>Traes_5DS_9BE354874</t>
  </si>
  <si>
    <t>IWGSC_CSS_5DS_scaff_1500435:8-272</t>
  </si>
  <si>
    <t>Traes_5DS_9C45AD986</t>
  </si>
  <si>
    <t>5D:33660843-33664911</t>
  </si>
  <si>
    <t>Traes_5DS_A6404B445</t>
  </si>
  <si>
    <t>IWGSC_CSS_5DS_scaff_19336:18-1273</t>
  </si>
  <si>
    <t>Traes_5DS_A6452E33E</t>
  </si>
  <si>
    <t>5D:14635382-14638623</t>
  </si>
  <si>
    <t>Traes_5DS_B6B90C7CA</t>
  </si>
  <si>
    <t>5D:15899120-15899969</t>
  </si>
  <si>
    <t>Traes_5DS_C13EFC8F7</t>
  </si>
  <si>
    <t>5D:40666997-40668494</t>
  </si>
  <si>
    <t>Traes_5DS_C2F26C333</t>
  </si>
  <si>
    <t>IWGSC_CSS_5DS_scaff_797522:23-1323</t>
  </si>
  <si>
    <t>Traes_5DS_C431B9881</t>
  </si>
  <si>
    <t>5D:33710764-33716900</t>
  </si>
  <si>
    <t>Traes_5DS_C7FABC0A3</t>
  </si>
  <si>
    <t>5D:969958-974247</t>
  </si>
  <si>
    <t>Traes_5DS_D357E8B8F</t>
  </si>
  <si>
    <t>IWGSC_CSS_5DS_scaff_2753935:2194-8569</t>
  </si>
  <si>
    <t>Traes_5DS_D77CB0FCF</t>
  </si>
  <si>
    <t>IWGSC_CSS_5DS_scaff_525055:331-3740</t>
  </si>
  <si>
    <t>Traes_5DS_D8E0A42C7</t>
  </si>
  <si>
    <t>5D:19502084-19503406</t>
  </si>
  <si>
    <t>Traes_5DS_DB6C445EB</t>
  </si>
  <si>
    <t>IWGSC_CSS_5DS_scaff_881517:16-652</t>
  </si>
  <si>
    <t>Traes_5DS_DECAA37DD</t>
  </si>
  <si>
    <t>5D:2758957-2765497</t>
  </si>
  <si>
    <t>Traes_5DS_E411CD493</t>
  </si>
  <si>
    <t>IWGSC_CSS_5DS_scaff_2770252:8104-10138</t>
  </si>
  <si>
    <t>Traes_5DS_E6F70A971</t>
  </si>
  <si>
    <t>5D:33388385-33394734</t>
  </si>
  <si>
    <t>Traes_5DS_EBE217D30</t>
  </si>
  <si>
    <t>5D:1954378-1955760</t>
  </si>
  <si>
    <t>Traes_5DS_F8D323D4D</t>
  </si>
  <si>
    <t>5D:39914260-39921107</t>
  </si>
  <si>
    <t>Traes_5DS_F9C6618A5</t>
  </si>
  <si>
    <t>IWGSC_CSS_5DS_scaff_374094:1346-13606</t>
  </si>
  <si>
    <t>Traes_5DS_FB851A705</t>
  </si>
  <si>
    <t>5D:72232827-72236431</t>
  </si>
  <si>
    <t>Traes_6AL_038992367</t>
  </si>
  <si>
    <t>6A:186499261-186499587</t>
  </si>
  <si>
    <t>Traes_6AL_141339B48</t>
  </si>
  <si>
    <t>6A:205000666-205001984</t>
  </si>
  <si>
    <t>Traes_6AL_48202E971</t>
  </si>
  <si>
    <t>6A:198904889-198906311</t>
  </si>
  <si>
    <t>Traes_6AL_64BAE3CE7</t>
  </si>
  <si>
    <t>6A:201876567-201878611</t>
  </si>
  <si>
    <t>Traes_6AL_763D3A3AD</t>
  </si>
  <si>
    <t>IWGSC_CSS_6AL_scaff_5746623:2359-2619</t>
  </si>
  <si>
    <t>Traes_6AL_979D45530</t>
  </si>
  <si>
    <t>6A:206986391-206996381</t>
  </si>
  <si>
    <t>Traes_6AL_B16BE80B8</t>
  </si>
  <si>
    <t>6A:185925513-185927527</t>
  </si>
  <si>
    <t>Traes_6AL_C8DFF7384</t>
  </si>
  <si>
    <t>6A:204544310-204547152</t>
  </si>
  <si>
    <t>Traes_6AL_CB83D3C5D</t>
  </si>
  <si>
    <t>6A:60509072-60509811</t>
  </si>
  <si>
    <t>Traes_6AL_ED19B39CA</t>
  </si>
  <si>
    <t>6A:204428203-204440755</t>
  </si>
  <si>
    <t>Traes_6AL_EE67ADCBF</t>
  </si>
  <si>
    <t>6A:207320811-207321379</t>
  </si>
  <si>
    <t>Traes_6AS_2BE75B8ED</t>
  </si>
  <si>
    <t>6A:6338890-6344010</t>
  </si>
  <si>
    <t>Traes_6AS_403DD2F49</t>
  </si>
  <si>
    <t>IWGSC_CSS_6AS_scaff_1254929:0-241</t>
  </si>
  <si>
    <t>Traes_6AS_7C0E7D3D7</t>
  </si>
  <si>
    <t>IWGSC_CSS_6AS_scaff_4194476:5-5634</t>
  </si>
  <si>
    <t>Traes_6AS_7FB8F9A66</t>
  </si>
  <si>
    <t>6A:6813679-6816077</t>
  </si>
  <si>
    <t>Traes_6AS_AFFD6E632</t>
  </si>
  <si>
    <t>IWGSC_CSS_6AS_scaff_2457700:3332-3566</t>
  </si>
  <si>
    <t>Traes_6AS_BB51BAF03</t>
  </si>
  <si>
    <t>IWGSC_CSS_6AS_scaff_2494059:274-877</t>
  </si>
  <si>
    <t>Traes_6AS_E011BC5BB</t>
  </si>
  <si>
    <t>IWGSC_CSS_6AS_scaff_4337022:11250-12190</t>
  </si>
  <si>
    <t>Traes_6AS_FC9E9843D</t>
  </si>
  <si>
    <t>6A:104417191-104420161</t>
  </si>
  <si>
    <t>Traes_6BL_12D588DC7</t>
  </si>
  <si>
    <t>IWGSC_CSS_6BL_scaff_4261467:3564-5060</t>
  </si>
  <si>
    <t>Traes_6BL_30CAC7928</t>
  </si>
  <si>
    <t>IWGSC_CSS_6BL_scaff_1238975:1755-3277</t>
  </si>
  <si>
    <t>Traes_6BL_3F25C5D41</t>
  </si>
  <si>
    <t>IWGSC_CSS_6BL_scaff_4395060:97-1246</t>
  </si>
  <si>
    <t>Traes_6BL_545EBF445</t>
  </si>
  <si>
    <t>IWGSC_CSS_6BL_scaff_4301856:0-677</t>
  </si>
  <si>
    <t>Traes_6BL_790F8F5B6</t>
  </si>
  <si>
    <t>IWGSC_CSS_6BL_scaff_4210875:3971-5936</t>
  </si>
  <si>
    <t>Traes_6BL_9B3BB1FE7</t>
  </si>
  <si>
    <t>IWGSC_CSS_6BL_scaff_102911:0-212</t>
  </si>
  <si>
    <t>Traes_6BL_B852BCA87</t>
  </si>
  <si>
    <t>IWGSC_CSS_6BL_scaff_4320191:7993-8994</t>
  </si>
  <si>
    <t>Traes_6BL_F0F425CF5</t>
  </si>
  <si>
    <t>6B:157300039-157300430</t>
  </si>
  <si>
    <t>Traes_6BS_092217DC8</t>
  </si>
  <si>
    <t>IWGSC_CSS_6BS_scaff_2956431:0-420</t>
  </si>
  <si>
    <t>Traes_6BS_2078AF6AB</t>
  </si>
  <si>
    <t>IWGSC_CSS_6BS_scaff_2858369:0-221</t>
  </si>
  <si>
    <t>Traes_6BS_2AD7FB901</t>
  </si>
  <si>
    <t>IWGSC_CSS_6BS_scaff_3044437:822-1214</t>
  </si>
  <si>
    <t>Traes_6BS_464794B67</t>
  </si>
  <si>
    <t>IWGSC_CSS_6BS_scaff_3042355:541-882</t>
  </si>
  <si>
    <t>Traes_6BS_4ED997A79</t>
  </si>
  <si>
    <t>IWGSC_CSS_6BS_scaff_2933512:279-642</t>
  </si>
  <si>
    <t>Traes_6BS_5CF9E0046</t>
  </si>
  <si>
    <t>IWGSC_CSS_6BS_scaff_3007883:6032-6285</t>
  </si>
  <si>
    <t>Traes_6BS_645BFA432</t>
  </si>
  <si>
    <t>6B:12180994-12181302</t>
  </si>
  <si>
    <t>Traes_6BS_72F59E261</t>
  </si>
  <si>
    <t>IWGSC_CSS_6BS_scaff_2935112:0-721</t>
  </si>
  <si>
    <t>Traes_6BS_A814E9E80</t>
  </si>
  <si>
    <t>IWGSC_CSS_6BS_scaff_2947792:0-921</t>
  </si>
  <si>
    <t>Traes_6BS_AEF9F3C00</t>
  </si>
  <si>
    <t>IWGSC_CSS_6BS_scaff_457924:1-2432</t>
  </si>
  <si>
    <t>Traes_6BS_C00B636F0</t>
  </si>
  <si>
    <t>IWGSC_CSS_6BS_scaff_3042804:0-430</t>
  </si>
  <si>
    <t>Traes_6BS_CD998CBE7</t>
  </si>
  <si>
    <t>IWGSC_CSS_6BS_scaff_2976356:2-919</t>
  </si>
  <si>
    <t>Traes_6BS_E323ECAC1</t>
  </si>
  <si>
    <t>IWGSC_CSS_6BS_scaff_3044944:279-736</t>
  </si>
  <si>
    <t>Traes_6BS_E53EC8EFA</t>
  </si>
  <si>
    <t>IWGSC_CSS_6BS_scaff_288952:186-658</t>
  </si>
  <si>
    <t>Traes_6BS_E6687F4BF</t>
  </si>
  <si>
    <t>IWGSC_CSS_6BS_scaff_2899625:274-2700</t>
  </si>
  <si>
    <t>Traes_6BS_E986BF859</t>
  </si>
  <si>
    <t>IWGSC_CSS_6BS_scaff_2999451:210-630</t>
  </si>
  <si>
    <t>Traes_6BS_FCCB37C59</t>
  </si>
  <si>
    <t>IWGSC_CSS_6BS_scaff_3031349:2-1605</t>
  </si>
  <si>
    <t>Traes_6DL_055AD81F4</t>
  </si>
  <si>
    <t>IWGSC_CSS_6DL_scaff_3205737:1502-16391</t>
  </si>
  <si>
    <t>Traes_6DL_07FE24440</t>
  </si>
  <si>
    <t>IWGSC_CSS_6DL_scaff_3240104:12-1072</t>
  </si>
  <si>
    <t>Traes_6DL_0A41F917E</t>
  </si>
  <si>
    <t>6D:159662386-159667895</t>
  </si>
  <si>
    <t>Traes_6DL_0BE0B79D7</t>
  </si>
  <si>
    <t>6D:124340322-124341520</t>
  </si>
  <si>
    <t>Traes_6DL_0D44EDC0E</t>
  </si>
  <si>
    <t>6D:47050448-47053021</t>
  </si>
  <si>
    <t>Traes_6DL_0DB1C44F9</t>
  </si>
  <si>
    <t>6D:172708817-172710358</t>
  </si>
  <si>
    <t>Traes_6DL_0EF6FCB35</t>
  </si>
  <si>
    <t>IWGSC_CSS_6DL_scaff_2819605:857-4869</t>
  </si>
  <si>
    <t>Traes_6DL_11374490D</t>
  </si>
  <si>
    <t>6D:159610114-159614253</t>
  </si>
  <si>
    <t>Traes_6DL_14A803198</t>
  </si>
  <si>
    <t>6D:112169308-112172507</t>
  </si>
  <si>
    <t>Traes_6DL_17628DF95</t>
  </si>
  <si>
    <t>IWGSC_CSS_6DL_scaff_3317626:0-1445</t>
  </si>
  <si>
    <t>Traes_6DL_17FB6CE15</t>
  </si>
  <si>
    <t>6D:111308358-111309287</t>
  </si>
  <si>
    <t>Traes_6DL_1EF30A89C</t>
  </si>
  <si>
    <t>6D:143221040-143235415</t>
  </si>
  <si>
    <t>Traes_6DL_22C536081</t>
  </si>
  <si>
    <t>6D:126331851-126334230</t>
  </si>
  <si>
    <t>Traes_6DL_2440ED50B</t>
  </si>
  <si>
    <t>IWGSC_CSS_6DL_scaff_3250210:5988-7199</t>
  </si>
  <si>
    <t>Traes_6DL_24C16EA2B</t>
  </si>
  <si>
    <t>6D:130841557-130842578</t>
  </si>
  <si>
    <t>Traes_6DL_275FA4D5F</t>
  </si>
  <si>
    <t>6D:112920360-112924358</t>
  </si>
  <si>
    <t>Traes_6DL_2D910DA74</t>
  </si>
  <si>
    <t>6D:111804259-111804744</t>
  </si>
  <si>
    <t>Traes_6DL_2EC6B5AB9</t>
  </si>
  <si>
    <t>6D:155667008-155667521</t>
  </si>
  <si>
    <t>Traes_6DL_2FA904E4F</t>
  </si>
  <si>
    <t>IWGSC_CSS_6DL_scaff_175863:212-3072</t>
  </si>
  <si>
    <t>Traes_6DL_33F8A5EF4</t>
  </si>
  <si>
    <t>IWGSC_CSS_6DL_scaff_3238502:2758-6370</t>
  </si>
  <si>
    <t>Traes_6DL_342E40B9A</t>
  </si>
  <si>
    <t>6D:118752255-118758053</t>
  </si>
  <si>
    <t>Traes_6DL_38474B3B9</t>
  </si>
  <si>
    <t>IWGSC_CSS_6DL_scaff_3291818:3331-5717</t>
  </si>
  <si>
    <t>Traes_6DL_38D593283</t>
  </si>
  <si>
    <t>IWGSC_CSS_6DL_scaff_3295144:202-16689</t>
  </si>
  <si>
    <t>Traes_6DL_3C708FE861</t>
  </si>
  <si>
    <t>6D:174584828-174585730</t>
  </si>
  <si>
    <t>Traes_6DL_410C5CD3B</t>
  </si>
  <si>
    <t>6D:170223505-170225150</t>
  </si>
  <si>
    <t>Traes_6DL_42DF4F0A4</t>
  </si>
  <si>
    <t>6D:158128493-158129340</t>
  </si>
  <si>
    <t>Traes_6DL_459FEB335</t>
  </si>
  <si>
    <t>6D:94443164-94454645</t>
  </si>
  <si>
    <t>Traes_6DL_4CD0CA11D</t>
  </si>
  <si>
    <t>6D:130222855-130223439</t>
  </si>
  <si>
    <t>Traes_6DL_4DFE8F771</t>
  </si>
  <si>
    <t>IWGSC_CSS_6DL_scaff_920851:2017-2665</t>
  </si>
  <si>
    <t>Traes_6DL_502CF6461</t>
  </si>
  <si>
    <t>6D:170900983-170902993</t>
  </si>
  <si>
    <t>Traes_6DL_5336D3942</t>
  </si>
  <si>
    <t>6D:171059634-171060967</t>
  </si>
  <si>
    <t>Traes_6DL_535521683</t>
  </si>
  <si>
    <t>IWGSC_CSS_6DL_scaff_1885085:78-1507</t>
  </si>
  <si>
    <t>Traes_6DL_565B3D7EC</t>
  </si>
  <si>
    <t>6D:140852355-140855715</t>
  </si>
  <si>
    <t>Traes_6DL_59D92543A</t>
  </si>
  <si>
    <t>6D:142933100-142938480</t>
  </si>
  <si>
    <t>Traes_6DL_5D47DC487</t>
  </si>
  <si>
    <t>6D:172008882-172012925</t>
  </si>
  <si>
    <t>Traes_6DL_5DE35B12C</t>
  </si>
  <si>
    <t>6D:166735165-166747445</t>
  </si>
  <si>
    <t>Traes_6DL_6149F16FF</t>
  </si>
  <si>
    <t>6D:154526695-154529540</t>
  </si>
  <si>
    <t>Traes_6DL_6514424A9</t>
  </si>
  <si>
    <t>6D:147449584-147452533</t>
  </si>
  <si>
    <t>Traes_6DL_659014784</t>
  </si>
  <si>
    <t>6D:168490272-168496830</t>
  </si>
  <si>
    <t>Traes_6DL_65F7E09D2</t>
  </si>
  <si>
    <t>6D:99949383-99958387</t>
  </si>
  <si>
    <t>Traes_6DL_67CB4B24E</t>
  </si>
  <si>
    <t>6D:174725578-174726664</t>
  </si>
  <si>
    <t>Traes_6DL_6851FCEB7</t>
  </si>
  <si>
    <t>IWGSC_CSS_6DL_scaff_3272958:1-2047</t>
  </si>
  <si>
    <t>Traes_6DL_6B9E973BD</t>
  </si>
  <si>
    <t>IWGSC_CSS_6DL_scaff_3305327:1-396</t>
  </si>
  <si>
    <t>Traes_6DL_6BBA963FA</t>
  </si>
  <si>
    <t>6D:168370048-168370641</t>
  </si>
  <si>
    <t>Traes_6DL_6D8C330BB</t>
  </si>
  <si>
    <t>6D:173692661-173702534</t>
  </si>
  <si>
    <t>Traes_6DL_6DAB8F1D9</t>
  </si>
  <si>
    <t>6D:169148568-169153279</t>
  </si>
  <si>
    <t>Traes_6DL_7718EC954</t>
  </si>
  <si>
    <t>IWGSC_CSS_6DL_scaff_3324004:2015-8692</t>
  </si>
  <si>
    <t>Traes_6DL_79FE961B3</t>
  </si>
  <si>
    <t>6D:176941163-176955956</t>
  </si>
  <si>
    <t>Traes_6DL_7D596276D</t>
  </si>
  <si>
    <t>6D:113755004-113772507</t>
  </si>
  <si>
    <t>Traes_6DL_81A50FE0F</t>
  </si>
  <si>
    <t>6D:148396590-148400541</t>
  </si>
  <si>
    <t>Traes_6DL_8220431F0</t>
  </si>
  <si>
    <t>6D:89356189-89358330</t>
  </si>
  <si>
    <t>Traes_6DL_8AAFCFEC8</t>
  </si>
  <si>
    <t>6D:165683079-165691633</t>
  </si>
  <si>
    <t>Traes_6DL_8CC003C71</t>
  </si>
  <si>
    <t>6D:163904900-163906278</t>
  </si>
  <si>
    <t>Traes_6DL_909B865C0</t>
  </si>
  <si>
    <t>6D:125129712-125135289</t>
  </si>
  <si>
    <t>Traes_6DL_917D35DED</t>
  </si>
  <si>
    <t>IWGSC_CSS_6DL_scaff_3222357:4526-9719</t>
  </si>
  <si>
    <t>Traes_6DL_961B6AFC5</t>
  </si>
  <si>
    <t>6D:166362119-166366041</t>
  </si>
  <si>
    <t>Traes_6DL_97AE6CBA5</t>
  </si>
  <si>
    <t>6D:148993029-149005407</t>
  </si>
  <si>
    <t>Traes_6DL_9872F14C6</t>
  </si>
  <si>
    <t>6D:158631313-158640879</t>
  </si>
  <si>
    <t>Traes_6DL_996A9FA5E</t>
  </si>
  <si>
    <t>6D:167302153-167305426</t>
  </si>
  <si>
    <t>Traes_6DL_9F263A3BF</t>
  </si>
  <si>
    <t>6D:137274255-137279913</t>
  </si>
  <si>
    <t>Traes_6DL_A2EEFE47E</t>
  </si>
  <si>
    <t>IWGSC_CSS_6DL_scaff_1001990:0-3022</t>
  </si>
  <si>
    <t>Traes_6DL_A5425DCDB</t>
  </si>
  <si>
    <t>6D:157708977-157710801</t>
  </si>
  <si>
    <t>Traes_6DL_A5632FEC5</t>
  </si>
  <si>
    <t>6D:105921773-105922412</t>
  </si>
  <si>
    <t>Traes_6DL_A913B5D8A1</t>
  </si>
  <si>
    <t>6D:159958124-159958686</t>
  </si>
  <si>
    <t>Traes_6DL_AA4F914FF</t>
  </si>
  <si>
    <t>IWGSC_CSS_6DL_scaff_457706:0-1202</t>
  </si>
  <si>
    <t>Traes_6DL_AB1696E32</t>
  </si>
  <si>
    <t>6D:125772068-125780414</t>
  </si>
  <si>
    <t>Traes_6DL_AE18D6399</t>
  </si>
  <si>
    <t>6D:162120423-162137999</t>
  </si>
  <si>
    <t>Traes_6DL_B0C13F955</t>
  </si>
  <si>
    <t>6D:121841967-121842490</t>
  </si>
  <si>
    <t>Traes_6DL_B20C226E8</t>
  </si>
  <si>
    <t>6D:175886218-175886533</t>
  </si>
  <si>
    <t>Traes_6DL_B67849C3E</t>
  </si>
  <si>
    <t>IWGSC_CSS_6DL_scaff_772773:0-327</t>
  </si>
  <si>
    <t>Traes_6DL_BA5FBFD7E</t>
  </si>
  <si>
    <t>6D:171286958-171287839</t>
  </si>
  <si>
    <t>Traes_6DL_BB741D45B</t>
  </si>
  <si>
    <t>6D:117272140-117272336</t>
  </si>
  <si>
    <t>Traes_6DL_BB765EFFC</t>
  </si>
  <si>
    <t>IWGSC_CSS_6DL_scaff_3251604:1952-13609</t>
  </si>
  <si>
    <t>Traes_6DL_BD842B321</t>
  </si>
  <si>
    <t>IWGSC_CSS_6DL_scaff_885858:0-514</t>
  </si>
  <si>
    <t>Traes_6DL_BEDFBC80F</t>
  </si>
  <si>
    <t>6D:49987487-49996743</t>
  </si>
  <si>
    <t>Traes_6DL_BFC6B5E7C</t>
  </si>
  <si>
    <t>IWGSC_CSS_6DL_scaff_3281064:659-4821</t>
  </si>
  <si>
    <t>Traes_6DL_C215BACFD</t>
  </si>
  <si>
    <t>6D:128860378-128863262</t>
  </si>
  <si>
    <t>Traes_6DL_C349A76E3</t>
  </si>
  <si>
    <t>6D:175892910-175896895</t>
  </si>
  <si>
    <t>Traes_6DL_C8292F26F</t>
  </si>
  <si>
    <t>6D:146463398-146464948</t>
  </si>
  <si>
    <t>Traes_6DL_CF7D75FA0</t>
  </si>
  <si>
    <t>6D:100158934-100166553</t>
  </si>
  <si>
    <t>Traes_6DL_D405BA1A1</t>
  </si>
  <si>
    <t>6D:162386478-162391704</t>
  </si>
  <si>
    <t>Traes_6DL_D4715B586</t>
  </si>
  <si>
    <t>6D:60166716-60170367</t>
  </si>
  <si>
    <t>Traes_6DL_D5710F970</t>
  </si>
  <si>
    <t>6D:139009748-139013798</t>
  </si>
  <si>
    <t>Traes_6DL_D65B5E33F</t>
  </si>
  <si>
    <t>IWGSC_CSS_6DL_scaff_1756731:2-8082</t>
  </si>
  <si>
    <t>Traes_6DL_D765BF1D7</t>
  </si>
  <si>
    <t>IWGSC_CSS_6DL_scaff_1906085:0-1681</t>
  </si>
  <si>
    <t>Traes_6DL_DAFBAB2AE</t>
  </si>
  <si>
    <t>IWGSC_CSS_6DL_scaff_572013:1-414</t>
  </si>
  <si>
    <t>Traes_6DL_DD82BD107</t>
  </si>
  <si>
    <t>6D:161017697-161021265</t>
  </si>
  <si>
    <t>Traes_6DL_DF4336709</t>
  </si>
  <si>
    <t>6D:163921827-163924763</t>
  </si>
  <si>
    <t>Traes_6DL_DFE355116</t>
  </si>
  <si>
    <t>IWGSC_CSS_6DL_scaff_1016236:2226-2884</t>
  </si>
  <si>
    <t>Traes_6DL_E5B5F44FC</t>
  </si>
  <si>
    <t>IWGSC_CSS_6DL_scaff_83619:1277-2820</t>
  </si>
  <si>
    <t>Traes_6DL_EAE1FE96A</t>
  </si>
  <si>
    <t>6D:46240695-46243236</t>
  </si>
  <si>
    <t>Traes_6DL_EAF694645</t>
  </si>
  <si>
    <t>6D:172163875-172165185</t>
  </si>
  <si>
    <t>Traes_6DL_EDD5AB66D</t>
  </si>
  <si>
    <t>6D:147545443-147549949</t>
  </si>
  <si>
    <t>Traes_6DL_EFE15BC3E</t>
  </si>
  <si>
    <t>IWGSC_CSS_6DL_scaff_2869943:5815-7028</t>
  </si>
  <si>
    <t>Traes_6DL_F19B51AC5</t>
  </si>
  <si>
    <t>6D:47820778-47822952</t>
  </si>
  <si>
    <t>Traes_6DL_F2D6BE7C1</t>
  </si>
  <si>
    <t>6D:149477890-149479337</t>
  </si>
  <si>
    <t>Traes_6DL_F3C21B634</t>
  </si>
  <si>
    <t>6D:154068176-154069861</t>
  </si>
  <si>
    <t>Traes_6DL_F504536D5</t>
  </si>
  <si>
    <t>6D:176098498-176105431</t>
  </si>
  <si>
    <t>Traes_6DL_F97DA39AD</t>
  </si>
  <si>
    <t>6D:154157967-154164599</t>
  </si>
  <si>
    <t>Traes_6DL_FDF618DC3</t>
  </si>
  <si>
    <t>6D:100913023-100913596</t>
  </si>
  <si>
    <t>Traes_6DL_FE9866F011</t>
  </si>
  <si>
    <t>IWGSC_CSS_6DL_scaff_3272673:4800-6283</t>
  </si>
  <si>
    <t>Traes_6DL_FF2824756</t>
  </si>
  <si>
    <t>6D:171558063-171563696</t>
  </si>
  <si>
    <t>Traes_6DL_FFA9F4CEF</t>
  </si>
  <si>
    <t>6D:157363087-157371006</t>
  </si>
  <si>
    <t>Traes_6DS_02C01B7541</t>
  </si>
  <si>
    <t>6D:76022293-76022927</t>
  </si>
  <si>
    <t>Traes_6DS_053356846</t>
  </si>
  <si>
    <t>6D:17494479-17499668</t>
  </si>
  <si>
    <t>Traes_6DS_066F7755D</t>
  </si>
  <si>
    <t>6D:64970774-64972831</t>
  </si>
  <si>
    <t>Traes_6DS_093473483</t>
  </si>
  <si>
    <t>6D:4877173-4883285</t>
  </si>
  <si>
    <t>Traes_6DS_09E50610A</t>
  </si>
  <si>
    <t>6D:87505802-87513528</t>
  </si>
  <si>
    <t>Traes_6DS_0A63BBC50</t>
  </si>
  <si>
    <t>6D:12133895-12134198</t>
  </si>
  <si>
    <t>Traes_6DS_11E957F4D</t>
  </si>
  <si>
    <t>6D:34313406-34316491</t>
  </si>
  <si>
    <t>Traes_6DS_13DC96057</t>
  </si>
  <si>
    <t>6D:17118995-17126038</t>
  </si>
  <si>
    <t>Traes_6DS_1854119F9</t>
  </si>
  <si>
    <t>IMA1</t>
  </si>
  <si>
    <t>6D:1112763-1113481</t>
  </si>
  <si>
    <t>Traes_6DS_2002521C8</t>
  </si>
  <si>
    <t>6D:26917458-26921828</t>
  </si>
  <si>
    <t>Traes_6DS_204661A07</t>
  </si>
  <si>
    <t>6D:4619329-4622257</t>
  </si>
  <si>
    <t>Traes_6DS_20F275E2C</t>
  </si>
  <si>
    <t>6D:76046593-76047512</t>
  </si>
  <si>
    <t>Traes_6DS_260771856</t>
  </si>
  <si>
    <t>6D:13333141-13337144</t>
  </si>
  <si>
    <t>Traes_6DS_2B4E0B436</t>
  </si>
  <si>
    <t>6D:24100858-24102837</t>
  </si>
  <si>
    <t>Traes_6DS_2D4C9B4C6</t>
  </si>
  <si>
    <t>6D:78483665-78485689</t>
  </si>
  <si>
    <t>Traes_6DS_2D5421B49</t>
  </si>
  <si>
    <t>6D:22518695-22521955</t>
  </si>
  <si>
    <t>Traes_6DS_2E2FF9774</t>
  </si>
  <si>
    <t>IWGSC_CSS_6DS_scaff_2126347:294-2792</t>
  </si>
  <si>
    <t>Traes_6DS_2F1995526</t>
  </si>
  <si>
    <t>IWGSC_CSS_6DS_scaff_2090378:4074-7501</t>
  </si>
  <si>
    <t>Traes_6DS_345C62BE6</t>
  </si>
  <si>
    <t>6D:9209812-9210861</t>
  </si>
  <si>
    <t>Traes_6DS_3522B8EF6</t>
  </si>
  <si>
    <t>6D:10497303-10499835</t>
  </si>
  <si>
    <t>Traes_6DS_359D1E96B</t>
  </si>
  <si>
    <t>6D:2154943-2162408</t>
  </si>
  <si>
    <t>Traes_6DS_3B9C7B661</t>
  </si>
  <si>
    <t>6D:5008534-5013090</t>
  </si>
  <si>
    <t>Traes_6DS_416815284</t>
  </si>
  <si>
    <t>6D:22557420-22567293</t>
  </si>
  <si>
    <t>Traes_6DS_4362C4E69</t>
  </si>
  <si>
    <t>6D:26571502-26576701</t>
  </si>
  <si>
    <t>Traes_6DS_43BCD40B9</t>
  </si>
  <si>
    <t>6D:20523219-20534073</t>
  </si>
  <si>
    <t>Traes_6DS_4A7AB0300</t>
  </si>
  <si>
    <t>6D:24452748-24453476</t>
  </si>
  <si>
    <t>Traes_6DS_4B55F4A4A</t>
  </si>
  <si>
    <t>6D:96767198-96773105</t>
  </si>
  <si>
    <t>Traes_6DS_4E0833FB1</t>
  </si>
  <si>
    <t>6D:84359759-84362569</t>
  </si>
  <si>
    <t>Traes_6DS_4F1013186</t>
  </si>
  <si>
    <t>6D:28847302-28847833</t>
  </si>
  <si>
    <t>Traes_6DS_5029722FE</t>
  </si>
  <si>
    <t>6D:83259069-83274210</t>
  </si>
  <si>
    <t>Traes_6DS_50D1DE754</t>
  </si>
  <si>
    <t>6D:39557233-39562477</t>
  </si>
  <si>
    <t>Traes_6DS_521329326</t>
  </si>
  <si>
    <t>6D:22747151-22748984</t>
  </si>
  <si>
    <t>Traes_6DS_53B15C3C4</t>
  </si>
  <si>
    <t>6D:13294660-13298539</t>
  </si>
  <si>
    <t>Traes_6DS_69570DBE2</t>
  </si>
  <si>
    <t>6D:3397770-3402976</t>
  </si>
  <si>
    <t>Traes_6DS_725915348</t>
  </si>
  <si>
    <t>6D:67463030-67465415</t>
  </si>
  <si>
    <t>Traes_6DS_75148C7DB</t>
  </si>
  <si>
    <t>IWGSC_CSS_6DS_scaff_2084546:750-1248</t>
  </si>
  <si>
    <t>Traes_6DS_75FBA22D7</t>
  </si>
  <si>
    <t>6D:11110217-11110667</t>
  </si>
  <si>
    <t>Traes_6DS_7C3F1D27B</t>
  </si>
  <si>
    <t>6D:68243108-68245910</t>
  </si>
  <si>
    <t>Traes_6DS_7DD7EDF01</t>
  </si>
  <si>
    <t>IWGSC_CSS_6DS_scaff_2062412:0-707</t>
  </si>
  <si>
    <t>Traes_6DS_813EBCBA9</t>
  </si>
  <si>
    <t>6D:33060556-33065754</t>
  </si>
  <si>
    <t>Traes_6DS_87D783E1C</t>
  </si>
  <si>
    <t>IWGSC_CSS_6DS_scaff_288377:3890-5601</t>
  </si>
  <si>
    <t>Traes_6DS_89224B2D5</t>
  </si>
  <si>
    <t>6D:54226778-54229426</t>
  </si>
  <si>
    <t>Traes_6DS_893F318A9</t>
  </si>
  <si>
    <t>6D:6906244-6907267</t>
  </si>
  <si>
    <t>Traes_6DS_8D90F8B10</t>
  </si>
  <si>
    <t>6D:15305201-15308494</t>
  </si>
  <si>
    <t>Traes_6DS_8E81EA463</t>
  </si>
  <si>
    <t>6D:14452912-14467415</t>
  </si>
  <si>
    <t>Traes_6DS_8ECFF401E</t>
  </si>
  <si>
    <t>6D:17485138-17487803</t>
  </si>
  <si>
    <t>Traes_6DS_8FE68061D</t>
  </si>
  <si>
    <t>6D:75374263-75379251</t>
  </si>
  <si>
    <t>Traes_6DS_948432813</t>
  </si>
  <si>
    <t>6D:97081963-97086541</t>
  </si>
  <si>
    <t>Traes_6DS_965C8FA80</t>
  </si>
  <si>
    <t>6D:34232068-34236447</t>
  </si>
  <si>
    <t>Traes_6DS_9BBAA0C47</t>
  </si>
  <si>
    <t>6D:132194288-132198676</t>
  </si>
  <si>
    <t>Traes_6DS_9EE760200</t>
  </si>
  <si>
    <t>6D:12313002-12315933</t>
  </si>
  <si>
    <t>Traes_6DS_A3B8C7F92</t>
  </si>
  <si>
    <t>6D:24757557-24765321</t>
  </si>
  <si>
    <t>Traes_6DS_A4EB5D089</t>
  </si>
  <si>
    <t>6D:3878853-3881424</t>
  </si>
  <si>
    <t>Traes_6DS_A84036608</t>
  </si>
  <si>
    <t>6D:1798739-1801097</t>
  </si>
  <si>
    <t>Traes_6DS_AA2D87617</t>
  </si>
  <si>
    <t>6D:7474998-7482274</t>
  </si>
  <si>
    <t>Traes_6DS_BC25BBB52</t>
  </si>
  <si>
    <t>6D:72690256-72692248</t>
  </si>
  <si>
    <t>Traes_6DS_BF9884650</t>
  </si>
  <si>
    <t>6D:5975030-5983310</t>
  </si>
  <si>
    <t>Traes_6DS_C972C6A71</t>
  </si>
  <si>
    <t>6D:21922036-21930660</t>
  </si>
  <si>
    <t>Traes_6DS_CBB6D49F6</t>
  </si>
  <si>
    <t>6D:39590965-39594227</t>
  </si>
  <si>
    <t>Traes_6DS_CD2A1839B</t>
  </si>
  <si>
    <t>6D:10083593-10084623</t>
  </si>
  <si>
    <t>Traes_6DS_D0D64D36D</t>
  </si>
  <si>
    <t>6D:22086694-22096038</t>
  </si>
  <si>
    <t>Traes_6DS_D1AFFC860</t>
  </si>
  <si>
    <t>IWGSC_CSS_6DS_scaff_2061246:1016-11176</t>
  </si>
  <si>
    <t>Traes_6DS_D3AE1781A</t>
  </si>
  <si>
    <t>6D:24893001-24895498</t>
  </si>
  <si>
    <t>Traes_6DS_D4EB7CC5A</t>
  </si>
  <si>
    <t>6D:59794102-59796838</t>
  </si>
  <si>
    <t>Traes_6DS_E0F641998</t>
  </si>
  <si>
    <t>IWGSC_CSS_6DS_scaff_2125475:7408-9752</t>
  </si>
  <si>
    <t>Traes_6DS_E7BB82C74</t>
  </si>
  <si>
    <t>6D:22799251-22803569</t>
  </si>
  <si>
    <t>Traes_6DS_F03A2213C</t>
  </si>
  <si>
    <t>6D:80065858-80066281</t>
  </si>
  <si>
    <t>Traes_6DS_F552896E4</t>
  </si>
  <si>
    <t>6D:33232841-33236157</t>
  </si>
  <si>
    <t>Traes_6DS_F7163BAC5</t>
  </si>
  <si>
    <t>6D:307686-308847</t>
  </si>
  <si>
    <t>Traes_6DS_FA56386F3</t>
  </si>
  <si>
    <t>6D:19728789-19732739</t>
  </si>
  <si>
    <t>Traes_6DS_FD1509258</t>
  </si>
  <si>
    <t>6D:3860904-3866575</t>
  </si>
  <si>
    <t>Traes_6DS_FF58590ED</t>
  </si>
  <si>
    <t>IWGSC_CSS_6DS_scaff_2123988:32-4786</t>
  </si>
  <si>
    <t>Traes_7AL_3665A263E</t>
  </si>
  <si>
    <t>7A:160575904-160583193</t>
  </si>
  <si>
    <t>Traes_7AL_39BF2068B</t>
  </si>
  <si>
    <t>IWGSC_CSS_7AL_scaff_4548854:5502-5715</t>
  </si>
  <si>
    <t>Traes_7AL_3E96F374E</t>
  </si>
  <si>
    <t>7A:142531591-142532873</t>
  </si>
  <si>
    <t>Traes_7AL_6499C256D</t>
  </si>
  <si>
    <t>IWGSC_CSS_7AL_scaff_4485845:2291-4692</t>
  </si>
  <si>
    <t>Traes_7AL_787821B82</t>
  </si>
  <si>
    <t>IWGSC_CSS_7AL_scaff_4382429:0-3658</t>
  </si>
  <si>
    <t>Traes_7AL_7B77032B6</t>
  </si>
  <si>
    <t>7A:167581622-167581842</t>
  </si>
  <si>
    <t>Traes_7AL_C144CED75</t>
  </si>
  <si>
    <t>IWGSC_CSS_7AL_scaff_4508157:7062-7701</t>
  </si>
  <si>
    <t>Traes_7AL_E6265F006</t>
  </si>
  <si>
    <t>7A:136559634-136560312</t>
  </si>
  <si>
    <t>Traes_7AS_0B6F9D4B5</t>
  </si>
  <si>
    <t>IWGSC_CSS_7AS_scaff_4199367:0-424</t>
  </si>
  <si>
    <t>Traes_7AS_36AA002AF</t>
  </si>
  <si>
    <t>IWGSC_CSS_7AS_scaff_4250740:306-1649</t>
  </si>
  <si>
    <t>Traes_7AS_821F6AD5C</t>
  </si>
  <si>
    <t>IWGSC_CSS_7AS_scaff_4046662:0-537</t>
  </si>
  <si>
    <t>Traes_7AS_988EC03B9</t>
  </si>
  <si>
    <t>7A:28452042-28457590</t>
  </si>
  <si>
    <t>Traes_7AS_9CCD63E75</t>
  </si>
  <si>
    <t>IWGSC_CSS_7AS_scaff_1871613:125-381</t>
  </si>
  <si>
    <t>Traes_7AS_EBD5F1F54</t>
  </si>
  <si>
    <t>7A:19125416-19127182</t>
  </si>
  <si>
    <t>Traes_7AS_F6DEE9A40</t>
  </si>
  <si>
    <t>7A:111154738-111155362</t>
  </si>
  <si>
    <t>Traes_7BL_263AE27EC</t>
  </si>
  <si>
    <t>7B:197713138-197713762</t>
  </si>
  <si>
    <t>Traes_7BL_409D8E4DD</t>
  </si>
  <si>
    <t>IWGSC_CSS_7BL_scaff_6716351:18630-29645</t>
  </si>
  <si>
    <t>Traes_7BL_4138B1C5E</t>
  </si>
  <si>
    <t>7B:198174554-198175563</t>
  </si>
  <si>
    <t>Traes_7BL_4901B32A81</t>
  </si>
  <si>
    <t>IWGSC_CSS_7BL_scaff_6741059:8419-11639</t>
  </si>
  <si>
    <t>Traes_7BL_4F8123D8C</t>
  </si>
  <si>
    <t>IWGSC_CSS_7BL_scaff_6312893:0-237</t>
  </si>
  <si>
    <t>Traes_7BL_61F986B6B</t>
  </si>
  <si>
    <t>7B:123902490-123904219</t>
  </si>
  <si>
    <t>Traes_7BL_72DD10B56</t>
  </si>
  <si>
    <t>IWGSC_CSS_7BL_scaff_1212423:0-200</t>
  </si>
  <si>
    <t>Traes_7BL_B1E3DDE7E</t>
  </si>
  <si>
    <t>IWGSC_CSS_7BL_scaff_6676428:133-1084</t>
  </si>
  <si>
    <t>Traes_7BL_B473BE1A5</t>
  </si>
  <si>
    <t>IWGSC_CSS_7BL_scaff_6085510:0-250</t>
  </si>
  <si>
    <t>Traes_7BL_B6B941262</t>
  </si>
  <si>
    <t>7B:239562860-239565691</t>
  </si>
  <si>
    <t>Traes_7BL_B748C4953</t>
  </si>
  <si>
    <t>IWGSC_CSS_7BL_scaff_6673076:988-2602</t>
  </si>
  <si>
    <t>Traes_7BL_BF9EDC3D2</t>
  </si>
  <si>
    <t>7B:216068533-216068755</t>
  </si>
  <si>
    <t>Traes_7BL_DFA5A82A1</t>
  </si>
  <si>
    <t>IWGSC_CSS_7BL_scaff_6537489:80-528</t>
  </si>
  <si>
    <t>Traes_7BL_F3E99EDBC</t>
  </si>
  <si>
    <t>7B:248814455-248815041</t>
  </si>
  <si>
    <t>Traes_7BS_462DD3C32</t>
  </si>
  <si>
    <t>7B:53635102-53638648</t>
  </si>
  <si>
    <t>Traes_7BS_721120525</t>
  </si>
  <si>
    <t>7B:34650606-34654401</t>
  </si>
  <si>
    <t>Traes_7BS_7E9C070B8</t>
  </si>
  <si>
    <t>7B:53638824-53640430</t>
  </si>
  <si>
    <t>Traes_7BS_8943D279C</t>
  </si>
  <si>
    <t>7B:53968736-53977125</t>
  </si>
  <si>
    <t>Traes_7BS_9889241CD</t>
  </si>
  <si>
    <t>IWGSC_CSS_7BS_scaff_3162344:4-2761</t>
  </si>
  <si>
    <t>Traes_7BS_9A9C1FA3B</t>
  </si>
  <si>
    <t>7B:18080306-18080783</t>
  </si>
  <si>
    <t>Traes_7BS_DCED460C4</t>
  </si>
  <si>
    <t>7B:82281519-82283959</t>
  </si>
  <si>
    <t>Traes_7BS_E70858C081</t>
  </si>
  <si>
    <t>IWGSC_CSS_7BS_scaff_3085300:219-1442</t>
  </si>
  <si>
    <t>Traes_7DL_018814A9E</t>
  </si>
  <si>
    <t>7D:144374855-144375744</t>
  </si>
  <si>
    <t>Traes_7DL_02C0A73A5</t>
  </si>
  <si>
    <t>7D:227926092-227930044</t>
  </si>
  <si>
    <t>Traes_7DL_03B67316D</t>
  </si>
  <si>
    <t>7D:228508471-228513733</t>
  </si>
  <si>
    <t>Traes_7DL_09E2FC839</t>
  </si>
  <si>
    <t>7D:225270098-225272864</t>
  </si>
  <si>
    <t>Traes_7DL_0DC551C58</t>
  </si>
  <si>
    <t>7D:80263484-80265534</t>
  </si>
  <si>
    <t>Traes_7DL_0E95F6220</t>
  </si>
  <si>
    <t>7D:119531892-119534295</t>
  </si>
  <si>
    <t>Traes_7DL_0FFDD50EE</t>
  </si>
  <si>
    <t>7D:65235006-65236569</t>
  </si>
  <si>
    <t>Traes_7DL_175492122</t>
  </si>
  <si>
    <t>7D:76460245-76462905</t>
  </si>
  <si>
    <t>Traes_7DL_18F2A8567</t>
  </si>
  <si>
    <t>7D:115848180-115856826</t>
  </si>
  <si>
    <t>Traes_7DL_1D591BE1B</t>
  </si>
  <si>
    <t>7D:202778625-202783080</t>
  </si>
  <si>
    <t>Traes_7DL_1D706DDE7</t>
  </si>
  <si>
    <t>7D:236315463-236318466</t>
  </si>
  <si>
    <t>Traes_7DL_2015AB202</t>
  </si>
  <si>
    <t>7D:118869736-118874016</t>
  </si>
  <si>
    <t>Traes_7DL_214EAA1A4</t>
  </si>
  <si>
    <t>7D:171532353-171533534</t>
  </si>
  <si>
    <t>Traes_7DL_23951D4B4</t>
  </si>
  <si>
    <t>7D:206450064-206455025</t>
  </si>
  <si>
    <t>Traes_7DL_27FDC0FC6</t>
  </si>
  <si>
    <t>IWGSC_CSS_7DL_scaff_2022790:536-4887</t>
  </si>
  <si>
    <t>Traes_7DL_29CF7BFDF</t>
  </si>
  <si>
    <t>IWGSC_CSS_7DL_scaff_2743349:3361-5008</t>
  </si>
  <si>
    <t>Traes_7DL_2C9925B25</t>
  </si>
  <si>
    <t>7D:162606918-162610201</t>
  </si>
  <si>
    <t>Traes_7DL_2DE6C6D33</t>
  </si>
  <si>
    <t>7D:231141740-231143668</t>
  </si>
  <si>
    <t>Traes_7DL_30AEE2CF6</t>
  </si>
  <si>
    <t>7D:122486933-122490224</t>
  </si>
  <si>
    <t>Traes_7DL_30B685267</t>
  </si>
  <si>
    <t>7D:62006523-62008457</t>
  </si>
  <si>
    <t>Traes_7DL_30D9D1D93</t>
  </si>
  <si>
    <t>IWGSC_CSS_7DL_scaff_3383102:6-3598</t>
  </si>
  <si>
    <t>Traes_7DL_31110102C</t>
  </si>
  <si>
    <t>7D:197387170-197391031</t>
  </si>
  <si>
    <t>Traes_7DL_31950AE3F</t>
  </si>
  <si>
    <t>IWGSC_CSS_7DL_scaff_2569743:520-11865</t>
  </si>
  <si>
    <t>Traes_7DL_32C281C7C</t>
  </si>
  <si>
    <t>IWGSC_CSS_7DL_scaff_3350983:9696-11681</t>
  </si>
  <si>
    <t>Traes_7DL_32EEA9748</t>
  </si>
  <si>
    <t>7D:62792950-62802577</t>
  </si>
  <si>
    <t>Traes_7DL_344883728</t>
  </si>
  <si>
    <t>7D:170593251-170601850</t>
  </si>
  <si>
    <t>Traes_7DL_357BEB7B0</t>
  </si>
  <si>
    <t>7D:224229271-224229737</t>
  </si>
  <si>
    <t>Traes_7DL_3741DE008</t>
  </si>
  <si>
    <t>IWGSC_CSS_7DL_scaff_3366043:9687-15775</t>
  </si>
  <si>
    <t>Traes_7DL_3990D738D</t>
  </si>
  <si>
    <t>7D:157587468-157592732</t>
  </si>
  <si>
    <t>Traes_7DL_3A17EF777</t>
  </si>
  <si>
    <t>7D:155807615-155809041</t>
  </si>
  <si>
    <t>Traes_7DL_3AB665CC2</t>
  </si>
  <si>
    <t>IWGSC_CSS_7DL_scaff_3345200:1047-2433</t>
  </si>
  <si>
    <t>Traes_7DL_3B340D60A</t>
  </si>
  <si>
    <t>IWGSC_CSS_7DL_scaff_3394073:1740-8960</t>
  </si>
  <si>
    <t>Traes_7DL_3BA7EF708</t>
  </si>
  <si>
    <t>7D:227232724-227235725</t>
  </si>
  <si>
    <t>Traes_7DL_3C42D059E</t>
  </si>
  <si>
    <t>7D:209018990-209023008</t>
  </si>
  <si>
    <t>Traes_7DL_3E33C1525</t>
  </si>
  <si>
    <t>7D:170970836-170975051</t>
  </si>
  <si>
    <t>Traes_7DL_3E7FAB7C0</t>
  </si>
  <si>
    <t>7D:144656459-144659856</t>
  </si>
  <si>
    <t>Traes_7DL_3F49AF0E1</t>
  </si>
  <si>
    <t>7D:185813112-185816920</t>
  </si>
  <si>
    <t>Traes_7DL_3F75D5279</t>
  </si>
  <si>
    <t>7D:145862701-145865001</t>
  </si>
  <si>
    <t>Traes_7DL_439F5CB72</t>
  </si>
  <si>
    <t>7D:74597632-74599339</t>
  </si>
  <si>
    <t>Traes_7DL_4922DBA02</t>
  </si>
  <si>
    <t>IWGSC_CSS_7DL_scaff_3295219:457-1010</t>
  </si>
  <si>
    <t>Traes_7DL_4990079A1</t>
  </si>
  <si>
    <t>7D:220910898-220916506</t>
  </si>
  <si>
    <t>Traes_7DL_4F6AF3237</t>
  </si>
  <si>
    <t>7D:150407616-150410131</t>
  </si>
  <si>
    <t>Traes_7DL_50609FDAB</t>
  </si>
  <si>
    <t>7D:235205699-235211710</t>
  </si>
  <si>
    <t>Traes_7DL_540E96109</t>
  </si>
  <si>
    <t>IWGSC_CSS_7DL_scaff_3358618:425-692</t>
  </si>
  <si>
    <t>Traes_7DL_554049079</t>
  </si>
  <si>
    <t>7D:198539778-198543488</t>
  </si>
  <si>
    <t>Traes_7DL_561ABA396</t>
  </si>
  <si>
    <t>7D:233849784-233856698</t>
  </si>
  <si>
    <t>Traes_7DL_5AA766253</t>
  </si>
  <si>
    <t>IWGSC_CSS_7DL_scaff_3280199:0-419</t>
  </si>
  <si>
    <t>Traes_7DL_5B27EFCFC</t>
  </si>
  <si>
    <t>7D:74706423-74710755</t>
  </si>
  <si>
    <t>Traes_7DL_658319860</t>
  </si>
  <si>
    <t>IWGSC_CSS_7DL_scaff_1944496:164-1199</t>
  </si>
  <si>
    <t>Traes_7DL_6599172BA</t>
  </si>
  <si>
    <t>7D:219210517-219217777</t>
  </si>
  <si>
    <t>Traes_7DL_6616B4BA3</t>
  </si>
  <si>
    <t>7D:184287071-184290512</t>
  </si>
  <si>
    <t>Traes_7DL_67C4287B2</t>
  </si>
  <si>
    <t>7D:181727147-181730335</t>
  </si>
  <si>
    <t>Traes_7DL_685F546AD</t>
  </si>
  <si>
    <t>7D:156814775-156816992</t>
  </si>
  <si>
    <t>Traes_7DL_695A3E829</t>
  </si>
  <si>
    <t>7D:75703711-75705387</t>
  </si>
  <si>
    <t>Traes_7DL_6A89D4A1A</t>
  </si>
  <si>
    <t>7D:201622909-201624201</t>
  </si>
  <si>
    <t>Traes_7DL_6BDDBB56C</t>
  </si>
  <si>
    <t>7D:225810797-225811864</t>
  </si>
  <si>
    <t>Traes_7DL_6D3662D48</t>
  </si>
  <si>
    <t>7D:159124268-159124958</t>
  </si>
  <si>
    <t>Traes_7DL_6D84217D0</t>
  </si>
  <si>
    <t>7D:218083989-218085388</t>
  </si>
  <si>
    <t>Traes_7DL_6F6E91869</t>
  </si>
  <si>
    <t>7D:212246424-212251099</t>
  </si>
  <si>
    <t>Traes_7DL_70490C1C2</t>
  </si>
  <si>
    <t>7D:133432120-133437951</t>
  </si>
  <si>
    <t>Traes_7DL_7213DE8AF</t>
  </si>
  <si>
    <t>7D:230377434-230379503</t>
  </si>
  <si>
    <t>Traes_7DL_7289E1026</t>
  </si>
  <si>
    <t>7D:233906881-233917164</t>
  </si>
  <si>
    <t>Traes_7DL_7838787DC</t>
  </si>
  <si>
    <t>7D:74761044-74763088</t>
  </si>
  <si>
    <t>Traes_7DL_7A49E641C</t>
  </si>
  <si>
    <t>7D:190301638-190306214</t>
  </si>
  <si>
    <t>Traes_7DL_7BB5D3468</t>
  </si>
  <si>
    <t>7D:218052179-218055189</t>
  </si>
  <si>
    <t>Traes_7DL_7D95FE937</t>
  </si>
  <si>
    <t>7D:95664147-95677980</t>
  </si>
  <si>
    <t>Traes_7DL_8531B012A</t>
  </si>
  <si>
    <t>7D:228637849-228638269</t>
  </si>
  <si>
    <t>Traes_7DL_85A6FC0F2</t>
  </si>
  <si>
    <t>7D:113436164-113437796</t>
  </si>
  <si>
    <t>Traes_7DL_874C12BD3</t>
  </si>
  <si>
    <t>IWGSC_CSS_7DL_scaff_3359385:2-3583</t>
  </si>
  <si>
    <t>Traes_7DL_8A2266279</t>
  </si>
  <si>
    <t>7D:105100738-105110044</t>
  </si>
  <si>
    <t>Traes_7DL_8F1B8F5BE</t>
  </si>
  <si>
    <t>7D:215991601-215994880</t>
  </si>
  <si>
    <t>Traes_7DL_8FE07B8FB</t>
  </si>
  <si>
    <t>7D:237252139-237260671</t>
  </si>
  <si>
    <t>Traes_7DL_939815ECB</t>
  </si>
  <si>
    <t>IWGSC_CSS_7DL_scaff_3388227:2017-9644</t>
  </si>
  <si>
    <t>Traes_7DL_94D5F8AFE</t>
  </si>
  <si>
    <t>7D:232325622-232327518</t>
  </si>
  <si>
    <t>Traes_7DL_9869AAC5C</t>
  </si>
  <si>
    <t>7D:211159246-211162483</t>
  </si>
  <si>
    <t>Traes_7DL_99DA83751</t>
  </si>
  <si>
    <t>7D:75108979-75110033</t>
  </si>
  <si>
    <t>Traes_7DL_9A83FC7CF</t>
  </si>
  <si>
    <t>7D:201743960-201745480</t>
  </si>
  <si>
    <t>Traes_7DL_9BF0E788C</t>
  </si>
  <si>
    <t>IWGSC_CSS_7DL_scaff_3313041:2956-5473</t>
  </si>
  <si>
    <t>Traes_7DL_AA90E8AF5</t>
  </si>
  <si>
    <t>7D:228690558-228691606</t>
  </si>
  <si>
    <t>Traes_7DL_AB67A0B36</t>
  </si>
  <si>
    <t>7D:46720959-46725052</t>
  </si>
  <si>
    <t>Traes_7DL_AC37D2EF4</t>
  </si>
  <si>
    <t>7D:232560917-232561433</t>
  </si>
  <si>
    <t>Traes_7DL_AECFE2B21</t>
  </si>
  <si>
    <t>7D:219734919-219736965</t>
  </si>
  <si>
    <t>Traes_7DL_AFB9695B2</t>
  </si>
  <si>
    <t>IWGSC_CSS_7DL_scaff_1335992:232-2834</t>
  </si>
  <si>
    <t>Traes_7DL_B09854286</t>
  </si>
  <si>
    <t>7D:224271306-224272229</t>
  </si>
  <si>
    <t>Traes_7DL_B13ECD925</t>
  </si>
  <si>
    <t>7D:127479856-127495574</t>
  </si>
  <si>
    <t>Traes_7DL_B2EB69EC9</t>
  </si>
  <si>
    <t>7D:235615173-235618198</t>
  </si>
  <si>
    <t>Traes_7DL_B3A383A6B</t>
  </si>
  <si>
    <t>7D:209967945-209968591</t>
  </si>
  <si>
    <t>Traes_7DL_B4E9B35781</t>
  </si>
  <si>
    <t>IWGSC_CSS_7DL_scaff_526284:0-242</t>
  </si>
  <si>
    <t>Traes_7DL_B5FDD65FF</t>
  </si>
  <si>
    <t>7D:85550641-85551268</t>
  </si>
  <si>
    <t>Traes_7DL_B63590FDE</t>
  </si>
  <si>
    <t>7D:157148977-157151756</t>
  </si>
  <si>
    <t>Traes_7DL_B9EE7632E</t>
  </si>
  <si>
    <t>7D:196849907-196854542</t>
  </si>
  <si>
    <t>Traes_7DL_BBB690AC1</t>
  </si>
  <si>
    <t>7D:218874492-218878087</t>
  </si>
  <si>
    <t>Traes_7DL_BCD4A1F9D</t>
  </si>
  <si>
    <t>7D:235528757-235529923</t>
  </si>
  <si>
    <t>Traes_7DL_BD2B4E6ED</t>
  </si>
  <si>
    <t>7D:170603497-170605551</t>
  </si>
  <si>
    <t>Traes_7DL_BD4912513</t>
  </si>
  <si>
    <t>7D:216374869-216376497</t>
  </si>
  <si>
    <t>Traes_7DL_C02DC21EF</t>
  </si>
  <si>
    <t>7D:50167475-50173957</t>
  </si>
  <si>
    <t>Traes_7DL_C290B47B6</t>
  </si>
  <si>
    <t>7D:226411944-226412270</t>
  </si>
  <si>
    <t>Traes_7DL_C59A85781</t>
  </si>
  <si>
    <t>7D:223386725-223391267</t>
  </si>
  <si>
    <t>Traes_7DL_C9F4E16B6</t>
  </si>
  <si>
    <t>7D:46911414-46912691</t>
  </si>
  <si>
    <t>Traes_7DL_CB2751EB7</t>
  </si>
  <si>
    <t>IWGSC_CSS_7DL_scaff_3389645:4585-5300</t>
  </si>
  <si>
    <t>Traes_7DL_CFEFE280C</t>
  </si>
  <si>
    <t>7D:204468482-204469692</t>
  </si>
  <si>
    <t>Traes_7DL_D0FCBDA50</t>
  </si>
  <si>
    <t>IWGSC_CSS_7DL_scaff_3323679:3415-5898</t>
  </si>
  <si>
    <t>Traes_7DL_D24C5A8D7</t>
  </si>
  <si>
    <t>7D:76220191-76224963</t>
  </si>
  <si>
    <t>Traes_7DL_D26D7E5CB</t>
  </si>
  <si>
    <t>IWGSC_CSS_7DL_scaff_654341:0-1712</t>
  </si>
  <si>
    <t>Traes_7DL_DA5CFE121</t>
  </si>
  <si>
    <t>7D:167668484-167670226</t>
  </si>
  <si>
    <t>Traes_7DL_DAE05A93B</t>
  </si>
  <si>
    <t>IWGSC_CSS_7DL_scaff_1634902:0-1563</t>
  </si>
  <si>
    <t>Traes_7DL_DB979A72F</t>
  </si>
  <si>
    <t>7D:184280178-184284353</t>
  </si>
  <si>
    <t>Traes_7DL_DBE26A5B3</t>
  </si>
  <si>
    <t>IWGSC_CSS_7DL_scaff_3312134:0-1643</t>
  </si>
  <si>
    <t>Traes_7DL_DD253C3D7</t>
  </si>
  <si>
    <t>7D:145628733-145631854</t>
  </si>
  <si>
    <t>Traes_7DL_E31F1A839</t>
  </si>
  <si>
    <t>7D:216420695-216423130</t>
  </si>
  <si>
    <t>Traes_7DL_E45C5A4CF</t>
  </si>
  <si>
    <t>7D:236602892-236606115</t>
  </si>
  <si>
    <t>Traes_7DL_E47632812</t>
  </si>
  <si>
    <t>7D:210701286-210704419</t>
  </si>
  <si>
    <t>Traes_7DL_E5E646E96</t>
  </si>
  <si>
    <t>7D:195183870-195184290</t>
  </si>
  <si>
    <t>Traes_7DL_E6BF37A29</t>
  </si>
  <si>
    <t>7D:216602447-216605461</t>
  </si>
  <si>
    <t>Traes_7DL_E82D94FA8</t>
  </si>
  <si>
    <t>7D:218870978-218871396</t>
  </si>
  <si>
    <t>Traes_7DL_EADD30B1F</t>
  </si>
  <si>
    <t>IWGSC_CSS_7DL_scaff_3356501:11572-15761</t>
  </si>
  <si>
    <t>Traes_7DL_EC875DB5D</t>
  </si>
  <si>
    <t>7D:119183684-119185601</t>
  </si>
  <si>
    <t>Traes_7DL_ECF3548C6</t>
  </si>
  <si>
    <t>7D:219145698-219148237</t>
  </si>
  <si>
    <t>Traes_7DL_EDE77652A</t>
  </si>
  <si>
    <t>7D:198663401-198666324</t>
  </si>
  <si>
    <t>Traes_7DL_F44B92045</t>
  </si>
  <si>
    <t>7D:60685983-60686532</t>
  </si>
  <si>
    <t>Traes_7DL_F451957CD</t>
  </si>
  <si>
    <t>IWGSC_CSS_7DL_scaff_338548:138-2896</t>
  </si>
  <si>
    <t>Traes_7DL_F4DA4EB03</t>
  </si>
  <si>
    <t>7D:228398416-228401480</t>
  </si>
  <si>
    <t>Traes_7DL_F6D0A2329</t>
  </si>
  <si>
    <t>7D:236035452-236039461</t>
  </si>
  <si>
    <t>Traes_7DL_F991E9846</t>
  </si>
  <si>
    <t>IWGSC_CSS_7DL_scaff_3315647:0-526</t>
  </si>
  <si>
    <t>Traes_7DL_FA5960D35</t>
  </si>
  <si>
    <t>7D:76433727-76437332</t>
  </si>
  <si>
    <t>Traes_7DL_FB38FF1FB</t>
  </si>
  <si>
    <t>7D:230338214-230341511</t>
  </si>
  <si>
    <t>Traes_7DL_FB75EA9C3</t>
  </si>
  <si>
    <t>7D:191911839-191918707</t>
  </si>
  <si>
    <t>Traes_7DL_FBBF585D2</t>
  </si>
  <si>
    <t>7D:162143393-162146852</t>
  </si>
  <si>
    <t>Traes_7DL_FC8670122</t>
  </si>
  <si>
    <t>7D:218050257-218051385</t>
  </si>
  <si>
    <t>Traes_7DL_FCA4D310B</t>
  </si>
  <si>
    <t>7D:67840571-67844601</t>
  </si>
  <si>
    <t>Traes_7DL_FE781AFA5</t>
  </si>
  <si>
    <t>7D:76216605-76219988</t>
  </si>
  <si>
    <t>Traes_7DL_FF73C551A</t>
  </si>
  <si>
    <t>7D:151783461-151785148</t>
  </si>
  <si>
    <t>Traes_7DS_017DF0A27</t>
  </si>
  <si>
    <t>IWGSC_CSS_7DS_scaff_3927553:87-641</t>
  </si>
  <si>
    <t>Traes_7DS_01A0AF589</t>
  </si>
  <si>
    <t>7D:5690189-5693618</t>
  </si>
  <si>
    <t>Traes_7DS_02C6AD24D</t>
  </si>
  <si>
    <t>7D:10856968-10863776</t>
  </si>
  <si>
    <t>Traes_7DS_05F19516D</t>
  </si>
  <si>
    <t>IWGSC_CSS_7DS_scaff_3963138:1966-4534</t>
  </si>
  <si>
    <t>Traes_7DS_0862E65F9</t>
  </si>
  <si>
    <t>7D:11775760-11778466</t>
  </si>
  <si>
    <t>Traes_7DS_0DA047A5F</t>
  </si>
  <si>
    <t>IWGSC_CSS_7DS_scaff_621665:1069-10278</t>
  </si>
  <si>
    <t>Traes_7DS_10A9C68FA</t>
  </si>
  <si>
    <t>IWGSC_CSS_7DS_scaff_2913568:4-262</t>
  </si>
  <si>
    <t>Traes_7DS_10C38526F1</t>
  </si>
  <si>
    <t>IWGSC_CSS_7DS_scaff_3967558:0-341</t>
  </si>
  <si>
    <t>Traes_7DS_12C14942B</t>
  </si>
  <si>
    <t>IWGSC_CSS_7DS_scaff_3824351:162-1433</t>
  </si>
  <si>
    <t>Traes_7DS_1690B1EC2</t>
  </si>
  <si>
    <t>7D:102262924-102264037</t>
  </si>
  <si>
    <t>Traes_7DS_16B2E2B00</t>
  </si>
  <si>
    <t>7D:90958940-90961111</t>
  </si>
  <si>
    <t>Traes_7DS_18379EC09</t>
  </si>
  <si>
    <t>IWGSC_CSS_7DS_scaff_3853829:0-3207</t>
  </si>
  <si>
    <t>Traes_7DS_1E77A4A3C</t>
  </si>
  <si>
    <t>IWGSC_CSS_7DS_scaff_3965985:1279-2520</t>
  </si>
  <si>
    <t>Traes_7DS_1EC20E600</t>
  </si>
  <si>
    <t>7D:3965741-3974976</t>
  </si>
  <si>
    <t>Traes_7DS_1F5ECF731</t>
  </si>
  <si>
    <t>IWGSC_CSS_7DS_scaff_3930849:2-6676</t>
  </si>
  <si>
    <t>Traes_7DS_1FEE19C1E</t>
  </si>
  <si>
    <t>IWGSC_CSS_7DS_scaff_2015516:100-507</t>
  </si>
  <si>
    <t>Traes_7DS_205267E87</t>
  </si>
  <si>
    <t>7D:57171475-57171724</t>
  </si>
  <si>
    <t>Traes_7DS_214FB356C</t>
  </si>
  <si>
    <t>IWGSC_CSS_7DS_scaff_3880389:28-2123</t>
  </si>
  <si>
    <t>Traes_7DS_226F2DC27</t>
  </si>
  <si>
    <t>IWGSC_CSS_7DS_scaff_3331329:0-409</t>
  </si>
  <si>
    <t>Traes_7DS_23A24DA87</t>
  </si>
  <si>
    <t>IWGSC_CSS_7DS_scaff_3939399:1303-1795</t>
  </si>
  <si>
    <t>Traes_7DS_23F254D5D</t>
  </si>
  <si>
    <t>IWGSC_CSS_7DS_scaff_3930015:128-1549</t>
  </si>
  <si>
    <t>Traes_7DS_2452C1E32</t>
  </si>
  <si>
    <t>7D:23011153-23012597</t>
  </si>
  <si>
    <t>Traes_7DS_255D13EDA</t>
  </si>
  <si>
    <t>7D:38873607-38876609</t>
  </si>
  <si>
    <t>Traes_7DS_28AFF417D</t>
  </si>
  <si>
    <t>IWGSC_CSS_7DS_scaff_3905428:1-416</t>
  </si>
  <si>
    <t>Traes_7DS_29650EE79</t>
  </si>
  <si>
    <t>IWGSC_CSS_7DS_scaff_3963526:2083-8441</t>
  </si>
  <si>
    <t>Traes_7DS_2D9A037F8</t>
  </si>
  <si>
    <t>IWGSC_CSS_7DS_scaff_3825187:0-408</t>
  </si>
  <si>
    <t>Traes_7DS_2E80F225D</t>
  </si>
  <si>
    <t>7D:41204433-41211997</t>
  </si>
  <si>
    <t>Traes_7DS_32322428E</t>
  </si>
  <si>
    <t>IWGSC_CSS_7DS_scaff_3878720:564-2408</t>
  </si>
  <si>
    <t>Traes_7DS_3432E98CE</t>
  </si>
  <si>
    <t>7D:10237905-10239961</t>
  </si>
  <si>
    <t>Traes_7DS_37A571B12</t>
  </si>
  <si>
    <t>7D:41212026-41215097</t>
  </si>
  <si>
    <t>Traes_7DS_380AC22D6</t>
  </si>
  <si>
    <t>IWGSC_CSS_7DS_scaff_3922154:5302-6891</t>
  </si>
  <si>
    <t>Traes_7DS_3C83C8EF9</t>
  </si>
  <si>
    <t>7D:92458427-92463072</t>
  </si>
  <si>
    <t>Traes_7DS_40BEF81F6</t>
  </si>
  <si>
    <t>7D:178950957-178954203</t>
  </si>
  <si>
    <t>Traes_7DS_45D5689A0</t>
  </si>
  <si>
    <t>IWGSC_CSS_7DS_scaff_3914151:14-980</t>
  </si>
  <si>
    <t>Traes_7DS_4665A4193</t>
  </si>
  <si>
    <t>7D:35803310-35808543</t>
  </si>
  <si>
    <t>Traes_7DS_476B785E6</t>
  </si>
  <si>
    <t>7D:92533199-92537810</t>
  </si>
  <si>
    <t>Traes_7DS_4A5A3A959</t>
  </si>
  <si>
    <t>IWGSC_CSS_7DS_scaff_3914151:2380-3720</t>
  </si>
  <si>
    <t>Traes_7DS_4E9E23050</t>
  </si>
  <si>
    <t>7D:110598828-110600735</t>
  </si>
  <si>
    <t>Traes_7DS_51D42FCC4</t>
  </si>
  <si>
    <t>7D:96866106-96868792</t>
  </si>
  <si>
    <t>Traes_7DS_524EE1D0E</t>
  </si>
  <si>
    <t>7D:159598680-159602399</t>
  </si>
  <si>
    <t>Traes_7DS_529BAB150</t>
  </si>
  <si>
    <t>IWGSC_CSS_7DS_scaff_3893149:244-5379</t>
  </si>
  <si>
    <t>Traes_7DS_554A7D67C</t>
  </si>
  <si>
    <t>IWGSC_CSS_7DS_scaff_3862872:0-390</t>
  </si>
  <si>
    <t>Traes_7DS_560C3917F</t>
  </si>
  <si>
    <t>7D:162492156-162496792</t>
  </si>
  <si>
    <t>Traes_7DS_581C93D9F</t>
  </si>
  <si>
    <t>7D:2026922-2027388</t>
  </si>
  <si>
    <t>Traes_7DS_5A6347777</t>
  </si>
  <si>
    <t>IWGSC_CSS_7DS_scaff_466872:1096-3031</t>
  </si>
  <si>
    <t>Traes_7DS_5DBF1BD6C</t>
  </si>
  <si>
    <t>7D:40768412-40773678</t>
  </si>
  <si>
    <t>Traes_7DS_609DDFAFE</t>
  </si>
  <si>
    <t>IWGSC_CSS_7DS_scaff_3177413:7975-10580</t>
  </si>
  <si>
    <t>Traes_7DS_610C3DB39</t>
  </si>
  <si>
    <t>IWGSC_CSS_7DS_scaff_3954176:2378-7371</t>
  </si>
  <si>
    <t>Traes_7DS_62264B1E9</t>
  </si>
  <si>
    <t>7D:161221113-161221886</t>
  </si>
  <si>
    <t>Traes_7DS_62FD71CD9</t>
  </si>
  <si>
    <t>IWGSC_CSS_7DS_scaff_3831673:1-629</t>
  </si>
  <si>
    <t>Traes_7DS_6483FEF88</t>
  </si>
  <si>
    <t>7D:179154396-179158001</t>
  </si>
  <si>
    <t>Traes_7DS_674455620</t>
  </si>
  <si>
    <t>IWGSC_CSS_7DS_scaff_3201002:772-3182</t>
  </si>
  <si>
    <t>Traes_7DS_68DE33D2A</t>
  </si>
  <si>
    <t>7D:23634219-23641428</t>
  </si>
  <si>
    <t>Traes_7DS_695861FED</t>
  </si>
  <si>
    <t>IWGSC_CSS_7DS_scaff_3964835:2643-5889</t>
  </si>
  <si>
    <t>Traes_7DS_6F75765C6</t>
  </si>
  <si>
    <t>IWGSC_CSS_7DS_scaff_282780:2681-6766</t>
  </si>
  <si>
    <t>Traes_7DS_7094F3B4D</t>
  </si>
  <si>
    <t>7D:4888624-4892785</t>
  </si>
  <si>
    <t>Traes_7DS_71AA80028</t>
  </si>
  <si>
    <t>7D:13798492-13800851</t>
  </si>
  <si>
    <t>Traes_7DS_71E4FC22E</t>
  </si>
  <si>
    <t>IWGSC_CSS_7DS_scaff_3921931:1978-2273</t>
  </si>
  <si>
    <t>Traes_7DS_7254A96B4</t>
  </si>
  <si>
    <t>IWGSC_CSS_7DS_scaff_3900112:3240-8363</t>
  </si>
  <si>
    <t>Traes_7DS_7375BED72</t>
  </si>
  <si>
    <t>7D:33334813-33340939</t>
  </si>
  <si>
    <t>Traes_7DS_7525CE596</t>
  </si>
  <si>
    <t>7D:1833855-1835542</t>
  </si>
  <si>
    <t>Traes_7DS_75DABFEA7</t>
  </si>
  <si>
    <t>7D:11477428-11479682</t>
  </si>
  <si>
    <t>Traes_7DS_77A9E76D1</t>
  </si>
  <si>
    <t>IWGSC_CSS_7DS_scaff_3897384:2013-3657</t>
  </si>
  <si>
    <t>Traes_7DS_79E9F82AA</t>
  </si>
  <si>
    <t>IWGSC_CSS_7DS_scaff_3885402:20-416</t>
  </si>
  <si>
    <t>Traes_7DS_7A7AF91BA</t>
  </si>
  <si>
    <t>IWGSC_CSS_7DS_scaff_3964711:339-701</t>
  </si>
  <si>
    <t>Traes_7DS_7B0F96270</t>
  </si>
  <si>
    <t>7D:101307211-101309541</t>
  </si>
  <si>
    <t>Traes_7DS_7D07B9FFA</t>
  </si>
  <si>
    <t>IWGSC_CSS_7DS_scaff_2790956:662-2086</t>
  </si>
  <si>
    <t>Traes_7DS_7E6719BC2</t>
  </si>
  <si>
    <t>IWGSC_CSS_7DS_scaff_3867695:1-563</t>
  </si>
  <si>
    <t>Traes_7DS_7EF6AB166</t>
  </si>
  <si>
    <t>7D:167603080-167614544</t>
  </si>
  <si>
    <t>Traes_7DS_7F40D9AB7</t>
  </si>
  <si>
    <t>IWGSC_CSS_7DS_scaff_3906756:0-4781</t>
  </si>
  <si>
    <t>Traes_7DS_8073D5F81</t>
  </si>
  <si>
    <t>IWGSC_CSS_7DS_scaff_3938120:186-9090</t>
  </si>
  <si>
    <t>Traes_7DS_814109E8B</t>
  </si>
  <si>
    <t>IWGSC_CSS_7DS_scaff_3939686:4638-7314</t>
  </si>
  <si>
    <t>Traes_7DS_8210E1D16</t>
  </si>
  <si>
    <t>7D:33494431-33499295</t>
  </si>
  <si>
    <t>Traes_7DS_831EAF074</t>
  </si>
  <si>
    <t>IWGSC_CSS_7DS_scaff_3875815:1-11312</t>
  </si>
  <si>
    <t>Traes_7DS_83E8A0583</t>
  </si>
  <si>
    <t>IWGSC_CSS_7DS_scaff_1893227:3574-7190</t>
  </si>
  <si>
    <t>Traes_7DS_854A1DA29</t>
  </si>
  <si>
    <t>7D:24652709-24654256</t>
  </si>
  <si>
    <t>Traes_7DS_854F9BCEC</t>
  </si>
  <si>
    <t>7D:10438876-10439214</t>
  </si>
  <si>
    <t>Traes_7DS_86EE450CE</t>
  </si>
  <si>
    <t>7D:88338142-88338677</t>
  </si>
  <si>
    <t>Traes_7DS_878E5175A</t>
  </si>
  <si>
    <t>7D:128342622-128349684</t>
  </si>
  <si>
    <t>Traes_7DS_884757158</t>
  </si>
  <si>
    <t>7D:28441973-28445014</t>
  </si>
  <si>
    <t>Traes_7DS_8C28BEC12</t>
  </si>
  <si>
    <t>IWGSC_CSS_7DS_scaff_1248944:1-384</t>
  </si>
  <si>
    <t>Traes_7DS_8E4CA3164</t>
  </si>
  <si>
    <t>IWGSC_CSS_7DS_scaff_1333031:0-335</t>
  </si>
  <si>
    <t>Traes_7DS_8EF870328</t>
  </si>
  <si>
    <t>7D:161185705-161186637</t>
  </si>
  <si>
    <t>Traes_7DS_91647DECC</t>
  </si>
  <si>
    <t>7D:4722836-4723657</t>
  </si>
  <si>
    <t>Traes_7DS_928EEF59B</t>
  </si>
  <si>
    <t>7D:88417255-88421411</t>
  </si>
  <si>
    <t>Traes_7DS_943233EC4</t>
  </si>
  <si>
    <t>IWGSC_CSS_7DS_scaff_3015696:0-238</t>
  </si>
  <si>
    <t>Traes_7DS_948FD23FB</t>
  </si>
  <si>
    <t>7D:34303664-34312790</t>
  </si>
  <si>
    <t>Traes_7DS_971969F5A</t>
  </si>
  <si>
    <t>7D:1398437-1401737</t>
  </si>
  <si>
    <t>Traes_7DS_A1673EBA1</t>
  </si>
  <si>
    <t>7D:86838146-86839376</t>
  </si>
  <si>
    <t>Traes_7DS_A277A6C8F</t>
  </si>
  <si>
    <t>7D:3009537-3016826</t>
  </si>
  <si>
    <t>Traes_7DS_A360627A7</t>
  </si>
  <si>
    <t>7D:21971850-21978375</t>
  </si>
  <si>
    <t>Traes_7DS_A498CCC7D</t>
  </si>
  <si>
    <t>7D:137436208-137437348</t>
  </si>
  <si>
    <t>Traes_7DS_A5AA9BACB</t>
  </si>
  <si>
    <t>7D:8921718-8923789</t>
  </si>
  <si>
    <t>Traes_7DS_A5FF031DF</t>
  </si>
  <si>
    <t>7D:29912931-29920190</t>
  </si>
  <si>
    <t>Traes_7DS_A63427EE8</t>
  </si>
  <si>
    <t>7D:101803286-101807003</t>
  </si>
  <si>
    <t>Traes_7DS_AA83D9A79</t>
  </si>
  <si>
    <t>IWGSC_CSS_7DS_scaff_3856243:1-1971</t>
  </si>
  <si>
    <t>Traes_7DS_AB0063463</t>
  </si>
  <si>
    <t>7D:30313157-30319884</t>
  </si>
  <si>
    <t>Traes_7DS_ADBEEEC10</t>
  </si>
  <si>
    <t>IWGSC_CSS_7DS_scaff_3932817:14-1578</t>
  </si>
  <si>
    <t>Traes_7DS_BAA539E8E</t>
  </si>
  <si>
    <t>7D:30188604-30190094</t>
  </si>
  <si>
    <t>Traes_7DS_BDB913A64</t>
  </si>
  <si>
    <t>7D:175629865-175633012</t>
  </si>
  <si>
    <t>Traes_7DS_BE9F3B065</t>
  </si>
  <si>
    <t>7D:37309649-37322044</t>
  </si>
  <si>
    <t>Traes_7DS_BF6D72B86</t>
  </si>
  <si>
    <t>IWGSC_CSS_7DS_scaff_3267429:0-307</t>
  </si>
  <si>
    <t>Traes_7DS_C1DBCA997</t>
  </si>
  <si>
    <t>IWGSC_CSS_7DS_scaff_235654:0-396</t>
  </si>
  <si>
    <t>Traes_7DS_C22C5B2BB</t>
  </si>
  <si>
    <t>IWGSC_CSS_7DS_scaff_495623:0-500</t>
  </si>
  <si>
    <t>Traes_7DS_C268073F4</t>
  </si>
  <si>
    <t>7D:7322616-7325912</t>
  </si>
  <si>
    <t>Traes_7DS_C5781EA42</t>
  </si>
  <si>
    <t>IWGSC_CSS_7DS_scaff_3907924:2460-4502</t>
  </si>
  <si>
    <t>Traes_7DS_C6BEE3896</t>
  </si>
  <si>
    <t>IWGSC_CSS_7DS_scaff_839466:0-537</t>
  </si>
  <si>
    <t>Traes_7DS_C8938031B</t>
  </si>
  <si>
    <t>7D:97292733-97295065</t>
  </si>
  <si>
    <t>Traes_7DS_CB5F58F92</t>
  </si>
  <si>
    <t>7D:15998987-16002904</t>
  </si>
  <si>
    <t>Traes_7DS_CCA6B7D27</t>
  </si>
  <si>
    <t>IWGSC_CSS_7DS_scaff_3963838:0-4462</t>
  </si>
  <si>
    <t>Traes_7DS_CFEC4B91A</t>
  </si>
  <si>
    <t>IWGSC_CSS_7DS_scaff_3926453:1919-9934</t>
  </si>
  <si>
    <t>Traes_7DS_D3151D34C</t>
  </si>
  <si>
    <t>IWGSC_CSS_7DS_scaff_3951129:40-6859</t>
  </si>
  <si>
    <t>Traes_7DS_D4487B626</t>
  </si>
  <si>
    <t>IWGSC_CSS_7DS_scaff_3964261:24-1306</t>
  </si>
  <si>
    <t>Traes_7DS_D4FF0E5A4</t>
  </si>
  <si>
    <t>7D:90034772-90035859</t>
  </si>
  <si>
    <t>Traes_7DS_D6F2F8B45</t>
  </si>
  <si>
    <t>IWGSC_CSS_7DS_scaff_1781680:0-203</t>
  </si>
  <si>
    <t>Traes_7DS_D7710AC8D</t>
  </si>
  <si>
    <t>7D:24502790-24504692</t>
  </si>
  <si>
    <t>Traes_7DS_D8400EA6F</t>
  </si>
  <si>
    <t>7D:28552706-28554184</t>
  </si>
  <si>
    <t>Traes_7DS_D94D9BF58</t>
  </si>
  <si>
    <t>IWGSC_CSS_7DS_scaff_3814974:461-3749</t>
  </si>
  <si>
    <t>Traes_7DS_DA11E7020</t>
  </si>
  <si>
    <t>IWGSC_CSS_7DS_scaff_3819792:440-1749</t>
  </si>
  <si>
    <t>Traes_7DS_DA78DB101</t>
  </si>
  <si>
    <t>7D:153178654-153179007</t>
  </si>
  <si>
    <t>Traes_7DS_DA8D0AE95</t>
  </si>
  <si>
    <t>7D:148018257-148018458</t>
  </si>
  <si>
    <t>Traes_7DS_DAA77D78C</t>
  </si>
  <si>
    <t>IWGSC_CSS_7DS_scaff_3967327:1166-8926</t>
  </si>
  <si>
    <t>Traes_7DS_DE9B4A1FF1</t>
  </si>
  <si>
    <t>IWGSC_CSS_7DS_scaff_3964406:257-1574</t>
  </si>
  <si>
    <t>Traes_7DS_DFFC5FC96</t>
  </si>
  <si>
    <t>7D:92706892-92709434</t>
  </si>
  <si>
    <t>Traes_7DS_E1780F821</t>
  </si>
  <si>
    <t>7D:12872109-12875519</t>
  </si>
  <si>
    <t>Traes_7DS_E373FDD65</t>
  </si>
  <si>
    <t>7D:681714-683555</t>
  </si>
  <si>
    <t>Traes_7DS_E3D9D2D6F</t>
  </si>
  <si>
    <t>7D:17546586-17548965</t>
  </si>
  <si>
    <t>Traes_7DS_E424099181</t>
  </si>
  <si>
    <t>7D:581276-581666</t>
  </si>
  <si>
    <t>Traes_7DS_E4D72FBEE</t>
  </si>
  <si>
    <t>7D:57105490-57105828</t>
  </si>
  <si>
    <t>Traes_7DS_E63D352B8</t>
  </si>
  <si>
    <t>7D:13801283-13803532</t>
  </si>
  <si>
    <t>Traes_7DS_EF5DEDD5E</t>
  </si>
  <si>
    <t>7D:153641529-153643308</t>
  </si>
  <si>
    <t>Traes_7DS_EFB144315</t>
  </si>
  <si>
    <t>7D:1667883-1673593</t>
  </si>
  <si>
    <t>Traes_7DS_F93749FB8</t>
  </si>
  <si>
    <t>IWGSC_CSS_7DS_scaff_3828111:562-3543</t>
  </si>
  <si>
    <t>Traes_7DS_FA3B12855</t>
  </si>
  <si>
    <t>7D:99946095-99946666</t>
  </si>
  <si>
    <t>Traes_7DS_FD96D9CD1</t>
  </si>
  <si>
    <t>7D:2712451-2717621</t>
  </si>
  <si>
    <t>Traes_7DS_FE290EA6B</t>
  </si>
  <si>
    <t>7D:10849029-10854378</t>
  </si>
  <si>
    <t>Traes_7DS_FE86C9131</t>
  </si>
  <si>
    <t>7D:50598451-50601347</t>
  </si>
  <si>
    <t>EPlTAEG00000000152</t>
  </si>
  <si>
    <t>snoZ101</t>
  </si>
  <si>
    <t>IWGSC_CSS_5BS_scaff_2271606:275-373</t>
  </si>
  <si>
    <t>EPlTAEG00000000190</t>
  </si>
  <si>
    <t>U6</t>
  </si>
  <si>
    <t>IWGSC_CSS_2BL_scaff_7973249:3327-3430</t>
  </si>
  <si>
    <t>EPlTAEG00000001399</t>
  </si>
  <si>
    <t>snoZ107_R87</t>
  </si>
  <si>
    <t>IWGSC_CSS_5BS_scaff_2271606:3462-3566</t>
  </si>
  <si>
    <t>EPlTAEG00000001804</t>
  </si>
  <si>
    <t>SNORD14</t>
  </si>
  <si>
    <t>1B:285024081-285024202</t>
  </si>
  <si>
    <t>EPlTAEG00000001990</t>
  </si>
  <si>
    <t>5B:5181262-5181361</t>
  </si>
  <si>
    <t>EPlTAEG00000002070</t>
  </si>
  <si>
    <t>U3</t>
  </si>
  <si>
    <t>3A:159504365-159504581</t>
  </si>
  <si>
    <t>EPlTAEG00000002344</t>
  </si>
  <si>
    <t>SNORD29</t>
  </si>
  <si>
    <t>1A:119849705-119852972</t>
  </si>
  <si>
    <t>EPlTAEG00000002603</t>
  </si>
  <si>
    <t>1B:285026586-285026675</t>
  </si>
  <si>
    <t>EPlTAEG00000003117</t>
  </si>
  <si>
    <t>U2</t>
  </si>
  <si>
    <t>7A:153729607-153729804</t>
  </si>
  <si>
    <t>EPlTAEG00000003474</t>
  </si>
  <si>
    <t>4A:16218740-16218844</t>
  </si>
  <si>
    <t>EPlTAEG00000003548</t>
  </si>
  <si>
    <t>snoZ112</t>
  </si>
  <si>
    <t>1B:293606719-293606903</t>
  </si>
  <si>
    <t>EPlTAEG00000003593</t>
  </si>
  <si>
    <t>snoZ103</t>
  </si>
  <si>
    <t>1B:293606021-293606116</t>
  </si>
  <si>
    <t>EPlTAEG00000003933</t>
  </si>
  <si>
    <t>Plant_SRP</t>
  </si>
  <si>
    <t>4A:211576405-211576685</t>
  </si>
  <si>
    <t>EPlTAEG00000004560</t>
  </si>
  <si>
    <t>snoR30</t>
  </si>
  <si>
    <t>IWGSC_CSS_5BS_scaff_2271606:3702-3798</t>
  </si>
  <si>
    <t>EPlTAEG00000004649</t>
  </si>
  <si>
    <t>snoU61</t>
  </si>
  <si>
    <t>1A:200778931-200779010</t>
  </si>
  <si>
    <t>EPlTAEG00000004856</t>
  </si>
  <si>
    <t>U4</t>
  </si>
  <si>
    <t>2A:12951841-12952002</t>
  </si>
  <si>
    <t>EPlTAEG00000005462</t>
  </si>
  <si>
    <t>snoZ118</t>
  </si>
  <si>
    <t>6B:8480182-8480291</t>
  </si>
  <si>
    <t>EPlTAEG00000005709</t>
  </si>
  <si>
    <t>IWGSC_CSS_2BS_scaff_5230709:1556-1713</t>
  </si>
  <si>
    <t>EPlTAEG00000006289</t>
  </si>
  <si>
    <t>SNORD96</t>
  </si>
  <si>
    <t>4D:6038035-6038127</t>
  </si>
  <si>
    <t>EPlTAEG00000006914</t>
  </si>
  <si>
    <t>SSU_rRNA_eukarya</t>
  </si>
  <si>
    <t>IWGSC_CSS_4BL_scaff_6961746:0-1809</t>
  </si>
  <si>
    <t>EPlTAEG00000007464</t>
  </si>
  <si>
    <t>snoZ278</t>
  </si>
  <si>
    <t>7A:155229150-155229266</t>
  </si>
  <si>
    <t>EPlTAEG00000007493</t>
  </si>
  <si>
    <t>IWGSC_CSS_5AS_scaff_1500687:5996-6117</t>
  </si>
  <si>
    <t>EPlTAEG00000007746</t>
  </si>
  <si>
    <t>6A:14449054-14449215</t>
  </si>
  <si>
    <t>EPlTAEG00000007789</t>
  </si>
  <si>
    <t>4A:16215519-16215634</t>
  </si>
  <si>
    <t>EPlTAEG00000007804</t>
  </si>
  <si>
    <t>snoR14</t>
  </si>
  <si>
    <t>1A:200778750-200778839</t>
  </si>
  <si>
    <t>EPlTAEG00000008175</t>
  </si>
  <si>
    <t>IWGSC_CSS_5BL_scaff_10875374:1642-1838</t>
  </si>
  <si>
    <t>EPlTAEG00000008356</t>
  </si>
  <si>
    <t>IWGSC_CSS_5AS_scaff_1550736:3376-7234</t>
  </si>
  <si>
    <t>EPlTAEG00000008393</t>
  </si>
  <si>
    <t>IWGSC_CSS_5AS_scaff_1549753:0-2838</t>
  </si>
  <si>
    <t>EPlTAEG00000008407</t>
  </si>
  <si>
    <t>snoR2</t>
  </si>
  <si>
    <t>2A:78351411-78351732</t>
  </si>
  <si>
    <t>EPlTAEG00000008452</t>
  </si>
  <si>
    <t>3A:17906840-17907020</t>
  </si>
  <si>
    <t>EPlTAEG00000008649</t>
  </si>
  <si>
    <t>6D:10290094-10290316</t>
  </si>
  <si>
    <t>EPlTAEG00000008878</t>
  </si>
  <si>
    <t>SNORD24</t>
  </si>
  <si>
    <t>IWGSC_CSS_6BS_scaff_2992004:2636-2722</t>
  </si>
  <si>
    <t>EPlTAEG00000009168</t>
  </si>
  <si>
    <t>6A:6635753-6635977</t>
  </si>
  <si>
    <t>EPlTAEG00000009275</t>
  </si>
  <si>
    <t>snoZ43</t>
  </si>
  <si>
    <t>IWGSC_CSS_5BS_scaff_2271606:2819-2915</t>
  </si>
  <si>
    <t>EPlTAEG00000010050</t>
  </si>
  <si>
    <t>Pt:66909-89553</t>
  </si>
  <si>
    <t>TRAES3BF005900040CFD_g</t>
  </si>
  <si>
    <t>3B:53029568-53030229</t>
  </si>
  <si>
    <t>TRAES3BF010400150CFD_g</t>
  </si>
  <si>
    <t>HSP16.9B</t>
  </si>
  <si>
    <t>3B:36337273-36337729</t>
  </si>
  <si>
    <t>TRAES3BF010400330CFD_g</t>
  </si>
  <si>
    <t>3B:35821742-35822207</t>
  </si>
  <si>
    <t>TRAES3BF013700070CFD_g</t>
  </si>
  <si>
    <t>3B:158492465-158497569</t>
  </si>
  <si>
    <t>TRAES3BF015800100CFD_g</t>
  </si>
  <si>
    <t>3B:694485892-694486444</t>
  </si>
  <si>
    <t>TRAES3BF019000070CFD_g</t>
  </si>
  <si>
    <t>3B:628593684-628595935</t>
  </si>
  <si>
    <t>TRAES3BF024300270CFD_g</t>
  </si>
  <si>
    <t>3B:680449971-680451775</t>
  </si>
  <si>
    <t>TRAES3BF024700020CFD_g</t>
  </si>
  <si>
    <t>3B:50014678-50015221</t>
  </si>
  <si>
    <t>TRAES3BF026000010CFD_NCG</t>
  </si>
  <si>
    <t>3B:761728116-761728519</t>
  </si>
  <si>
    <t>TRAES3BF027800030CFD_g</t>
  </si>
  <si>
    <t>3B:683881953-683885485</t>
  </si>
  <si>
    <t>TRAES3BF028400010CFD_g</t>
  </si>
  <si>
    <t>3B:133546641-133548057</t>
  </si>
  <si>
    <t>TRAES3BF032600010CFD_g</t>
  </si>
  <si>
    <t>3B:589293455-589294839</t>
  </si>
  <si>
    <t>TRAES3BF033000010CFD_g</t>
  </si>
  <si>
    <t>3B:62341981-62343313</t>
  </si>
  <si>
    <t>TRAES3BF033900060CFD_g</t>
  </si>
  <si>
    <t>3B:26142981-26144806</t>
  </si>
  <si>
    <t>TRAES3BF039600130CFD_g</t>
  </si>
  <si>
    <t>3B:740253387-740253999</t>
  </si>
  <si>
    <t>TRAES3BF044100040CFD_g</t>
  </si>
  <si>
    <t>3B:638636197-638636554</t>
  </si>
  <si>
    <t>TRAES3BF065100040CFD_g</t>
  </si>
  <si>
    <t>3B:79833680-79834199</t>
  </si>
  <si>
    <t>TRAES3BF066700040CFD_g</t>
  </si>
  <si>
    <t>3B:99615515-99616004</t>
  </si>
  <si>
    <t>TRAES3BF066700050CFD_g</t>
  </si>
  <si>
    <t>3B:99623855-99624344</t>
  </si>
  <si>
    <t>TRAES3BF066700080CFD_g</t>
  </si>
  <si>
    <t>3B:99834619-99835099</t>
  </si>
  <si>
    <t>TRAES3BF066700090CFD_g</t>
  </si>
  <si>
    <t>3B:100180245-100180725</t>
  </si>
  <si>
    <t>TRAES3BF066700100CFD_g</t>
  </si>
  <si>
    <t>3B:100294609-100295098</t>
  </si>
  <si>
    <t>TRAES3BF066700110CFD_g</t>
  </si>
  <si>
    <t>3B:100595724-100596207</t>
  </si>
  <si>
    <t>TRAES3BF068600030CFD_g</t>
  </si>
  <si>
    <t>IHA-B1-2</t>
  </si>
  <si>
    <t>3B:78559555-78562362</t>
  </si>
  <si>
    <t>TRAES3BF080000040CFD_g</t>
  </si>
  <si>
    <t>3B:254258606-254259530</t>
  </si>
  <si>
    <t>TRAES3BF081400010CFD_g</t>
  </si>
  <si>
    <t>3B:578438221-578439433</t>
  </si>
  <si>
    <t>TRAES3BF083000050CFD_g</t>
  </si>
  <si>
    <t>3B:60772341-60773946</t>
  </si>
  <si>
    <t>TRAES3BF085800030CFD_g</t>
  </si>
  <si>
    <t>v443_0858:42106-42562</t>
  </si>
  <si>
    <t>TRAES3BF096800050CFD_g</t>
  </si>
  <si>
    <t>3B:103383496-103385270</t>
  </si>
  <si>
    <t>TRAES3BF117100070CFD_g</t>
  </si>
  <si>
    <t>3B:175435154-175436013</t>
  </si>
  <si>
    <t>TRAES3BF122000010CFD_g</t>
  </si>
  <si>
    <t>3B:236778742-237113310</t>
  </si>
  <si>
    <t>TRAES3BF173100020CFD_NCG</t>
  </si>
  <si>
    <t>3B:111239381-111239516</t>
  </si>
  <si>
    <t>TRAES3BF173100070CFD_NCG</t>
  </si>
  <si>
    <t>3B:111240286-111240412</t>
  </si>
  <si>
    <t>TRAES3BF270500030CFD_g</t>
  </si>
  <si>
    <t>3B:12177244-12177940</t>
  </si>
  <si>
    <t>Traes_1AL_03D275069</t>
  </si>
  <si>
    <t>IWGSC_CSS_1AL_scaff_3971363:2076-3299</t>
  </si>
  <si>
    <t>Traes_1AL_0BB990EE7</t>
  </si>
  <si>
    <t>1A:246746497-246746908</t>
  </si>
  <si>
    <t>Traes_1AL_14F65F66D</t>
  </si>
  <si>
    <t>1A:211279496-211292937</t>
  </si>
  <si>
    <t>Traes_1AL_37C02C156</t>
  </si>
  <si>
    <t>IWGSC_CSS_1AL_scaff_3959264:449-849</t>
  </si>
  <si>
    <t>Traes_1AL_600F03696</t>
  </si>
  <si>
    <t>1A:186697730-186698737</t>
  </si>
  <si>
    <t>Traes_1AL_6EDAE7905</t>
  </si>
  <si>
    <t>1A:236515306-236517670</t>
  </si>
  <si>
    <t>Traes_1AL_8C8E43898</t>
  </si>
  <si>
    <t>IWGSC_CSS_1AL_scaff_579434:745-1800</t>
  </si>
  <si>
    <t>Traes_1AL_8FCE246CB</t>
  </si>
  <si>
    <t>IWGSC_CSS_1AL_scaff_3972006:4420-4549</t>
  </si>
  <si>
    <t>Traes_1AL_D8322513E</t>
  </si>
  <si>
    <t>HSP16.9A</t>
  </si>
  <si>
    <t>IWGSC_CSS_1AL_scaff_3973707:490-1085</t>
  </si>
  <si>
    <t>Traes_1AS_05916C12F</t>
  </si>
  <si>
    <t>1A:11927774-11934726</t>
  </si>
  <si>
    <t>Traes_1AS_1168F5209</t>
  </si>
  <si>
    <t>IWGSC_CSS_1AS_scaff_2325403:145-1207</t>
  </si>
  <si>
    <t>Traes_1AS_15042FFA7</t>
  </si>
  <si>
    <t>1A:126019340-126021219</t>
  </si>
  <si>
    <t>Traes_1AS_412395C3B</t>
  </si>
  <si>
    <t>IWGSC_CSS_1AS_scaff_2305350:54-357</t>
  </si>
  <si>
    <t>Traes_1AS_6896175FE</t>
  </si>
  <si>
    <t>1A:1932785-1933354</t>
  </si>
  <si>
    <t>Traes_1AS_8C62DF06E</t>
  </si>
  <si>
    <t>1A:2907141-2907950</t>
  </si>
  <si>
    <t>Traes_1AS_D3801EA81</t>
  </si>
  <si>
    <t>1A:16374902-16378715</t>
  </si>
  <si>
    <t>Traes_1AS_E812DAD53</t>
  </si>
  <si>
    <t>1A:14606534-14606956</t>
  </si>
  <si>
    <t>Traes_1AS_E812DAD531</t>
  </si>
  <si>
    <t>IWGSC_CSS_1AS_scaff_3292671:2-424</t>
  </si>
  <si>
    <t>Traes_1BL_0B4A586E21</t>
  </si>
  <si>
    <t>IWGSC_CSS_1BL_scaff_3915339:4901-5102</t>
  </si>
  <si>
    <t>Traes_1BL_131A2F9F7</t>
  </si>
  <si>
    <t>1B:260619869-260621478</t>
  </si>
  <si>
    <t>Traes_1BL_156B25C6E</t>
  </si>
  <si>
    <t>IWGSC_CSS_1BL_scaff_359123:79-451</t>
  </si>
  <si>
    <t>Traes_1BL_1C9DFF36A</t>
  </si>
  <si>
    <t>1B:141708881-141709069</t>
  </si>
  <si>
    <t>Traes_1BL_408EABE70</t>
  </si>
  <si>
    <t>1B:281443151-281446014</t>
  </si>
  <si>
    <t>Traes_1BL_472C9200C</t>
  </si>
  <si>
    <t>1B:281339741-281340975</t>
  </si>
  <si>
    <t>Traes_1BL_5763093BF</t>
  </si>
  <si>
    <t>IWGSC_CSS_1BL_scaff_3916619:18-524</t>
  </si>
  <si>
    <t>Traes_1BL_82507217C</t>
  </si>
  <si>
    <t>1B:189314432-189319498</t>
  </si>
  <si>
    <t>Traes_1BL_8FABA743F</t>
  </si>
  <si>
    <t>1B:243268850-243269523</t>
  </si>
  <si>
    <t>Traes_1BL_927C3ED7B</t>
  </si>
  <si>
    <t>1B:37155004-37158940</t>
  </si>
  <si>
    <t>Traes_1BL_AE37B6C66</t>
  </si>
  <si>
    <t>IWGSC_CSS_1BL_scaff_3908644:686-18998</t>
  </si>
  <si>
    <t>Traes_1BL_C86F8C02A</t>
  </si>
  <si>
    <t>1B:275408284-275410619</t>
  </si>
  <si>
    <t>Traes_1BL_D1942F1D8</t>
  </si>
  <si>
    <t>1B:211381480-211384977</t>
  </si>
  <si>
    <t>Traes_1BS_014C64CC2</t>
  </si>
  <si>
    <t>1B:16661866-16667592</t>
  </si>
  <si>
    <t>Traes_1BS_03473DC22</t>
  </si>
  <si>
    <t>1B:10251533-10255533</t>
  </si>
  <si>
    <t>Traes_1BS_06F3A2D5D</t>
  </si>
  <si>
    <t>1B:8378642-8380729</t>
  </si>
  <si>
    <t>Traes_1BS_0AECE1698</t>
  </si>
  <si>
    <t>IWGSC_CSS_1BS_scaff_2177025:317-991</t>
  </si>
  <si>
    <t>Traes_1BS_0C8CB4F2B</t>
  </si>
  <si>
    <t>IWGSC_CSS_1BS_scaff_3424674:7718-14083</t>
  </si>
  <si>
    <t>Traes_1BS_0CDA191A1</t>
  </si>
  <si>
    <t>IWGSC_CSS_1BS_scaff_3481924:1769-3258</t>
  </si>
  <si>
    <t>Traes_1BS_107E10A97</t>
  </si>
  <si>
    <t>1B:99810362-99817496</t>
  </si>
  <si>
    <t>Traes_1BS_12A93E46E</t>
  </si>
  <si>
    <t>1B:51913747-51915480</t>
  </si>
  <si>
    <t>Traes_1BS_1514DE4E9</t>
  </si>
  <si>
    <t>1B:113872976-113879955</t>
  </si>
  <si>
    <t>Traes_1BS_179EF82E9</t>
  </si>
  <si>
    <t>IWGSC_CSS_1BS_scaff_3432454:1990-4469</t>
  </si>
  <si>
    <t>Traes_1BS_180C966C9</t>
  </si>
  <si>
    <t>1B:53967877-53968382</t>
  </si>
  <si>
    <t>Traes_1BS_190C56A4E</t>
  </si>
  <si>
    <t>1B:122073911-122078042</t>
  </si>
  <si>
    <t>Traes_1BS_1B4A7B419</t>
  </si>
  <si>
    <t>1B:2057518-2064210</t>
  </si>
  <si>
    <t>Traes_1BS_20DB6A3F2</t>
  </si>
  <si>
    <t>1B:79915721-79923084</t>
  </si>
  <si>
    <t>Traes_1BS_215525F54</t>
  </si>
  <si>
    <t>1B:58314882-58319402</t>
  </si>
  <si>
    <t>Traes_1BS_22548D2EE</t>
  </si>
  <si>
    <t>1B:77802685-77808888</t>
  </si>
  <si>
    <t>Traes_1BS_239E0BC00</t>
  </si>
  <si>
    <t>1B:6716637-6721430</t>
  </si>
  <si>
    <t>Traes_1BS_243E47E52</t>
  </si>
  <si>
    <t>1B:76947007-76949587</t>
  </si>
  <si>
    <t>Traes_1BS_2649E3831</t>
  </si>
  <si>
    <t>1B:115984613-115994979</t>
  </si>
  <si>
    <t>Traes_1BS_26C55B2B1</t>
  </si>
  <si>
    <t>1B:55823853-55830022</t>
  </si>
  <si>
    <t>Traes_1BS_26E5BB6A8</t>
  </si>
  <si>
    <t>1B:52944386-52944640</t>
  </si>
  <si>
    <t>Traes_1BS_282862C32</t>
  </si>
  <si>
    <t>1B:6604470-6605821</t>
  </si>
  <si>
    <t>Traes_1BS_2A71352D5</t>
  </si>
  <si>
    <t>1B:10398407-10399433</t>
  </si>
  <si>
    <t>Traes_1BS_2D4673CF1</t>
  </si>
  <si>
    <t>IWGSC_CSS_1BS_scaff_3480470:740-3696</t>
  </si>
  <si>
    <t>Traes_1BS_2DA53A82B</t>
  </si>
  <si>
    <t>1B:13275642-13275975</t>
  </si>
  <si>
    <t>Traes_1BS_324029B4E</t>
  </si>
  <si>
    <t>IWGSC_CSS_1BS_scaff_3484723:5721-7898</t>
  </si>
  <si>
    <t>Traes_1BS_3478EC7C9</t>
  </si>
  <si>
    <t>IWGSC_CSS_1BS_scaff_3466964:2989-6970</t>
  </si>
  <si>
    <t>Traes_1BS_35EFFEAFF</t>
  </si>
  <si>
    <t>1B:29153857-29155662</t>
  </si>
  <si>
    <t>Traes_1BS_3C34F4CBA</t>
  </si>
  <si>
    <t>1B:116663611-116670148</t>
  </si>
  <si>
    <t>Traes_1BS_40116F0E7</t>
  </si>
  <si>
    <t>IWGSC_CSS_1BS_scaff_3479333:1574-5175</t>
  </si>
  <si>
    <t>Traes_1BS_406EE2272</t>
  </si>
  <si>
    <t>IWGSC_CSS_1BS_scaff_3425614:370-1912</t>
  </si>
  <si>
    <t>Traes_1BS_478039FB4</t>
  </si>
  <si>
    <t>1B:112261316-112264749</t>
  </si>
  <si>
    <t>Traes_1BS_4AC06222A</t>
  </si>
  <si>
    <t>1B:3983886-3985448</t>
  </si>
  <si>
    <t>Traes_1BS_4BA296C26</t>
  </si>
  <si>
    <t>1B:66019414-66024274</t>
  </si>
  <si>
    <t>Traes_1BS_4D02BD49A</t>
  </si>
  <si>
    <t>IWGSC_CSS_1BS_scaff_3482508:13-745</t>
  </si>
  <si>
    <t>Traes_1BS_51DD23078</t>
  </si>
  <si>
    <t>1B:29120752-29132632</t>
  </si>
  <si>
    <t>Traes_1BS_520567B3A</t>
  </si>
  <si>
    <t>1B:15682350-15685164</t>
  </si>
  <si>
    <t>Traes_1BS_548536A26</t>
  </si>
  <si>
    <t>1B:99618207-99621087</t>
  </si>
  <si>
    <t>Traes_1BS_54BC837F8</t>
  </si>
  <si>
    <t>IWGSC_CSS_1BS_scaff_3481915:190-1236</t>
  </si>
  <si>
    <t>Traes_1BS_56CFEF3EA</t>
  </si>
  <si>
    <t>IWGSC_CSS_1BS_scaff_1653718:743-4539</t>
  </si>
  <si>
    <t>Traes_1BS_57D86A5C2</t>
  </si>
  <si>
    <t>1B:113867491-113868133</t>
  </si>
  <si>
    <t>Traes_1BS_5842143F6</t>
  </si>
  <si>
    <t>1B:3720073-3724994</t>
  </si>
  <si>
    <t>Traes_1BS_5B8E6EC13</t>
  </si>
  <si>
    <t>1B:76797663-76801322</t>
  </si>
  <si>
    <t>Traes_1BS_5E2CF9769</t>
  </si>
  <si>
    <t>IWGSC_CSS_1BS_scaff_3469533:3-4246</t>
  </si>
  <si>
    <t>Traes_1BS_5FF1E5E66</t>
  </si>
  <si>
    <t>1B:4714318-4717053</t>
  </si>
  <si>
    <t>Traes_1BS_6076B22F5</t>
  </si>
  <si>
    <t>1B:62459031-62461601</t>
  </si>
  <si>
    <t>Traes_1BS_6099E73AD</t>
  </si>
  <si>
    <t>1B:8694709-8696892</t>
  </si>
  <si>
    <t>Traes_1BS_64E9CC6E0</t>
  </si>
  <si>
    <t>1B:103006227-103012420</t>
  </si>
  <si>
    <t>Traes_1BS_672D28589</t>
  </si>
  <si>
    <t>1B:85974684-85977961</t>
  </si>
  <si>
    <t>Traes_1BS_6DFADDF00</t>
  </si>
  <si>
    <t>1B:339530-340350</t>
  </si>
  <si>
    <t>Traes_1BS_7459A0D4C</t>
  </si>
  <si>
    <t>1B:91123207-91124269</t>
  </si>
  <si>
    <t>Traes_1BS_7564AC286</t>
  </si>
  <si>
    <t>1B:110532828-110534822</t>
  </si>
  <si>
    <t>Traes_1BS_757804D58</t>
  </si>
  <si>
    <t>1B:17167784-17174090</t>
  </si>
  <si>
    <t>Traes_1BS_766B238C2</t>
  </si>
  <si>
    <t>IWGSC_CSS_1BS_scaff_3424301:527-1138</t>
  </si>
  <si>
    <t>Traes_1BS_79E48E0A3</t>
  </si>
  <si>
    <t>1B:56693881-56700393</t>
  </si>
  <si>
    <t>Traes_1BS_7BC6EFB55</t>
  </si>
  <si>
    <t>1B:502321-505766</t>
  </si>
  <si>
    <t>Traes_1BS_7CD83DD0A</t>
  </si>
  <si>
    <t>1B:3422029-3423899</t>
  </si>
  <si>
    <t>Traes_1BS_7CE4FC114</t>
  </si>
  <si>
    <t>IWGSC_CSS_1BS_scaff_3418770:6923-7847</t>
  </si>
  <si>
    <t>Traes_1BS_7E32EEF76</t>
  </si>
  <si>
    <t>1B:22578897-22581478</t>
  </si>
  <si>
    <t>Traes_1BS_7EC2BDE95</t>
  </si>
  <si>
    <t>1B:158133708-158138708</t>
  </si>
  <si>
    <t>Traes_1BS_7FF3019C9</t>
  </si>
  <si>
    <t>1B:1089294-1091111</t>
  </si>
  <si>
    <t>Traes_1BS_85C42AB87</t>
  </si>
  <si>
    <t>1B:91889037-91891074</t>
  </si>
  <si>
    <t>Traes_1BS_8D8DBEF7D</t>
  </si>
  <si>
    <t>1B:63723852-63730222</t>
  </si>
  <si>
    <t>Traes_1BS_902194375</t>
  </si>
  <si>
    <t>1B:16204639-16212641</t>
  </si>
  <si>
    <t>Traes_1BS_90427972B</t>
  </si>
  <si>
    <t>1B:74914549-74919249</t>
  </si>
  <si>
    <t>Traes_1BS_926E33B9F</t>
  </si>
  <si>
    <t>1B:53908244-53909968</t>
  </si>
  <si>
    <t>Traes_1BS_984B78A41</t>
  </si>
  <si>
    <t>1B:51241849-51243214</t>
  </si>
  <si>
    <t>Traes_1BS_9AA318EC6</t>
  </si>
  <si>
    <t>IWGSC_CSS_1BS_scaff_3452303:6260-11981</t>
  </si>
  <si>
    <t>Traes_1BS_9E5BA3D1C</t>
  </si>
  <si>
    <t>1B:4148910-4156357</t>
  </si>
  <si>
    <t>Traes_1BS_A1DBE39EC</t>
  </si>
  <si>
    <t>1B:6597362-6597758</t>
  </si>
  <si>
    <t>Traes_1BS_A309ED723</t>
  </si>
  <si>
    <t>1B:8063325-8070866</t>
  </si>
  <si>
    <t>Traes_1BS_A31E8A897</t>
  </si>
  <si>
    <t>1B:7181799-7183735</t>
  </si>
  <si>
    <t>Traes_1BS_A44C97E0F</t>
  </si>
  <si>
    <t>1B:55107742-55108225</t>
  </si>
  <si>
    <t>Traes_1BS_A5299122E</t>
  </si>
  <si>
    <t>1B:25195887-25199624</t>
  </si>
  <si>
    <t>Traes_1BS_A91580A151</t>
  </si>
  <si>
    <t>1B:62527151-62537095</t>
  </si>
  <si>
    <t>Traes_1BS_AB9D3020B</t>
  </si>
  <si>
    <t>1B:103165417-103168781</t>
  </si>
  <si>
    <t>Traes_1BS_ABC5ACB9E</t>
  </si>
  <si>
    <t>1B:56965884-56971509</t>
  </si>
  <si>
    <t>Traes_1BS_AF19EF3AE</t>
  </si>
  <si>
    <t>IWGSC_CSS_1BS_scaff_3481149:3421-5930</t>
  </si>
  <si>
    <t>Traes_1BS_B1B8D51BE</t>
  </si>
  <si>
    <t>1B:111625433-111627128</t>
  </si>
  <si>
    <t>Traes_1BS_B47CA2FE6</t>
  </si>
  <si>
    <t>1B:93851037-93855910</t>
  </si>
  <si>
    <t>Traes_1BS_B57E95D9C</t>
  </si>
  <si>
    <t>IWGSC_CSS_1BS_scaff_2395960:3-884</t>
  </si>
  <si>
    <t>Traes_1BS_B61A9061D</t>
  </si>
  <si>
    <t>1B:106930557-106932270</t>
  </si>
  <si>
    <t>Traes_1BS_B630A9080</t>
  </si>
  <si>
    <t>1B:67921933-67931952</t>
  </si>
  <si>
    <t>Traes_1BS_B74C75D8D</t>
  </si>
  <si>
    <t>IWGSC_CSS_1BS_scaff_3397538:2-611</t>
  </si>
  <si>
    <t>Traes_1BS_B9CBEFAE5</t>
  </si>
  <si>
    <t>1B:2528978-2536586</t>
  </si>
  <si>
    <t>Traes_1BS_BBFE06332</t>
  </si>
  <si>
    <t>1B:40891155-40891470</t>
  </si>
  <si>
    <t>Traes_1BS_BEC0ABF3A</t>
  </si>
  <si>
    <t>1B:7643910-7646762</t>
  </si>
  <si>
    <t>Traes_1BS_BEE85FC1F</t>
  </si>
  <si>
    <t>1B:6724666-6726497</t>
  </si>
  <si>
    <t>Traes_1BS_C1367433E</t>
  </si>
  <si>
    <t>1B:123993992-123995811</t>
  </si>
  <si>
    <t>Traes_1BS_C2166CFB6</t>
  </si>
  <si>
    <t>1B:51989409-51993549</t>
  </si>
  <si>
    <t>Traes_1BS_C2B29988C</t>
  </si>
  <si>
    <t>IWGSC_CSS_1BS_scaff_3420870:1186-1680</t>
  </si>
  <si>
    <t>Traes_1BS_C33401D9E</t>
  </si>
  <si>
    <t>IWGSC_CSS_1BS_scaff_3476674:10214-12668</t>
  </si>
  <si>
    <t>Traes_1BS_C36502167</t>
  </si>
  <si>
    <t>1B:69691967-69693395</t>
  </si>
  <si>
    <t>Traes_1BS_C7A401682</t>
  </si>
  <si>
    <t>1B:55400909-55402511</t>
  </si>
  <si>
    <t>Traes_1BS_C857FB4BD</t>
  </si>
  <si>
    <t>1B:3731267-3731744</t>
  </si>
  <si>
    <t>Traes_1BS_C9ABE2113</t>
  </si>
  <si>
    <t>1B:65778182-65779109</t>
  </si>
  <si>
    <t>Traes_1BS_CE840DC06</t>
  </si>
  <si>
    <t>1B:26177886-26183399</t>
  </si>
  <si>
    <t>Traes_1BS_CEB5DA163</t>
  </si>
  <si>
    <t>1B:21427168-21434376</t>
  </si>
  <si>
    <t>Traes_1BS_D3007A1BA</t>
  </si>
  <si>
    <t>1B:10164006-10165782</t>
  </si>
  <si>
    <t>Traes_1BS_D3D1FE812</t>
  </si>
  <si>
    <t>1B:115222612-115224739</t>
  </si>
  <si>
    <t>Traes_1BS_D4D827B51</t>
  </si>
  <si>
    <t>1B:2961110-2963720</t>
  </si>
  <si>
    <t>Traes_1BS_D7D52DFD8</t>
  </si>
  <si>
    <t>1B:19417082-19417597</t>
  </si>
  <si>
    <t>Traes_1BS_DDE53AF02</t>
  </si>
  <si>
    <t>1B:63577628-63581863</t>
  </si>
  <si>
    <t>Traes_1BS_DEF7391BE</t>
  </si>
  <si>
    <t>1B:121344749-121345777</t>
  </si>
  <si>
    <t>Traes_1BS_DF0A86458</t>
  </si>
  <si>
    <t>1B:95684294-95684870</t>
  </si>
  <si>
    <t>Traes_1BS_E114131BB</t>
  </si>
  <si>
    <t>IWGSC_CSS_1BS_scaff_3458865:10-443</t>
  </si>
  <si>
    <t>Traes_1BS_E42CADE5D</t>
  </si>
  <si>
    <t>1B:51416753-51419926</t>
  </si>
  <si>
    <t>Traes_1BS_EB20E29AE</t>
  </si>
  <si>
    <t>1B:9754097-9755786</t>
  </si>
  <si>
    <t>Traes_1BS_EDF594647</t>
  </si>
  <si>
    <t>1B:91834552-91842685</t>
  </si>
  <si>
    <t>Traes_1BS_F1B481DED</t>
  </si>
  <si>
    <t>1B:74477607-74481629</t>
  </si>
  <si>
    <t>Traes_1BS_F226DF9B4</t>
  </si>
  <si>
    <t>IWGSC_CSS_1BS_scaff_3459314:0-4896</t>
  </si>
  <si>
    <t>Traes_1BS_F4FE961DC</t>
  </si>
  <si>
    <t>IWGSC_CSS_1BS_scaff_3429798:478-949</t>
  </si>
  <si>
    <t>Traes_1BS_F7B1A6268</t>
  </si>
  <si>
    <t>1B:1472641-1475931</t>
  </si>
  <si>
    <t>Traes_1BS_FAAAC952F</t>
  </si>
  <si>
    <t>1B:94354023-94355150</t>
  </si>
  <si>
    <t>Traes_1BS_FBF1374A6</t>
  </si>
  <si>
    <t>IWGSC_CSS_1BS_scaff_3445512:6609-9608</t>
  </si>
  <si>
    <t>Traes_1BS_FD6D1A66A</t>
  </si>
  <si>
    <t>1B:9892878-9896401</t>
  </si>
  <si>
    <t>Traes_1BS_FEA181281</t>
  </si>
  <si>
    <t>1B:99190744-99197597</t>
  </si>
  <si>
    <t>Traes_1DL_972519C23</t>
  </si>
  <si>
    <t>IWGSC_CSS_1DL_scaff_2205167:3-2565</t>
  </si>
  <si>
    <t>Traes_1DS_A40C8EB4F</t>
  </si>
  <si>
    <t>1D:1104922-1107962</t>
  </si>
  <si>
    <t>Traes_2AL_02C399D2E</t>
  </si>
  <si>
    <t>2A:244618453-244619211</t>
  </si>
  <si>
    <t>Traes_2AL_0ADBF3D27</t>
  </si>
  <si>
    <t>IWGSC_CSS_2AL_scaff_3976621:533-3449</t>
  </si>
  <si>
    <t>Traes_2AL_2C0155C8F</t>
  </si>
  <si>
    <t>2A:31657002-31662119</t>
  </si>
  <si>
    <t>Traes_2AL_45CEAFCF2</t>
  </si>
  <si>
    <t>IWGSC_CSS_2AL_scaff_6410063:3697-6673</t>
  </si>
  <si>
    <t>Traes_2AL_46BECEDD6</t>
  </si>
  <si>
    <t>2A:21492892-21495877</t>
  </si>
  <si>
    <t>Traes_2AL_49361F1E6</t>
  </si>
  <si>
    <t>IWGSC_CSS_2AL_scaff_6374737:757-6474</t>
  </si>
  <si>
    <t>Traes_2AL_63DF92901</t>
  </si>
  <si>
    <t>IWGSC_CSS_2AL_scaff_6356984:4273-5285</t>
  </si>
  <si>
    <t>Traes_2AL_65B19CC73</t>
  </si>
  <si>
    <t>2A:251452155-251452414</t>
  </si>
  <si>
    <t>Traes_2AL_6BE25C083</t>
  </si>
  <si>
    <t>2A:246981108-246982684</t>
  </si>
  <si>
    <t>Traes_2AL_B7F30A338</t>
  </si>
  <si>
    <t>2A:43367423-43368547</t>
  </si>
  <si>
    <t>Traes_2AL_EDE17A359</t>
  </si>
  <si>
    <t>2A:213215766-213216385</t>
  </si>
  <si>
    <t>Traes_2AL_F764F6D1E</t>
  </si>
  <si>
    <t>2A:246982790-246983381</t>
  </si>
  <si>
    <t>Traes_2AS_0BA9B8833</t>
  </si>
  <si>
    <t>IWGSC_CSS_2AS_scaff_5241973:187-355</t>
  </si>
  <si>
    <t>Traes_2AS_0E225338F</t>
  </si>
  <si>
    <t>2A:4185851-4186590</t>
  </si>
  <si>
    <t>Traes_2AS_157D5D836</t>
  </si>
  <si>
    <t>2A:133411964-133415681</t>
  </si>
  <si>
    <t>Traes_2AS_6F23A3584</t>
  </si>
  <si>
    <t>2A:69821908-69825036</t>
  </si>
  <si>
    <t>Traes_2AS_7EEC0FD32</t>
  </si>
  <si>
    <t>2A:153579151-153588124</t>
  </si>
  <si>
    <t>Traes_2AS_9247E658D</t>
  </si>
  <si>
    <t>IWGSC_CSS_2AS_scaff_5265102:1245-1709</t>
  </si>
  <si>
    <t>Traes_2AS_F18C084C7</t>
  </si>
  <si>
    <t>2A:70892465-70893443</t>
  </si>
  <si>
    <t>Traes_2BL_1A860E27F</t>
  </si>
  <si>
    <t>2B:265380934-265385167</t>
  </si>
  <si>
    <t>Traes_2BL_253F52620</t>
  </si>
  <si>
    <t>2B:287650272-287650992</t>
  </si>
  <si>
    <t>Traes_2BL_2E74E325A</t>
  </si>
  <si>
    <t>IWGSC_CSS_2BL_scaff_8084965:1177-1450</t>
  </si>
  <si>
    <t>Traes_2BL_2F6169B78</t>
  </si>
  <si>
    <t>2B:318747355-318747725</t>
  </si>
  <si>
    <t>Traes_2BL_309B78688</t>
  </si>
  <si>
    <t>2B:243181582-243183330</t>
  </si>
  <si>
    <t>Traes_2BL_33E5CFD18</t>
  </si>
  <si>
    <t>IWGSC_CSS_2BL_scaff_7955868:19425-20514</t>
  </si>
  <si>
    <t>Traes_2BL_34819D129</t>
  </si>
  <si>
    <t>2B:300639714-300643839</t>
  </si>
  <si>
    <t>Traes_2BL_385CA793F</t>
  </si>
  <si>
    <t>2B:264913858-264916315</t>
  </si>
  <si>
    <t>Traes_2BL_5945B9FDB</t>
  </si>
  <si>
    <t>2B:247315690-247316758</t>
  </si>
  <si>
    <t>Traes_2BL_748690D73</t>
  </si>
  <si>
    <t>2B:296769233-296772002</t>
  </si>
  <si>
    <t>Traes_2BL_76602B381</t>
  </si>
  <si>
    <t>2B:97363737-97364779</t>
  </si>
  <si>
    <t>Traes_2BL_95044D775</t>
  </si>
  <si>
    <t>2B:270269902-270276544</t>
  </si>
  <si>
    <t>Traes_2BL_A73179F08</t>
  </si>
  <si>
    <t>IWGSC_CSS_2BL_scaff_8030936:6444-8005</t>
  </si>
  <si>
    <t>Traes_2BL_B04506AD11</t>
  </si>
  <si>
    <t>2B:326778656-326778938</t>
  </si>
  <si>
    <t>Traes_2BL_B3363C715</t>
  </si>
  <si>
    <t>2B:190770957-190772820</t>
  </si>
  <si>
    <t>Traes_2BL_B6F62E5E7</t>
  </si>
  <si>
    <t>2B:259820569-259820986</t>
  </si>
  <si>
    <t>Traes_2BL_BB39ED933</t>
  </si>
  <si>
    <t>2B:273689837-273691589</t>
  </si>
  <si>
    <t>Traes_2BL_C2539898E</t>
  </si>
  <si>
    <t>IWGSC_CSS_2BL_scaff_8028280:2740-3255</t>
  </si>
  <si>
    <t>Traes_2BL_C56E426AC</t>
  </si>
  <si>
    <t>IWGSC_CSS_2BL_scaff_8087188:2072-7697</t>
  </si>
  <si>
    <t>Traes_2BL_D391F05EF</t>
  </si>
  <si>
    <t>IWGSC_CSS_2BL_scaff_7944272:3142-5544</t>
  </si>
  <si>
    <t>Traes_2BL_DE4C02E941</t>
  </si>
  <si>
    <t>2B:310373896-310374283</t>
  </si>
  <si>
    <t>Traes_2BL_EC520A25A</t>
  </si>
  <si>
    <t>2B:327070395-327071190</t>
  </si>
  <si>
    <t>Traes_2BL_EF53DC3FD</t>
  </si>
  <si>
    <t>2B:334800980-334805416</t>
  </si>
  <si>
    <t>Traes_2BS_4C405B620</t>
  </si>
  <si>
    <t>2B:23172215-23174968</t>
  </si>
  <si>
    <t>Traes_2BS_4F5812F62</t>
  </si>
  <si>
    <t>2B:15404007-15408815</t>
  </si>
  <si>
    <t>Traes_2BS_591904A01</t>
  </si>
  <si>
    <t>IWGSC_CSS_2BS_scaff_5209495:6387-9944</t>
  </si>
  <si>
    <t>Traes_2BS_6CBC3A542</t>
  </si>
  <si>
    <t>IWGSC_CSS_2BS_scaff_5215259:384-3240</t>
  </si>
  <si>
    <t>Traes_2BS_8D01B66C0</t>
  </si>
  <si>
    <t>2B:67453654-67458395</t>
  </si>
  <si>
    <t>Traes_2BS_8ECBAA413</t>
  </si>
  <si>
    <t>2B:23345-30373</t>
  </si>
  <si>
    <t>Traes_2BS_93359C350</t>
  </si>
  <si>
    <t>2B:3994381-3995089</t>
  </si>
  <si>
    <t>Traes_2BS_96BDA5D90</t>
  </si>
  <si>
    <t>2B:14030047-14032062</t>
  </si>
  <si>
    <t>Traes_2BS_9C5E6C127</t>
  </si>
  <si>
    <t>2B:26347364-26351954</t>
  </si>
  <si>
    <t>Traes_2BS_C396FB9F0</t>
  </si>
  <si>
    <t>2B:15384125-15385625</t>
  </si>
  <si>
    <t>Traes_2BS_D4E86AAA6</t>
  </si>
  <si>
    <t>IWGSC_CSS_2BS_scaff_5232389:9134-13886</t>
  </si>
  <si>
    <t>Traes_2BS_D8CA4F8DE</t>
  </si>
  <si>
    <t>IWGSC_CSS_2BS_scaff_5204951:62-2510</t>
  </si>
  <si>
    <t>Traes_2BS_E836C5A07</t>
  </si>
  <si>
    <t>2B:6473493-6476885</t>
  </si>
  <si>
    <t>Traes_2BS_E8E5ED03B</t>
  </si>
  <si>
    <t>IWGSC_CSS_2BS_scaff_124379:0-328</t>
  </si>
  <si>
    <t>Traes_2BS_EA644BE59</t>
  </si>
  <si>
    <t>2B:9666758-9672173</t>
  </si>
  <si>
    <t>Traes_2BS_F828BA5F41</t>
  </si>
  <si>
    <t>IWGSC_CSS_2BS_scaff_5247043:14330-16804</t>
  </si>
  <si>
    <t>Traes_2DL_83ECE7B32</t>
  </si>
  <si>
    <t>IWGSC_CSS_2DL_scaff_9788468:245-509</t>
  </si>
  <si>
    <t>Traes_2DL_C2A1D48E2</t>
  </si>
  <si>
    <t>IWGSC_CSS_2DL_scaff_1393609:1-414</t>
  </si>
  <si>
    <t>Traes_2DL_D11B74156</t>
  </si>
  <si>
    <t>IWGSC_CSS_2DL_scaff_8674386:3-535</t>
  </si>
  <si>
    <t>Traes_2DL_EB20A6431</t>
  </si>
  <si>
    <t>IWGSC_CSS_2DL_scaff_9743754:61-275</t>
  </si>
  <si>
    <t>Traes_2DL_F836B678E</t>
  </si>
  <si>
    <t>2D:145327677-145335011</t>
  </si>
  <si>
    <t>Traes_2DS_A32E0CCF5</t>
  </si>
  <si>
    <t>TEF1</t>
  </si>
  <si>
    <t>2D:11161679-11163828</t>
  </si>
  <si>
    <t>Traes_2DS_F005701AA1</t>
  </si>
  <si>
    <t>2D:6121142-6122204</t>
  </si>
  <si>
    <t>Traes_3AL_22BDE54B9</t>
  </si>
  <si>
    <t>IWGSC_CSS_3AL_scaff_4359398:1755-2378</t>
  </si>
  <si>
    <t>Traes_3AL_30903D480</t>
  </si>
  <si>
    <t>3A:30558081-30558869</t>
  </si>
  <si>
    <t>Traes_3AL_43DDF02DF</t>
  </si>
  <si>
    <t>IWGSC_CSS_3AL_scaff_4395298:0-238</t>
  </si>
  <si>
    <t>Traes_3AL_7D7D4A546</t>
  </si>
  <si>
    <t>3A:121838182-121838626</t>
  </si>
  <si>
    <t>Traes_3AL_7E159B3E4</t>
  </si>
  <si>
    <t>3A:144529757-144530057</t>
  </si>
  <si>
    <t>Traes_3AL_834004A48</t>
  </si>
  <si>
    <t>IWGSC_CSS_3AL_scaff_4436448:415-2881</t>
  </si>
  <si>
    <t>Traes_3AL_8EC5476B6</t>
  </si>
  <si>
    <t>3A:162407946-162409749</t>
  </si>
  <si>
    <t>Traes_3AL_9ADFB3DEA</t>
  </si>
  <si>
    <t>IWGSC_CSS_3AL_scaff_4328636:5718-6080</t>
  </si>
  <si>
    <t>Traes_3AL_E5A0BF9FC1</t>
  </si>
  <si>
    <t>3A:162943490-162944420</t>
  </si>
  <si>
    <t>Traes_3AL_F20756901</t>
  </si>
  <si>
    <t>IWGSC_CSS_3AL_scaff_4328920:1335-1754</t>
  </si>
  <si>
    <t>Traes_3AS_396386369</t>
  </si>
  <si>
    <t>IWGSC_CSS_3AS_scaff_3384043:2-600</t>
  </si>
  <si>
    <t>Traes_3AS_488465669</t>
  </si>
  <si>
    <t>IWGSC_CSS_3AS_scaff_3208080:2-561</t>
  </si>
  <si>
    <t>Traes_3AS_513ECA560</t>
  </si>
  <si>
    <t>3A:24560020-24560671</t>
  </si>
  <si>
    <t>Traes_3AS_5D68A2214</t>
  </si>
  <si>
    <t>3A:1085427-1087153</t>
  </si>
  <si>
    <t>Traes_3AS_693536752</t>
  </si>
  <si>
    <t>IWGSC_CSS_3AS_scaff_3339014:0-854</t>
  </si>
  <si>
    <t>Traes_3AS_ACF016AD4</t>
  </si>
  <si>
    <t>3A:17198972-17199623</t>
  </si>
  <si>
    <t>Traes_3AS_C4B441C9C</t>
  </si>
  <si>
    <t>IWGSC_CSS_3AS_scaff_3304950:446-1007</t>
  </si>
  <si>
    <t>Traes_3AS_E61ACD8BF</t>
  </si>
  <si>
    <t>3A:3829017-3829716</t>
  </si>
  <si>
    <t>Traes_3AS_E97E7581A1</t>
  </si>
  <si>
    <t>IWGSC_CSS_3AS_scaff_3277715:0-467</t>
  </si>
  <si>
    <t>Traes_3AS_F44EE4858</t>
  </si>
  <si>
    <t>IWGSC_CSS_3AS_scaff_3276736:41-318</t>
  </si>
  <si>
    <t>Traes_3B_067B18E34</t>
  </si>
  <si>
    <t>IWGSC_CSS_3B_scaff_10579973:14525-15133</t>
  </si>
  <si>
    <t>Traes_3B_3B8F2A117</t>
  </si>
  <si>
    <t>IWGSC_CSS_3B_scaff_10689970:4411-4997</t>
  </si>
  <si>
    <t>Traes_3B_48BD5F0EE</t>
  </si>
  <si>
    <t>IWGSC_CSS_3B_scaff_10689970:2763-3187</t>
  </si>
  <si>
    <t>Traes_3B_4DCBF8B56</t>
  </si>
  <si>
    <t>IWGSC_CSS_3B_scaff_10707316:33-1254</t>
  </si>
  <si>
    <t>Traes_3B_FB10B725B</t>
  </si>
  <si>
    <t>IWGSC_CSS_3B_scaff_10761033:5392-6284</t>
  </si>
  <si>
    <t>Traes_3DL_869BD7C18</t>
  </si>
  <si>
    <t>IWGSC_CSS_3DL_scaff_5834151:4-183</t>
  </si>
  <si>
    <t>Traes_3DL_C39C60F1B</t>
  </si>
  <si>
    <t>3D:79647779-79648404</t>
  </si>
  <si>
    <t>Traes_3DS_F33EA34B2</t>
  </si>
  <si>
    <t>IWGSC_CSS_3DS_scaff_2561070:39-941</t>
  </si>
  <si>
    <t>Traes_4AL_0DEB90204</t>
  </si>
  <si>
    <t>IWGSC_CSS_4AL_scaff_7093309:2870-6364</t>
  </si>
  <si>
    <t>Traes_4AL_1D8055E75</t>
  </si>
  <si>
    <t>4A:196347604-196350540</t>
  </si>
  <si>
    <t>Traes_4AL_22CE41C6F</t>
  </si>
  <si>
    <t>4A:214843234-214847558</t>
  </si>
  <si>
    <t>Traes_4AL_2A6C6F593</t>
  </si>
  <si>
    <t>4A:196357859-196361431</t>
  </si>
  <si>
    <t>Traes_4AL_2BA6C8EA2</t>
  </si>
  <si>
    <t>4A:133118857-133122936</t>
  </si>
  <si>
    <t>Traes_4AL_2BC235062</t>
  </si>
  <si>
    <t>4A:207847244-207852329</t>
  </si>
  <si>
    <t>Traes_4AL_38B1ACFF0</t>
  </si>
  <si>
    <t>4A:166743999-166745461</t>
  </si>
  <si>
    <t>Traes_4AL_3C11D1759</t>
  </si>
  <si>
    <t>4A:200102546-200108209</t>
  </si>
  <si>
    <t>Traes_4AL_60D79FB15</t>
  </si>
  <si>
    <t>IWGSC_CSS_4AL_scaff_7120950:12-2236</t>
  </si>
  <si>
    <t>Traes_4AL_66D3F8329</t>
  </si>
  <si>
    <t>4A:195184018-195190095</t>
  </si>
  <si>
    <t>Traes_4AL_795326026</t>
  </si>
  <si>
    <t>4A:213282447-213284769</t>
  </si>
  <si>
    <t>Traes_4AL_873E4F2F7</t>
  </si>
  <si>
    <t>4A:192587436-192589057</t>
  </si>
  <si>
    <t>Traes_4AL_942AB76AE</t>
  </si>
  <si>
    <t>4A:215634289-215634551</t>
  </si>
  <si>
    <t>Traes_4AL_9A608867D</t>
  </si>
  <si>
    <t>IWGSC_CSS_4AL_scaff_7061641:4576-9674</t>
  </si>
  <si>
    <t>Traes_4AL_9D1AE9543</t>
  </si>
  <si>
    <t>4A:116603281-116605491</t>
  </si>
  <si>
    <t>Traes_4AL_A4BB84417</t>
  </si>
  <si>
    <t>4A:203834653-203836145</t>
  </si>
  <si>
    <t>Traes_4AL_C9E141215</t>
  </si>
  <si>
    <t>IWGSC_CSS_4AL_scaff_7123648:256-775</t>
  </si>
  <si>
    <t>Traes_4AL_CEBB43750</t>
  </si>
  <si>
    <t>IWGSC_CSS_4AL_scaff_7174533:2250-3307</t>
  </si>
  <si>
    <t>Traes_4AL_E4358776D</t>
  </si>
  <si>
    <t>IWGSC_CSS_4AL_scaff_7067815:3774-8506</t>
  </si>
  <si>
    <t>Traes_4AL_ED56EF083</t>
  </si>
  <si>
    <t>4A:211873135-211873756</t>
  </si>
  <si>
    <t>Traes_4AL_EFDF867AB</t>
  </si>
  <si>
    <t>IWGSC_CSS_4AL_scaff_7089624:1739-4258</t>
  </si>
  <si>
    <t>Traes_4AL_FAB289E82</t>
  </si>
  <si>
    <t>IWGSC_CSS_4AL_scaff_7098596:4482-9969</t>
  </si>
  <si>
    <t>Traes_4AS_18B1C3691</t>
  </si>
  <si>
    <t>4A:49399485-49402372</t>
  </si>
  <si>
    <t>Traes_4AS_2272D0413</t>
  </si>
  <si>
    <t>4A:61081829-61083096</t>
  </si>
  <si>
    <t>Traes_4AS_243421FB8</t>
  </si>
  <si>
    <t>4A:52750343-52751570</t>
  </si>
  <si>
    <t>Traes_4AS_84505C56C</t>
  </si>
  <si>
    <t>4A:123909898-123911195</t>
  </si>
  <si>
    <t>Traes_4AS_877514817</t>
  </si>
  <si>
    <t>4A:33565092-33566531</t>
  </si>
  <si>
    <t>Traes_4AS_888458D6E</t>
  </si>
  <si>
    <t>4A:3647833-3648413</t>
  </si>
  <si>
    <t>Traes_4AS_8BA1E69CA</t>
  </si>
  <si>
    <t>HSP21</t>
  </si>
  <si>
    <t>4A:48078661-48083704</t>
  </si>
  <si>
    <t>Traes_4AS_A31F05466</t>
  </si>
  <si>
    <t>IWGSC_CSS_4AS_scaff_5995129:5680-6747</t>
  </si>
  <si>
    <t>Traes_4AS_D5B28BAD0</t>
  </si>
  <si>
    <t>IWGSC_CSS_4AS_scaff_5979476:3336-4921</t>
  </si>
  <si>
    <t>Traes_4AS_EA15000ED</t>
  </si>
  <si>
    <t>4A:136436308-136438154</t>
  </si>
  <si>
    <t>Traes_4AS_EA69372B7</t>
  </si>
  <si>
    <t>4A:23586495-23590149</t>
  </si>
  <si>
    <t>Traes_4BL_275DF6701</t>
  </si>
  <si>
    <t>IWGSC_CSS_4BL_scaff_7011214:1593-3175</t>
  </si>
  <si>
    <t>Traes_4BL_3A819B961</t>
  </si>
  <si>
    <t>4B:106390123-106395287</t>
  </si>
  <si>
    <t>Traes_4BL_3F28119E9</t>
  </si>
  <si>
    <t>4B:301718011-301718690</t>
  </si>
  <si>
    <t>Traes_4BL_45E6F3783</t>
  </si>
  <si>
    <t>IWGSC_CSS_4BL_scaff_6824942:0-331</t>
  </si>
  <si>
    <t>Traes_4BL_8F005532B</t>
  </si>
  <si>
    <t>4B:105871586-105878719</t>
  </si>
  <si>
    <t>Traes_4BL_AB8D36BF4</t>
  </si>
  <si>
    <t>4B:260759081-260762045</t>
  </si>
  <si>
    <t>Traes_4BL_B02609A29</t>
  </si>
  <si>
    <t>IWGSC_CSS_4BL_scaff_7027525:18-1913</t>
  </si>
  <si>
    <t>Traes_4BL_EA4B13E3E</t>
  </si>
  <si>
    <t>4B:317106841-317112296</t>
  </si>
  <si>
    <t>Traes_4BL_FFABE2057</t>
  </si>
  <si>
    <t>4B:301217685-301218320</t>
  </si>
  <si>
    <t>Traes_4BS_03AEDC8FF</t>
  </si>
  <si>
    <t>4B:137213221-137213460</t>
  </si>
  <si>
    <t>Traes_4BS_10A0D74C5</t>
  </si>
  <si>
    <t>4B:158377569-158379827</t>
  </si>
  <si>
    <t>Traes_4BS_1AB10D33E</t>
  </si>
  <si>
    <t>4B:11515982-11517114</t>
  </si>
  <si>
    <t>Traes_4BS_58D2AD554</t>
  </si>
  <si>
    <t>4B:85865256-85869474</t>
  </si>
  <si>
    <t>Traes_4BS_6C4173F6C</t>
  </si>
  <si>
    <t>IWGSC_CSS_4BS_scaff_4957107:1310-2358</t>
  </si>
  <si>
    <t>Traes_4BS_6F5336870</t>
  </si>
  <si>
    <t>4B:457666-458993</t>
  </si>
  <si>
    <t>Traes_4BS_C548FE3B3</t>
  </si>
  <si>
    <t>4B:215446174-215447364</t>
  </si>
  <si>
    <t>Traes_4BS_DBB8EB93F</t>
  </si>
  <si>
    <t>4B:140438364-140442907</t>
  </si>
  <si>
    <t>Traes_4BS_E9F9FE3C5</t>
  </si>
  <si>
    <t>4B:194504950-194507935</t>
  </si>
  <si>
    <t>Traes_4BS_EDDD8464D</t>
  </si>
  <si>
    <t>IWGSC_CSS_4BS_scaff_4958699:0-723</t>
  </si>
  <si>
    <t>Traes_4DL_7C2B0F74C</t>
  </si>
  <si>
    <t>4D:114152799-114153438</t>
  </si>
  <si>
    <t>Traes_4DS_9E574D445</t>
  </si>
  <si>
    <t>4D:5928338-5931059</t>
  </si>
  <si>
    <t>Traes_5AL_1444F4066</t>
  </si>
  <si>
    <t>5A:117575465-117576186</t>
  </si>
  <si>
    <t>Traes_5AL_1C01224F9</t>
  </si>
  <si>
    <t>5A:102127975-102129555</t>
  </si>
  <si>
    <t>Traes_5AL_2502ED952</t>
  </si>
  <si>
    <t>5A:129548433-129549074</t>
  </si>
  <si>
    <t>Traes_5AL_257B235B2</t>
  </si>
  <si>
    <t>5A:130130665-130134425</t>
  </si>
  <si>
    <t>Traes_5AL_2EDDF65BE</t>
  </si>
  <si>
    <t>IWGSC_CSS_5AL_scaff_1004531:4115-5984</t>
  </si>
  <si>
    <t>Traes_5AL_40BC421D5</t>
  </si>
  <si>
    <t>IWGSC_CSS_5AL_scaff_2343551:0-264</t>
  </si>
  <si>
    <t>Traes_5AL_5710E25DF</t>
  </si>
  <si>
    <t>5A:123379591-123381512</t>
  </si>
  <si>
    <t>Traes_5AL_6173B92A1</t>
  </si>
  <si>
    <t>5A:128243626-128247140</t>
  </si>
  <si>
    <t>Traes_5AL_64078AF40</t>
  </si>
  <si>
    <t>5A:108357260-108358015</t>
  </si>
  <si>
    <t>Traes_5AL_77CAF5A8B</t>
  </si>
  <si>
    <t>5A:127551278-127551856</t>
  </si>
  <si>
    <t>Traes_5AL_829C0A478</t>
  </si>
  <si>
    <t>5A:128022543-128023214</t>
  </si>
  <si>
    <t>Traes_5AL_96EA07253</t>
  </si>
  <si>
    <t>IWGSC_CSS_5AL_scaff_2774757:583-4785</t>
  </si>
  <si>
    <t>Traes_5AL_AE72AD724</t>
  </si>
  <si>
    <t>IWGSC_CSS_5AL_scaff_2684392:0-2856</t>
  </si>
  <si>
    <t>Traes_5AL_E4EFEF2BD</t>
  </si>
  <si>
    <t>IWGSC_CSS_5AL_scaff_1111478:1941-3713</t>
  </si>
  <si>
    <t>Traes_5AL_E61FB522E</t>
  </si>
  <si>
    <t>IWGSC_CSS_5AL_scaff_2766377:1204-1886</t>
  </si>
  <si>
    <t>Traes_5AL_F18B59016</t>
  </si>
  <si>
    <t>IWGSC_CSS_5AL_scaff_2752986:639-1102</t>
  </si>
  <si>
    <t>Traes_5AS_381DC47D1</t>
  </si>
  <si>
    <t>IWGSC_CSS_5AS_scaff_1526584:3722-7634</t>
  </si>
  <si>
    <t>Traes_5AS_94ACA1538</t>
  </si>
  <si>
    <t>IWGSC_CSS_5AS_scaff_1537812:11575-12406</t>
  </si>
  <si>
    <t>Traes_5AS_F9C66508D</t>
  </si>
  <si>
    <t>5A:37064181-37064773</t>
  </si>
  <si>
    <t>Traes_5AS_FA425CC52</t>
  </si>
  <si>
    <t>IWGSC_CSS_5AS_scaff_1459561:342-2767</t>
  </si>
  <si>
    <t>Traes_5BL_16CB968FB</t>
  </si>
  <si>
    <t>IWGSC_CSS_5BL_scaff_10920668:644-2699</t>
  </si>
  <si>
    <t>Traes_5BL_171EB1A01</t>
  </si>
  <si>
    <t>5B:259749713-259753690</t>
  </si>
  <si>
    <t>Traes_5BL_1A71DA9BD</t>
  </si>
  <si>
    <t>5B:148391363-148392385</t>
  </si>
  <si>
    <t>Traes_5BL_244C7AACB</t>
  </si>
  <si>
    <t>5B:250236965-250252494</t>
  </si>
  <si>
    <t>Traes_5BL_279E544A7</t>
  </si>
  <si>
    <t>5B:272578233-272579881</t>
  </si>
  <si>
    <t>Traes_5BL_282590D7D</t>
  </si>
  <si>
    <t>5B:244188266-244192041</t>
  </si>
  <si>
    <t>Traes_5BL_383D0D512</t>
  </si>
  <si>
    <t>5B:217772520-217774273</t>
  </si>
  <si>
    <t>Traes_5BL_418A300BD</t>
  </si>
  <si>
    <t>IWGSC_CSS_5BL_scaff_10836047:3691-7009</t>
  </si>
  <si>
    <t>Traes_5BL_5089BFA5B</t>
  </si>
  <si>
    <t>IWGSC_CSS_5BL_scaff_10801195:0-1200</t>
  </si>
  <si>
    <t>Traes_5BL_5D8E3A685</t>
  </si>
  <si>
    <t>5B:211561853-211568750</t>
  </si>
  <si>
    <t>Traes_5BL_62C8E8803</t>
  </si>
  <si>
    <t>5B:221227685-221229742</t>
  </si>
  <si>
    <t>Traes_5BL_63B10BFDF</t>
  </si>
  <si>
    <t>5B:267491151-267491791</t>
  </si>
  <si>
    <t>Traes_5BL_6547F359D</t>
  </si>
  <si>
    <t>5B:116540780-116542263</t>
  </si>
  <si>
    <t>Traes_5BL_660903797</t>
  </si>
  <si>
    <t>5B:245473398-245476141</t>
  </si>
  <si>
    <t>Traes_5BL_6642E2A8B</t>
  </si>
  <si>
    <t>5B:108044483-108050074</t>
  </si>
  <si>
    <t>Traes_5BL_7CFE3DD5B</t>
  </si>
  <si>
    <t>5B:99649558-99649990</t>
  </si>
  <si>
    <t>Traes_5BL_7D632811B</t>
  </si>
  <si>
    <t>IWGSC_CSS_5BL_scaff_10920917:589-1072</t>
  </si>
  <si>
    <t>Traes_5BL_7F0FD1538</t>
  </si>
  <si>
    <t>5B:202131365-202137837</t>
  </si>
  <si>
    <t>Traes_5BL_80841D5CB</t>
  </si>
  <si>
    <t>5B:259336368-259340008</t>
  </si>
  <si>
    <t>Traes_5BL_8B1E33553</t>
  </si>
  <si>
    <t>IWGSC_CSS_5BL_scaff_10925636:6267-12645</t>
  </si>
  <si>
    <t>Traes_5BL_8E3DB8B71</t>
  </si>
  <si>
    <t>5B:203336133-203338923</t>
  </si>
  <si>
    <t>Traes_5BL_92E9B7394</t>
  </si>
  <si>
    <t>5B:201737986-201741889</t>
  </si>
  <si>
    <t>Traes_5BL_96511D473</t>
  </si>
  <si>
    <t>5B:49965916-49966270</t>
  </si>
  <si>
    <t>Traes_5BL_968405CA8</t>
  </si>
  <si>
    <t>IWGSC_CSS_5BL_scaff_10846530:56-2776</t>
  </si>
  <si>
    <t>Traes_5BL_A6A747ACA</t>
  </si>
  <si>
    <t>5B:255809558-255813817</t>
  </si>
  <si>
    <t>Traes_5BL_ACA4BA13C</t>
  </si>
  <si>
    <t>5B:193112646-193115591</t>
  </si>
  <si>
    <t>Traes_5BL_C2FF92AB7</t>
  </si>
  <si>
    <t>5B:205567598-205572173</t>
  </si>
  <si>
    <t>Traes_5BL_D1DF6C31E</t>
  </si>
  <si>
    <t>5B:255454930-255455546</t>
  </si>
  <si>
    <t>Traes_5BL_D3FF5C8C9</t>
  </si>
  <si>
    <t>5B:204009160-204010265</t>
  </si>
  <si>
    <t>Traes_5BL_D75BD8802</t>
  </si>
  <si>
    <t>5B:260656219-260658419</t>
  </si>
  <si>
    <t>Traes_5BL_DB68F86DB</t>
  </si>
  <si>
    <t>5B:270108653-270116034</t>
  </si>
  <si>
    <t>Traes_5BL_DB79E4660</t>
  </si>
  <si>
    <t>5B:202567494-202571826</t>
  </si>
  <si>
    <t>Traes_5BL_E63045B6B</t>
  </si>
  <si>
    <t>IWGSC_CSS_5BL_scaff_10843774:1648-9184</t>
  </si>
  <si>
    <t>Traes_5BL_E8C1E69B7</t>
  </si>
  <si>
    <t>IWGSC_CSS_5BL_scaff_4477491:2-4453</t>
  </si>
  <si>
    <t>Traes_5BL_F2DCFA9C9</t>
  </si>
  <si>
    <t>5B:206758613-206760246</t>
  </si>
  <si>
    <t>Traes_5BL_F8E8723B6</t>
  </si>
  <si>
    <t>IWGSC_CSS_5BL_scaff_10898247:1370-6204</t>
  </si>
  <si>
    <t>Traes_5BL_FC6D84B39</t>
  </si>
  <si>
    <t>IWGSC_CSS_5BL_scaff_10877174:1379-4083</t>
  </si>
  <si>
    <t>Traes_5BS_160C44A80</t>
  </si>
  <si>
    <t>5B:20099947-20101267</t>
  </si>
  <si>
    <t>Traes_5BS_24E298C34</t>
  </si>
  <si>
    <t>IWGSC_CSS_5BS_scaff_2237698:1669-14671</t>
  </si>
  <si>
    <t>Traes_5BS_2F9DE6DA8</t>
  </si>
  <si>
    <t>IWGSC_CSS_5BS_scaff_2295328:1092-2341</t>
  </si>
  <si>
    <t>Traes_5BS_4F6BE642E</t>
  </si>
  <si>
    <t>5B:5059306-5060213</t>
  </si>
  <si>
    <t>Traes_5BS_52AFEA9C1</t>
  </si>
  <si>
    <t>IWGSC_CSS_5BS_scaff_2241705:1898-3738</t>
  </si>
  <si>
    <t>Traes_5BS_68FFF9D5C</t>
  </si>
  <si>
    <t>IWGSC_CSS_5BS_scaff_2256467:0-1348</t>
  </si>
  <si>
    <t>Traes_5BS_C8C312966</t>
  </si>
  <si>
    <t>IWGSC_CSS_5BS_scaff_2292574:1493-2466</t>
  </si>
  <si>
    <t>Traes_5BS_DB32A8496</t>
  </si>
  <si>
    <t>IWGSC_CSS_5BS_scaff_2295302:55-1131</t>
  </si>
  <si>
    <t>Traes_5BS_E4B3B63B2</t>
  </si>
  <si>
    <t>5B:163986-166505</t>
  </si>
  <si>
    <t>Traes_5DL_0B781302F</t>
  </si>
  <si>
    <t>IWGSC_CSS_5DL_scaff_4467359:1100-1536</t>
  </si>
  <si>
    <t>Traes_5DL_0CDC56BBB</t>
  </si>
  <si>
    <t>5D:147970789-147971437</t>
  </si>
  <si>
    <t>Traes_6AL_27E51A742</t>
  </si>
  <si>
    <t>6A:207696872-207699691</t>
  </si>
  <si>
    <t>Traes_6AL_29B5777D0</t>
  </si>
  <si>
    <t>6A:192431584-192433132</t>
  </si>
  <si>
    <t>Traes_6AL_616161AAB</t>
  </si>
  <si>
    <t>6A:207444063-207450678</t>
  </si>
  <si>
    <t>Traes_6AL_BD395873C</t>
  </si>
  <si>
    <t>IWGSC_CSS_6AL_scaff_5833640:4775-8653</t>
  </si>
  <si>
    <t>Traes_6AS_43EFBAAD5</t>
  </si>
  <si>
    <t>IWGSC_CSS_6AS_scaff_4351879:880-1915</t>
  </si>
  <si>
    <t>Traes_6AS_490614BBC</t>
  </si>
  <si>
    <t>6A:31602365-31603730</t>
  </si>
  <si>
    <t>Traes_6AS_4C413AC53</t>
  </si>
  <si>
    <t>6A:13926438-13929641</t>
  </si>
  <si>
    <t>Traes_6AS_75071CE01</t>
  </si>
  <si>
    <t>IWGSC_CSS_6AS_scaff_645049:1-316</t>
  </si>
  <si>
    <t>Traes_6AS_81704FC36</t>
  </si>
  <si>
    <t>6A:12191187-12192021</t>
  </si>
  <si>
    <t>Traes_6AS_84C92FCA6</t>
  </si>
  <si>
    <t>6A:31246767-31248546</t>
  </si>
  <si>
    <t>Traes_6AS_B0F5B17FF</t>
  </si>
  <si>
    <t>6A:2168743-2172897</t>
  </si>
  <si>
    <t>Traes_6AS_B72BC8FD1</t>
  </si>
  <si>
    <t>6A:7221558-7225582</t>
  </si>
  <si>
    <t>Traes_6AS_C83DC6225</t>
  </si>
  <si>
    <t>6A:36292654-36296128</t>
  </si>
  <si>
    <t>Traes_6AS_CB666B0F4</t>
  </si>
  <si>
    <t>IWGSC_CSS_6AS_scaff_4365794:5266-8828</t>
  </si>
  <si>
    <t>Traes_6AS_DB7DB6941</t>
  </si>
  <si>
    <t>6A:26853173-26855445</t>
  </si>
  <si>
    <t>Traes_6AS_DDA219C95</t>
  </si>
  <si>
    <t>6A:51296959-51306422</t>
  </si>
  <si>
    <t>Traes_6AS_EE13BE86E</t>
  </si>
  <si>
    <t>6A:134028520-134029757</t>
  </si>
  <si>
    <t>Traes_6BL_3BA80C9AE</t>
  </si>
  <si>
    <t>6B:168552904-168553999</t>
  </si>
  <si>
    <t>Traes_6BL_3F2CEE590</t>
  </si>
  <si>
    <t>6B:188450330-188451601</t>
  </si>
  <si>
    <t>Traes_6BL_4A85141F8</t>
  </si>
  <si>
    <t>IWGSC_CSS_6BL_scaff_4399786:1227-3718</t>
  </si>
  <si>
    <t>Traes_6BL_4BD4253F3</t>
  </si>
  <si>
    <t>IWGSC_CSS_6BL_scaff_4315064:1081-6603</t>
  </si>
  <si>
    <t>Traes_6BL_8BE7C56EB</t>
  </si>
  <si>
    <t>6B:188052771-188053970</t>
  </si>
  <si>
    <t>Traes_6BL_954FB028C</t>
  </si>
  <si>
    <t>IWGSC_CSS_6BL_scaff_4349991:269-519</t>
  </si>
  <si>
    <t>Traes_6BL_A05F005A6</t>
  </si>
  <si>
    <t>IWGSC_CSS_6BL_scaff_4297514:278-771</t>
  </si>
  <si>
    <t>Traes_6BL_A8AF56C3C</t>
  </si>
  <si>
    <t>6B:182626030-182629486</t>
  </si>
  <si>
    <t>Traes_6BL_E3AE02B7C</t>
  </si>
  <si>
    <t>IWGSC_CSS_6BL_scaff_4249641:14-3433</t>
  </si>
  <si>
    <t>Traes_6BS_33417242C</t>
  </si>
  <si>
    <t>IWGSC_CSS_6BS_scaff_2973012:0-2760</t>
  </si>
  <si>
    <t>Traes_6BS_478D6230A</t>
  </si>
  <si>
    <t>6B:100982962-100983390</t>
  </si>
  <si>
    <t>Traes_6BS_59D647C2C</t>
  </si>
  <si>
    <t>6B:4750843-4752331</t>
  </si>
  <si>
    <t>Traes_6BS_8020617A51</t>
  </si>
  <si>
    <t>6B:7278933-7279519</t>
  </si>
  <si>
    <t>Traes_6BS_804DA0429</t>
  </si>
  <si>
    <t>IWGSC_CSS_6BS_scaff_3022680:144-2998</t>
  </si>
  <si>
    <t>Traes_6BS_8763579A7</t>
  </si>
  <si>
    <t>IWGSC_CSS_6BS_scaff_3041719:2859-4103</t>
  </si>
  <si>
    <t>Traes_6BS_8EC4D2443</t>
  </si>
  <si>
    <t>6B:5605648-5609503</t>
  </si>
  <si>
    <t>Traes_6BS_99338C360</t>
  </si>
  <si>
    <t>6B:124903236-124904469</t>
  </si>
  <si>
    <t>Traes_6BS_9B5E0D636</t>
  </si>
  <si>
    <t>6B:188176-191898</t>
  </si>
  <si>
    <t>Traes_6BS_9BE4E2745</t>
  </si>
  <si>
    <t>6B:117242506-117247729</t>
  </si>
  <si>
    <t>Traes_6BS_9CFC59D85</t>
  </si>
  <si>
    <t>6B:5543769-5551140</t>
  </si>
  <si>
    <t>Traes_6BS_B2A928FEA</t>
  </si>
  <si>
    <t>6B:123475115-123479092</t>
  </si>
  <si>
    <t>Traes_6BS_C6217BCE3</t>
  </si>
  <si>
    <t>IWGSC_CSS_6BS_scaff_2941997:0-654</t>
  </si>
  <si>
    <t>Traes_7AL_0F704586B</t>
  </si>
  <si>
    <t>IWGSC_CSS_7AL_scaff_4460465:12150-12820</t>
  </si>
  <si>
    <t>Traes_7AL_2096BB4DF</t>
  </si>
  <si>
    <t>7A:176395154-176395388</t>
  </si>
  <si>
    <t>Traes_7AL_59CA08A42</t>
  </si>
  <si>
    <t>7A:163009168-163012476</t>
  </si>
  <si>
    <t>Traes_7AL_6C351FE90</t>
  </si>
  <si>
    <t>7A:128976274-128979463</t>
  </si>
  <si>
    <t>Traes_7AL_7CF6FD3C8</t>
  </si>
  <si>
    <t>7A:173008775-173009653</t>
  </si>
  <si>
    <t>Traes_7AL_A1F318992</t>
  </si>
  <si>
    <t>IWGSC_CSS_7AL_scaff_4538261:2517-4683</t>
  </si>
  <si>
    <t>Traes_7AL_B9FB00BBC</t>
  </si>
  <si>
    <t>7A:142844633-142845342</t>
  </si>
  <si>
    <t>Traes_7AL_BACBF2C46</t>
  </si>
  <si>
    <t>IWGSC_CSS_7AL_scaff_4512410:2025-4684</t>
  </si>
  <si>
    <t>Traes_7AS_040F849A5</t>
  </si>
  <si>
    <t>IWGSC_CSS_7AS_scaff_4133310:0-454</t>
  </si>
  <si>
    <t>Traes_7AS_137AD9219</t>
  </si>
  <si>
    <t>IWGSC_CSS_7AS_scaff_4217203:84-4207</t>
  </si>
  <si>
    <t>Traes_7AS_229528CC1</t>
  </si>
  <si>
    <t>IWGSC_CSS_7AS_scaff_4233022:3797-5633</t>
  </si>
  <si>
    <t>Traes_7AS_309B7271E</t>
  </si>
  <si>
    <t>7A:716781-718120</t>
  </si>
  <si>
    <t>Traes_7AS_312C4C1761</t>
  </si>
  <si>
    <t>IWGSC_CSS_7AS_scaff_4197956:0-604</t>
  </si>
  <si>
    <t>Traes_7AS_881142077</t>
  </si>
  <si>
    <t>IWGSC_CSS_7AS_scaff_4097305:5712-7135</t>
  </si>
  <si>
    <t>Traes_7AS_8B6900E66</t>
  </si>
  <si>
    <t>IWGSC_CSS_7AS_scaff_4195970:1128-3702</t>
  </si>
  <si>
    <t>Traes_7AS_AA0BB4670</t>
  </si>
  <si>
    <t>IWGSC_CSS_7AS_scaff_4253876:0-128</t>
  </si>
  <si>
    <t>Traes_7AS_ADA1F67FF</t>
  </si>
  <si>
    <t>7A:34341730-34342629</t>
  </si>
  <si>
    <t>Traes_7AS_B43835560</t>
  </si>
  <si>
    <t>7A:1000820-1003218</t>
  </si>
  <si>
    <t>Traes_7AS_BEA6C0FBA</t>
  </si>
  <si>
    <t>7A:1194405-1196881</t>
  </si>
  <si>
    <t>Traes_7AS_CC48D0C77</t>
  </si>
  <si>
    <t>7A:41085832-41086459</t>
  </si>
  <si>
    <t>Traes_7AS_E0F56CCBF1</t>
  </si>
  <si>
    <t>IWGSC_CSS_7AS_scaff_2562137:0-226</t>
  </si>
  <si>
    <t>Traes_7AS_E172ED7BE</t>
  </si>
  <si>
    <t>IWGSC_CSS_7AS_scaff_4246431:6632-8202</t>
  </si>
  <si>
    <t>Traes_7AS_F89D69648</t>
  </si>
  <si>
    <t>7A:8812351-8815434</t>
  </si>
  <si>
    <t>Traes_7BL_12F2DEEC5</t>
  </si>
  <si>
    <t>7B:176136832-176137056</t>
  </si>
  <si>
    <t>Traes_7BL_1AB53A2AF</t>
  </si>
  <si>
    <t>7B:240274899-240278951</t>
  </si>
  <si>
    <t>Traes_7BL_2C88F06F2</t>
  </si>
  <si>
    <t>IWGSC_CSS_7BL_scaff_6750866:1329-2225</t>
  </si>
  <si>
    <t>Traes_7BL_66EF93012</t>
  </si>
  <si>
    <t>7B:234914361-234914710</t>
  </si>
  <si>
    <t>Traes_7BL_73B55D798</t>
  </si>
  <si>
    <t>7B:218367031-218367258</t>
  </si>
  <si>
    <t>Traes_7BL_90FF14B1D</t>
  </si>
  <si>
    <t>7B:221665149-221666592</t>
  </si>
  <si>
    <t>Traes_7BL_925CAEB95</t>
  </si>
  <si>
    <t>7B:222670079-222670600</t>
  </si>
  <si>
    <t>Traes_7BL_B8F8E0C68</t>
  </si>
  <si>
    <t>7B:190803939-190805315</t>
  </si>
  <si>
    <t>Traes_7BL_BC8E46CEC</t>
  </si>
  <si>
    <t>7B:234427823-234428532</t>
  </si>
  <si>
    <t>Traes_7BL_C184D0525</t>
  </si>
  <si>
    <t>7B:66714107-66719277</t>
  </si>
  <si>
    <t>Traes_7BL_C4DB71472</t>
  </si>
  <si>
    <t>IWGSC_CSS_7BL_scaff_6747078:0-2486</t>
  </si>
  <si>
    <t>Traes_7BL_C6189A653</t>
  </si>
  <si>
    <t>7B:222519826-222524547</t>
  </si>
  <si>
    <t>Traes_7BL_D4A83849E</t>
  </si>
  <si>
    <t>IWGSC_CSS_7BL_scaff_6734365:2-927</t>
  </si>
  <si>
    <t>Traes_7BL_ECBE73C63</t>
  </si>
  <si>
    <t>7B:212126072-212127554</t>
  </si>
  <si>
    <t>Traes_7BL_F2F203FBC</t>
  </si>
  <si>
    <t>IWGSC_CSS_7BL_scaff_6538224:0-566</t>
  </si>
  <si>
    <t>Traes_7BL_F6C6D23AB</t>
  </si>
  <si>
    <t>7B:212558550-212561117</t>
  </si>
  <si>
    <t>Traes_7BS_615DC62AC</t>
  </si>
  <si>
    <t>7B:108566397-108568308</t>
  </si>
  <si>
    <t>Traes_7BS_6C93C7D04</t>
  </si>
  <si>
    <t>7B:30195027-30195911</t>
  </si>
  <si>
    <t>Traes_7BS_A7358355C</t>
  </si>
  <si>
    <t>7B:52323947-52328058</t>
  </si>
  <si>
    <t>Traes_7BS_BA1111780</t>
  </si>
  <si>
    <t>7B:19764046-19765670</t>
  </si>
  <si>
    <t>Traes_7BS_DEEE19E78</t>
  </si>
  <si>
    <t>7B:13469703-13470174</t>
  </si>
  <si>
    <t>Traes_7BS_E68B446FB</t>
  </si>
  <si>
    <t>7B:102536998-102537589</t>
  </si>
  <si>
    <t>Traes_7BS_EE60AF1AE</t>
  </si>
  <si>
    <t>7B:58209144-58209531</t>
  </si>
  <si>
    <t>Traes_7BS_EEB5C1898</t>
  </si>
  <si>
    <t>7B:101919284-101920182</t>
  </si>
  <si>
    <t>Traes_7DS_71ADD7C7C</t>
  </si>
  <si>
    <t>IWGSC_CSS_7DS_scaff_3902152:784-1414</t>
  </si>
  <si>
    <t>Traes_7DS_A65C98366</t>
  </si>
  <si>
    <t>IWGSC_CSS_7DS_scaff_3969208:1271-1407</t>
  </si>
</sst>
</file>

<file path=xl/styles.xml><?xml version="1.0" encoding="utf-8"?>
<styleSheet xmlns="http://schemas.openxmlformats.org/spreadsheetml/2006/main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325"/>
  <sheetViews>
    <sheetView tabSelected="1" workbookViewId="0">
      <selection sqref="A1:A1048576"/>
    </sheetView>
  </sheetViews>
  <sheetFormatPr defaultColWidth="31.125" defaultRowHeight="15.75"/>
  <cols>
    <col min="1" max="1" width="27" customWidth="1"/>
    <col min="2" max="2" width="24.875" customWidth="1"/>
    <col min="3" max="3" width="10" customWidth="1"/>
    <col min="4" max="4" width="39.37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26</v>
      </c>
      <c r="B2" t="s">
        <v>26</v>
      </c>
      <c r="C2" t="s">
        <v>22</v>
      </c>
      <c r="D2" t="s">
        <v>27</v>
      </c>
      <c r="E2" t="s">
        <v>17</v>
      </c>
      <c r="F2" t="s">
        <v>18</v>
      </c>
      <c r="G2" t="s">
        <v>19</v>
      </c>
      <c r="H2">
        <v>0</v>
      </c>
      <c r="I2">
        <v>112.919</v>
      </c>
      <c r="J2" t="s">
        <v>28</v>
      </c>
      <c r="K2" t="e">
        <f t="shared" ref="K2:K65" si="0">-nan</f>
        <v>#NAME?</v>
      </c>
      <c r="L2" s="1">
        <v>5.0000000000000002E-5</v>
      </c>
      <c r="M2">
        <v>8.7835699999999992E-3</v>
      </c>
      <c r="N2" t="s">
        <v>29</v>
      </c>
    </row>
    <row r="3" spans="1:14">
      <c r="A3" t="s">
        <v>38</v>
      </c>
      <c r="B3" t="s">
        <v>38</v>
      </c>
      <c r="C3" t="s">
        <v>39</v>
      </c>
      <c r="D3" t="s">
        <v>40</v>
      </c>
      <c r="E3" t="s">
        <v>17</v>
      </c>
      <c r="F3" t="s">
        <v>18</v>
      </c>
      <c r="G3" t="s">
        <v>19</v>
      </c>
      <c r="H3">
        <v>0</v>
      </c>
      <c r="I3">
        <v>335.37599999999998</v>
      </c>
      <c r="J3" t="s">
        <v>28</v>
      </c>
      <c r="K3" t="e">
        <f t="shared" si="0"/>
        <v>#NAME?</v>
      </c>
      <c r="L3" s="1">
        <v>5.0000000000000002E-5</v>
      </c>
      <c r="M3">
        <v>8.7835699999999992E-3</v>
      </c>
      <c r="N3" t="s">
        <v>29</v>
      </c>
    </row>
    <row r="4" spans="1:14">
      <c r="A4" t="s">
        <v>122</v>
      </c>
      <c r="B4" t="s">
        <v>122</v>
      </c>
      <c r="C4" t="s">
        <v>54</v>
      </c>
      <c r="D4" t="s">
        <v>123</v>
      </c>
      <c r="E4" t="s">
        <v>17</v>
      </c>
      <c r="F4" t="s">
        <v>18</v>
      </c>
      <c r="G4" t="s">
        <v>19</v>
      </c>
      <c r="H4">
        <v>0</v>
      </c>
      <c r="I4">
        <v>3.4208699999999999</v>
      </c>
      <c r="J4" t="s">
        <v>28</v>
      </c>
      <c r="K4" t="e">
        <f t="shared" si="0"/>
        <v>#NAME?</v>
      </c>
      <c r="L4" s="1">
        <v>5.0000000000000002E-5</v>
      </c>
      <c r="M4">
        <v>8.7835699999999992E-3</v>
      </c>
      <c r="N4" t="s">
        <v>29</v>
      </c>
    </row>
    <row r="5" spans="1:14">
      <c r="A5" t="s">
        <v>190</v>
      </c>
      <c r="B5" t="s">
        <v>190</v>
      </c>
      <c r="C5" t="s">
        <v>54</v>
      </c>
      <c r="D5" t="s">
        <v>191</v>
      </c>
      <c r="E5" t="s">
        <v>17</v>
      </c>
      <c r="F5" t="s">
        <v>18</v>
      </c>
      <c r="G5" t="s">
        <v>19</v>
      </c>
      <c r="H5">
        <v>0</v>
      </c>
      <c r="I5">
        <v>1.6666700000000001</v>
      </c>
      <c r="J5" t="s">
        <v>28</v>
      </c>
      <c r="K5" t="e">
        <f t="shared" si="0"/>
        <v>#NAME?</v>
      </c>
      <c r="L5" s="1">
        <v>5.0000000000000002E-5</v>
      </c>
      <c r="M5">
        <v>8.7835699999999992E-3</v>
      </c>
      <c r="N5" t="s">
        <v>29</v>
      </c>
    </row>
    <row r="6" spans="1:14">
      <c r="A6" t="s">
        <v>200</v>
      </c>
      <c r="B6" t="s">
        <v>200</v>
      </c>
      <c r="C6" t="s">
        <v>54</v>
      </c>
      <c r="D6" t="s">
        <v>201</v>
      </c>
      <c r="E6" t="s">
        <v>17</v>
      </c>
      <c r="F6" t="s">
        <v>18</v>
      </c>
      <c r="G6" t="s">
        <v>19</v>
      </c>
      <c r="H6">
        <v>0</v>
      </c>
      <c r="I6">
        <v>1.43249</v>
      </c>
      <c r="J6" t="s">
        <v>28</v>
      </c>
      <c r="K6" t="e">
        <f t="shared" si="0"/>
        <v>#NAME?</v>
      </c>
      <c r="L6" s="1">
        <v>5.0000000000000002E-5</v>
      </c>
      <c r="M6">
        <v>8.7835699999999992E-3</v>
      </c>
      <c r="N6" t="s">
        <v>29</v>
      </c>
    </row>
    <row r="7" spans="1:14">
      <c r="A7" t="s">
        <v>224</v>
      </c>
      <c r="B7" t="s">
        <v>224</v>
      </c>
      <c r="C7" t="s">
        <v>54</v>
      </c>
      <c r="D7" t="s">
        <v>225</v>
      </c>
      <c r="E7" t="s">
        <v>17</v>
      </c>
      <c r="F7" t="s">
        <v>18</v>
      </c>
      <c r="G7" t="s">
        <v>19</v>
      </c>
      <c r="H7">
        <v>0</v>
      </c>
      <c r="I7">
        <v>2.14689</v>
      </c>
      <c r="J7" t="s">
        <v>28</v>
      </c>
      <c r="K7" t="e">
        <f t="shared" si="0"/>
        <v>#NAME?</v>
      </c>
      <c r="L7" s="1">
        <v>5.0000000000000002E-5</v>
      </c>
      <c r="M7">
        <v>8.7835699999999992E-3</v>
      </c>
      <c r="N7" t="s">
        <v>29</v>
      </c>
    </row>
    <row r="8" spans="1:14">
      <c r="A8" t="s">
        <v>252</v>
      </c>
      <c r="B8" t="s">
        <v>252</v>
      </c>
      <c r="C8" t="s">
        <v>54</v>
      </c>
      <c r="D8" t="s">
        <v>253</v>
      </c>
      <c r="E8" t="s">
        <v>17</v>
      </c>
      <c r="F8" t="s">
        <v>18</v>
      </c>
      <c r="G8" t="s">
        <v>19</v>
      </c>
      <c r="H8">
        <v>0</v>
      </c>
      <c r="I8">
        <v>4.8212099999999998</v>
      </c>
      <c r="J8" t="s">
        <v>28</v>
      </c>
      <c r="K8" t="e">
        <f t="shared" si="0"/>
        <v>#NAME?</v>
      </c>
      <c r="L8" s="1">
        <v>5.0000000000000002E-5</v>
      </c>
      <c r="M8">
        <v>8.7835699999999992E-3</v>
      </c>
      <c r="N8" t="s">
        <v>29</v>
      </c>
    </row>
    <row r="9" spans="1:14">
      <c r="A9" t="s">
        <v>294</v>
      </c>
      <c r="B9" t="s">
        <v>294</v>
      </c>
      <c r="C9" t="s">
        <v>54</v>
      </c>
      <c r="D9" t="s">
        <v>295</v>
      </c>
      <c r="E9" t="s">
        <v>17</v>
      </c>
      <c r="F9" t="s">
        <v>18</v>
      </c>
      <c r="G9" t="s">
        <v>19</v>
      </c>
      <c r="H9">
        <v>0</v>
      </c>
      <c r="I9">
        <v>8.0699799999999993</v>
      </c>
      <c r="J9" t="s">
        <v>28</v>
      </c>
      <c r="K9" t="e">
        <f t="shared" si="0"/>
        <v>#NAME?</v>
      </c>
      <c r="L9" s="1">
        <v>5.0000000000000002E-5</v>
      </c>
      <c r="M9">
        <v>8.7835699999999992E-3</v>
      </c>
      <c r="N9" t="s">
        <v>29</v>
      </c>
    </row>
    <row r="10" spans="1:14">
      <c r="A10" t="s">
        <v>336</v>
      </c>
      <c r="B10" t="s">
        <v>336</v>
      </c>
      <c r="C10" t="s">
        <v>54</v>
      </c>
      <c r="D10" t="s">
        <v>337</v>
      </c>
      <c r="E10" t="s">
        <v>17</v>
      </c>
      <c r="F10" t="s">
        <v>18</v>
      </c>
      <c r="G10" t="s">
        <v>19</v>
      </c>
      <c r="H10">
        <v>0</v>
      </c>
      <c r="I10">
        <v>1.8086800000000001</v>
      </c>
      <c r="J10" t="s">
        <v>28</v>
      </c>
      <c r="K10" t="e">
        <f t="shared" si="0"/>
        <v>#NAME?</v>
      </c>
      <c r="L10" s="1">
        <v>5.0000000000000002E-5</v>
      </c>
      <c r="M10">
        <v>8.7835699999999992E-3</v>
      </c>
      <c r="N10" t="s">
        <v>29</v>
      </c>
    </row>
    <row r="11" spans="1:14">
      <c r="A11" t="s">
        <v>378</v>
      </c>
      <c r="B11" t="s">
        <v>378</v>
      </c>
      <c r="C11" t="s">
        <v>54</v>
      </c>
      <c r="D11" t="s">
        <v>379</v>
      </c>
      <c r="E11" t="s">
        <v>17</v>
      </c>
      <c r="F11" t="s">
        <v>18</v>
      </c>
      <c r="G11" t="s">
        <v>19</v>
      </c>
      <c r="H11">
        <v>0</v>
      </c>
      <c r="I11">
        <v>1.7359899999999999</v>
      </c>
      <c r="J11" t="s">
        <v>28</v>
      </c>
      <c r="K11" t="e">
        <f t="shared" si="0"/>
        <v>#NAME?</v>
      </c>
      <c r="L11" s="1">
        <v>5.0000000000000002E-5</v>
      </c>
      <c r="M11">
        <v>8.7835699999999992E-3</v>
      </c>
      <c r="N11" t="s">
        <v>29</v>
      </c>
    </row>
    <row r="12" spans="1:14">
      <c r="A12" t="s">
        <v>92</v>
      </c>
      <c r="B12" t="s">
        <v>92</v>
      </c>
      <c r="D12" t="s">
        <v>93</v>
      </c>
      <c r="E12" t="s">
        <v>17</v>
      </c>
      <c r="F12" t="s">
        <v>18</v>
      </c>
      <c r="G12" t="s">
        <v>19</v>
      </c>
      <c r="H12">
        <v>0</v>
      </c>
      <c r="I12">
        <v>3.00447</v>
      </c>
      <c r="J12" t="s">
        <v>28</v>
      </c>
      <c r="K12" t="e">
        <f t="shared" si="0"/>
        <v>#NAME?</v>
      </c>
      <c r="L12" s="1">
        <v>5.0000000000000002E-5</v>
      </c>
      <c r="M12">
        <v>8.7835699999999992E-3</v>
      </c>
      <c r="N12" t="s">
        <v>29</v>
      </c>
    </row>
    <row r="13" spans="1:14">
      <c r="A13" t="s">
        <v>382</v>
      </c>
      <c r="B13" t="s">
        <v>382</v>
      </c>
      <c r="C13" t="s">
        <v>54</v>
      </c>
      <c r="D13" t="s">
        <v>383</v>
      </c>
      <c r="E13" t="s">
        <v>17</v>
      </c>
      <c r="F13" t="s">
        <v>18</v>
      </c>
      <c r="G13" t="s">
        <v>19</v>
      </c>
      <c r="H13">
        <v>0</v>
      </c>
      <c r="I13">
        <v>1.40245</v>
      </c>
      <c r="J13" t="s">
        <v>28</v>
      </c>
      <c r="K13" t="e">
        <f t="shared" si="0"/>
        <v>#NAME?</v>
      </c>
      <c r="L13" s="1">
        <v>5.0000000000000002E-5</v>
      </c>
      <c r="M13">
        <v>8.7835699999999992E-3</v>
      </c>
      <c r="N13" t="s">
        <v>29</v>
      </c>
    </row>
    <row r="14" spans="1:14">
      <c r="A14" t="s">
        <v>495</v>
      </c>
      <c r="B14" t="s">
        <v>495</v>
      </c>
      <c r="C14" t="s">
        <v>54</v>
      </c>
      <c r="D14" t="s">
        <v>496</v>
      </c>
      <c r="E14" t="s">
        <v>17</v>
      </c>
      <c r="F14" t="s">
        <v>18</v>
      </c>
      <c r="G14" t="s">
        <v>19</v>
      </c>
      <c r="H14">
        <v>0</v>
      </c>
      <c r="I14">
        <v>1.4873799999999999</v>
      </c>
      <c r="J14" t="s">
        <v>28</v>
      </c>
      <c r="K14" t="e">
        <f t="shared" si="0"/>
        <v>#NAME?</v>
      </c>
      <c r="L14" s="1">
        <v>5.0000000000000002E-5</v>
      </c>
      <c r="M14">
        <v>8.7835699999999992E-3</v>
      </c>
      <c r="N14" t="s">
        <v>29</v>
      </c>
    </row>
    <row r="15" spans="1:14">
      <c r="A15" t="s">
        <v>563</v>
      </c>
      <c r="B15" t="s">
        <v>563</v>
      </c>
      <c r="C15" t="s">
        <v>54</v>
      </c>
      <c r="D15" t="s">
        <v>564</v>
      </c>
      <c r="E15" t="s">
        <v>17</v>
      </c>
      <c r="F15" t="s">
        <v>18</v>
      </c>
      <c r="G15" t="s">
        <v>19</v>
      </c>
      <c r="H15">
        <v>0</v>
      </c>
      <c r="I15">
        <v>3.4144299999999999</v>
      </c>
      <c r="J15" t="s">
        <v>28</v>
      </c>
      <c r="K15" t="e">
        <f t="shared" si="0"/>
        <v>#NAME?</v>
      </c>
      <c r="L15" s="1">
        <v>5.0000000000000002E-5</v>
      </c>
      <c r="M15">
        <v>8.7835699999999992E-3</v>
      </c>
      <c r="N15" t="s">
        <v>29</v>
      </c>
    </row>
    <row r="16" spans="1:14">
      <c r="A16" t="s">
        <v>575</v>
      </c>
      <c r="B16" t="s">
        <v>575</v>
      </c>
      <c r="C16" t="s">
        <v>54</v>
      </c>
      <c r="D16" t="s">
        <v>576</v>
      </c>
      <c r="E16" t="s">
        <v>17</v>
      </c>
      <c r="F16" t="s">
        <v>18</v>
      </c>
      <c r="G16" t="s">
        <v>19</v>
      </c>
      <c r="H16">
        <v>0</v>
      </c>
      <c r="I16">
        <v>1.17974</v>
      </c>
      <c r="J16" t="s">
        <v>28</v>
      </c>
      <c r="K16" t="e">
        <f t="shared" si="0"/>
        <v>#NAME?</v>
      </c>
      <c r="L16" s="1">
        <v>5.0000000000000002E-5</v>
      </c>
      <c r="M16">
        <v>8.7835699999999992E-3</v>
      </c>
      <c r="N16" t="s">
        <v>29</v>
      </c>
    </row>
    <row r="17" spans="1:14">
      <c r="A17" t="s">
        <v>601</v>
      </c>
      <c r="B17" t="s">
        <v>601</v>
      </c>
      <c r="C17" t="s">
        <v>54</v>
      </c>
      <c r="D17" t="s">
        <v>602</v>
      </c>
      <c r="E17" t="s">
        <v>17</v>
      </c>
      <c r="F17" t="s">
        <v>18</v>
      </c>
      <c r="G17" t="s">
        <v>19</v>
      </c>
      <c r="H17">
        <v>0</v>
      </c>
      <c r="I17">
        <v>1.1850099999999999</v>
      </c>
      <c r="J17" t="s">
        <v>28</v>
      </c>
      <c r="K17" t="e">
        <f t="shared" si="0"/>
        <v>#NAME?</v>
      </c>
      <c r="L17" s="1">
        <v>5.0000000000000002E-5</v>
      </c>
      <c r="M17">
        <v>8.7835699999999992E-3</v>
      </c>
      <c r="N17" t="s">
        <v>29</v>
      </c>
    </row>
    <row r="18" spans="1:14">
      <c r="A18" t="s">
        <v>647</v>
      </c>
      <c r="B18" t="s">
        <v>647</v>
      </c>
      <c r="C18" t="s">
        <v>54</v>
      </c>
      <c r="D18" t="s">
        <v>648</v>
      </c>
      <c r="E18" t="s">
        <v>17</v>
      </c>
      <c r="F18" t="s">
        <v>18</v>
      </c>
      <c r="G18" t="s">
        <v>19</v>
      </c>
      <c r="H18">
        <v>0</v>
      </c>
      <c r="I18">
        <v>1.71679</v>
      </c>
      <c r="J18" t="s">
        <v>28</v>
      </c>
      <c r="K18" t="e">
        <f t="shared" si="0"/>
        <v>#NAME?</v>
      </c>
      <c r="L18" s="1">
        <v>5.0000000000000002E-5</v>
      </c>
      <c r="M18">
        <v>8.7835699999999992E-3</v>
      </c>
      <c r="N18" t="s">
        <v>29</v>
      </c>
    </row>
    <row r="19" spans="1:14">
      <c r="A19" t="s">
        <v>661</v>
      </c>
      <c r="B19" t="s">
        <v>661</v>
      </c>
      <c r="C19" t="s">
        <v>54</v>
      </c>
      <c r="D19" t="s">
        <v>662</v>
      </c>
      <c r="E19" t="s">
        <v>17</v>
      </c>
      <c r="F19" t="s">
        <v>18</v>
      </c>
      <c r="G19" t="s">
        <v>19</v>
      </c>
      <c r="H19">
        <v>0</v>
      </c>
      <c r="I19">
        <v>3.3005200000000001</v>
      </c>
      <c r="J19" t="s">
        <v>28</v>
      </c>
      <c r="K19" t="e">
        <f t="shared" si="0"/>
        <v>#NAME?</v>
      </c>
      <c r="L19" s="1">
        <v>5.0000000000000002E-5</v>
      </c>
      <c r="M19">
        <v>8.7835699999999992E-3</v>
      </c>
      <c r="N19" t="s">
        <v>29</v>
      </c>
    </row>
    <row r="20" spans="1:14">
      <c r="A20" t="s">
        <v>665</v>
      </c>
      <c r="B20" t="s">
        <v>665</v>
      </c>
      <c r="C20" t="s">
        <v>54</v>
      </c>
      <c r="D20" t="s">
        <v>666</v>
      </c>
      <c r="E20" t="s">
        <v>17</v>
      </c>
      <c r="F20" t="s">
        <v>18</v>
      </c>
      <c r="G20" t="s">
        <v>19</v>
      </c>
      <c r="H20">
        <v>0</v>
      </c>
      <c r="I20">
        <v>2.7013799999999999</v>
      </c>
      <c r="J20" t="s">
        <v>28</v>
      </c>
      <c r="K20" t="e">
        <f t="shared" si="0"/>
        <v>#NAME?</v>
      </c>
      <c r="L20" s="1">
        <v>5.0000000000000002E-5</v>
      </c>
      <c r="M20">
        <v>8.7835699999999992E-3</v>
      </c>
      <c r="N20" t="s">
        <v>29</v>
      </c>
    </row>
    <row r="21" spans="1:14">
      <c r="A21" t="s">
        <v>725</v>
      </c>
      <c r="B21" t="s">
        <v>725</v>
      </c>
      <c r="C21" t="s">
        <v>54</v>
      </c>
      <c r="D21" t="s">
        <v>726</v>
      </c>
      <c r="E21" t="s">
        <v>17</v>
      </c>
      <c r="F21" t="s">
        <v>18</v>
      </c>
      <c r="G21" t="s">
        <v>19</v>
      </c>
      <c r="H21">
        <v>0</v>
      </c>
      <c r="I21">
        <v>26.725300000000001</v>
      </c>
      <c r="J21" t="s">
        <v>28</v>
      </c>
      <c r="K21" t="e">
        <f t="shared" si="0"/>
        <v>#NAME?</v>
      </c>
      <c r="L21" s="1">
        <v>5.0000000000000002E-5</v>
      </c>
      <c r="M21">
        <v>8.7835699999999992E-3</v>
      </c>
      <c r="N21" t="s">
        <v>29</v>
      </c>
    </row>
    <row r="22" spans="1:14">
      <c r="A22" t="s">
        <v>130</v>
      </c>
      <c r="B22" t="s">
        <v>130</v>
      </c>
      <c r="C22" t="s">
        <v>54</v>
      </c>
      <c r="D22" t="s">
        <v>131</v>
      </c>
      <c r="E22" t="s">
        <v>17</v>
      </c>
      <c r="F22" t="s">
        <v>18</v>
      </c>
      <c r="G22" t="s">
        <v>19</v>
      </c>
      <c r="H22">
        <v>0</v>
      </c>
      <c r="I22">
        <v>29.596900000000002</v>
      </c>
      <c r="J22" t="s">
        <v>28</v>
      </c>
      <c r="K22" t="e">
        <f t="shared" si="0"/>
        <v>#NAME?</v>
      </c>
      <c r="L22" s="1">
        <v>5.0000000000000002E-5</v>
      </c>
      <c r="M22">
        <v>8.7835699999999992E-3</v>
      </c>
      <c r="N22" t="s">
        <v>29</v>
      </c>
    </row>
    <row r="23" spans="1:14">
      <c r="A23" t="s">
        <v>737</v>
      </c>
      <c r="B23" t="s">
        <v>737</v>
      </c>
      <c r="C23" t="s">
        <v>54</v>
      </c>
      <c r="D23" t="s">
        <v>738</v>
      </c>
      <c r="E23" t="s">
        <v>17</v>
      </c>
      <c r="F23" t="s">
        <v>18</v>
      </c>
      <c r="G23" t="s">
        <v>19</v>
      </c>
      <c r="H23">
        <v>0</v>
      </c>
      <c r="I23">
        <v>4.9023000000000003</v>
      </c>
      <c r="J23" t="s">
        <v>28</v>
      </c>
      <c r="K23" t="e">
        <f t="shared" si="0"/>
        <v>#NAME?</v>
      </c>
      <c r="L23" s="1">
        <v>5.0000000000000002E-5</v>
      </c>
      <c r="M23">
        <v>8.7835699999999992E-3</v>
      </c>
      <c r="N23" t="s">
        <v>29</v>
      </c>
    </row>
    <row r="24" spans="1:14">
      <c r="A24" t="s">
        <v>739</v>
      </c>
      <c r="B24" t="s">
        <v>739</v>
      </c>
      <c r="C24" t="s">
        <v>54</v>
      </c>
      <c r="D24" t="s">
        <v>740</v>
      </c>
      <c r="E24" t="s">
        <v>17</v>
      </c>
      <c r="F24" t="s">
        <v>18</v>
      </c>
      <c r="G24" t="s">
        <v>19</v>
      </c>
      <c r="H24">
        <v>0</v>
      </c>
      <c r="I24">
        <v>2.29759</v>
      </c>
      <c r="J24" t="s">
        <v>28</v>
      </c>
      <c r="K24" t="e">
        <f t="shared" si="0"/>
        <v>#NAME?</v>
      </c>
      <c r="L24" s="1">
        <v>5.0000000000000002E-5</v>
      </c>
      <c r="M24">
        <v>8.7835699999999992E-3</v>
      </c>
      <c r="N24" t="s">
        <v>29</v>
      </c>
    </row>
    <row r="25" spans="1:14">
      <c r="A25" t="s">
        <v>747</v>
      </c>
      <c r="B25" t="s">
        <v>747</v>
      </c>
      <c r="C25" t="s">
        <v>54</v>
      </c>
      <c r="D25" t="s">
        <v>748</v>
      </c>
      <c r="E25" t="s">
        <v>17</v>
      </c>
      <c r="F25" t="s">
        <v>18</v>
      </c>
      <c r="G25" t="s">
        <v>19</v>
      </c>
      <c r="H25">
        <v>0</v>
      </c>
      <c r="I25">
        <v>1.13001</v>
      </c>
      <c r="J25" t="s">
        <v>28</v>
      </c>
      <c r="K25" t="e">
        <f t="shared" si="0"/>
        <v>#NAME?</v>
      </c>
      <c r="L25" s="1">
        <v>5.0000000000000002E-5</v>
      </c>
      <c r="M25">
        <v>8.7835699999999992E-3</v>
      </c>
      <c r="N25" t="s">
        <v>29</v>
      </c>
    </row>
    <row r="26" spans="1:14">
      <c r="A26" t="s">
        <v>757</v>
      </c>
      <c r="B26" t="s">
        <v>757</v>
      </c>
      <c r="C26" t="s">
        <v>54</v>
      </c>
      <c r="D26" t="s">
        <v>758</v>
      </c>
      <c r="E26" t="s">
        <v>17</v>
      </c>
      <c r="F26" t="s">
        <v>18</v>
      </c>
      <c r="G26" t="s">
        <v>19</v>
      </c>
      <c r="H26">
        <v>0</v>
      </c>
      <c r="I26">
        <v>1.7140299999999999</v>
      </c>
      <c r="J26" t="s">
        <v>28</v>
      </c>
      <c r="K26" t="e">
        <f t="shared" si="0"/>
        <v>#NAME?</v>
      </c>
      <c r="L26" s="1">
        <v>5.0000000000000002E-5</v>
      </c>
      <c r="M26">
        <v>8.7835699999999992E-3</v>
      </c>
      <c r="N26" t="s">
        <v>29</v>
      </c>
    </row>
    <row r="27" spans="1:14">
      <c r="A27" t="s">
        <v>150</v>
      </c>
      <c r="B27" t="s">
        <v>150</v>
      </c>
      <c r="C27" t="s">
        <v>54</v>
      </c>
      <c r="D27" t="s">
        <v>151</v>
      </c>
      <c r="E27" t="s">
        <v>17</v>
      </c>
      <c r="F27" t="s">
        <v>18</v>
      </c>
      <c r="G27" t="s">
        <v>19</v>
      </c>
      <c r="H27">
        <v>0</v>
      </c>
      <c r="I27">
        <v>4.7009699999999999</v>
      </c>
      <c r="J27" t="s">
        <v>28</v>
      </c>
      <c r="K27" t="e">
        <f t="shared" si="0"/>
        <v>#NAME?</v>
      </c>
      <c r="L27" s="1">
        <v>5.0000000000000002E-5</v>
      </c>
      <c r="M27">
        <v>8.7835699999999992E-3</v>
      </c>
      <c r="N27" t="s">
        <v>29</v>
      </c>
    </row>
    <row r="28" spans="1:14">
      <c r="A28" t="s">
        <v>761</v>
      </c>
      <c r="B28" t="s">
        <v>761</v>
      </c>
      <c r="C28" t="s">
        <v>54</v>
      </c>
      <c r="D28" t="s">
        <v>762</v>
      </c>
      <c r="E28" t="s">
        <v>17</v>
      </c>
      <c r="F28" t="s">
        <v>18</v>
      </c>
      <c r="G28" t="s">
        <v>19</v>
      </c>
      <c r="H28">
        <v>0</v>
      </c>
      <c r="I28">
        <v>4.3108500000000003</v>
      </c>
      <c r="J28" t="s">
        <v>28</v>
      </c>
      <c r="K28" t="e">
        <f t="shared" si="0"/>
        <v>#NAME?</v>
      </c>
      <c r="L28" s="1">
        <v>5.0000000000000002E-5</v>
      </c>
      <c r="M28">
        <v>8.7835699999999992E-3</v>
      </c>
      <c r="N28" t="s">
        <v>29</v>
      </c>
    </row>
    <row r="29" spans="1:14">
      <c r="A29" t="s">
        <v>852</v>
      </c>
      <c r="B29" t="s">
        <v>852</v>
      </c>
      <c r="C29" t="s">
        <v>54</v>
      </c>
      <c r="D29" t="s">
        <v>853</v>
      </c>
      <c r="E29" t="s">
        <v>17</v>
      </c>
      <c r="F29" t="s">
        <v>18</v>
      </c>
      <c r="G29" t="s">
        <v>19</v>
      </c>
      <c r="H29">
        <v>0</v>
      </c>
      <c r="I29">
        <v>9.8123400000000007</v>
      </c>
      <c r="J29" t="s">
        <v>28</v>
      </c>
      <c r="K29" t="e">
        <f t="shared" si="0"/>
        <v>#NAME?</v>
      </c>
      <c r="L29" s="1">
        <v>5.0000000000000002E-5</v>
      </c>
      <c r="M29">
        <v>8.7835699999999992E-3</v>
      </c>
      <c r="N29" t="s">
        <v>29</v>
      </c>
    </row>
    <row r="30" spans="1:14">
      <c r="A30" t="s">
        <v>864</v>
      </c>
      <c r="B30" t="s">
        <v>864</v>
      </c>
      <c r="C30" t="s">
        <v>54</v>
      </c>
      <c r="D30" t="s">
        <v>865</v>
      </c>
      <c r="E30" t="s">
        <v>17</v>
      </c>
      <c r="F30" t="s">
        <v>18</v>
      </c>
      <c r="G30" t="s">
        <v>19</v>
      </c>
      <c r="H30">
        <v>0</v>
      </c>
      <c r="I30">
        <v>5.2555800000000001</v>
      </c>
      <c r="J30" t="s">
        <v>28</v>
      </c>
      <c r="K30" t="e">
        <f t="shared" si="0"/>
        <v>#NAME?</v>
      </c>
      <c r="L30" s="1">
        <v>5.0000000000000002E-5</v>
      </c>
      <c r="M30">
        <v>8.7835699999999992E-3</v>
      </c>
      <c r="N30" t="s">
        <v>29</v>
      </c>
    </row>
    <row r="31" spans="1:14">
      <c r="A31" t="s">
        <v>902</v>
      </c>
      <c r="B31" t="s">
        <v>902</v>
      </c>
      <c r="C31" t="s">
        <v>54</v>
      </c>
      <c r="D31" t="s">
        <v>903</v>
      </c>
      <c r="E31" t="s">
        <v>17</v>
      </c>
      <c r="F31" t="s">
        <v>18</v>
      </c>
      <c r="G31" t="s">
        <v>19</v>
      </c>
      <c r="H31">
        <v>0</v>
      </c>
      <c r="I31">
        <v>3.4501300000000001</v>
      </c>
      <c r="J31" t="s">
        <v>28</v>
      </c>
      <c r="K31" t="e">
        <f t="shared" si="0"/>
        <v>#NAME?</v>
      </c>
      <c r="L31" s="1">
        <v>5.0000000000000002E-5</v>
      </c>
      <c r="M31">
        <v>8.7835699999999992E-3</v>
      </c>
      <c r="N31" t="s">
        <v>29</v>
      </c>
    </row>
    <row r="32" spans="1:14">
      <c r="A32" t="s">
        <v>936</v>
      </c>
      <c r="B32" t="s">
        <v>936</v>
      </c>
      <c r="C32" t="s">
        <v>54</v>
      </c>
      <c r="D32" t="s">
        <v>937</v>
      </c>
      <c r="E32" t="s">
        <v>17</v>
      </c>
      <c r="F32" t="s">
        <v>18</v>
      </c>
      <c r="G32" t="s">
        <v>19</v>
      </c>
      <c r="H32">
        <v>0</v>
      </c>
      <c r="I32">
        <v>16.5672</v>
      </c>
      <c r="J32" t="s">
        <v>28</v>
      </c>
      <c r="K32" t="e">
        <f t="shared" si="0"/>
        <v>#NAME?</v>
      </c>
      <c r="L32" s="1">
        <v>5.0000000000000002E-5</v>
      </c>
      <c r="M32">
        <v>8.7835699999999992E-3</v>
      </c>
      <c r="N32" t="s">
        <v>29</v>
      </c>
    </row>
    <row r="33" spans="1:14">
      <c r="A33" t="s">
        <v>1023</v>
      </c>
      <c r="B33" t="s">
        <v>1023</v>
      </c>
      <c r="C33" t="s">
        <v>54</v>
      </c>
      <c r="D33" t="s">
        <v>1024</v>
      </c>
      <c r="E33" t="s">
        <v>17</v>
      </c>
      <c r="F33" t="s">
        <v>18</v>
      </c>
      <c r="G33" t="s">
        <v>19</v>
      </c>
      <c r="H33">
        <v>0</v>
      </c>
      <c r="I33">
        <v>1.5458400000000001</v>
      </c>
      <c r="J33" t="s">
        <v>28</v>
      </c>
      <c r="K33" t="e">
        <f t="shared" si="0"/>
        <v>#NAME?</v>
      </c>
      <c r="L33" s="1">
        <v>5.0000000000000002E-5</v>
      </c>
      <c r="M33">
        <v>8.7835699999999992E-3</v>
      </c>
      <c r="N33" t="s">
        <v>29</v>
      </c>
    </row>
    <row r="34" spans="1:14">
      <c r="A34" t="s">
        <v>1069</v>
      </c>
      <c r="B34" t="s">
        <v>1069</v>
      </c>
      <c r="C34" t="s">
        <v>54</v>
      </c>
      <c r="D34" t="s">
        <v>1070</v>
      </c>
      <c r="E34" t="s">
        <v>17</v>
      </c>
      <c r="F34" t="s">
        <v>18</v>
      </c>
      <c r="G34" t="s">
        <v>19</v>
      </c>
      <c r="H34">
        <v>0</v>
      </c>
      <c r="I34">
        <v>35.451900000000002</v>
      </c>
      <c r="J34" t="s">
        <v>28</v>
      </c>
      <c r="K34" t="e">
        <f t="shared" si="0"/>
        <v>#NAME?</v>
      </c>
      <c r="L34" s="1">
        <v>5.0000000000000002E-5</v>
      </c>
      <c r="M34">
        <v>8.7835699999999992E-3</v>
      </c>
      <c r="N34" t="s">
        <v>29</v>
      </c>
    </row>
    <row r="35" spans="1:14">
      <c r="A35" t="s">
        <v>1117</v>
      </c>
      <c r="B35" t="s">
        <v>1117</v>
      </c>
      <c r="C35" t="s">
        <v>54</v>
      </c>
      <c r="D35" t="s">
        <v>1118</v>
      </c>
      <c r="E35" t="s">
        <v>17</v>
      </c>
      <c r="F35" t="s">
        <v>18</v>
      </c>
      <c r="G35" t="s">
        <v>19</v>
      </c>
      <c r="H35">
        <v>0</v>
      </c>
      <c r="I35">
        <v>2.2108099999999999</v>
      </c>
      <c r="J35" t="s">
        <v>28</v>
      </c>
      <c r="K35" t="e">
        <f t="shared" si="0"/>
        <v>#NAME?</v>
      </c>
      <c r="L35" s="1">
        <v>5.0000000000000002E-5</v>
      </c>
      <c r="M35">
        <v>8.7835699999999992E-3</v>
      </c>
      <c r="N35" t="s">
        <v>29</v>
      </c>
    </row>
    <row r="36" spans="1:14">
      <c r="A36" t="s">
        <v>1135</v>
      </c>
      <c r="B36" t="s">
        <v>1135</v>
      </c>
      <c r="C36" t="s">
        <v>54</v>
      </c>
      <c r="D36" t="s">
        <v>1136</v>
      </c>
      <c r="E36" t="s">
        <v>17</v>
      </c>
      <c r="F36" t="s">
        <v>18</v>
      </c>
      <c r="G36" t="s">
        <v>19</v>
      </c>
      <c r="H36">
        <v>0</v>
      </c>
      <c r="I36">
        <v>14.403499999999999</v>
      </c>
      <c r="J36" t="s">
        <v>28</v>
      </c>
      <c r="K36" t="e">
        <f t="shared" si="0"/>
        <v>#NAME?</v>
      </c>
      <c r="L36" s="1">
        <v>5.0000000000000002E-5</v>
      </c>
      <c r="M36">
        <v>8.7835699999999992E-3</v>
      </c>
      <c r="N36" t="s">
        <v>29</v>
      </c>
    </row>
    <row r="37" spans="1:14">
      <c r="A37" t="s">
        <v>1139</v>
      </c>
      <c r="B37" t="s">
        <v>1139</v>
      </c>
      <c r="C37" t="s">
        <v>54</v>
      </c>
      <c r="D37" t="s">
        <v>1140</v>
      </c>
      <c r="E37" t="s">
        <v>17</v>
      </c>
      <c r="F37" t="s">
        <v>18</v>
      </c>
      <c r="G37" t="s">
        <v>19</v>
      </c>
      <c r="H37">
        <v>0</v>
      </c>
      <c r="I37">
        <v>2.0001799999999998</v>
      </c>
      <c r="J37" t="s">
        <v>28</v>
      </c>
      <c r="K37" t="e">
        <f t="shared" si="0"/>
        <v>#NAME?</v>
      </c>
      <c r="L37" s="1">
        <v>5.0000000000000002E-5</v>
      </c>
      <c r="M37">
        <v>8.7835699999999992E-3</v>
      </c>
      <c r="N37" t="s">
        <v>29</v>
      </c>
    </row>
    <row r="38" spans="1:14">
      <c r="A38" t="s">
        <v>1203</v>
      </c>
      <c r="B38" t="s">
        <v>1203</v>
      </c>
      <c r="C38" t="s">
        <v>54</v>
      </c>
      <c r="D38" t="s">
        <v>1204</v>
      </c>
      <c r="E38" t="s">
        <v>17</v>
      </c>
      <c r="F38" t="s">
        <v>18</v>
      </c>
      <c r="G38" t="s">
        <v>19</v>
      </c>
      <c r="H38">
        <v>0</v>
      </c>
      <c r="I38">
        <v>21.5747</v>
      </c>
      <c r="J38" t="s">
        <v>28</v>
      </c>
      <c r="K38" t="e">
        <f t="shared" si="0"/>
        <v>#NAME?</v>
      </c>
      <c r="L38" s="1">
        <v>5.0000000000000002E-5</v>
      </c>
      <c r="M38">
        <v>8.7835699999999992E-3</v>
      </c>
      <c r="N38" t="s">
        <v>29</v>
      </c>
    </row>
    <row r="39" spans="1:14">
      <c r="A39" t="s">
        <v>1213</v>
      </c>
      <c r="B39" t="s">
        <v>1213</v>
      </c>
      <c r="C39" t="s">
        <v>54</v>
      </c>
      <c r="D39" t="s">
        <v>1214</v>
      </c>
      <c r="E39" t="s">
        <v>17</v>
      </c>
      <c r="F39" t="s">
        <v>18</v>
      </c>
      <c r="G39" t="s">
        <v>19</v>
      </c>
      <c r="H39">
        <v>0</v>
      </c>
      <c r="I39">
        <v>3.1983899999999998</v>
      </c>
      <c r="J39" t="s">
        <v>28</v>
      </c>
      <c r="K39" t="e">
        <f t="shared" si="0"/>
        <v>#NAME?</v>
      </c>
      <c r="L39" s="1">
        <v>5.0000000000000002E-5</v>
      </c>
      <c r="M39">
        <v>8.7835699999999992E-3</v>
      </c>
      <c r="N39" t="s">
        <v>29</v>
      </c>
    </row>
    <row r="40" spans="1:14">
      <c r="A40" t="s">
        <v>1249</v>
      </c>
      <c r="B40" t="s">
        <v>1249</v>
      </c>
      <c r="C40" t="s">
        <v>54</v>
      </c>
      <c r="D40" t="s">
        <v>1250</v>
      </c>
      <c r="E40" t="s">
        <v>17</v>
      </c>
      <c r="F40" t="s">
        <v>18</v>
      </c>
      <c r="G40" t="s">
        <v>19</v>
      </c>
      <c r="H40">
        <v>0</v>
      </c>
      <c r="I40">
        <v>2.4575300000000002</v>
      </c>
      <c r="J40" t="s">
        <v>28</v>
      </c>
      <c r="K40" t="e">
        <f t="shared" si="0"/>
        <v>#NAME?</v>
      </c>
      <c r="L40" s="1">
        <v>5.0000000000000002E-5</v>
      </c>
      <c r="M40">
        <v>8.7835699999999992E-3</v>
      </c>
      <c r="N40" t="s">
        <v>29</v>
      </c>
    </row>
    <row r="41" spans="1:14">
      <c r="A41" t="s">
        <v>1263</v>
      </c>
      <c r="B41" t="s">
        <v>1263</v>
      </c>
      <c r="C41" t="s">
        <v>54</v>
      </c>
      <c r="D41" t="s">
        <v>1264</v>
      </c>
      <c r="E41" t="s">
        <v>17</v>
      </c>
      <c r="F41" t="s">
        <v>18</v>
      </c>
      <c r="G41" t="s">
        <v>19</v>
      </c>
      <c r="H41">
        <v>0</v>
      </c>
      <c r="I41">
        <v>7.7766500000000001</v>
      </c>
      <c r="J41" t="s">
        <v>28</v>
      </c>
      <c r="K41" t="e">
        <f t="shared" si="0"/>
        <v>#NAME?</v>
      </c>
      <c r="L41" s="1">
        <v>5.0000000000000002E-5</v>
      </c>
      <c r="M41">
        <v>8.7835699999999992E-3</v>
      </c>
      <c r="N41" t="s">
        <v>29</v>
      </c>
    </row>
    <row r="42" spans="1:14">
      <c r="A42" t="s">
        <v>1269</v>
      </c>
      <c r="B42" t="s">
        <v>1269</v>
      </c>
      <c r="C42" t="s">
        <v>54</v>
      </c>
      <c r="D42" t="s">
        <v>1270</v>
      </c>
      <c r="E42" t="s">
        <v>17</v>
      </c>
      <c r="F42" t="s">
        <v>18</v>
      </c>
      <c r="G42" t="s">
        <v>19</v>
      </c>
      <c r="H42">
        <v>0</v>
      </c>
      <c r="I42">
        <v>1.0855999999999999</v>
      </c>
      <c r="J42" t="s">
        <v>28</v>
      </c>
      <c r="K42" t="e">
        <f t="shared" si="0"/>
        <v>#NAME?</v>
      </c>
      <c r="L42" s="1">
        <v>5.0000000000000002E-5</v>
      </c>
      <c r="M42">
        <v>8.7835699999999992E-3</v>
      </c>
      <c r="N42" t="s">
        <v>29</v>
      </c>
    </row>
    <row r="43" spans="1:14">
      <c r="A43" t="s">
        <v>1277</v>
      </c>
      <c r="B43" t="s">
        <v>1277</v>
      </c>
      <c r="C43" t="s">
        <v>54</v>
      </c>
      <c r="D43" t="s">
        <v>1278</v>
      </c>
      <c r="E43" t="s">
        <v>17</v>
      </c>
      <c r="F43" t="s">
        <v>18</v>
      </c>
      <c r="G43" t="s">
        <v>19</v>
      </c>
      <c r="H43">
        <v>0</v>
      </c>
      <c r="I43">
        <v>2.90158</v>
      </c>
      <c r="J43" t="s">
        <v>28</v>
      </c>
      <c r="K43" t="e">
        <f t="shared" si="0"/>
        <v>#NAME?</v>
      </c>
      <c r="L43" s="1">
        <v>5.0000000000000002E-5</v>
      </c>
      <c r="M43">
        <v>8.7835699999999992E-3</v>
      </c>
      <c r="N43" t="s">
        <v>29</v>
      </c>
    </row>
    <row r="44" spans="1:14">
      <c r="A44" t="s">
        <v>1301</v>
      </c>
      <c r="B44" t="s">
        <v>1301</v>
      </c>
      <c r="C44" t="s">
        <v>54</v>
      </c>
      <c r="D44" t="s">
        <v>1302</v>
      </c>
      <c r="E44" t="s">
        <v>17</v>
      </c>
      <c r="F44" t="s">
        <v>18</v>
      </c>
      <c r="G44" t="s">
        <v>19</v>
      </c>
      <c r="H44">
        <v>0</v>
      </c>
      <c r="I44">
        <v>3.3832800000000001</v>
      </c>
      <c r="J44" t="s">
        <v>28</v>
      </c>
      <c r="K44" t="e">
        <f t="shared" si="0"/>
        <v>#NAME?</v>
      </c>
      <c r="L44" s="1">
        <v>5.0000000000000002E-5</v>
      </c>
      <c r="M44">
        <v>8.7835699999999992E-3</v>
      </c>
      <c r="N44" t="s">
        <v>29</v>
      </c>
    </row>
    <row r="45" spans="1:14">
      <c r="A45" t="s">
        <v>1307</v>
      </c>
      <c r="B45" t="s">
        <v>1307</v>
      </c>
      <c r="C45" t="s">
        <v>54</v>
      </c>
      <c r="D45" t="s">
        <v>1308</v>
      </c>
      <c r="E45" t="s">
        <v>17</v>
      </c>
      <c r="F45" t="s">
        <v>18</v>
      </c>
      <c r="G45" t="s">
        <v>19</v>
      </c>
      <c r="H45">
        <v>0</v>
      </c>
      <c r="I45">
        <v>1.41181</v>
      </c>
      <c r="J45" t="s">
        <v>28</v>
      </c>
      <c r="K45" t="e">
        <f t="shared" si="0"/>
        <v>#NAME?</v>
      </c>
      <c r="L45" s="1">
        <v>5.0000000000000002E-5</v>
      </c>
      <c r="M45">
        <v>8.7835699999999992E-3</v>
      </c>
      <c r="N45" t="s">
        <v>29</v>
      </c>
    </row>
    <row r="46" spans="1:14">
      <c r="A46" t="s">
        <v>1363</v>
      </c>
      <c r="B46" t="s">
        <v>1363</v>
      </c>
      <c r="C46" t="s">
        <v>54</v>
      </c>
      <c r="D46" t="s">
        <v>1364</v>
      </c>
      <c r="E46" t="s">
        <v>17</v>
      </c>
      <c r="F46" t="s">
        <v>18</v>
      </c>
      <c r="G46" t="s">
        <v>19</v>
      </c>
      <c r="H46">
        <v>0</v>
      </c>
      <c r="I46">
        <v>24.240100000000002</v>
      </c>
      <c r="J46" t="s">
        <v>28</v>
      </c>
      <c r="K46" t="e">
        <f t="shared" si="0"/>
        <v>#NAME?</v>
      </c>
      <c r="L46" s="1">
        <v>5.0000000000000002E-5</v>
      </c>
      <c r="M46">
        <v>8.7835699999999992E-3</v>
      </c>
      <c r="N46" t="s">
        <v>29</v>
      </c>
    </row>
    <row r="47" spans="1:14">
      <c r="A47" t="s">
        <v>1407</v>
      </c>
      <c r="B47" t="s">
        <v>1407</v>
      </c>
      <c r="C47" t="s">
        <v>54</v>
      </c>
      <c r="D47" t="s">
        <v>1408</v>
      </c>
      <c r="E47" t="s">
        <v>17</v>
      </c>
      <c r="F47" t="s">
        <v>18</v>
      </c>
      <c r="G47" t="s">
        <v>19</v>
      </c>
      <c r="H47">
        <v>0</v>
      </c>
      <c r="I47">
        <v>3.5672799999999998</v>
      </c>
      <c r="J47" t="s">
        <v>28</v>
      </c>
      <c r="K47" t="e">
        <f t="shared" si="0"/>
        <v>#NAME?</v>
      </c>
      <c r="L47" s="1">
        <v>5.0000000000000002E-5</v>
      </c>
      <c r="M47">
        <v>8.7835699999999992E-3</v>
      </c>
      <c r="N47" t="s">
        <v>29</v>
      </c>
    </row>
    <row r="48" spans="1:14">
      <c r="A48" t="s">
        <v>1423</v>
      </c>
      <c r="B48" t="s">
        <v>1423</v>
      </c>
      <c r="C48" t="s">
        <v>54</v>
      </c>
      <c r="D48" t="s">
        <v>1424</v>
      </c>
      <c r="E48" t="s">
        <v>17</v>
      </c>
      <c r="F48" t="s">
        <v>18</v>
      </c>
      <c r="G48" t="s">
        <v>19</v>
      </c>
      <c r="H48">
        <v>0</v>
      </c>
      <c r="I48">
        <v>3.2284000000000002</v>
      </c>
      <c r="J48" t="s">
        <v>28</v>
      </c>
      <c r="K48" t="e">
        <f t="shared" si="0"/>
        <v>#NAME?</v>
      </c>
      <c r="L48" s="1">
        <v>5.0000000000000002E-5</v>
      </c>
      <c r="M48">
        <v>8.7835699999999992E-3</v>
      </c>
      <c r="N48" t="s">
        <v>29</v>
      </c>
    </row>
    <row r="49" spans="1:14">
      <c r="A49" t="s">
        <v>1425</v>
      </c>
      <c r="B49" t="s">
        <v>1425</v>
      </c>
      <c r="C49" t="s">
        <v>54</v>
      </c>
      <c r="D49" t="s">
        <v>1426</v>
      </c>
      <c r="E49" t="s">
        <v>17</v>
      </c>
      <c r="F49" t="s">
        <v>18</v>
      </c>
      <c r="G49" t="s">
        <v>19</v>
      </c>
      <c r="H49">
        <v>0</v>
      </c>
      <c r="I49">
        <v>1.3009200000000001</v>
      </c>
      <c r="J49" t="s">
        <v>28</v>
      </c>
      <c r="K49" t="e">
        <f t="shared" si="0"/>
        <v>#NAME?</v>
      </c>
      <c r="L49" s="1">
        <v>5.0000000000000002E-5</v>
      </c>
      <c r="M49">
        <v>8.7835699999999992E-3</v>
      </c>
      <c r="N49" t="s">
        <v>29</v>
      </c>
    </row>
    <row r="50" spans="1:14">
      <c r="A50" t="s">
        <v>1435</v>
      </c>
      <c r="B50" t="s">
        <v>1435</v>
      </c>
      <c r="C50" t="s">
        <v>54</v>
      </c>
      <c r="D50" t="s">
        <v>1436</v>
      </c>
      <c r="E50" t="s">
        <v>17</v>
      </c>
      <c r="F50" t="s">
        <v>18</v>
      </c>
      <c r="G50" t="s">
        <v>19</v>
      </c>
      <c r="H50">
        <v>0</v>
      </c>
      <c r="I50">
        <v>2.7763499999999999</v>
      </c>
      <c r="J50" t="s">
        <v>28</v>
      </c>
      <c r="K50" t="e">
        <f t="shared" si="0"/>
        <v>#NAME?</v>
      </c>
      <c r="L50" s="1">
        <v>5.0000000000000002E-5</v>
      </c>
      <c r="M50">
        <v>8.7835699999999992E-3</v>
      </c>
      <c r="N50" t="s">
        <v>29</v>
      </c>
    </row>
    <row r="51" spans="1:14">
      <c r="A51" t="s">
        <v>1457</v>
      </c>
      <c r="B51" t="s">
        <v>1457</v>
      </c>
      <c r="C51" t="s">
        <v>54</v>
      </c>
      <c r="D51" t="s">
        <v>1458</v>
      </c>
      <c r="E51" t="s">
        <v>17</v>
      </c>
      <c r="F51" t="s">
        <v>18</v>
      </c>
      <c r="G51" t="s">
        <v>19</v>
      </c>
      <c r="H51">
        <v>0</v>
      </c>
      <c r="I51">
        <v>4.1887299999999996</v>
      </c>
      <c r="J51" t="s">
        <v>28</v>
      </c>
      <c r="K51" t="e">
        <f t="shared" si="0"/>
        <v>#NAME?</v>
      </c>
      <c r="L51" s="1">
        <v>5.0000000000000002E-5</v>
      </c>
      <c r="M51">
        <v>8.7835699999999992E-3</v>
      </c>
      <c r="N51" t="s">
        <v>29</v>
      </c>
    </row>
    <row r="52" spans="1:14">
      <c r="A52" t="s">
        <v>1487</v>
      </c>
      <c r="B52" t="s">
        <v>1487</v>
      </c>
      <c r="C52" t="s">
        <v>54</v>
      </c>
      <c r="D52" t="s">
        <v>1488</v>
      </c>
      <c r="E52" t="s">
        <v>17</v>
      </c>
      <c r="F52" t="s">
        <v>18</v>
      </c>
      <c r="G52" t="s">
        <v>19</v>
      </c>
      <c r="H52">
        <v>0</v>
      </c>
      <c r="I52">
        <v>10.4399</v>
      </c>
      <c r="J52" t="s">
        <v>28</v>
      </c>
      <c r="K52" t="e">
        <f t="shared" si="0"/>
        <v>#NAME?</v>
      </c>
      <c r="L52" s="1">
        <v>5.0000000000000002E-5</v>
      </c>
      <c r="M52">
        <v>8.7835699999999992E-3</v>
      </c>
      <c r="N52" t="s">
        <v>29</v>
      </c>
    </row>
    <row r="53" spans="1:14">
      <c r="A53" t="s">
        <v>1507</v>
      </c>
      <c r="B53" t="s">
        <v>1507</v>
      </c>
      <c r="C53" t="s">
        <v>54</v>
      </c>
      <c r="D53" t="s">
        <v>1508</v>
      </c>
      <c r="E53" t="s">
        <v>17</v>
      </c>
      <c r="F53" t="s">
        <v>18</v>
      </c>
      <c r="G53" t="s">
        <v>19</v>
      </c>
      <c r="H53">
        <v>0</v>
      </c>
      <c r="I53">
        <v>2.9379300000000002</v>
      </c>
      <c r="J53" t="s">
        <v>28</v>
      </c>
      <c r="K53" t="e">
        <f t="shared" si="0"/>
        <v>#NAME?</v>
      </c>
      <c r="L53" s="1">
        <v>5.0000000000000002E-5</v>
      </c>
      <c r="M53">
        <v>8.7835699999999992E-3</v>
      </c>
      <c r="N53" t="s">
        <v>29</v>
      </c>
    </row>
    <row r="54" spans="1:14">
      <c r="A54" t="s">
        <v>1545</v>
      </c>
      <c r="B54" t="s">
        <v>1545</v>
      </c>
      <c r="C54" t="s">
        <v>54</v>
      </c>
      <c r="D54" t="s">
        <v>1546</v>
      </c>
      <c r="E54" t="s">
        <v>17</v>
      </c>
      <c r="F54" t="s">
        <v>18</v>
      </c>
      <c r="G54" t="s">
        <v>19</v>
      </c>
      <c r="H54">
        <v>0</v>
      </c>
      <c r="I54">
        <v>1.2000299999999999</v>
      </c>
      <c r="J54" t="s">
        <v>28</v>
      </c>
      <c r="K54" t="e">
        <f t="shared" si="0"/>
        <v>#NAME?</v>
      </c>
      <c r="L54" s="1">
        <v>5.0000000000000002E-5</v>
      </c>
      <c r="M54">
        <v>8.7835699999999992E-3</v>
      </c>
      <c r="N54" t="s">
        <v>29</v>
      </c>
    </row>
    <row r="55" spans="1:14">
      <c r="A55" t="s">
        <v>1591</v>
      </c>
      <c r="B55" t="s">
        <v>1591</v>
      </c>
      <c r="C55" t="s">
        <v>54</v>
      </c>
      <c r="D55" t="s">
        <v>1592</v>
      </c>
      <c r="E55" t="s">
        <v>17</v>
      </c>
      <c r="F55" t="s">
        <v>18</v>
      </c>
      <c r="G55" t="s">
        <v>19</v>
      </c>
      <c r="H55">
        <v>0</v>
      </c>
      <c r="I55">
        <v>1.9804600000000001</v>
      </c>
      <c r="J55" t="s">
        <v>28</v>
      </c>
      <c r="K55" t="e">
        <f t="shared" si="0"/>
        <v>#NAME?</v>
      </c>
      <c r="L55" s="1">
        <v>5.0000000000000002E-5</v>
      </c>
      <c r="M55">
        <v>8.7835699999999992E-3</v>
      </c>
      <c r="N55" t="s">
        <v>29</v>
      </c>
    </row>
    <row r="56" spans="1:14">
      <c r="A56" t="s">
        <v>1639</v>
      </c>
      <c r="B56" t="s">
        <v>1639</v>
      </c>
      <c r="C56" t="s">
        <v>54</v>
      </c>
      <c r="D56" t="s">
        <v>1640</v>
      </c>
      <c r="E56" t="s">
        <v>17</v>
      </c>
      <c r="F56" t="s">
        <v>18</v>
      </c>
      <c r="G56" t="s">
        <v>19</v>
      </c>
      <c r="H56">
        <v>0</v>
      </c>
      <c r="I56">
        <v>16.807500000000001</v>
      </c>
      <c r="J56" t="s">
        <v>28</v>
      </c>
      <c r="K56" t="e">
        <f t="shared" si="0"/>
        <v>#NAME?</v>
      </c>
      <c r="L56" s="1">
        <v>5.0000000000000002E-5</v>
      </c>
      <c r="M56">
        <v>8.7835699999999992E-3</v>
      </c>
      <c r="N56" t="s">
        <v>29</v>
      </c>
    </row>
    <row r="57" spans="1:14">
      <c r="A57" t="s">
        <v>254</v>
      </c>
      <c r="B57" t="s">
        <v>254</v>
      </c>
      <c r="C57" t="s">
        <v>54</v>
      </c>
      <c r="D57" t="s">
        <v>255</v>
      </c>
      <c r="E57" t="s">
        <v>17</v>
      </c>
      <c r="F57" t="s">
        <v>18</v>
      </c>
      <c r="G57" t="s">
        <v>19</v>
      </c>
      <c r="H57">
        <v>0</v>
      </c>
      <c r="I57">
        <v>1.8989</v>
      </c>
      <c r="J57" t="s">
        <v>28</v>
      </c>
      <c r="K57" t="e">
        <f t="shared" si="0"/>
        <v>#NAME?</v>
      </c>
      <c r="L57" s="1">
        <v>5.0000000000000002E-5</v>
      </c>
      <c r="M57">
        <v>8.7835699999999992E-3</v>
      </c>
      <c r="N57" t="s">
        <v>29</v>
      </c>
    </row>
    <row r="58" spans="1:14">
      <c r="A58" t="s">
        <v>1659</v>
      </c>
      <c r="B58" t="s">
        <v>1659</v>
      </c>
      <c r="C58" t="s">
        <v>54</v>
      </c>
      <c r="D58" t="s">
        <v>1660</v>
      </c>
      <c r="E58" t="s">
        <v>17</v>
      </c>
      <c r="F58" t="s">
        <v>18</v>
      </c>
      <c r="G58" t="s">
        <v>19</v>
      </c>
      <c r="H58">
        <v>0</v>
      </c>
      <c r="I58">
        <v>2.2471199999999998</v>
      </c>
      <c r="J58" t="s">
        <v>28</v>
      </c>
      <c r="K58" t="e">
        <f t="shared" si="0"/>
        <v>#NAME?</v>
      </c>
      <c r="L58" s="1">
        <v>5.0000000000000002E-5</v>
      </c>
      <c r="M58">
        <v>8.7835699999999992E-3</v>
      </c>
      <c r="N58" t="s">
        <v>29</v>
      </c>
    </row>
    <row r="59" spans="1:14">
      <c r="A59" t="s">
        <v>1689</v>
      </c>
      <c r="B59" t="s">
        <v>1689</v>
      </c>
      <c r="C59" t="s">
        <v>54</v>
      </c>
      <c r="D59" t="s">
        <v>1690</v>
      </c>
      <c r="E59" t="s">
        <v>17</v>
      </c>
      <c r="F59" t="s">
        <v>18</v>
      </c>
      <c r="G59" t="s">
        <v>19</v>
      </c>
      <c r="H59">
        <v>0</v>
      </c>
      <c r="I59">
        <v>2.9734699999999998</v>
      </c>
      <c r="J59" t="s">
        <v>28</v>
      </c>
      <c r="K59" t="e">
        <f t="shared" si="0"/>
        <v>#NAME?</v>
      </c>
      <c r="L59" s="1">
        <v>5.0000000000000002E-5</v>
      </c>
      <c r="M59">
        <v>8.7835699999999992E-3</v>
      </c>
      <c r="N59" t="s">
        <v>29</v>
      </c>
    </row>
    <row r="60" spans="1:14">
      <c r="A60" t="s">
        <v>1889</v>
      </c>
      <c r="B60" t="s">
        <v>1889</v>
      </c>
      <c r="C60" t="s">
        <v>54</v>
      </c>
      <c r="D60" t="s">
        <v>1890</v>
      </c>
      <c r="E60" t="s">
        <v>17</v>
      </c>
      <c r="F60" t="s">
        <v>18</v>
      </c>
      <c r="G60" t="s">
        <v>19</v>
      </c>
      <c r="H60">
        <v>0</v>
      </c>
      <c r="I60">
        <v>4.2153700000000001</v>
      </c>
      <c r="J60" t="s">
        <v>28</v>
      </c>
      <c r="K60" t="e">
        <f t="shared" si="0"/>
        <v>#NAME?</v>
      </c>
      <c r="L60" s="1">
        <v>5.0000000000000002E-5</v>
      </c>
      <c r="M60">
        <v>8.7835699999999992E-3</v>
      </c>
      <c r="N60" t="s">
        <v>29</v>
      </c>
    </row>
    <row r="61" spans="1:14">
      <c r="A61" t="s">
        <v>1925</v>
      </c>
      <c r="B61" t="s">
        <v>1925</v>
      </c>
      <c r="C61" t="s">
        <v>54</v>
      </c>
      <c r="D61" t="s">
        <v>1926</v>
      </c>
      <c r="E61" t="s">
        <v>17</v>
      </c>
      <c r="F61" t="s">
        <v>18</v>
      </c>
      <c r="G61" t="s">
        <v>19</v>
      </c>
      <c r="H61">
        <v>0</v>
      </c>
      <c r="I61">
        <v>8.7494300000000003</v>
      </c>
      <c r="J61" t="s">
        <v>28</v>
      </c>
      <c r="K61" t="e">
        <f t="shared" si="0"/>
        <v>#NAME?</v>
      </c>
      <c r="L61" s="1">
        <v>5.0000000000000002E-5</v>
      </c>
      <c r="M61">
        <v>8.7835699999999992E-3</v>
      </c>
      <c r="N61" t="s">
        <v>29</v>
      </c>
    </row>
    <row r="62" spans="1:14">
      <c r="A62" t="s">
        <v>2007</v>
      </c>
      <c r="B62" t="s">
        <v>2007</v>
      </c>
      <c r="C62" t="s">
        <v>54</v>
      </c>
      <c r="D62" t="s">
        <v>2008</v>
      </c>
      <c r="E62" t="s">
        <v>17</v>
      </c>
      <c r="F62" t="s">
        <v>18</v>
      </c>
      <c r="G62" t="s">
        <v>19</v>
      </c>
      <c r="H62">
        <v>0</v>
      </c>
      <c r="I62">
        <v>2.1283400000000001</v>
      </c>
      <c r="J62" t="s">
        <v>28</v>
      </c>
      <c r="K62" t="e">
        <f t="shared" si="0"/>
        <v>#NAME?</v>
      </c>
      <c r="L62" s="1">
        <v>5.0000000000000002E-5</v>
      </c>
      <c r="M62">
        <v>8.7835699999999992E-3</v>
      </c>
      <c r="N62" t="s">
        <v>29</v>
      </c>
    </row>
    <row r="63" spans="1:14">
      <c r="A63" t="s">
        <v>2013</v>
      </c>
      <c r="B63" t="s">
        <v>2013</v>
      </c>
      <c r="C63" t="s">
        <v>54</v>
      </c>
      <c r="D63" t="s">
        <v>2014</v>
      </c>
      <c r="E63" t="s">
        <v>17</v>
      </c>
      <c r="F63" t="s">
        <v>18</v>
      </c>
      <c r="G63" t="s">
        <v>19</v>
      </c>
      <c r="H63">
        <v>0</v>
      </c>
      <c r="I63">
        <v>2.8174999999999999</v>
      </c>
      <c r="J63" t="s">
        <v>28</v>
      </c>
      <c r="K63" t="e">
        <f t="shared" si="0"/>
        <v>#NAME?</v>
      </c>
      <c r="L63" s="1">
        <v>5.0000000000000002E-5</v>
      </c>
      <c r="M63">
        <v>8.7835699999999992E-3</v>
      </c>
      <c r="N63" t="s">
        <v>29</v>
      </c>
    </row>
    <row r="64" spans="1:14">
      <c r="A64" t="s">
        <v>2181</v>
      </c>
      <c r="B64" t="s">
        <v>2181</v>
      </c>
      <c r="C64" t="s">
        <v>54</v>
      </c>
      <c r="D64" t="s">
        <v>2182</v>
      </c>
      <c r="E64" t="s">
        <v>17</v>
      </c>
      <c r="F64" t="s">
        <v>18</v>
      </c>
      <c r="G64" t="s">
        <v>19</v>
      </c>
      <c r="H64">
        <v>0</v>
      </c>
      <c r="I64">
        <v>2.3627799999999999</v>
      </c>
      <c r="J64" t="s">
        <v>28</v>
      </c>
      <c r="K64" t="e">
        <f t="shared" si="0"/>
        <v>#NAME?</v>
      </c>
      <c r="L64" s="1">
        <v>5.0000000000000002E-5</v>
      </c>
      <c r="M64">
        <v>8.7835699999999992E-3</v>
      </c>
      <c r="N64" t="s">
        <v>29</v>
      </c>
    </row>
    <row r="65" spans="1:14">
      <c r="A65" t="s">
        <v>2265</v>
      </c>
      <c r="B65" t="s">
        <v>2265</v>
      </c>
      <c r="C65" t="s">
        <v>54</v>
      </c>
      <c r="D65" t="s">
        <v>2266</v>
      </c>
      <c r="E65" t="s">
        <v>17</v>
      </c>
      <c r="F65" t="s">
        <v>18</v>
      </c>
      <c r="G65" t="s">
        <v>19</v>
      </c>
      <c r="H65">
        <v>0</v>
      </c>
      <c r="I65">
        <v>4.9914399999999999</v>
      </c>
      <c r="J65" t="s">
        <v>28</v>
      </c>
      <c r="K65" t="e">
        <f t="shared" si="0"/>
        <v>#NAME?</v>
      </c>
      <c r="L65" s="1">
        <v>5.0000000000000002E-5</v>
      </c>
      <c r="M65">
        <v>8.7835699999999992E-3</v>
      </c>
      <c r="N65" t="s">
        <v>29</v>
      </c>
    </row>
    <row r="66" spans="1:14">
      <c r="A66" t="s">
        <v>2321</v>
      </c>
      <c r="B66" t="s">
        <v>2321</v>
      </c>
      <c r="C66" t="s">
        <v>54</v>
      </c>
      <c r="D66" t="s">
        <v>2322</v>
      </c>
      <c r="E66" t="s">
        <v>17</v>
      </c>
      <c r="F66" t="s">
        <v>18</v>
      </c>
      <c r="G66" t="s">
        <v>19</v>
      </c>
      <c r="H66">
        <v>0</v>
      </c>
      <c r="I66">
        <v>2.4077299999999999</v>
      </c>
      <c r="J66" t="s">
        <v>28</v>
      </c>
      <c r="K66" t="e">
        <f t="shared" ref="K66:K99" si="1">-nan</f>
        <v>#NAME?</v>
      </c>
      <c r="L66" s="1">
        <v>5.0000000000000002E-5</v>
      </c>
      <c r="M66">
        <v>8.7835699999999992E-3</v>
      </c>
      <c r="N66" t="s">
        <v>29</v>
      </c>
    </row>
    <row r="67" spans="1:14">
      <c r="A67" t="s">
        <v>2351</v>
      </c>
      <c r="B67" t="s">
        <v>2351</v>
      </c>
      <c r="C67" t="s">
        <v>54</v>
      </c>
      <c r="D67" t="s">
        <v>2352</v>
      </c>
      <c r="E67" t="s">
        <v>17</v>
      </c>
      <c r="F67" t="s">
        <v>18</v>
      </c>
      <c r="G67" t="s">
        <v>19</v>
      </c>
      <c r="H67">
        <v>0</v>
      </c>
      <c r="I67">
        <v>5.2594200000000004</v>
      </c>
      <c r="J67" t="s">
        <v>28</v>
      </c>
      <c r="K67" t="e">
        <f t="shared" si="1"/>
        <v>#NAME?</v>
      </c>
      <c r="L67" s="1">
        <v>5.0000000000000002E-5</v>
      </c>
      <c r="M67">
        <v>8.7835699999999992E-3</v>
      </c>
      <c r="N67" t="s">
        <v>29</v>
      </c>
    </row>
    <row r="68" spans="1:14">
      <c r="A68" t="s">
        <v>2403</v>
      </c>
      <c r="B68" t="s">
        <v>2403</v>
      </c>
      <c r="C68" t="s">
        <v>54</v>
      </c>
      <c r="D68" t="s">
        <v>2404</v>
      </c>
      <c r="E68" t="s">
        <v>17</v>
      </c>
      <c r="F68" t="s">
        <v>18</v>
      </c>
      <c r="G68" t="s">
        <v>19</v>
      </c>
      <c r="H68">
        <v>0</v>
      </c>
      <c r="I68">
        <v>2.1301100000000002</v>
      </c>
      <c r="J68" t="s">
        <v>28</v>
      </c>
      <c r="K68" t="e">
        <f t="shared" si="1"/>
        <v>#NAME?</v>
      </c>
      <c r="L68" s="1">
        <v>5.0000000000000002E-5</v>
      </c>
      <c r="M68">
        <v>8.7835699999999992E-3</v>
      </c>
      <c r="N68" t="s">
        <v>29</v>
      </c>
    </row>
    <row r="69" spans="1:14">
      <c r="A69" t="s">
        <v>2461</v>
      </c>
      <c r="B69" t="s">
        <v>2461</v>
      </c>
      <c r="C69" t="s">
        <v>54</v>
      </c>
      <c r="D69" t="s">
        <v>2462</v>
      </c>
      <c r="E69" t="s">
        <v>17</v>
      </c>
      <c r="F69" t="s">
        <v>18</v>
      </c>
      <c r="G69" t="s">
        <v>19</v>
      </c>
      <c r="H69">
        <v>0</v>
      </c>
      <c r="I69">
        <v>1.3156699999999999</v>
      </c>
      <c r="J69" t="s">
        <v>28</v>
      </c>
      <c r="K69" t="e">
        <f t="shared" si="1"/>
        <v>#NAME?</v>
      </c>
      <c r="L69" s="1">
        <v>5.0000000000000002E-5</v>
      </c>
      <c r="M69">
        <v>8.7835699999999992E-3</v>
      </c>
      <c r="N69" t="s">
        <v>29</v>
      </c>
    </row>
    <row r="70" spans="1:14">
      <c r="A70" t="s">
        <v>2471</v>
      </c>
      <c r="B70" t="s">
        <v>2471</v>
      </c>
      <c r="C70" t="s">
        <v>54</v>
      </c>
      <c r="D70" t="s">
        <v>2472</v>
      </c>
      <c r="E70" t="s">
        <v>17</v>
      </c>
      <c r="F70" t="s">
        <v>18</v>
      </c>
      <c r="G70" t="s">
        <v>19</v>
      </c>
      <c r="H70">
        <v>0</v>
      </c>
      <c r="I70">
        <v>1.6526700000000001</v>
      </c>
      <c r="J70" t="s">
        <v>28</v>
      </c>
      <c r="K70" t="e">
        <f t="shared" si="1"/>
        <v>#NAME?</v>
      </c>
      <c r="L70" s="1">
        <v>5.0000000000000002E-5</v>
      </c>
      <c r="M70">
        <v>8.7835699999999992E-3</v>
      </c>
      <c r="N70" t="s">
        <v>29</v>
      </c>
    </row>
    <row r="71" spans="1:14">
      <c r="A71" t="s">
        <v>2596</v>
      </c>
      <c r="B71" t="s">
        <v>2596</v>
      </c>
      <c r="C71" t="s">
        <v>54</v>
      </c>
      <c r="D71" t="s">
        <v>2597</v>
      </c>
      <c r="E71" t="s">
        <v>17</v>
      </c>
      <c r="F71" t="s">
        <v>18</v>
      </c>
      <c r="G71" t="s">
        <v>19</v>
      </c>
      <c r="H71">
        <v>0</v>
      </c>
      <c r="I71">
        <v>2.3171499999999998</v>
      </c>
      <c r="J71" t="s">
        <v>28</v>
      </c>
      <c r="K71" t="e">
        <f t="shared" si="1"/>
        <v>#NAME?</v>
      </c>
      <c r="L71" s="1">
        <v>5.0000000000000002E-5</v>
      </c>
      <c r="M71">
        <v>8.7835699999999992E-3</v>
      </c>
      <c r="N71" t="s">
        <v>29</v>
      </c>
    </row>
    <row r="72" spans="1:14">
      <c r="A72" t="s">
        <v>2724</v>
      </c>
      <c r="B72" t="s">
        <v>2724</v>
      </c>
      <c r="C72" t="s">
        <v>54</v>
      </c>
      <c r="D72" t="s">
        <v>2725</v>
      </c>
      <c r="E72" t="s">
        <v>17</v>
      </c>
      <c r="F72" t="s">
        <v>18</v>
      </c>
      <c r="G72" t="s">
        <v>19</v>
      </c>
      <c r="H72">
        <v>0</v>
      </c>
      <c r="I72">
        <v>1.98597</v>
      </c>
      <c r="J72" t="s">
        <v>28</v>
      </c>
      <c r="K72" t="e">
        <f t="shared" si="1"/>
        <v>#NAME?</v>
      </c>
      <c r="L72" s="1">
        <v>5.0000000000000002E-5</v>
      </c>
      <c r="M72">
        <v>8.7835699999999992E-3</v>
      </c>
      <c r="N72" t="s">
        <v>29</v>
      </c>
    </row>
    <row r="73" spans="1:14">
      <c r="A73" t="s">
        <v>2796</v>
      </c>
      <c r="B73" t="s">
        <v>2796</v>
      </c>
      <c r="C73" t="s">
        <v>54</v>
      </c>
      <c r="D73" t="s">
        <v>2797</v>
      </c>
      <c r="E73" t="s">
        <v>17</v>
      </c>
      <c r="F73" t="s">
        <v>18</v>
      </c>
      <c r="G73" t="s">
        <v>19</v>
      </c>
      <c r="H73">
        <v>0</v>
      </c>
      <c r="I73">
        <v>2.52976</v>
      </c>
      <c r="J73" t="s">
        <v>28</v>
      </c>
      <c r="K73" t="e">
        <f t="shared" si="1"/>
        <v>#NAME?</v>
      </c>
      <c r="L73" s="1">
        <v>5.0000000000000002E-5</v>
      </c>
      <c r="M73">
        <v>8.7835699999999992E-3</v>
      </c>
      <c r="N73" t="s">
        <v>29</v>
      </c>
    </row>
    <row r="74" spans="1:14">
      <c r="A74" t="s">
        <v>2816</v>
      </c>
      <c r="B74" t="s">
        <v>2816</v>
      </c>
      <c r="C74" t="s">
        <v>54</v>
      </c>
      <c r="D74" t="s">
        <v>2817</v>
      </c>
      <c r="E74" t="s">
        <v>17</v>
      </c>
      <c r="F74" t="s">
        <v>18</v>
      </c>
      <c r="G74" t="s">
        <v>19</v>
      </c>
      <c r="H74">
        <v>0</v>
      </c>
      <c r="I74">
        <v>1.66381</v>
      </c>
      <c r="J74" t="s">
        <v>28</v>
      </c>
      <c r="K74" t="e">
        <f t="shared" si="1"/>
        <v>#NAME?</v>
      </c>
      <c r="L74" s="1">
        <v>5.0000000000000002E-5</v>
      </c>
      <c r="M74">
        <v>8.7835699999999992E-3</v>
      </c>
      <c r="N74" t="s">
        <v>29</v>
      </c>
    </row>
    <row r="75" spans="1:14">
      <c r="A75" t="s">
        <v>2857</v>
      </c>
      <c r="B75" t="s">
        <v>2857</v>
      </c>
      <c r="C75" t="s">
        <v>54</v>
      </c>
      <c r="D75" t="s">
        <v>2858</v>
      </c>
      <c r="E75" t="s">
        <v>17</v>
      </c>
      <c r="F75" t="s">
        <v>18</v>
      </c>
      <c r="G75" t="s">
        <v>19</v>
      </c>
      <c r="H75">
        <v>0</v>
      </c>
      <c r="I75">
        <v>1.8197099999999999</v>
      </c>
      <c r="J75" t="s">
        <v>28</v>
      </c>
      <c r="K75" t="e">
        <f t="shared" si="1"/>
        <v>#NAME?</v>
      </c>
      <c r="L75" s="1">
        <v>5.0000000000000002E-5</v>
      </c>
      <c r="M75">
        <v>8.7835699999999992E-3</v>
      </c>
      <c r="N75" t="s">
        <v>29</v>
      </c>
    </row>
    <row r="76" spans="1:14">
      <c r="A76" t="s">
        <v>2863</v>
      </c>
      <c r="B76" t="s">
        <v>2863</v>
      </c>
      <c r="C76" t="s">
        <v>54</v>
      </c>
      <c r="D76" t="s">
        <v>2864</v>
      </c>
      <c r="E76" t="s">
        <v>17</v>
      </c>
      <c r="F76" t="s">
        <v>18</v>
      </c>
      <c r="G76" t="s">
        <v>19</v>
      </c>
      <c r="H76">
        <v>0</v>
      </c>
      <c r="I76">
        <v>1.1996</v>
      </c>
      <c r="J76" t="s">
        <v>28</v>
      </c>
      <c r="K76" t="e">
        <f t="shared" si="1"/>
        <v>#NAME?</v>
      </c>
      <c r="L76" s="1">
        <v>5.0000000000000002E-5</v>
      </c>
      <c r="M76">
        <v>8.7835699999999992E-3</v>
      </c>
      <c r="N76" t="s">
        <v>29</v>
      </c>
    </row>
    <row r="77" spans="1:14">
      <c r="A77" t="s">
        <v>2917</v>
      </c>
      <c r="B77" t="s">
        <v>2917</v>
      </c>
      <c r="C77" t="s">
        <v>54</v>
      </c>
      <c r="D77" t="s">
        <v>2918</v>
      </c>
      <c r="E77" t="s">
        <v>17</v>
      </c>
      <c r="F77" t="s">
        <v>18</v>
      </c>
      <c r="G77" t="s">
        <v>19</v>
      </c>
      <c r="H77">
        <v>0</v>
      </c>
      <c r="I77">
        <v>3.0027300000000001</v>
      </c>
      <c r="J77" t="s">
        <v>28</v>
      </c>
      <c r="K77" t="e">
        <f t="shared" si="1"/>
        <v>#NAME?</v>
      </c>
      <c r="L77" s="1">
        <v>5.0000000000000002E-5</v>
      </c>
      <c r="M77">
        <v>8.7835699999999992E-3</v>
      </c>
      <c r="N77" t="s">
        <v>29</v>
      </c>
    </row>
    <row r="78" spans="1:14">
      <c r="A78" t="s">
        <v>2925</v>
      </c>
      <c r="B78" t="s">
        <v>2925</v>
      </c>
      <c r="C78" t="s">
        <v>54</v>
      </c>
      <c r="D78" t="s">
        <v>2926</v>
      </c>
      <c r="E78" t="s">
        <v>17</v>
      </c>
      <c r="F78" t="s">
        <v>18</v>
      </c>
      <c r="G78" t="s">
        <v>19</v>
      </c>
      <c r="H78">
        <v>0</v>
      </c>
      <c r="I78">
        <v>2.2800500000000001</v>
      </c>
      <c r="J78" t="s">
        <v>28</v>
      </c>
      <c r="K78" t="e">
        <f t="shared" si="1"/>
        <v>#NAME?</v>
      </c>
      <c r="L78" s="1">
        <v>5.0000000000000002E-5</v>
      </c>
      <c r="M78">
        <v>8.7835699999999992E-3</v>
      </c>
      <c r="N78" t="s">
        <v>29</v>
      </c>
    </row>
    <row r="79" spans="1:14">
      <c r="A79" t="s">
        <v>2960</v>
      </c>
      <c r="B79" t="s">
        <v>2960</v>
      </c>
      <c r="C79" t="s">
        <v>54</v>
      </c>
      <c r="D79" t="s">
        <v>2961</v>
      </c>
      <c r="E79" t="s">
        <v>17</v>
      </c>
      <c r="F79" t="s">
        <v>18</v>
      </c>
      <c r="G79" t="s">
        <v>19</v>
      </c>
      <c r="H79">
        <v>0</v>
      </c>
      <c r="I79">
        <v>4.1819100000000002</v>
      </c>
      <c r="J79" t="s">
        <v>28</v>
      </c>
      <c r="K79" t="e">
        <f t="shared" si="1"/>
        <v>#NAME?</v>
      </c>
      <c r="L79" s="1">
        <v>5.0000000000000002E-5</v>
      </c>
      <c r="M79">
        <v>8.7835699999999992E-3</v>
      </c>
      <c r="N79" t="s">
        <v>29</v>
      </c>
    </row>
    <row r="80" spans="1:14">
      <c r="A80" t="s">
        <v>2966</v>
      </c>
      <c r="B80" t="s">
        <v>2966</v>
      </c>
      <c r="C80" t="s">
        <v>54</v>
      </c>
      <c r="D80" t="s">
        <v>2967</v>
      </c>
      <c r="E80" t="s">
        <v>17</v>
      </c>
      <c r="F80" t="s">
        <v>18</v>
      </c>
      <c r="G80" t="s">
        <v>19</v>
      </c>
      <c r="H80">
        <v>0</v>
      </c>
      <c r="I80">
        <v>3.4714700000000001</v>
      </c>
      <c r="J80" t="s">
        <v>28</v>
      </c>
      <c r="K80" t="e">
        <f t="shared" si="1"/>
        <v>#NAME?</v>
      </c>
      <c r="L80" s="1">
        <v>5.0000000000000002E-5</v>
      </c>
      <c r="M80">
        <v>8.7835699999999992E-3</v>
      </c>
      <c r="N80" t="s">
        <v>29</v>
      </c>
    </row>
    <row r="81" spans="1:14">
      <c r="A81" t="s">
        <v>2988</v>
      </c>
      <c r="B81" t="s">
        <v>2988</v>
      </c>
      <c r="C81" t="s">
        <v>54</v>
      </c>
      <c r="D81" t="s">
        <v>2989</v>
      </c>
      <c r="E81" t="s">
        <v>17</v>
      </c>
      <c r="F81" t="s">
        <v>18</v>
      </c>
      <c r="G81" t="s">
        <v>19</v>
      </c>
      <c r="H81">
        <v>0</v>
      </c>
      <c r="I81">
        <v>4.8048500000000001</v>
      </c>
      <c r="J81" t="s">
        <v>28</v>
      </c>
      <c r="K81" t="e">
        <f t="shared" si="1"/>
        <v>#NAME?</v>
      </c>
      <c r="L81" s="1">
        <v>5.0000000000000002E-5</v>
      </c>
      <c r="M81">
        <v>8.7835699999999992E-3</v>
      </c>
      <c r="N81" t="s">
        <v>29</v>
      </c>
    </row>
    <row r="82" spans="1:14">
      <c r="A82" t="s">
        <v>2990</v>
      </c>
      <c r="B82" t="s">
        <v>2990</v>
      </c>
      <c r="C82" t="s">
        <v>2991</v>
      </c>
      <c r="D82" t="s">
        <v>2992</v>
      </c>
      <c r="E82" t="s">
        <v>17</v>
      </c>
      <c r="F82" t="s">
        <v>18</v>
      </c>
      <c r="G82" t="s">
        <v>19</v>
      </c>
      <c r="H82">
        <v>0</v>
      </c>
      <c r="I82">
        <v>29.749099999999999</v>
      </c>
      <c r="J82" t="s">
        <v>28</v>
      </c>
      <c r="K82" t="e">
        <f t="shared" si="1"/>
        <v>#NAME?</v>
      </c>
      <c r="L82" s="1">
        <v>5.0000000000000002E-5</v>
      </c>
      <c r="M82">
        <v>8.7835699999999992E-3</v>
      </c>
      <c r="N82" t="s">
        <v>29</v>
      </c>
    </row>
    <row r="83" spans="1:14">
      <c r="A83" t="s">
        <v>2997</v>
      </c>
      <c r="B83" t="s">
        <v>2997</v>
      </c>
      <c r="C83" t="s">
        <v>54</v>
      </c>
      <c r="D83" t="s">
        <v>2998</v>
      </c>
      <c r="E83" t="s">
        <v>17</v>
      </c>
      <c r="F83" t="s">
        <v>18</v>
      </c>
      <c r="G83" t="s">
        <v>19</v>
      </c>
      <c r="H83">
        <v>0</v>
      </c>
      <c r="I83">
        <v>2.6479400000000002</v>
      </c>
      <c r="J83" t="s">
        <v>28</v>
      </c>
      <c r="K83" t="e">
        <f t="shared" si="1"/>
        <v>#NAME?</v>
      </c>
      <c r="L83" s="1">
        <v>5.0000000000000002E-5</v>
      </c>
      <c r="M83">
        <v>8.7835699999999992E-3</v>
      </c>
      <c r="N83" t="s">
        <v>29</v>
      </c>
    </row>
    <row r="84" spans="1:14">
      <c r="A84" t="s">
        <v>3001</v>
      </c>
      <c r="B84" t="s">
        <v>3001</v>
      </c>
      <c r="C84" t="s">
        <v>54</v>
      </c>
      <c r="D84" t="s">
        <v>3002</v>
      </c>
      <c r="E84" t="s">
        <v>17</v>
      </c>
      <c r="F84" t="s">
        <v>18</v>
      </c>
      <c r="G84" t="s">
        <v>19</v>
      </c>
      <c r="H84">
        <v>0</v>
      </c>
      <c r="I84">
        <v>9.6501199999999994</v>
      </c>
      <c r="J84" t="s">
        <v>28</v>
      </c>
      <c r="K84" t="e">
        <f t="shared" si="1"/>
        <v>#NAME?</v>
      </c>
      <c r="L84" s="1">
        <v>5.0000000000000002E-5</v>
      </c>
      <c r="M84">
        <v>8.7835699999999992E-3</v>
      </c>
      <c r="N84" t="s">
        <v>29</v>
      </c>
    </row>
    <row r="85" spans="1:14">
      <c r="A85" t="s">
        <v>3009</v>
      </c>
      <c r="B85" t="s">
        <v>3009</v>
      </c>
      <c r="C85" t="s">
        <v>54</v>
      </c>
      <c r="D85" t="s">
        <v>3010</v>
      </c>
      <c r="E85" t="s">
        <v>17</v>
      </c>
      <c r="F85" t="s">
        <v>18</v>
      </c>
      <c r="G85" t="s">
        <v>19</v>
      </c>
      <c r="H85">
        <v>0</v>
      </c>
      <c r="I85">
        <v>6.90022</v>
      </c>
      <c r="J85" t="s">
        <v>28</v>
      </c>
      <c r="K85" t="e">
        <f t="shared" si="1"/>
        <v>#NAME?</v>
      </c>
      <c r="L85" s="1">
        <v>5.0000000000000002E-5</v>
      </c>
      <c r="M85">
        <v>8.7835699999999992E-3</v>
      </c>
      <c r="N85" t="s">
        <v>29</v>
      </c>
    </row>
    <row r="86" spans="1:14">
      <c r="A86" t="s">
        <v>344</v>
      </c>
      <c r="B86" t="s">
        <v>344</v>
      </c>
      <c r="C86" t="s">
        <v>54</v>
      </c>
      <c r="D86" t="s">
        <v>345</v>
      </c>
      <c r="E86" t="s">
        <v>17</v>
      </c>
      <c r="F86" t="s">
        <v>18</v>
      </c>
      <c r="G86" t="s">
        <v>19</v>
      </c>
      <c r="H86">
        <v>0</v>
      </c>
      <c r="I86">
        <v>15.8385</v>
      </c>
      <c r="J86" t="s">
        <v>28</v>
      </c>
      <c r="K86" t="e">
        <f t="shared" si="1"/>
        <v>#NAME?</v>
      </c>
      <c r="L86" s="1">
        <v>5.0000000000000002E-5</v>
      </c>
      <c r="M86">
        <v>8.7835699999999992E-3</v>
      </c>
      <c r="N86" t="s">
        <v>29</v>
      </c>
    </row>
    <row r="87" spans="1:14">
      <c r="A87" t="s">
        <v>3027</v>
      </c>
      <c r="B87" t="s">
        <v>3027</v>
      </c>
      <c r="C87" t="s">
        <v>54</v>
      </c>
      <c r="D87" t="s">
        <v>3028</v>
      </c>
      <c r="E87" t="s">
        <v>17</v>
      </c>
      <c r="F87" t="s">
        <v>18</v>
      </c>
      <c r="G87" t="s">
        <v>19</v>
      </c>
      <c r="H87">
        <v>0</v>
      </c>
      <c r="I87">
        <v>1.8824000000000001</v>
      </c>
      <c r="J87" t="s">
        <v>28</v>
      </c>
      <c r="K87" t="e">
        <f t="shared" si="1"/>
        <v>#NAME?</v>
      </c>
      <c r="L87" s="1">
        <v>5.0000000000000002E-5</v>
      </c>
      <c r="M87">
        <v>8.7835699999999992E-3</v>
      </c>
      <c r="N87" t="s">
        <v>29</v>
      </c>
    </row>
    <row r="88" spans="1:14">
      <c r="A88" t="s">
        <v>3075</v>
      </c>
      <c r="B88" t="s">
        <v>3075</v>
      </c>
      <c r="C88" t="s">
        <v>54</v>
      </c>
      <c r="D88" t="s">
        <v>3076</v>
      </c>
      <c r="E88" t="s">
        <v>17</v>
      </c>
      <c r="F88" t="s">
        <v>18</v>
      </c>
      <c r="G88" t="s">
        <v>19</v>
      </c>
      <c r="H88">
        <v>0</v>
      </c>
      <c r="I88">
        <v>1.05874</v>
      </c>
      <c r="J88" t="s">
        <v>28</v>
      </c>
      <c r="K88" t="e">
        <f t="shared" si="1"/>
        <v>#NAME?</v>
      </c>
      <c r="L88" s="1">
        <v>5.0000000000000002E-5</v>
      </c>
      <c r="M88">
        <v>8.7835699999999992E-3</v>
      </c>
      <c r="N88" t="s">
        <v>29</v>
      </c>
    </row>
    <row r="89" spans="1:14">
      <c r="A89" t="s">
        <v>3085</v>
      </c>
      <c r="B89" t="s">
        <v>3085</v>
      </c>
      <c r="C89" t="s">
        <v>54</v>
      </c>
      <c r="D89" t="s">
        <v>3086</v>
      </c>
      <c r="E89" t="s">
        <v>17</v>
      </c>
      <c r="F89" t="s">
        <v>18</v>
      </c>
      <c r="G89" t="s">
        <v>19</v>
      </c>
      <c r="H89">
        <v>0</v>
      </c>
      <c r="I89">
        <v>1.00231</v>
      </c>
      <c r="J89" t="s">
        <v>28</v>
      </c>
      <c r="K89" t="e">
        <f t="shared" si="1"/>
        <v>#NAME?</v>
      </c>
      <c r="L89" s="1">
        <v>5.0000000000000002E-5</v>
      </c>
      <c r="M89">
        <v>8.7835699999999992E-3</v>
      </c>
      <c r="N89" t="s">
        <v>29</v>
      </c>
    </row>
    <row r="90" spans="1:14">
      <c r="A90" t="s">
        <v>3097</v>
      </c>
      <c r="B90" t="s">
        <v>3097</v>
      </c>
      <c r="C90" t="s">
        <v>54</v>
      </c>
      <c r="D90" t="s">
        <v>3098</v>
      </c>
      <c r="E90" t="s">
        <v>17</v>
      </c>
      <c r="F90" t="s">
        <v>18</v>
      </c>
      <c r="G90" t="s">
        <v>19</v>
      </c>
      <c r="H90">
        <v>0</v>
      </c>
      <c r="I90">
        <v>3.76877</v>
      </c>
      <c r="J90" t="s">
        <v>28</v>
      </c>
      <c r="K90" t="e">
        <f t="shared" si="1"/>
        <v>#NAME?</v>
      </c>
      <c r="L90" s="1">
        <v>5.0000000000000002E-5</v>
      </c>
      <c r="M90">
        <v>8.7835699999999992E-3</v>
      </c>
      <c r="N90" t="s">
        <v>29</v>
      </c>
    </row>
    <row r="91" spans="1:14">
      <c r="A91" t="s">
        <v>3107</v>
      </c>
      <c r="B91" t="s">
        <v>3107</v>
      </c>
      <c r="C91" t="s">
        <v>54</v>
      </c>
      <c r="D91" t="s">
        <v>3108</v>
      </c>
      <c r="E91" t="s">
        <v>17</v>
      </c>
      <c r="F91" t="s">
        <v>18</v>
      </c>
      <c r="G91" t="s">
        <v>19</v>
      </c>
      <c r="H91">
        <v>0</v>
      </c>
      <c r="I91">
        <v>1.3678600000000001</v>
      </c>
      <c r="J91" t="s">
        <v>28</v>
      </c>
      <c r="K91" t="e">
        <f t="shared" si="1"/>
        <v>#NAME?</v>
      </c>
      <c r="L91" s="1">
        <v>5.0000000000000002E-5</v>
      </c>
      <c r="M91">
        <v>8.7835699999999992E-3</v>
      </c>
      <c r="N91" t="s">
        <v>29</v>
      </c>
    </row>
    <row r="92" spans="1:14">
      <c r="A92" t="s">
        <v>3174</v>
      </c>
      <c r="B92" t="s">
        <v>3174</v>
      </c>
      <c r="C92" t="s">
        <v>54</v>
      </c>
      <c r="D92" t="s">
        <v>3175</v>
      </c>
      <c r="E92" t="s">
        <v>17</v>
      </c>
      <c r="F92" t="s">
        <v>18</v>
      </c>
      <c r="G92" t="s">
        <v>19</v>
      </c>
      <c r="H92">
        <v>0</v>
      </c>
      <c r="I92">
        <v>2.5748899999999999</v>
      </c>
      <c r="J92" t="s">
        <v>28</v>
      </c>
      <c r="K92" t="e">
        <f t="shared" si="1"/>
        <v>#NAME?</v>
      </c>
      <c r="L92" s="1">
        <v>5.0000000000000002E-5</v>
      </c>
      <c r="M92">
        <v>8.7835699999999992E-3</v>
      </c>
      <c r="N92" t="s">
        <v>29</v>
      </c>
    </row>
    <row r="93" spans="1:14">
      <c r="A93" t="s">
        <v>3225</v>
      </c>
      <c r="B93" t="s">
        <v>3225</v>
      </c>
      <c r="C93" t="s">
        <v>54</v>
      </c>
      <c r="D93" t="s">
        <v>3226</v>
      </c>
      <c r="E93" t="s">
        <v>17</v>
      </c>
      <c r="F93" t="s">
        <v>18</v>
      </c>
      <c r="G93" t="s">
        <v>19</v>
      </c>
      <c r="H93">
        <v>0</v>
      </c>
      <c r="I93">
        <v>7.4713700000000003</v>
      </c>
      <c r="J93" t="s">
        <v>28</v>
      </c>
      <c r="K93" t="e">
        <f t="shared" si="1"/>
        <v>#NAME?</v>
      </c>
      <c r="L93" s="1">
        <v>5.0000000000000002E-5</v>
      </c>
      <c r="M93">
        <v>8.7835699999999992E-3</v>
      </c>
      <c r="N93" t="s">
        <v>29</v>
      </c>
    </row>
    <row r="94" spans="1:14">
      <c r="A94" t="s">
        <v>3233</v>
      </c>
      <c r="B94" t="s">
        <v>3233</v>
      </c>
      <c r="C94" t="s">
        <v>54</v>
      </c>
      <c r="D94" t="s">
        <v>3234</v>
      </c>
      <c r="E94" t="s">
        <v>17</v>
      </c>
      <c r="F94" t="s">
        <v>18</v>
      </c>
      <c r="G94" t="s">
        <v>19</v>
      </c>
      <c r="H94">
        <v>0</v>
      </c>
      <c r="I94">
        <v>1.5891299999999999</v>
      </c>
      <c r="J94" t="s">
        <v>28</v>
      </c>
      <c r="K94" t="e">
        <f t="shared" si="1"/>
        <v>#NAME?</v>
      </c>
      <c r="L94" s="1">
        <v>5.0000000000000002E-5</v>
      </c>
      <c r="M94">
        <v>8.7835699999999992E-3</v>
      </c>
      <c r="N94" t="s">
        <v>29</v>
      </c>
    </row>
    <row r="95" spans="1:14">
      <c r="A95" t="s">
        <v>3245</v>
      </c>
      <c r="B95" t="s">
        <v>3245</v>
      </c>
      <c r="C95" t="s">
        <v>54</v>
      </c>
      <c r="D95" t="s">
        <v>3246</v>
      </c>
      <c r="E95" t="s">
        <v>17</v>
      </c>
      <c r="F95" t="s">
        <v>18</v>
      </c>
      <c r="G95" t="s">
        <v>19</v>
      </c>
      <c r="H95">
        <v>0</v>
      </c>
      <c r="I95">
        <v>1.80779</v>
      </c>
      <c r="J95" t="s">
        <v>28</v>
      </c>
      <c r="K95" t="e">
        <f t="shared" si="1"/>
        <v>#NAME?</v>
      </c>
      <c r="L95" s="1">
        <v>5.0000000000000002E-5</v>
      </c>
      <c r="M95">
        <v>8.7835699999999992E-3</v>
      </c>
      <c r="N95" t="s">
        <v>29</v>
      </c>
    </row>
    <row r="96" spans="1:14">
      <c r="A96" t="s">
        <v>3265</v>
      </c>
      <c r="B96" t="s">
        <v>3265</v>
      </c>
      <c r="C96" t="s">
        <v>54</v>
      </c>
      <c r="D96" t="s">
        <v>3266</v>
      </c>
      <c r="E96" t="s">
        <v>17</v>
      </c>
      <c r="F96" t="s">
        <v>18</v>
      </c>
      <c r="G96" t="s">
        <v>19</v>
      </c>
      <c r="H96">
        <v>0</v>
      </c>
      <c r="I96">
        <v>3.202</v>
      </c>
      <c r="J96" t="s">
        <v>28</v>
      </c>
      <c r="K96" t="e">
        <f t="shared" si="1"/>
        <v>#NAME?</v>
      </c>
      <c r="L96" s="1">
        <v>5.0000000000000002E-5</v>
      </c>
      <c r="M96">
        <v>8.7835699999999992E-3</v>
      </c>
      <c r="N96" t="s">
        <v>29</v>
      </c>
    </row>
    <row r="97" spans="1:14">
      <c r="A97" t="s">
        <v>3303</v>
      </c>
      <c r="B97" t="s">
        <v>3303</v>
      </c>
      <c r="C97" t="s">
        <v>54</v>
      </c>
      <c r="D97" t="s">
        <v>3304</v>
      </c>
      <c r="E97" t="s">
        <v>17</v>
      </c>
      <c r="F97" t="s">
        <v>18</v>
      </c>
      <c r="G97" t="s">
        <v>19</v>
      </c>
      <c r="H97">
        <v>0</v>
      </c>
      <c r="I97">
        <v>2.4503900000000001</v>
      </c>
      <c r="J97" t="s">
        <v>28</v>
      </c>
      <c r="K97" t="e">
        <f t="shared" si="1"/>
        <v>#NAME?</v>
      </c>
      <c r="L97" s="1">
        <v>5.0000000000000002E-5</v>
      </c>
      <c r="M97">
        <v>8.7835699999999992E-3</v>
      </c>
      <c r="N97" t="s">
        <v>29</v>
      </c>
    </row>
    <row r="98" spans="1:14">
      <c r="A98" t="s">
        <v>3313</v>
      </c>
      <c r="B98" t="s">
        <v>3313</v>
      </c>
      <c r="C98" t="s">
        <v>54</v>
      </c>
      <c r="D98" t="s">
        <v>3314</v>
      </c>
      <c r="E98" t="s">
        <v>17</v>
      </c>
      <c r="F98" t="s">
        <v>18</v>
      </c>
      <c r="G98" t="s">
        <v>19</v>
      </c>
      <c r="H98">
        <v>0</v>
      </c>
      <c r="I98">
        <v>3.2749000000000001</v>
      </c>
      <c r="J98" t="s">
        <v>28</v>
      </c>
      <c r="K98" t="e">
        <f t="shared" si="1"/>
        <v>#NAME?</v>
      </c>
      <c r="L98" s="1">
        <v>5.0000000000000002E-5</v>
      </c>
      <c r="M98">
        <v>8.7835699999999992E-3</v>
      </c>
      <c r="N98" t="s">
        <v>29</v>
      </c>
    </row>
    <row r="99" spans="1:14">
      <c r="A99" t="s">
        <v>3325</v>
      </c>
      <c r="B99" t="s">
        <v>3325</v>
      </c>
      <c r="C99" t="s">
        <v>54</v>
      </c>
      <c r="D99" t="s">
        <v>3326</v>
      </c>
      <c r="E99" t="s">
        <v>17</v>
      </c>
      <c r="F99" t="s">
        <v>18</v>
      </c>
      <c r="G99" t="s">
        <v>19</v>
      </c>
      <c r="H99">
        <v>0</v>
      </c>
      <c r="I99">
        <v>7.18363</v>
      </c>
      <c r="J99" t="s">
        <v>28</v>
      </c>
      <c r="K99" t="e">
        <f t="shared" si="1"/>
        <v>#NAME?</v>
      </c>
      <c r="L99" s="1">
        <v>5.0000000000000002E-5</v>
      </c>
      <c r="M99">
        <v>8.7835699999999992E-3</v>
      </c>
      <c r="N99" t="s">
        <v>29</v>
      </c>
    </row>
    <row r="100" spans="1:14">
      <c r="A100" t="s">
        <v>3405</v>
      </c>
      <c r="B100" t="s">
        <v>3405</v>
      </c>
      <c r="C100" t="s">
        <v>54</v>
      </c>
      <c r="D100" t="s">
        <v>3406</v>
      </c>
      <c r="E100" t="s">
        <v>17</v>
      </c>
      <c r="F100" t="s">
        <v>18</v>
      </c>
      <c r="G100" t="s">
        <v>19</v>
      </c>
      <c r="H100">
        <v>1.44123</v>
      </c>
      <c r="I100">
        <v>40.171799999999998</v>
      </c>
      <c r="J100">
        <v>4.8008100000000002</v>
      </c>
      <c r="K100">
        <v>4.0589000000000004</v>
      </c>
      <c r="L100" s="1">
        <v>5.0000000000000002E-5</v>
      </c>
      <c r="M100">
        <v>8.7835699999999992E-3</v>
      </c>
      <c r="N100" t="s">
        <v>29</v>
      </c>
    </row>
    <row r="101" spans="1:14">
      <c r="A101" t="s">
        <v>3453</v>
      </c>
      <c r="B101" t="s">
        <v>3453</v>
      </c>
      <c r="C101" t="s">
        <v>54</v>
      </c>
      <c r="D101" t="s">
        <v>3454</v>
      </c>
      <c r="E101" t="s">
        <v>17</v>
      </c>
      <c r="F101" t="s">
        <v>18</v>
      </c>
      <c r="G101" t="s">
        <v>19</v>
      </c>
      <c r="H101">
        <v>0</v>
      </c>
      <c r="I101">
        <v>2.1555900000000001</v>
      </c>
      <c r="J101" t="s">
        <v>28</v>
      </c>
      <c r="K101" t="e">
        <f t="shared" ref="K101:K164" si="2">-nan</f>
        <v>#NAME?</v>
      </c>
      <c r="L101" s="1">
        <v>5.0000000000000002E-5</v>
      </c>
      <c r="M101">
        <v>8.7835699999999992E-3</v>
      </c>
      <c r="N101" t="s">
        <v>29</v>
      </c>
    </row>
    <row r="102" spans="1:14">
      <c r="A102" t="s">
        <v>3500</v>
      </c>
      <c r="B102" t="s">
        <v>3500</v>
      </c>
      <c r="C102" t="s">
        <v>54</v>
      </c>
      <c r="D102" t="s">
        <v>3501</v>
      </c>
      <c r="E102" t="s">
        <v>17</v>
      </c>
      <c r="F102" t="s">
        <v>18</v>
      </c>
      <c r="G102" t="s">
        <v>19</v>
      </c>
      <c r="H102">
        <v>0</v>
      </c>
      <c r="I102">
        <v>11.906599999999999</v>
      </c>
      <c r="J102" t="s">
        <v>28</v>
      </c>
      <c r="K102" t="e">
        <f t="shared" si="2"/>
        <v>#NAME?</v>
      </c>
      <c r="L102" s="1">
        <v>5.0000000000000002E-5</v>
      </c>
      <c r="M102">
        <v>8.7835699999999992E-3</v>
      </c>
      <c r="N102" t="s">
        <v>29</v>
      </c>
    </row>
    <row r="103" spans="1:14">
      <c r="A103" t="s">
        <v>3518</v>
      </c>
      <c r="B103" t="s">
        <v>3518</v>
      </c>
      <c r="C103" t="s">
        <v>54</v>
      </c>
      <c r="D103" t="s">
        <v>3519</v>
      </c>
      <c r="E103" t="s">
        <v>17</v>
      </c>
      <c r="F103" t="s">
        <v>18</v>
      </c>
      <c r="G103" t="s">
        <v>19</v>
      </c>
      <c r="H103">
        <v>0</v>
      </c>
      <c r="I103">
        <v>4.75359</v>
      </c>
      <c r="J103" t="s">
        <v>28</v>
      </c>
      <c r="K103" t="e">
        <f t="shared" si="2"/>
        <v>#NAME?</v>
      </c>
      <c r="L103" s="1">
        <v>5.0000000000000002E-5</v>
      </c>
      <c r="M103">
        <v>8.7835699999999992E-3</v>
      </c>
      <c r="N103" t="s">
        <v>29</v>
      </c>
    </row>
    <row r="104" spans="1:14">
      <c r="A104" t="s">
        <v>3524</v>
      </c>
      <c r="B104" t="s">
        <v>3524</v>
      </c>
      <c r="C104" t="s">
        <v>54</v>
      </c>
      <c r="D104" t="s">
        <v>3525</v>
      </c>
      <c r="E104" t="s">
        <v>17</v>
      </c>
      <c r="F104" t="s">
        <v>18</v>
      </c>
      <c r="G104" t="s">
        <v>19</v>
      </c>
      <c r="H104">
        <v>0</v>
      </c>
      <c r="I104">
        <v>8.2731600000000007</v>
      </c>
      <c r="J104" t="s">
        <v>28</v>
      </c>
      <c r="K104" t="e">
        <f t="shared" si="2"/>
        <v>#NAME?</v>
      </c>
      <c r="L104" s="1">
        <v>5.0000000000000002E-5</v>
      </c>
      <c r="M104">
        <v>8.7835699999999992E-3</v>
      </c>
      <c r="N104" t="s">
        <v>29</v>
      </c>
    </row>
    <row r="105" spans="1:14">
      <c r="A105" t="s">
        <v>3541</v>
      </c>
      <c r="B105" t="s">
        <v>3541</v>
      </c>
      <c r="C105" t="s">
        <v>54</v>
      </c>
      <c r="D105" t="s">
        <v>3542</v>
      </c>
      <c r="E105" t="s">
        <v>17</v>
      </c>
      <c r="F105" t="s">
        <v>18</v>
      </c>
      <c r="G105" t="s">
        <v>19</v>
      </c>
      <c r="H105">
        <v>0</v>
      </c>
      <c r="I105">
        <v>5.4415300000000002</v>
      </c>
      <c r="J105" t="s">
        <v>28</v>
      </c>
      <c r="K105" t="e">
        <f t="shared" si="2"/>
        <v>#NAME?</v>
      </c>
      <c r="L105" s="1">
        <v>5.0000000000000002E-5</v>
      </c>
      <c r="M105">
        <v>8.7835699999999992E-3</v>
      </c>
      <c r="N105" t="s">
        <v>29</v>
      </c>
    </row>
    <row r="106" spans="1:14">
      <c r="A106" t="s">
        <v>3581</v>
      </c>
      <c r="B106" t="s">
        <v>3581</v>
      </c>
      <c r="C106" t="s">
        <v>54</v>
      </c>
      <c r="D106" t="s">
        <v>3582</v>
      </c>
      <c r="E106" t="s">
        <v>17</v>
      </c>
      <c r="F106" t="s">
        <v>18</v>
      </c>
      <c r="G106" t="s">
        <v>19</v>
      </c>
      <c r="H106">
        <v>0</v>
      </c>
      <c r="I106">
        <v>4.1691700000000003</v>
      </c>
      <c r="J106" t="s">
        <v>28</v>
      </c>
      <c r="K106" t="e">
        <f t="shared" si="2"/>
        <v>#NAME?</v>
      </c>
      <c r="L106" s="1">
        <v>5.0000000000000002E-5</v>
      </c>
      <c r="M106">
        <v>8.7835699999999992E-3</v>
      </c>
      <c r="N106" t="s">
        <v>29</v>
      </c>
    </row>
    <row r="107" spans="1:14">
      <c r="A107" t="s">
        <v>3613</v>
      </c>
      <c r="B107" t="s">
        <v>3613</v>
      </c>
      <c r="C107" t="s">
        <v>54</v>
      </c>
      <c r="D107" t="s">
        <v>3614</v>
      </c>
      <c r="E107" t="s">
        <v>17</v>
      </c>
      <c r="F107" t="s">
        <v>18</v>
      </c>
      <c r="G107" t="s">
        <v>19</v>
      </c>
      <c r="H107">
        <v>0</v>
      </c>
      <c r="I107">
        <v>2.4574400000000001</v>
      </c>
      <c r="J107" t="s">
        <v>28</v>
      </c>
      <c r="K107" t="e">
        <f t="shared" si="2"/>
        <v>#NAME?</v>
      </c>
      <c r="L107" s="1">
        <v>5.0000000000000002E-5</v>
      </c>
      <c r="M107">
        <v>8.7835699999999992E-3</v>
      </c>
      <c r="N107" t="s">
        <v>29</v>
      </c>
    </row>
    <row r="108" spans="1:14">
      <c r="A108" t="s">
        <v>3645</v>
      </c>
      <c r="B108" t="s">
        <v>3645</v>
      </c>
      <c r="C108" t="s">
        <v>54</v>
      </c>
      <c r="D108" t="s">
        <v>3646</v>
      </c>
      <c r="E108" t="s">
        <v>17</v>
      </c>
      <c r="F108" t="s">
        <v>18</v>
      </c>
      <c r="G108" t="s">
        <v>19</v>
      </c>
      <c r="H108">
        <v>0</v>
      </c>
      <c r="I108">
        <v>6.9977499999999999</v>
      </c>
      <c r="J108" t="s">
        <v>28</v>
      </c>
      <c r="K108" t="e">
        <f t="shared" si="2"/>
        <v>#NAME?</v>
      </c>
      <c r="L108" s="1">
        <v>5.0000000000000002E-5</v>
      </c>
      <c r="M108">
        <v>8.7835699999999992E-3</v>
      </c>
      <c r="N108" t="s">
        <v>29</v>
      </c>
    </row>
    <row r="109" spans="1:14">
      <c r="A109" t="s">
        <v>3647</v>
      </c>
      <c r="B109" t="s">
        <v>3647</v>
      </c>
      <c r="C109" t="s">
        <v>54</v>
      </c>
      <c r="D109" t="s">
        <v>3648</v>
      </c>
      <c r="E109" t="s">
        <v>17</v>
      </c>
      <c r="F109" t="s">
        <v>18</v>
      </c>
      <c r="G109" t="s">
        <v>19</v>
      </c>
      <c r="H109">
        <v>0</v>
      </c>
      <c r="I109">
        <v>4.4064800000000002</v>
      </c>
      <c r="J109" t="s">
        <v>28</v>
      </c>
      <c r="K109" t="e">
        <f t="shared" si="2"/>
        <v>#NAME?</v>
      </c>
      <c r="L109" s="1">
        <v>5.0000000000000002E-5</v>
      </c>
      <c r="M109">
        <v>8.7835699999999992E-3</v>
      </c>
      <c r="N109" t="s">
        <v>29</v>
      </c>
    </row>
    <row r="110" spans="1:14">
      <c r="A110" t="s">
        <v>3651</v>
      </c>
      <c r="B110" t="s">
        <v>3651</v>
      </c>
      <c r="C110" t="s">
        <v>54</v>
      </c>
      <c r="D110" t="s">
        <v>3652</v>
      </c>
      <c r="E110" t="s">
        <v>17</v>
      </c>
      <c r="F110" t="s">
        <v>18</v>
      </c>
      <c r="G110" t="s">
        <v>19</v>
      </c>
      <c r="H110">
        <v>0</v>
      </c>
      <c r="I110">
        <v>1.4136200000000001</v>
      </c>
      <c r="J110" t="s">
        <v>28</v>
      </c>
      <c r="K110" t="e">
        <f t="shared" si="2"/>
        <v>#NAME?</v>
      </c>
      <c r="L110" s="1">
        <v>5.0000000000000002E-5</v>
      </c>
      <c r="M110">
        <v>8.7835699999999992E-3</v>
      </c>
      <c r="N110" t="s">
        <v>29</v>
      </c>
    </row>
    <row r="111" spans="1:14">
      <c r="A111" t="s">
        <v>3667</v>
      </c>
      <c r="B111" t="s">
        <v>3667</v>
      </c>
      <c r="C111" t="s">
        <v>54</v>
      </c>
      <c r="D111" t="s">
        <v>3668</v>
      </c>
      <c r="E111" t="s">
        <v>17</v>
      </c>
      <c r="F111" t="s">
        <v>18</v>
      </c>
      <c r="G111" t="s">
        <v>19</v>
      </c>
      <c r="H111">
        <v>0</v>
      </c>
      <c r="I111">
        <v>1.5132000000000001</v>
      </c>
      <c r="J111" t="s">
        <v>28</v>
      </c>
      <c r="K111" t="e">
        <f t="shared" si="2"/>
        <v>#NAME?</v>
      </c>
      <c r="L111" s="1">
        <v>5.0000000000000002E-5</v>
      </c>
      <c r="M111">
        <v>8.7835699999999992E-3</v>
      </c>
      <c r="N111" t="s">
        <v>29</v>
      </c>
    </row>
    <row r="112" spans="1:14">
      <c r="A112" t="s">
        <v>3683</v>
      </c>
      <c r="B112" t="s">
        <v>3683</v>
      </c>
      <c r="C112" t="s">
        <v>54</v>
      </c>
      <c r="D112" t="s">
        <v>3684</v>
      </c>
      <c r="E112" t="s">
        <v>17</v>
      </c>
      <c r="F112" t="s">
        <v>18</v>
      </c>
      <c r="G112" t="s">
        <v>19</v>
      </c>
      <c r="H112">
        <v>0</v>
      </c>
      <c r="I112">
        <v>13.4275</v>
      </c>
      <c r="J112" t="s">
        <v>28</v>
      </c>
      <c r="K112" t="e">
        <f t="shared" si="2"/>
        <v>#NAME?</v>
      </c>
      <c r="L112" s="1">
        <v>5.0000000000000002E-5</v>
      </c>
      <c r="M112">
        <v>8.7835699999999992E-3</v>
      </c>
      <c r="N112" t="s">
        <v>29</v>
      </c>
    </row>
    <row r="113" spans="1:14">
      <c r="A113" t="s">
        <v>3739</v>
      </c>
      <c r="B113" t="s">
        <v>3739</v>
      </c>
      <c r="C113" t="s">
        <v>54</v>
      </c>
      <c r="D113" t="s">
        <v>3740</v>
      </c>
      <c r="E113" t="s">
        <v>17</v>
      </c>
      <c r="F113" t="s">
        <v>18</v>
      </c>
      <c r="G113" t="s">
        <v>19</v>
      </c>
      <c r="H113">
        <v>0</v>
      </c>
      <c r="I113">
        <v>1.7551300000000001</v>
      </c>
      <c r="J113" t="s">
        <v>28</v>
      </c>
      <c r="K113" t="e">
        <f t="shared" si="2"/>
        <v>#NAME?</v>
      </c>
      <c r="L113" s="1">
        <v>5.0000000000000002E-5</v>
      </c>
      <c r="M113">
        <v>8.7835699999999992E-3</v>
      </c>
      <c r="N113" t="s">
        <v>29</v>
      </c>
    </row>
    <row r="114" spans="1:14">
      <c r="A114" t="s">
        <v>3741</v>
      </c>
      <c r="B114" t="s">
        <v>3741</v>
      </c>
      <c r="C114" t="s">
        <v>54</v>
      </c>
      <c r="D114" t="s">
        <v>3742</v>
      </c>
      <c r="E114" t="s">
        <v>17</v>
      </c>
      <c r="F114" t="s">
        <v>18</v>
      </c>
      <c r="G114" t="s">
        <v>19</v>
      </c>
      <c r="H114">
        <v>0</v>
      </c>
      <c r="I114">
        <v>3.3330299999999999</v>
      </c>
      <c r="J114" t="s">
        <v>28</v>
      </c>
      <c r="K114" t="e">
        <f t="shared" si="2"/>
        <v>#NAME?</v>
      </c>
      <c r="L114" s="1">
        <v>5.0000000000000002E-5</v>
      </c>
      <c r="M114">
        <v>8.7835699999999992E-3</v>
      </c>
      <c r="N114" t="s">
        <v>29</v>
      </c>
    </row>
    <row r="115" spans="1:14">
      <c r="A115" t="s">
        <v>3753</v>
      </c>
      <c r="B115" t="s">
        <v>3753</v>
      </c>
      <c r="C115" t="s">
        <v>54</v>
      </c>
      <c r="D115" t="s">
        <v>3754</v>
      </c>
      <c r="E115" t="s">
        <v>17</v>
      </c>
      <c r="F115" t="s">
        <v>18</v>
      </c>
      <c r="G115" t="s">
        <v>19</v>
      </c>
      <c r="H115">
        <v>0</v>
      </c>
      <c r="I115">
        <v>2.4371900000000002</v>
      </c>
      <c r="J115" t="s">
        <v>28</v>
      </c>
      <c r="K115" t="e">
        <f t="shared" si="2"/>
        <v>#NAME?</v>
      </c>
      <c r="L115" s="1">
        <v>5.0000000000000002E-5</v>
      </c>
      <c r="M115">
        <v>8.7835699999999992E-3</v>
      </c>
      <c r="N115" t="s">
        <v>29</v>
      </c>
    </row>
    <row r="116" spans="1:14">
      <c r="A116" t="s">
        <v>3787</v>
      </c>
      <c r="B116" t="s">
        <v>3787</v>
      </c>
      <c r="C116" t="s">
        <v>54</v>
      </c>
      <c r="D116" t="s">
        <v>3788</v>
      </c>
      <c r="E116" t="s">
        <v>17</v>
      </c>
      <c r="F116" t="s">
        <v>18</v>
      </c>
      <c r="G116" t="s">
        <v>19</v>
      </c>
      <c r="H116">
        <v>0</v>
      </c>
      <c r="I116">
        <v>8.2111599999999996</v>
      </c>
      <c r="J116" t="s">
        <v>28</v>
      </c>
      <c r="K116" t="e">
        <f t="shared" si="2"/>
        <v>#NAME?</v>
      </c>
      <c r="L116" s="1">
        <v>5.0000000000000002E-5</v>
      </c>
      <c r="M116">
        <v>8.7835699999999992E-3</v>
      </c>
      <c r="N116" t="s">
        <v>29</v>
      </c>
    </row>
    <row r="117" spans="1:14">
      <c r="A117" t="s">
        <v>3789</v>
      </c>
      <c r="B117" t="s">
        <v>3789</v>
      </c>
      <c r="C117" t="s">
        <v>54</v>
      </c>
      <c r="D117" t="s">
        <v>3790</v>
      </c>
      <c r="E117" t="s">
        <v>17</v>
      </c>
      <c r="F117" t="s">
        <v>18</v>
      </c>
      <c r="G117" t="s">
        <v>19</v>
      </c>
      <c r="H117">
        <v>0</v>
      </c>
      <c r="I117">
        <v>3.7599200000000002</v>
      </c>
      <c r="J117" t="s">
        <v>28</v>
      </c>
      <c r="K117" t="e">
        <f t="shared" si="2"/>
        <v>#NAME?</v>
      </c>
      <c r="L117" s="1">
        <v>5.0000000000000002E-5</v>
      </c>
      <c r="M117">
        <v>8.7835699999999992E-3</v>
      </c>
      <c r="N117" t="s">
        <v>29</v>
      </c>
    </row>
    <row r="118" spans="1:14">
      <c r="A118" t="s">
        <v>3923</v>
      </c>
      <c r="B118" t="s">
        <v>3923</v>
      </c>
      <c r="C118" t="s">
        <v>54</v>
      </c>
      <c r="D118" t="s">
        <v>3924</v>
      </c>
      <c r="E118" t="s">
        <v>17</v>
      </c>
      <c r="F118" t="s">
        <v>18</v>
      </c>
      <c r="G118" t="s">
        <v>19</v>
      </c>
      <c r="H118">
        <v>0</v>
      </c>
      <c r="I118">
        <v>2.3650699999999998</v>
      </c>
      <c r="J118" t="s">
        <v>28</v>
      </c>
      <c r="K118" t="e">
        <f t="shared" si="2"/>
        <v>#NAME?</v>
      </c>
      <c r="L118" s="1">
        <v>5.0000000000000002E-5</v>
      </c>
      <c r="M118">
        <v>8.7835699999999992E-3</v>
      </c>
      <c r="N118" t="s">
        <v>29</v>
      </c>
    </row>
    <row r="119" spans="1:14">
      <c r="A119" t="s">
        <v>3943</v>
      </c>
      <c r="B119" t="s">
        <v>3943</v>
      </c>
      <c r="C119" t="s">
        <v>54</v>
      </c>
      <c r="D119" t="s">
        <v>3944</v>
      </c>
      <c r="E119" t="s">
        <v>17</v>
      </c>
      <c r="F119" t="s">
        <v>18</v>
      </c>
      <c r="G119" t="s">
        <v>19</v>
      </c>
      <c r="H119">
        <v>0</v>
      </c>
      <c r="I119">
        <v>1.4188799999999999</v>
      </c>
      <c r="J119" t="s">
        <v>28</v>
      </c>
      <c r="K119" t="e">
        <f t="shared" si="2"/>
        <v>#NAME?</v>
      </c>
      <c r="L119" s="1">
        <v>5.0000000000000002E-5</v>
      </c>
      <c r="M119">
        <v>8.7835699999999992E-3</v>
      </c>
      <c r="N119" t="s">
        <v>29</v>
      </c>
    </row>
    <row r="120" spans="1:14">
      <c r="A120" t="s">
        <v>3956</v>
      </c>
      <c r="B120" t="s">
        <v>3956</v>
      </c>
      <c r="C120" t="s">
        <v>54</v>
      </c>
      <c r="D120" t="s">
        <v>3957</v>
      </c>
      <c r="E120" t="s">
        <v>17</v>
      </c>
      <c r="F120" t="s">
        <v>18</v>
      </c>
      <c r="G120" t="s">
        <v>19</v>
      </c>
      <c r="H120">
        <v>0</v>
      </c>
      <c r="I120">
        <v>2.2377400000000001</v>
      </c>
      <c r="J120" t="s">
        <v>28</v>
      </c>
      <c r="K120" t="e">
        <f t="shared" si="2"/>
        <v>#NAME?</v>
      </c>
      <c r="L120" s="1">
        <v>5.0000000000000002E-5</v>
      </c>
      <c r="M120">
        <v>8.7835699999999992E-3</v>
      </c>
      <c r="N120" t="s">
        <v>29</v>
      </c>
    </row>
    <row r="121" spans="1:14">
      <c r="A121" t="s">
        <v>3968</v>
      </c>
      <c r="B121" t="s">
        <v>3968</v>
      </c>
      <c r="C121" t="s">
        <v>54</v>
      </c>
      <c r="D121" t="s">
        <v>3969</v>
      </c>
      <c r="E121" t="s">
        <v>17</v>
      </c>
      <c r="F121" t="s">
        <v>18</v>
      </c>
      <c r="G121" t="s">
        <v>19</v>
      </c>
      <c r="H121">
        <v>0</v>
      </c>
      <c r="I121">
        <v>1.83796</v>
      </c>
      <c r="J121" t="s">
        <v>28</v>
      </c>
      <c r="K121" t="e">
        <f t="shared" si="2"/>
        <v>#NAME?</v>
      </c>
      <c r="L121" s="1">
        <v>5.0000000000000002E-5</v>
      </c>
      <c r="M121">
        <v>8.7835699999999992E-3</v>
      </c>
      <c r="N121" t="s">
        <v>29</v>
      </c>
    </row>
    <row r="122" spans="1:14">
      <c r="A122" t="s">
        <v>4064</v>
      </c>
      <c r="B122" t="s">
        <v>4064</v>
      </c>
      <c r="C122" t="s">
        <v>54</v>
      </c>
      <c r="D122" t="s">
        <v>4065</v>
      </c>
      <c r="E122" t="s">
        <v>17</v>
      </c>
      <c r="F122" t="s">
        <v>18</v>
      </c>
      <c r="G122" t="s">
        <v>19</v>
      </c>
      <c r="H122">
        <v>0</v>
      </c>
      <c r="I122">
        <v>2.6134900000000001</v>
      </c>
      <c r="J122" t="s">
        <v>28</v>
      </c>
      <c r="K122" t="e">
        <f t="shared" si="2"/>
        <v>#NAME?</v>
      </c>
      <c r="L122" s="1">
        <v>5.0000000000000002E-5</v>
      </c>
      <c r="M122">
        <v>8.7835699999999992E-3</v>
      </c>
      <c r="N122" t="s">
        <v>29</v>
      </c>
    </row>
    <row r="123" spans="1:14">
      <c r="A123" t="s">
        <v>4106</v>
      </c>
      <c r="B123" t="s">
        <v>4106</v>
      </c>
      <c r="C123" t="s">
        <v>54</v>
      </c>
      <c r="D123" t="s">
        <v>4107</v>
      </c>
      <c r="E123" t="s">
        <v>17</v>
      </c>
      <c r="F123" t="s">
        <v>18</v>
      </c>
      <c r="G123" t="s">
        <v>19</v>
      </c>
      <c r="H123">
        <v>0</v>
      </c>
      <c r="I123">
        <v>39.341000000000001</v>
      </c>
      <c r="J123" t="s">
        <v>28</v>
      </c>
      <c r="K123" t="e">
        <f t="shared" si="2"/>
        <v>#NAME?</v>
      </c>
      <c r="L123" s="1">
        <v>5.0000000000000002E-5</v>
      </c>
      <c r="M123">
        <v>8.7835699999999992E-3</v>
      </c>
      <c r="N123" t="s">
        <v>29</v>
      </c>
    </row>
    <row r="124" spans="1:14">
      <c r="A124" t="s">
        <v>4140</v>
      </c>
      <c r="B124" t="s">
        <v>4140</v>
      </c>
      <c r="C124" t="s">
        <v>54</v>
      </c>
      <c r="D124" t="s">
        <v>4141</v>
      </c>
      <c r="E124" t="s">
        <v>17</v>
      </c>
      <c r="F124" t="s">
        <v>18</v>
      </c>
      <c r="G124" t="s">
        <v>19</v>
      </c>
      <c r="H124">
        <v>0</v>
      </c>
      <c r="I124">
        <v>5.1413099999999998</v>
      </c>
      <c r="J124" t="s">
        <v>28</v>
      </c>
      <c r="K124" t="e">
        <f t="shared" si="2"/>
        <v>#NAME?</v>
      </c>
      <c r="L124" s="1">
        <v>5.0000000000000002E-5</v>
      </c>
      <c r="M124">
        <v>8.7835699999999992E-3</v>
      </c>
      <c r="N124" t="s">
        <v>29</v>
      </c>
    </row>
    <row r="125" spans="1:14">
      <c r="A125" t="s">
        <v>481</v>
      </c>
      <c r="B125" t="s">
        <v>481</v>
      </c>
      <c r="C125" t="s">
        <v>54</v>
      </c>
      <c r="D125" t="s">
        <v>482</v>
      </c>
      <c r="E125" t="s">
        <v>17</v>
      </c>
      <c r="F125" t="s">
        <v>18</v>
      </c>
      <c r="G125" t="s">
        <v>19</v>
      </c>
      <c r="H125">
        <v>0</v>
      </c>
      <c r="I125">
        <v>1.36145</v>
      </c>
      <c r="J125" t="s">
        <v>28</v>
      </c>
      <c r="K125" t="e">
        <f t="shared" si="2"/>
        <v>#NAME?</v>
      </c>
      <c r="L125" s="1">
        <v>5.0000000000000002E-5</v>
      </c>
      <c r="M125">
        <v>8.7835699999999992E-3</v>
      </c>
      <c r="N125" t="s">
        <v>29</v>
      </c>
    </row>
    <row r="126" spans="1:14">
      <c r="A126" t="s">
        <v>4168</v>
      </c>
      <c r="B126" t="s">
        <v>4168</v>
      </c>
      <c r="C126" t="s">
        <v>54</v>
      </c>
      <c r="D126" t="s">
        <v>4169</v>
      </c>
      <c r="E126" t="s">
        <v>17</v>
      </c>
      <c r="F126" t="s">
        <v>18</v>
      </c>
      <c r="G126" t="s">
        <v>19</v>
      </c>
      <c r="H126">
        <v>0</v>
      </c>
      <c r="I126">
        <v>2.2316199999999999</v>
      </c>
      <c r="J126" t="s">
        <v>28</v>
      </c>
      <c r="K126" t="e">
        <f t="shared" si="2"/>
        <v>#NAME?</v>
      </c>
      <c r="L126" s="1">
        <v>5.0000000000000002E-5</v>
      </c>
      <c r="M126">
        <v>8.7835699999999992E-3</v>
      </c>
      <c r="N126" t="s">
        <v>29</v>
      </c>
    </row>
    <row r="127" spans="1:14">
      <c r="A127" t="s">
        <v>4188</v>
      </c>
      <c r="B127" t="s">
        <v>4188</v>
      </c>
      <c r="C127" t="s">
        <v>54</v>
      </c>
      <c r="D127" t="s">
        <v>4189</v>
      </c>
      <c r="E127" t="s">
        <v>17</v>
      </c>
      <c r="F127" t="s">
        <v>18</v>
      </c>
      <c r="G127" t="s">
        <v>19</v>
      </c>
      <c r="H127">
        <v>0</v>
      </c>
      <c r="I127">
        <v>23.430399999999999</v>
      </c>
      <c r="J127" t="s">
        <v>28</v>
      </c>
      <c r="K127" t="e">
        <f t="shared" si="2"/>
        <v>#NAME?</v>
      </c>
      <c r="L127" s="1">
        <v>5.0000000000000002E-5</v>
      </c>
      <c r="M127">
        <v>8.7835699999999992E-3</v>
      </c>
      <c r="N127" t="s">
        <v>29</v>
      </c>
    </row>
    <row r="128" spans="1:14">
      <c r="A128" t="s">
        <v>4226</v>
      </c>
      <c r="B128" t="s">
        <v>4226</v>
      </c>
      <c r="C128" t="s">
        <v>54</v>
      </c>
      <c r="D128" t="s">
        <v>4227</v>
      </c>
      <c r="E128" t="s">
        <v>17</v>
      </c>
      <c r="F128" t="s">
        <v>18</v>
      </c>
      <c r="G128" t="s">
        <v>19</v>
      </c>
      <c r="H128">
        <v>0</v>
      </c>
      <c r="I128">
        <v>2.1187499999999999</v>
      </c>
      <c r="J128" t="s">
        <v>28</v>
      </c>
      <c r="K128" t="e">
        <f t="shared" si="2"/>
        <v>#NAME?</v>
      </c>
      <c r="L128" s="1">
        <v>5.0000000000000002E-5</v>
      </c>
      <c r="M128">
        <v>8.7835699999999992E-3</v>
      </c>
      <c r="N128" t="s">
        <v>29</v>
      </c>
    </row>
    <row r="129" spans="1:14">
      <c r="A129" t="s">
        <v>4230</v>
      </c>
      <c r="B129" t="s">
        <v>4230</v>
      </c>
      <c r="C129" t="s">
        <v>54</v>
      </c>
      <c r="D129" t="s">
        <v>4231</v>
      </c>
      <c r="E129" t="s">
        <v>17</v>
      </c>
      <c r="F129" t="s">
        <v>18</v>
      </c>
      <c r="G129" t="s">
        <v>19</v>
      </c>
      <c r="H129">
        <v>0</v>
      </c>
      <c r="I129">
        <v>3.46448</v>
      </c>
      <c r="J129" t="s">
        <v>28</v>
      </c>
      <c r="K129" t="e">
        <f t="shared" si="2"/>
        <v>#NAME?</v>
      </c>
      <c r="L129" s="1">
        <v>5.0000000000000002E-5</v>
      </c>
      <c r="M129">
        <v>8.7835699999999992E-3</v>
      </c>
      <c r="N129" t="s">
        <v>29</v>
      </c>
    </row>
    <row r="130" spans="1:14">
      <c r="A130" t="s">
        <v>4234</v>
      </c>
      <c r="B130" t="s">
        <v>4234</v>
      </c>
      <c r="C130" t="s">
        <v>54</v>
      </c>
      <c r="D130" t="s">
        <v>4235</v>
      </c>
      <c r="E130" t="s">
        <v>17</v>
      </c>
      <c r="F130" t="s">
        <v>18</v>
      </c>
      <c r="G130" t="s">
        <v>19</v>
      </c>
      <c r="H130">
        <v>0</v>
      </c>
      <c r="I130">
        <v>2.4904799999999998</v>
      </c>
      <c r="J130" t="s">
        <v>28</v>
      </c>
      <c r="K130" t="e">
        <f t="shared" si="2"/>
        <v>#NAME?</v>
      </c>
      <c r="L130" s="1">
        <v>5.0000000000000002E-5</v>
      </c>
      <c r="M130">
        <v>8.7835699999999992E-3</v>
      </c>
      <c r="N130" t="s">
        <v>29</v>
      </c>
    </row>
    <row r="131" spans="1:14">
      <c r="A131" t="s">
        <v>4236</v>
      </c>
      <c r="B131" t="s">
        <v>4236</v>
      </c>
      <c r="C131" t="s">
        <v>54</v>
      </c>
      <c r="D131" t="s">
        <v>4237</v>
      </c>
      <c r="E131" t="s">
        <v>17</v>
      </c>
      <c r="F131" t="s">
        <v>18</v>
      </c>
      <c r="G131" t="s">
        <v>19</v>
      </c>
      <c r="H131">
        <v>0</v>
      </c>
      <c r="I131">
        <v>5.2722899999999999</v>
      </c>
      <c r="J131" t="s">
        <v>28</v>
      </c>
      <c r="K131" t="e">
        <f t="shared" si="2"/>
        <v>#NAME?</v>
      </c>
      <c r="L131" s="1">
        <v>5.0000000000000002E-5</v>
      </c>
      <c r="M131">
        <v>8.7835699999999992E-3</v>
      </c>
      <c r="N131" t="s">
        <v>29</v>
      </c>
    </row>
    <row r="132" spans="1:14">
      <c r="A132" t="s">
        <v>4268</v>
      </c>
      <c r="B132" t="s">
        <v>4268</v>
      </c>
      <c r="C132" t="s">
        <v>54</v>
      </c>
      <c r="D132" t="s">
        <v>4269</v>
      </c>
      <c r="E132" t="s">
        <v>17</v>
      </c>
      <c r="F132" t="s">
        <v>18</v>
      </c>
      <c r="G132" t="s">
        <v>19</v>
      </c>
      <c r="H132">
        <v>0</v>
      </c>
      <c r="I132">
        <v>9.9389299999999992</v>
      </c>
      <c r="J132" t="s">
        <v>28</v>
      </c>
      <c r="K132" t="e">
        <f t="shared" si="2"/>
        <v>#NAME?</v>
      </c>
      <c r="L132" s="1">
        <v>5.0000000000000002E-5</v>
      </c>
      <c r="M132">
        <v>8.7835699999999992E-3</v>
      </c>
      <c r="N132" t="s">
        <v>29</v>
      </c>
    </row>
    <row r="133" spans="1:14">
      <c r="A133" t="s">
        <v>4270</v>
      </c>
      <c r="B133" t="s">
        <v>4270</v>
      </c>
      <c r="C133" t="s">
        <v>54</v>
      </c>
      <c r="D133" t="s">
        <v>4271</v>
      </c>
      <c r="E133" t="s">
        <v>17</v>
      </c>
      <c r="F133" t="s">
        <v>18</v>
      </c>
      <c r="G133" t="s">
        <v>19</v>
      </c>
      <c r="H133">
        <v>0</v>
      </c>
      <c r="I133">
        <v>2.4798300000000002</v>
      </c>
      <c r="J133" t="s">
        <v>28</v>
      </c>
      <c r="K133" t="e">
        <f t="shared" si="2"/>
        <v>#NAME?</v>
      </c>
      <c r="L133" s="1">
        <v>5.0000000000000002E-5</v>
      </c>
      <c r="M133">
        <v>8.7835699999999992E-3</v>
      </c>
      <c r="N133" t="s">
        <v>29</v>
      </c>
    </row>
    <row r="134" spans="1:14">
      <c r="A134" t="s">
        <v>4344</v>
      </c>
      <c r="B134" t="s">
        <v>4344</v>
      </c>
      <c r="C134" t="s">
        <v>54</v>
      </c>
      <c r="D134" t="s">
        <v>4345</v>
      </c>
      <c r="E134" t="s">
        <v>17</v>
      </c>
      <c r="F134" t="s">
        <v>18</v>
      </c>
      <c r="G134" t="s">
        <v>19</v>
      </c>
      <c r="H134">
        <v>0</v>
      </c>
      <c r="I134">
        <v>1.02067</v>
      </c>
      <c r="J134" t="s">
        <v>28</v>
      </c>
      <c r="K134" t="e">
        <f t="shared" si="2"/>
        <v>#NAME?</v>
      </c>
      <c r="L134" s="1">
        <v>5.0000000000000002E-5</v>
      </c>
      <c r="M134">
        <v>8.7835699999999992E-3</v>
      </c>
      <c r="N134" t="s">
        <v>29</v>
      </c>
    </row>
    <row r="135" spans="1:14">
      <c r="A135" t="s">
        <v>4358</v>
      </c>
      <c r="B135" t="s">
        <v>4358</v>
      </c>
      <c r="C135" t="s">
        <v>54</v>
      </c>
      <c r="D135" t="s">
        <v>4359</v>
      </c>
      <c r="E135" t="s">
        <v>17</v>
      </c>
      <c r="F135" t="s">
        <v>18</v>
      </c>
      <c r="G135" t="s">
        <v>19</v>
      </c>
      <c r="H135">
        <v>0</v>
      </c>
      <c r="I135">
        <v>1.6418600000000001</v>
      </c>
      <c r="J135" t="s">
        <v>28</v>
      </c>
      <c r="K135" t="e">
        <f t="shared" si="2"/>
        <v>#NAME?</v>
      </c>
      <c r="L135" s="1">
        <v>5.0000000000000002E-5</v>
      </c>
      <c r="M135">
        <v>8.7835699999999992E-3</v>
      </c>
      <c r="N135" t="s">
        <v>29</v>
      </c>
    </row>
    <row r="136" spans="1:14">
      <c r="A136" t="s">
        <v>4366</v>
      </c>
      <c r="B136" t="s">
        <v>4366</v>
      </c>
      <c r="C136" t="s">
        <v>54</v>
      </c>
      <c r="D136" t="s">
        <v>4367</v>
      </c>
      <c r="E136" t="s">
        <v>17</v>
      </c>
      <c r="F136" t="s">
        <v>18</v>
      </c>
      <c r="G136" t="s">
        <v>19</v>
      </c>
      <c r="H136">
        <v>0</v>
      </c>
      <c r="I136">
        <v>1.8909</v>
      </c>
      <c r="J136" t="s">
        <v>28</v>
      </c>
      <c r="K136" t="e">
        <f t="shared" si="2"/>
        <v>#NAME?</v>
      </c>
      <c r="L136" s="1">
        <v>5.0000000000000002E-5</v>
      </c>
      <c r="M136">
        <v>8.7835699999999992E-3</v>
      </c>
      <c r="N136" t="s">
        <v>29</v>
      </c>
    </row>
    <row r="137" spans="1:14">
      <c r="A137" t="s">
        <v>4370</v>
      </c>
      <c r="B137" t="s">
        <v>4370</v>
      </c>
      <c r="C137" t="s">
        <v>54</v>
      </c>
      <c r="D137" t="s">
        <v>4371</v>
      </c>
      <c r="E137" t="s">
        <v>17</v>
      </c>
      <c r="F137" t="s">
        <v>18</v>
      </c>
      <c r="G137" t="s">
        <v>19</v>
      </c>
      <c r="H137">
        <v>0</v>
      </c>
      <c r="I137">
        <v>4.3964400000000001</v>
      </c>
      <c r="J137" t="s">
        <v>28</v>
      </c>
      <c r="K137" t="e">
        <f t="shared" si="2"/>
        <v>#NAME?</v>
      </c>
      <c r="L137" s="1">
        <v>5.0000000000000002E-5</v>
      </c>
      <c r="M137">
        <v>8.7835699999999992E-3</v>
      </c>
      <c r="N137" t="s">
        <v>29</v>
      </c>
    </row>
    <row r="138" spans="1:14">
      <c r="A138" t="s">
        <v>4384</v>
      </c>
      <c r="B138" t="s">
        <v>4384</v>
      </c>
      <c r="C138" t="s">
        <v>54</v>
      </c>
      <c r="D138" t="s">
        <v>4385</v>
      </c>
      <c r="E138" t="s">
        <v>17</v>
      </c>
      <c r="F138" t="s">
        <v>18</v>
      </c>
      <c r="G138" t="s">
        <v>19</v>
      </c>
      <c r="H138">
        <v>0</v>
      </c>
      <c r="I138">
        <v>4.0361399999999996</v>
      </c>
      <c r="J138" t="s">
        <v>28</v>
      </c>
      <c r="K138" t="e">
        <f t="shared" si="2"/>
        <v>#NAME?</v>
      </c>
      <c r="L138" s="1">
        <v>5.0000000000000002E-5</v>
      </c>
      <c r="M138">
        <v>8.7835699999999992E-3</v>
      </c>
      <c r="N138" t="s">
        <v>29</v>
      </c>
    </row>
    <row r="139" spans="1:14">
      <c r="A139" t="s">
        <v>523</v>
      </c>
      <c r="B139" t="s">
        <v>523</v>
      </c>
      <c r="C139" t="s">
        <v>54</v>
      </c>
      <c r="D139" t="s">
        <v>524</v>
      </c>
      <c r="E139" t="s">
        <v>17</v>
      </c>
      <c r="F139" t="s">
        <v>18</v>
      </c>
      <c r="G139" t="s">
        <v>19</v>
      </c>
      <c r="H139">
        <v>0</v>
      </c>
      <c r="I139">
        <v>4.0678099999999997</v>
      </c>
      <c r="J139" t="s">
        <v>28</v>
      </c>
      <c r="K139" t="e">
        <f t="shared" si="2"/>
        <v>#NAME?</v>
      </c>
      <c r="L139" s="1">
        <v>5.0000000000000002E-5</v>
      </c>
      <c r="M139">
        <v>8.7835699999999992E-3</v>
      </c>
      <c r="N139" t="s">
        <v>29</v>
      </c>
    </row>
    <row r="140" spans="1:14">
      <c r="A140" t="s">
        <v>4398</v>
      </c>
      <c r="B140" t="s">
        <v>4398</v>
      </c>
      <c r="C140" t="s">
        <v>54</v>
      </c>
      <c r="D140" t="s">
        <v>4399</v>
      </c>
      <c r="E140" t="s">
        <v>17</v>
      </c>
      <c r="F140" t="s">
        <v>18</v>
      </c>
      <c r="G140" t="s">
        <v>19</v>
      </c>
      <c r="H140">
        <v>0</v>
      </c>
      <c r="I140">
        <v>4.24057</v>
      </c>
      <c r="J140" t="s">
        <v>28</v>
      </c>
      <c r="K140" t="e">
        <f t="shared" si="2"/>
        <v>#NAME?</v>
      </c>
      <c r="L140" s="1">
        <v>5.0000000000000002E-5</v>
      </c>
      <c r="M140">
        <v>8.7835699999999992E-3</v>
      </c>
      <c r="N140" t="s">
        <v>29</v>
      </c>
    </row>
    <row r="141" spans="1:14">
      <c r="A141" t="s">
        <v>4434</v>
      </c>
      <c r="B141" t="s">
        <v>4434</v>
      </c>
      <c r="C141" t="s">
        <v>54</v>
      </c>
      <c r="D141" t="s">
        <v>4435</v>
      </c>
      <c r="E141" t="s">
        <v>17</v>
      </c>
      <c r="F141" t="s">
        <v>18</v>
      </c>
      <c r="G141" t="s">
        <v>19</v>
      </c>
      <c r="H141">
        <v>0</v>
      </c>
      <c r="I141">
        <v>16.773</v>
      </c>
      <c r="J141" t="s">
        <v>28</v>
      </c>
      <c r="K141" t="e">
        <f t="shared" si="2"/>
        <v>#NAME?</v>
      </c>
      <c r="L141" s="1">
        <v>5.0000000000000002E-5</v>
      </c>
      <c r="M141">
        <v>8.7835699999999992E-3</v>
      </c>
      <c r="N141" t="s">
        <v>29</v>
      </c>
    </row>
    <row r="142" spans="1:14">
      <c r="A142" t="s">
        <v>4502</v>
      </c>
      <c r="B142" t="s">
        <v>4502</v>
      </c>
      <c r="C142" t="s">
        <v>54</v>
      </c>
      <c r="D142" t="s">
        <v>4503</v>
      </c>
      <c r="E142" t="s">
        <v>17</v>
      </c>
      <c r="F142" t="s">
        <v>18</v>
      </c>
      <c r="G142" t="s">
        <v>19</v>
      </c>
      <c r="H142">
        <v>0</v>
      </c>
      <c r="I142">
        <v>3.76396</v>
      </c>
      <c r="J142" t="s">
        <v>28</v>
      </c>
      <c r="K142" t="e">
        <f t="shared" si="2"/>
        <v>#NAME?</v>
      </c>
      <c r="L142" s="1">
        <v>5.0000000000000002E-5</v>
      </c>
      <c r="M142">
        <v>8.7835699999999992E-3</v>
      </c>
      <c r="N142" t="s">
        <v>29</v>
      </c>
    </row>
    <row r="143" spans="1:14">
      <c r="A143" t="s">
        <v>4524</v>
      </c>
      <c r="B143" t="s">
        <v>4524</v>
      </c>
      <c r="C143" t="s">
        <v>54</v>
      </c>
      <c r="D143" t="s">
        <v>4525</v>
      </c>
      <c r="E143" t="s">
        <v>17</v>
      </c>
      <c r="F143" t="s">
        <v>18</v>
      </c>
      <c r="G143" t="s">
        <v>19</v>
      </c>
      <c r="H143">
        <v>0</v>
      </c>
      <c r="I143">
        <v>6.04704</v>
      </c>
      <c r="J143" t="s">
        <v>28</v>
      </c>
      <c r="K143" t="e">
        <f t="shared" si="2"/>
        <v>#NAME?</v>
      </c>
      <c r="L143" s="1">
        <v>5.0000000000000002E-5</v>
      </c>
      <c r="M143">
        <v>8.7835699999999992E-3</v>
      </c>
      <c r="N143" t="s">
        <v>29</v>
      </c>
    </row>
    <row r="144" spans="1:14">
      <c r="A144" t="s">
        <v>4600</v>
      </c>
      <c r="B144" t="s">
        <v>4600</v>
      </c>
      <c r="C144" t="s">
        <v>54</v>
      </c>
      <c r="D144" t="s">
        <v>4601</v>
      </c>
      <c r="E144" t="s">
        <v>17</v>
      </c>
      <c r="F144" t="s">
        <v>18</v>
      </c>
      <c r="G144" t="s">
        <v>19</v>
      </c>
      <c r="H144">
        <v>0</v>
      </c>
      <c r="I144">
        <v>16.966699999999999</v>
      </c>
      <c r="J144" t="s">
        <v>28</v>
      </c>
      <c r="K144" t="e">
        <f t="shared" si="2"/>
        <v>#NAME?</v>
      </c>
      <c r="L144" s="1">
        <v>5.0000000000000002E-5</v>
      </c>
      <c r="M144">
        <v>8.7835699999999992E-3</v>
      </c>
      <c r="N144" t="s">
        <v>29</v>
      </c>
    </row>
    <row r="145" spans="1:14">
      <c r="A145" t="s">
        <v>543</v>
      </c>
      <c r="B145" t="s">
        <v>543</v>
      </c>
      <c r="C145" t="s">
        <v>54</v>
      </c>
      <c r="D145" t="s">
        <v>544</v>
      </c>
      <c r="E145" t="s">
        <v>17</v>
      </c>
      <c r="F145" t="s">
        <v>18</v>
      </c>
      <c r="G145" t="s">
        <v>19</v>
      </c>
      <c r="H145">
        <v>0</v>
      </c>
      <c r="I145">
        <v>1.2812600000000001</v>
      </c>
      <c r="J145" t="s">
        <v>28</v>
      </c>
      <c r="K145" t="e">
        <f t="shared" si="2"/>
        <v>#NAME?</v>
      </c>
      <c r="L145" s="1">
        <v>5.0000000000000002E-5</v>
      </c>
      <c r="M145">
        <v>8.7835699999999992E-3</v>
      </c>
      <c r="N145" t="s">
        <v>29</v>
      </c>
    </row>
    <row r="146" spans="1:14">
      <c r="A146" t="s">
        <v>4610</v>
      </c>
      <c r="B146" t="s">
        <v>4610</v>
      </c>
      <c r="C146" t="s">
        <v>54</v>
      </c>
      <c r="D146" t="s">
        <v>4611</v>
      </c>
      <c r="E146" t="s">
        <v>17</v>
      </c>
      <c r="F146" t="s">
        <v>18</v>
      </c>
      <c r="G146" t="s">
        <v>19</v>
      </c>
      <c r="H146">
        <v>0</v>
      </c>
      <c r="I146">
        <v>1.51769</v>
      </c>
      <c r="J146" t="s">
        <v>28</v>
      </c>
      <c r="K146" t="e">
        <f t="shared" si="2"/>
        <v>#NAME?</v>
      </c>
      <c r="L146" s="1">
        <v>5.0000000000000002E-5</v>
      </c>
      <c r="M146">
        <v>8.7835699999999992E-3</v>
      </c>
      <c r="N146" t="s">
        <v>29</v>
      </c>
    </row>
    <row r="147" spans="1:14">
      <c r="A147" t="s">
        <v>4632</v>
      </c>
      <c r="B147" t="s">
        <v>4632</v>
      </c>
      <c r="C147" t="s">
        <v>54</v>
      </c>
      <c r="D147" t="s">
        <v>4633</v>
      </c>
      <c r="E147" t="s">
        <v>17</v>
      </c>
      <c r="F147" t="s">
        <v>18</v>
      </c>
      <c r="G147" t="s">
        <v>19</v>
      </c>
      <c r="H147">
        <v>0</v>
      </c>
      <c r="I147">
        <v>8.4554299999999998</v>
      </c>
      <c r="J147" t="s">
        <v>28</v>
      </c>
      <c r="K147" t="e">
        <f t="shared" si="2"/>
        <v>#NAME?</v>
      </c>
      <c r="L147" s="1">
        <v>5.0000000000000002E-5</v>
      </c>
      <c r="M147">
        <v>8.7835699999999992E-3</v>
      </c>
      <c r="N147" t="s">
        <v>29</v>
      </c>
    </row>
    <row r="148" spans="1:14">
      <c r="A148" t="s">
        <v>4646</v>
      </c>
      <c r="B148" t="s">
        <v>4646</v>
      </c>
      <c r="C148" t="s">
        <v>54</v>
      </c>
      <c r="D148" t="s">
        <v>4647</v>
      </c>
      <c r="E148" t="s">
        <v>17</v>
      </c>
      <c r="F148" t="s">
        <v>18</v>
      </c>
      <c r="G148" t="s">
        <v>19</v>
      </c>
      <c r="H148">
        <v>0</v>
      </c>
      <c r="I148">
        <v>96.1738</v>
      </c>
      <c r="J148" t="s">
        <v>28</v>
      </c>
      <c r="K148" t="e">
        <f t="shared" si="2"/>
        <v>#NAME?</v>
      </c>
      <c r="L148" s="1">
        <v>5.0000000000000002E-5</v>
      </c>
      <c r="M148">
        <v>8.7835699999999992E-3</v>
      </c>
      <c r="N148" t="s">
        <v>29</v>
      </c>
    </row>
    <row r="149" spans="1:14">
      <c r="A149" t="s">
        <v>4678</v>
      </c>
      <c r="B149" t="s">
        <v>4678</v>
      </c>
      <c r="C149" t="s">
        <v>54</v>
      </c>
      <c r="D149" t="s">
        <v>4679</v>
      </c>
      <c r="E149" t="s">
        <v>17</v>
      </c>
      <c r="F149" t="s">
        <v>18</v>
      </c>
      <c r="G149" t="s">
        <v>19</v>
      </c>
      <c r="H149">
        <v>0</v>
      </c>
      <c r="I149">
        <v>2.4885700000000002</v>
      </c>
      <c r="J149" t="s">
        <v>28</v>
      </c>
      <c r="K149" t="e">
        <f t="shared" si="2"/>
        <v>#NAME?</v>
      </c>
      <c r="L149" s="1">
        <v>5.0000000000000002E-5</v>
      </c>
      <c r="M149">
        <v>8.7835699999999992E-3</v>
      </c>
      <c r="N149" t="s">
        <v>29</v>
      </c>
    </row>
    <row r="150" spans="1:14">
      <c r="A150" t="s">
        <v>625</v>
      </c>
      <c r="B150" t="s">
        <v>625</v>
      </c>
      <c r="C150" t="s">
        <v>54</v>
      </c>
      <c r="D150" t="s">
        <v>626</v>
      </c>
      <c r="E150" t="s">
        <v>17</v>
      </c>
      <c r="F150" t="s">
        <v>18</v>
      </c>
      <c r="G150" t="s">
        <v>19</v>
      </c>
      <c r="H150">
        <v>0</v>
      </c>
      <c r="I150">
        <v>1.3154399999999999</v>
      </c>
      <c r="J150" t="s">
        <v>28</v>
      </c>
      <c r="K150" t="e">
        <f t="shared" si="2"/>
        <v>#NAME?</v>
      </c>
      <c r="L150" s="1">
        <v>5.0000000000000002E-5</v>
      </c>
      <c r="M150">
        <v>8.7835699999999992E-3</v>
      </c>
      <c r="N150" t="s">
        <v>29</v>
      </c>
    </row>
    <row r="151" spans="1:14">
      <c r="A151" t="s">
        <v>777</v>
      </c>
      <c r="B151" t="s">
        <v>777</v>
      </c>
      <c r="C151" t="s">
        <v>54</v>
      </c>
      <c r="D151" t="s">
        <v>778</v>
      </c>
      <c r="E151" t="s">
        <v>17</v>
      </c>
      <c r="F151" t="s">
        <v>18</v>
      </c>
      <c r="G151" t="s">
        <v>19</v>
      </c>
      <c r="H151">
        <v>0</v>
      </c>
      <c r="I151">
        <v>5.5654500000000002</v>
      </c>
      <c r="J151" t="s">
        <v>28</v>
      </c>
      <c r="K151" t="e">
        <f t="shared" si="2"/>
        <v>#NAME?</v>
      </c>
      <c r="L151" s="1">
        <v>5.0000000000000002E-5</v>
      </c>
      <c r="M151">
        <v>8.7835699999999992E-3</v>
      </c>
      <c r="N151" t="s">
        <v>29</v>
      </c>
    </row>
    <row r="152" spans="1:14">
      <c r="A152" t="s">
        <v>794</v>
      </c>
      <c r="B152" t="s">
        <v>794</v>
      </c>
      <c r="C152" t="s">
        <v>54</v>
      </c>
      <c r="D152" t="s">
        <v>795</v>
      </c>
      <c r="E152" t="s">
        <v>17</v>
      </c>
      <c r="F152" t="s">
        <v>18</v>
      </c>
      <c r="G152" t="s">
        <v>19</v>
      </c>
      <c r="H152">
        <v>0</v>
      </c>
      <c r="I152">
        <v>3.6137600000000001</v>
      </c>
      <c r="J152" t="s">
        <v>28</v>
      </c>
      <c r="K152" t="e">
        <f t="shared" si="2"/>
        <v>#NAME?</v>
      </c>
      <c r="L152" s="1">
        <v>5.0000000000000002E-5</v>
      </c>
      <c r="M152">
        <v>8.7835699999999992E-3</v>
      </c>
      <c r="N152" t="s">
        <v>29</v>
      </c>
    </row>
    <row r="153" spans="1:14">
      <c r="A153" t="s">
        <v>826</v>
      </c>
      <c r="B153" t="s">
        <v>826</v>
      </c>
      <c r="C153" t="s">
        <v>54</v>
      </c>
      <c r="D153" t="s">
        <v>827</v>
      </c>
      <c r="E153" t="s">
        <v>17</v>
      </c>
      <c r="F153" t="s">
        <v>18</v>
      </c>
      <c r="G153" t="s">
        <v>19</v>
      </c>
      <c r="H153">
        <v>0</v>
      </c>
      <c r="I153">
        <v>7.0955000000000004</v>
      </c>
      <c r="J153" t="s">
        <v>28</v>
      </c>
      <c r="K153" t="e">
        <f t="shared" si="2"/>
        <v>#NAME?</v>
      </c>
      <c r="L153" s="1">
        <v>5.0000000000000002E-5</v>
      </c>
      <c r="M153">
        <v>8.7835699999999992E-3</v>
      </c>
      <c r="N153" t="s">
        <v>29</v>
      </c>
    </row>
    <row r="154" spans="1:14">
      <c r="A154" t="s">
        <v>844</v>
      </c>
      <c r="B154" t="s">
        <v>844</v>
      </c>
      <c r="C154" t="s">
        <v>54</v>
      </c>
      <c r="D154" t="s">
        <v>845</v>
      </c>
      <c r="E154" t="s">
        <v>17</v>
      </c>
      <c r="F154" t="s">
        <v>18</v>
      </c>
      <c r="G154" t="s">
        <v>19</v>
      </c>
      <c r="H154">
        <v>0</v>
      </c>
      <c r="I154">
        <v>2.5259399999999999</v>
      </c>
      <c r="J154" t="s">
        <v>28</v>
      </c>
      <c r="K154" t="e">
        <f t="shared" si="2"/>
        <v>#NAME?</v>
      </c>
      <c r="L154" s="1">
        <v>5.0000000000000002E-5</v>
      </c>
      <c r="M154">
        <v>8.7835699999999992E-3</v>
      </c>
      <c r="N154" t="s">
        <v>29</v>
      </c>
    </row>
    <row r="155" spans="1:14">
      <c r="A155" t="s">
        <v>898</v>
      </c>
      <c r="B155" t="s">
        <v>898</v>
      </c>
      <c r="C155" t="s">
        <v>54</v>
      </c>
      <c r="D155" t="s">
        <v>899</v>
      </c>
      <c r="E155" t="s">
        <v>17</v>
      </c>
      <c r="F155" t="s">
        <v>18</v>
      </c>
      <c r="G155" t="s">
        <v>19</v>
      </c>
      <c r="H155">
        <v>0</v>
      </c>
      <c r="I155">
        <v>19.567</v>
      </c>
      <c r="J155" t="s">
        <v>28</v>
      </c>
      <c r="K155" t="e">
        <f t="shared" si="2"/>
        <v>#NAME?</v>
      </c>
      <c r="L155" s="1">
        <v>5.0000000000000002E-5</v>
      </c>
      <c r="M155">
        <v>8.7835699999999992E-3</v>
      </c>
      <c r="N155" t="s">
        <v>29</v>
      </c>
    </row>
    <row r="156" spans="1:14">
      <c r="A156" t="s">
        <v>912</v>
      </c>
      <c r="B156" t="s">
        <v>912</v>
      </c>
      <c r="C156" t="s">
        <v>54</v>
      </c>
      <c r="D156" t="s">
        <v>913</v>
      </c>
      <c r="E156" t="s">
        <v>17</v>
      </c>
      <c r="F156" t="s">
        <v>18</v>
      </c>
      <c r="G156" t="s">
        <v>19</v>
      </c>
      <c r="H156">
        <v>0</v>
      </c>
      <c r="I156">
        <v>1.84673</v>
      </c>
      <c r="J156" t="s">
        <v>28</v>
      </c>
      <c r="K156" t="e">
        <f t="shared" si="2"/>
        <v>#NAME?</v>
      </c>
      <c r="L156" s="1">
        <v>5.0000000000000002E-5</v>
      </c>
      <c r="M156">
        <v>8.7835699999999992E-3</v>
      </c>
      <c r="N156" t="s">
        <v>29</v>
      </c>
    </row>
    <row r="157" spans="1:14">
      <c r="A157" t="s">
        <v>1077</v>
      </c>
      <c r="B157" t="s">
        <v>1077</v>
      </c>
      <c r="C157" t="s">
        <v>54</v>
      </c>
      <c r="D157" t="s">
        <v>1078</v>
      </c>
      <c r="E157" t="s">
        <v>17</v>
      </c>
      <c r="F157" t="s">
        <v>18</v>
      </c>
      <c r="G157" t="s">
        <v>19</v>
      </c>
      <c r="H157">
        <v>0</v>
      </c>
      <c r="I157">
        <v>8.1904199999999996</v>
      </c>
      <c r="J157" t="s">
        <v>28</v>
      </c>
      <c r="K157" t="e">
        <f t="shared" si="2"/>
        <v>#NAME?</v>
      </c>
      <c r="L157" s="1">
        <v>5.0000000000000002E-5</v>
      </c>
      <c r="M157">
        <v>8.7835699999999992E-3</v>
      </c>
      <c r="N157" t="s">
        <v>29</v>
      </c>
    </row>
    <row r="158" spans="1:14">
      <c r="A158" t="s">
        <v>1153</v>
      </c>
      <c r="B158" t="s">
        <v>1153</v>
      </c>
      <c r="C158" t="s">
        <v>54</v>
      </c>
      <c r="D158" t="s">
        <v>1154</v>
      </c>
      <c r="E158" t="s">
        <v>17</v>
      </c>
      <c r="F158" t="s">
        <v>18</v>
      </c>
      <c r="G158" t="s">
        <v>19</v>
      </c>
      <c r="H158">
        <v>0</v>
      </c>
      <c r="I158">
        <v>2.0579000000000001</v>
      </c>
      <c r="J158" t="s">
        <v>28</v>
      </c>
      <c r="K158" t="e">
        <f t="shared" si="2"/>
        <v>#NAME?</v>
      </c>
      <c r="L158" s="1">
        <v>5.0000000000000002E-5</v>
      </c>
      <c r="M158">
        <v>8.7835699999999992E-3</v>
      </c>
      <c r="N158" t="s">
        <v>29</v>
      </c>
    </row>
    <row r="159" spans="1:14">
      <c r="A159" t="s">
        <v>1183</v>
      </c>
      <c r="B159" t="s">
        <v>1183</v>
      </c>
      <c r="C159" t="s">
        <v>54</v>
      </c>
      <c r="D159" t="s">
        <v>1184</v>
      </c>
      <c r="E159" t="s">
        <v>17</v>
      </c>
      <c r="F159" t="s">
        <v>18</v>
      </c>
      <c r="G159" t="s">
        <v>19</v>
      </c>
      <c r="H159">
        <v>0</v>
      </c>
      <c r="I159">
        <v>4.2285300000000001</v>
      </c>
      <c r="J159" t="s">
        <v>28</v>
      </c>
      <c r="K159" t="e">
        <f t="shared" si="2"/>
        <v>#NAME?</v>
      </c>
      <c r="L159" s="1">
        <v>5.0000000000000002E-5</v>
      </c>
      <c r="M159">
        <v>8.7835699999999992E-3</v>
      </c>
      <c r="N159" t="s">
        <v>29</v>
      </c>
    </row>
    <row r="160" spans="1:14">
      <c r="A160" t="s">
        <v>1239</v>
      </c>
      <c r="B160" t="s">
        <v>1239</v>
      </c>
      <c r="C160" t="s">
        <v>54</v>
      </c>
      <c r="D160" t="s">
        <v>1240</v>
      </c>
      <c r="E160" t="s">
        <v>17</v>
      </c>
      <c r="F160" t="s">
        <v>18</v>
      </c>
      <c r="G160" t="s">
        <v>19</v>
      </c>
      <c r="H160">
        <v>0</v>
      </c>
      <c r="I160">
        <v>1.55047</v>
      </c>
      <c r="J160" t="s">
        <v>28</v>
      </c>
      <c r="K160" t="e">
        <f t="shared" si="2"/>
        <v>#NAME?</v>
      </c>
      <c r="L160" s="1">
        <v>5.0000000000000002E-5</v>
      </c>
      <c r="M160">
        <v>8.7835699999999992E-3</v>
      </c>
      <c r="N160" t="s">
        <v>29</v>
      </c>
    </row>
    <row r="161" spans="1:14">
      <c r="A161" t="s">
        <v>1247</v>
      </c>
      <c r="B161" t="s">
        <v>1247</v>
      </c>
      <c r="C161" t="s">
        <v>54</v>
      </c>
      <c r="D161" t="s">
        <v>1248</v>
      </c>
      <c r="E161" t="s">
        <v>17</v>
      </c>
      <c r="F161" t="s">
        <v>18</v>
      </c>
      <c r="G161" t="s">
        <v>19</v>
      </c>
      <c r="H161">
        <v>0</v>
      </c>
      <c r="I161">
        <v>2.0461299999999998</v>
      </c>
      <c r="J161" t="s">
        <v>28</v>
      </c>
      <c r="K161" t="e">
        <f t="shared" si="2"/>
        <v>#NAME?</v>
      </c>
      <c r="L161" s="1">
        <v>5.0000000000000002E-5</v>
      </c>
      <c r="M161">
        <v>8.7835699999999992E-3</v>
      </c>
      <c r="N161" t="s">
        <v>29</v>
      </c>
    </row>
    <row r="162" spans="1:14">
      <c r="A162" t="s">
        <v>1305</v>
      </c>
      <c r="B162" t="s">
        <v>1305</v>
      </c>
      <c r="C162" t="s">
        <v>54</v>
      </c>
      <c r="D162" t="s">
        <v>1306</v>
      </c>
      <c r="E162" t="s">
        <v>17</v>
      </c>
      <c r="F162" t="s">
        <v>18</v>
      </c>
      <c r="G162" t="s">
        <v>19</v>
      </c>
      <c r="H162">
        <v>0</v>
      </c>
      <c r="I162">
        <v>25.3704</v>
      </c>
      <c r="J162" t="s">
        <v>28</v>
      </c>
      <c r="K162" t="e">
        <f t="shared" si="2"/>
        <v>#NAME?</v>
      </c>
      <c r="L162" s="1">
        <v>5.0000000000000002E-5</v>
      </c>
      <c r="M162">
        <v>8.7835699999999992E-3</v>
      </c>
      <c r="N162" t="s">
        <v>29</v>
      </c>
    </row>
    <row r="163" spans="1:14">
      <c r="A163" t="s">
        <v>1327</v>
      </c>
      <c r="B163" t="s">
        <v>1327</v>
      </c>
      <c r="C163" t="s">
        <v>54</v>
      </c>
      <c r="D163" t="s">
        <v>1328</v>
      </c>
      <c r="E163" t="s">
        <v>17</v>
      </c>
      <c r="F163" t="s">
        <v>18</v>
      </c>
      <c r="G163" t="s">
        <v>19</v>
      </c>
      <c r="H163">
        <v>0</v>
      </c>
      <c r="I163">
        <v>2.3992200000000001</v>
      </c>
      <c r="J163" t="s">
        <v>28</v>
      </c>
      <c r="K163" t="e">
        <f t="shared" si="2"/>
        <v>#NAME?</v>
      </c>
      <c r="L163" s="1">
        <v>5.0000000000000002E-5</v>
      </c>
      <c r="M163">
        <v>8.7835699999999992E-3</v>
      </c>
      <c r="N163" t="s">
        <v>29</v>
      </c>
    </row>
    <row r="164" spans="1:14">
      <c r="A164" t="s">
        <v>1391</v>
      </c>
      <c r="B164" t="s">
        <v>1391</v>
      </c>
      <c r="C164" t="s">
        <v>54</v>
      </c>
      <c r="D164" t="s">
        <v>1392</v>
      </c>
      <c r="E164" t="s">
        <v>17</v>
      </c>
      <c r="F164" t="s">
        <v>18</v>
      </c>
      <c r="G164" t="s">
        <v>19</v>
      </c>
      <c r="H164">
        <v>0</v>
      </c>
      <c r="I164">
        <v>5.0171599999999996</v>
      </c>
      <c r="J164" t="s">
        <v>28</v>
      </c>
      <c r="K164" t="e">
        <f t="shared" si="2"/>
        <v>#NAME?</v>
      </c>
      <c r="L164" s="1">
        <v>5.0000000000000002E-5</v>
      </c>
      <c r="M164">
        <v>8.7835699999999992E-3</v>
      </c>
      <c r="N164" t="s">
        <v>29</v>
      </c>
    </row>
    <row r="165" spans="1:14">
      <c r="A165" t="s">
        <v>1511</v>
      </c>
      <c r="B165" t="s">
        <v>1511</v>
      </c>
      <c r="C165" t="s">
        <v>54</v>
      </c>
      <c r="D165" t="s">
        <v>1512</v>
      </c>
      <c r="E165" t="s">
        <v>17</v>
      </c>
      <c r="F165" t="s">
        <v>18</v>
      </c>
      <c r="G165" t="s">
        <v>19</v>
      </c>
      <c r="H165">
        <v>0</v>
      </c>
      <c r="I165">
        <v>2.8392599999999999</v>
      </c>
      <c r="J165" t="s">
        <v>28</v>
      </c>
      <c r="K165" t="e">
        <f t="shared" ref="K165:K228" si="3">-nan</f>
        <v>#NAME?</v>
      </c>
      <c r="L165" s="1">
        <v>5.0000000000000002E-5</v>
      </c>
      <c r="M165">
        <v>8.7835699999999992E-3</v>
      </c>
      <c r="N165" t="s">
        <v>29</v>
      </c>
    </row>
    <row r="166" spans="1:14">
      <c r="A166" t="s">
        <v>1533</v>
      </c>
      <c r="B166" t="s">
        <v>1533</v>
      </c>
      <c r="C166" t="s">
        <v>54</v>
      </c>
      <c r="D166" t="s">
        <v>1534</v>
      </c>
      <c r="E166" t="s">
        <v>17</v>
      </c>
      <c r="F166" t="s">
        <v>18</v>
      </c>
      <c r="G166" t="s">
        <v>19</v>
      </c>
      <c r="H166">
        <v>0</v>
      </c>
      <c r="I166">
        <v>8.3925800000000006</v>
      </c>
      <c r="J166" t="s">
        <v>28</v>
      </c>
      <c r="K166" t="e">
        <f t="shared" si="3"/>
        <v>#NAME?</v>
      </c>
      <c r="L166" s="1">
        <v>5.0000000000000002E-5</v>
      </c>
      <c r="M166">
        <v>8.7835699999999992E-3</v>
      </c>
      <c r="N166" t="s">
        <v>29</v>
      </c>
    </row>
    <row r="167" spans="1:14">
      <c r="A167" t="s">
        <v>1539</v>
      </c>
      <c r="B167" t="s">
        <v>1539</v>
      </c>
      <c r="C167" t="s">
        <v>54</v>
      </c>
      <c r="D167" t="s">
        <v>1540</v>
      </c>
      <c r="E167" t="s">
        <v>17</v>
      </c>
      <c r="F167" t="s">
        <v>18</v>
      </c>
      <c r="G167" t="s">
        <v>19</v>
      </c>
      <c r="H167">
        <v>0</v>
      </c>
      <c r="I167">
        <v>2.0898400000000001</v>
      </c>
      <c r="J167" t="s">
        <v>28</v>
      </c>
      <c r="K167" t="e">
        <f t="shared" si="3"/>
        <v>#NAME?</v>
      </c>
      <c r="L167" s="1">
        <v>5.0000000000000002E-5</v>
      </c>
      <c r="M167">
        <v>8.7835699999999992E-3</v>
      </c>
      <c r="N167" t="s">
        <v>29</v>
      </c>
    </row>
    <row r="168" spans="1:14">
      <c r="A168" t="s">
        <v>1551</v>
      </c>
      <c r="B168" t="s">
        <v>1551</v>
      </c>
      <c r="C168" t="s">
        <v>54</v>
      </c>
      <c r="D168" t="s">
        <v>1552</v>
      </c>
      <c r="E168" t="s">
        <v>17</v>
      </c>
      <c r="F168" t="s">
        <v>18</v>
      </c>
      <c r="G168" t="s">
        <v>19</v>
      </c>
      <c r="H168">
        <v>0</v>
      </c>
      <c r="I168">
        <v>4.6074700000000002</v>
      </c>
      <c r="J168" t="s">
        <v>28</v>
      </c>
      <c r="K168" t="e">
        <f t="shared" si="3"/>
        <v>#NAME?</v>
      </c>
      <c r="L168" s="1">
        <v>5.0000000000000002E-5</v>
      </c>
      <c r="M168">
        <v>8.7835699999999992E-3</v>
      </c>
      <c r="N168" t="s">
        <v>29</v>
      </c>
    </row>
    <row r="169" spans="1:14">
      <c r="A169" t="s">
        <v>1555</v>
      </c>
      <c r="B169" t="s">
        <v>1555</v>
      </c>
      <c r="C169" t="s">
        <v>54</v>
      </c>
      <c r="D169" t="s">
        <v>1556</v>
      </c>
      <c r="E169" t="s">
        <v>17</v>
      </c>
      <c r="F169" t="s">
        <v>18</v>
      </c>
      <c r="G169" t="s">
        <v>19</v>
      </c>
      <c r="H169">
        <v>0</v>
      </c>
      <c r="I169">
        <v>2.3881700000000001</v>
      </c>
      <c r="J169" t="s">
        <v>28</v>
      </c>
      <c r="K169" t="e">
        <f t="shared" si="3"/>
        <v>#NAME?</v>
      </c>
      <c r="L169" s="1">
        <v>5.0000000000000002E-5</v>
      </c>
      <c r="M169">
        <v>8.7835699999999992E-3</v>
      </c>
      <c r="N169" t="s">
        <v>29</v>
      </c>
    </row>
    <row r="170" spans="1:14">
      <c r="A170" t="s">
        <v>1611</v>
      </c>
      <c r="B170" t="s">
        <v>1611</v>
      </c>
      <c r="C170" t="s">
        <v>54</v>
      </c>
      <c r="D170" t="s">
        <v>1612</v>
      </c>
      <c r="E170" t="s">
        <v>17</v>
      </c>
      <c r="F170" t="s">
        <v>18</v>
      </c>
      <c r="G170" t="s">
        <v>19</v>
      </c>
      <c r="H170">
        <v>0</v>
      </c>
      <c r="I170">
        <v>2.9136799999999998</v>
      </c>
      <c r="J170" t="s">
        <v>28</v>
      </c>
      <c r="K170" t="e">
        <f t="shared" si="3"/>
        <v>#NAME?</v>
      </c>
      <c r="L170" s="1">
        <v>5.0000000000000002E-5</v>
      </c>
      <c r="M170">
        <v>8.7835699999999992E-3</v>
      </c>
      <c r="N170" t="s">
        <v>29</v>
      </c>
    </row>
    <row r="171" spans="1:14">
      <c r="A171" t="s">
        <v>1617</v>
      </c>
      <c r="B171" t="s">
        <v>1617</v>
      </c>
      <c r="C171" t="s">
        <v>54</v>
      </c>
      <c r="D171" t="s">
        <v>1618</v>
      </c>
      <c r="E171" t="s">
        <v>17</v>
      </c>
      <c r="F171" t="s">
        <v>18</v>
      </c>
      <c r="G171" t="s">
        <v>19</v>
      </c>
      <c r="H171">
        <v>0</v>
      </c>
      <c r="I171">
        <v>3.2347899999999998</v>
      </c>
      <c r="J171" t="s">
        <v>28</v>
      </c>
      <c r="K171" t="e">
        <f t="shared" si="3"/>
        <v>#NAME?</v>
      </c>
      <c r="L171" s="1">
        <v>5.0000000000000002E-5</v>
      </c>
      <c r="M171">
        <v>8.7835699999999992E-3</v>
      </c>
      <c r="N171" t="s">
        <v>29</v>
      </c>
    </row>
    <row r="172" spans="1:14">
      <c r="A172" t="s">
        <v>1677</v>
      </c>
      <c r="B172" t="s">
        <v>1677</v>
      </c>
      <c r="C172" t="s">
        <v>54</v>
      </c>
      <c r="D172" t="s">
        <v>1678</v>
      </c>
      <c r="E172" t="s">
        <v>17</v>
      </c>
      <c r="F172" t="s">
        <v>18</v>
      </c>
      <c r="G172" t="s">
        <v>19</v>
      </c>
      <c r="H172">
        <v>0</v>
      </c>
      <c r="I172">
        <v>11.6722</v>
      </c>
      <c r="J172" t="s">
        <v>28</v>
      </c>
      <c r="K172" t="e">
        <f t="shared" si="3"/>
        <v>#NAME?</v>
      </c>
      <c r="L172" s="1">
        <v>5.0000000000000002E-5</v>
      </c>
      <c r="M172">
        <v>8.7835699999999992E-3</v>
      </c>
      <c r="N172" t="s">
        <v>29</v>
      </c>
    </row>
    <row r="173" spans="1:14">
      <c r="A173" t="s">
        <v>1713</v>
      </c>
      <c r="B173" t="s">
        <v>1713</v>
      </c>
      <c r="C173" t="s">
        <v>54</v>
      </c>
      <c r="D173" t="s">
        <v>1714</v>
      </c>
      <c r="E173" t="s">
        <v>17</v>
      </c>
      <c r="F173" t="s">
        <v>18</v>
      </c>
      <c r="G173" t="s">
        <v>19</v>
      </c>
      <c r="H173">
        <v>0</v>
      </c>
      <c r="I173">
        <v>1.3349599999999999</v>
      </c>
      <c r="J173" t="s">
        <v>28</v>
      </c>
      <c r="K173" t="e">
        <f t="shared" si="3"/>
        <v>#NAME?</v>
      </c>
      <c r="L173" s="1">
        <v>5.0000000000000002E-5</v>
      </c>
      <c r="M173">
        <v>8.7835699999999992E-3</v>
      </c>
      <c r="N173" t="s">
        <v>29</v>
      </c>
    </row>
    <row r="174" spans="1:14">
      <c r="A174" t="s">
        <v>1891</v>
      </c>
      <c r="B174" t="s">
        <v>1891</v>
      </c>
      <c r="C174" t="s">
        <v>54</v>
      </c>
      <c r="D174" t="s">
        <v>1892</v>
      </c>
      <c r="E174" t="s">
        <v>17</v>
      </c>
      <c r="F174" t="s">
        <v>18</v>
      </c>
      <c r="G174" t="s">
        <v>19</v>
      </c>
      <c r="H174">
        <v>0</v>
      </c>
      <c r="I174">
        <v>14.0191</v>
      </c>
      <c r="J174" t="s">
        <v>28</v>
      </c>
      <c r="K174" t="e">
        <f t="shared" si="3"/>
        <v>#NAME?</v>
      </c>
      <c r="L174" s="1">
        <v>5.0000000000000002E-5</v>
      </c>
      <c r="M174">
        <v>8.7835699999999992E-3</v>
      </c>
      <c r="N174" t="s">
        <v>29</v>
      </c>
    </row>
    <row r="175" spans="1:14">
      <c r="A175" t="s">
        <v>1943</v>
      </c>
      <c r="B175" t="s">
        <v>1943</v>
      </c>
      <c r="C175" t="s">
        <v>54</v>
      </c>
      <c r="D175" t="s">
        <v>1944</v>
      </c>
      <c r="E175" t="s">
        <v>17</v>
      </c>
      <c r="F175" t="s">
        <v>18</v>
      </c>
      <c r="G175" t="s">
        <v>19</v>
      </c>
      <c r="H175">
        <v>0</v>
      </c>
      <c r="I175">
        <v>2.6592500000000001</v>
      </c>
      <c r="J175" t="s">
        <v>28</v>
      </c>
      <c r="K175" t="e">
        <f t="shared" si="3"/>
        <v>#NAME?</v>
      </c>
      <c r="L175" s="1">
        <v>5.0000000000000002E-5</v>
      </c>
      <c r="M175">
        <v>8.7835699999999992E-3</v>
      </c>
      <c r="N175" t="s">
        <v>29</v>
      </c>
    </row>
    <row r="176" spans="1:14">
      <c r="A176" t="s">
        <v>1963</v>
      </c>
      <c r="B176" t="s">
        <v>1963</v>
      </c>
      <c r="C176" t="s">
        <v>54</v>
      </c>
      <c r="D176" t="s">
        <v>1964</v>
      </c>
      <c r="E176" t="s">
        <v>17</v>
      </c>
      <c r="F176" t="s">
        <v>18</v>
      </c>
      <c r="G176" t="s">
        <v>19</v>
      </c>
      <c r="H176">
        <v>0</v>
      </c>
      <c r="I176">
        <v>2.2567599999999999</v>
      </c>
      <c r="J176" t="s">
        <v>28</v>
      </c>
      <c r="K176" t="e">
        <f t="shared" si="3"/>
        <v>#NAME?</v>
      </c>
      <c r="L176" s="1">
        <v>5.0000000000000002E-5</v>
      </c>
      <c r="M176">
        <v>8.7835699999999992E-3</v>
      </c>
      <c r="N176" t="s">
        <v>29</v>
      </c>
    </row>
    <row r="177" spans="1:14">
      <c r="A177" t="s">
        <v>1975</v>
      </c>
      <c r="B177" t="s">
        <v>1975</v>
      </c>
      <c r="C177" t="s">
        <v>54</v>
      </c>
      <c r="D177" t="s">
        <v>1976</v>
      </c>
      <c r="E177" t="s">
        <v>17</v>
      </c>
      <c r="F177" t="s">
        <v>18</v>
      </c>
      <c r="G177" t="s">
        <v>19</v>
      </c>
      <c r="H177">
        <v>0</v>
      </c>
      <c r="I177">
        <v>2.2770600000000001</v>
      </c>
      <c r="J177" t="s">
        <v>28</v>
      </c>
      <c r="K177" t="e">
        <f t="shared" si="3"/>
        <v>#NAME?</v>
      </c>
      <c r="L177" s="1">
        <v>5.0000000000000002E-5</v>
      </c>
      <c r="M177">
        <v>8.7835699999999992E-3</v>
      </c>
      <c r="N177" t="s">
        <v>29</v>
      </c>
    </row>
    <row r="178" spans="1:14">
      <c r="A178" t="s">
        <v>2085</v>
      </c>
      <c r="B178" t="s">
        <v>2085</v>
      </c>
      <c r="C178" t="s">
        <v>54</v>
      </c>
      <c r="D178" t="s">
        <v>2086</v>
      </c>
      <c r="E178" t="s">
        <v>17</v>
      </c>
      <c r="F178" t="s">
        <v>18</v>
      </c>
      <c r="G178" t="s">
        <v>19</v>
      </c>
      <c r="H178">
        <v>0</v>
      </c>
      <c r="I178">
        <v>3.6211600000000002</v>
      </c>
      <c r="J178" t="s">
        <v>28</v>
      </c>
      <c r="K178" t="e">
        <f t="shared" si="3"/>
        <v>#NAME?</v>
      </c>
      <c r="L178" s="1">
        <v>5.0000000000000002E-5</v>
      </c>
      <c r="M178">
        <v>8.7835699999999992E-3</v>
      </c>
      <c r="N178" t="s">
        <v>29</v>
      </c>
    </row>
    <row r="179" spans="1:14">
      <c r="A179" t="s">
        <v>2159</v>
      </c>
      <c r="B179" t="s">
        <v>2159</v>
      </c>
      <c r="C179" t="s">
        <v>54</v>
      </c>
      <c r="D179" t="s">
        <v>2160</v>
      </c>
      <c r="E179" t="s">
        <v>17</v>
      </c>
      <c r="F179" t="s">
        <v>18</v>
      </c>
      <c r="G179" t="s">
        <v>19</v>
      </c>
      <c r="H179">
        <v>0</v>
      </c>
      <c r="I179">
        <v>26.4499</v>
      </c>
      <c r="J179" t="s">
        <v>28</v>
      </c>
      <c r="K179" t="e">
        <f t="shared" si="3"/>
        <v>#NAME?</v>
      </c>
      <c r="L179" s="1">
        <v>5.0000000000000002E-5</v>
      </c>
      <c r="M179">
        <v>8.7835699999999992E-3</v>
      </c>
      <c r="N179" t="s">
        <v>29</v>
      </c>
    </row>
    <row r="180" spans="1:14">
      <c r="A180" t="s">
        <v>2253</v>
      </c>
      <c r="B180" t="s">
        <v>2253</v>
      </c>
      <c r="C180" t="s">
        <v>54</v>
      </c>
      <c r="D180" t="s">
        <v>2254</v>
      </c>
      <c r="E180" t="s">
        <v>17</v>
      </c>
      <c r="F180" t="s">
        <v>18</v>
      </c>
      <c r="G180" t="s">
        <v>19</v>
      </c>
      <c r="H180">
        <v>0</v>
      </c>
      <c r="I180">
        <v>3.61307</v>
      </c>
      <c r="J180" t="s">
        <v>28</v>
      </c>
      <c r="K180" t="e">
        <f t="shared" si="3"/>
        <v>#NAME?</v>
      </c>
      <c r="L180" s="1">
        <v>5.0000000000000002E-5</v>
      </c>
      <c r="M180">
        <v>8.7835699999999992E-3</v>
      </c>
      <c r="N180" t="s">
        <v>29</v>
      </c>
    </row>
    <row r="181" spans="1:14">
      <c r="A181" t="s">
        <v>2317</v>
      </c>
      <c r="B181" t="s">
        <v>2317</v>
      </c>
      <c r="C181" t="s">
        <v>54</v>
      </c>
      <c r="D181" t="s">
        <v>2318</v>
      </c>
      <c r="E181" t="s">
        <v>17</v>
      </c>
      <c r="F181" t="s">
        <v>18</v>
      </c>
      <c r="G181" t="s">
        <v>19</v>
      </c>
      <c r="H181">
        <v>0</v>
      </c>
      <c r="I181">
        <v>30.9465</v>
      </c>
      <c r="J181" t="s">
        <v>28</v>
      </c>
      <c r="K181" t="e">
        <f t="shared" si="3"/>
        <v>#NAME?</v>
      </c>
      <c r="L181" s="1">
        <v>5.0000000000000002E-5</v>
      </c>
      <c r="M181">
        <v>8.7835699999999992E-3</v>
      </c>
      <c r="N181" t="s">
        <v>29</v>
      </c>
    </row>
    <row r="182" spans="1:14">
      <c r="A182" t="s">
        <v>2441</v>
      </c>
      <c r="B182" t="s">
        <v>2441</v>
      </c>
      <c r="C182" t="s">
        <v>54</v>
      </c>
      <c r="D182" t="s">
        <v>2442</v>
      </c>
      <c r="E182" t="s">
        <v>17</v>
      </c>
      <c r="F182" t="s">
        <v>18</v>
      </c>
      <c r="G182" t="s">
        <v>19</v>
      </c>
      <c r="H182">
        <v>0</v>
      </c>
      <c r="I182">
        <v>2.2090100000000001</v>
      </c>
      <c r="J182" t="s">
        <v>28</v>
      </c>
      <c r="K182" t="e">
        <f t="shared" si="3"/>
        <v>#NAME?</v>
      </c>
      <c r="L182" s="1">
        <v>5.0000000000000002E-5</v>
      </c>
      <c r="M182">
        <v>8.7835699999999992E-3</v>
      </c>
      <c r="N182" t="s">
        <v>29</v>
      </c>
    </row>
    <row r="183" spans="1:14">
      <c r="A183" t="s">
        <v>2495</v>
      </c>
      <c r="B183" t="s">
        <v>2495</v>
      </c>
      <c r="C183" t="s">
        <v>54</v>
      </c>
      <c r="D183" t="s">
        <v>2496</v>
      </c>
      <c r="E183" t="s">
        <v>17</v>
      </c>
      <c r="F183" t="s">
        <v>18</v>
      </c>
      <c r="G183" t="s">
        <v>19</v>
      </c>
      <c r="H183">
        <v>0</v>
      </c>
      <c r="I183">
        <v>2.79203</v>
      </c>
      <c r="J183" t="s">
        <v>28</v>
      </c>
      <c r="K183" t="e">
        <f t="shared" si="3"/>
        <v>#NAME?</v>
      </c>
      <c r="L183" s="1">
        <v>5.0000000000000002E-5</v>
      </c>
      <c r="M183">
        <v>8.7835699999999992E-3</v>
      </c>
      <c r="N183" t="s">
        <v>29</v>
      </c>
    </row>
    <row r="184" spans="1:14">
      <c r="A184" t="s">
        <v>2497</v>
      </c>
      <c r="B184" t="s">
        <v>2497</v>
      </c>
      <c r="C184" t="s">
        <v>54</v>
      </c>
      <c r="D184" t="s">
        <v>2498</v>
      </c>
      <c r="E184" t="s">
        <v>17</v>
      </c>
      <c r="F184" t="s">
        <v>18</v>
      </c>
      <c r="G184" t="s">
        <v>19</v>
      </c>
      <c r="H184">
        <v>0</v>
      </c>
      <c r="I184">
        <v>1.77739</v>
      </c>
      <c r="J184" t="s">
        <v>28</v>
      </c>
      <c r="K184" t="e">
        <f t="shared" si="3"/>
        <v>#NAME?</v>
      </c>
      <c r="L184" s="1">
        <v>5.0000000000000002E-5</v>
      </c>
      <c r="M184">
        <v>8.7835699999999992E-3</v>
      </c>
      <c r="N184" t="s">
        <v>29</v>
      </c>
    </row>
    <row r="185" spans="1:14">
      <c r="A185" t="s">
        <v>2507</v>
      </c>
      <c r="B185" t="s">
        <v>2507</v>
      </c>
      <c r="C185" t="s">
        <v>54</v>
      </c>
      <c r="D185" t="s">
        <v>2508</v>
      </c>
      <c r="E185" t="s">
        <v>17</v>
      </c>
      <c r="F185" t="s">
        <v>18</v>
      </c>
      <c r="G185" t="s">
        <v>19</v>
      </c>
      <c r="H185">
        <v>0</v>
      </c>
      <c r="I185">
        <v>4.0347099999999996</v>
      </c>
      <c r="J185" t="s">
        <v>28</v>
      </c>
      <c r="K185" t="e">
        <f t="shared" si="3"/>
        <v>#NAME?</v>
      </c>
      <c r="L185" s="1">
        <v>5.0000000000000002E-5</v>
      </c>
      <c r="M185">
        <v>8.7835699999999992E-3</v>
      </c>
      <c r="N185" t="s">
        <v>29</v>
      </c>
    </row>
    <row r="186" spans="1:14">
      <c r="A186" t="s">
        <v>2527</v>
      </c>
      <c r="B186" t="s">
        <v>2527</v>
      </c>
      <c r="C186" t="s">
        <v>54</v>
      </c>
      <c r="D186" t="s">
        <v>2528</v>
      </c>
      <c r="E186" t="s">
        <v>17</v>
      </c>
      <c r="F186" t="s">
        <v>18</v>
      </c>
      <c r="G186" t="s">
        <v>19</v>
      </c>
      <c r="H186">
        <v>0</v>
      </c>
      <c r="I186">
        <v>2.4206400000000001</v>
      </c>
      <c r="J186" t="s">
        <v>28</v>
      </c>
      <c r="K186" t="e">
        <f t="shared" si="3"/>
        <v>#NAME?</v>
      </c>
      <c r="L186" s="1">
        <v>5.0000000000000002E-5</v>
      </c>
      <c r="M186">
        <v>8.7835699999999992E-3</v>
      </c>
      <c r="N186" t="s">
        <v>29</v>
      </c>
    </row>
    <row r="187" spans="1:14">
      <c r="A187" t="s">
        <v>2654</v>
      </c>
      <c r="B187" t="s">
        <v>2654</v>
      </c>
      <c r="C187" t="s">
        <v>54</v>
      </c>
      <c r="D187" t="s">
        <v>2655</v>
      </c>
      <c r="E187" t="s">
        <v>17</v>
      </c>
      <c r="F187" t="s">
        <v>18</v>
      </c>
      <c r="G187" t="s">
        <v>19</v>
      </c>
      <c r="H187">
        <v>0</v>
      </c>
      <c r="I187">
        <v>77.430000000000007</v>
      </c>
      <c r="J187" t="s">
        <v>28</v>
      </c>
      <c r="K187" t="e">
        <f t="shared" si="3"/>
        <v>#NAME?</v>
      </c>
      <c r="L187" s="1">
        <v>5.0000000000000002E-5</v>
      </c>
      <c r="M187">
        <v>8.7835699999999992E-3</v>
      </c>
      <c r="N187" t="s">
        <v>29</v>
      </c>
    </row>
    <row r="188" spans="1:14">
      <c r="A188" t="s">
        <v>2948</v>
      </c>
      <c r="B188" t="s">
        <v>2948</v>
      </c>
      <c r="C188" t="s">
        <v>54</v>
      </c>
      <c r="D188" t="s">
        <v>2949</v>
      </c>
      <c r="E188" t="s">
        <v>17</v>
      </c>
      <c r="F188" t="s">
        <v>18</v>
      </c>
      <c r="G188" t="s">
        <v>19</v>
      </c>
      <c r="H188">
        <v>0</v>
      </c>
      <c r="I188">
        <v>1.0858300000000001</v>
      </c>
      <c r="J188" t="s">
        <v>28</v>
      </c>
      <c r="K188" t="e">
        <f t="shared" si="3"/>
        <v>#NAME?</v>
      </c>
      <c r="L188" s="1">
        <v>5.0000000000000002E-5</v>
      </c>
      <c r="M188">
        <v>8.7835699999999992E-3</v>
      </c>
      <c r="N188" t="s">
        <v>29</v>
      </c>
    </row>
    <row r="189" spans="1:14">
      <c r="A189" t="s">
        <v>2984</v>
      </c>
      <c r="B189" t="s">
        <v>2984</v>
      </c>
      <c r="C189" t="s">
        <v>54</v>
      </c>
      <c r="D189" t="s">
        <v>2985</v>
      </c>
      <c r="E189" t="s">
        <v>17</v>
      </c>
      <c r="F189" t="s">
        <v>18</v>
      </c>
      <c r="G189" t="s">
        <v>19</v>
      </c>
      <c r="H189">
        <v>0</v>
      </c>
      <c r="I189">
        <v>2.2762799999999999</v>
      </c>
      <c r="J189" t="s">
        <v>28</v>
      </c>
      <c r="K189" t="e">
        <f t="shared" si="3"/>
        <v>#NAME?</v>
      </c>
      <c r="L189" s="1">
        <v>5.0000000000000002E-5</v>
      </c>
      <c r="M189">
        <v>8.7835699999999992E-3</v>
      </c>
      <c r="N189" t="s">
        <v>29</v>
      </c>
    </row>
    <row r="190" spans="1:14">
      <c r="A190" t="s">
        <v>3067</v>
      </c>
      <c r="B190" t="s">
        <v>3067</v>
      </c>
      <c r="C190" t="s">
        <v>54</v>
      </c>
      <c r="D190" t="s">
        <v>3068</v>
      </c>
      <c r="E190" t="s">
        <v>17</v>
      </c>
      <c r="F190" t="s">
        <v>18</v>
      </c>
      <c r="G190" t="s">
        <v>19</v>
      </c>
      <c r="H190">
        <v>0</v>
      </c>
      <c r="I190">
        <v>3.8588100000000001</v>
      </c>
      <c r="J190" t="s">
        <v>28</v>
      </c>
      <c r="K190" t="e">
        <f t="shared" si="3"/>
        <v>#NAME?</v>
      </c>
      <c r="L190" s="1">
        <v>5.0000000000000002E-5</v>
      </c>
      <c r="M190">
        <v>8.7835699999999992E-3</v>
      </c>
      <c r="N190" t="s">
        <v>29</v>
      </c>
    </row>
    <row r="191" spans="1:14">
      <c r="A191" t="s">
        <v>3335</v>
      </c>
      <c r="B191" t="s">
        <v>3335</v>
      </c>
      <c r="C191" t="s">
        <v>54</v>
      </c>
      <c r="D191" t="s">
        <v>3336</v>
      </c>
      <c r="E191" t="s">
        <v>17</v>
      </c>
      <c r="F191" t="s">
        <v>18</v>
      </c>
      <c r="G191" t="s">
        <v>19</v>
      </c>
      <c r="H191">
        <v>0</v>
      </c>
      <c r="I191">
        <v>1.95116</v>
      </c>
      <c r="J191" t="s">
        <v>28</v>
      </c>
      <c r="K191" t="e">
        <f t="shared" si="3"/>
        <v>#NAME?</v>
      </c>
      <c r="L191" s="1">
        <v>5.0000000000000002E-5</v>
      </c>
      <c r="M191">
        <v>8.7835699999999992E-3</v>
      </c>
      <c r="N191" t="s">
        <v>29</v>
      </c>
    </row>
    <row r="192" spans="1:14">
      <c r="A192" t="s">
        <v>3357</v>
      </c>
      <c r="B192" t="s">
        <v>3357</v>
      </c>
      <c r="C192" t="s">
        <v>54</v>
      </c>
      <c r="D192" t="s">
        <v>3358</v>
      </c>
      <c r="E192" t="s">
        <v>17</v>
      </c>
      <c r="F192" t="s">
        <v>18</v>
      </c>
      <c r="G192" t="s">
        <v>19</v>
      </c>
      <c r="H192">
        <v>0</v>
      </c>
      <c r="I192">
        <v>2.3096700000000001</v>
      </c>
      <c r="J192" t="s">
        <v>28</v>
      </c>
      <c r="K192" t="e">
        <f t="shared" si="3"/>
        <v>#NAME?</v>
      </c>
      <c r="L192" s="1">
        <v>5.0000000000000002E-5</v>
      </c>
      <c r="M192">
        <v>8.7835699999999992E-3</v>
      </c>
      <c r="N192" t="s">
        <v>29</v>
      </c>
    </row>
    <row r="193" spans="1:14">
      <c r="A193" t="s">
        <v>3419</v>
      </c>
      <c r="B193" t="s">
        <v>3419</v>
      </c>
      <c r="C193" t="s">
        <v>54</v>
      </c>
      <c r="D193" t="s">
        <v>3420</v>
      </c>
      <c r="E193" t="s">
        <v>17</v>
      </c>
      <c r="F193" t="s">
        <v>18</v>
      </c>
      <c r="G193" t="s">
        <v>19</v>
      </c>
      <c r="H193">
        <v>0</v>
      </c>
      <c r="I193">
        <v>3.0998399999999999</v>
      </c>
      <c r="J193" t="s">
        <v>28</v>
      </c>
      <c r="K193" t="e">
        <f t="shared" si="3"/>
        <v>#NAME?</v>
      </c>
      <c r="L193" s="1">
        <v>5.0000000000000002E-5</v>
      </c>
      <c r="M193">
        <v>8.7835699999999992E-3</v>
      </c>
      <c r="N193" t="s">
        <v>29</v>
      </c>
    </row>
    <row r="194" spans="1:14">
      <c r="A194" t="s">
        <v>3443</v>
      </c>
      <c r="B194" t="s">
        <v>3443</v>
      </c>
      <c r="C194" t="s">
        <v>54</v>
      </c>
      <c r="D194" t="s">
        <v>3444</v>
      </c>
      <c r="E194" t="s">
        <v>17</v>
      </c>
      <c r="F194" t="s">
        <v>18</v>
      </c>
      <c r="G194" t="s">
        <v>19</v>
      </c>
      <c r="H194">
        <v>0</v>
      </c>
      <c r="I194">
        <v>3.2235800000000001</v>
      </c>
      <c r="J194" t="s">
        <v>28</v>
      </c>
      <c r="K194" t="e">
        <f t="shared" si="3"/>
        <v>#NAME?</v>
      </c>
      <c r="L194" s="1">
        <v>5.0000000000000002E-5</v>
      </c>
      <c r="M194">
        <v>8.7835699999999992E-3</v>
      </c>
      <c r="N194" t="s">
        <v>29</v>
      </c>
    </row>
    <row r="195" spans="1:14">
      <c r="A195" t="s">
        <v>3653</v>
      </c>
      <c r="B195" t="s">
        <v>3653</v>
      </c>
      <c r="C195" t="s">
        <v>54</v>
      </c>
      <c r="D195" t="s">
        <v>3654</v>
      </c>
      <c r="E195" t="s">
        <v>17</v>
      </c>
      <c r="F195" t="s">
        <v>18</v>
      </c>
      <c r="G195" t="s">
        <v>19</v>
      </c>
      <c r="H195">
        <v>0</v>
      </c>
      <c r="I195">
        <v>2.4354100000000001</v>
      </c>
      <c r="J195" t="s">
        <v>28</v>
      </c>
      <c r="K195" t="e">
        <f t="shared" si="3"/>
        <v>#NAME?</v>
      </c>
      <c r="L195" s="1">
        <v>5.0000000000000002E-5</v>
      </c>
      <c r="M195">
        <v>8.7835699999999992E-3</v>
      </c>
      <c r="N195" t="s">
        <v>29</v>
      </c>
    </row>
    <row r="196" spans="1:14">
      <c r="A196" t="s">
        <v>3727</v>
      </c>
      <c r="B196" t="s">
        <v>3727</v>
      </c>
      <c r="C196" t="s">
        <v>54</v>
      </c>
      <c r="D196" t="s">
        <v>3728</v>
      </c>
      <c r="E196" t="s">
        <v>17</v>
      </c>
      <c r="F196" t="s">
        <v>18</v>
      </c>
      <c r="G196" t="s">
        <v>19</v>
      </c>
      <c r="H196">
        <v>0</v>
      </c>
      <c r="I196">
        <v>10.909700000000001</v>
      </c>
      <c r="J196" t="s">
        <v>28</v>
      </c>
      <c r="K196" t="e">
        <f t="shared" si="3"/>
        <v>#NAME?</v>
      </c>
      <c r="L196" s="1">
        <v>5.0000000000000002E-5</v>
      </c>
      <c r="M196">
        <v>8.7835699999999992E-3</v>
      </c>
      <c r="N196" t="s">
        <v>29</v>
      </c>
    </row>
    <row r="197" spans="1:14">
      <c r="A197" t="s">
        <v>3755</v>
      </c>
      <c r="B197" t="s">
        <v>3755</v>
      </c>
      <c r="C197" t="s">
        <v>54</v>
      </c>
      <c r="D197" t="s">
        <v>3756</v>
      </c>
      <c r="E197" t="s">
        <v>17</v>
      </c>
      <c r="F197" t="s">
        <v>18</v>
      </c>
      <c r="G197" t="s">
        <v>19</v>
      </c>
      <c r="H197">
        <v>0</v>
      </c>
      <c r="I197">
        <v>4.0764800000000001</v>
      </c>
      <c r="J197" t="s">
        <v>28</v>
      </c>
      <c r="K197" t="e">
        <f t="shared" si="3"/>
        <v>#NAME?</v>
      </c>
      <c r="L197" s="1">
        <v>5.0000000000000002E-5</v>
      </c>
      <c r="M197">
        <v>8.7835699999999992E-3</v>
      </c>
      <c r="N197" t="s">
        <v>29</v>
      </c>
    </row>
    <row r="198" spans="1:14">
      <c r="A198" t="s">
        <v>3765</v>
      </c>
      <c r="B198" t="s">
        <v>3765</v>
      </c>
      <c r="C198" t="s">
        <v>54</v>
      </c>
      <c r="D198" t="s">
        <v>3766</v>
      </c>
      <c r="E198" t="s">
        <v>17</v>
      </c>
      <c r="F198" t="s">
        <v>18</v>
      </c>
      <c r="G198" t="s">
        <v>19</v>
      </c>
      <c r="H198">
        <v>0</v>
      </c>
      <c r="I198">
        <v>3.8423600000000002</v>
      </c>
      <c r="J198" t="s">
        <v>28</v>
      </c>
      <c r="K198" t="e">
        <f t="shared" si="3"/>
        <v>#NAME?</v>
      </c>
      <c r="L198" s="1">
        <v>5.0000000000000002E-5</v>
      </c>
      <c r="M198">
        <v>8.7835699999999992E-3</v>
      </c>
      <c r="N198" t="s">
        <v>29</v>
      </c>
    </row>
    <row r="199" spans="1:14">
      <c r="A199" t="s">
        <v>3791</v>
      </c>
      <c r="B199" t="s">
        <v>3791</v>
      </c>
      <c r="C199" t="s">
        <v>54</v>
      </c>
      <c r="D199" t="s">
        <v>3792</v>
      </c>
      <c r="E199" t="s">
        <v>17</v>
      </c>
      <c r="F199" t="s">
        <v>18</v>
      </c>
      <c r="G199" t="s">
        <v>19</v>
      </c>
      <c r="H199">
        <v>0</v>
      </c>
      <c r="I199">
        <v>4.2254699999999996</v>
      </c>
      <c r="J199" t="s">
        <v>28</v>
      </c>
      <c r="K199" t="e">
        <f t="shared" si="3"/>
        <v>#NAME?</v>
      </c>
      <c r="L199" s="1">
        <v>5.0000000000000002E-5</v>
      </c>
      <c r="M199">
        <v>8.7835699999999992E-3</v>
      </c>
      <c r="N199" t="s">
        <v>29</v>
      </c>
    </row>
    <row r="200" spans="1:14">
      <c r="A200" t="s">
        <v>3843</v>
      </c>
      <c r="B200" t="s">
        <v>3843</v>
      </c>
      <c r="C200" t="s">
        <v>54</v>
      </c>
      <c r="D200" t="s">
        <v>3844</v>
      </c>
      <c r="E200" t="s">
        <v>17</v>
      </c>
      <c r="F200" t="s">
        <v>18</v>
      </c>
      <c r="G200" t="s">
        <v>19</v>
      </c>
      <c r="H200">
        <v>0</v>
      </c>
      <c r="I200">
        <v>1.39856</v>
      </c>
      <c r="J200" t="s">
        <v>28</v>
      </c>
      <c r="K200" t="e">
        <f t="shared" si="3"/>
        <v>#NAME?</v>
      </c>
      <c r="L200" s="1">
        <v>5.0000000000000002E-5</v>
      </c>
      <c r="M200">
        <v>8.7835699999999992E-3</v>
      </c>
      <c r="N200" t="s">
        <v>29</v>
      </c>
    </row>
    <row r="201" spans="1:14">
      <c r="A201" t="s">
        <v>4040</v>
      </c>
      <c r="B201" t="s">
        <v>4040</v>
      </c>
      <c r="C201" t="s">
        <v>54</v>
      </c>
      <c r="D201" t="s">
        <v>4041</v>
      </c>
      <c r="E201" t="s">
        <v>17</v>
      </c>
      <c r="F201" t="s">
        <v>18</v>
      </c>
      <c r="G201" t="s">
        <v>19</v>
      </c>
      <c r="H201">
        <v>0</v>
      </c>
      <c r="I201">
        <v>2.6316299999999999</v>
      </c>
      <c r="J201" t="s">
        <v>28</v>
      </c>
      <c r="K201" t="e">
        <f t="shared" si="3"/>
        <v>#NAME?</v>
      </c>
      <c r="L201" s="1">
        <v>5.0000000000000002E-5</v>
      </c>
      <c r="M201">
        <v>8.7835699999999992E-3</v>
      </c>
      <c r="N201" t="s">
        <v>29</v>
      </c>
    </row>
    <row r="202" spans="1:14">
      <c r="A202" t="s">
        <v>4176</v>
      </c>
      <c r="B202" t="s">
        <v>4176</v>
      </c>
      <c r="C202" t="s">
        <v>54</v>
      </c>
      <c r="D202" t="s">
        <v>4177</v>
      </c>
      <c r="E202" t="s">
        <v>17</v>
      </c>
      <c r="F202" t="s">
        <v>18</v>
      </c>
      <c r="G202" t="s">
        <v>19</v>
      </c>
      <c r="H202">
        <v>0</v>
      </c>
      <c r="I202">
        <v>4.9032400000000003</v>
      </c>
      <c r="J202" t="s">
        <v>28</v>
      </c>
      <c r="K202" t="e">
        <f t="shared" si="3"/>
        <v>#NAME?</v>
      </c>
      <c r="L202" s="1">
        <v>5.0000000000000002E-5</v>
      </c>
      <c r="M202">
        <v>8.7835699999999992E-3</v>
      </c>
      <c r="N202" t="s">
        <v>29</v>
      </c>
    </row>
    <row r="203" spans="1:14">
      <c r="A203" t="s">
        <v>4220</v>
      </c>
      <c r="B203" t="s">
        <v>4220</v>
      </c>
      <c r="C203" t="s">
        <v>54</v>
      </c>
      <c r="D203" t="s">
        <v>4221</v>
      </c>
      <c r="E203" t="s">
        <v>17</v>
      </c>
      <c r="F203" t="s">
        <v>18</v>
      </c>
      <c r="G203" t="s">
        <v>19</v>
      </c>
      <c r="H203">
        <v>0</v>
      </c>
      <c r="I203">
        <v>2.63978</v>
      </c>
      <c r="J203" t="s">
        <v>28</v>
      </c>
      <c r="K203" t="e">
        <f t="shared" si="3"/>
        <v>#NAME?</v>
      </c>
      <c r="L203" s="1">
        <v>5.0000000000000002E-5</v>
      </c>
      <c r="M203">
        <v>8.7835699999999992E-3</v>
      </c>
      <c r="N203" t="s">
        <v>29</v>
      </c>
    </row>
    <row r="204" spans="1:14">
      <c r="A204" t="s">
        <v>4228</v>
      </c>
      <c r="B204" t="s">
        <v>4228</v>
      </c>
      <c r="C204" t="s">
        <v>54</v>
      </c>
      <c r="D204" t="s">
        <v>4229</v>
      </c>
      <c r="E204" t="s">
        <v>17</v>
      </c>
      <c r="F204" t="s">
        <v>18</v>
      </c>
      <c r="G204" t="s">
        <v>19</v>
      </c>
      <c r="H204">
        <v>0</v>
      </c>
      <c r="I204">
        <v>1.4146799999999999</v>
      </c>
      <c r="J204" t="s">
        <v>28</v>
      </c>
      <c r="K204" t="e">
        <f t="shared" si="3"/>
        <v>#NAME?</v>
      </c>
      <c r="L204" s="1">
        <v>5.0000000000000002E-5</v>
      </c>
      <c r="M204">
        <v>8.7835699999999992E-3</v>
      </c>
      <c r="N204" t="s">
        <v>29</v>
      </c>
    </row>
    <row r="205" spans="1:14">
      <c r="A205" t="s">
        <v>4248</v>
      </c>
      <c r="B205" t="s">
        <v>4248</v>
      </c>
      <c r="C205" t="s">
        <v>54</v>
      </c>
      <c r="D205" t="s">
        <v>4249</v>
      </c>
      <c r="E205" t="s">
        <v>17</v>
      </c>
      <c r="F205" t="s">
        <v>18</v>
      </c>
      <c r="G205" t="s">
        <v>19</v>
      </c>
      <c r="H205">
        <v>0</v>
      </c>
      <c r="I205">
        <v>1.96753</v>
      </c>
      <c r="J205" t="s">
        <v>28</v>
      </c>
      <c r="K205" t="e">
        <f t="shared" si="3"/>
        <v>#NAME?</v>
      </c>
      <c r="L205" s="1">
        <v>5.0000000000000002E-5</v>
      </c>
      <c r="M205">
        <v>8.7835699999999992E-3</v>
      </c>
      <c r="N205" t="s">
        <v>29</v>
      </c>
    </row>
    <row r="206" spans="1:14">
      <c r="A206" t="s">
        <v>4302</v>
      </c>
      <c r="B206" t="s">
        <v>4302</v>
      </c>
      <c r="C206" t="s">
        <v>54</v>
      </c>
      <c r="D206" t="s">
        <v>4303</v>
      </c>
      <c r="E206" t="s">
        <v>17</v>
      </c>
      <c r="F206" t="s">
        <v>18</v>
      </c>
      <c r="G206" t="s">
        <v>19</v>
      </c>
      <c r="H206">
        <v>0</v>
      </c>
      <c r="I206">
        <v>5.8157699999999997</v>
      </c>
      <c r="J206" t="s">
        <v>28</v>
      </c>
      <c r="K206" t="e">
        <f t="shared" si="3"/>
        <v>#NAME?</v>
      </c>
      <c r="L206" s="1">
        <v>5.0000000000000002E-5</v>
      </c>
      <c r="M206">
        <v>8.7835699999999992E-3</v>
      </c>
      <c r="N206" t="s">
        <v>29</v>
      </c>
    </row>
    <row r="207" spans="1:14">
      <c r="A207" t="s">
        <v>4336</v>
      </c>
      <c r="B207" t="s">
        <v>4336</v>
      </c>
      <c r="C207" t="s">
        <v>54</v>
      </c>
      <c r="D207" t="s">
        <v>4337</v>
      </c>
      <c r="E207" t="s">
        <v>17</v>
      </c>
      <c r="F207" t="s">
        <v>18</v>
      </c>
      <c r="G207" t="s">
        <v>19</v>
      </c>
      <c r="H207">
        <v>0</v>
      </c>
      <c r="I207">
        <v>1.1212299999999999</v>
      </c>
      <c r="J207" t="s">
        <v>28</v>
      </c>
      <c r="K207" t="e">
        <f t="shared" si="3"/>
        <v>#NAME?</v>
      </c>
      <c r="L207" s="1">
        <v>5.0000000000000002E-5</v>
      </c>
      <c r="M207">
        <v>8.7835699999999992E-3</v>
      </c>
      <c r="N207" t="s">
        <v>29</v>
      </c>
    </row>
    <row r="208" spans="1:14">
      <c r="A208" t="s">
        <v>4374</v>
      </c>
      <c r="B208" t="s">
        <v>4374</v>
      </c>
      <c r="C208" t="s">
        <v>54</v>
      </c>
      <c r="D208" t="s">
        <v>4375</v>
      </c>
      <c r="E208" t="s">
        <v>17</v>
      </c>
      <c r="F208" t="s">
        <v>18</v>
      </c>
      <c r="G208" t="s">
        <v>19</v>
      </c>
      <c r="H208">
        <v>0</v>
      </c>
      <c r="I208">
        <v>4.0655200000000002</v>
      </c>
      <c r="J208" t="s">
        <v>28</v>
      </c>
      <c r="K208" t="e">
        <f t="shared" si="3"/>
        <v>#NAME?</v>
      </c>
      <c r="L208" s="1">
        <v>5.0000000000000002E-5</v>
      </c>
      <c r="M208">
        <v>8.7835699999999992E-3</v>
      </c>
      <c r="N208" t="s">
        <v>29</v>
      </c>
    </row>
    <row r="209" spans="1:14">
      <c r="A209" t="s">
        <v>4388</v>
      </c>
      <c r="B209" t="s">
        <v>4388</v>
      </c>
      <c r="C209" t="s">
        <v>54</v>
      </c>
      <c r="D209" t="s">
        <v>4389</v>
      </c>
      <c r="E209" t="s">
        <v>17</v>
      </c>
      <c r="F209" t="s">
        <v>18</v>
      </c>
      <c r="G209" t="s">
        <v>19</v>
      </c>
      <c r="H209">
        <v>0</v>
      </c>
      <c r="I209">
        <v>2.88524</v>
      </c>
      <c r="J209" t="s">
        <v>28</v>
      </c>
      <c r="K209" t="e">
        <f t="shared" si="3"/>
        <v>#NAME?</v>
      </c>
      <c r="L209" s="1">
        <v>5.0000000000000002E-5</v>
      </c>
      <c r="M209">
        <v>8.7835699999999992E-3</v>
      </c>
      <c r="N209" t="s">
        <v>29</v>
      </c>
    </row>
    <row r="210" spans="1:14">
      <c r="A210" t="s">
        <v>4402</v>
      </c>
      <c r="B210" t="s">
        <v>4402</v>
      </c>
      <c r="C210" t="s">
        <v>54</v>
      </c>
      <c r="D210" t="s">
        <v>4403</v>
      </c>
      <c r="E210" t="s">
        <v>17</v>
      </c>
      <c r="F210" t="s">
        <v>18</v>
      </c>
      <c r="G210" t="s">
        <v>19</v>
      </c>
      <c r="H210">
        <v>0</v>
      </c>
      <c r="I210">
        <v>2.38896</v>
      </c>
      <c r="J210" t="s">
        <v>28</v>
      </c>
      <c r="K210" t="e">
        <f t="shared" si="3"/>
        <v>#NAME?</v>
      </c>
      <c r="L210" s="1">
        <v>5.0000000000000002E-5</v>
      </c>
      <c r="M210">
        <v>8.7835699999999992E-3</v>
      </c>
      <c r="N210" t="s">
        <v>29</v>
      </c>
    </row>
    <row r="211" spans="1:14">
      <c r="A211" t="s">
        <v>4548</v>
      </c>
      <c r="B211" t="s">
        <v>4548</v>
      </c>
      <c r="C211" t="s">
        <v>54</v>
      </c>
      <c r="D211" t="s">
        <v>4549</v>
      </c>
      <c r="E211" t="s">
        <v>17</v>
      </c>
      <c r="F211" t="s">
        <v>18</v>
      </c>
      <c r="G211" t="s">
        <v>19</v>
      </c>
      <c r="H211">
        <v>0</v>
      </c>
      <c r="I211">
        <v>1.2661899999999999</v>
      </c>
      <c r="J211" t="s">
        <v>28</v>
      </c>
      <c r="K211" t="e">
        <f t="shared" si="3"/>
        <v>#NAME?</v>
      </c>
      <c r="L211" s="1">
        <v>5.0000000000000002E-5</v>
      </c>
      <c r="M211">
        <v>8.7835699999999992E-3</v>
      </c>
      <c r="N211" t="s">
        <v>29</v>
      </c>
    </row>
    <row r="212" spans="1:14">
      <c r="A212" t="s">
        <v>4560</v>
      </c>
      <c r="B212" t="s">
        <v>4560</v>
      </c>
      <c r="C212" t="s">
        <v>54</v>
      </c>
      <c r="D212" t="s">
        <v>4561</v>
      </c>
      <c r="E212" t="s">
        <v>17</v>
      </c>
      <c r="F212" t="s">
        <v>18</v>
      </c>
      <c r="G212" t="s">
        <v>19</v>
      </c>
      <c r="H212">
        <v>0</v>
      </c>
      <c r="I212">
        <v>4.1053699999999997</v>
      </c>
      <c r="J212" t="s">
        <v>28</v>
      </c>
      <c r="K212" t="e">
        <f t="shared" si="3"/>
        <v>#NAME?</v>
      </c>
      <c r="L212" s="1">
        <v>5.0000000000000002E-5</v>
      </c>
      <c r="M212">
        <v>8.7835699999999992E-3</v>
      </c>
      <c r="N212" t="s">
        <v>29</v>
      </c>
    </row>
    <row r="213" spans="1:14">
      <c r="A213" t="s">
        <v>202</v>
      </c>
      <c r="B213" t="s">
        <v>202</v>
      </c>
      <c r="C213" t="s">
        <v>54</v>
      </c>
      <c r="D213" t="s">
        <v>203</v>
      </c>
      <c r="E213" t="s">
        <v>17</v>
      </c>
      <c r="F213" t="s">
        <v>18</v>
      </c>
      <c r="G213" t="s">
        <v>19</v>
      </c>
      <c r="H213">
        <v>0</v>
      </c>
      <c r="I213">
        <v>3.3180499999999999</v>
      </c>
      <c r="J213" t="s">
        <v>28</v>
      </c>
      <c r="K213" t="e">
        <f t="shared" si="3"/>
        <v>#NAME?</v>
      </c>
      <c r="L213">
        <v>1E-4</v>
      </c>
      <c r="M213">
        <v>1.54194E-2</v>
      </c>
      <c r="N213" t="s">
        <v>29</v>
      </c>
    </row>
    <row r="214" spans="1:14">
      <c r="A214" t="s">
        <v>358</v>
      </c>
      <c r="B214" t="s">
        <v>358</v>
      </c>
      <c r="C214" t="s">
        <v>54</v>
      </c>
      <c r="D214" t="s">
        <v>359</v>
      </c>
      <c r="E214" t="s">
        <v>17</v>
      </c>
      <c r="F214" t="s">
        <v>18</v>
      </c>
      <c r="G214" t="s">
        <v>19</v>
      </c>
      <c r="H214">
        <v>0</v>
      </c>
      <c r="I214">
        <v>1.0592699999999999</v>
      </c>
      <c r="J214" t="s">
        <v>28</v>
      </c>
      <c r="K214" t="e">
        <f t="shared" si="3"/>
        <v>#NAME?</v>
      </c>
      <c r="L214">
        <v>1E-4</v>
      </c>
      <c r="M214">
        <v>1.54194E-2</v>
      </c>
      <c r="N214" t="s">
        <v>29</v>
      </c>
    </row>
    <row r="215" spans="1:14">
      <c r="A215" t="s">
        <v>483</v>
      </c>
      <c r="B215" t="s">
        <v>483</v>
      </c>
      <c r="C215" t="s">
        <v>54</v>
      </c>
      <c r="D215" t="s">
        <v>484</v>
      </c>
      <c r="E215" t="s">
        <v>17</v>
      </c>
      <c r="F215" t="s">
        <v>18</v>
      </c>
      <c r="G215" t="s">
        <v>19</v>
      </c>
      <c r="H215">
        <v>0</v>
      </c>
      <c r="I215">
        <v>10.0989</v>
      </c>
      <c r="J215" t="s">
        <v>28</v>
      </c>
      <c r="K215" t="e">
        <f t="shared" si="3"/>
        <v>#NAME?</v>
      </c>
      <c r="L215">
        <v>1E-4</v>
      </c>
      <c r="M215">
        <v>1.54194E-2</v>
      </c>
      <c r="N215" t="s">
        <v>29</v>
      </c>
    </row>
    <row r="216" spans="1:14">
      <c r="A216" t="s">
        <v>749</v>
      </c>
      <c r="B216" t="s">
        <v>749</v>
      </c>
      <c r="C216" t="s">
        <v>54</v>
      </c>
      <c r="D216" t="s">
        <v>750</v>
      </c>
      <c r="E216" t="s">
        <v>17</v>
      </c>
      <c r="F216" t="s">
        <v>18</v>
      </c>
      <c r="G216" t="s">
        <v>19</v>
      </c>
      <c r="H216">
        <v>0</v>
      </c>
      <c r="I216">
        <v>1.45733</v>
      </c>
      <c r="J216" t="s">
        <v>28</v>
      </c>
      <c r="K216" t="e">
        <f t="shared" si="3"/>
        <v>#NAME?</v>
      </c>
      <c r="L216">
        <v>1E-4</v>
      </c>
      <c r="M216">
        <v>1.54194E-2</v>
      </c>
      <c r="N216" t="s">
        <v>29</v>
      </c>
    </row>
    <row r="217" spans="1:14">
      <c r="A217" t="s">
        <v>751</v>
      </c>
      <c r="B217" t="s">
        <v>751</v>
      </c>
      <c r="C217" t="s">
        <v>54</v>
      </c>
      <c r="D217" t="s">
        <v>752</v>
      </c>
      <c r="E217" t="s">
        <v>17</v>
      </c>
      <c r="F217" t="s">
        <v>18</v>
      </c>
      <c r="G217" t="s">
        <v>19</v>
      </c>
      <c r="H217">
        <v>0</v>
      </c>
      <c r="I217">
        <v>6.5679699999999999</v>
      </c>
      <c r="J217" t="s">
        <v>28</v>
      </c>
      <c r="K217" t="e">
        <f t="shared" si="3"/>
        <v>#NAME?</v>
      </c>
      <c r="L217">
        <v>1E-4</v>
      </c>
      <c r="M217">
        <v>1.54194E-2</v>
      </c>
      <c r="N217" t="s">
        <v>29</v>
      </c>
    </row>
    <row r="218" spans="1:14">
      <c r="A218" t="s">
        <v>896</v>
      </c>
      <c r="B218" t="s">
        <v>896</v>
      </c>
      <c r="C218" t="s">
        <v>54</v>
      </c>
      <c r="D218" t="s">
        <v>897</v>
      </c>
      <c r="E218" t="s">
        <v>17</v>
      </c>
      <c r="F218" t="s">
        <v>18</v>
      </c>
      <c r="G218" t="s">
        <v>19</v>
      </c>
      <c r="H218">
        <v>0</v>
      </c>
      <c r="I218">
        <v>2.2115200000000002</v>
      </c>
      <c r="J218" t="s">
        <v>28</v>
      </c>
      <c r="K218" t="e">
        <f t="shared" si="3"/>
        <v>#NAME?</v>
      </c>
      <c r="L218">
        <v>1E-4</v>
      </c>
      <c r="M218">
        <v>1.54194E-2</v>
      </c>
      <c r="N218" t="s">
        <v>29</v>
      </c>
    </row>
    <row r="219" spans="1:14">
      <c r="A219" t="s">
        <v>1065</v>
      </c>
      <c r="B219" t="s">
        <v>1065</v>
      </c>
      <c r="C219" t="s">
        <v>54</v>
      </c>
      <c r="D219" t="s">
        <v>1066</v>
      </c>
      <c r="E219" t="s">
        <v>17</v>
      </c>
      <c r="F219" t="s">
        <v>18</v>
      </c>
      <c r="G219" t="s">
        <v>19</v>
      </c>
      <c r="H219">
        <v>0</v>
      </c>
      <c r="I219">
        <v>1.79288</v>
      </c>
      <c r="J219" t="s">
        <v>28</v>
      </c>
      <c r="K219" t="e">
        <f t="shared" si="3"/>
        <v>#NAME?</v>
      </c>
      <c r="L219">
        <v>1E-4</v>
      </c>
      <c r="M219">
        <v>1.54194E-2</v>
      </c>
      <c r="N219" t="s">
        <v>29</v>
      </c>
    </row>
    <row r="220" spans="1:14">
      <c r="A220" t="s">
        <v>1171</v>
      </c>
      <c r="B220" t="s">
        <v>1171</v>
      </c>
      <c r="C220" t="s">
        <v>54</v>
      </c>
      <c r="D220" t="s">
        <v>1172</v>
      </c>
      <c r="E220" t="s">
        <v>17</v>
      </c>
      <c r="F220" t="s">
        <v>18</v>
      </c>
      <c r="G220" t="s">
        <v>19</v>
      </c>
      <c r="H220">
        <v>0</v>
      </c>
      <c r="I220">
        <v>1.3540000000000001</v>
      </c>
      <c r="J220" t="s">
        <v>28</v>
      </c>
      <c r="K220" t="e">
        <f t="shared" si="3"/>
        <v>#NAME?</v>
      </c>
      <c r="L220">
        <v>1E-4</v>
      </c>
      <c r="M220">
        <v>1.54194E-2</v>
      </c>
      <c r="N220" t="s">
        <v>29</v>
      </c>
    </row>
    <row r="221" spans="1:14">
      <c r="A221" t="s">
        <v>2936</v>
      </c>
      <c r="B221" t="s">
        <v>2936</v>
      </c>
      <c r="C221" t="s">
        <v>54</v>
      </c>
      <c r="D221" t="s">
        <v>2937</v>
      </c>
      <c r="E221" t="s">
        <v>17</v>
      </c>
      <c r="F221" t="s">
        <v>18</v>
      </c>
      <c r="G221" t="s">
        <v>19</v>
      </c>
      <c r="H221">
        <v>0</v>
      </c>
      <c r="I221">
        <v>1.90265</v>
      </c>
      <c r="J221" t="s">
        <v>28</v>
      </c>
      <c r="K221" t="e">
        <f t="shared" si="3"/>
        <v>#NAME?</v>
      </c>
      <c r="L221">
        <v>1E-4</v>
      </c>
      <c r="M221">
        <v>1.54194E-2</v>
      </c>
      <c r="N221" t="s">
        <v>29</v>
      </c>
    </row>
    <row r="222" spans="1:14">
      <c r="A222" t="s">
        <v>2993</v>
      </c>
      <c r="B222" t="s">
        <v>2993</v>
      </c>
      <c r="C222" t="s">
        <v>54</v>
      </c>
      <c r="D222" t="s">
        <v>2994</v>
      </c>
      <c r="E222" t="s">
        <v>17</v>
      </c>
      <c r="F222" t="s">
        <v>18</v>
      </c>
      <c r="G222" t="s">
        <v>19</v>
      </c>
      <c r="H222">
        <v>0</v>
      </c>
      <c r="I222">
        <v>1.8516900000000001</v>
      </c>
      <c r="J222" t="s">
        <v>28</v>
      </c>
      <c r="K222" t="e">
        <f t="shared" si="3"/>
        <v>#NAME?</v>
      </c>
      <c r="L222">
        <v>1E-4</v>
      </c>
      <c r="M222">
        <v>1.54194E-2</v>
      </c>
      <c r="N222" t="s">
        <v>29</v>
      </c>
    </row>
    <row r="223" spans="1:14">
      <c r="A223" t="s">
        <v>3059</v>
      </c>
      <c r="B223" t="s">
        <v>3059</v>
      </c>
      <c r="C223" t="s">
        <v>54</v>
      </c>
      <c r="D223" t="s">
        <v>3060</v>
      </c>
      <c r="E223" t="s">
        <v>17</v>
      </c>
      <c r="F223" t="s">
        <v>18</v>
      </c>
      <c r="G223" t="s">
        <v>19</v>
      </c>
      <c r="H223">
        <v>0</v>
      </c>
      <c r="I223">
        <v>3.73488</v>
      </c>
      <c r="J223" t="s">
        <v>28</v>
      </c>
      <c r="K223" t="e">
        <f t="shared" si="3"/>
        <v>#NAME?</v>
      </c>
      <c r="L223">
        <v>1E-4</v>
      </c>
      <c r="M223">
        <v>1.54194E-2</v>
      </c>
      <c r="N223" t="s">
        <v>29</v>
      </c>
    </row>
    <row r="224" spans="1:14">
      <c r="A224" t="s">
        <v>3194</v>
      </c>
      <c r="B224" t="s">
        <v>3194</v>
      </c>
      <c r="C224" t="s">
        <v>54</v>
      </c>
      <c r="D224" t="s">
        <v>3195</v>
      </c>
      <c r="E224" t="s">
        <v>17</v>
      </c>
      <c r="F224" t="s">
        <v>18</v>
      </c>
      <c r="G224" t="s">
        <v>19</v>
      </c>
      <c r="H224">
        <v>0</v>
      </c>
      <c r="I224">
        <v>3.0544899999999999</v>
      </c>
      <c r="J224" t="s">
        <v>28</v>
      </c>
      <c r="K224" t="e">
        <f t="shared" si="3"/>
        <v>#NAME?</v>
      </c>
      <c r="L224">
        <v>1E-4</v>
      </c>
      <c r="M224">
        <v>1.54194E-2</v>
      </c>
      <c r="N224" t="s">
        <v>29</v>
      </c>
    </row>
    <row r="225" spans="1:14">
      <c r="A225" t="s">
        <v>3227</v>
      </c>
      <c r="B225" t="s">
        <v>3227</v>
      </c>
      <c r="C225" t="s">
        <v>54</v>
      </c>
      <c r="D225" t="s">
        <v>3228</v>
      </c>
      <c r="E225" t="s">
        <v>17</v>
      </c>
      <c r="F225" t="s">
        <v>18</v>
      </c>
      <c r="G225" t="s">
        <v>19</v>
      </c>
      <c r="H225">
        <v>0</v>
      </c>
      <c r="I225">
        <v>2.5812400000000002</v>
      </c>
      <c r="J225" t="s">
        <v>28</v>
      </c>
      <c r="K225" t="e">
        <f t="shared" si="3"/>
        <v>#NAME?</v>
      </c>
      <c r="L225">
        <v>1E-4</v>
      </c>
      <c r="M225">
        <v>1.54194E-2</v>
      </c>
      <c r="N225" t="s">
        <v>29</v>
      </c>
    </row>
    <row r="226" spans="1:14">
      <c r="A226" t="s">
        <v>3309</v>
      </c>
      <c r="B226" t="s">
        <v>3309</v>
      </c>
      <c r="C226" t="s">
        <v>54</v>
      </c>
      <c r="D226" t="s">
        <v>3310</v>
      </c>
      <c r="E226" t="s">
        <v>17</v>
      </c>
      <c r="F226" t="s">
        <v>18</v>
      </c>
      <c r="G226" t="s">
        <v>19</v>
      </c>
      <c r="H226">
        <v>0</v>
      </c>
      <c r="I226">
        <v>1.2756700000000001</v>
      </c>
      <c r="J226" t="s">
        <v>28</v>
      </c>
      <c r="K226" t="e">
        <f t="shared" si="3"/>
        <v>#NAME?</v>
      </c>
      <c r="L226">
        <v>1E-4</v>
      </c>
      <c r="M226">
        <v>1.54194E-2</v>
      </c>
      <c r="N226" t="s">
        <v>29</v>
      </c>
    </row>
    <row r="227" spans="1:14">
      <c r="A227" t="s">
        <v>3437</v>
      </c>
      <c r="B227" t="s">
        <v>3437</v>
      </c>
      <c r="C227" t="s">
        <v>54</v>
      </c>
      <c r="D227" t="s">
        <v>3438</v>
      </c>
      <c r="E227" t="s">
        <v>17</v>
      </c>
      <c r="F227" t="s">
        <v>18</v>
      </c>
      <c r="G227" t="s">
        <v>19</v>
      </c>
      <c r="H227">
        <v>0</v>
      </c>
      <c r="I227">
        <v>2.9522900000000001</v>
      </c>
      <c r="J227" t="s">
        <v>28</v>
      </c>
      <c r="K227" t="e">
        <f t="shared" si="3"/>
        <v>#NAME?</v>
      </c>
      <c r="L227">
        <v>1E-4</v>
      </c>
      <c r="M227">
        <v>1.54194E-2</v>
      </c>
      <c r="N227" t="s">
        <v>29</v>
      </c>
    </row>
    <row r="228" spans="1:14">
      <c r="A228" t="s">
        <v>3599</v>
      </c>
      <c r="B228" t="s">
        <v>3599</v>
      </c>
      <c r="C228" t="s">
        <v>54</v>
      </c>
      <c r="D228" t="s">
        <v>3600</v>
      </c>
      <c r="E228" t="s">
        <v>17</v>
      </c>
      <c r="F228" t="s">
        <v>18</v>
      </c>
      <c r="G228" t="s">
        <v>19</v>
      </c>
      <c r="H228">
        <v>0</v>
      </c>
      <c r="I228">
        <v>2.47329</v>
      </c>
      <c r="J228" t="s">
        <v>28</v>
      </c>
      <c r="K228" t="e">
        <f t="shared" si="3"/>
        <v>#NAME?</v>
      </c>
      <c r="L228">
        <v>1E-4</v>
      </c>
      <c r="M228">
        <v>1.54194E-2</v>
      </c>
      <c r="N228" t="s">
        <v>29</v>
      </c>
    </row>
    <row r="229" spans="1:14">
      <c r="A229" t="s">
        <v>3639</v>
      </c>
      <c r="B229" t="s">
        <v>3639</v>
      </c>
      <c r="C229" t="s">
        <v>54</v>
      </c>
      <c r="D229" t="s">
        <v>3640</v>
      </c>
      <c r="E229" t="s">
        <v>17</v>
      </c>
      <c r="F229" t="s">
        <v>18</v>
      </c>
      <c r="G229" t="s">
        <v>19</v>
      </c>
      <c r="H229">
        <v>0</v>
      </c>
      <c r="I229">
        <v>2.18181</v>
      </c>
      <c r="J229" t="s">
        <v>28</v>
      </c>
      <c r="K229" t="e">
        <f t="shared" ref="K229:K292" si="4">-nan</f>
        <v>#NAME?</v>
      </c>
      <c r="L229">
        <v>1E-4</v>
      </c>
      <c r="M229">
        <v>1.54194E-2</v>
      </c>
      <c r="N229" t="s">
        <v>29</v>
      </c>
    </row>
    <row r="230" spans="1:14">
      <c r="A230" t="s">
        <v>4058</v>
      </c>
      <c r="B230" t="s">
        <v>4058</v>
      </c>
      <c r="C230" t="s">
        <v>54</v>
      </c>
      <c r="D230" t="s">
        <v>4059</v>
      </c>
      <c r="E230" t="s">
        <v>17</v>
      </c>
      <c r="F230" t="s">
        <v>18</v>
      </c>
      <c r="G230" t="s">
        <v>19</v>
      </c>
      <c r="H230">
        <v>0</v>
      </c>
      <c r="I230">
        <v>1.23051</v>
      </c>
      <c r="J230" t="s">
        <v>28</v>
      </c>
      <c r="K230" t="e">
        <f t="shared" si="4"/>
        <v>#NAME?</v>
      </c>
      <c r="L230">
        <v>1E-4</v>
      </c>
      <c r="M230">
        <v>1.54194E-2</v>
      </c>
      <c r="N230" t="s">
        <v>29</v>
      </c>
    </row>
    <row r="231" spans="1:14">
      <c r="A231" t="s">
        <v>4242</v>
      </c>
      <c r="B231" t="s">
        <v>4242</v>
      </c>
      <c r="C231" t="s">
        <v>54</v>
      </c>
      <c r="D231" t="s">
        <v>4243</v>
      </c>
      <c r="E231" t="s">
        <v>17</v>
      </c>
      <c r="F231" t="s">
        <v>18</v>
      </c>
      <c r="G231" t="s">
        <v>19</v>
      </c>
      <c r="H231">
        <v>0</v>
      </c>
      <c r="I231">
        <v>1.30982</v>
      </c>
      <c r="J231" t="s">
        <v>28</v>
      </c>
      <c r="K231" t="e">
        <f t="shared" si="4"/>
        <v>#NAME?</v>
      </c>
      <c r="L231">
        <v>1E-4</v>
      </c>
      <c r="M231">
        <v>1.54194E-2</v>
      </c>
      <c r="N231" t="s">
        <v>29</v>
      </c>
    </row>
    <row r="232" spans="1:14">
      <c r="A232" t="s">
        <v>4412</v>
      </c>
      <c r="B232" t="s">
        <v>4412</v>
      </c>
      <c r="C232" t="s">
        <v>54</v>
      </c>
      <c r="D232" t="s">
        <v>4413</v>
      </c>
      <c r="E232" t="s">
        <v>17</v>
      </c>
      <c r="F232" t="s">
        <v>18</v>
      </c>
      <c r="G232" t="s">
        <v>19</v>
      </c>
      <c r="H232">
        <v>0</v>
      </c>
      <c r="I232">
        <v>1.95014</v>
      </c>
      <c r="J232" t="s">
        <v>28</v>
      </c>
      <c r="K232" t="e">
        <f t="shared" si="4"/>
        <v>#NAME?</v>
      </c>
      <c r="L232">
        <v>1E-4</v>
      </c>
      <c r="M232">
        <v>1.54194E-2</v>
      </c>
      <c r="N232" t="s">
        <v>29</v>
      </c>
    </row>
    <row r="233" spans="1:14">
      <c r="A233" t="s">
        <v>4648</v>
      </c>
      <c r="B233" t="s">
        <v>4648</v>
      </c>
      <c r="C233" t="s">
        <v>54</v>
      </c>
      <c r="D233" t="s">
        <v>4649</v>
      </c>
      <c r="E233" t="s">
        <v>17</v>
      </c>
      <c r="F233" t="s">
        <v>18</v>
      </c>
      <c r="G233" t="s">
        <v>19</v>
      </c>
      <c r="H233">
        <v>0</v>
      </c>
      <c r="I233">
        <v>3.2057500000000001</v>
      </c>
      <c r="J233" t="s">
        <v>28</v>
      </c>
      <c r="K233" t="e">
        <f t="shared" si="4"/>
        <v>#NAME?</v>
      </c>
      <c r="L233">
        <v>1E-4</v>
      </c>
      <c r="M233">
        <v>1.54194E-2</v>
      </c>
      <c r="N233" t="s">
        <v>29</v>
      </c>
    </row>
    <row r="234" spans="1:14">
      <c r="A234" t="s">
        <v>940</v>
      </c>
      <c r="B234" t="s">
        <v>940</v>
      </c>
      <c r="C234" t="s">
        <v>54</v>
      </c>
      <c r="D234" t="s">
        <v>941</v>
      </c>
      <c r="E234" t="s">
        <v>17</v>
      </c>
      <c r="F234" t="s">
        <v>18</v>
      </c>
      <c r="G234" t="s">
        <v>19</v>
      </c>
      <c r="H234">
        <v>0</v>
      </c>
      <c r="I234">
        <v>1.4130499999999999</v>
      </c>
      <c r="J234" t="s">
        <v>28</v>
      </c>
      <c r="K234" t="e">
        <f t="shared" si="4"/>
        <v>#NAME?</v>
      </c>
      <c r="L234">
        <v>1E-4</v>
      </c>
      <c r="M234">
        <v>1.54194E-2</v>
      </c>
      <c r="N234" t="s">
        <v>29</v>
      </c>
    </row>
    <row r="235" spans="1:14">
      <c r="A235" t="s">
        <v>1163</v>
      </c>
      <c r="B235" t="s">
        <v>1163</v>
      </c>
      <c r="C235" t="s">
        <v>54</v>
      </c>
      <c r="D235" t="s">
        <v>1164</v>
      </c>
      <c r="E235" t="s">
        <v>17</v>
      </c>
      <c r="F235" t="s">
        <v>18</v>
      </c>
      <c r="G235" t="s">
        <v>19</v>
      </c>
      <c r="H235">
        <v>0</v>
      </c>
      <c r="I235">
        <v>1.6304700000000001</v>
      </c>
      <c r="J235" t="s">
        <v>28</v>
      </c>
      <c r="K235" t="e">
        <f t="shared" si="4"/>
        <v>#NAME?</v>
      </c>
      <c r="L235">
        <v>1E-4</v>
      </c>
      <c r="M235">
        <v>1.54194E-2</v>
      </c>
      <c r="N235" t="s">
        <v>29</v>
      </c>
    </row>
    <row r="236" spans="1:14">
      <c r="A236" t="s">
        <v>1729</v>
      </c>
      <c r="B236" t="s">
        <v>1729</v>
      </c>
      <c r="C236" t="s">
        <v>54</v>
      </c>
      <c r="D236" t="s">
        <v>1730</v>
      </c>
      <c r="E236" t="s">
        <v>17</v>
      </c>
      <c r="F236" t="s">
        <v>18</v>
      </c>
      <c r="G236" t="s">
        <v>19</v>
      </c>
      <c r="H236">
        <v>0</v>
      </c>
      <c r="I236">
        <v>1.0369600000000001</v>
      </c>
      <c r="J236" t="s">
        <v>28</v>
      </c>
      <c r="K236" t="e">
        <f t="shared" si="4"/>
        <v>#NAME?</v>
      </c>
      <c r="L236">
        <v>1E-4</v>
      </c>
      <c r="M236">
        <v>1.54194E-2</v>
      </c>
      <c r="N236" t="s">
        <v>29</v>
      </c>
    </row>
    <row r="237" spans="1:14">
      <c r="A237" t="s">
        <v>3037</v>
      </c>
      <c r="B237" t="s">
        <v>3037</v>
      </c>
      <c r="C237" t="s">
        <v>54</v>
      </c>
      <c r="D237" t="s">
        <v>3038</v>
      </c>
      <c r="E237" t="s">
        <v>17</v>
      </c>
      <c r="F237" t="s">
        <v>18</v>
      </c>
      <c r="G237" t="s">
        <v>19</v>
      </c>
      <c r="H237">
        <v>0</v>
      </c>
      <c r="I237">
        <v>3.61124</v>
      </c>
      <c r="J237" t="s">
        <v>28</v>
      </c>
      <c r="K237" t="e">
        <f t="shared" si="4"/>
        <v>#NAME?</v>
      </c>
      <c r="L237">
        <v>1E-4</v>
      </c>
      <c r="M237">
        <v>1.54194E-2</v>
      </c>
      <c r="N237" t="s">
        <v>29</v>
      </c>
    </row>
    <row r="238" spans="1:14">
      <c r="A238" t="s">
        <v>3041</v>
      </c>
      <c r="B238" t="s">
        <v>3041</v>
      </c>
      <c r="C238" t="s">
        <v>54</v>
      </c>
      <c r="D238" t="s">
        <v>3042</v>
      </c>
      <c r="E238" t="s">
        <v>17</v>
      </c>
      <c r="F238" t="s">
        <v>18</v>
      </c>
      <c r="G238" t="s">
        <v>19</v>
      </c>
      <c r="H238">
        <v>0</v>
      </c>
      <c r="I238">
        <v>2.2916699999999999</v>
      </c>
      <c r="J238" t="s">
        <v>28</v>
      </c>
      <c r="K238" t="e">
        <f t="shared" si="4"/>
        <v>#NAME?</v>
      </c>
      <c r="L238">
        <v>1E-4</v>
      </c>
      <c r="M238">
        <v>1.54194E-2</v>
      </c>
      <c r="N238" t="s">
        <v>29</v>
      </c>
    </row>
    <row r="239" spans="1:14">
      <c r="A239" t="s">
        <v>3281</v>
      </c>
      <c r="B239" t="s">
        <v>3281</v>
      </c>
      <c r="C239" t="s">
        <v>54</v>
      </c>
      <c r="D239" t="s">
        <v>3282</v>
      </c>
      <c r="E239" t="s">
        <v>17</v>
      </c>
      <c r="F239" t="s">
        <v>18</v>
      </c>
      <c r="G239" t="s">
        <v>19</v>
      </c>
      <c r="H239">
        <v>0</v>
      </c>
      <c r="I239">
        <v>7.3143399999999996</v>
      </c>
      <c r="J239" t="s">
        <v>28</v>
      </c>
      <c r="K239" t="e">
        <f t="shared" si="4"/>
        <v>#NAME?</v>
      </c>
      <c r="L239">
        <v>1E-4</v>
      </c>
      <c r="M239">
        <v>1.54194E-2</v>
      </c>
      <c r="N239" t="s">
        <v>29</v>
      </c>
    </row>
    <row r="240" spans="1:14">
      <c r="A240" t="s">
        <v>3563</v>
      </c>
      <c r="B240" t="s">
        <v>3563</v>
      </c>
      <c r="C240" t="s">
        <v>54</v>
      </c>
      <c r="D240" t="s">
        <v>3564</v>
      </c>
      <c r="E240" t="s">
        <v>17</v>
      </c>
      <c r="F240" t="s">
        <v>18</v>
      </c>
      <c r="G240" t="s">
        <v>19</v>
      </c>
      <c r="H240">
        <v>0</v>
      </c>
      <c r="I240">
        <v>1.74641</v>
      </c>
      <c r="J240" t="s">
        <v>28</v>
      </c>
      <c r="K240" t="e">
        <f t="shared" si="4"/>
        <v>#NAME?</v>
      </c>
      <c r="L240">
        <v>1E-4</v>
      </c>
      <c r="M240">
        <v>1.54194E-2</v>
      </c>
      <c r="N240" t="s">
        <v>29</v>
      </c>
    </row>
    <row r="241" spans="1:14">
      <c r="A241" t="s">
        <v>3909</v>
      </c>
      <c r="B241" t="s">
        <v>3909</v>
      </c>
      <c r="C241" t="s">
        <v>54</v>
      </c>
      <c r="D241" t="s">
        <v>3910</v>
      </c>
      <c r="E241" t="s">
        <v>17</v>
      </c>
      <c r="F241" t="s">
        <v>18</v>
      </c>
      <c r="G241" t="s">
        <v>19</v>
      </c>
      <c r="H241">
        <v>0</v>
      </c>
      <c r="I241">
        <v>1.45048</v>
      </c>
      <c r="J241" t="s">
        <v>28</v>
      </c>
      <c r="K241" t="e">
        <f t="shared" si="4"/>
        <v>#NAME?</v>
      </c>
      <c r="L241">
        <v>1E-4</v>
      </c>
      <c r="M241">
        <v>1.54194E-2</v>
      </c>
      <c r="N241" t="s">
        <v>29</v>
      </c>
    </row>
    <row r="242" spans="1:14">
      <c r="A242" t="s">
        <v>4368</v>
      </c>
      <c r="B242" t="s">
        <v>4368</v>
      </c>
      <c r="C242" t="s">
        <v>54</v>
      </c>
      <c r="D242" t="s">
        <v>4369</v>
      </c>
      <c r="E242" t="s">
        <v>17</v>
      </c>
      <c r="F242" t="s">
        <v>18</v>
      </c>
      <c r="G242" t="s">
        <v>19</v>
      </c>
      <c r="H242">
        <v>0</v>
      </c>
      <c r="I242">
        <v>1.84002</v>
      </c>
      <c r="J242" t="s">
        <v>28</v>
      </c>
      <c r="K242" t="e">
        <f t="shared" si="4"/>
        <v>#NAME?</v>
      </c>
      <c r="L242">
        <v>1E-4</v>
      </c>
      <c r="M242">
        <v>1.54194E-2</v>
      </c>
      <c r="N242" t="s">
        <v>29</v>
      </c>
    </row>
    <row r="243" spans="1:14">
      <c r="A243" t="s">
        <v>4584</v>
      </c>
      <c r="B243" t="s">
        <v>4584</v>
      </c>
      <c r="C243" t="s">
        <v>54</v>
      </c>
      <c r="D243" t="s">
        <v>4585</v>
      </c>
      <c r="E243" t="s">
        <v>17</v>
      </c>
      <c r="F243" t="s">
        <v>18</v>
      </c>
      <c r="G243" t="s">
        <v>19</v>
      </c>
      <c r="H243">
        <v>0</v>
      </c>
      <c r="I243">
        <v>5.35825</v>
      </c>
      <c r="J243" t="s">
        <v>28</v>
      </c>
      <c r="K243" t="e">
        <f t="shared" si="4"/>
        <v>#NAME?</v>
      </c>
      <c r="L243">
        <v>1E-4</v>
      </c>
      <c r="M243">
        <v>1.54194E-2</v>
      </c>
      <c r="N243" t="s">
        <v>29</v>
      </c>
    </row>
    <row r="244" spans="1:14">
      <c r="A244" t="s">
        <v>140</v>
      </c>
      <c r="B244" t="s">
        <v>140</v>
      </c>
      <c r="C244" t="s">
        <v>54</v>
      </c>
      <c r="D244" t="s">
        <v>141</v>
      </c>
      <c r="E244" t="s">
        <v>17</v>
      </c>
      <c r="F244" t="s">
        <v>18</v>
      </c>
      <c r="G244" t="s">
        <v>19</v>
      </c>
      <c r="H244">
        <v>0</v>
      </c>
      <c r="I244">
        <v>6.1047200000000004</v>
      </c>
      <c r="J244" t="s">
        <v>28</v>
      </c>
      <c r="K244" t="e">
        <f t="shared" si="4"/>
        <v>#NAME?</v>
      </c>
      <c r="L244">
        <v>1.4999999999999999E-4</v>
      </c>
      <c r="M244">
        <v>2.0609499999999999E-2</v>
      </c>
      <c r="N244" t="s">
        <v>29</v>
      </c>
    </row>
    <row r="245" spans="1:14">
      <c r="A245" t="s">
        <v>417</v>
      </c>
      <c r="B245" t="s">
        <v>417</v>
      </c>
      <c r="C245" t="s">
        <v>54</v>
      </c>
      <c r="D245" t="s">
        <v>418</v>
      </c>
      <c r="E245" t="s">
        <v>17</v>
      </c>
      <c r="F245" t="s">
        <v>18</v>
      </c>
      <c r="G245" t="s">
        <v>19</v>
      </c>
      <c r="H245">
        <v>0</v>
      </c>
      <c r="I245">
        <v>1.55545</v>
      </c>
      <c r="J245" t="s">
        <v>28</v>
      </c>
      <c r="K245" t="e">
        <f t="shared" si="4"/>
        <v>#NAME?</v>
      </c>
      <c r="L245">
        <v>1.4999999999999999E-4</v>
      </c>
      <c r="M245">
        <v>2.0609499999999999E-2</v>
      </c>
      <c r="N245" t="s">
        <v>29</v>
      </c>
    </row>
    <row r="246" spans="1:14">
      <c r="A246" t="s">
        <v>164</v>
      </c>
      <c r="B246" t="s">
        <v>164</v>
      </c>
      <c r="C246" t="s">
        <v>54</v>
      </c>
      <c r="D246" t="s">
        <v>165</v>
      </c>
      <c r="E246" t="s">
        <v>17</v>
      </c>
      <c r="F246" t="s">
        <v>18</v>
      </c>
      <c r="G246" t="s">
        <v>19</v>
      </c>
      <c r="H246">
        <v>0</v>
      </c>
      <c r="I246">
        <v>1.3236300000000001</v>
      </c>
      <c r="J246" t="s">
        <v>28</v>
      </c>
      <c r="K246" t="e">
        <f t="shared" si="4"/>
        <v>#NAME?</v>
      </c>
      <c r="L246">
        <v>1.4999999999999999E-4</v>
      </c>
      <c r="M246">
        <v>2.0609499999999999E-2</v>
      </c>
      <c r="N246" t="s">
        <v>29</v>
      </c>
    </row>
    <row r="247" spans="1:14">
      <c r="A247" t="s">
        <v>541</v>
      </c>
      <c r="B247" t="s">
        <v>541</v>
      </c>
      <c r="C247" t="s">
        <v>54</v>
      </c>
      <c r="D247" t="s">
        <v>542</v>
      </c>
      <c r="E247" t="s">
        <v>17</v>
      </c>
      <c r="F247" t="s">
        <v>18</v>
      </c>
      <c r="G247" t="s">
        <v>19</v>
      </c>
      <c r="H247">
        <v>0</v>
      </c>
      <c r="I247">
        <v>3.3588499999999999</v>
      </c>
      <c r="J247" t="s">
        <v>28</v>
      </c>
      <c r="K247" t="e">
        <f t="shared" si="4"/>
        <v>#NAME?</v>
      </c>
      <c r="L247">
        <v>1.4999999999999999E-4</v>
      </c>
      <c r="M247">
        <v>2.0609499999999999E-2</v>
      </c>
      <c r="N247" t="s">
        <v>29</v>
      </c>
    </row>
    <row r="248" spans="1:14">
      <c r="A248" t="s">
        <v>555</v>
      </c>
      <c r="B248" t="s">
        <v>555</v>
      </c>
      <c r="C248" t="s">
        <v>54</v>
      </c>
      <c r="D248" t="s">
        <v>556</v>
      </c>
      <c r="E248" t="s">
        <v>17</v>
      </c>
      <c r="F248" t="s">
        <v>18</v>
      </c>
      <c r="G248" t="s">
        <v>19</v>
      </c>
      <c r="H248">
        <v>0</v>
      </c>
      <c r="I248">
        <v>1.5616300000000001</v>
      </c>
      <c r="J248" t="s">
        <v>28</v>
      </c>
      <c r="K248" t="e">
        <f t="shared" si="4"/>
        <v>#NAME?</v>
      </c>
      <c r="L248">
        <v>1.4999999999999999E-4</v>
      </c>
      <c r="M248">
        <v>2.0609499999999999E-2</v>
      </c>
      <c r="N248" t="s">
        <v>29</v>
      </c>
    </row>
    <row r="249" spans="1:14">
      <c r="A249" t="s">
        <v>808</v>
      </c>
      <c r="B249" t="s">
        <v>808</v>
      </c>
      <c r="C249" t="s">
        <v>54</v>
      </c>
      <c r="D249" t="s">
        <v>809</v>
      </c>
      <c r="E249" t="s">
        <v>17</v>
      </c>
      <c r="F249" t="s">
        <v>18</v>
      </c>
      <c r="G249" t="s">
        <v>19</v>
      </c>
      <c r="H249">
        <v>0</v>
      </c>
      <c r="I249">
        <v>2.3735599999999999</v>
      </c>
      <c r="J249" t="s">
        <v>28</v>
      </c>
      <c r="K249" t="e">
        <f t="shared" si="4"/>
        <v>#NAME?</v>
      </c>
      <c r="L249">
        <v>1.4999999999999999E-4</v>
      </c>
      <c r="M249">
        <v>2.0609499999999999E-2</v>
      </c>
      <c r="N249" t="s">
        <v>29</v>
      </c>
    </row>
    <row r="250" spans="1:14">
      <c r="A250" t="s">
        <v>2099</v>
      </c>
      <c r="B250" t="s">
        <v>2099</v>
      </c>
      <c r="C250" t="s">
        <v>54</v>
      </c>
      <c r="D250" t="s">
        <v>2100</v>
      </c>
      <c r="E250" t="s">
        <v>17</v>
      </c>
      <c r="F250" t="s">
        <v>18</v>
      </c>
      <c r="G250" t="s">
        <v>19</v>
      </c>
      <c r="H250">
        <v>0</v>
      </c>
      <c r="I250">
        <v>2.0368599999999999</v>
      </c>
      <c r="J250" t="s">
        <v>28</v>
      </c>
      <c r="K250" t="e">
        <f t="shared" si="4"/>
        <v>#NAME?</v>
      </c>
      <c r="L250">
        <v>1.4999999999999999E-4</v>
      </c>
      <c r="M250">
        <v>2.0609499999999999E-2</v>
      </c>
      <c r="N250" t="s">
        <v>29</v>
      </c>
    </row>
    <row r="251" spans="1:14">
      <c r="A251" t="s">
        <v>2375</v>
      </c>
      <c r="B251" t="s">
        <v>2375</v>
      </c>
      <c r="C251" t="s">
        <v>54</v>
      </c>
      <c r="D251" t="s">
        <v>2376</v>
      </c>
      <c r="E251" t="s">
        <v>17</v>
      </c>
      <c r="F251" t="s">
        <v>18</v>
      </c>
      <c r="G251" t="s">
        <v>19</v>
      </c>
      <c r="H251">
        <v>0</v>
      </c>
      <c r="I251">
        <v>1.6361699999999999</v>
      </c>
      <c r="J251" t="s">
        <v>28</v>
      </c>
      <c r="K251" t="e">
        <f t="shared" si="4"/>
        <v>#NAME?</v>
      </c>
      <c r="L251">
        <v>1.4999999999999999E-4</v>
      </c>
      <c r="M251">
        <v>2.0609499999999999E-2</v>
      </c>
      <c r="N251" t="s">
        <v>29</v>
      </c>
    </row>
    <row r="252" spans="1:14">
      <c r="A252" t="s">
        <v>2722</v>
      </c>
      <c r="B252" t="s">
        <v>2722</v>
      </c>
      <c r="C252" t="s">
        <v>54</v>
      </c>
      <c r="D252" t="s">
        <v>2723</v>
      </c>
      <c r="E252" t="s">
        <v>17</v>
      </c>
      <c r="F252" t="s">
        <v>18</v>
      </c>
      <c r="G252" t="s">
        <v>19</v>
      </c>
      <c r="H252">
        <v>0</v>
      </c>
      <c r="I252">
        <v>2.1301600000000001</v>
      </c>
      <c r="J252" t="s">
        <v>28</v>
      </c>
      <c r="K252" t="e">
        <f t="shared" si="4"/>
        <v>#NAME?</v>
      </c>
      <c r="L252">
        <v>1.4999999999999999E-4</v>
      </c>
      <c r="M252">
        <v>2.0609499999999999E-2</v>
      </c>
      <c r="N252" t="s">
        <v>29</v>
      </c>
    </row>
    <row r="253" spans="1:14">
      <c r="A253" t="s">
        <v>2976</v>
      </c>
      <c r="B253" t="s">
        <v>2976</v>
      </c>
      <c r="C253" t="s">
        <v>54</v>
      </c>
      <c r="D253" t="s">
        <v>2977</v>
      </c>
      <c r="E253" t="s">
        <v>17</v>
      </c>
      <c r="F253" t="s">
        <v>18</v>
      </c>
      <c r="G253" t="s">
        <v>19</v>
      </c>
      <c r="H253">
        <v>0</v>
      </c>
      <c r="I253">
        <v>4.81867</v>
      </c>
      <c r="J253" t="s">
        <v>28</v>
      </c>
      <c r="K253" t="e">
        <f t="shared" si="4"/>
        <v>#NAME?</v>
      </c>
      <c r="L253">
        <v>1.4999999999999999E-4</v>
      </c>
      <c r="M253">
        <v>2.0609499999999999E-2</v>
      </c>
      <c r="N253" t="s">
        <v>29</v>
      </c>
    </row>
    <row r="254" spans="1:14">
      <c r="A254" t="s">
        <v>3190</v>
      </c>
      <c r="B254" t="s">
        <v>3190</v>
      </c>
      <c r="C254" t="s">
        <v>54</v>
      </c>
      <c r="D254" t="s">
        <v>3191</v>
      </c>
      <c r="E254" t="s">
        <v>17</v>
      </c>
      <c r="F254" t="s">
        <v>18</v>
      </c>
      <c r="G254" t="s">
        <v>19</v>
      </c>
      <c r="H254">
        <v>0</v>
      </c>
      <c r="I254">
        <v>2.5949</v>
      </c>
      <c r="J254" t="s">
        <v>28</v>
      </c>
      <c r="K254" t="e">
        <f t="shared" si="4"/>
        <v>#NAME?</v>
      </c>
      <c r="L254">
        <v>1.4999999999999999E-4</v>
      </c>
      <c r="M254">
        <v>2.0609499999999999E-2</v>
      </c>
      <c r="N254" t="s">
        <v>29</v>
      </c>
    </row>
    <row r="255" spans="1:14">
      <c r="A255" t="s">
        <v>3319</v>
      </c>
      <c r="B255" t="s">
        <v>3319</v>
      </c>
      <c r="C255" t="s">
        <v>54</v>
      </c>
      <c r="D255" t="s">
        <v>3320</v>
      </c>
      <c r="E255" t="s">
        <v>17</v>
      </c>
      <c r="F255" t="s">
        <v>18</v>
      </c>
      <c r="G255" t="s">
        <v>19</v>
      </c>
      <c r="H255">
        <v>0</v>
      </c>
      <c r="I255">
        <v>2.00589</v>
      </c>
      <c r="J255" t="s">
        <v>28</v>
      </c>
      <c r="K255" t="e">
        <f t="shared" si="4"/>
        <v>#NAME?</v>
      </c>
      <c r="L255">
        <v>1.4999999999999999E-4</v>
      </c>
      <c r="M255">
        <v>2.0609499999999999E-2</v>
      </c>
      <c r="N255" t="s">
        <v>29</v>
      </c>
    </row>
    <row r="256" spans="1:14">
      <c r="A256" t="s">
        <v>3585</v>
      </c>
      <c r="B256" t="s">
        <v>3585</v>
      </c>
      <c r="C256" t="s">
        <v>54</v>
      </c>
      <c r="D256" t="s">
        <v>3586</v>
      </c>
      <c r="E256" t="s">
        <v>17</v>
      </c>
      <c r="F256" t="s">
        <v>18</v>
      </c>
      <c r="G256" t="s">
        <v>19</v>
      </c>
      <c r="H256">
        <v>0</v>
      </c>
      <c r="I256">
        <v>2.4990299999999999</v>
      </c>
      <c r="J256" t="s">
        <v>28</v>
      </c>
      <c r="K256" t="e">
        <f t="shared" si="4"/>
        <v>#NAME?</v>
      </c>
      <c r="L256">
        <v>1.4999999999999999E-4</v>
      </c>
      <c r="M256">
        <v>2.0609499999999999E-2</v>
      </c>
      <c r="N256" t="s">
        <v>29</v>
      </c>
    </row>
    <row r="257" spans="1:14">
      <c r="A257" t="s">
        <v>3998</v>
      </c>
      <c r="B257" t="s">
        <v>3998</v>
      </c>
      <c r="C257" t="s">
        <v>54</v>
      </c>
      <c r="D257" t="s">
        <v>3999</v>
      </c>
      <c r="E257" t="s">
        <v>17</v>
      </c>
      <c r="F257" t="s">
        <v>18</v>
      </c>
      <c r="G257" t="s">
        <v>19</v>
      </c>
      <c r="H257">
        <v>0</v>
      </c>
      <c r="I257">
        <v>3.8485100000000001</v>
      </c>
      <c r="J257" t="s">
        <v>28</v>
      </c>
      <c r="K257" t="e">
        <f t="shared" si="4"/>
        <v>#NAME?</v>
      </c>
      <c r="L257">
        <v>1.4999999999999999E-4</v>
      </c>
      <c r="M257">
        <v>2.0609499999999999E-2</v>
      </c>
      <c r="N257" t="s">
        <v>29</v>
      </c>
    </row>
    <row r="258" spans="1:14">
      <c r="A258" t="s">
        <v>4032</v>
      </c>
      <c r="B258" t="s">
        <v>4032</v>
      </c>
      <c r="C258" t="s">
        <v>54</v>
      </c>
      <c r="D258" t="s">
        <v>4033</v>
      </c>
      <c r="E258" t="s">
        <v>17</v>
      </c>
      <c r="F258" t="s">
        <v>18</v>
      </c>
      <c r="G258" t="s">
        <v>19</v>
      </c>
      <c r="H258">
        <v>0</v>
      </c>
      <c r="I258">
        <v>2.6716299999999999</v>
      </c>
      <c r="J258" t="s">
        <v>28</v>
      </c>
      <c r="K258" t="e">
        <f t="shared" si="4"/>
        <v>#NAME?</v>
      </c>
      <c r="L258">
        <v>1.4999999999999999E-4</v>
      </c>
      <c r="M258">
        <v>2.0609499999999999E-2</v>
      </c>
      <c r="N258" t="s">
        <v>29</v>
      </c>
    </row>
    <row r="259" spans="1:14">
      <c r="A259" t="s">
        <v>4184</v>
      </c>
      <c r="B259" t="s">
        <v>4184</v>
      </c>
      <c r="C259" t="s">
        <v>54</v>
      </c>
      <c r="D259" t="s">
        <v>4185</v>
      </c>
      <c r="E259" t="s">
        <v>17</v>
      </c>
      <c r="F259" t="s">
        <v>18</v>
      </c>
      <c r="G259" t="s">
        <v>19</v>
      </c>
      <c r="H259">
        <v>0</v>
      </c>
      <c r="I259">
        <v>2.9644300000000001</v>
      </c>
      <c r="J259" t="s">
        <v>28</v>
      </c>
      <c r="K259" t="e">
        <f t="shared" si="4"/>
        <v>#NAME?</v>
      </c>
      <c r="L259">
        <v>1.4999999999999999E-4</v>
      </c>
      <c r="M259">
        <v>2.0609499999999999E-2</v>
      </c>
      <c r="N259" t="s">
        <v>29</v>
      </c>
    </row>
    <row r="260" spans="1:14">
      <c r="A260" t="s">
        <v>681</v>
      </c>
      <c r="B260" t="s">
        <v>681</v>
      </c>
      <c r="C260" t="s">
        <v>54</v>
      </c>
      <c r="D260" t="s">
        <v>682</v>
      </c>
      <c r="E260" t="s">
        <v>17</v>
      </c>
      <c r="F260" t="s">
        <v>18</v>
      </c>
      <c r="G260" t="s">
        <v>19</v>
      </c>
      <c r="H260">
        <v>0</v>
      </c>
      <c r="I260">
        <v>7.9289500000000004</v>
      </c>
      <c r="J260" t="s">
        <v>28</v>
      </c>
      <c r="K260" t="e">
        <f t="shared" si="4"/>
        <v>#NAME?</v>
      </c>
      <c r="L260">
        <v>1.4999999999999999E-4</v>
      </c>
      <c r="M260">
        <v>2.0609499999999999E-2</v>
      </c>
      <c r="N260" t="s">
        <v>29</v>
      </c>
    </row>
    <row r="261" spans="1:14">
      <c r="A261" t="s">
        <v>977</v>
      </c>
      <c r="B261" t="s">
        <v>977</v>
      </c>
      <c r="C261" t="s">
        <v>54</v>
      </c>
      <c r="D261" t="s">
        <v>978</v>
      </c>
      <c r="E261" t="s">
        <v>17</v>
      </c>
      <c r="F261" t="s">
        <v>18</v>
      </c>
      <c r="G261" t="s">
        <v>19</v>
      </c>
      <c r="H261">
        <v>0</v>
      </c>
      <c r="I261">
        <v>3.04311</v>
      </c>
      <c r="J261" t="s">
        <v>28</v>
      </c>
      <c r="K261" t="e">
        <f t="shared" si="4"/>
        <v>#NAME?</v>
      </c>
      <c r="L261">
        <v>1.4999999999999999E-4</v>
      </c>
      <c r="M261">
        <v>2.0609499999999999E-2</v>
      </c>
      <c r="N261" t="s">
        <v>29</v>
      </c>
    </row>
    <row r="262" spans="1:14">
      <c r="A262" t="s">
        <v>1257</v>
      </c>
      <c r="B262" t="s">
        <v>1257</v>
      </c>
      <c r="C262" t="s">
        <v>54</v>
      </c>
      <c r="D262" t="s">
        <v>1258</v>
      </c>
      <c r="E262" t="s">
        <v>17</v>
      </c>
      <c r="F262" t="s">
        <v>18</v>
      </c>
      <c r="G262" t="s">
        <v>19</v>
      </c>
      <c r="H262">
        <v>0</v>
      </c>
      <c r="I262">
        <v>5.2072099999999999</v>
      </c>
      <c r="J262" t="s">
        <v>28</v>
      </c>
      <c r="K262" t="e">
        <f t="shared" si="4"/>
        <v>#NAME?</v>
      </c>
      <c r="L262">
        <v>1.4999999999999999E-4</v>
      </c>
      <c r="M262">
        <v>2.0609499999999999E-2</v>
      </c>
      <c r="N262" t="s">
        <v>29</v>
      </c>
    </row>
    <row r="263" spans="1:14">
      <c r="A263" t="s">
        <v>1379</v>
      </c>
      <c r="B263" t="s">
        <v>1379</v>
      </c>
      <c r="C263" t="s">
        <v>54</v>
      </c>
      <c r="D263" t="s">
        <v>1380</v>
      </c>
      <c r="E263" t="s">
        <v>17</v>
      </c>
      <c r="F263" t="s">
        <v>18</v>
      </c>
      <c r="G263" t="s">
        <v>19</v>
      </c>
      <c r="H263">
        <v>0</v>
      </c>
      <c r="I263">
        <v>1.1115900000000001</v>
      </c>
      <c r="J263" t="s">
        <v>28</v>
      </c>
      <c r="K263" t="e">
        <f t="shared" si="4"/>
        <v>#NAME?</v>
      </c>
      <c r="L263">
        <v>1.4999999999999999E-4</v>
      </c>
      <c r="M263">
        <v>2.0609499999999999E-2</v>
      </c>
      <c r="N263" t="s">
        <v>29</v>
      </c>
    </row>
    <row r="264" spans="1:14">
      <c r="A264" t="s">
        <v>1697</v>
      </c>
      <c r="B264" t="s">
        <v>1697</v>
      </c>
      <c r="C264" t="s">
        <v>54</v>
      </c>
      <c r="D264" t="s">
        <v>1698</v>
      </c>
      <c r="E264" t="s">
        <v>17</v>
      </c>
      <c r="F264" t="s">
        <v>18</v>
      </c>
      <c r="G264" t="s">
        <v>19</v>
      </c>
      <c r="H264">
        <v>0</v>
      </c>
      <c r="I264">
        <v>4.0462999999999996</v>
      </c>
      <c r="J264" t="s">
        <v>28</v>
      </c>
      <c r="K264" t="e">
        <f t="shared" si="4"/>
        <v>#NAME?</v>
      </c>
      <c r="L264">
        <v>1.4999999999999999E-4</v>
      </c>
      <c r="M264">
        <v>2.0609499999999999E-2</v>
      </c>
      <c r="N264" t="s">
        <v>29</v>
      </c>
    </row>
    <row r="265" spans="1:14">
      <c r="A265" t="s">
        <v>2546</v>
      </c>
      <c r="B265" t="s">
        <v>2546</v>
      </c>
      <c r="C265" t="s">
        <v>54</v>
      </c>
      <c r="D265" t="s">
        <v>2547</v>
      </c>
      <c r="E265" t="s">
        <v>17</v>
      </c>
      <c r="F265" t="s">
        <v>18</v>
      </c>
      <c r="G265" t="s">
        <v>19</v>
      </c>
      <c r="H265">
        <v>0</v>
      </c>
      <c r="I265">
        <v>4.0409600000000001</v>
      </c>
      <c r="J265" t="s">
        <v>28</v>
      </c>
      <c r="K265" t="e">
        <f t="shared" si="4"/>
        <v>#NAME?</v>
      </c>
      <c r="L265">
        <v>1.4999999999999999E-4</v>
      </c>
      <c r="M265">
        <v>2.0609499999999999E-2</v>
      </c>
      <c r="N265" t="s">
        <v>29</v>
      </c>
    </row>
    <row r="266" spans="1:14">
      <c r="A266" t="s">
        <v>3349</v>
      </c>
      <c r="B266" t="s">
        <v>3349</v>
      </c>
      <c r="C266" t="s">
        <v>54</v>
      </c>
      <c r="D266" t="s">
        <v>3350</v>
      </c>
      <c r="E266" t="s">
        <v>17</v>
      </c>
      <c r="F266" t="s">
        <v>18</v>
      </c>
      <c r="G266" t="s">
        <v>19</v>
      </c>
      <c r="H266">
        <v>0</v>
      </c>
      <c r="I266">
        <v>1.2195100000000001</v>
      </c>
      <c r="J266" t="s">
        <v>28</v>
      </c>
      <c r="K266" t="e">
        <f t="shared" si="4"/>
        <v>#NAME?</v>
      </c>
      <c r="L266">
        <v>1.4999999999999999E-4</v>
      </c>
      <c r="M266">
        <v>2.0609499999999999E-2</v>
      </c>
      <c r="N266" t="s">
        <v>29</v>
      </c>
    </row>
    <row r="267" spans="1:14">
      <c r="A267" t="s">
        <v>3829</v>
      </c>
      <c r="B267" t="s">
        <v>3829</v>
      </c>
      <c r="C267" t="s">
        <v>54</v>
      </c>
      <c r="D267" t="s">
        <v>3830</v>
      </c>
      <c r="E267" t="s">
        <v>17</v>
      </c>
      <c r="F267" t="s">
        <v>18</v>
      </c>
      <c r="G267" t="s">
        <v>19</v>
      </c>
      <c r="H267">
        <v>0</v>
      </c>
      <c r="I267">
        <v>1.52417</v>
      </c>
      <c r="J267" t="s">
        <v>28</v>
      </c>
      <c r="K267" t="e">
        <f t="shared" si="4"/>
        <v>#NAME?</v>
      </c>
      <c r="L267">
        <v>1.4999999999999999E-4</v>
      </c>
      <c r="M267">
        <v>2.0609499999999999E-2</v>
      </c>
      <c r="N267" t="s">
        <v>29</v>
      </c>
    </row>
    <row r="268" spans="1:14">
      <c r="A268" t="s">
        <v>4196</v>
      </c>
      <c r="B268" t="s">
        <v>4196</v>
      </c>
      <c r="C268" t="s">
        <v>54</v>
      </c>
      <c r="D268" t="s">
        <v>4197</v>
      </c>
      <c r="E268" t="s">
        <v>17</v>
      </c>
      <c r="F268" t="s">
        <v>18</v>
      </c>
      <c r="G268" t="s">
        <v>19</v>
      </c>
      <c r="H268">
        <v>0</v>
      </c>
      <c r="I268">
        <v>1.8588100000000001</v>
      </c>
      <c r="J268" t="s">
        <v>28</v>
      </c>
      <c r="K268" t="e">
        <f t="shared" si="4"/>
        <v>#NAME?</v>
      </c>
      <c r="L268">
        <v>1.4999999999999999E-4</v>
      </c>
      <c r="M268">
        <v>2.0609499999999999E-2</v>
      </c>
      <c r="N268" t="s">
        <v>29</v>
      </c>
    </row>
    <row r="269" spans="1:14">
      <c r="A269" t="s">
        <v>238</v>
      </c>
      <c r="B269" t="s">
        <v>238</v>
      </c>
      <c r="C269" t="s">
        <v>54</v>
      </c>
      <c r="D269" t="s">
        <v>239</v>
      </c>
      <c r="E269" t="s">
        <v>17</v>
      </c>
      <c r="F269" t="s">
        <v>18</v>
      </c>
      <c r="G269" t="s">
        <v>19</v>
      </c>
      <c r="H269">
        <v>0</v>
      </c>
      <c r="I269">
        <v>1.7842899999999999</v>
      </c>
      <c r="J269" t="s">
        <v>28</v>
      </c>
      <c r="K269" t="e">
        <f t="shared" si="4"/>
        <v>#NAME?</v>
      </c>
      <c r="L269">
        <v>2.0000000000000001E-4</v>
      </c>
      <c r="M269">
        <v>2.4532700000000001E-2</v>
      </c>
      <c r="N269" t="s">
        <v>29</v>
      </c>
    </row>
    <row r="270" spans="1:14">
      <c r="A270" t="s">
        <v>411</v>
      </c>
      <c r="B270" t="s">
        <v>411</v>
      </c>
      <c r="C270" t="s">
        <v>54</v>
      </c>
      <c r="D270" t="s">
        <v>412</v>
      </c>
      <c r="E270" t="s">
        <v>17</v>
      </c>
      <c r="F270" t="s">
        <v>18</v>
      </c>
      <c r="G270" t="s">
        <v>19</v>
      </c>
      <c r="H270">
        <v>0</v>
      </c>
      <c r="I270">
        <v>1.5537399999999999</v>
      </c>
      <c r="J270" t="s">
        <v>28</v>
      </c>
      <c r="K270" t="e">
        <f t="shared" si="4"/>
        <v>#NAME?</v>
      </c>
      <c r="L270">
        <v>2.0000000000000001E-4</v>
      </c>
      <c r="M270">
        <v>2.4532700000000001E-2</v>
      </c>
      <c r="N270" t="s">
        <v>29</v>
      </c>
    </row>
    <row r="271" spans="1:14">
      <c r="A271" t="s">
        <v>727</v>
      </c>
      <c r="B271" t="s">
        <v>727</v>
      </c>
      <c r="C271" t="s">
        <v>54</v>
      </c>
      <c r="D271" t="s">
        <v>728</v>
      </c>
      <c r="E271" t="s">
        <v>17</v>
      </c>
      <c r="F271" t="s">
        <v>18</v>
      </c>
      <c r="G271" t="s">
        <v>19</v>
      </c>
      <c r="H271">
        <v>0</v>
      </c>
      <c r="I271">
        <v>1.14655</v>
      </c>
      <c r="J271" t="s">
        <v>28</v>
      </c>
      <c r="K271" t="e">
        <f t="shared" si="4"/>
        <v>#NAME?</v>
      </c>
      <c r="L271">
        <v>2.0000000000000001E-4</v>
      </c>
      <c r="M271">
        <v>2.4532700000000001E-2</v>
      </c>
      <c r="N271" t="s">
        <v>29</v>
      </c>
    </row>
    <row r="272" spans="1:14">
      <c r="A272" t="s">
        <v>775</v>
      </c>
      <c r="B272" t="s">
        <v>775</v>
      </c>
      <c r="C272" t="s">
        <v>54</v>
      </c>
      <c r="D272" t="s">
        <v>776</v>
      </c>
      <c r="E272" t="s">
        <v>17</v>
      </c>
      <c r="F272" t="s">
        <v>18</v>
      </c>
      <c r="G272" t="s">
        <v>19</v>
      </c>
      <c r="H272">
        <v>0</v>
      </c>
      <c r="I272">
        <v>2.2719999999999998</v>
      </c>
      <c r="J272" t="s">
        <v>28</v>
      </c>
      <c r="K272" t="e">
        <f t="shared" si="4"/>
        <v>#NAME?</v>
      </c>
      <c r="L272">
        <v>2.0000000000000001E-4</v>
      </c>
      <c r="M272">
        <v>2.4532700000000001E-2</v>
      </c>
      <c r="N272" t="s">
        <v>29</v>
      </c>
    </row>
    <row r="273" spans="1:14">
      <c r="A273" t="s">
        <v>983</v>
      </c>
      <c r="B273" t="s">
        <v>983</v>
      </c>
      <c r="C273" t="s">
        <v>54</v>
      </c>
      <c r="D273" t="s">
        <v>984</v>
      </c>
      <c r="E273" t="s">
        <v>17</v>
      </c>
      <c r="F273" t="s">
        <v>18</v>
      </c>
      <c r="G273" t="s">
        <v>19</v>
      </c>
      <c r="H273">
        <v>0</v>
      </c>
      <c r="I273">
        <v>3.7154099999999999</v>
      </c>
      <c r="J273" t="s">
        <v>28</v>
      </c>
      <c r="K273" t="e">
        <f t="shared" si="4"/>
        <v>#NAME?</v>
      </c>
      <c r="L273">
        <v>2.0000000000000001E-4</v>
      </c>
      <c r="M273">
        <v>2.4532700000000001E-2</v>
      </c>
      <c r="N273" t="s">
        <v>29</v>
      </c>
    </row>
    <row r="274" spans="1:14">
      <c r="A274" t="s">
        <v>1125</v>
      </c>
      <c r="B274" t="s">
        <v>1125</v>
      </c>
      <c r="C274" t="s">
        <v>54</v>
      </c>
      <c r="D274" t="s">
        <v>1126</v>
      </c>
      <c r="E274" t="s">
        <v>17</v>
      </c>
      <c r="F274" t="s">
        <v>18</v>
      </c>
      <c r="G274" t="s">
        <v>19</v>
      </c>
      <c r="H274">
        <v>0</v>
      </c>
      <c r="I274">
        <v>4.5625400000000003</v>
      </c>
      <c r="J274" t="s">
        <v>28</v>
      </c>
      <c r="K274" t="e">
        <f t="shared" si="4"/>
        <v>#NAME?</v>
      </c>
      <c r="L274">
        <v>2.0000000000000001E-4</v>
      </c>
      <c r="M274">
        <v>2.4532700000000001E-2</v>
      </c>
      <c r="N274" t="s">
        <v>29</v>
      </c>
    </row>
    <row r="275" spans="1:14">
      <c r="A275" t="s">
        <v>1329</v>
      </c>
      <c r="B275" t="s">
        <v>1329</v>
      </c>
      <c r="C275" t="s">
        <v>54</v>
      </c>
      <c r="D275" t="s">
        <v>1330</v>
      </c>
      <c r="E275" t="s">
        <v>17</v>
      </c>
      <c r="F275" t="s">
        <v>18</v>
      </c>
      <c r="G275" t="s">
        <v>19</v>
      </c>
      <c r="H275">
        <v>0</v>
      </c>
      <c r="I275">
        <v>1.1565000000000001</v>
      </c>
      <c r="J275" t="s">
        <v>28</v>
      </c>
      <c r="K275" t="e">
        <f t="shared" si="4"/>
        <v>#NAME?</v>
      </c>
      <c r="L275">
        <v>2.0000000000000001E-4</v>
      </c>
      <c r="M275">
        <v>2.4532700000000001E-2</v>
      </c>
      <c r="N275" t="s">
        <v>29</v>
      </c>
    </row>
    <row r="276" spans="1:14">
      <c r="A276" t="s">
        <v>1415</v>
      </c>
      <c r="B276" t="s">
        <v>1415</v>
      </c>
      <c r="C276" t="s">
        <v>54</v>
      </c>
      <c r="D276" t="s">
        <v>1416</v>
      </c>
      <c r="E276" t="s">
        <v>17</v>
      </c>
      <c r="F276" t="s">
        <v>18</v>
      </c>
      <c r="G276" t="s">
        <v>19</v>
      </c>
      <c r="H276">
        <v>0</v>
      </c>
      <c r="I276">
        <v>1.0583199999999999</v>
      </c>
      <c r="J276" t="s">
        <v>28</v>
      </c>
      <c r="K276" t="e">
        <f t="shared" si="4"/>
        <v>#NAME?</v>
      </c>
      <c r="L276">
        <v>2.0000000000000001E-4</v>
      </c>
      <c r="M276">
        <v>2.4532700000000001E-2</v>
      </c>
      <c r="N276" t="s">
        <v>29</v>
      </c>
    </row>
    <row r="277" spans="1:14">
      <c r="A277" t="s">
        <v>1647</v>
      </c>
      <c r="B277" t="s">
        <v>1647</v>
      </c>
      <c r="C277" t="s">
        <v>54</v>
      </c>
      <c r="D277" t="s">
        <v>1648</v>
      </c>
      <c r="E277" t="s">
        <v>17</v>
      </c>
      <c r="F277" t="s">
        <v>18</v>
      </c>
      <c r="G277" t="s">
        <v>19</v>
      </c>
      <c r="H277">
        <v>0</v>
      </c>
      <c r="I277">
        <v>2.6842299999999999</v>
      </c>
      <c r="J277" t="s">
        <v>28</v>
      </c>
      <c r="K277" t="e">
        <f t="shared" si="4"/>
        <v>#NAME?</v>
      </c>
      <c r="L277">
        <v>2.0000000000000001E-4</v>
      </c>
      <c r="M277">
        <v>2.4532700000000001E-2</v>
      </c>
      <c r="N277" t="s">
        <v>29</v>
      </c>
    </row>
    <row r="278" spans="1:14">
      <c r="A278" t="s">
        <v>1841</v>
      </c>
      <c r="B278" t="s">
        <v>1841</v>
      </c>
      <c r="C278" t="s">
        <v>54</v>
      </c>
      <c r="D278" t="s">
        <v>1842</v>
      </c>
      <c r="E278" t="s">
        <v>17</v>
      </c>
      <c r="F278" t="s">
        <v>18</v>
      </c>
      <c r="G278" t="s">
        <v>19</v>
      </c>
      <c r="H278">
        <v>0</v>
      </c>
      <c r="I278">
        <v>1.26447</v>
      </c>
      <c r="J278" t="s">
        <v>28</v>
      </c>
      <c r="K278" t="e">
        <f t="shared" si="4"/>
        <v>#NAME?</v>
      </c>
      <c r="L278">
        <v>2.0000000000000001E-4</v>
      </c>
      <c r="M278">
        <v>2.4532700000000001E-2</v>
      </c>
      <c r="N278" t="s">
        <v>29</v>
      </c>
    </row>
    <row r="279" spans="1:14">
      <c r="A279" t="s">
        <v>1915</v>
      </c>
      <c r="B279" t="s">
        <v>1915</v>
      </c>
      <c r="C279" t="s">
        <v>54</v>
      </c>
      <c r="D279" t="s">
        <v>1916</v>
      </c>
      <c r="E279" t="s">
        <v>17</v>
      </c>
      <c r="F279" t="s">
        <v>18</v>
      </c>
      <c r="G279" t="s">
        <v>19</v>
      </c>
      <c r="H279">
        <v>0</v>
      </c>
      <c r="I279">
        <v>14.2882</v>
      </c>
      <c r="J279" t="s">
        <v>28</v>
      </c>
      <c r="K279" t="e">
        <f t="shared" si="4"/>
        <v>#NAME?</v>
      </c>
      <c r="L279">
        <v>2.0000000000000001E-4</v>
      </c>
      <c r="M279">
        <v>2.4532700000000001E-2</v>
      </c>
      <c r="N279" t="s">
        <v>29</v>
      </c>
    </row>
    <row r="280" spans="1:14">
      <c r="A280" t="s">
        <v>2015</v>
      </c>
      <c r="B280" t="s">
        <v>2015</v>
      </c>
      <c r="C280" t="s">
        <v>54</v>
      </c>
      <c r="D280" t="s">
        <v>2016</v>
      </c>
      <c r="E280" t="s">
        <v>17</v>
      </c>
      <c r="F280" t="s">
        <v>18</v>
      </c>
      <c r="G280" t="s">
        <v>19</v>
      </c>
      <c r="H280">
        <v>0</v>
      </c>
      <c r="I280">
        <v>1.24936</v>
      </c>
      <c r="J280" t="s">
        <v>28</v>
      </c>
      <c r="K280" t="e">
        <f t="shared" si="4"/>
        <v>#NAME?</v>
      </c>
      <c r="L280">
        <v>2.0000000000000001E-4</v>
      </c>
      <c r="M280">
        <v>2.4532700000000001E-2</v>
      </c>
      <c r="N280" t="s">
        <v>29</v>
      </c>
    </row>
    <row r="281" spans="1:14">
      <c r="A281" t="s">
        <v>2133</v>
      </c>
      <c r="B281" t="s">
        <v>2133</v>
      </c>
      <c r="C281" t="s">
        <v>54</v>
      </c>
      <c r="D281" t="s">
        <v>2134</v>
      </c>
      <c r="E281" t="s">
        <v>17</v>
      </c>
      <c r="F281" t="s">
        <v>18</v>
      </c>
      <c r="G281" t="s">
        <v>19</v>
      </c>
      <c r="H281">
        <v>0</v>
      </c>
      <c r="I281">
        <v>4.4776600000000002</v>
      </c>
      <c r="J281" t="s">
        <v>28</v>
      </c>
      <c r="K281" t="e">
        <f t="shared" si="4"/>
        <v>#NAME?</v>
      </c>
      <c r="L281">
        <v>2.0000000000000001E-4</v>
      </c>
      <c r="M281">
        <v>2.4532700000000001E-2</v>
      </c>
      <c r="N281" t="s">
        <v>29</v>
      </c>
    </row>
    <row r="282" spans="1:14">
      <c r="A282" t="s">
        <v>2379</v>
      </c>
      <c r="B282" t="s">
        <v>2379</v>
      </c>
      <c r="C282" t="s">
        <v>54</v>
      </c>
      <c r="D282" t="s">
        <v>2380</v>
      </c>
      <c r="E282" t="s">
        <v>17</v>
      </c>
      <c r="F282" t="s">
        <v>18</v>
      </c>
      <c r="G282" t="s">
        <v>19</v>
      </c>
      <c r="H282">
        <v>0</v>
      </c>
      <c r="I282">
        <v>1.23085</v>
      </c>
      <c r="J282" t="s">
        <v>28</v>
      </c>
      <c r="K282" t="e">
        <f t="shared" si="4"/>
        <v>#NAME?</v>
      </c>
      <c r="L282">
        <v>2.0000000000000001E-4</v>
      </c>
      <c r="M282">
        <v>2.4532700000000001E-2</v>
      </c>
      <c r="N282" t="s">
        <v>29</v>
      </c>
    </row>
    <row r="283" spans="1:14">
      <c r="A283" t="s">
        <v>2481</v>
      </c>
      <c r="B283" t="s">
        <v>2481</v>
      </c>
      <c r="C283" t="s">
        <v>54</v>
      </c>
      <c r="D283" t="s">
        <v>2482</v>
      </c>
      <c r="E283" t="s">
        <v>17</v>
      </c>
      <c r="F283" t="s">
        <v>18</v>
      </c>
      <c r="G283" t="s">
        <v>19</v>
      </c>
      <c r="H283">
        <v>0</v>
      </c>
      <c r="I283">
        <v>1.33829</v>
      </c>
      <c r="J283" t="s">
        <v>28</v>
      </c>
      <c r="K283" t="e">
        <f t="shared" si="4"/>
        <v>#NAME?</v>
      </c>
      <c r="L283">
        <v>2.0000000000000001E-4</v>
      </c>
      <c r="M283">
        <v>2.4532700000000001E-2</v>
      </c>
      <c r="N283" t="s">
        <v>29</v>
      </c>
    </row>
    <row r="284" spans="1:14">
      <c r="A284" t="s">
        <v>2602</v>
      </c>
      <c r="B284" t="s">
        <v>2602</v>
      </c>
      <c r="C284" t="s">
        <v>54</v>
      </c>
      <c r="D284" t="s">
        <v>2603</v>
      </c>
      <c r="E284" t="s">
        <v>17</v>
      </c>
      <c r="F284" t="s">
        <v>18</v>
      </c>
      <c r="G284" t="s">
        <v>19</v>
      </c>
      <c r="H284">
        <v>0</v>
      </c>
      <c r="I284">
        <v>1.16408</v>
      </c>
      <c r="J284" t="s">
        <v>28</v>
      </c>
      <c r="K284" t="e">
        <f t="shared" si="4"/>
        <v>#NAME?</v>
      </c>
      <c r="L284">
        <v>2.0000000000000001E-4</v>
      </c>
      <c r="M284">
        <v>2.4532700000000001E-2</v>
      </c>
      <c r="N284" t="s">
        <v>29</v>
      </c>
    </row>
    <row r="285" spans="1:14">
      <c r="A285" t="s">
        <v>2666</v>
      </c>
      <c r="B285" t="s">
        <v>2666</v>
      </c>
      <c r="C285" t="s">
        <v>54</v>
      </c>
      <c r="D285" t="s">
        <v>2667</v>
      </c>
      <c r="E285" t="s">
        <v>17</v>
      </c>
      <c r="F285" t="s">
        <v>18</v>
      </c>
      <c r="G285" t="s">
        <v>19</v>
      </c>
      <c r="H285">
        <v>0</v>
      </c>
      <c r="I285">
        <v>3.8928799999999999</v>
      </c>
      <c r="J285" t="s">
        <v>28</v>
      </c>
      <c r="K285" t="e">
        <f t="shared" si="4"/>
        <v>#NAME?</v>
      </c>
      <c r="L285">
        <v>2.0000000000000001E-4</v>
      </c>
      <c r="M285">
        <v>2.4532700000000001E-2</v>
      </c>
      <c r="N285" t="s">
        <v>29</v>
      </c>
    </row>
    <row r="286" spans="1:14">
      <c r="A286" t="s">
        <v>2728</v>
      </c>
      <c r="B286" t="s">
        <v>2728</v>
      </c>
      <c r="C286" t="s">
        <v>54</v>
      </c>
      <c r="D286" t="s">
        <v>2729</v>
      </c>
      <c r="E286" t="s">
        <v>17</v>
      </c>
      <c r="F286" t="s">
        <v>18</v>
      </c>
      <c r="G286" t="s">
        <v>19</v>
      </c>
      <c r="H286">
        <v>0</v>
      </c>
      <c r="I286">
        <v>1.6362300000000001</v>
      </c>
      <c r="J286" t="s">
        <v>28</v>
      </c>
      <c r="K286" t="e">
        <f t="shared" si="4"/>
        <v>#NAME?</v>
      </c>
      <c r="L286">
        <v>2.0000000000000001E-4</v>
      </c>
      <c r="M286">
        <v>2.4532700000000001E-2</v>
      </c>
      <c r="N286" t="s">
        <v>29</v>
      </c>
    </row>
    <row r="287" spans="1:14">
      <c r="A287" t="s">
        <v>3229</v>
      </c>
      <c r="B287" t="s">
        <v>3229</v>
      </c>
      <c r="C287" t="s">
        <v>54</v>
      </c>
      <c r="D287" t="s">
        <v>3230</v>
      </c>
      <c r="E287" t="s">
        <v>17</v>
      </c>
      <c r="F287" t="s">
        <v>18</v>
      </c>
      <c r="G287" t="s">
        <v>19</v>
      </c>
      <c r="H287">
        <v>0</v>
      </c>
      <c r="I287">
        <v>1.5917399999999999</v>
      </c>
      <c r="J287" t="s">
        <v>28</v>
      </c>
      <c r="K287" t="e">
        <f t="shared" si="4"/>
        <v>#NAME?</v>
      </c>
      <c r="L287">
        <v>2.0000000000000001E-4</v>
      </c>
      <c r="M287">
        <v>2.4532700000000001E-2</v>
      </c>
      <c r="N287" t="s">
        <v>29</v>
      </c>
    </row>
    <row r="288" spans="1:14">
      <c r="A288" t="s">
        <v>3247</v>
      </c>
      <c r="B288" t="s">
        <v>3247</v>
      </c>
      <c r="C288" t="s">
        <v>54</v>
      </c>
      <c r="D288" t="s">
        <v>3248</v>
      </c>
      <c r="E288" t="s">
        <v>17</v>
      </c>
      <c r="F288" t="s">
        <v>18</v>
      </c>
      <c r="G288" t="s">
        <v>19</v>
      </c>
      <c r="H288">
        <v>0</v>
      </c>
      <c r="I288">
        <v>2.3314400000000002</v>
      </c>
      <c r="J288" t="s">
        <v>28</v>
      </c>
      <c r="K288" t="e">
        <f t="shared" si="4"/>
        <v>#NAME?</v>
      </c>
      <c r="L288">
        <v>2.0000000000000001E-4</v>
      </c>
      <c r="M288">
        <v>2.4532700000000001E-2</v>
      </c>
      <c r="N288" t="s">
        <v>29</v>
      </c>
    </row>
    <row r="289" spans="1:14">
      <c r="A289" t="s">
        <v>3522</v>
      </c>
      <c r="B289" t="s">
        <v>3522</v>
      </c>
      <c r="C289" t="s">
        <v>54</v>
      </c>
      <c r="D289" t="s">
        <v>3523</v>
      </c>
      <c r="E289" t="s">
        <v>17</v>
      </c>
      <c r="F289" t="s">
        <v>18</v>
      </c>
      <c r="G289" t="s">
        <v>19</v>
      </c>
      <c r="H289">
        <v>0</v>
      </c>
      <c r="I289">
        <v>6.5814500000000002</v>
      </c>
      <c r="J289" t="s">
        <v>28</v>
      </c>
      <c r="K289" t="e">
        <f t="shared" si="4"/>
        <v>#NAME?</v>
      </c>
      <c r="L289">
        <v>2.0000000000000001E-4</v>
      </c>
      <c r="M289">
        <v>2.4532700000000001E-2</v>
      </c>
      <c r="N289" t="s">
        <v>29</v>
      </c>
    </row>
    <row r="290" spans="1:14">
      <c r="A290" t="s">
        <v>3821</v>
      </c>
      <c r="B290" t="s">
        <v>3821</v>
      </c>
      <c r="C290" t="s">
        <v>54</v>
      </c>
      <c r="D290" t="s">
        <v>3822</v>
      </c>
      <c r="E290" t="s">
        <v>17</v>
      </c>
      <c r="F290" t="s">
        <v>18</v>
      </c>
      <c r="G290" t="s">
        <v>19</v>
      </c>
      <c r="H290">
        <v>0</v>
      </c>
      <c r="I290">
        <v>1.48837</v>
      </c>
      <c r="J290" t="s">
        <v>28</v>
      </c>
      <c r="K290" t="e">
        <f t="shared" si="4"/>
        <v>#NAME?</v>
      </c>
      <c r="L290">
        <v>2.0000000000000001E-4</v>
      </c>
      <c r="M290">
        <v>2.4532700000000001E-2</v>
      </c>
      <c r="N290" t="s">
        <v>29</v>
      </c>
    </row>
    <row r="291" spans="1:14">
      <c r="A291" t="s">
        <v>4200</v>
      </c>
      <c r="B291" t="s">
        <v>4200</v>
      </c>
      <c r="C291" t="s">
        <v>54</v>
      </c>
      <c r="D291" t="s">
        <v>4201</v>
      </c>
      <c r="E291" t="s">
        <v>17</v>
      </c>
      <c r="F291" t="s">
        <v>18</v>
      </c>
      <c r="G291" t="s">
        <v>19</v>
      </c>
      <c r="H291">
        <v>0</v>
      </c>
      <c r="I291">
        <v>3.4275099999999998</v>
      </c>
      <c r="J291" t="s">
        <v>28</v>
      </c>
      <c r="K291" t="e">
        <f t="shared" si="4"/>
        <v>#NAME?</v>
      </c>
      <c r="L291">
        <v>2.0000000000000001E-4</v>
      </c>
      <c r="M291">
        <v>2.4532700000000001E-2</v>
      </c>
      <c r="N291" t="s">
        <v>29</v>
      </c>
    </row>
    <row r="292" spans="1:14">
      <c r="A292" t="s">
        <v>4258</v>
      </c>
      <c r="B292" t="s">
        <v>4258</v>
      </c>
      <c r="C292" t="s">
        <v>54</v>
      </c>
      <c r="D292" t="s">
        <v>4259</v>
      </c>
      <c r="E292" t="s">
        <v>17</v>
      </c>
      <c r="F292" t="s">
        <v>18</v>
      </c>
      <c r="G292" t="s">
        <v>19</v>
      </c>
      <c r="H292">
        <v>0</v>
      </c>
      <c r="I292">
        <v>2.38646</v>
      </c>
      <c r="J292" t="s">
        <v>28</v>
      </c>
      <c r="K292" t="e">
        <f t="shared" si="4"/>
        <v>#NAME?</v>
      </c>
      <c r="L292">
        <v>2.0000000000000001E-4</v>
      </c>
      <c r="M292">
        <v>2.4532700000000001E-2</v>
      </c>
      <c r="N292" t="s">
        <v>29</v>
      </c>
    </row>
    <row r="293" spans="1:14">
      <c r="A293" t="s">
        <v>4606</v>
      </c>
      <c r="B293" t="s">
        <v>4606</v>
      </c>
      <c r="C293" t="s">
        <v>54</v>
      </c>
      <c r="D293" t="s">
        <v>4607</v>
      </c>
      <c r="E293" t="s">
        <v>17</v>
      </c>
      <c r="F293" t="s">
        <v>18</v>
      </c>
      <c r="G293" t="s">
        <v>19</v>
      </c>
      <c r="H293">
        <v>0</v>
      </c>
      <c r="I293">
        <v>2.2448100000000002</v>
      </c>
      <c r="J293" t="s">
        <v>28</v>
      </c>
      <c r="K293" t="e">
        <f t="shared" ref="K293:K356" si="5">-nan</f>
        <v>#NAME?</v>
      </c>
      <c r="L293">
        <v>2.0000000000000001E-4</v>
      </c>
      <c r="M293">
        <v>2.4532700000000001E-2</v>
      </c>
      <c r="N293" t="s">
        <v>29</v>
      </c>
    </row>
    <row r="294" spans="1:14">
      <c r="A294" t="s">
        <v>783</v>
      </c>
      <c r="B294" t="s">
        <v>783</v>
      </c>
      <c r="C294" t="s">
        <v>54</v>
      </c>
      <c r="D294" t="s">
        <v>784</v>
      </c>
      <c r="E294" t="s">
        <v>17</v>
      </c>
      <c r="F294" t="s">
        <v>18</v>
      </c>
      <c r="G294" t="s">
        <v>19</v>
      </c>
      <c r="H294">
        <v>0</v>
      </c>
      <c r="I294">
        <v>3.08188</v>
      </c>
      <c r="J294" t="s">
        <v>28</v>
      </c>
      <c r="K294" t="e">
        <f t="shared" si="5"/>
        <v>#NAME?</v>
      </c>
      <c r="L294">
        <v>2.0000000000000001E-4</v>
      </c>
      <c r="M294">
        <v>2.4532700000000001E-2</v>
      </c>
      <c r="N294" t="s">
        <v>29</v>
      </c>
    </row>
    <row r="295" spans="1:14">
      <c r="A295" t="s">
        <v>1147</v>
      </c>
      <c r="B295" t="s">
        <v>1147</v>
      </c>
      <c r="C295" t="s">
        <v>54</v>
      </c>
      <c r="D295" t="s">
        <v>1148</v>
      </c>
      <c r="E295" t="s">
        <v>17</v>
      </c>
      <c r="F295" t="s">
        <v>18</v>
      </c>
      <c r="G295" t="s">
        <v>19</v>
      </c>
      <c r="H295">
        <v>0</v>
      </c>
      <c r="I295">
        <v>4.4163399999999999</v>
      </c>
      <c r="J295" t="s">
        <v>28</v>
      </c>
      <c r="K295" t="e">
        <f t="shared" si="5"/>
        <v>#NAME?</v>
      </c>
      <c r="L295">
        <v>2.0000000000000001E-4</v>
      </c>
      <c r="M295">
        <v>2.4532700000000001E-2</v>
      </c>
      <c r="N295" t="s">
        <v>29</v>
      </c>
    </row>
    <row r="296" spans="1:14">
      <c r="A296" t="s">
        <v>1719</v>
      </c>
      <c r="B296" t="s">
        <v>1719</v>
      </c>
      <c r="C296" t="s">
        <v>54</v>
      </c>
      <c r="D296" t="s">
        <v>1720</v>
      </c>
      <c r="E296" t="s">
        <v>17</v>
      </c>
      <c r="F296" t="s">
        <v>18</v>
      </c>
      <c r="G296" t="s">
        <v>19</v>
      </c>
      <c r="H296">
        <v>0</v>
      </c>
      <c r="I296">
        <v>2.5177</v>
      </c>
      <c r="J296" t="s">
        <v>28</v>
      </c>
      <c r="K296" t="e">
        <f t="shared" si="5"/>
        <v>#NAME?</v>
      </c>
      <c r="L296">
        <v>2.0000000000000001E-4</v>
      </c>
      <c r="M296">
        <v>2.4532700000000001E-2</v>
      </c>
      <c r="N296" t="s">
        <v>29</v>
      </c>
    </row>
    <row r="297" spans="1:14">
      <c r="A297" t="s">
        <v>1897</v>
      </c>
      <c r="B297" t="s">
        <v>1897</v>
      </c>
      <c r="C297" t="s">
        <v>54</v>
      </c>
      <c r="D297" t="s">
        <v>1898</v>
      </c>
      <c r="E297" t="s">
        <v>17</v>
      </c>
      <c r="F297" t="s">
        <v>18</v>
      </c>
      <c r="G297" t="s">
        <v>19</v>
      </c>
      <c r="H297">
        <v>0</v>
      </c>
      <c r="I297">
        <v>1.8894</v>
      </c>
      <c r="J297" t="s">
        <v>28</v>
      </c>
      <c r="K297" t="e">
        <f t="shared" si="5"/>
        <v>#NAME?</v>
      </c>
      <c r="L297">
        <v>2.0000000000000001E-4</v>
      </c>
      <c r="M297">
        <v>2.4532700000000001E-2</v>
      </c>
      <c r="N297" t="s">
        <v>29</v>
      </c>
    </row>
    <row r="298" spans="1:14">
      <c r="A298" t="s">
        <v>2055</v>
      </c>
      <c r="B298" t="s">
        <v>2055</v>
      </c>
      <c r="C298" t="s">
        <v>54</v>
      </c>
      <c r="D298" t="s">
        <v>2056</v>
      </c>
      <c r="E298" t="s">
        <v>17</v>
      </c>
      <c r="F298" t="s">
        <v>18</v>
      </c>
      <c r="G298" t="s">
        <v>19</v>
      </c>
      <c r="H298">
        <v>0</v>
      </c>
      <c r="I298">
        <v>8.8241999999999994</v>
      </c>
      <c r="J298" t="s">
        <v>28</v>
      </c>
      <c r="K298" t="e">
        <f t="shared" si="5"/>
        <v>#NAME?</v>
      </c>
      <c r="L298">
        <v>2.0000000000000001E-4</v>
      </c>
      <c r="M298">
        <v>2.4532700000000001E-2</v>
      </c>
      <c r="N298" t="s">
        <v>29</v>
      </c>
    </row>
    <row r="299" spans="1:14">
      <c r="A299" t="s">
        <v>2578</v>
      </c>
      <c r="B299" t="s">
        <v>2578</v>
      </c>
      <c r="C299" t="s">
        <v>54</v>
      </c>
      <c r="D299" t="s">
        <v>2579</v>
      </c>
      <c r="E299" t="s">
        <v>17</v>
      </c>
      <c r="F299" t="s">
        <v>18</v>
      </c>
      <c r="G299" t="s">
        <v>19</v>
      </c>
      <c r="H299">
        <v>0</v>
      </c>
      <c r="I299">
        <v>3.38923</v>
      </c>
      <c r="J299" t="s">
        <v>28</v>
      </c>
      <c r="K299" t="e">
        <f t="shared" si="5"/>
        <v>#NAME?</v>
      </c>
      <c r="L299">
        <v>2.0000000000000001E-4</v>
      </c>
      <c r="M299">
        <v>2.4532700000000001E-2</v>
      </c>
      <c r="N299" t="s">
        <v>29</v>
      </c>
    </row>
    <row r="300" spans="1:14">
      <c r="A300" t="s">
        <v>2893</v>
      </c>
      <c r="B300" t="s">
        <v>2893</v>
      </c>
      <c r="C300" t="s">
        <v>54</v>
      </c>
      <c r="D300" t="s">
        <v>2894</v>
      </c>
      <c r="E300" t="s">
        <v>17</v>
      </c>
      <c r="F300" t="s">
        <v>18</v>
      </c>
      <c r="G300" t="s">
        <v>19</v>
      </c>
      <c r="H300">
        <v>0</v>
      </c>
      <c r="I300">
        <v>2.7063000000000001</v>
      </c>
      <c r="J300" t="s">
        <v>28</v>
      </c>
      <c r="K300" t="e">
        <f t="shared" si="5"/>
        <v>#NAME?</v>
      </c>
      <c r="L300">
        <v>2.0000000000000001E-4</v>
      </c>
      <c r="M300">
        <v>2.4532700000000001E-2</v>
      </c>
      <c r="N300" t="s">
        <v>29</v>
      </c>
    </row>
    <row r="301" spans="1:14">
      <c r="A301" t="s">
        <v>2980</v>
      </c>
      <c r="B301" t="s">
        <v>2980</v>
      </c>
      <c r="C301" t="s">
        <v>54</v>
      </c>
      <c r="D301" t="s">
        <v>2981</v>
      </c>
      <c r="E301" t="s">
        <v>17</v>
      </c>
      <c r="F301" t="s">
        <v>18</v>
      </c>
      <c r="G301" t="s">
        <v>19</v>
      </c>
      <c r="H301">
        <v>0</v>
      </c>
      <c r="I301">
        <v>21.7942</v>
      </c>
      <c r="J301" t="s">
        <v>28</v>
      </c>
      <c r="K301" t="e">
        <f t="shared" si="5"/>
        <v>#NAME?</v>
      </c>
      <c r="L301">
        <v>2.0000000000000001E-4</v>
      </c>
      <c r="M301">
        <v>2.4532700000000001E-2</v>
      </c>
      <c r="N301" t="s">
        <v>29</v>
      </c>
    </row>
    <row r="302" spans="1:14">
      <c r="A302" t="s">
        <v>3115</v>
      </c>
      <c r="B302" t="s">
        <v>3115</v>
      </c>
      <c r="C302" t="s">
        <v>54</v>
      </c>
      <c r="D302" t="s">
        <v>3116</v>
      </c>
      <c r="E302" t="s">
        <v>17</v>
      </c>
      <c r="F302" t="s">
        <v>18</v>
      </c>
      <c r="G302" t="s">
        <v>19</v>
      </c>
      <c r="H302">
        <v>0</v>
      </c>
      <c r="I302">
        <v>2.4782999999999999</v>
      </c>
      <c r="J302" t="s">
        <v>28</v>
      </c>
      <c r="K302" t="e">
        <f t="shared" si="5"/>
        <v>#NAME?</v>
      </c>
      <c r="L302">
        <v>2.0000000000000001E-4</v>
      </c>
      <c r="M302">
        <v>2.4532700000000001E-2</v>
      </c>
      <c r="N302" t="s">
        <v>29</v>
      </c>
    </row>
    <row r="303" spans="1:14">
      <c r="A303" t="s">
        <v>3447</v>
      </c>
      <c r="B303" t="s">
        <v>3447</v>
      </c>
      <c r="C303" t="s">
        <v>54</v>
      </c>
      <c r="D303" t="s">
        <v>3448</v>
      </c>
      <c r="E303" t="s">
        <v>17</v>
      </c>
      <c r="F303" t="s">
        <v>18</v>
      </c>
      <c r="G303" t="s">
        <v>19</v>
      </c>
      <c r="H303">
        <v>0</v>
      </c>
      <c r="I303">
        <v>1.4955700000000001</v>
      </c>
      <c r="J303" t="s">
        <v>28</v>
      </c>
      <c r="K303" t="e">
        <f t="shared" si="5"/>
        <v>#NAME?</v>
      </c>
      <c r="L303">
        <v>2.0000000000000001E-4</v>
      </c>
      <c r="M303">
        <v>2.4532700000000001E-2</v>
      </c>
      <c r="N303" t="s">
        <v>29</v>
      </c>
    </row>
    <row r="304" spans="1:14">
      <c r="A304" t="s">
        <v>4116</v>
      </c>
      <c r="B304" t="s">
        <v>4116</v>
      </c>
      <c r="C304" t="s">
        <v>54</v>
      </c>
      <c r="D304" t="s">
        <v>4117</v>
      </c>
      <c r="E304" t="s">
        <v>17</v>
      </c>
      <c r="F304" t="s">
        <v>18</v>
      </c>
      <c r="G304" t="s">
        <v>19</v>
      </c>
      <c r="H304">
        <v>0</v>
      </c>
      <c r="I304">
        <v>1.85884</v>
      </c>
      <c r="J304" t="s">
        <v>28</v>
      </c>
      <c r="K304" t="e">
        <f t="shared" si="5"/>
        <v>#NAME?</v>
      </c>
      <c r="L304">
        <v>2.0000000000000001E-4</v>
      </c>
      <c r="M304">
        <v>2.4532700000000001E-2</v>
      </c>
      <c r="N304" t="s">
        <v>29</v>
      </c>
    </row>
    <row r="305" spans="1:14">
      <c r="A305" t="s">
        <v>4542</v>
      </c>
      <c r="B305" t="s">
        <v>4542</v>
      </c>
      <c r="C305" t="s">
        <v>54</v>
      </c>
      <c r="D305" t="s">
        <v>4543</v>
      </c>
      <c r="E305" t="s">
        <v>17</v>
      </c>
      <c r="F305" t="s">
        <v>18</v>
      </c>
      <c r="G305" t="s">
        <v>19</v>
      </c>
      <c r="H305">
        <v>0</v>
      </c>
      <c r="I305">
        <v>1.77016</v>
      </c>
      <c r="J305" t="s">
        <v>28</v>
      </c>
      <c r="K305" t="e">
        <f t="shared" si="5"/>
        <v>#NAME?</v>
      </c>
      <c r="L305">
        <v>2.0000000000000001E-4</v>
      </c>
      <c r="M305">
        <v>2.4532700000000001E-2</v>
      </c>
      <c r="N305" t="s">
        <v>29</v>
      </c>
    </row>
    <row r="306" spans="1:14">
      <c r="A306" t="s">
        <v>35</v>
      </c>
      <c r="B306" t="s">
        <v>35</v>
      </c>
      <c r="C306" t="s">
        <v>36</v>
      </c>
      <c r="D306" t="s">
        <v>37</v>
      </c>
      <c r="E306" t="s">
        <v>17</v>
      </c>
      <c r="F306" t="s">
        <v>18</v>
      </c>
      <c r="G306" t="s">
        <v>19</v>
      </c>
      <c r="H306">
        <v>0</v>
      </c>
      <c r="I306">
        <v>3018.72</v>
      </c>
      <c r="J306" t="s">
        <v>28</v>
      </c>
      <c r="K306" t="e">
        <f t="shared" si="5"/>
        <v>#NAME?</v>
      </c>
      <c r="L306">
        <v>2.5000000000000001E-4</v>
      </c>
      <c r="M306">
        <v>2.8798600000000001E-2</v>
      </c>
      <c r="N306" t="s">
        <v>29</v>
      </c>
    </row>
    <row r="307" spans="1:14">
      <c r="A307" t="s">
        <v>457</v>
      </c>
      <c r="B307" t="s">
        <v>457</v>
      </c>
      <c r="C307" t="s">
        <v>54</v>
      </c>
      <c r="D307" t="s">
        <v>458</v>
      </c>
      <c r="E307" t="s">
        <v>17</v>
      </c>
      <c r="F307" t="s">
        <v>18</v>
      </c>
      <c r="G307" t="s">
        <v>19</v>
      </c>
      <c r="H307">
        <v>0</v>
      </c>
      <c r="I307">
        <v>2.2619500000000001</v>
      </c>
      <c r="J307" t="s">
        <v>28</v>
      </c>
      <c r="K307" t="e">
        <f t="shared" si="5"/>
        <v>#NAME?</v>
      </c>
      <c r="L307">
        <v>2.5000000000000001E-4</v>
      </c>
      <c r="M307">
        <v>2.8798600000000001E-2</v>
      </c>
      <c r="N307" t="s">
        <v>29</v>
      </c>
    </row>
    <row r="308" spans="1:14">
      <c r="A308" t="s">
        <v>108</v>
      </c>
      <c r="B308" t="s">
        <v>108</v>
      </c>
      <c r="C308" t="s">
        <v>54</v>
      </c>
      <c r="D308" t="s">
        <v>109</v>
      </c>
      <c r="E308" t="s">
        <v>17</v>
      </c>
      <c r="F308" t="s">
        <v>18</v>
      </c>
      <c r="G308" t="s">
        <v>19</v>
      </c>
      <c r="H308">
        <v>0</v>
      </c>
      <c r="I308">
        <v>2.28695</v>
      </c>
      <c r="J308" t="s">
        <v>28</v>
      </c>
      <c r="K308" t="e">
        <f t="shared" si="5"/>
        <v>#NAME?</v>
      </c>
      <c r="L308">
        <v>2.5000000000000001E-4</v>
      </c>
      <c r="M308">
        <v>2.8798600000000001E-2</v>
      </c>
      <c r="N308" t="s">
        <v>29</v>
      </c>
    </row>
    <row r="309" spans="1:14">
      <c r="A309" t="s">
        <v>142</v>
      </c>
      <c r="B309" t="s">
        <v>142</v>
      </c>
      <c r="C309" t="s">
        <v>54</v>
      </c>
      <c r="D309" t="s">
        <v>143</v>
      </c>
      <c r="E309" t="s">
        <v>17</v>
      </c>
      <c r="F309" t="s">
        <v>18</v>
      </c>
      <c r="G309" t="s">
        <v>19</v>
      </c>
      <c r="H309">
        <v>0</v>
      </c>
      <c r="I309">
        <v>3.80193</v>
      </c>
      <c r="J309" t="s">
        <v>28</v>
      </c>
      <c r="K309" t="e">
        <f t="shared" si="5"/>
        <v>#NAME?</v>
      </c>
      <c r="L309">
        <v>2.5000000000000001E-4</v>
      </c>
      <c r="M309">
        <v>2.8798600000000001E-2</v>
      </c>
      <c r="N309" t="s">
        <v>29</v>
      </c>
    </row>
    <row r="310" spans="1:14">
      <c r="A310" t="s">
        <v>276</v>
      </c>
      <c r="B310" t="s">
        <v>276</v>
      </c>
      <c r="C310" t="s">
        <v>54</v>
      </c>
      <c r="D310" t="s">
        <v>277</v>
      </c>
      <c r="E310" t="s">
        <v>17</v>
      </c>
      <c r="F310" t="s">
        <v>18</v>
      </c>
      <c r="G310" t="s">
        <v>19</v>
      </c>
      <c r="H310">
        <v>0</v>
      </c>
      <c r="I310">
        <v>4.7034200000000004</v>
      </c>
      <c r="J310" t="s">
        <v>28</v>
      </c>
      <c r="K310" t="e">
        <f t="shared" si="5"/>
        <v>#NAME?</v>
      </c>
      <c r="L310">
        <v>2.5000000000000001E-4</v>
      </c>
      <c r="M310">
        <v>2.8798600000000001E-2</v>
      </c>
      <c r="N310" t="s">
        <v>29</v>
      </c>
    </row>
    <row r="311" spans="1:14">
      <c r="A311" t="s">
        <v>1011</v>
      </c>
      <c r="B311" t="s">
        <v>1011</v>
      </c>
      <c r="C311" t="s">
        <v>54</v>
      </c>
      <c r="D311" t="s">
        <v>1012</v>
      </c>
      <c r="E311" t="s">
        <v>17</v>
      </c>
      <c r="F311" t="s">
        <v>18</v>
      </c>
      <c r="G311" t="s">
        <v>19</v>
      </c>
      <c r="H311">
        <v>0</v>
      </c>
      <c r="I311">
        <v>1.95228</v>
      </c>
      <c r="J311" t="s">
        <v>28</v>
      </c>
      <c r="K311" t="e">
        <f t="shared" si="5"/>
        <v>#NAME?</v>
      </c>
      <c r="L311">
        <v>2.5000000000000001E-4</v>
      </c>
      <c r="M311">
        <v>2.8798600000000001E-2</v>
      </c>
      <c r="N311" t="s">
        <v>29</v>
      </c>
    </row>
    <row r="312" spans="1:14">
      <c r="A312" t="s">
        <v>1191</v>
      </c>
      <c r="B312" t="s">
        <v>1191</v>
      </c>
      <c r="C312" t="s">
        <v>54</v>
      </c>
      <c r="D312" t="s">
        <v>1192</v>
      </c>
      <c r="E312" t="s">
        <v>17</v>
      </c>
      <c r="F312" t="s">
        <v>18</v>
      </c>
      <c r="G312" t="s">
        <v>19</v>
      </c>
      <c r="H312">
        <v>0</v>
      </c>
      <c r="I312">
        <v>3.1399300000000001</v>
      </c>
      <c r="J312" t="s">
        <v>28</v>
      </c>
      <c r="K312" t="e">
        <f t="shared" si="5"/>
        <v>#NAME?</v>
      </c>
      <c r="L312">
        <v>2.5000000000000001E-4</v>
      </c>
      <c r="M312">
        <v>2.8798600000000001E-2</v>
      </c>
      <c r="N312" t="s">
        <v>29</v>
      </c>
    </row>
    <row r="313" spans="1:14">
      <c r="A313" t="s">
        <v>3013</v>
      </c>
      <c r="B313" t="s">
        <v>3013</v>
      </c>
      <c r="C313" t="s">
        <v>54</v>
      </c>
      <c r="D313" t="s">
        <v>3014</v>
      </c>
      <c r="E313" t="s">
        <v>17</v>
      </c>
      <c r="F313" t="s">
        <v>18</v>
      </c>
      <c r="G313" t="s">
        <v>19</v>
      </c>
      <c r="H313">
        <v>0</v>
      </c>
      <c r="I313">
        <v>1.19929</v>
      </c>
      <c r="J313" t="s">
        <v>28</v>
      </c>
      <c r="K313" t="e">
        <f t="shared" si="5"/>
        <v>#NAME?</v>
      </c>
      <c r="L313">
        <v>2.5000000000000001E-4</v>
      </c>
      <c r="M313">
        <v>2.8798600000000001E-2</v>
      </c>
      <c r="N313" t="s">
        <v>29</v>
      </c>
    </row>
    <row r="314" spans="1:14">
      <c r="A314" t="s">
        <v>3435</v>
      </c>
      <c r="B314" t="s">
        <v>3435</v>
      </c>
      <c r="C314" t="s">
        <v>54</v>
      </c>
      <c r="D314" t="s">
        <v>3436</v>
      </c>
      <c r="E314" t="s">
        <v>17</v>
      </c>
      <c r="F314" t="s">
        <v>18</v>
      </c>
      <c r="G314" t="s">
        <v>19</v>
      </c>
      <c r="H314">
        <v>0</v>
      </c>
      <c r="I314">
        <v>2.2078099999999998</v>
      </c>
      <c r="J314" t="s">
        <v>28</v>
      </c>
      <c r="K314" t="e">
        <f t="shared" si="5"/>
        <v>#NAME?</v>
      </c>
      <c r="L314">
        <v>2.5000000000000001E-4</v>
      </c>
      <c r="M314">
        <v>2.8798600000000001E-2</v>
      </c>
      <c r="N314" t="s">
        <v>29</v>
      </c>
    </row>
    <row r="315" spans="1:14">
      <c r="A315" t="s">
        <v>4360</v>
      </c>
      <c r="B315" t="s">
        <v>4360</v>
      </c>
      <c r="C315" t="s">
        <v>54</v>
      </c>
      <c r="D315" t="s">
        <v>4361</v>
      </c>
      <c r="E315" t="s">
        <v>17</v>
      </c>
      <c r="F315" t="s">
        <v>18</v>
      </c>
      <c r="G315" t="s">
        <v>19</v>
      </c>
      <c r="H315">
        <v>0</v>
      </c>
      <c r="I315">
        <v>2.1947999999999999</v>
      </c>
      <c r="J315" t="s">
        <v>28</v>
      </c>
      <c r="K315" t="e">
        <f t="shared" si="5"/>
        <v>#NAME?</v>
      </c>
      <c r="L315">
        <v>2.5000000000000001E-4</v>
      </c>
      <c r="M315">
        <v>2.8798600000000001E-2</v>
      </c>
      <c r="N315" t="s">
        <v>29</v>
      </c>
    </row>
    <row r="316" spans="1:14">
      <c r="A316" t="s">
        <v>1987</v>
      </c>
      <c r="B316" t="s">
        <v>1987</v>
      </c>
      <c r="C316" t="s">
        <v>54</v>
      </c>
      <c r="D316" t="s">
        <v>1988</v>
      </c>
      <c r="E316" t="s">
        <v>17</v>
      </c>
      <c r="F316" t="s">
        <v>18</v>
      </c>
      <c r="G316" t="s">
        <v>19</v>
      </c>
      <c r="H316">
        <v>0</v>
      </c>
      <c r="I316">
        <v>5.0936500000000002</v>
      </c>
      <c r="J316" t="s">
        <v>28</v>
      </c>
      <c r="K316" t="e">
        <f t="shared" si="5"/>
        <v>#NAME?</v>
      </c>
      <c r="L316">
        <v>2.5000000000000001E-4</v>
      </c>
      <c r="M316">
        <v>2.8798600000000001E-2</v>
      </c>
      <c r="N316" t="s">
        <v>29</v>
      </c>
    </row>
    <row r="317" spans="1:14">
      <c r="A317" t="s">
        <v>3976</v>
      </c>
      <c r="B317" t="s">
        <v>3976</v>
      </c>
      <c r="C317" t="s">
        <v>54</v>
      </c>
      <c r="D317" t="s">
        <v>3977</v>
      </c>
      <c r="E317" t="s">
        <v>17</v>
      </c>
      <c r="F317" t="s">
        <v>18</v>
      </c>
      <c r="G317" t="s">
        <v>19</v>
      </c>
      <c r="H317">
        <v>0</v>
      </c>
      <c r="I317">
        <v>1.1000099999999999</v>
      </c>
      <c r="J317" t="s">
        <v>28</v>
      </c>
      <c r="K317" t="e">
        <f t="shared" si="5"/>
        <v>#NAME?</v>
      </c>
      <c r="L317">
        <v>2.5000000000000001E-4</v>
      </c>
      <c r="M317">
        <v>2.8798600000000001E-2</v>
      </c>
      <c r="N317" t="s">
        <v>29</v>
      </c>
    </row>
    <row r="318" spans="1:14">
      <c r="A318" t="s">
        <v>4010</v>
      </c>
      <c r="B318" t="s">
        <v>4010</v>
      </c>
      <c r="C318" t="s">
        <v>54</v>
      </c>
      <c r="D318" t="s">
        <v>4011</v>
      </c>
      <c r="E318" t="s">
        <v>17</v>
      </c>
      <c r="F318" t="s">
        <v>18</v>
      </c>
      <c r="G318" t="s">
        <v>19</v>
      </c>
      <c r="H318">
        <v>0</v>
      </c>
      <c r="I318">
        <v>3.1289400000000001</v>
      </c>
      <c r="J318" t="s">
        <v>28</v>
      </c>
      <c r="K318" t="e">
        <f t="shared" si="5"/>
        <v>#NAME?</v>
      </c>
      <c r="L318">
        <v>2.5000000000000001E-4</v>
      </c>
      <c r="M318">
        <v>2.8798600000000001E-2</v>
      </c>
      <c r="N318" t="s">
        <v>29</v>
      </c>
    </row>
    <row r="319" spans="1:14">
      <c r="A319" t="s">
        <v>4134</v>
      </c>
      <c r="B319" t="s">
        <v>4134</v>
      </c>
      <c r="C319" t="s">
        <v>54</v>
      </c>
      <c r="D319" t="s">
        <v>4135</v>
      </c>
      <c r="E319" t="s">
        <v>17</v>
      </c>
      <c r="F319" t="s">
        <v>18</v>
      </c>
      <c r="G319" t="s">
        <v>19</v>
      </c>
      <c r="H319">
        <v>0</v>
      </c>
      <c r="I319">
        <v>19.610700000000001</v>
      </c>
      <c r="J319" t="s">
        <v>28</v>
      </c>
      <c r="K319" t="e">
        <f t="shared" si="5"/>
        <v>#NAME?</v>
      </c>
      <c r="L319">
        <v>2.5000000000000001E-4</v>
      </c>
      <c r="M319">
        <v>2.8798600000000001E-2</v>
      </c>
      <c r="N319" t="s">
        <v>29</v>
      </c>
    </row>
    <row r="320" spans="1:14">
      <c r="A320" t="s">
        <v>4540</v>
      </c>
      <c r="B320" t="s">
        <v>4540</v>
      </c>
      <c r="C320" t="s">
        <v>54</v>
      </c>
      <c r="D320" t="s">
        <v>4541</v>
      </c>
      <c r="E320" t="s">
        <v>17</v>
      </c>
      <c r="F320" t="s">
        <v>18</v>
      </c>
      <c r="G320" t="s">
        <v>19</v>
      </c>
      <c r="H320">
        <v>0</v>
      </c>
      <c r="I320">
        <v>1.5240199999999999</v>
      </c>
      <c r="J320" t="s">
        <v>28</v>
      </c>
      <c r="K320" t="e">
        <f t="shared" si="5"/>
        <v>#NAME?</v>
      </c>
      <c r="L320">
        <v>2.5000000000000001E-4</v>
      </c>
      <c r="M320">
        <v>2.8798600000000001E-2</v>
      </c>
      <c r="N320" t="s">
        <v>29</v>
      </c>
    </row>
    <row r="321" spans="1:14">
      <c r="A321" t="s">
        <v>4558</v>
      </c>
      <c r="B321" t="s">
        <v>4558</v>
      </c>
      <c r="C321" t="s">
        <v>54</v>
      </c>
      <c r="D321" t="s">
        <v>4559</v>
      </c>
      <c r="E321" t="s">
        <v>17</v>
      </c>
      <c r="F321" t="s">
        <v>18</v>
      </c>
      <c r="G321" t="s">
        <v>19</v>
      </c>
      <c r="H321">
        <v>0</v>
      </c>
      <c r="I321">
        <v>2.0165600000000001</v>
      </c>
      <c r="J321" t="s">
        <v>28</v>
      </c>
      <c r="K321" t="e">
        <f t="shared" si="5"/>
        <v>#NAME?</v>
      </c>
      <c r="L321">
        <v>2.5000000000000001E-4</v>
      </c>
      <c r="M321">
        <v>2.8798600000000001E-2</v>
      </c>
      <c r="N321" t="s">
        <v>29</v>
      </c>
    </row>
    <row r="322" spans="1:14">
      <c r="A322" t="s">
        <v>396</v>
      </c>
      <c r="B322" t="s">
        <v>396</v>
      </c>
      <c r="C322" t="s">
        <v>54</v>
      </c>
      <c r="D322" t="s">
        <v>397</v>
      </c>
      <c r="E322" t="s">
        <v>17</v>
      </c>
      <c r="F322" t="s">
        <v>18</v>
      </c>
      <c r="G322" t="s">
        <v>19</v>
      </c>
      <c r="H322">
        <v>0</v>
      </c>
      <c r="I322">
        <v>2.6093199999999999</v>
      </c>
      <c r="J322" t="s">
        <v>28</v>
      </c>
      <c r="K322" t="e">
        <f t="shared" si="5"/>
        <v>#NAME?</v>
      </c>
      <c r="L322">
        <v>2.9999999999999997E-4</v>
      </c>
      <c r="M322">
        <v>3.1396599999999997E-2</v>
      </c>
      <c r="N322" t="s">
        <v>29</v>
      </c>
    </row>
    <row r="323" spans="1:14">
      <c r="A323" t="s">
        <v>497</v>
      </c>
      <c r="B323" t="s">
        <v>497</v>
      </c>
      <c r="C323" t="s">
        <v>54</v>
      </c>
      <c r="D323" t="s">
        <v>498</v>
      </c>
      <c r="E323" t="s">
        <v>17</v>
      </c>
      <c r="F323" t="s">
        <v>18</v>
      </c>
      <c r="G323" t="s">
        <v>19</v>
      </c>
      <c r="H323">
        <v>0</v>
      </c>
      <c r="I323">
        <v>2.9401600000000001</v>
      </c>
      <c r="J323" t="s">
        <v>28</v>
      </c>
      <c r="K323" t="e">
        <f t="shared" si="5"/>
        <v>#NAME?</v>
      </c>
      <c r="L323">
        <v>2.9999999999999997E-4</v>
      </c>
      <c r="M323">
        <v>3.1396599999999997E-2</v>
      </c>
      <c r="N323" t="s">
        <v>29</v>
      </c>
    </row>
    <row r="324" spans="1:14">
      <c r="A324" t="s">
        <v>571</v>
      </c>
      <c r="B324" t="s">
        <v>571</v>
      </c>
      <c r="C324" t="s">
        <v>54</v>
      </c>
      <c r="D324" t="s">
        <v>572</v>
      </c>
      <c r="E324" t="s">
        <v>17</v>
      </c>
      <c r="F324" t="s">
        <v>18</v>
      </c>
      <c r="G324" t="s">
        <v>19</v>
      </c>
      <c r="H324">
        <v>0</v>
      </c>
      <c r="I324">
        <v>1.3875</v>
      </c>
      <c r="J324" t="s">
        <v>28</v>
      </c>
      <c r="K324" t="e">
        <f t="shared" si="5"/>
        <v>#NAME?</v>
      </c>
      <c r="L324">
        <v>2.9999999999999997E-4</v>
      </c>
      <c r="M324">
        <v>3.1396599999999997E-2</v>
      </c>
      <c r="N324" t="s">
        <v>29</v>
      </c>
    </row>
    <row r="325" spans="1:14">
      <c r="A325" t="s">
        <v>328</v>
      </c>
      <c r="B325" t="s">
        <v>328</v>
      </c>
      <c r="C325" t="s">
        <v>54</v>
      </c>
      <c r="D325" t="s">
        <v>329</v>
      </c>
      <c r="E325" t="s">
        <v>17</v>
      </c>
      <c r="F325" t="s">
        <v>18</v>
      </c>
      <c r="G325" t="s">
        <v>19</v>
      </c>
      <c r="H325">
        <v>0</v>
      </c>
      <c r="I325">
        <v>2.36877</v>
      </c>
      <c r="J325" t="s">
        <v>28</v>
      </c>
      <c r="K325" t="e">
        <f t="shared" si="5"/>
        <v>#NAME?</v>
      </c>
      <c r="L325">
        <v>2.9999999999999997E-4</v>
      </c>
      <c r="M325">
        <v>3.1396599999999997E-2</v>
      </c>
      <c r="N325" t="s">
        <v>29</v>
      </c>
    </row>
    <row r="326" spans="1:14">
      <c r="A326" t="s">
        <v>1113</v>
      </c>
      <c r="B326" t="s">
        <v>1113</v>
      </c>
      <c r="C326" t="s">
        <v>54</v>
      </c>
      <c r="D326" t="s">
        <v>1114</v>
      </c>
      <c r="E326" t="s">
        <v>17</v>
      </c>
      <c r="F326" t="s">
        <v>18</v>
      </c>
      <c r="G326" t="s">
        <v>19</v>
      </c>
      <c r="H326">
        <v>0</v>
      </c>
      <c r="I326">
        <v>1.3169299999999999</v>
      </c>
      <c r="J326" t="s">
        <v>28</v>
      </c>
      <c r="K326" t="e">
        <f t="shared" si="5"/>
        <v>#NAME?</v>
      </c>
      <c r="L326">
        <v>2.9999999999999997E-4</v>
      </c>
      <c r="M326">
        <v>3.1396599999999997E-2</v>
      </c>
      <c r="N326" t="s">
        <v>29</v>
      </c>
    </row>
    <row r="327" spans="1:14">
      <c r="A327" t="s">
        <v>1261</v>
      </c>
      <c r="B327" t="s">
        <v>1261</v>
      </c>
      <c r="C327" t="s">
        <v>54</v>
      </c>
      <c r="D327" t="s">
        <v>1262</v>
      </c>
      <c r="E327" t="s">
        <v>17</v>
      </c>
      <c r="F327" t="s">
        <v>18</v>
      </c>
      <c r="G327" t="s">
        <v>19</v>
      </c>
      <c r="H327">
        <v>0</v>
      </c>
      <c r="I327">
        <v>1.7597</v>
      </c>
      <c r="J327" t="s">
        <v>28</v>
      </c>
      <c r="K327" t="e">
        <f t="shared" si="5"/>
        <v>#NAME?</v>
      </c>
      <c r="L327">
        <v>2.9999999999999997E-4</v>
      </c>
      <c r="M327">
        <v>3.1396599999999997E-2</v>
      </c>
      <c r="N327" t="s">
        <v>29</v>
      </c>
    </row>
    <row r="328" spans="1:14">
      <c r="A328" t="s">
        <v>2047</v>
      </c>
      <c r="B328" t="s">
        <v>2047</v>
      </c>
      <c r="C328" t="s">
        <v>54</v>
      </c>
      <c r="D328" t="s">
        <v>2048</v>
      </c>
      <c r="E328" t="s">
        <v>17</v>
      </c>
      <c r="F328" t="s">
        <v>18</v>
      </c>
      <c r="G328" t="s">
        <v>19</v>
      </c>
      <c r="H328">
        <v>0</v>
      </c>
      <c r="I328">
        <v>4.2861799999999999</v>
      </c>
      <c r="J328" t="s">
        <v>28</v>
      </c>
      <c r="K328" t="e">
        <f t="shared" si="5"/>
        <v>#NAME?</v>
      </c>
      <c r="L328">
        <v>2.9999999999999997E-4</v>
      </c>
      <c r="M328">
        <v>3.1396599999999997E-2</v>
      </c>
      <c r="N328" t="s">
        <v>29</v>
      </c>
    </row>
    <row r="329" spans="1:14">
      <c r="A329" t="s">
        <v>2269</v>
      </c>
      <c r="B329" t="s">
        <v>2269</v>
      </c>
      <c r="C329" t="s">
        <v>54</v>
      </c>
      <c r="D329" t="s">
        <v>2270</v>
      </c>
      <c r="E329" t="s">
        <v>17</v>
      </c>
      <c r="F329" t="s">
        <v>18</v>
      </c>
      <c r="G329" t="s">
        <v>19</v>
      </c>
      <c r="H329">
        <v>0</v>
      </c>
      <c r="I329">
        <v>3.6036000000000001</v>
      </c>
      <c r="J329" t="s">
        <v>28</v>
      </c>
      <c r="K329" t="e">
        <f t="shared" si="5"/>
        <v>#NAME?</v>
      </c>
      <c r="L329">
        <v>2.9999999999999997E-4</v>
      </c>
      <c r="M329">
        <v>3.1396599999999997E-2</v>
      </c>
      <c r="N329" t="s">
        <v>29</v>
      </c>
    </row>
    <row r="330" spans="1:14">
      <c r="A330" t="s">
        <v>2395</v>
      </c>
      <c r="B330" t="s">
        <v>2395</v>
      </c>
      <c r="C330" t="s">
        <v>54</v>
      </c>
      <c r="D330" t="s">
        <v>2396</v>
      </c>
      <c r="E330" t="s">
        <v>17</v>
      </c>
      <c r="F330" t="s">
        <v>18</v>
      </c>
      <c r="G330" t="s">
        <v>19</v>
      </c>
      <c r="H330">
        <v>0</v>
      </c>
      <c r="I330">
        <v>1.3124199999999999</v>
      </c>
      <c r="J330" t="s">
        <v>28</v>
      </c>
      <c r="K330" t="e">
        <f t="shared" si="5"/>
        <v>#NAME?</v>
      </c>
      <c r="L330">
        <v>2.9999999999999997E-4</v>
      </c>
      <c r="M330">
        <v>3.1396599999999997E-2</v>
      </c>
      <c r="N330" t="s">
        <v>29</v>
      </c>
    </row>
    <row r="331" spans="1:14">
      <c r="A331" t="s">
        <v>2586</v>
      </c>
      <c r="B331" t="s">
        <v>2586</v>
      </c>
      <c r="C331" t="s">
        <v>54</v>
      </c>
      <c r="D331" t="s">
        <v>2587</v>
      </c>
      <c r="E331" t="s">
        <v>17</v>
      </c>
      <c r="F331" t="s">
        <v>18</v>
      </c>
      <c r="G331" t="s">
        <v>19</v>
      </c>
      <c r="H331">
        <v>0</v>
      </c>
      <c r="I331">
        <v>1.24909</v>
      </c>
      <c r="J331" t="s">
        <v>28</v>
      </c>
      <c r="K331" t="e">
        <f t="shared" si="5"/>
        <v>#NAME?</v>
      </c>
      <c r="L331">
        <v>2.9999999999999997E-4</v>
      </c>
      <c r="M331">
        <v>3.1396599999999997E-2</v>
      </c>
      <c r="N331" t="s">
        <v>29</v>
      </c>
    </row>
    <row r="332" spans="1:14">
      <c r="A332" t="s">
        <v>3109</v>
      </c>
      <c r="B332" t="s">
        <v>3109</v>
      </c>
      <c r="C332" t="s">
        <v>54</v>
      </c>
      <c r="D332" t="s">
        <v>3110</v>
      </c>
      <c r="E332" t="s">
        <v>17</v>
      </c>
      <c r="F332" t="s">
        <v>18</v>
      </c>
      <c r="G332" t="s">
        <v>19</v>
      </c>
      <c r="H332">
        <v>0</v>
      </c>
      <c r="I332">
        <v>5.1505400000000003</v>
      </c>
      <c r="J332" t="s">
        <v>28</v>
      </c>
      <c r="K332" t="e">
        <f t="shared" si="5"/>
        <v>#NAME?</v>
      </c>
      <c r="L332">
        <v>2.9999999999999997E-4</v>
      </c>
      <c r="M332">
        <v>3.1396599999999997E-2</v>
      </c>
      <c r="N332" t="s">
        <v>29</v>
      </c>
    </row>
    <row r="333" spans="1:14">
      <c r="A333" t="s">
        <v>3675</v>
      </c>
      <c r="B333" t="s">
        <v>3675</v>
      </c>
      <c r="C333" t="s">
        <v>54</v>
      </c>
      <c r="D333" t="s">
        <v>3676</v>
      </c>
      <c r="E333" t="s">
        <v>17</v>
      </c>
      <c r="F333" t="s">
        <v>18</v>
      </c>
      <c r="G333" t="s">
        <v>19</v>
      </c>
      <c r="H333">
        <v>0</v>
      </c>
      <c r="I333">
        <v>3.1391800000000001</v>
      </c>
      <c r="J333" t="s">
        <v>28</v>
      </c>
      <c r="K333" t="e">
        <f t="shared" si="5"/>
        <v>#NAME?</v>
      </c>
      <c r="L333">
        <v>2.9999999999999997E-4</v>
      </c>
      <c r="M333">
        <v>3.1396599999999997E-2</v>
      </c>
      <c r="N333" t="s">
        <v>29</v>
      </c>
    </row>
    <row r="334" spans="1:14">
      <c r="A334" t="s">
        <v>4376</v>
      </c>
      <c r="B334" t="s">
        <v>4376</v>
      </c>
      <c r="C334" t="s">
        <v>54</v>
      </c>
      <c r="D334" t="s">
        <v>4377</v>
      </c>
      <c r="E334" t="s">
        <v>17</v>
      </c>
      <c r="F334" t="s">
        <v>18</v>
      </c>
      <c r="G334" t="s">
        <v>19</v>
      </c>
      <c r="H334">
        <v>0</v>
      </c>
      <c r="I334">
        <v>1.53243</v>
      </c>
      <c r="J334" t="s">
        <v>28</v>
      </c>
      <c r="K334" t="e">
        <f t="shared" si="5"/>
        <v>#NAME?</v>
      </c>
      <c r="L334">
        <v>2.9999999999999997E-4</v>
      </c>
      <c r="M334">
        <v>3.1396599999999997E-2</v>
      </c>
      <c r="N334" t="s">
        <v>29</v>
      </c>
    </row>
    <row r="335" spans="1:14">
      <c r="A335" t="s">
        <v>4466</v>
      </c>
      <c r="B335" t="s">
        <v>4466</v>
      </c>
      <c r="C335" t="s">
        <v>54</v>
      </c>
      <c r="D335" t="s">
        <v>4467</v>
      </c>
      <c r="E335" t="s">
        <v>17</v>
      </c>
      <c r="F335" t="s">
        <v>18</v>
      </c>
      <c r="G335" t="s">
        <v>19</v>
      </c>
      <c r="H335">
        <v>0</v>
      </c>
      <c r="I335">
        <v>1.3422499999999999</v>
      </c>
      <c r="J335" t="s">
        <v>28</v>
      </c>
      <c r="K335" t="e">
        <f t="shared" si="5"/>
        <v>#NAME?</v>
      </c>
      <c r="L335">
        <v>2.9999999999999997E-4</v>
      </c>
      <c r="M335">
        <v>3.1396599999999997E-2</v>
      </c>
      <c r="N335" t="s">
        <v>29</v>
      </c>
    </row>
    <row r="336" spans="1:14">
      <c r="A336" t="s">
        <v>971</v>
      </c>
      <c r="B336" t="s">
        <v>971</v>
      </c>
      <c r="C336" t="s">
        <v>54</v>
      </c>
      <c r="D336" t="s">
        <v>972</v>
      </c>
      <c r="E336" t="s">
        <v>17</v>
      </c>
      <c r="F336" t="s">
        <v>18</v>
      </c>
      <c r="G336" t="s">
        <v>19</v>
      </c>
      <c r="H336">
        <v>0</v>
      </c>
      <c r="I336">
        <v>1.6714199999999999</v>
      </c>
      <c r="J336" t="s">
        <v>28</v>
      </c>
      <c r="K336" t="e">
        <f t="shared" si="5"/>
        <v>#NAME?</v>
      </c>
      <c r="L336">
        <v>2.9999999999999997E-4</v>
      </c>
      <c r="M336">
        <v>3.1396599999999997E-2</v>
      </c>
      <c r="N336" t="s">
        <v>29</v>
      </c>
    </row>
    <row r="337" spans="1:14">
      <c r="A337" t="s">
        <v>1115</v>
      </c>
      <c r="B337" t="s">
        <v>1115</v>
      </c>
      <c r="C337" t="s">
        <v>54</v>
      </c>
      <c r="D337" t="s">
        <v>1116</v>
      </c>
      <c r="E337" t="s">
        <v>17</v>
      </c>
      <c r="F337" t="s">
        <v>18</v>
      </c>
      <c r="G337" t="s">
        <v>19</v>
      </c>
      <c r="H337">
        <v>0</v>
      </c>
      <c r="I337">
        <v>2.9272100000000001</v>
      </c>
      <c r="J337" t="s">
        <v>28</v>
      </c>
      <c r="K337" t="e">
        <f t="shared" si="5"/>
        <v>#NAME?</v>
      </c>
      <c r="L337">
        <v>2.9999999999999997E-4</v>
      </c>
      <c r="M337">
        <v>3.1396599999999997E-2</v>
      </c>
      <c r="N337" t="s">
        <v>29</v>
      </c>
    </row>
    <row r="338" spans="1:14">
      <c r="A338" t="s">
        <v>1331</v>
      </c>
      <c r="B338" t="s">
        <v>1331</v>
      </c>
      <c r="C338" t="s">
        <v>54</v>
      </c>
      <c r="D338" t="s">
        <v>1332</v>
      </c>
      <c r="E338" t="s">
        <v>17</v>
      </c>
      <c r="F338" t="s">
        <v>18</v>
      </c>
      <c r="G338" t="s">
        <v>19</v>
      </c>
      <c r="H338">
        <v>0</v>
      </c>
      <c r="I338">
        <v>4.2403899999999997</v>
      </c>
      <c r="J338" t="s">
        <v>28</v>
      </c>
      <c r="K338" t="e">
        <f t="shared" si="5"/>
        <v>#NAME?</v>
      </c>
      <c r="L338">
        <v>2.9999999999999997E-4</v>
      </c>
      <c r="M338">
        <v>3.1396599999999997E-2</v>
      </c>
      <c r="N338" t="s">
        <v>29</v>
      </c>
    </row>
    <row r="339" spans="1:14">
      <c r="A339" t="s">
        <v>1481</v>
      </c>
      <c r="B339" t="s">
        <v>1481</v>
      </c>
      <c r="C339" t="s">
        <v>54</v>
      </c>
      <c r="D339" t="s">
        <v>1482</v>
      </c>
      <c r="E339" t="s">
        <v>17</v>
      </c>
      <c r="F339" t="s">
        <v>18</v>
      </c>
      <c r="G339" t="s">
        <v>19</v>
      </c>
      <c r="H339">
        <v>0</v>
      </c>
      <c r="I339">
        <v>2.1907999999999999</v>
      </c>
      <c r="J339" t="s">
        <v>28</v>
      </c>
      <c r="K339" t="e">
        <f t="shared" si="5"/>
        <v>#NAME?</v>
      </c>
      <c r="L339">
        <v>2.9999999999999997E-4</v>
      </c>
      <c r="M339">
        <v>3.1396599999999997E-2</v>
      </c>
      <c r="N339" t="s">
        <v>29</v>
      </c>
    </row>
    <row r="340" spans="1:14">
      <c r="A340" t="s">
        <v>1663</v>
      </c>
      <c r="B340" t="s">
        <v>1663</v>
      </c>
      <c r="C340" t="s">
        <v>54</v>
      </c>
      <c r="D340" t="s">
        <v>1664</v>
      </c>
      <c r="E340" t="s">
        <v>17</v>
      </c>
      <c r="F340" t="s">
        <v>18</v>
      </c>
      <c r="G340" t="s">
        <v>19</v>
      </c>
      <c r="H340">
        <v>0</v>
      </c>
      <c r="I340">
        <v>1.79616</v>
      </c>
      <c r="J340" t="s">
        <v>28</v>
      </c>
      <c r="K340" t="e">
        <f t="shared" si="5"/>
        <v>#NAME?</v>
      </c>
      <c r="L340">
        <v>2.9999999999999997E-4</v>
      </c>
      <c r="M340">
        <v>3.1396599999999997E-2</v>
      </c>
      <c r="N340" t="s">
        <v>29</v>
      </c>
    </row>
    <row r="341" spans="1:14">
      <c r="A341" t="s">
        <v>1903</v>
      </c>
      <c r="B341" t="s">
        <v>1903</v>
      </c>
      <c r="C341" t="s">
        <v>54</v>
      </c>
      <c r="D341" t="s">
        <v>1904</v>
      </c>
      <c r="E341" t="s">
        <v>17</v>
      </c>
      <c r="F341" t="s">
        <v>18</v>
      </c>
      <c r="G341" t="s">
        <v>19</v>
      </c>
      <c r="H341">
        <v>0</v>
      </c>
      <c r="I341">
        <v>1.74126</v>
      </c>
      <c r="J341" t="s">
        <v>28</v>
      </c>
      <c r="K341" t="e">
        <f t="shared" si="5"/>
        <v>#NAME?</v>
      </c>
      <c r="L341">
        <v>2.9999999999999997E-4</v>
      </c>
      <c r="M341">
        <v>3.1396599999999997E-2</v>
      </c>
      <c r="N341" t="s">
        <v>29</v>
      </c>
    </row>
    <row r="342" spans="1:14">
      <c r="A342" t="s">
        <v>2281</v>
      </c>
      <c r="B342" t="s">
        <v>2281</v>
      </c>
      <c r="C342" t="s">
        <v>54</v>
      </c>
      <c r="D342" t="s">
        <v>2282</v>
      </c>
      <c r="E342" t="s">
        <v>17</v>
      </c>
      <c r="F342" t="s">
        <v>18</v>
      </c>
      <c r="G342" t="s">
        <v>19</v>
      </c>
      <c r="H342">
        <v>0</v>
      </c>
      <c r="I342">
        <v>1.64097</v>
      </c>
      <c r="J342" t="s">
        <v>28</v>
      </c>
      <c r="K342" t="e">
        <f t="shared" si="5"/>
        <v>#NAME?</v>
      </c>
      <c r="L342">
        <v>2.9999999999999997E-4</v>
      </c>
      <c r="M342">
        <v>3.1396599999999997E-2</v>
      </c>
      <c r="N342" t="s">
        <v>29</v>
      </c>
    </row>
    <row r="343" spans="1:14">
      <c r="A343" t="s">
        <v>2459</v>
      </c>
      <c r="B343" t="s">
        <v>2459</v>
      </c>
      <c r="C343" t="s">
        <v>54</v>
      </c>
      <c r="D343" t="s">
        <v>2460</v>
      </c>
      <c r="E343" t="s">
        <v>17</v>
      </c>
      <c r="F343" t="s">
        <v>18</v>
      </c>
      <c r="G343" t="s">
        <v>19</v>
      </c>
      <c r="H343">
        <v>0</v>
      </c>
      <c r="I343">
        <v>2.28931</v>
      </c>
      <c r="J343" t="s">
        <v>28</v>
      </c>
      <c r="K343" t="e">
        <f t="shared" si="5"/>
        <v>#NAME?</v>
      </c>
      <c r="L343">
        <v>2.9999999999999997E-4</v>
      </c>
      <c r="M343">
        <v>3.1396599999999997E-2</v>
      </c>
      <c r="N343" t="s">
        <v>29</v>
      </c>
    </row>
    <row r="344" spans="1:14">
      <c r="A344" t="s">
        <v>2590</v>
      </c>
      <c r="B344" t="s">
        <v>2590</v>
      </c>
      <c r="C344" t="s">
        <v>54</v>
      </c>
      <c r="D344" t="s">
        <v>2591</v>
      </c>
      <c r="E344" t="s">
        <v>17</v>
      </c>
      <c r="F344" t="s">
        <v>18</v>
      </c>
      <c r="G344" t="s">
        <v>19</v>
      </c>
      <c r="H344">
        <v>0</v>
      </c>
      <c r="I344">
        <v>1.1335500000000001</v>
      </c>
      <c r="J344" t="s">
        <v>28</v>
      </c>
      <c r="K344" t="e">
        <f t="shared" si="5"/>
        <v>#NAME?</v>
      </c>
      <c r="L344">
        <v>2.9999999999999997E-4</v>
      </c>
      <c r="M344">
        <v>3.1396599999999997E-2</v>
      </c>
      <c r="N344" t="s">
        <v>29</v>
      </c>
    </row>
    <row r="345" spans="1:14">
      <c r="A345" t="s">
        <v>2839</v>
      </c>
      <c r="B345" t="s">
        <v>2839</v>
      </c>
      <c r="C345" t="s">
        <v>54</v>
      </c>
      <c r="D345" t="s">
        <v>2840</v>
      </c>
      <c r="E345" t="s">
        <v>17</v>
      </c>
      <c r="F345" t="s">
        <v>18</v>
      </c>
      <c r="G345" t="s">
        <v>19</v>
      </c>
      <c r="H345">
        <v>0</v>
      </c>
      <c r="I345">
        <v>1.2635400000000001</v>
      </c>
      <c r="J345" t="s">
        <v>28</v>
      </c>
      <c r="K345" t="e">
        <f t="shared" si="5"/>
        <v>#NAME?</v>
      </c>
      <c r="L345">
        <v>2.9999999999999997E-4</v>
      </c>
      <c r="M345">
        <v>3.1396599999999997E-2</v>
      </c>
      <c r="N345" t="s">
        <v>29</v>
      </c>
    </row>
    <row r="346" spans="1:14">
      <c r="A346" t="s">
        <v>2978</v>
      </c>
      <c r="B346" t="s">
        <v>2978</v>
      </c>
      <c r="C346" t="s">
        <v>54</v>
      </c>
      <c r="D346" t="s">
        <v>2979</v>
      </c>
      <c r="E346" t="s">
        <v>17</v>
      </c>
      <c r="F346" t="s">
        <v>18</v>
      </c>
      <c r="G346" t="s">
        <v>19</v>
      </c>
      <c r="H346">
        <v>0</v>
      </c>
      <c r="I346">
        <v>1.97786</v>
      </c>
      <c r="J346" t="s">
        <v>28</v>
      </c>
      <c r="K346" t="e">
        <f t="shared" si="5"/>
        <v>#NAME?</v>
      </c>
      <c r="L346">
        <v>2.9999999999999997E-4</v>
      </c>
      <c r="M346">
        <v>3.1396599999999997E-2</v>
      </c>
      <c r="N346" t="s">
        <v>29</v>
      </c>
    </row>
    <row r="347" spans="1:14">
      <c r="A347" t="s">
        <v>3069</v>
      </c>
      <c r="B347" t="s">
        <v>3069</v>
      </c>
      <c r="C347" t="s">
        <v>54</v>
      </c>
      <c r="D347" t="s">
        <v>3070</v>
      </c>
      <c r="E347" t="s">
        <v>17</v>
      </c>
      <c r="F347" t="s">
        <v>18</v>
      </c>
      <c r="G347" t="s">
        <v>19</v>
      </c>
      <c r="H347">
        <v>0</v>
      </c>
      <c r="I347">
        <v>1.4845999999999999</v>
      </c>
      <c r="J347" t="s">
        <v>28</v>
      </c>
      <c r="K347" t="e">
        <f t="shared" si="5"/>
        <v>#NAME?</v>
      </c>
      <c r="L347">
        <v>2.9999999999999997E-4</v>
      </c>
      <c r="M347">
        <v>3.1396599999999997E-2</v>
      </c>
      <c r="N347" t="s">
        <v>29</v>
      </c>
    </row>
    <row r="348" spans="1:14">
      <c r="A348" t="s">
        <v>3631</v>
      </c>
      <c r="B348" t="s">
        <v>3631</v>
      </c>
      <c r="C348" t="s">
        <v>54</v>
      </c>
      <c r="D348" t="s">
        <v>3632</v>
      </c>
      <c r="E348" t="s">
        <v>17</v>
      </c>
      <c r="F348" t="s">
        <v>18</v>
      </c>
      <c r="G348" t="s">
        <v>19</v>
      </c>
      <c r="H348">
        <v>0</v>
      </c>
      <c r="I348">
        <v>1.44225</v>
      </c>
      <c r="J348" t="s">
        <v>28</v>
      </c>
      <c r="K348" t="e">
        <f t="shared" si="5"/>
        <v>#NAME?</v>
      </c>
      <c r="L348">
        <v>2.9999999999999997E-4</v>
      </c>
      <c r="M348">
        <v>3.1396599999999997E-2</v>
      </c>
      <c r="N348" t="s">
        <v>29</v>
      </c>
    </row>
    <row r="349" spans="1:14">
      <c r="A349" t="s">
        <v>3717</v>
      </c>
      <c r="B349" t="s">
        <v>3717</v>
      </c>
      <c r="C349" t="s">
        <v>54</v>
      </c>
      <c r="D349" t="s">
        <v>3718</v>
      </c>
      <c r="E349" t="s">
        <v>17</v>
      </c>
      <c r="F349" t="s">
        <v>18</v>
      </c>
      <c r="G349" t="s">
        <v>19</v>
      </c>
      <c r="H349">
        <v>0</v>
      </c>
      <c r="I349">
        <v>3.7748400000000002</v>
      </c>
      <c r="J349" t="s">
        <v>28</v>
      </c>
      <c r="K349" t="e">
        <f t="shared" si="5"/>
        <v>#NAME?</v>
      </c>
      <c r="L349">
        <v>2.9999999999999997E-4</v>
      </c>
      <c r="M349">
        <v>3.1396599999999997E-2</v>
      </c>
      <c r="N349" t="s">
        <v>29</v>
      </c>
    </row>
    <row r="350" spans="1:14">
      <c r="A350" t="s">
        <v>4154</v>
      </c>
      <c r="B350" t="s">
        <v>4154</v>
      </c>
      <c r="C350" t="s">
        <v>54</v>
      </c>
      <c r="D350" t="s">
        <v>4155</v>
      </c>
      <c r="E350" t="s">
        <v>17</v>
      </c>
      <c r="F350" t="s">
        <v>18</v>
      </c>
      <c r="G350" t="s">
        <v>19</v>
      </c>
      <c r="H350">
        <v>0</v>
      </c>
      <c r="I350">
        <v>2.5623800000000001</v>
      </c>
      <c r="J350" t="s">
        <v>28</v>
      </c>
      <c r="K350" t="e">
        <f t="shared" si="5"/>
        <v>#NAME?</v>
      </c>
      <c r="L350">
        <v>2.9999999999999997E-4</v>
      </c>
      <c r="M350">
        <v>3.1396599999999997E-2</v>
      </c>
      <c r="N350" t="s">
        <v>29</v>
      </c>
    </row>
    <row r="351" spans="1:14">
      <c r="A351" t="s">
        <v>80</v>
      </c>
      <c r="B351" t="s">
        <v>80</v>
      </c>
      <c r="C351" t="s">
        <v>54</v>
      </c>
      <c r="D351" t="s">
        <v>81</v>
      </c>
      <c r="E351" t="s">
        <v>17</v>
      </c>
      <c r="F351" t="s">
        <v>18</v>
      </c>
      <c r="G351" t="s">
        <v>19</v>
      </c>
      <c r="H351">
        <v>0</v>
      </c>
      <c r="I351">
        <v>2.3243200000000002</v>
      </c>
      <c r="J351" t="s">
        <v>28</v>
      </c>
      <c r="K351" t="e">
        <f t="shared" si="5"/>
        <v>#NAME?</v>
      </c>
      <c r="L351">
        <v>3.5E-4</v>
      </c>
      <c r="M351">
        <v>3.3363999999999998E-2</v>
      </c>
      <c r="N351" t="s">
        <v>29</v>
      </c>
    </row>
    <row r="352" spans="1:14">
      <c r="A352" t="s">
        <v>214</v>
      </c>
      <c r="B352" t="s">
        <v>214</v>
      </c>
      <c r="C352" t="s">
        <v>54</v>
      </c>
      <c r="D352" t="s">
        <v>215</v>
      </c>
      <c r="E352" t="s">
        <v>17</v>
      </c>
      <c r="F352" t="s">
        <v>18</v>
      </c>
      <c r="G352" t="s">
        <v>19</v>
      </c>
      <c r="H352">
        <v>0</v>
      </c>
      <c r="I352">
        <v>5.6712100000000003</v>
      </c>
      <c r="J352" t="s">
        <v>28</v>
      </c>
      <c r="K352" t="e">
        <f t="shared" si="5"/>
        <v>#NAME?</v>
      </c>
      <c r="L352">
        <v>3.5E-4</v>
      </c>
      <c r="M352">
        <v>3.3363999999999998E-2</v>
      </c>
      <c r="N352" t="s">
        <v>29</v>
      </c>
    </row>
    <row r="353" spans="1:14">
      <c r="A353" t="s">
        <v>288</v>
      </c>
      <c r="B353" t="s">
        <v>288</v>
      </c>
      <c r="C353" t="s">
        <v>54</v>
      </c>
      <c r="D353" t="s">
        <v>289</v>
      </c>
      <c r="E353" t="s">
        <v>17</v>
      </c>
      <c r="F353" t="s">
        <v>18</v>
      </c>
      <c r="G353" t="s">
        <v>19</v>
      </c>
      <c r="H353">
        <v>0</v>
      </c>
      <c r="I353">
        <v>3.60623</v>
      </c>
      <c r="J353" t="s">
        <v>28</v>
      </c>
      <c r="K353" t="e">
        <f t="shared" si="5"/>
        <v>#NAME?</v>
      </c>
      <c r="L353">
        <v>3.5E-4</v>
      </c>
      <c r="M353">
        <v>3.3363999999999998E-2</v>
      </c>
      <c r="N353" t="s">
        <v>29</v>
      </c>
    </row>
    <row r="354" spans="1:14">
      <c r="A354" t="s">
        <v>473</v>
      </c>
      <c r="B354" t="s">
        <v>473</v>
      </c>
      <c r="C354" t="s">
        <v>54</v>
      </c>
      <c r="D354" t="s">
        <v>474</v>
      </c>
      <c r="E354" t="s">
        <v>17</v>
      </c>
      <c r="F354" t="s">
        <v>18</v>
      </c>
      <c r="G354" t="s">
        <v>19</v>
      </c>
      <c r="H354">
        <v>0</v>
      </c>
      <c r="I354">
        <v>2.0704099999999999</v>
      </c>
      <c r="J354" t="s">
        <v>28</v>
      </c>
      <c r="K354" t="e">
        <f t="shared" si="5"/>
        <v>#NAME?</v>
      </c>
      <c r="L354">
        <v>3.5E-4</v>
      </c>
      <c r="M354">
        <v>3.3363999999999998E-2</v>
      </c>
      <c r="N354" t="s">
        <v>29</v>
      </c>
    </row>
    <row r="355" spans="1:14">
      <c r="A355" t="s">
        <v>860</v>
      </c>
      <c r="B355" t="s">
        <v>860</v>
      </c>
      <c r="C355" t="s">
        <v>54</v>
      </c>
      <c r="D355" t="s">
        <v>861</v>
      </c>
      <c r="E355" t="s">
        <v>17</v>
      </c>
      <c r="F355" t="s">
        <v>18</v>
      </c>
      <c r="G355" t="s">
        <v>19</v>
      </c>
      <c r="H355">
        <v>0</v>
      </c>
      <c r="I355">
        <v>6.1846100000000002</v>
      </c>
      <c r="J355" t="s">
        <v>28</v>
      </c>
      <c r="K355" t="e">
        <f t="shared" si="5"/>
        <v>#NAME?</v>
      </c>
      <c r="L355">
        <v>3.5E-4</v>
      </c>
      <c r="M355">
        <v>3.3363999999999998E-2</v>
      </c>
      <c r="N355" t="s">
        <v>29</v>
      </c>
    </row>
    <row r="356" spans="1:14">
      <c r="A356" t="s">
        <v>1031</v>
      </c>
      <c r="B356" t="s">
        <v>1031</v>
      </c>
      <c r="C356" t="s">
        <v>54</v>
      </c>
      <c r="D356" t="s">
        <v>1032</v>
      </c>
      <c r="E356" t="s">
        <v>17</v>
      </c>
      <c r="F356" t="s">
        <v>18</v>
      </c>
      <c r="G356" t="s">
        <v>19</v>
      </c>
      <c r="H356">
        <v>0</v>
      </c>
      <c r="I356">
        <v>1.5561400000000001</v>
      </c>
      <c r="J356" t="s">
        <v>28</v>
      </c>
      <c r="K356" t="e">
        <f t="shared" si="5"/>
        <v>#NAME?</v>
      </c>
      <c r="L356">
        <v>3.5E-4</v>
      </c>
      <c r="M356">
        <v>3.3363999999999998E-2</v>
      </c>
      <c r="N356" t="s">
        <v>29</v>
      </c>
    </row>
    <row r="357" spans="1:14">
      <c r="A357" t="s">
        <v>1421</v>
      </c>
      <c r="B357" t="s">
        <v>1421</v>
      </c>
      <c r="C357" t="s">
        <v>54</v>
      </c>
      <c r="D357" t="s">
        <v>1422</v>
      </c>
      <c r="E357" t="s">
        <v>17</v>
      </c>
      <c r="F357" t="s">
        <v>18</v>
      </c>
      <c r="G357" t="s">
        <v>19</v>
      </c>
      <c r="H357">
        <v>0</v>
      </c>
      <c r="I357">
        <v>1.91987</v>
      </c>
      <c r="J357" t="s">
        <v>28</v>
      </c>
      <c r="K357" t="e">
        <f t="shared" ref="K357:K413" si="6">-nan</f>
        <v>#NAME?</v>
      </c>
      <c r="L357">
        <v>3.5E-4</v>
      </c>
      <c r="M357">
        <v>3.3363999999999998E-2</v>
      </c>
      <c r="N357" t="s">
        <v>29</v>
      </c>
    </row>
    <row r="358" spans="1:14">
      <c r="A358" t="s">
        <v>1505</v>
      </c>
      <c r="B358" t="s">
        <v>1505</v>
      </c>
      <c r="C358" t="s">
        <v>54</v>
      </c>
      <c r="D358" t="s">
        <v>1506</v>
      </c>
      <c r="E358" t="s">
        <v>17</v>
      </c>
      <c r="F358" t="s">
        <v>18</v>
      </c>
      <c r="G358" t="s">
        <v>19</v>
      </c>
      <c r="H358">
        <v>0</v>
      </c>
      <c r="I358">
        <v>1.8348100000000001</v>
      </c>
      <c r="J358" t="s">
        <v>28</v>
      </c>
      <c r="K358" t="e">
        <f t="shared" si="6"/>
        <v>#NAME?</v>
      </c>
      <c r="L358">
        <v>3.5E-4</v>
      </c>
      <c r="M358">
        <v>3.3363999999999998E-2</v>
      </c>
      <c r="N358" t="s">
        <v>29</v>
      </c>
    </row>
    <row r="359" spans="1:14">
      <c r="A359" t="s">
        <v>1795</v>
      </c>
      <c r="B359" t="s">
        <v>1795</v>
      </c>
      <c r="C359" t="s">
        <v>54</v>
      </c>
      <c r="D359" t="s">
        <v>1796</v>
      </c>
      <c r="E359" t="s">
        <v>17</v>
      </c>
      <c r="F359" t="s">
        <v>18</v>
      </c>
      <c r="G359" t="s">
        <v>19</v>
      </c>
      <c r="H359">
        <v>0</v>
      </c>
      <c r="I359">
        <v>1.8078000000000001</v>
      </c>
      <c r="J359" t="s">
        <v>28</v>
      </c>
      <c r="K359" t="e">
        <f t="shared" si="6"/>
        <v>#NAME?</v>
      </c>
      <c r="L359">
        <v>3.5E-4</v>
      </c>
      <c r="M359">
        <v>3.3363999999999998E-2</v>
      </c>
      <c r="N359" t="s">
        <v>29</v>
      </c>
    </row>
    <row r="360" spans="1:14">
      <c r="A360" t="s">
        <v>1803</v>
      </c>
      <c r="B360" t="s">
        <v>1803</v>
      </c>
      <c r="C360" t="s">
        <v>54</v>
      </c>
      <c r="D360" t="s">
        <v>1804</v>
      </c>
      <c r="E360" t="s">
        <v>17</v>
      </c>
      <c r="F360" t="s">
        <v>18</v>
      </c>
      <c r="G360" t="s">
        <v>19</v>
      </c>
      <c r="H360">
        <v>0</v>
      </c>
      <c r="I360">
        <v>3.1785899999999998</v>
      </c>
      <c r="J360" t="s">
        <v>28</v>
      </c>
      <c r="K360" t="e">
        <f t="shared" si="6"/>
        <v>#NAME?</v>
      </c>
      <c r="L360">
        <v>3.5E-4</v>
      </c>
      <c r="M360">
        <v>3.3363999999999998E-2</v>
      </c>
      <c r="N360" t="s">
        <v>29</v>
      </c>
    </row>
    <row r="361" spans="1:14">
      <c r="A361" t="s">
        <v>816</v>
      </c>
      <c r="B361" t="s">
        <v>816</v>
      </c>
      <c r="C361" t="s">
        <v>54</v>
      </c>
      <c r="D361" t="s">
        <v>817</v>
      </c>
      <c r="E361" t="s">
        <v>17</v>
      </c>
      <c r="F361" t="s">
        <v>18</v>
      </c>
      <c r="G361" t="s">
        <v>19</v>
      </c>
      <c r="H361">
        <v>0</v>
      </c>
      <c r="I361">
        <v>1.1146799999999999</v>
      </c>
      <c r="J361" t="s">
        <v>28</v>
      </c>
      <c r="K361" t="e">
        <f t="shared" si="6"/>
        <v>#NAME?</v>
      </c>
      <c r="L361">
        <v>3.5E-4</v>
      </c>
      <c r="M361">
        <v>3.3363999999999998E-2</v>
      </c>
      <c r="N361" t="s">
        <v>29</v>
      </c>
    </row>
    <row r="362" spans="1:14">
      <c r="A362" t="s">
        <v>1951</v>
      </c>
      <c r="B362" t="s">
        <v>1951</v>
      </c>
      <c r="C362" t="s">
        <v>54</v>
      </c>
      <c r="D362" t="s">
        <v>1952</v>
      </c>
      <c r="E362" t="s">
        <v>17</v>
      </c>
      <c r="F362" t="s">
        <v>18</v>
      </c>
      <c r="G362" t="s">
        <v>19</v>
      </c>
      <c r="H362">
        <v>0</v>
      </c>
      <c r="I362">
        <v>1.9928999999999999</v>
      </c>
      <c r="J362" t="s">
        <v>28</v>
      </c>
      <c r="K362" t="e">
        <f t="shared" si="6"/>
        <v>#NAME?</v>
      </c>
      <c r="L362">
        <v>3.5E-4</v>
      </c>
      <c r="M362">
        <v>3.3363999999999998E-2</v>
      </c>
      <c r="N362" t="s">
        <v>29</v>
      </c>
    </row>
    <row r="363" spans="1:14">
      <c r="A363" t="s">
        <v>2003</v>
      </c>
      <c r="B363" t="s">
        <v>2003</v>
      </c>
      <c r="C363" t="s">
        <v>54</v>
      </c>
      <c r="D363" t="s">
        <v>2004</v>
      </c>
      <c r="E363" t="s">
        <v>17</v>
      </c>
      <c r="F363" t="s">
        <v>18</v>
      </c>
      <c r="G363" t="s">
        <v>19</v>
      </c>
      <c r="H363">
        <v>0</v>
      </c>
      <c r="I363">
        <v>1.04528</v>
      </c>
      <c r="J363" t="s">
        <v>28</v>
      </c>
      <c r="K363" t="e">
        <f t="shared" si="6"/>
        <v>#NAME?</v>
      </c>
      <c r="L363">
        <v>3.5E-4</v>
      </c>
      <c r="M363">
        <v>3.3363999999999998E-2</v>
      </c>
      <c r="N363" t="s">
        <v>29</v>
      </c>
    </row>
    <row r="364" spans="1:14">
      <c r="A364" t="s">
        <v>2576</v>
      </c>
      <c r="B364" t="s">
        <v>2576</v>
      </c>
      <c r="C364" t="s">
        <v>54</v>
      </c>
      <c r="D364" t="s">
        <v>2577</v>
      </c>
      <c r="E364" t="s">
        <v>17</v>
      </c>
      <c r="F364" t="s">
        <v>18</v>
      </c>
      <c r="G364" t="s">
        <v>19</v>
      </c>
      <c r="H364">
        <v>0</v>
      </c>
      <c r="I364">
        <v>2.27691</v>
      </c>
      <c r="J364" t="s">
        <v>28</v>
      </c>
      <c r="K364" t="e">
        <f t="shared" si="6"/>
        <v>#NAME?</v>
      </c>
      <c r="L364">
        <v>3.5E-4</v>
      </c>
      <c r="M364">
        <v>3.3363999999999998E-2</v>
      </c>
      <c r="N364" t="s">
        <v>29</v>
      </c>
    </row>
    <row r="365" spans="1:14">
      <c r="A365" t="s">
        <v>2879</v>
      </c>
      <c r="B365" t="s">
        <v>2879</v>
      </c>
      <c r="C365" t="s">
        <v>54</v>
      </c>
      <c r="D365" t="s">
        <v>2880</v>
      </c>
      <c r="E365" t="s">
        <v>17</v>
      </c>
      <c r="F365" t="s">
        <v>18</v>
      </c>
      <c r="G365" t="s">
        <v>19</v>
      </c>
      <c r="H365">
        <v>0</v>
      </c>
      <c r="I365">
        <v>1.2727900000000001</v>
      </c>
      <c r="J365" t="s">
        <v>28</v>
      </c>
      <c r="K365" t="e">
        <f t="shared" si="6"/>
        <v>#NAME?</v>
      </c>
      <c r="L365">
        <v>3.5E-4</v>
      </c>
      <c r="M365">
        <v>3.3363999999999998E-2</v>
      </c>
      <c r="N365" t="s">
        <v>29</v>
      </c>
    </row>
    <row r="366" spans="1:14">
      <c r="A366" t="s">
        <v>3011</v>
      </c>
      <c r="B366" t="s">
        <v>3011</v>
      </c>
      <c r="C366" t="s">
        <v>54</v>
      </c>
      <c r="D366" t="s">
        <v>3012</v>
      </c>
      <c r="E366" t="s">
        <v>17</v>
      </c>
      <c r="F366" t="s">
        <v>18</v>
      </c>
      <c r="G366" t="s">
        <v>19</v>
      </c>
      <c r="H366">
        <v>0</v>
      </c>
      <c r="I366">
        <v>3.0003099999999998</v>
      </c>
      <c r="J366" t="s">
        <v>28</v>
      </c>
      <c r="K366" t="e">
        <f t="shared" si="6"/>
        <v>#NAME?</v>
      </c>
      <c r="L366">
        <v>3.5E-4</v>
      </c>
      <c r="M366">
        <v>3.3363999999999998E-2</v>
      </c>
      <c r="N366" t="s">
        <v>29</v>
      </c>
    </row>
    <row r="367" spans="1:14">
      <c r="A367" t="s">
        <v>3168</v>
      </c>
      <c r="B367" t="s">
        <v>3168</v>
      </c>
      <c r="C367" t="s">
        <v>54</v>
      </c>
      <c r="D367" t="s">
        <v>3169</v>
      </c>
      <c r="E367" t="s">
        <v>17</v>
      </c>
      <c r="F367" t="s">
        <v>18</v>
      </c>
      <c r="G367" t="s">
        <v>19</v>
      </c>
      <c r="H367">
        <v>0</v>
      </c>
      <c r="I367">
        <v>2.0457399999999999</v>
      </c>
      <c r="J367" t="s">
        <v>28</v>
      </c>
      <c r="K367" t="e">
        <f t="shared" si="6"/>
        <v>#NAME?</v>
      </c>
      <c r="L367">
        <v>3.5E-4</v>
      </c>
      <c r="M367">
        <v>3.3363999999999998E-2</v>
      </c>
      <c r="N367" t="s">
        <v>29</v>
      </c>
    </row>
    <row r="368" spans="1:14">
      <c r="A368" t="s">
        <v>3170</v>
      </c>
      <c r="B368" t="s">
        <v>3170</v>
      </c>
      <c r="C368" t="s">
        <v>54</v>
      </c>
      <c r="D368" t="s">
        <v>3171</v>
      </c>
      <c r="E368" t="s">
        <v>17</v>
      </c>
      <c r="F368" t="s">
        <v>18</v>
      </c>
      <c r="G368" t="s">
        <v>19</v>
      </c>
      <c r="H368">
        <v>0</v>
      </c>
      <c r="I368">
        <v>1.55806</v>
      </c>
      <c r="J368" t="s">
        <v>28</v>
      </c>
      <c r="K368" t="e">
        <f t="shared" si="6"/>
        <v>#NAME?</v>
      </c>
      <c r="L368">
        <v>3.5E-4</v>
      </c>
      <c r="M368">
        <v>3.3363999999999998E-2</v>
      </c>
      <c r="N368" t="s">
        <v>29</v>
      </c>
    </row>
    <row r="369" spans="1:14">
      <c r="A369" t="s">
        <v>3611</v>
      </c>
      <c r="B369" t="s">
        <v>3611</v>
      </c>
      <c r="C369" t="s">
        <v>54</v>
      </c>
      <c r="D369" t="s">
        <v>3612</v>
      </c>
      <c r="E369" t="s">
        <v>17</v>
      </c>
      <c r="F369" t="s">
        <v>18</v>
      </c>
      <c r="G369" t="s">
        <v>19</v>
      </c>
      <c r="H369">
        <v>0</v>
      </c>
      <c r="I369">
        <v>1.7479100000000001</v>
      </c>
      <c r="J369" t="s">
        <v>28</v>
      </c>
      <c r="K369" t="e">
        <f t="shared" si="6"/>
        <v>#NAME?</v>
      </c>
      <c r="L369">
        <v>3.5E-4</v>
      </c>
      <c r="M369">
        <v>3.3363999999999998E-2</v>
      </c>
      <c r="N369" t="s">
        <v>29</v>
      </c>
    </row>
    <row r="370" spans="1:14">
      <c r="A370" t="s">
        <v>4216</v>
      </c>
      <c r="B370" t="s">
        <v>4216</v>
      </c>
      <c r="C370" t="s">
        <v>54</v>
      </c>
      <c r="D370" t="s">
        <v>4217</v>
      </c>
      <c r="E370" t="s">
        <v>17</v>
      </c>
      <c r="F370" t="s">
        <v>18</v>
      </c>
      <c r="G370" t="s">
        <v>19</v>
      </c>
      <c r="H370">
        <v>0</v>
      </c>
      <c r="I370">
        <v>1.7578400000000001</v>
      </c>
      <c r="J370" t="s">
        <v>28</v>
      </c>
      <c r="K370" t="e">
        <f t="shared" si="6"/>
        <v>#NAME?</v>
      </c>
      <c r="L370">
        <v>3.5E-4</v>
      </c>
      <c r="M370">
        <v>3.3363999999999998E-2</v>
      </c>
      <c r="N370" t="s">
        <v>29</v>
      </c>
    </row>
    <row r="371" spans="1:14">
      <c r="A371" t="s">
        <v>4280</v>
      </c>
      <c r="B371" t="s">
        <v>4280</v>
      </c>
      <c r="C371" t="s">
        <v>54</v>
      </c>
      <c r="D371" t="s">
        <v>4281</v>
      </c>
      <c r="E371" t="s">
        <v>17</v>
      </c>
      <c r="F371" t="s">
        <v>18</v>
      </c>
      <c r="G371" t="s">
        <v>19</v>
      </c>
      <c r="H371">
        <v>0</v>
      </c>
      <c r="I371">
        <v>1.45441</v>
      </c>
      <c r="J371" t="s">
        <v>28</v>
      </c>
      <c r="K371" t="e">
        <f t="shared" si="6"/>
        <v>#NAME?</v>
      </c>
      <c r="L371">
        <v>3.5E-4</v>
      </c>
      <c r="M371">
        <v>3.3363999999999998E-2</v>
      </c>
      <c r="N371" t="s">
        <v>29</v>
      </c>
    </row>
    <row r="372" spans="1:14">
      <c r="A372" t="s">
        <v>4566</v>
      </c>
      <c r="B372" t="s">
        <v>4566</v>
      </c>
      <c r="C372" t="s">
        <v>54</v>
      </c>
      <c r="D372" t="s">
        <v>4567</v>
      </c>
      <c r="E372" t="s">
        <v>17</v>
      </c>
      <c r="F372" t="s">
        <v>18</v>
      </c>
      <c r="G372" t="s">
        <v>19</v>
      </c>
      <c r="H372">
        <v>0</v>
      </c>
      <c r="I372">
        <v>1.4516199999999999</v>
      </c>
      <c r="J372" t="s">
        <v>28</v>
      </c>
      <c r="K372" t="e">
        <f t="shared" si="6"/>
        <v>#NAME?</v>
      </c>
      <c r="L372">
        <v>3.5E-4</v>
      </c>
      <c r="M372">
        <v>3.3363999999999998E-2</v>
      </c>
      <c r="N372" t="s">
        <v>29</v>
      </c>
    </row>
    <row r="373" spans="1:14">
      <c r="A373" t="s">
        <v>4614</v>
      </c>
      <c r="B373" t="s">
        <v>4614</v>
      </c>
      <c r="C373" t="s">
        <v>54</v>
      </c>
      <c r="D373" t="s">
        <v>4615</v>
      </c>
      <c r="E373" t="s">
        <v>17</v>
      </c>
      <c r="F373" t="s">
        <v>18</v>
      </c>
      <c r="G373" t="s">
        <v>19</v>
      </c>
      <c r="H373">
        <v>0</v>
      </c>
      <c r="I373">
        <v>2.4196599999999999</v>
      </c>
      <c r="J373" t="s">
        <v>28</v>
      </c>
      <c r="K373" t="e">
        <f t="shared" si="6"/>
        <v>#NAME?</v>
      </c>
      <c r="L373">
        <v>3.5E-4</v>
      </c>
      <c r="M373">
        <v>3.3363999999999998E-2</v>
      </c>
      <c r="N373" t="s">
        <v>29</v>
      </c>
    </row>
    <row r="374" spans="1:14">
      <c r="A374" t="s">
        <v>4662</v>
      </c>
      <c r="B374" t="s">
        <v>4662</v>
      </c>
      <c r="C374" t="s">
        <v>54</v>
      </c>
      <c r="D374" t="s">
        <v>4663</v>
      </c>
      <c r="E374" t="s">
        <v>17</v>
      </c>
      <c r="F374" t="s">
        <v>18</v>
      </c>
      <c r="G374" t="s">
        <v>19</v>
      </c>
      <c r="H374">
        <v>0</v>
      </c>
      <c r="I374">
        <v>1.79573</v>
      </c>
      <c r="J374" t="s">
        <v>28</v>
      </c>
      <c r="K374" t="e">
        <f t="shared" si="6"/>
        <v>#NAME?</v>
      </c>
      <c r="L374">
        <v>3.5E-4</v>
      </c>
      <c r="M374">
        <v>3.3363999999999998E-2</v>
      </c>
      <c r="N374" t="s">
        <v>29</v>
      </c>
    </row>
    <row r="375" spans="1:14">
      <c r="A375" t="s">
        <v>4672</v>
      </c>
      <c r="B375" t="s">
        <v>4672</v>
      </c>
      <c r="C375" t="s">
        <v>54</v>
      </c>
      <c r="D375" t="s">
        <v>4673</v>
      </c>
      <c r="E375" t="s">
        <v>17</v>
      </c>
      <c r="F375" t="s">
        <v>18</v>
      </c>
      <c r="G375" t="s">
        <v>19</v>
      </c>
      <c r="H375">
        <v>0</v>
      </c>
      <c r="I375">
        <v>8.1258800000000004</v>
      </c>
      <c r="J375" t="s">
        <v>28</v>
      </c>
      <c r="K375" t="e">
        <f t="shared" si="6"/>
        <v>#NAME?</v>
      </c>
      <c r="L375">
        <v>3.5E-4</v>
      </c>
      <c r="M375">
        <v>3.3363999999999998E-2</v>
      </c>
      <c r="N375" t="s">
        <v>29</v>
      </c>
    </row>
    <row r="376" spans="1:14">
      <c r="A376" t="s">
        <v>1087</v>
      </c>
      <c r="B376" t="s">
        <v>1087</v>
      </c>
      <c r="C376" t="s">
        <v>54</v>
      </c>
      <c r="D376" t="s">
        <v>1088</v>
      </c>
      <c r="E376" t="s">
        <v>17</v>
      </c>
      <c r="F376" t="s">
        <v>18</v>
      </c>
      <c r="G376" t="s">
        <v>19</v>
      </c>
      <c r="H376">
        <v>0</v>
      </c>
      <c r="I376">
        <v>2.4297200000000001</v>
      </c>
      <c r="J376" t="s">
        <v>28</v>
      </c>
      <c r="K376" t="e">
        <f t="shared" si="6"/>
        <v>#NAME?</v>
      </c>
      <c r="L376">
        <v>3.5E-4</v>
      </c>
      <c r="M376">
        <v>3.3363999999999998E-2</v>
      </c>
      <c r="N376" t="s">
        <v>29</v>
      </c>
    </row>
    <row r="377" spans="1:14">
      <c r="A377" t="s">
        <v>1667</v>
      </c>
      <c r="B377" t="s">
        <v>1667</v>
      </c>
      <c r="C377" t="s">
        <v>54</v>
      </c>
      <c r="D377" t="s">
        <v>1668</v>
      </c>
      <c r="E377" t="s">
        <v>17</v>
      </c>
      <c r="F377" t="s">
        <v>18</v>
      </c>
      <c r="G377" t="s">
        <v>19</v>
      </c>
      <c r="H377">
        <v>0</v>
      </c>
      <c r="I377">
        <v>1.3222700000000001</v>
      </c>
      <c r="J377" t="s">
        <v>28</v>
      </c>
      <c r="K377" t="e">
        <f t="shared" si="6"/>
        <v>#NAME?</v>
      </c>
      <c r="L377">
        <v>3.5E-4</v>
      </c>
      <c r="M377">
        <v>3.3363999999999998E-2</v>
      </c>
      <c r="N377" t="s">
        <v>29</v>
      </c>
    </row>
    <row r="378" spans="1:14">
      <c r="A378" t="s">
        <v>2037</v>
      </c>
      <c r="B378" t="s">
        <v>2037</v>
      </c>
      <c r="C378" t="s">
        <v>54</v>
      </c>
      <c r="D378" t="s">
        <v>2038</v>
      </c>
      <c r="E378" t="s">
        <v>17</v>
      </c>
      <c r="F378" t="s">
        <v>18</v>
      </c>
      <c r="G378" t="s">
        <v>19</v>
      </c>
      <c r="H378">
        <v>0</v>
      </c>
      <c r="I378">
        <v>25.615300000000001</v>
      </c>
      <c r="J378" t="s">
        <v>28</v>
      </c>
      <c r="K378" t="e">
        <f t="shared" si="6"/>
        <v>#NAME?</v>
      </c>
      <c r="L378">
        <v>3.5E-4</v>
      </c>
      <c r="M378">
        <v>3.3363999999999998E-2</v>
      </c>
      <c r="N378" t="s">
        <v>29</v>
      </c>
    </row>
    <row r="379" spans="1:14">
      <c r="A379" t="s">
        <v>2437</v>
      </c>
      <c r="B379" t="s">
        <v>2437</v>
      </c>
      <c r="C379" t="s">
        <v>54</v>
      </c>
      <c r="D379" t="s">
        <v>2438</v>
      </c>
      <c r="E379" t="s">
        <v>17</v>
      </c>
      <c r="F379" t="s">
        <v>18</v>
      </c>
      <c r="G379" t="s">
        <v>19</v>
      </c>
      <c r="H379">
        <v>0</v>
      </c>
      <c r="I379">
        <v>2.0157400000000001</v>
      </c>
      <c r="J379" t="s">
        <v>28</v>
      </c>
      <c r="K379" t="e">
        <f t="shared" si="6"/>
        <v>#NAME?</v>
      </c>
      <c r="L379">
        <v>3.5E-4</v>
      </c>
      <c r="M379">
        <v>3.3363999999999998E-2</v>
      </c>
      <c r="N379" t="s">
        <v>29</v>
      </c>
    </row>
    <row r="380" spans="1:14">
      <c r="A380" t="s">
        <v>2752</v>
      </c>
      <c r="B380" t="s">
        <v>2752</v>
      </c>
      <c r="C380" t="s">
        <v>54</v>
      </c>
      <c r="D380" t="s">
        <v>2753</v>
      </c>
      <c r="E380" t="s">
        <v>17</v>
      </c>
      <c r="F380" t="s">
        <v>18</v>
      </c>
      <c r="G380" t="s">
        <v>19</v>
      </c>
      <c r="H380">
        <v>0</v>
      </c>
      <c r="I380">
        <v>1.2326699999999999</v>
      </c>
      <c r="J380" t="s">
        <v>28</v>
      </c>
      <c r="K380" t="e">
        <f t="shared" si="6"/>
        <v>#NAME?</v>
      </c>
      <c r="L380">
        <v>3.5E-4</v>
      </c>
      <c r="M380">
        <v>3.3363999999999998E-2</v>
      </c>
      <c r="N380" t="s">
        <v>29</v>
      </c>
    </row>
    <row r="381" spans="1:14">
      <c r="A381" t="s">
        <v>2768</v>
      </c>
      <c r="B381" t="s">
        <v>2768</v>
      </c>
      <c r="C381" t="s">
        <v>54</v>
      </c>
      <c r="D381" t="s">
        <v>2769</v>
      </c>
      <c r="E381" t="s">
        <v>17</v>
      </c>
      <c r="F381" t="s">
        <v>18</v>
      </c>
      <c r="G381" t="s">
        <v>19</v>
      </c>
      <c r="H381">
        <v>0</v>
      </c>
      <c r="I381">
        <v>6.7250699999999997</v>
      </c>
      <c r="J381" t="s">
        <v>28</v>
      </c>
      <c r="K381" t="e">
        <f t="shared" si="6"/>
        <v>#NAME?</v>
      </c>
      <c r="L381">
        <v>3.5E-4</v>
      </c>
      <c r="M381">
        <v>3.3363999999999998E-2</v>
      </c>
      <c r="N381" t="s">
        <v>29</v>
      </c>
    </row>
    <row r="382" spans="1:14">
      <c r="A382" t="s">
        <v>3289</v>
      </c>
      <c r="B382" t="s">
        <v>3289</v>
      </c>
      <c r="C382" t="s">
        <v>54</v>
      </c>
      <c r="D382" t="s">
        <v>3290</v>
      </c>
      <c r="E382" t="s">
        <v>17</v>
      </c>
      <c r="F382" t="s">
        <v>18</v>
      </c>
      <c r="G382" t="s">
        <v>19</v>
      </c>
      <c r="H382">
        <v>0</v>
      </c>
      <c r="I382">
        <v>8.2295400000000001</v>
      </c>
      <c r="J382" t="s">
        <v>28</v>
      </c>
      <c r="K382" t="e">
        <f t="shared" si="6"/>
        <v>#NAME?</v>
      </c>
      <c r="L382">
        <v>3.5E-4</v>
      </c>
      <c r="M382">
        <v>3.3363999999999998E-2</v>
      </c>
      <c r="N382" t="s">
        <v>29</v>
      </c>
    </row>
    <row r="383" spans="1:14">
      <c r="A383" t="s">
        <v>3990</v>
      </c>
      <c r="B383" t="s">
        <v>3990</v>
      </c>
      <c r="C383" t="s">
        <v>54</v>
      </c>
      <c r="D383" t="s">
        <v>3991</v>
      </c>
      <c r="E383" t="s">
        <v>17</v>
      </c>
      <c r="F383" t="s">
        <v>18</v>
      </c>
      <c r="G383" t="s">
        <v>19</v>
      </c>
      <c r="H383">
        <v>0</v>
      </c>
      <c r="I383">
        <v>2.3412299999999999</v>
      </c>
      <c r="J383" t="s">
        <v>28</v>
      </c>
      <c r="K383" t="e">
        <f t="shared" si="6"/>
        <v>#NAME?</v>
      </c>
      <c r="L383">
        <v>3.5E-4</v>
      </c>
      <c r="M383">
        <v>3.3363999999999998E-2</v>
      </c>
      <c r="N383" t="s">
        <v>29</v>
      </c>
    </row>
    <row r="384" spans="1:14">
      <c r="A384" t="s">
        <v>4160</v>
      </c>
      <c r="B384" t="s">
        <v>4160</v>
      </c>
      <c r="C384" t="s">
        <v>54</v>
      </c>
      <c r="D384" t="s">
        <v>4161</v>
      </c>
      <c r="E384" t="s">
        <v>17</v>
      </c>
      <c r="F384" t="s">
        <v>18</v>
      </c>
      <c r="G384" t="s">
        <v>19</v>
      </c>
      <c r="H384">
        <v>0</v>
      </c>
      <c r="I384">
        <v>1.5340499999999999</v>
      </c>
      <c r="J384" t="s">
        <v>28</v>
      </c>
      <c r="K384" t="e">
        <f t="shared" si="6"/>
        <v>#NAME?</v>
      </c>
      <c r="L384">
        <v>3.5E-4</v>
      </c>
      <c r="M384">
        <v>3.3363999999999998E-2</v>
      </c>
      <c r="N384" t="s">
        <v>29</v>
      </c>
    </row>
    <row r="385" spans="1:14">
      <c r="A385" t="s">
        <v>4180</v>
      </c>
      <c r="B385" t="s">
        <v>4180</v>
      </c>
      <c r="C385" t="s">
        <v>54</v>
      </c>
      <c r="D385" t="s">
        <v>4181</v>
      </c>
      <c r="E385" t="s">
        <v>17</v>
      </c>
      <c r="F385" t="s">
        <v>18</v>
      </c>
      <c r="G385" t="s">
        <v>19</v>
      </c>
      <c r="H385">
        <v>0</v>
      </c>
      <c r="I385">
        <v>1.01922</v>
      </c>
      <c r="J385" t="s">
        <v>28</v>
      </c>
      <c r="K385" t="e">
        <f t="shared" si="6"/>
        <v>#NAME?</v>
      </c>
      <c r="L385">
        <v>3.5E-4</v>
      </c>
      <c r="M385">
        <v>3.3363999999999998E-2</v>
      </c>
      <c r="N385" t="s">
        <v>29</v>
      </c>
    </row>
    <row r="386" spans="1:14">
      <c r="A386" t="s">
        <v>132</v>
      </c>
      <c r="B386" t="s">
        <v>132</v>
      </c>
      <c r="C386" t="s">
        <v>54</v>
      </c>
      <c r="D386" t="s">
        <v>133</v>
      </c>
      <c r="E386" t="s">
        <v>17</v>
      </c>
      <c r="F386" t="s">
        <v>18</v>
      </c>
      <c r="G386" t="s">
        <v>19</v>
      </c>
      <c r="H386">
        <v>0</v>
      </c>
      <c r="I386">
        <v>1.5994900000000001</v>
      </c>
      <c r="J386" t="s">
        <v>28</v>
      </c>
      <c r="K386" t="e">
        <f t="shared" si="6"/>
        <v>#NAME?</v>
      </c>
      <c r="L386">
        <v>4.0000000000000002E-4</v>
      </c>
      <c r="M386">
        <v>3.6234299999999997E-2</v>
      </c>
      <c r="N386" t="s">
        <v>29</v>
      </c>
    </row>
    <row r="387" spans="1:14">
      <c r="A387" t="s">
        <v>134</v>
      </c>
      <c r="B387" t="s">
        <v>134</v>
      </c>
      <c r="C387" t="s">
        <v>54</v>
      </c>
      <c r="D387" t="s">
        <v>135</v>
      </c>
      <c r="E387" t="s">
        <v>17</v>
      </c>
      <c r="F387" t="s">
        <v>18</v>
      </c>
      <c r="G387" t="s">
        <v>19</v>
      </c>
      <c r="H387">
        <v>0</v>
      </c>
      <c r="I387">
        <v>1.73011</v>
      </c>
      <c r="J387" t="s">
        <v>28</v>
      </c>
      <c r="K387" t="e">
        <f t="shared" si="6"/>
        <v>#NAME?</v>
      </c>
      <c r="L387">
        <v>4.0000000000000002E-4</v>
      </c>
      <c r="M387">
        <v>3.6234299999999997E-2</v>
      </c>
      <c r="N387" t="s">
        <v>29</v>
      </c>
    </row>
    <row r="388" spans="1:14">
      <c r="A388" t="s">
        <v>659</v>
      </c>
      <c r="B388" t="s">
        <v>659</v>
      </c>
      <c r="C388" t="s">
        <v>54</v>
      </c>
      <c r="D388" t="s">
        <v>660</v>
      </c>
      <c r="E388" t="s">
        <v>17</v>
      </c>
      <c r="F388" t="s">
        <v>18</v>
      </c>
      <c r="G388" t="s">
        <v>19</v>
      </c>
      <c r="H388">
        <v>0</v>
      </c>
      <c r="I388">
        <v>5.8866699999999996</v>
      </c>
      <c r="J388" t="s">
        <v>28</v>
      </c>
      <c r="K388" t="e">
        <f t="shared" si="6"/>
        <v>#NAME?</v>
      </c>
      <c r="L388">
        <v>4.0000000000000002E-4</v>
      </c>
      <c r="M388">
        <v>3.6234299999999997E-2</v>
      </c>
      <c r="N388" t="s">
        <v>29</v>
      </c>
    </row>
    <row r="389" spans="1:14">
      <c r="A389" t="s">
        <v>703</v>
      </c>
      <c r="B389" t="s">
        <v>703</v>
      </c>
      <c r="C389" t="s">
        <v>54</v>
      </c>
      <c r="D389" t="s">
        <v>704</v>
      </c>
      <c r="E389" t="s">
        <v>17</v>
      </c>
      <c r="F389" t="s">
        <v>18</v>
      </c>
      <c r="G389" t="s">
        <v>19</v>
      </c>
      <c r="H389">
        <v>0</v>
      </c>
      <c r="I389">
        <v>1.76746</v>
      </c>
      <c r="J389" t="s">
        <v>28</v>
      </c>
      <c r="K389" t="e">
        <f t="shared" si="6"/>
        <v>#NAME?</v>
      </c>
      <c r="L389">
        <v>4.0000000000000002E-4</v>
      </c>
      <c r="M389">
        <v>3.6234299999999997E-2</v>
      </c>
      <c r="N389" t="s">
        <v>29</v>
      </c>
    </row>
    <row r="390" spans="1:14">
      <c r="A390" t="s">
        <v>765</v>
      </c>
      <c r="B390" t="s">
        <v>765</v>
      </c>
      <c r="C390" t="s">
        <v>54</v>
      </c>
      <c r="D390" t="s">
        <v>766</v>
      </c>
      <c r="E390" t="s">
        <v>17</v>
      </c>
      <c r="F390" t="s">
        <v>18</v>
      </c>
      <c r="G390" t="s">
        <v>19</v>
      </c>
      <c r="H390">
        <v>0</v>
      </c>
      <c r="I390">
        <v>2.9194800000000001</v>
      </c>
      <c r="J390" t="s">
        <v>28</v>
      </c>
      <c r="K390" t="e">
        <f t="shared" si="6"/>
        <v>#NAME?</v>
      </c>
      <c r="L390">
        <v>4.0000000000000002E-4</v>
      </c>
      <c r="M390">
        <v>3.6234299999999997E-2</v>
      </c>
      <c r="N390" t="s">
        <v>29</v>
      </c>
    </row>
    <row r="391" spans="1:14">
      <c r="A391" t="s">
        <v>88</v>
      </c>
      <c r="B391" t="s">
        <v>88</v>
      </c>
      <c r="C391" t="s">
        <v>54</v>
      </c>
      <c r="D391" t="s">
        <v>89</v>
      </c>
      <c r="E391" t="s">
        <v>17</v>
      </c>
      <c r="F391" t="s">
        <v>18</v>
      </c>
      <c r="G391" t="s">
        <v>19</v>
      </c>
      <c r="H391">
        <v>0</v>
      </c>
      <c r="I391">
        <v>2.0436100000000001</v>
      </c>
      <c r="J391" t="s">
        <v>28</v>
      </c>
      <c r="K391" t="e">
        <f t="shared" si="6"/>
        <v>#NAME?</v>
      </c>
      <c r="L391">
        <v>4.0000000000000002E-4</v>
      </c>
      <c r="M391">
        <v>3.6234299999999997E-2</v>
      </c>
      <c r="N391" t="s">
        <v>29</v>
      </c>
    </row>
    <row r="392" spans="1:14">
      <c r="A392" t="s">
        <v>256</v>
      </c>
      <c r="B392" t="s">
        <v>256</v>
      </c>
      <c r="C392" t="s">
        <v>54</v>
      </c>
      <c r="D392" t="s">
        <v>257</v>
      </c>
      <c r="E392" t="s">
        <v>17</v>
      </c>
      <c r="F392" t="s">
        <v>18</v>
      </c>
      <c r="G392" t="s">
        <v>19</v>
      </c>
      <c r="H392">
        <v>0</v>
      </c>
      <c r="I392">
        <v>1.8751100000000001</v>
      </c>
      <c r="J392" t="s">
        <v>28</v>
      </c>
      <c r="K392" t="e">
        <f t="shared" si="6"/>
        <v>#NAME?</v>
      </c>
      <c r="L392">
        <v>4.0000000000000002E-4</v>
      </c>
      <c r="M392">
        <v>3.6234299999999997E-2</v>
      </c>
      <c r="N392" t="s">
        <v>29</v>
      </c>
    </row>
    <row r="393" spans="1:14">
      <c r="A393" t="s">
        <v>551</v>
      </c>
      <c r="B393" t="s">
        <v>551</v>
      </c>
      <c r="C393" t="s">
        <v>54</v>
      </c>
      <c r="D393" t="s">
        <v>552</v>
      </c>
      <c r="E393" t="s">
        <v>17</v>
      </c>
      <c r="F393" t="s">
        <v>18</v>
      </c>
      <c r="G393" t="s">
        <v>19</v>
      </c>
      <c r="H393">
        <v>0</v>
      </c>
      <c r="I393">
        <v>1.0549900000000001</v>
      </c>
      <c r="J393" t="s">
        <v>28</v>
      </c>
      <c r="K393" t="e">
        <f t="shared" si="6"/>
        <v>#NAME?</v>
      </c>
      <c r="L393">
        <v>4.0000000000000002E-4</v>
      </c>
      <c r="M393">
        <v>3.6234299999999997E-2</v>
      </c>
      <c r="N393" t="s">
        <v>29</v>
      </c>
    </row>
    <row r="394" spans="1:14">
      <c r="A394" t="s">
        <v>771</v>
      </c>
      <c r="B394" t="s">
        <v>771</v>
      </c>
      <c r="C394" t="s">
        <v>54</v>
      </c>
      <c r="D394" t="s">
        <v>772</v>
      </c>
      <c r="E394" t="s">
        <v>17</v>
      </c>
      <c r="F394" t="s">
        <v>18</v>
      </c>
      <c r="G394" t="s">
        <v>19</v>
      </c>
      <c r="H394">
        <v>0</v>
      </c>
      <c r="I394">
        <v>1.43093</v>
      </c>
      <c r="J394" t="s">
        <v>28</v>
      </c>
      <c r="K394" t="e">
        <f t="shared" si="6"/>
        <v>#NAME?</v>
      </c>
      <c r="L394">
        <v>4.0000000000000002E-4</v>
      </c>
      <c r="M394">
        <v>3.6234299999999997E-2</v>
      </c>
      <c r="N394" t="s">
        <v>29</v>
      </c>
    </row>
    <row r="395" spans="1:14">
      <c r="A395" t="s">
        <v>1275</v>
      </c>
      <c r="B395" t="s">
        <v>1275</v>
      </c>
      <c r="C395" t="s">
        <v>54</v>
      </c>
      <c r="D395" t="s">
        <v>1276</v>
      </c>
      <c r="E395" t="s">
        <v>17</v>
      </c>
      <c r="F395" t="s">
        <v>18</v>
      </c>
      <c r="G395" t="s">
        <v>19</v>
      </c>
      <c r="H395">
        <v>0</v>
      </c>
      <c r="I395">
        <v>1.57033</v>
      </c>
      <c r="J395" t="s">
        <v>28</v>
      </c>
      <c r="K395" t="e">
        <f t="shared" si="6"/>
        <v>#NAME?</v>
      </c>
      <c r="L395">
        <v>4.0000000000000002E-4</v>
      </c>
      <c r="M395">
        <v>3.6234299999999997E-2</v>
      </c>
      <c r="N395" t="s">
        <v>29</v>
      </c>
    </row>
    <row r="396" spans="1:14">
      <c r="A396" t="s">
        <v>1299</v>
      </c>
      <c r="B396" t="s">
        <v>1299</v>
      </c>
      <c r="C396" t="s">
        <v>54</v>
      </c>
      <c r="D396" t="s">
        <v>1300</v>
      </c>
      <c r="E396" t="s">
        <v>17</v>
      </c>
      <c r="F396" t="s">
        <v>18</v>
      </c>
      <c r="G396" t="s">
        <v>19</v>
      </c>
      <c r="H396">
        <v>0</v>
      </c>
      <c r="I396">
        <v>1.51186</v>
      </c>
      <c r="J396" t="s">
        <v>28</v>
      </c>
      <c r="K396" t="e">
        <f t="shared" si="6"/>
        <v>#NAME?</v>
      </c>
      <c r="L396">
        <v>4.0000000000000002E-4</v>
      </c>
      <c r="M396">
        <v>3.6234299999999997E-2</v>
      </c>
      <c r="N396" t="s">
        <v>29</v>
      </c>
    </row>
    <row r="397" spans="1:14">
      <c r="A397" t="s">
        <v>1397</v>
      </c>
      <c r="B397" t="s">
        <v>1397</v>
      </c>
      <c r="C397" t="s">
        <v>54</v>
      </c>
      <c r="D397" t="s">
        <v>1398</v>
      </c>
      <c r="E397" t="s">
        <v>17</v>
      </c>
      <c r="F397" t="s">
        <v>18</v>
      </c>
      <c r="G397" t="s">
        <v>19</v>
      </c>
      <c r="H397">
        <v>0</v>
      </c>
      <c r="I397">
        <v>2.9277000000000002</v>
      </c>
      <c r="J397" t="s">
        <v>28</v>
      </c>
      <c r="K397" t="e">
        <f t="shared" si="6"/>
        <v>#NAME?</v>
      </c>
      <c r="L397">
        <v>4.0000000000000002E-4</v>
      </c>
      <c r="M397">
        <v>3.6234299999999997E-2</v>
      </c>
      <c r="N397" t="s">
        <v>29</v>
      </c>
    </row>
    <row r="398" spans="1:14">
      <c r="A398" t="s">
        <v>1907</v>
      </c>
      <c r="B398" t="s">
        <v>1907</v>
      </c>
      <c r="C398" t="s">
        <v>54</v>
      </c>
      <c r="D398" t="s">
        <v>1908</v>
      </c>
      <c r="E398" t="s">
        <v>17</v>
      </c>
      <c r="F398" t="s">
        <v>18</v>
      </c>
      <c r="G398" t="s">
        <v>19</v>
      </c>
      <c r="H398">
        <v>0</v>
      </c>
      <c r="I398">
        <v>1.3448800000000001</v>
      </c>
      <c r="J398" t="s">
        <v>28</v>
      </c>
      <c r="K398" t="e">
        <f t="shared" si="6"/>
        <v>#NAME?</v>
      </c>
      <c r="L398">
        <v>4.0000000000000002E-4</v>
      </c>
      <c r="M398">
        <v>3.6234299999999997E-2</v>
      </c>
      <c r="N398" t="s">
        <v>29</v>
      </c>
    </row>
    <row r="399" spans="1:14">
      <c r="A399" t="s">
        <v>3575</v>
      </c>
      <c r="B399" t="s">
        <v>3575</v>
      </c>
      <c r="C399" t="s">
        <v>54</v>
      </c>
      <c r="D399" t="s">
        <v>3576</v>
      </c>
      <c r="E399" t="s">
        <v>17</v>
      </c>
      <c r="F399" t="s">
        <v>18</v>
      </c>
      <c r="G399" t="s">
        <v>19</v>
      </c>
      <c r="H399">
        <v>0</v>
      </c>
      <c r="I399">
        <v>5.9405900000000003</v>
      </c>
      <c r="J399" t="s">
        <v>28</v>
      </c>
      <c r="K399" t="e">
        <f t="shared" si="6"/>
        <v>#NAME?</v>
      </c>
      <c r="L399">
        <v>4.0000000000000002E-4</v>
      </c>
      <c r="M399">
        <v>3.6234299999999997E-2</v>
      </c>
      <c r="N399" t="s">
        <v>29</v>
      </c>
    </row>
    <row r="400" spans="1:14">
      <c r="A400" t="s">
        <v>3757</v>
      </c>
      <c r="B400" t="s">
        <v>3757</v>
      </c>
      <c r="C400" t="s">
        <v>54</v>
      </c>
      <c r="D400" t="s">
        <v>3758</v>
      </c>
      <c r="E400" t="s">
        <v>17</v>
      </c>
      <c r="F400" t="s">
        <v>18</v>
      </c>
      <c r="G400" t="s">
        <v>19</v>
      </c>
      <c r="H400">
        <v>0</v>
      </c>
      <c r="I400">
        <v>4.3634199999999996</v>
      </c>
      <c r="J400" t="s">
        <v>28</v>
      </c>
      <c r="K400" t="e">
        <f t="shared" si="6"/>
        <v>#NAME?</v>
      </c>
      <c r="L400">
        <v>4.0000000000000002E-4</v>
      </c>
      <c r="M400">
        <v>3.6234299999999997E-2</v>
      </c>
      <c r="N400" t="s">
        <v>29</v>
      </c>
    </row>
    <row r="401" spans="1:14">
      <c r="A401" t="s">
        <v>4186</v>
      </c>
      <c r="B401" t="s">
        <v>4186</v>
      </c>
      <c r="C401" t="s">
        <v>54</v>
      </c>
      <c r="D401" t="s">
        <v>4187</v>
      </c>
      <c r="E401" t="s">
        <v>17</v>
      </c>
      <c r="F401" t="s">
        <v>18</v>
      </c>
      <c r="G401" t="s">
        <v>19</v>
      </c>
      <c r="H401">
        <v>0</v>
      </c>
      <c r="I401">
        <v>1.3260799999999999</v>
      </c>
      <c r="J401" t="s">
        <v>28</v>
      </c>
      <c r="K401" t="e">
        <f t="shared" si="6"/>
        <v>#NAME?</v>
      </c>
      <c r="L401">
        <v>4.0000000000000002E-4</v>
      </c>
      <c r="M401">
        <v>3.6234299999999997E-2</v>
      </c>
      <c r="N401" t="s">
        <v>29</v>
      </c>
    </row>
    <row r="402" spans="1:14">
      <c r="A402" t="s">
        <v>1537</v>
      </c>
      <c r="B402" t="s">
        <v>1537</v>
      </c>
      <c r="C402" t="s">
        <v>54</v>
      </c>
      <c r="D402" t="s">
        <v>1538</v>
      </c>
      <c r="E402" t="s">
        <v>17</v>
      </c>
      <c r="F402" t="s">
        <v>18</v>
      </c>
      <c r="G402" t="s">
        <v>19</v>
      </c>
      <c r="H402">
        <v>0</v>
      </c>
      <c r="I402">
        <v>6.9413999999999998</v>
      </c>
      <c r="J402" t="s">
        <v>28</v>
      </c>
      <c r="K402" t="e">
        <f t="shared" si="6"/>
        <v>#NAME?</v>
      </c>
      <c r="L402">
        <v>4.0000000000000002E-4</v>
      </c>
      <c r="M402">
        <v>3.6234299999999997E-2</v>
      </c>
      <c r="N402" t="s">
        <v>29</v>
      </c>
    </row>
    <row r="403" spans="1:14">
      <c r="A403" t="s">
        <v>1893</v>
      </c>
      <c r="B403" t="s">
        <v>1893</v>
      </c>
      <c r="C403" t="s">
        <v>54</v>
      </c>
      <c r="D403" t="s">
        <v>1894</v>
      </c>
      <c r="E403" t="s">
        <v>17</v>
      </c>
      <c r="F403" t="s">
        <v>18</v>
      </c>
      <c r="G403" t="s">
        <v>19</v>
      </c>
      <c r="H403">
        <v>0</v>
      </c>
      <c r="I403">
        <v>1.61555</v>
      </c>
      <c r="J403" t="s">
        <v>28</v>
      </c>
      <c r="K403" t="e">
        <f t="shared" si="6"/>
        <v>#NAME?</v>
      </c>
      <c r="L403">
        <v>4.0000000000000002E-4</v>
      </c>
      <c r="M403">
        <v>3.6234299999999997E-2</v>
      </c>
      <c r="N403" t="s">
        <v>29</v>
      </c>
    </row>
    <row r="404" spans="1:14">
      <c r="A404" t="s">
        <v>2187</v>
      </c>
      <c r="B404" t="s">
        <v>2187</v>
      </c>
      <c r="C404" t="s">
        <v>54</v>
      </c>
      <c r="D404" t="s">
        <v>2188</v>
      </c>
      <c r="E404" t="s">
        <v>17</v>
      </c>
      <c r="F404" t="s">
        <v>18</v>
      </c>
      <c r="G404" t="s">
        <v>19</v>
      </c>
      <c r="H404">
        <v>0</v>
      </c>
      <c r="I404">
        <v>11.1829</v>
      </c>
      <c r="J404" t="s">
        <v>28</v>
      </c>
      <c r="K404" t="e">
        <f t="shared" si="6"/>
        <v>#NAME?</v>
      </c>
      <c r="L404">
        <v>4.0000000000000002E-4</v>
      </c>
      <c r="M404">
        <v>3.6234299999999997E-2</v>
      </c>
      <c r="N404" t="s">
        <v>29</v>
      </c>
    </row>
    <row r="405" spans="1:14">
      <c r="A405" t="s">
        <v>2652</v>
      </c>
      <c r="B405" t="s">
        <v>2652</v>
      </c>
      <c r="C405" t="s">
        <v>54</v>
      </c>
      <c r="D405" t="s">
        <v>2653</v>
      </c>
      <c r="E405" t="s">
        <v>17</v>
      </c>
      <c r="F405" t="s">
        <v>18</v>
      </c>
      <c r="G405" t="s">
        <v>19</v>
      </c>
      <c r="H405">
        <v>0</v>
      </c>
      <c r="I405">
        <v>1.9272499999999999</v>
      </c>
      <c r="J405" t="s">
        <v>28</v>
      </c>
      <c r="K405" t="e">
        <f t="shared" si="6"/>
        <v>#NAME?</v>
      </c>
      <c r="L405">
        <v>4.0000000000000002E-4</v>
      </c>
      <c r="M405">
        <v>3.6234299999999997E-2</v>
      </c>
      <c r="N405" t="s">
        <v>29</v>
      </c>
    </row>
    <row r="406" spans="1:14">
      <c r="A406" t="s">
        <v>3486</v>
      </c>
      <c r="B406" t="s">
        <v>3486</v>
      </c>
      <c r="C406" t="s">
        <v>54</v>
      </c>
      <c r="D406" t="s">
        <v>3487</v>
      </c>
      <c r="E406" t="s">
        <v>17</v>
      </c>
      <c r="F406" t="s">
        <v>18</v>
      </c>
      <c r="G406" t="s">
        <v>19</v>
      </c>
      <c r="H406">
        <v>0</v>
      </c>
      <c r="I406">
        <v>19.1112</v>
      </c>
      <c r="J406" t="s">
        <v>28</v>
      </c>
      <c r="K406" t="e">
        <f t="shared" si="6"/>
        <v>#NAME?</v>
      </c>
      <c r="L406">
        <v>4.0000000000000002E-4</v>
      </c>
      <c r="M406">
        <v>3.6234299999999997E-2</v>
      </c>
      <c r="N406" t="s">
        <v>29</v>
      </c>
    </row>
    <row r="407" spans="1:14">
      <c r="A407" t="s">
        <v>4012</v>
      </c>
      <c r="B407" t="s">
        <v>4012</v>
      </c>
      <c r="C407" t="s">
        <v>54</v>
      </c>
      <c r="D407" t="s">
        <v>4013</v>
      </c>
      <c r="E407" t="s">
        <v>17</v>
      </c>
      <c r="F407" t="s">
        <v>18</v>
      </c>
      <c r="G407" t="s">
        <v>19</v>
      </c>
      <c r="H407">
        <v>0</v>
      </c>
      <c r="I407">
        <v>4.2867499999999996</v>
      </c>
      <c r="J407" t="s">
        <v>28</v>
      </c>
      <c r="K407" t="e">
        <f t="shared" si="6"/>
        <v>#NAME?</v>
      </c>
      <c r="L407">
        <v>4.0000000000000002E-4</v>
      </c>
      <c r="M407">
        <v>3.6234299999999997E-2</v>
      </c>
      <c r="N407" t="s">
        <v>29</v>
      </c>
    </row>
    <row r="408" spans="1:14">
      <c r="A408" t="s">
        <v>767</v>
      </c>
      <c r="B408" t="s">
        <v>767</v>
      </c>
      <c r="C408" t="s">
        <v>54</v>
      </c>
      <c r="D408" t="s">
        <v>768</v>
      </c>
      <c r="E408" t="s">
        <v>17</v>
      </c>
      <c r="F408" t="s">
        <v>18</v>
      </c>
      <c r="G408" t="s">
        <v>19</v>
      </c>
      <c r="H408">
        <v>0</v>
      </c>
      <c r="I408">
        <v>1.80722</v>
      </c>
      <c r="J408" t="s">
        <v>28</v>
      </c>
      <c r="K408" t="e">
        <f t="shared" si="6"/>
        <v>#NAME?</v>
      </c>
      <c r="L408">
        <v>4.4999999999999999E-4</v>
      </c>
      <c r="M408">
        <v>3.7580000000000002E-2</v>
      </c>
      <c r="N408" t="s">
        <v>29</v>
      </c>
    </row>
    <row r="409" spans="1:14">
      <c r="A409" t="s">
        <v>104</v>
      </c>
      <c r="B409" t="s">
        <v>104</v>
      </c>
      <c r="C409" t="s">
        <v>54</v>
      </c>
      <c r="D409" t="s">
        <v>105</v>
      </c>
      <c r="E409" t="s">
        <v>17</v>
      </c>
      <c r="F409" t="s">
        <v>18</v>
      </c>
      <c r="G409" t="s">
        <v>19</v>
      </c>
      <c r="H409">
        <v>0</v>
      </c>
      <c r="I409">
        <v>6.3143900000000004</v>
      </c>
      <c r="J409" t="s">
        <v>28</v>
      </c>
      <c r="K409" t="e">
        <f t="shared" si="6"/>
        <v>#NAME?</v>
      </c>
      <c r="L409">
        <v>4.4999999999999999E-4</v>
      </c>
      <c r="M409">
        <v>3.7580000000000002E-2</v>
      </c>
      <c r="N409" t="s">
        <v>29</v>
      </c>
    </row>
    <row r="410" spans="1:14">
      <c r="A410" t="s">
        <v>118</v>
      </c>
      <c r="B410" t="s">
        <v>118</v>
      </c>
      <c r="C410" t="s">
        <v>54</v>
      </c>
      <c r="D410" t="s">
        <v>119</v>
      </c>
      <c r="E410" t="s">
        <v>17</v>
      </c>
      <c r="F410" t="s">
        <v>18</v>
      </c>
      <c r="G410" t="s">
        <v>19</v>
      </c>
      <c r="H410">
        <v>0</v>
      </c>
      <c r="I410">
        <v>2.4505599999999998</v>
      </c>
      <c r="J410" t="s">
        <v>28</v>
      </c>
      <c r="K410" t="e">
        <f t="shared" si="6"/>
        <v>#NAME?</v>
      </c>
      <c r="L410">
        <v>4.4999999999999999E-4</v>
      </c>
      <c r="M410">
        <v>3.7580000000000002E-2</v>
      </c>
      <c r="N410" t="s">
        <v>29</v>
      </c>
    </row>
    <row r="411" spans="1:14">
      <c r="A411" t="s">
        <v>729</v>
      </c>
      <c r="B411" t="s">
        <v>729</v>
      </c>
      <c r="C411" t="s">
        <v>54</v>
      </c>
      <c r="D411" t="s">
        <v>730</v>
      </c>
      <c r="E411" t="s">
        <v>17</v>
      </c>
      <c r="F411" t="s">
        <v>18</v>
      </c>
      <c r="G411" t="s">
        <v>19</v>
      </c>
      <c r="H411">
        <v>0</v>
      </c>
      <c r="I411">
        <v>1.51132</v>
      </c>
      <c r="J411" t="s">
        <v>28</v>
      </c>
      <c r="K411" t="e">
        <f t="shared" si="6"/>
        <v>#NAME?</v>
      </c>
      <c r="L411">
        <v>4.4999999999999999E-4</v>
      </c>
      <c r="M411">
        <v>3.7580000000000002E-2</v>
      </c>
      <c r="N411" t="s">
        <v>29</v>
      </c>
    </row>
    <row r="412" spans="1:14">
      <c r="A412" t="s">
        <v>769</v>
      </c>
      <c r="B412" t="s">
        <v>769</v>
      </c>
      <c r="C412" t="s">
        <v>54</v>
      </c>
      <c r="D412" t="s">
        <v>770</v>
      </c>
      <c r="E412" t="s">
        <v>17</v>
      </c>
      <c r="F412" t="s">
        <v>18</v>
      </c>
      <c r="G412" t="s">
        <v>19</v>
      </c>
      <c r="H412">
        <v>0</v>
      </c>
      <c r="I412">
        <v>1.2816099999999999</v>
      </c>
      <c r="J412" t="s">
        <v>28</v>
      </c>
      <c r="K412" t="e">
        <f t="shared" si="6"/>
        <v>#NAME?</v>
      </c>
      <c r="L412">
        <v>4.4999999999999999E-4</v>
      </c>
      <c r="M412">
        <v>3.7580000000000002E-2</v>
      </c>
      <c r="N412" t="s">
        <v>29</v>
      </c>
    </row>
    <row r="413" spans="1:14">
      <c r="A413" t="s">
        <v>1015</v>
      </c>
      <c r="B413" t="s">
        <v>1015</v>
      </c>
      <c r="C413" t="s">
        <v>54</v>
      </c>
      <c r="D413" t="s">
        <v>1016</v>
      </c>
      <c r="E413" t="s">
        <v>17</v>
      </c>
      <c r="F413" t="s">
        <v>18</v>
      </c>
      <c r="G413" t="s">
        <v>19</v>
      </c>
      <c r="H413">
        <v>0</v>
      </c>
      <c r="I413">
        <v>1.3406400000000001</v>
      </c>
      <c r="J413" t="s">
        <v>28</v>
      </c>
      <c r="K413" t="e">
        <f t="shared" si="6"/>
        <v>#NAME?</v>
      </c>
      <c r="L413">
        <v>4.4999999999999999E-4</v>
      </c>
      <c r="M413">
        <v>3.7580000000000002E-2</v>
      </c>
      <c r="N413" t="s">
        <v>29</v>
      </c>
    </row>
    <row r="414" spans="1:14">
      <c r="A414" t="s">
        <v>1141</v>
      </c>
      <c r="B414" t="s">
        <v>1141</v>
      </c>
      <c r="C414" t="s">
        <v>54</v>
      </c>
      <c r="D414" t="s">
        <v>1142</v>
      </c>
      <c r="E414" t="s">
        <v>17</v>
      </c>
      <c r="F414" t="s">
        <v>18</v>
      </c>
      <c r="G414" t="s">
        <v>19</v>
      </c>
      <c r="H414">
        <v>2.8811800000000001</v>
      </c>
      <c r="I414">
        <v>63.461500000000001</v>
      </c>
      <c r="J414">
        <v>4.4611499999999999</v>
      </c>
      <c r="K414">
        <v>3.80654</v>
      </c>
      <c r="L414">
        <v>4.4999999999999999E-4</v>
      </c>
      <c r="M414">
        <v>3.7580000000000002E-2</v>
      </c>
      <c r="N414" t="s">
        <v>29</v>
      </c>
    </row>
    <row r="415" spans="1:14">
      <c r="A415" t="s">
        <v>1609</v>
      </c>
      <c r="B415" t="s">
        <v>1609</v>
      </c>
      <c r="C415" t="s">
        <v>54</v>
      </c>
      <c r="D415" t="s">
        <v>1610</v>
      </c>
      <c r="E415" t="s">
        <v>17</v>
      </c>
      <c r="F415" t="s">
        <v>18</v>
      </c>
      <c r="G415" t="s">
        <v>19</v>
      </c>
      <c r="H415">
        <v>0</v>
      </c>
      <c r="I415">
        <v>2.89289</v>
      </c>
      <c r="J415" t="s">
        <v>28</v>
      </c>
      <c r="K415" t="e">
        <f t="shared" ref="K415:K453" si="7">-nan</f>
        <v>#NAME?</v>
      </c>
      <c r="L415">
        <v>4.4999999999999999E-4</v>
      </c>
      <c r="M415">
        <v>3.7580000000000002E-2</v>
      </c>
      <c r="N415" t="s">
        <v>29</v>
      </c>
    </row>
    <row r="416" spans="1:14">
      <c r="A416" t="s">
        <v>2457</v>
      </c>
      <c r="B416" t="s">
        <v>2457</v>
      </c>
      <c r="C416" t="s">
        <v>54</v>
      </c>
      <c r="D416" t="s">
        <v>2458</v>
      </c>
      <c r="E416" t="s">
        <v>17</v>
      </c>
      <c r="F416" t="s">
        <v>18</v>
      </c>
      <c r="G416" t="s">
        <v>19</v>
      </c>
      <c r="H416">
        <v>0</v>
      </c>
      <c r="I416">
        <v>3.8948</v>
      </c>
      <c r="J416" t="s">
        <v>28</v>
      </c>
      <c r="K416" t="e">
        <f t="shared" si="7"/>
        <v>#NAME?</v>
      </c>
      <c r="L416">
        <v>4.4999999999999999E-4</v>
      </c>
      <c r="M416">
        <v>3.7580000000000002E-2</v>
      </c>
      <c r="N416" t="s">
        <v>29</v>
      </c>
    </row>
    <row r="417" spans="1:14">
      <c r="A417" t="s">
        <v>2465</v>
      </c>
      <c r="B417" t="s">
        <v>2465</v>
      </c>
      <c r="C417" t="s">
        <v>54</v>
      </c>
      <c r="D417" t="s">
        <v>2466</v>
      </c>
      <c r="E417" t="s">
        <v>17</v>
      </c>
      <c r="F417" t="s">
        <v>18</v>
      </c>
      <c r="G417" t="s">
        <v>19</v>
      </c>
      <c r="H417">
        <v>0</v>
      </c>
      <c r="I417">
        <v>1.3854</v>
      </c>
      <c r="J417" t="s">
        <v>28</v>
      </c>
      <c r="K417" t="e">
        <f t="shared" si="7"/>
        <v>#NAME?</v>
      </c>
      <c r="L417">
        <v>4.4999999999999999E-4</v>
      </c>
      <c r="M417">
        <v>3.7580000000000002E-2</v>
      </c>
      <c r="N417" t="s">
        <v>29</v>
      </c>
    </row>
    <row r="418" spans="1:14">
      <c r="A418" t="s">
        <v>2640</v>
      </c>
      <c r="B418" t="s">
        <v>2640</v>
      </c>
      <c r="C418" t="s">
        <v>54</v>
      </c>
      <c r="D418" t="s">
        <v>2641</v>
      </c>
      <c r="E418" t="s">
        <v>17</v>
      </c>
      <c r="F418" t="s">
        <v>18</v>
      </c>
      <c r="G418" t="s">
        <v>19</v>
      </c>
      <c r="H418">
        <v>0</v>
      </c>
      <c r="I418">
        <v>1.90673</v>
      </c>
      <c r="J418" t="s">
        <v>28</v>
      </c>
      <c r="K418" t="e">
        <f t="shared" si="7"/>
        <v>#NAME?</v>
      </c>
      <c r="L418">
        <v>4.4999999999999999E-4</v>
      </c>
      <c r="M418">
        <v>3.7580000000000002E-2</v>
      </c>
      <c r="N418" t="s">
        <v>29</v>
      </c>
    </row>
    <row r="419" spans="1:14">
      <c r="A419" t="s">
        <v>2726</v>
      </c>
      <c r="B419" t="s">
        <v>2726</v>
      </c>
      <c r="C419" t="s">
        <v>54</v>
      </c>
      <c r="D419" t="s">
        <v>2727</v>
      </c>
      <c r="E419" t="s">
        <v>17</v>
      </c>
      <c r="F419" t="s">
        <v>18</v>
      </c>
      <c r="G419" t="s">
        <v>19</v>
      </c>
      <c r="H419">
        <v>0</v>
      </c>
      <c r="I419">
        <v>1.27583</v>
      </c>
      <c r="J419" t="s">
        <v>28</v>
      </c>
      <c r="K419" t="e">
        <f t="shared" si="7"/>
        <v>#NAME?</v>
      </c>
      <c r="L419">
        <v>4.4999999999999999E-4</v>
      </c>
      <c r="M419">
        <v>3.7580000000000002E-2</v>
      </c>
      <c r="N419" t="s">
        <v>29</v>
      </c>
    </row>
    <row r="420" spans="1:14">
      <c r="A420" t="s">
        <v>3287</v>
      </c>
      <c r="B420" t="s">
        <v>3287</v>
      </c>
      <c r="C420" t="s">
        <v>54</v>
      </c>
      <c r="D420" t="s">
        <v>3288</v>
      </c>
      <c r="E420" t="s">
        <v>17</v>
      </c>
      <c r="F420" t="s">
        <v>18</v>
      </c>
      <c r="G420" t="s">
        <v>19</v>
      </c>
      <c r="H420">
        <v>0</v>
      </c>
      <c r="I420">
        <v>2.7061899999999999</v>
      </c>
      <c r="J420" t="s">
        <v>28</v>
      </c>
      <c r="K420" t="e">
        <f t="shared" si="7"/>
        <v>#NAME?</v>
      </c>
      <c r="L420">
        <v>4.4999999999999999E-4</v>
      </c>
      <c r="M420">
        <v>3.7580000000000002E-2</v>
      </c>
      <c r="N420" t="s">
        <v>29</v>
      </c>
    </row>
    <row r="421" spans="1:14">
      <c r="A421" t="s">
        <v>3587</v>
      </c>
      <c r="B421" t="s">
        <v>3587</v>
      </c>
      <c r="C421" t="s">
        <v>54</v>
      </c>
      <c r="D421" t="s">
        <v>3588</v>
      </c>
      <c r="E421" t="s">
        <v>17</v>
      </c>
      <c r="F421" t="s">
        <v>18</v>
      </c>
      <c r="G421" t="s">
        <v>19</v>
      </c>
      <c r="H421">
        <v>0</v>
      </c>
      <c r="I421">
        <v>2.7494700000000001</v>
      </c>
      <c r="J421" t="s">
        <v>28</v>
      </c>
      <c r="K421" t="e">
        <f t="shared" si="7"/>
        <v>#NAME?</v>
      </c>
      <c r="L421">
        <v>4.4999999999999999E-4</v>
      </c>
      <c r="M421">
        <v>3.7580000000000002E-2</v>
      </c>
      <c r="N421" t="s">
        <v>29</v>
      </c>
    </row>
    <row r="422" spans="1:14">
      <c r="A422" t="s">
        <v>4146</v>
      </c>
      <c r="B422" t="s">
        <v>4146</v>
      </c>
      <c r="C422" t="s">
        <v>54</v>
      </c>
      <c r="D422" t="s">
        <v>4147</v>
      </c>
      <c r="E422" t="s">
        <v>17</v>
      </c>
      <c r="F422" t="s">
        <v>18</v>
      </c>
      <c r="G422" t="s">
        <v>19</v>
      </c>
      <c r="H422">
        <v>0</v>
      </c>
      <c r="I422">
        <v>1.3806799999999999</v>
      </c>
      <c r="J422" t="s">
        <v>28</v>
      </c>
      <c r="K422" t="e">
        <f t="shared" si="7"/>
        <v>#NAME?</v>
      </c>
      <c r="L422">
        <v>4.4999999999999999E-4</v>
      </c>
      <c r="M422">
        <v>3.7580000000000002E-2</v>
      </c>
      <c r="N422" t="s">
        <v>29</v>
      </c>
    </row>
    <row r="423" spans="1:14">
      <c r="A423" t="s">
        <v>4256</v>
      </c>
      <c r="B423" t="s">
        <v>4256</v>
      </c>
      <c r="C423" t="s">
        <v>54</v>
      </c>
      <c r="D423" t="s">
        <v>4257</v>
      </c>
      <c r="E423" t="s">
        <v>17</v>
      </c>
      <c r="F423" t="s">
        <v>18</v>
      </c>
      <c r="G423" t="s">
        <v>19</v>
      </c>
      <c r="H423">
        <v>0</v>
      </c>
      <c r="I423">
        <v>2.21882</v>
      </c>
      <c r="J423" t="s">
        <v>28</v>
      </c>
      <c r="K423" t="e">
        <f t="shared" si="7"/>
        <v>#NAME?</v>
      </c>
      <c r="L423">
        <v>4.4999999999999999E-4</v>
      </c>
      <c r="M423">
        <v>3.7580000000000002E-2</v>
      </c>
      <c r="N423" t="s">
        <v>29</v>
      </c>
    </row>
    <row r="424" spans="1:14">
      <c r="A424" t="s">
        <v>4290</v>
      </c>
      <c r="B424" t="s">
        <v>4290</v>
      </c>
      <c r="C424" t="s">
        <v>54</v>
      </c>
      <c r="D424" t="s">
        <v>4291</v>
      </c>
      <c r="E424" t="s">
        <v>17</v>
      </c>
      <c r="F424" t="s">
        <v>18</v>
      </c>
      <c r="G424" t="s">
        <v>19</v>
      </c>
      <c r="H424">
        <v>0</v>
      </c>
      <c r="I424">
        <v>2.9521700000000002</v>
      </c>
      <c r="J424" t="s">
        <v>28</v>
      </c>
      <c r="K424" t="e">
        <f t="shared" si="7"/>
        <v>#NAME?</v>
      </c>
      <c r="L424">
        <v>4.4999999999999999E-4</v>
      </c>
      <c r="M424">
        <v>3.7580000000000002E-2</v>
      </c>
      <c r="N424" t="s">
        <v>29</v>
      </c>
    </row>
    <row r="425" spans="1:14">
      <c r="A425" t="s">
        <v>4438</v>
      </c>
      <c r="B425" t="s">
        <v>4438</v>
      </c>
      <c r="C425" t="s">
        <v>54</v>
      </c>
      <c r="D425" t="s">
        <v>4439</v>
      </c>
      <c r="E425" t="s">
        <v>17</v>
      </c>
      <c r="F425" t="s">
        <v>18</v>
      </c>
      <c r="G425" t="s">
        <v>19</v>
      </c>
      <c r="H425">
        <v>0</v>
      </c>
      <c r="I425">
        <v>2.8711700000000002</v>
      </c>
      <c r="J425" t="s">
        <v>28</v>
      </c>
      <c r="K425" t="e">
        <f t="shared" si="7"/>
        <v>#NAME?</v>
      </c>
      <c r="L425">
        <v>4.4999999999999999E-4</v>
      </c>
      <c r="M425">
        <v>3.7580000000000002E-2</v>
      </c>
      <c r="N425" t="s">
        <v>29</v>
      </c>
    </row>
    <row r="426" spans="1:14">
      <c r="A426" t="s">
        <v>4522</v>
      </c>
      <c r="B426" t="s">
        <v>4522</v>
      </c>
      <c r="C426" t="s">
        <v>54</v>
      </c>
      <c r="D426" t="s">
        <v>4523</v>
      </c>
      <c r="E426" t="s">
        <v>17</v>
      </c>
      <c r="F426" t="s">
        <v>18</v>
      </c>
      <c r="G426" t="s">
        <v>19</v>
      </c>
      <c r="H426">
        <v>0</v>
      </c>
      <c r="I426">
        <v>2.5135100000000001</v>
      </c>
      <c r="J426" t="s">
        <v>28</v>
      </c>
      <c r="K426" t="e">
        <f t="shared" si="7"/>
        <v>#NAME?</v>
      </c>
      <c r="L426">
        <v>4.4999999999999999E-4</v>
      </c>
      <c r="M426">
        <v>3.7580000000000002E-2</v>
      </c>
      <c r="N426" t="s">
        <v>29</v>
      </c>
    </row>
    <row r="427" spans="1:14">
      <c r="A427" t="s">
        <v>4654</v>
      </c>
      <c r="B427" t="s">
        <v>4654</v>
      </c>
      <c r="C427" t="s">
        <v>54</v>
      </c>
      <c r="D427" t="s">
        <v>4655</v>
      </c>
      <c r="E427" t="s">
        <v>17</v>
      </c>
      <c r="F427" t="s">
        <v>18</v>
      </c>
      <c r="G427" t="s">
        <v>19</v>
      </c>
      <c r="H427">
        <v>0</v>
      </c>
      <c r="I427">
        <v>2.89289</v>
      </c>
      <c r="J427" t="s">
        <v>28</v>
      </c>
      <c r="K427" t="e">
        <f t="shared" si="7"/>
        <v>#NAME?</v>
      </c>
      <c r="L427">
        <v>4.4999999999999999E-4</v>
      </c>
      <c r="M427">
        <v>3.7580000000000002E-2</v>
      </c>
      <c r="N427" t="s">
        <v>29</v>
      </c>
    </row>
    <row r="428" spans="1:14">
      <c r="A428" t="s">
        <v>1393</v>
      </c>
      <c r="B428" t="s">
        <v>1393</v>
      </c>
      <c r="C428" t="s">
        <v>54</v>
      </c>
      <c r="D428" t="s">
        <v>1394</v>
      </c>
      <c r="E428" t="s">
        <v>17</v>
      </c>
      <c r="F428" t="s">
        <v>18</v>
      </c>
      <c r="G428" t="s">
        <v>19</v>
      </c>
      <c r="H428">
        <v>0</v>
      </c>
      <c r="I428">
        <v>2.01952</v>
      </c>
      <c r="J428" t="s">
        <v>28</v>
      </c>
      <c r="K428" t="e">
        <f t="shared" si="7"/>
        <v>#NAME?</v>
      </c>
      <c r="L428">
        <v>4.4999999999999999E-4</v>
      </c>
      <c r="M428">
        <v>3.7580000000000002E-2</v>
      </c>
      <c r="N428" t="s">
        <v>29</v>
      </c>
    </row>
    <row r="429" spans="1:14">
      <c r="A429" t="s">
        <v>1785</v>
      </c>
      <c r="B429" t="s">
        <v>1785</v>
      </c>
      <c r="C429" t="s">
        <v>54</v>
      </c>
      <c r="D429" t="s">
        <v>1786</v>
      </c>
      <c r="E429" t="s">
        <v>17</v>
      </c>
      <c r="F429" t="s">
        <v>18</v>
      </c>
      <c r="G429" t="s">
        <v>19</v>
      </c>
      <c r="H429">
        <v>0</v>
      </c>
      <c r="I429">
        <v>1.08172</v>
      </c>
      <c r="J429" t="s">
        <v>28</v>
      </c>
      <c r="K429" t="e">
        <f t="shared" si="7"/>
        <v>#NAME?</v>
      </c>
      <c r="L429">
        <v>4.4999999999999999E-4</v>
      </c>
      <c r="M429">
        <v>3.7580000000000002E-2</v>
      </c>
      <c r="N429" t="s">
        <v>29</v>
      </c>
    </row>
    <row r="430" spans="1:14">
      <c r="A430" t="s">
        <v>2365</v>
      </c>
      <c r="B430" t="s">
        <v>2365</v>
      </c>
      <c r="C430" t="s">
        <v>54</v>
      </c>
      <c r="D430" t="s">
        <v>2366</v>
      </c>
      <c r="E430" t="s">
        <v>17</v>
      </c>
      <c r="F430" t="s">
        <v>18</v>
      </c>
      <c r="G430" t="s">
        <v>19</v>
      </c>
      <c r="H430">
        <v>0</v>
      </c>
      <c r="I430">
        <v>1.18868</v>
      </c>
      <c r="J430" t="s">
        <v>28</v>
      </c>
      <c r="K430" t="e">
        <f t="shared" si="7"/>
        <v>#NAME?</v>
      </c>
      <c r="L430">
        <v>4.4999999999999999E-4</v>
      </c>
      <c r="M430">
        <v>3.7580000000000002E-2</v>
      </c>
      <c r="N430" t="s">
        <v>29</v>
      </c>
    </row>
    <row r="431" spans="1:14">
      <c r="A431" t="s">
        <v>2552</v>
      </c>
      <c r="B431" t="s">
        <v>2552</v>
      </c>
      <c r="C431" t="s">
        <v>54</v>
      </c>
      <c r="D431" t="s">
        <v>2553</v>
      </c>
      <c r="E431" t="s">
        <v>17</v>
      </c>
      <c r="F431" t="s">
        <v>18</v>
      </c>
      <c r="G431" t="s">
        <v>19</v>
      </c>
      <c r="H431">
        <v>0</v>
      </c>
      <c r="I431">
        <v>3.6665800000000002</v>
      </c>
      <c r="J431" t="s">
        <v>28</v>
      </c>
      <c r="K431" t="e">
        <f t="shared" si="7"/>
        <v>#NAME?</v>
      </c>
      <c r="L431">
        <v>4.4999999999999999E-4</v>
      </c>
      <c r="M431">
        <v>3.7580000000000002E-2</v>
      </c>
      <c r="N431" t="s">
        <v>29</v>
      </c>
    </row>
    <row r="432" spans="1:14">
      <c r="A432" t="s">
        <v>3565</v>
      </c>
      <c r="B432" t="s">
        <v>3565</v>
      </c>
      <c r="C432" t="s">
        <v>54</v>
      </c>
      <c r="D432" t="s">
        <v>3566</v>
      </c>
      <c r="E432" t="s">
        <v>17</v>
      </c>
      <c r="F432" t="s">
        <v>18</v>
      </c>
      <c r="G432" t="s">
        <v>19</v>
      </c>
      <c r="H432">
        <v>0</v>
      </c>
      <c r="I432">
        <v>1.2694300000000001</v>
      </c>
      <c r="J432" t="s">
        <v>28</v>
      </c>
      <c r="K432" t="e">
        <f t="shared" si="7"/>
        <v>#NAME?</v>
      </c>
      <c r="L432">
        <v>4.4999999999999999E-4</v>
      </c>
      <c r="M432">
        <v>3.7580000000000002E-2</v>
      </c>
      <c r="N432" t="s">
        <v>29</v>
      </c>
    </row>
    <row r="433" spans="1:14">
      <c r="A433" t="s">
        <v>3703</v>
      </c>
      <c r="B433" t="s">
        <v>3703</v>
      </c>
      <c r="C433" t="s">
        <v>54</v>
      </c>
      <c r="D433" t="s">
        <v>3704</v>
      </c>
      <c r="E433" t="s">
        <v>17</v>
      </c>
      <c r="F433" t="s">
        <v>18</v>
      </c>
      <c r="G433" t="s">
        <v>19</v>
      </c>
      <c r="H433">
        <v>0</v>
      </c>
      <c r="I433">
        <v>9.5407600000000006</v>
      </c>
      <c r="J433" t="s">
        <v>28</v>
      </c>
      <c r="K433" t="e">
        <f t="shared" si="7"/>
        <v>#NAME?</v>
      </c>
      <c r="L433">
        <v>4.4999999999999999E-4</v>
      </c>
      <c r="M433">
        <v>3.7580000000000002E-2</v>
      </c>
      <c r="N433" t="s">
        <v>29</v>
      </c>
    </row>
    <row r="434" spans="1:14">
      <c r="A434" t="s">
        <v>3803</v>
      </c>
      <c r="B434" t="s">
        <v>3803</v>
      </c>
      <c r="C434" t="s">
        <v>54</v>
      </c>
      <c r="D434" t="s">
        <v>3804</v>
      </c>
      <c r="E434" t="s">
        <v>17</v>
      </c>
      <c r="F434" t="s">
        <v>18</v>
      </c>
      <c r="G434" t="s">
        <v>19</v>
      </c>
      <c r="H434">
        <v>0</v>
      </c>
      <c r="I434">
        <v>1.66703</v>
      </c>
      <c r="J434" t="s">
        <v>28</v>
      </c>
      <c r="K434" t="e">
        <f t="shared" si="7"/>
        <v>#NAME?</v>
      </c>
      <c r="L434">
        <v>4.4999999999999999E-4</v>
      </c>
      <c r="M434">
        <v>3.7580000000000002E-2</v>
      </c>
      <c r="N434" t="s">
        <v>29</v>
      </c>
    </row>
    <row r="435" spans="1:14">
      <c r="A435" t="s">
        <v>4174</v>
      </c>
      <c r="B435" t="s">
        <v>4174</v>
      </c>
      <c r="C435" t="s">
        <v>54</v>
      </c>
      <c r="D435" t="s">
        <v>4175</v>
      </c>
      <c r="E435" t="s">
        <v>17</v>
      </c>
      <c r="F435" t="s">
        <v>18</v>
      </c>
      <c r="G435" t="s">
        <v>19</v>
      </c>
      <c r="H435">
        <v>0</v>
      </c>
      <c r="I435">
        <v>1.1415999999999999</v>
      </c>
      <c r="J435" t="s">
        <v>28</v>
      </c>
      <c r="K435" t="e">
        <f t="shared" si="7"/>
        <v>#NAME?</v>
      </c>
      <c r="L435">
        <v>4.4999999999999999E-4</v>
      </c>
      <c r="M435">
        <v>3.7580000000000002E-2</v>
      </c>
      <c r="N435" t="s">
        <v>29</v>
      </c>
    </row>
    <row r="436" spans="1:14">
      <c r="A436" t="s">
        <v>184</v>
      </c>
      <c r="B436" t="s">
        <v>184</v>
      </c>
      <c r="C436" t="s">
        <v>54</v>
      </c>
      <c r="D436" t="s">
        <v>185</v>
      </c>
      <c r="E436" t="s">
        <v>17</v>
      </c>
      <c r="F436" t="s">
        <v>18</v>
      </c>
      <c r="G436" t="s">
        <v>19</v>
      </c>
      <c r="H436">
        <v>0</v>
      </c>
      <c r="I436">
        <v>1.07789</v>
      </c>
      <c r="J436" t="s">
        <v>28</v>
      </c>
      <c r="K436" t="e">
        <f t="shared" si="7"/>
        <v>#NAME?</v>
      </c>
      <c r="L436">
        <v>5.0000000000000001E-4</v>
      </c>
      <c r="M436">
        <v>4.11271E-2</v>
      </c>
      <c r="N436" t="s">
        <v>29</v>
      </c>
    </row>
    <row r="437" spans="1:14">
      <c r="A437" t="s">
        <v>975</v>
      </c>
      <c r="B437" t="s">
        <v>975</v>
      </c>
      <c r="C437" t="s">
        <v>54</v>
      </c>
      <c r="D437" t="s">
        <v>976</v>
      </c>
      <c r="E437" t="s">
        <v>17</v>
      </c>
      <c r="F437" t="s">
        <v>18</v>
      </c>
      <c r="G437" t="s">
        <v>19</v>
      </c>
      <c r="H437">
        <v>0</v>
      </c>
      <c r="I437">
        <v>4.3777299999999997</v>
      </c>
      <c r="J437" t="s">
        <v>28</v>
      </c>
      <c r="K437" t="e">
        <f t="shared" si="7"/>
        <v>#NAME?</v>
      </c>
      <c r="L437">
        <v>5.0000000000000001E-4</v>
      </c>
      <c r="M437">
        <v>4.11271E-2</v>
      </c>
      <c r="N437" t="s">
        <v>29</v>
      </c>
    </row>
    <row r="438" spans="1:14">
      <c r="A438" t="s">
        <v>1353</v>
      </c>
      <c r="B438" t="s">
        <v>1353</v>
      </c>
      <c r="C438" t="s">
        <v>54</v>
      </c>
      <c r="D438" t="s">
        <v>1354</v>
      </c>
      <c r="E438" t="s">
        <v>17</v>
      </c>
      <c r="F438" t="s">
        <v>18</v>
      </c>
      <c r="G438" t="s">
        <v>19</v>
      </c>
      <c r="H438">
        <v>0</v>
      </c>
      <c r="I438">
        <v>3.7369300000000001</v>
      </c>
      <c r="J438" t="s">
        <v>28</v>
      </c>
      <c r="K438" t="e">
        <f t="shared" si="7"/>
        <v>#NAME?</v>
      </c>
      <c r="L438">
        <v>5.0000000000000001E-4</v>
      </c>
      <c r="M438">
        <v>4.11271E-2</v>
      </c>
      <c r="N438" t="s">
        <v>29</v>
      </c>
    </row>
    <row r="439" spans="1:14">
      <c r="A439" t="s">
        <v>1491</v>
      </c>
      <c r="B439" t="s">
        <v>1491</v>
      </c>
      <c r="C439" t="s">
        <v>54</v>
      </c>
      <c r="D439" t="s">
        <v>1492</v>
      </c>
      <c r="E439" t="s">
        <v>17</v>
      </c>
      <c r="F439" t="s">
        <v>18</v>
      </c>
      <c r="G439" t="s">
        <v>19</v>
      </c>
      <c r="H439">
        <v>0</v>
      </c>
      <c r="I439">
        <v>5.7271599999999996</v>
      </c>
      <c r="J439" t="s">
        <v>28</v>
      </c>
      <c r="K439" t="e">
        <f t="shared" si="7"/>
        <v>#NAME?</v>
      </c>
      <c r="L439">
        <v>5.0000000000000001E-4</v>
      </c>
      <c r="M439">
        <v>4.11271E-2</v>
      </c>
      <c r="N439" t="s">
        <v>29</v>
      </c>
    </row>
    <row r="440" spans="1:14">
      <c r="A440" t="s">
        <v>1771</v>
      </c>
      <c r="B440" t="s">
        <v>1771</v>
      </c>
      <c r="C440" t="s">
        <v>54</v>
      </c>
      <c r="D440" t="s">
        <v>1772</v>
      </c>
      <c r="E440" t="s">
        <v>17</v>
      </c>
      <c r="F440" t="s">
        <v>18</v>
      </c>
      <c r="G440" t="s">
        <v>19</v>
      </c>
      <c r="H440">
        <v>0</v>
      </c>
      <c r="I440">
        <v>2.3017500000000002</v>
      </c>
      <c r="J440" t="s">
        <v>28</v>
      </c>
      <c r="K440" t="e">
        <f t="shared" si="7"/>
        <v>#NAME?</v>
      </c>
      <c r="L440">
        <v>5.0000000000000001E-4</v>
      </c>
      <c r="M440">
        <v>4.11271E-2</v>
      </c>
      <c r="N440" t="s">
        <v>29</v>
      </c>
    </row>
    <row r="441" spans="1:14">
      <c r="A441" t="s">
        <v>2237</v>
      </c>
      <c r="B441" t="s">
        <v>2237</v>
      </c>
      <c r="C441" t="s">
        <v>54</v>
      </c>
      <c r="D441" t="s">
        <v>2238</v>
      </c>
      <c r="E441" t="s">
        <v>17</v>
      </c>
      <c r="F441" t="s">
        <v>18</v>
      </c>
      <c r="G441" t="s">
        <v>19</v>
      </c>
      <c r="H441">
        <v>0</v>
      </c>
      <c r="I441">
        <v>1.0045500000000001</v>
      </c>
      <c r="J441" t="s">
        <v>28</v>
      </c>
      <c r="K441" t="e">
        <f t="shared" si="7"/>
        <v>#NAME?</v>
      </c>
      <c r="L441">
        <v>5.0000000000000001E-4</v>
      </c>
      <c r="M441">
        <v>4.11271E-2</v>
      </c>
      <c r="N441" t="s">
        <v>29</v>
      </c>
    </row>
    <row r="442" spans="1:14">
      <c r="A442" t="s">
        <v>3089</v>
      </c>
      <c r="B442" t="s">
        <v>3089</v>
      </c>
      <c r="C442" t="s">
        <v>54</v>
      </c>
      <c r="D442" t="s">
        <v>3090</v>
      </c>
      <c r="E442" t="s">
        <v>17</v>
      </c>
      <c r="F442" t="s">
        <v>18</v>
      </c>
      <c r="G442" t="s">
        <v>19</v>
      </c>
      <c r="H442">
        <v>0</v>
      </c>
      <c r="I442">
        <v>1.0315099999999999</v>
      </c>
      <c r="J442" t="s">
        <v>28</v>
      </c>
      <c r="K442" t="e">
        <f t="shared" si="7"/>
        <v>#NAME?</v>
      </c>
      <c r="L442">
        <v>5.0000000000000001E-4</v>
      </c>
      <c r="M442">
        <v>4.11271E-2</v>
      </c>
      <c r="N442" t="s">
        <v>29</v>
      </c>
    </row>
    <row r="443" spans="1:14">
      <c r="A443" t="s">
        <v>2369</v>
      </c>
      <c r="B443" t="s">
        <v>2369</v>
      </c>
      <c r="C443" t="s">
        <v>54</v>
      </c>
      <c r="D443" t="s">
        <v>2370</v>
      </c>
      <c r="E443" t="s">
        <v>17</v>
      </c>
      <c r="F443" t="s">
        <v>18</v>
      </c>
      <c r="G443" t="s">
        <v>19</v>
      </c>
      <c r="H443">
        <v>0</v>
      </c>
      <c r="I443">
        <v>1.85951</v>
      </c>
      <c r="J443" t="s">
        <v>28</v>
      </c>
      <c r="K443" t="e">
        <f t="shared" si="7"/>
        <v>#NAME?</v>
      </c>
      <c r="L443">
        <v>5.0000000000000001E-4</v>
      </c>
      <c r="M443">
        <v>4.11271E-2</v>
      </c>
      <c r="N443" t="s">
        <v>29</v>
      </c>
    </row>
    <row r="444" spans="1:14">
      <c r="A444" t="s">
        <v>4102</v>
      </c>
      <c r="B444" t="s">
        <v>4102</v>
      </c>
      <c r="C444" t="s">
        <v>54</v>
      </c>
      <c r="D444" t="s">
        <v>4103</v>
      </c>
      <c r="E444" t="s">
        <v>17</v>
      </c>
      <c r="F444" t="s">
        <v>18</v>
      </c>
      <c r="G444" t="s">
        <v>19</v>
      </c>
      <c r="H444">
        <v>0</v>
      </c>
      <c r="I444">
        <v>1.51461</v>
      </c>
      <c r="J444" t="s">
        <v>28</v>
      </c>
      <c r="K444" t="e">
        <f t="shared" si="7"/>
        <v>#NAME?</v>
      </c>
      <c r="L444">
        <v>5.0000000000000001E-4</v>
      </c>
      <c r="M444">
        <v>4.11271E-2</v>
      </c>
      <c r="N444" t="s">
        <v>29</v>
      </c>
    </row>
    <row r="445" spans="1:14">
      <c r="A445" t="s">
        <v>300</v>
      </c>
      <c r="B445" t="s">
        <v>300</v>
      </c>
      <c r="C445" t="s">
        <v>54</v>
      </c>
      <c r="D445" t="s">
        <v>301</v>
      </c>
      <c r="E445" t="s">
        <v>17</v>
      </c>
      <c r="F445" t="s">
        <v>18</v>
      </c>
      <c r="G445" t="s">
        <v>19</v>
      </c>
      <c r="H445">
        <v>0</v>
      </c>
      <c r="I445">
        <v>1.9625600000000001</v>
      </c>
      <c r="J445" t="s">
        <v>28</v>
      </c>
      <c r="K445" t="e">
        <f t="shared" si="7"/>
        <v>#NAME?</v>
      </c>
      <c r="L445">
        <v>5.5000000000000003E-4</v>
      </c>
      <c r="M445">
        <v>4.4568999999999998E-2</v>
      </c>
      <c r="N445" t="s">
        <v>29</v>
      </c>
    </row>
    <row r="446" spans="1:14">
      <c r="A446" t="s">
        <v>553</v>
      </c>
      <c r="B446" t="s">
        <v>553</v>
      </c>
      <c r="C446" t="s">
        <v>54</v>
      </c>
      <c r="D446" t="s">
        <v>554</v>
      </c>
      <c r="E446" t="s">
        <v>17</v>
      </c>
      <c r="F446" t="s">
        <v>18</v>
      </c>
      <c r="G446" t="s">
        <v>19</v>
      </c>
      <c r="H446">
        <v>0</v>
      </c>
      <c r="I446">
        <v>1.2464200000000001</v>
      </c>
      <c r="J446" t="s">
        <v>28</v>
      </c>
      <c r="K446" t="e">
        <f t="shared" si="7"/>
        <v>#NAME?</v>
      </c>
      <c r="L446">
        <v>5.5000000000000003E-4</v>
      </c>
      <c r="M446">
        <v>4.4568999999999998E-2</v>
      </c>
      <c r="N446" t="s">
        <v>29</v>
      </c>
    </row>
    <row r="447" spans="1:14">
      <c r="A447" t="s">
        <v>731</v>
      </c>
      <c r="B447" t="s">
        <v>731</v>
      </c>
      <c r="C447" t="s">
        <v>54</v>
      </c>
      <c r="D447" t="s">
        <v>732</v>
      </c>
      <c r="E447" t="s">
        <v>17</v>
      </c>
      <c r="F447" t="s">
        <v>18</v>
      </c>
      <c r="G447" t="s">
        <v>19</v>
      </c>
      <c r="H447">
        <v>0</v>
      </c>
      <c r="I447">
        <v>2.17998</v>
      </c>
      <c r="J447" t="s">
        <v>28</v>
      </c>
      <c r="K447" t="e">
        <f t="shared" si="7"/>
        <v>#NAME?</v>
      </c>
      <c r="L447">
        <v>5.5000000000000003E-4</v>
      </c>
      <c r="M447">
        <v>4.4568999999999998E-2</v>
      </c>
      <c r="N447" t="s">
        <v>29</v>
      </c>
    </row>
    <row r="448" spans="1:14">
      <c r="A448" t="s">
        <v>1157</v>
      </c>
      <c r="B448" t="s">
        <v>1157</v>
      </c>
      <c r="C448" t="s">
        <v>54</v>
      </c>
      <c r="D448" t="s">
        <v>1158</v>
      </c>
      <c r="E448" t="s">
        <v>17</v>
      </c>
      <c r="F448" t="s">
        <v>18</v>
      </c>
      <c r="G448" t="s">
        <v>19</v>
      </c>
      <c r="H448">
        <v>0</v>
      </c>
      <c r="I448">
        <v>2.3485100000000001</v>
      </c>
      <c r="J448" t="s">
        <v>28</v>
      </c>
      <c r="K448" t="e">
        <f t="shared" si="7"/>
        <v>#NAME?</v>
      </c>
      <c r="L448">
        <v>5.5000000000000003E-4</v>
      </c>
      <c r="M448">
        <v>4.4568999999999998E-2</v>
      </c>
      <c r="N448" t="s">
        <v>29</v>
      </c>
    </row>
    <row r="449" spans="1:14">
      <c r="A449" t="s">
        <v>1245</v>
      </c>
      <c r="B449" t="s">
        <v>1245</v>
      </c>
      <c r="C449" t="s">
        <v>54</v>
      </c>
      <c r="D449" t="s">
        <v>1246</v>
      </c>
      <c r="E449" t="s">
        <v>17</v>
      </c>
      <c r="F449" t="s">
        <v>18</v>
      </c>
      <c r="G449" t="s">
        <v>19</v>
      </c>
      <c r="H449">
        <v>0</v>
      </c>
      <c r="I449">
        <v>2.1194299999999999</v>
      </c>
      <c r="J449" t="s">
        <v>28</v>
      </c>
      <c r="K449" t="e">
        <f t="shared" si="7"/>
        <v>#NAME?</v>
      </c>
      <c r="L449">
        <v>5.5000000000000003E-4</v>
      </c>
      <c r="M449">
        <v>4.4568999999999998E-2</v>
      </c>
      <c r="N449" t="s">
        <v>29</v>
      </c>
    </row>
    <row r="450" spans="1:14">
      <c r="A450" t="s">
        <v>1737</v>
      </c>
      <c r="B450" t="s">
        <v>1737</v>
      </c>
      <c r="C450" t="s">
        <v>54</v>
      </c>
      <c r="D450" t="s">
        <v>1738</v>
      </c>
      <c r="E450" t="s">
        <v>17</v>
      </c>
      <c r="F450" t="s">
        <v>18</v>
      </c>
      <c r="G450" t="s">
        <v>19</v>
      </c>
      <c r="H450">
        <v>0</v>
      </c>
      <c r="I450">
        <v>3.24817</v>
      </c>
      <c r="J450" t="s">
        <v>28</v>
      </c>
      <c r="K450" t="e">
        <f t="shared" si="7"/>
        <v>#NAME?</v>
      </c>
      <c r="L450">
        <v>5.5000000000000003E-4</v>
      </c>
      <c r="M450">
        <v>4.4568999999999998E-2</v>
      </c>
      <c r="N450" t="s">
        <v>29</v>
      </c>
    </row>
    <row r="451" spans="1:14">
      <c r="A451" t="s">
        <v>2952</v>
      </c>
      <c r="B451" t="s">
        <v>2952</v>
      </c>
      <c r="C451" t="s">
        <v>54</v>
      </c>
      <c r="D451" t="s">
        <v>2953</v>
      </c>
      <c r="E451" t="s">
        <v>17</v>
      </c>
      <c r="F451" t="s">
        <v>18</v>
      </c>
      <c r="G451" t="s">
        <v>19</v>
      </c>
      <c r="H451">
        <v>0</v>
      </c>
      <c r="I451">
        <v>3.46393</v>
      </c>
      <c r="J451" t="s">
        <v>28</v>
      </c>
      <c r="K451" t="e">
        <f t="shared" si="7"/>
        <v>#NAME?</v>
      </c>
      <c r="L451">
        <v>5.5000000000000003E-4</v>
      </c>
      <c r="M451">
        <v>4.4568999999999998E-2</v>
      </c>
      <c r="N451" t="s">
        <v>29</v>
      </c>
    </row>
    <row r="452" spans="1:14">
      <c r="A452" t="s">
        <v>4414</v>
      </c>
      <c r="B452" t="s">
        <v>4414</v>
      </c>
      <c r="C452" t="s">
        <v>54</v>
      </c>
      <c r="D452" t="s">
        <v>4415</v>
      </c>
      <c r="E452" t="s">
        <v>17</v>
      </c>
      <c r="F452" t="s">
        <v>18</v>
      </c>
      <c r="G452" t="s">
        <v>19</v>
      </c>
      <c r="H452">
        <v>0</v>
      </c>
      <c r="I452">
        <v>1.51572</v>
      </c>
      <c r="J452" t="s">
        <v>28</v>
      </c>
      <c r="K452" t="e">
        <f t="shared" si="7"/>
        <v>#NAME?</v>
      </c>
      <c r="L452">
        <v>5.5000000000000003E-4</v>
      </c>
      <c r="M452">
        <v>4.4568999999999998E-2</v>
      </c>
      <c r="N452" t="s">
        <v>29</v>
      </c>
    </row>
    <row r="453" spans="1:14">
      <c r="A453" t="s">
        <v>234</v>
      </c>
      <c r="B453" t="s">
        <v>234</v>
      </c>
      <c r="C453" t="s">
        <v>54</v>
      </c>
      <c r="D453" t="s">
        <v>235</v>
      </c>
      <c r="E453" t="s">
        <v>17</v>
      </c>
      <c r="F453" t="s">
        <v>18</v>
      </c>
      <c r="G453" t="s">
        <v>19</v>
      </c>
      <c r="H453">
        <v>0</v>
      </c>
      <c r="I453">
        <v>1.6982900000000001</v>
      </c>
      <c r="J453" t="s">
        <v>28</v>
      </c>
      <c r="K453" t="e">
        <f t="shared" si="7"/>
        <v>#NAME?</v>
      </c>
      <c r="L453">
        <v>5.9999999999999995E-4</v>
      </c>
      <c r="M453">
        <v>4.7054800000000001E-2</v>
      </c>
      <c r="N453" t="s">
        <v>29</v>
      </c>
    </row>
    <row r="454" spans="1:14">
      <c r="A454" t="s">
        <v>569</v>
      </c>
      <c r="B454" t="s">
        <v>569</v>
      </c>
      <c r="C454" t="s">
        <v>54</v>
      </c>
      <c r="D454" t="s">
        <v>570</v>
      </c>
      <c r="E454" t="s">
        <v>17</v>
      </c>
      <c r="F454" t="s">
        <v>18</v>
      </c>
      <c r="G454" t="s">
        <v>19</v>
      </c>
      <c r="H454">
        <v>0.97296800000000006</v>
      </c>
      <c r="I454">
        <v>17.608599999999999</v>
      </c>
      <c r="J454">
        <v>4.1777499999999996</v>
      </c>
      <c r="K454">
        <v>3.6091199999999999</v>
      </c>
      <c r="L454">
        <v>5.9999999999999995E-4</v>
      </c>
      <c r="M454">
        <v>4.7054800000000001E-2</v>
      </c>
      <c r="N454" t="s">
        <v>29</v>
      </c>
    </row>
    <row r="455" spans="1:14">
      <c r="A455" t="s">
        <v>695</v>
      </c>
      <c r="B455" t="s">
        <v>695</v>
      </c>
      <c r="C455" t="s">
        <v>54</v>
      </c>
      <c r="D455" t="s">
        <v>696</v>
      </c>
      <c r="E455" t="s">
        <v>17</v>
      </c>
      <c r="F455" t="s">
        <v>18</v>
      </c>
      <c r="G455" t="s">
        <v>19</v>
      </c>
      <c r="H455">
        <v>0</v>
      </c>
      <c r="I455">
        <v>2.55647</v>
      </c>
      <c r="J455" t="s">
        <v>28</v>
      </c>
      <c r="K455" t="e">
        <f t="shared" ref="K455:K479" si="8">-nan</f>
        <v>#NAME?</v>
      </c>
      <c r="L455">
        <v>5.9999999999999995E-4</v>
      </c>
      <c r="M455">
        <v>4.7054800000000001E-2</v>
      </c>
      <c r="N455" t="s">
        <v>29</v>
      </c>
    </row>
    <row r="456" spans="1:14">
      <c r="A456" t="s">
        <v>1739</v>
      </c>
      <c r="B456" t="s">
        <v>1739</v>
      </c>
      <c r="C456" t="s">
        <v>54</v>
      </c>
      <c r="D456" t="s">
        <v>1740</v>
      </c>
      <c r="E456" t="s">
        <v>17</v>
      </c>
      <c r="F456" t="s">
        <v>18</v>
      </c>
      <c r="G456" t="s">
        <v>19</v>
      </c>
      <c r="H456">
        <v>0</v>
      </c>
      <c r="I456">
        <v>1.5481799999999999</v>
      </c>
      <c r="J456" t="s">
        <v>28</v>
      </c>
      <c r="K456" t="e">
        <f t="shared" si="8"/>
        <v>#NAME?</v>
      </c>
      <c r="L456">
        <v>5.9999999999999995E-4</v>
      </c>
      <c r="M456">
        <v>4.7054800000000001E-2</v>
      </c>
      <c r="N456" t="s">
        <v>29</v>
      </c>
    </row>
    <row r="457" spans="1:14">
      <c r="A457" t="s">
        <v>2207</v>
      </c>
      <c r="B457" t="s">
        <v>2207</v>
      </c>
      <c r="C457" t="s">
        <v>54</v>
      </c>
      <c r="D457" t="s">
        <v>2208</v>
      </c>
      <c r="E457" t="s">
        <v>17</v>
      </c>
      <c r="F457" t="s">
        <v>18</v>
      </c>
      <c r="G457" t="s">
        <v>19</v>
      </c>
      <c r="H457">
        <v>0</v>
      </c>
      <c r="I457">
        <v>6.8445200000000002</v>
      </c>
      <c r="J457" t="s">
        <v>28</v>
      </c>
      <c r="K457" t="e">
        <f t="shared" si="8"/>
        <v>#NAME?</v>
      </c>
      <c r="L457">
        <v>5.9999999999999995E-4</v>
      </c>
      <c r="M457">
        <v>4.7054800000000001E-2</v>
      </c>
      <c r="N457" t="s">
        <v>29</v>
      </c>
    </row>
    <row r="458" spans="1:14">
      <c r="A458" t="s">
        <v>3464</v>
      </c>
      <c r="B458" t="s">
        <v>3464</v>
      </c>
      <c r="C458" t="s">
        <v>54</v>
      </c>
      <c r="D458" t="s">
        <v>3465</v>
      </c>
      <c r="E458" t="s">
        <v>17</v>
      </c>
      <c r="F458" t="s">
        <v>18</v>
      </c>
      <c r="G458" t="s">
        <v>19</v>
      </c>
      <c r="H458">
        <v>0</v>
      </c>
      <c r="I458">
        <v>3.1455000000000002</v>
      </c>
      <c r="J458" t="s">
        <v>28</v>
      </c>
      <c r="K458" t="e">
        <f t="shared" si="8"/>
        <v>#NAME?</v>
      </c>
      <c r="L458">
        <v>5.9999999999999995E-4</v>
      </c>
      <c r="M458">
        <v>4.7054800000000001E-2</v>
      </c>
      <c r="N458" t="s">
        <v>29</v>
      </c>
    </row>
    <row r="459" spans="1:14">
      <c r="A459" t="s">
        <v>1083</v>
      </c>
      <c r="B459" t="s">
        <v>1083</v>
      </c>
      <c r="C459" t="s">
        <v>54</v>
      </c>
      <c r="D459" t="s">
        <v>1084</v>
      </c>
      <c r="E459" t="s">
        <v>17</v>
      </c>
      <c r="F459" t="s">
        <v>18</v>
      </c>
      <c r="G459" t="s">
        <v>19</v>
      </c>
      <c r="H459">
        <v>0</v>
      </c>
      <c r="I459">
        <v>15.1568</v>
      </c>
      <c r="J459" t="s">
        <v>28</v>
      </c>
      <c r="K459" t="e">
        <f t="shared" si="8"/>
        <v>#NAME?</v>
      </c>
      <c r="L459">
        <v>5.9999999999999995E-4</v>
      </c>
      <c r="M459">
        <v>4.7054800000000001E-2</v>
      </c>
      <c r="N459" t="s">
        <v>29</v>
      </c>
    </row>
    <row r="460" spans="1:14">
      <c r="A460" t="s">
        <v>1817</v>
      </c>
      <c r="B460" t="s">
        <v>1817</v>
      </c>
      <c r="C460" t="s">
        <v>54</v>
      </c>
      <c r="D460" t="s">
        <v>1818</v>
      </c>
      <c r="E460" t="s">
        <v>17</v>
      </c>
      <c r="F460" t="s">
        <v>18</v>
      </c>
      <c r="G460" t="s">
        <v>19</v>
      </c>
      <c r="H460">
        <v>0</v>
      </c>
      <c r="I460">
        <v>1.3619300000000001</v>
      </c>
      <c r="J460" t="s">
        <v>28</v>
      </c>
      <c r="K460" t="e">
        <f t="shared" si="8"/>
        <v>#NAME?</v>
      </c>
      <c r="L460">
        <v>5.9999999999999995E-4</v>
      </c>
      <c r="M460">
        <v>4.7054800000000001E-2</v>
      </c>
      <c r="N460" t="s">
        <v>29</v>
      </c>
    </row>
    <row r="461" spans="1:14">
      <c r="A461" t="s">
        <v>2676</v>
      </c>
      <c r="B461" t="s">
        <v>2676</v>
      </c>
      <c r="C461" t="s">
        <v>54</v>
      </c>
      <c r="D461" t="s">
        <v>2677</v>
      </c>
      <c r="E461" t="s">
        <v>17</v>
      </c>
      <c r="F461" t="s">
        <v>18</v>
      </c>
      <c r="G461" t="s">
        <v>19</v>
      </c>
      <c r="H461">
        <v>0</v>
      </c>
      <c r="I461">
        <v>1.1646000000000001</v>
      </c>
      <c r="J461" t="s">
        <v>28</v>
      </c>
      <c r="K461" t="e">
        <f t="shared" si="8"/>
        <v>#NAME?</v>
      </c>
      <c r="L461">
        <v>5.9999999999999995E-4</v>
      </c>
      <c r="M461">
        <v>4.7054800000000001E-2</v>
      </c>
      <c r="N461" t="s">
        <v>29</v>
      </c>
    </row>
    <row r="462" spans="1:14">
      <c r="A462" t="s">
        <v>2940</v>
      </c>
      <c r="B462" t="s">
        <v>2940</v>
      </c>
      <c r="C462" t="s">
        <v>54</v>
      </c>
      <c r="D462" t="s">
        <v>2941</v>
      </c>
      <c r="E462" t="s">
        <v>17</v>
      </c>
      <c r="F462" t="s">
        <v>18</v>
      </c>
      <c r="G462" t="s">
        <v>19</v>
      </c>
      <c r="H462">
        <v>0</v>
      </c>
      <c r="I462">
        <v>1.3221700000000001</v>
      </c>
      <c r="J462" t="s">
        <v>28</v>
      </c>
      <c r="K462" t="e">
        <f t="shared" si="8"/>
        <v>#NAME?</v>
      </c>
      <c r="L462">
        <v>5.9999999999999995E-4</v>
      </c>
      <c r="M462">
        <v>4.7054800000000001E-2</v>
      </c>
      <c r="N462" t="s">
        <v>29</v>
      </c>
    </row>
    <row r="463" spans="1:14">
      <c r="A463" t="s">
        <v>68</v>
      </c>
      <c r="B463" t="s">
        <v>68</v>
      </c>
      <c r="C463" t="s">
        <v>54</v>
      </c>
      <c r="D463" t="s">
        <v>69</v>
      </c>
      <c r="E463" t="s">
        <v>17</v>
      </c>
      <c r="F463" t="s">
        <v>18</v>
      </c>
      <c r="G463" t="s">
        <v>19</v>
      </c>
      <c r="H463">
        <v>0</v>
      </c>
      <c r="I463">
        <v>1.17266</v>
      </c>
      <c r="J463" t="s">
        <v>28</v>
      </c>
      <c r="K463" t="e">
        <f t="shared" si="8"/>
        <v>#NAME?</v>
      </c>
      <c r="L463">
        <v>6.4999999999999997E-4</v>
      </c>
      <c r="M463">
        <v>4.7054800000000001E-2</v>
      </c>
      <c r="N463" t="s">
        <v>29</v>
      </c>
    </row>
    <row r="464" spans="1:14">
      <c r="A464" t="s">
        <v>292</v>
      </c>
      <c r="B464" t="s">
        <v>292</v>
      </c>
      <c r="C464" t="s">
        <v>54</v>
      </c>
      <c r="D464" t="s">
        <v>293</v>
      </c>
      <c r="E464" t="s">
        <v>17</v>
      </c>
      <c r="F464" t="s">
        <v>18</v>
      </c>
      <c r="G464" t="s">
        <v>19</v>
      </c>
      <c r="H464">
        <v>0</v>
      </c>
      <c r="I464">
        <v>1.26746</v>
      </c>
      <c r="J464" t="s">
        <v>28</v>
      </c>
      <c r="K464" t="e">
        <f t="shared" si="8"/>
        <v>#NAME?</v>
      </c>
      <c r="L464">
        <v>6.4999999999999997E-4</v>
      </c>
      <c r="M464">
        <v>4.7054800000000001E-2</v>
      </c>
      <c r="N464" t="s">
        <v>29</v>
      </c>
    </row>
    <row r="465" spans="1:14">
      <c r="A465" t="s">
        <v>892</v>
      </c>
      <c r="B465" t="s">
        <v>892</v>
      </c>
      <c r="C465" t="s">
        <v>54</v>
      </c>
      <c r="D465" t="s">
        <v>893</v>
      </c>
      <c r="E465" t="s">
        <v>17</v>
      </c>
      <c r="F465" t="s">
        <v>18</v>
      </c>
      <c r="G465" t="s">
        <v>19</v>
      </c>
      <c r="H465">
        <v>0</v>
      </c>
      <c r="I465">
        <v>5.9521300000000004</v>
      </c>
      <c r="J465" t="s">
        <v>28</v>
      </c>
      <c r="K465" t="e">
        <f t="shared" si="8"/>
        <v>#NAME?</v>
      </c>
      <c r="L465">
        <v>6.4999999999999997E-4</v>
      </c>
      <c r="M465">
        <v>4.7054800000000001E-2</v>
      </c>
      <c r="N465" t="s">
        <v>29</v>
      </c>
    </row>
    <row r="466" spans="1:14">
      <c r="A466" t="s">
        <v>60</v>
      </c>
      <c r="B466" t="s">
        <v>60</v>
      </c>
      <c r="C466" t="s">
        <v>54</v>
      </c>
      <c r="D466" t="s">
        <v>61</v>
      </c>
      <c r="E466" t="s">
        <v>17</v>
      </c>
      <c r="F466" t="s">
        <v>18</v>
      </c>
      <c r="G466" t="s">
        <v>19</v>
      </c>
      <c r="H466">
        <v>0</v>
      </c>
      <c r="I466">
        <v>1.22004</v>
      </c>
      <c r="J466" t="s">
        <v>28</v>
      </c>
      <c r="K466" t="e">
        <f t="shared" si="8"/>
        <v>#NAME?</v>
      </c>
      <c r="L466">
        <v>6.4999999999999997E-4</v>
      </c>
      <c r="M466">
        <v>4.7054800000000001E-2</v>
      </c>
      <c r="N466" t="s">
        <v>29</v>
      </c>
    </row>
    <row r="467" spans="1:14">
      <c r="A467" t="s">
        <v>66</v>
      </c>
      <c r="B467" t="s">
        <v>66</v>
      </c>
      <c r="C467" t="s">
        <v>54</v>
      </c>
      <c r="D467" t="s">
        <v>67</v>
      </c>
      <c r="E467" t="s">
        <v>17</v>
      </c>
      <c r="F467" t="s">
        <v>18</v>
      </c>
      <c r="G467" t="s">
        <v>19</v>
      </c>
      <c r="H467">
        <v>0</v>
      </c>
      <c r="I467">
        <v>1.83975</v>
      </c>
      <c r="J467" t="s">
        <v>28</v>
      </c>
      <c r="K467" t="e">
        <f t="shared" si="8"/>
        <v>#NAME?</v>
      </c>
      <c r="L467">
        <v>6.4999999999999997E-4</v>
      </c>
      <c r="M467">
        <v>4.7054800000000001E-2</v>
      </c>
      <c r="N467" t="s">
        <v>29</v>
      </c>
    </row>
    <row r="468" spans="1:14">
      <c r="A468" t="s">
        <v>284</v>
      </c>
      <c r="B468" t="s">
        <v>284</v>
      </c>
      <c r="C468" t="s">
        <v>54</v>
      </c>
      <c r="D468" t="s">
        <v>285</v>
      </c>
      <c r="E468" t="s">
        <v>17</v>
      </c>
      <c r="F468" t="s">
        <v>18</v>
      </c>
      <c r="G468" t="s">
        <v>19</v>
      </c>
      <c r="H468">
        <v>0</v>
      </c>
      <c r="I468">
        <v>1.0697000000000001</v>
      </c>
      <c r="J468" t="s">
        <v>28</v>
      </c>
      <c r="K468" t="e">
        <f t="shared" si="8"/>
        <v>#NAME?</v>
      </c>
      <c r="L468">
        <v>6.4999999999999997E-4</v>
      </c>
      <c r="M468">
        <v>4.7054800000000001E-2</v>
      </c>
      <c r="N468" t="s">
        <v>29</v>
      </c>
    </row>
    <row r="469" spans="1:14">
      <c r="A469" t="s">
        <v>318</v>
      </c>
      <c r="B469" t="s">
        <v>318</v>
      </c>
      <c r="C469" t="s">
        <v>54</v>
      </c>
      <c r="D469" t="s">
        <v>319</v>
      </c>
      <c r="E469" t="s">
        <v>17</v>
      </c>
      <c r="F469" t="s">
        <v>18</v>
      </c>
      <c r="G469" t="s">
        <v>19</v>
      </c>
      <c r="H469">
        <v>0</v>
      </c>
      <c r="I469">
        <v>1.1549499999999999</v>
      </c>
      <c r="J469" t="s">
        <v>28</v>
      </c>
      <c r="K469" t="e">
        <f t="shared" si="8"/>
        <v>#NAME?</v>
      </c>
      <c r="L469">
        <v>6.4999999999999997E-4</v>
      </c>
      <c r="M469">
        <v>4.7054800000000001E-2</v>
      </c>
      <c r="N469" t="s">
        <v>29</v>
      </c>
    </row>
    <row r="470" spans="1:14">
      <c r="A470" t="s">
        <v>465</v>
      </c>
      <c r="B470" t="s">
        <v>465</v>
      </c>
      <c r="C470" t="s">
        <v>54</v>
      </c>
      <c r="D470" t="s">
        <v>466</v>
      </c>
      <c r="E470" t="s">
        <v>17</v>
      </c>
      <c r="F470" t="s">
        <v>18</v>
      </c>
      <c r="G470" t="s">
        <v>19</v>
      </c>
      <c r="H470">
        <v>0</v>
      </c>
      <c r="I470">
        <v>3.7099299999999999</v>
      </c>
      <c r="J470" t="s">
        <v>28</v>
      </c>
      <c r="K470" t="e">
        <f t="shared" si="8"/>
        <v>#NAME?</v>
      </c>
      <c r="L470">
        <v>6.4999999999999997E-4</v>
      </c>
      <c r="M470">
        <v>4.7054800000000001E-2</v>
      </c>
      <c r="N470" t="s">
        <v>29</v>
      </c>
    </row>
    <row r="471" spans="1:14">
      <c r="A471" t="s">
        <v>832</v>
      </c>
      <c r="B471" t="s">
        <v>832</v>
      </c>
      <c r="C471" t="s">
        <v>54</v>
      </c>
      <c r="D471" t="s">
        <v>833</v>
      </c>
      <c r="E471" t="s">
        <v>17</v>
      </c>
      <c r="F471" t="s">
        <v>18</v>
      </c>
      <c r="G471" t="s">
        <v>19</v>
      </c>
      <c r="H471">
        <v>0</v>
      </c>
      <c r="I471">
        <v>1.9413199999999999</v>
      </c>
      <c r="J471" t="s">
        <v>28</v>
      </c>
      <c r="K471" t="e">
        <f t="shared" si="8"/>
        <v>#NAME?</v>
      </c>
      <c r="L471">
        <v>6.4999999999999997E-4</v>
      </c>
      <c r="M471">
        <v>4.7054800000000001E-2</v>
      </c>
      <c r="N471" t="s">
        <v>29</v>
      </c>
    </row>
    <row r="472" spans="1:14">
      <c r="A472" t="s">
        <v>846</v>
      </c>
      <c r="B472" t="s">
        <v>846</v>
      </c>
      <c r="C472" t="s">
        <v>54</v>
      </c>
      <c r="D472" t="s">
        <v>847</v>
      </c>
      <c r="E472" t="s">
        <v>17</v>
      </c>
      <c r="F472" t="s">
        <v>18</v>
      </c>
      <c r="G472" t="s">
        <v>19</v>
      </c>
      <c r="H472">
        <v>0</v>
      </c>
      <c r="I472">
        <v>19.074300000000001</v>
      </c>
      <c r="J472" t="s">
        <v>28</v>
      </c>
      <c r="K472" t="e">
        <f t="shared" si="8"/>
        <v>#NAME?</v>
      </c>
      <c r="L472">
        <v>6.4999999999999997E-4</v>
      </c>
      <c r="M472">
        <v>4.7054800000000001E-2</v>
      </c>
      <c r="N472" t="s">
        <v>29</v>
      </c>
    </row>
    <row r="473" spans="1:14">
      <c r="A473" t="s">
        <v>1103</v>
      </c>
      <c r="B473" t="s">
        <v>1103</v>
      </c>
      <c r="C473" t="s">
        <v>54</v>
      </c>
      <c r="D473" t="s">
        <v>1104</v>
      </c>
      <c r="E473" t="s">
        <v>17</v>
      </c>
      <c r="F473" t="s">
        <v>18</v>
      </c>
      <c r="G473" t="s">
        <v>19</v>
      </c>
      <c r="H473">
        <v>0</v>
      </c>
      <c r="I473">
        <v>4.2328700000000001</v>
      </c>
      <c r="J473" t="s">
        <v>28</v>
      </c>
      <c r="K473" t="e">
        <f t="shared" si="8"/>
        <v>#NAME?</v>
      </c>
      <c r="L473">
        <v>6.4999999999999997E-4</v>
      </c>
      <c r="M473">
        <v>4.7054800000000001E-2</v>
      </c>
      <c r="N473" t="s">
        <v>29</v>
      </c>
    </row>
    <row r="474" spans="1:14">
      <c r="A474" t="s">
        <v>1655</v>
      </c>
      <c r="B474" t="s">
        <v>1655</v>
      </c>
      <c r="C474" t="s">
        <v>54</v>
      </c>
      <c r="D474" t="s">
        <v>1656</v>
      </c>
      <c r="E474" t="s">
        <v>17</v>
      </c>
      <c r="F474" t="s">
        <v>18</v>
      </c>
      <c r="G474" t="s">
        <v>19</v>
      </c>
      <c r="H474">
        <v>0</v>
      </c>
      <c r="I474">
        <v>1.73089</v>
      </c>
      <c r="J474" t="s">
        <v>28</v>
      </c>
      <c r="K474" t="e">
        <f t="shared" si="8"/>
        <v>#NAME?</v>
      </c>
      <c r="L474">
        <v>6.4999999999999997E-4</v>
      </c>
      <c r="M474">
        <v>4.7054800000000001E-2</v>
      </c>
      <c r="N474" t="s">
        <v>29</v>
      </c>
    </row>
    <row r="475" spans="1:14">
      <c r="A475" t="s">
        <v>2077</v>
      </c>
      <c r="B475" t="s">
        <v>2077</v>
      </c>
      <c r="C475" t="s">
        <v>54</v>
      </c>
      <c r="D475" t="s">
        <v>2078</v>
      </c>
      <c r="E475" t="s">
        <v>17</v>
      </c>
      <c r="F475" t="s">
        <v>18</v>
      </c>
      <c r="G475" t="s">
        <v>19</v>
      </c>
      <c r="H475">
        <v>0</v>
      </c>
      <c r="I475">
        <v>6.8964499999999997</v>
      </c>
      <c r="J475" t="s">
        <v>28</v>
      </c>
      <c r="K475" t="e">
        <f t="shared" si="8"/>
        <v>#NAME?</v>
      </c>
      <c r="L475">
        <v>6.4999999999999997E-4</v>
      </c>
      <c r="M475">
        <v>4.7054800000000001E-2</v>
      </c>
      <c r="N475" t="s">
        <v>29</v>
      </c>
    </row>
    <row r="476" spans="1:14">
      <c r="A476" t="s">
        <v>2423</v>
      </c>
      <c r="B476" t="s">
        <v>2423</v>
      </c>
      <c r="C476" t="s">
        <v>54</v>
      </c>
      <c r="D476" t="s">
        <v>2424</v>
      </c>
      <c r="E476" t="s">
        <v>17</v>
      </c>
      <c r="F476" t="s">
        <v>18</v>
      </c>
      <c r="G476" t="s">
        <v>19</v>
      </c>
      <c r="H476">
        <v>0</v>
      </c>
      <c r="I476">
        <v>2.3834499999999998</v>
      </c>
      <c r="J476" t="s">
        <v>28</v>
      </c>
      <c r="K476" t="e">
        <f t="shared" si="8"/>
        <v>#NAME?</v>
      </c>
      <c r="L476">
        <v>6.4999999999999997E-4</v>
      </c>
      <c r="M476">
        <v>4.7054800000000001E-2</v>
      </c>
      <c r="N476" t="s">
        <v>29</v>
      </c>
    </row>
    <row r="477" spans="1:14">
      <c r="A477" t="s">
        <v>2431</v>
      </c>
      <c r="B477" t="s">
        <v>2431</v>
      </c>
      <c r="C477" t="s">
        <v>54</v>
      </c>
      <c r="D477" t="s">
        <v>2432</v>
      </c>
      <c r="E477" t="s">
        <v>17</v>
      </c>
      <c r="F477" t="s">
        <v>18</v>
      </c>
      <c r="G477" t="s">
        <v>19</v>
      </c>
      <c r="H477">
        <v>0</v>
      </c>
      <c r="I477">
        <v>2.3004199999999999</v>
      </c>
      <c r="J477" t="s">
        <v>28</v>
      </c>
      <c r="K477" t="e">
        <f t="shared" si="8"/>
        <v>#NAME?</v>
      </c>
      <c r="L477">
        <v>6.4999999999999997E-4</v>
      </c>
      <c r="M477">
        <v>4.7054800000000001E-2</v>
      </c>
      <c r="N477" t="s">
        <v>29</v>
      </c>
    </row>
    <row r="478" spans="1:14">
      <c r="A478" t="s">
        <v>2515</v>
      </c>
      <c r="B478" t="s">
        <v>2515</v>
      </c>
      <c r="C478" t="s">
        <v>54</v>
      </c>
      <c r="D478" t="s">
        <v>2516</v>
      </c>
      <c r="E478" t="s">
        <v>17</v>
      </c>
      <c r="F478" t="s">
        <v>18</v>
      </c>
      <c r="G478" t="s">
        <v>19</v>
      </c>
      <c r="H478">
        <v>0</v>
      </c>
      <c r="I478">
        <v>1.3916599999999999</v>
      </c>
      <c r="J478" t="s">
        <v>28</v>
      </c>
      <c r="K478" t="e">
        <f t="shared" si="8"/>
        <v>#NAME?</v>
      </c>
      <c r="L478">
        <v>6.4999999999999997E-4</v>
      </c>
      <c r="M478">
        <v>4.7054800000000001E-2</v>
      </c>
      <c r="N478" t="s">
        <v>29</v>
      </c>
    </row>
    <row r="479" spans="1:14">
      <c r="A479" t="s">
        <v>2540</v>
      </c>
      <c r="B479" t="s">
        <v>2540</v>
      </c>
      <c r="C479" t="s">
        <v>54</v>
      </c>
      <c r="D479" t="s">
        <v>2541</v>
      </c>
      <c r="E479" t="s">
        <v>17</v>
      </c>
      <c r="F479" t="s">
        <v>18</v>
      </c>
      <c r="G479" t="s">
        <v>19</v>
      </c>
      <c r="H479">
        <v>0</v>
      </c>
      <c r="I479">
        <v>1.45248</v>
      </c>
      <c r="J479" t="s">
        <v>28</v>
      </c>
      <c r="K479" t="e">
        <f t="shared" si="8"/>
        <v>#NAME?</v>
      </c>
      <c r="L479">
        <v>6.4999999999999997E-4</v>
      </c>
      <c r="M479">
        <v>4.7054800000000001E-2</v>
      </c>
      <c r="N479" t="s">
        <v>29</v>
      </c>
    </row>
    <row r="480" spans="1:14">
      <c r="A480" t="s">
        <v>2678</v>
      </c>
      <c r="B480" t="s">
        <v>2678</v>
      </c>
      <c r="C480" t="s">
        <v>54</v>
      </c>
      <c r="D480" t="s">
        <v>2679</v>
      </c>
      <c r="E480" t="s">
        <v>17</v>
      </c>
      <c r="F480" t="s">
        <v>18</v>
      </c>
      <c r="G480" t="s">
        <v>19</v>
      </c>
      <c r="H480">
        <v>1.6616</v>
      </c>
      <c r="I480">
        <v>30.571000000000002</v>
      </c>
      <c r="J480">
        <v>4.2015200000000004</v>
      </c>
      <c r="K480">
        <v>3.6265800000000001</v>
      </c>
      <c r="L480">
        <v>6.4999999999999997E-4</v>
      </c>
      <c r="M480">
        <v>4.7054800000000001E-2</v>
      </c>
      <c r="N480" t="s">
        <v>29</v>
      </c>
    </row>
    <row r="481" spans="1:14">
      <c r="A481" t="s">
        <v>2760</v>
      </c>
      <c r="B481" t="s">
        <v>2760</v>
      </c>
      <c r="C481" t="s">
        <v>54</v>
      </c>
      <c r="D481" t="s">
        <v>2761</v>
      </c>
      <c r="E481" t="s">
        <v>17</v>
      </c>
      <c r="F481" t="s">
        <v>18</v>
      </c>
      <c r="G481" t="s">
        <v>19</v>
      </c>
      <c r="H481">
        <v>0</v>
      </c>
      <c r="I481">
        <v>9.1039200000000005</v>
      </c>
      <c r="J481" t="s">
        <v>28</v>
      </c>
      <c r="K481" t="e">
        <f>-nan</f>
        <v>#NAME?</v>
      </c>
      <c r="L481">
        <v>6.4999999999999997E-4</v>
      </c>
      <c r="M481">
        <v>4.7054800000000001E-2</v>
      </c>
      <c r="N481" t="s">
        <v>29</v>
      </c>
    </row>
    <row r="482" spans="1:14">
      <c r="A482" t="s">
        <v>3271</v>
      </c>
      <c r="B482" t="s">
        <v>3271</v>
      </c>
      <c r="C482" t="s">
        <v>54</v>
      </c>
      <c r="D482" t="s">
        <v>3272</v>
      </c>
      <c r="E482" t="s">
        <v>17</v>
      </c>
      <c r="F482" t="s">
        <v>18</v>
      </c>
      <c r="G482" t="s">
        <v>19</v>
      </c>
      <c r="H482">
        <v>1.9555</v>
      </c>
      <c r="I482">
        <v>33.929699999999997</v>
      </c>
      <c r="J482">
        <v>4.11693</v>
      </c>
      <c r="K482">
        <v>3.5624199999999999</v>
      </c>
      <c r="L482">
        <v>6.4999999999999997E-4</v>
      </c>
      <c r="M482">
        <v>4.7054800000000001E-2</v>
      </c>
      <c r="N482" t="s">
        <v>29</v>
      </c>
    </row>
    <row r="483" spans="1:14">
      <c r="A483" t="s">
        <v>3415</v>
      </c>
      <c r="B483" t="s">
        <v>3415</v>
      </c>
      <c r="C483" t="s">
        <v>54</v>
      </c>
      <c r="D483" t="s">
        <v>3416</v>
      </c>
      <c r="E483" t="s">
        <v>17</v>
      </c>
      <c r="F483" t="s">
        <v>18</v>
      </c>
      <c r="G483" t="s">
        <v>19</v>
      </c>
      <c r="H483">
        <v>0</v>
      </c>
      <c r="I483">
        <v>2.2888099999999998</v>
      </c>
      <c r="J483" t="s">
        <v>28</v>
      </c>
      <c r="K483" t="e">
        <f t="shared" ref="K483:K543" si="9">-nan</f>
        <v>#NAME?</v>
      </c>
      <c r="L483">
        <v>6.4999999999999997E-4</v>
      </c>
      <c r="M483">
        <v>4.7054800000000001E-2</v>
      </c>
      <c r="N483" t="s">
        <v>29</v>
      </c>
    </row>
    <row r="484" spans="1:14">
      <c r="A484" t="s">
        <v>3492</v>
      </c>
      <c r="B484" t="s">
        <v>3492</v>
      </c>
      <c r="C484" t="s">
        <v>54</v>
      </c>
      <c r="D484" t="s">
        <v>3493</v>
      </c>
      <c r="E484" t="s">
        <v>17</v>
      </c>
      <c r="F484" t="s">
        <v>18</v>
      </c>
      <c r="G484" t="s">
        <v>19</v>
      </c>
      <c r="H484">
        <v>0</v>
      </c>
      <c r="I484">
        <v>1.03376</v>
      </c>
      <c r="J484" t="s">
        <v>28</v>
      </c>
      <c r="K484" t="e">
        <f t="shared" si="9"/>
        <v>#NAME?</v>
      </c>
      <c r="L484">
        <v>6.4999999999999997E-4</v>
      </c>
      <c r="M484">
        <v>4.7054800000000001E-2</v>
      </c>
      <c r="N484" t="s">
        <v>29</v>
      </c>
    </row>
    <row r="485" spans="1:14">
      <c r="A485" t="s">
        <v>3845</v>
      </c>
      <c r="B485" t="s">
        <v>3845</v>
      </c>
      <c r="C485" t="s">
        <v>54</v>
      </c>
      <c r="D485" t="s">
        <v>3846</v>
      </c>
      <c r="E485" t="s">
        <v>17</v>
      </c>
      <c r="F485" t="s">
        <v>18</v>
      </c>
      <c r="G485" t="s">
        <v>19</v>
      </c>
      <c r="H485">
        <v>0</v>
      </c>
      <c r="I485">
        <v>1.3025100000000001</v>
      </c>
      <c r="J485" t="s">
        <v>28</v>
      </c>
      <c r="K485" t="e">
        <f t="shared" si="9"/>
        <v>#NAME?</v>
      </c>
      <c r="L485">
        <v>6.4999999999999997E-4</v>
      </c>
      <c r="M485">
        <v>4.7054800000000001E-2</v>
      </c>
      <c r="N485" t="s">
        <v>29</v>
      </c>
    </row>
    <row r="486" spans="1:14">
      <c r="A486" t="s">
        <v>4084</v>
      </c>
      <c r="B486" t="s">
        <v>4084</v>
      </c>
      <c r="C486" t="s">
        <v>54</v>
      </c>
      <c r="D486" t="s">
        <v>4085</v>
      </c>
      <c r="E486" t="s">
        <v>17</v>
      </c>
      <c r="F486" t="s">
        <v>18</v>
      </c>
      <c r="G486" t="s">
        <v>19</v>
      </c>
      <c r="H486">
        <v>0</v>
      </c>
      <c r="I486">
        <v>2.0977199999999998</v>
      </c>
      <c r="J486" t="s">
        <v>28</v>
      </c>
      <c r="K486" t="e">
        <f t="shared" si="9"/>
        <v>#NAME?</v>
      </c>
      <c r="L486">
        <v>6.4999999999999997E-4</v>
      </c>
      <c r="M486">
        <v>4.7054800000000001E-2</v>
      </c>
      <c r="N486" t="s">
        <v>29</v>
      </c>
    </row>
    <row r="487" spans="1:14">
      <c r="A487" t="s">
        <v>4190</v>
      </c>
      <c r="B487" t="s">
        <v>4190</v>
      </c>
      <c r="C487" t="s">
        <v>54</v>
      </c>
      <c r="D487" t="s">
        <v>4191</v>
      </c>
      <c r="E487" t="s">
        <v>17</v>
      </c>
      <c r="F487" t="s">
        <v>18</v>
      </c>
      <c r="G487" t="s">
        <v>19</v>
      </c>
      <c r="H487">
        <v>0</v>
      </c>
      <c r="I487">
        <v>3.6818399999999998</v>
      </c>
      <c r="J487" t="s">
        <v>28</v>
      </c>
      <c r="K487" t="e">
        <f t="shared" si="9"/>
        <v>#NAME?</v>
      </c>
      <c r="L487">
        <v>6.4999999999999997E-4</v>
      </c>
      <c r="M487">
        <v>4.7054800000000001E-2</v>
      </c>
      <c r="N487" t="s">
        <v>29</v>
      </c>
    </row>
    <row r="488" spans="1:14">
      <c r="A488" t="s">
        <v>4192</v>
      </c>
      <c r="B488" t="s">
        <v>4192</v>
      </c>
      <c r="C488" t="s">
        <v>54</v>
      </c>
      <c r="D488" t="s">
        <v>4193</v>
      </c>
      <c r="E488" t="s">
        <v>17</v>
      </c>
      <c r="F488" t="s">
        <v>18</v>
      </c>
      <c r="G488" t="s">
        <v>19</v>
      </c>
      <c r="H488">
        <v>0</v>
      </c>
      <c r="I488">
        <v>1.58144</v>
      </c>
      <c r="J488" t="s">
        <v>28</v>
      </c>
      <c r="K488" t="e">
        <f t="shared" si="9"/>
        <v>#NAME?</v>
      </c>
      <c r="L488">
        <v>6.4999999999999997E-4</v>
      </c>
      <c r="M488">
        <v>4.7054800000000001E-2</v>
      </c>
      <c r="N488" t="s">
        <v>29</v>
      </c>
    </row>
    <row r="489" spans="1:14">
      <c r="A489" t="s">
        <v>4476</v>
      </c>
      <c r="B489" t="s">
        <v>4476</v>
      </c>
      <c r="C489" t="s">
        <v>54</v>
      </c>
      <c r="D489" t="s">
        <v>4477</v>
      </c>
      <c r="E489" t="s">
        <v>17</v>
      </c>
      <c r="F489" t="s">
        <v>18</v>
      </c>
      <c r="G489" t="s">
        <v>19</v>
      </c>
      <c r="H489">
        <v>0</v>
      </c>
      <c r="I489">
        <v>1.41042</v>
      </c>
      <c r="J489" t="s">
        <v>28</v>
      </c>
      <c r="K489" t="e">
        <f t="shared" si="9"/>
        <v>#NAME?</v>
      </c>
      <c r="L489">
        <v>6.4999999999999997E-4</v>
      </c>
      <c r="M489">
        <v>4.7054800000000001E-2</v>
      </c>
      <c r="N489" t="s">
        <v>29</v>
      </c>
    </row>
    <row r="490" spans="1:14">
      <c r="A490" t="s">
        <v>1513</v>
      </c>
      <c r="B490" t="s">
        <v>1513</v>
      </c>
      <c r="C490" t="s">
        <v>54</v>
      </c>
      <c r="D490" t="s">
        <v>1514</v>
      </c>
      <c r="E490" t="s">
        <v>17</v>
      </c>
      <c r="F490" t="s">
        <v>18</v>
      </c>
      <c r="G490" t="s">
        <v>19</v>
      </c>
      <c r="H490">
        <v>0</v>
      </c>
      <c r="I490">
        <v>1.3683399999999999</v>
      </c>
      <c r="J490" t="s">
        <v>28</v>
      </c>
      <c r="K490" t="e">
        <f t="shared" si="9"/>
        <v>#NAME?</v>
      </c>
      <c r="L490">
        <v>6.4999999999999997E-4</v>
      </c>
      <c r="M490">
        <v>4.7054800000000001E-2</v>
      </c>
      <c r="N490" t="s">
        <v>29</v>
      </c>
    </row>
    <row r="491" spans="1:14">
      <c r="A491" t="s">
        <v>1843</v>
      </c>
      <c r="B491" t="s">
        <v>1843</v>
      </c>
      <c r="C491" t="s">
        <v>54</v>
      </c>
      <c r="D491" t="s">
        <v>1844</v>
      </c>
      <c r="E491" t="s">
        <v>17</v>
      </c>
      <c r="F491" t="s">
        <v>18</v>
      </c>
      <c r="G491" t="s">
        <v>19</v>
      </c>
      <c r="H491">
        <v>0</v>
      </c>
      <c r="I491">
        <v>1.06962</v>
      </c>
      <c r="J491" t="s">
        <v>28</v>
      </c>
      <c r="K491" t="e">
        <f t="shared" si="9"/>
        <v>#NAME?</v>
      </c>
      <c r="L491">
        <v>6.4999999999999997E-4</v>
      </c>
      <c r="M491">
        <v>4.7054800000000001E-2</v>
      </c>
      <c r="N491" t="s">
        <v>29</v>
      </c>
    </row>
    <row r="492" spans="1:14">
      <c r="A492" t="s">
        <v>2059</v>
      </c>
      <c r="B492" t="s">
        <v>2059</v>
      </c>
      <c r="C492" t="s">
        <v>54</v>
      </c>
      <c r="D492" t="s">
        <v>2060</v>
      </c>
      <c r="E492" t="s">
        <v>17</v>
      </c>
      <c r="F492" t="s">
        <v>18</v>
      </c>
      <c r="G492" t="s">
        <v>19</v>
      </c>
      <c r="H492">
        <v>0</v>
      </c>
      <c r="I492">
        <v>10.4641</v>
      </c>
      <c r="J492" t="s">
        <v>28</v>
      </c>
      <c r="K492" t="e">
        <f t="shared" si="9"/>
        <v>#NAME?</v>
      </c>
      <c r="L492">
        <v>6.4999999999999997E-4</v>
      </c>
      <c r="M492">
        <v>4.7054800000000001E-2</v>
      </c>
      <c r="N492" t="s">
        <v>29</v>
      </c>
    </row>
    <row r="493" spans="1:14">
      <c r="A493" t="s">
        <v>2259</v>
      </c>
      <c r="B493" t="s">
        <v>2259</v>
      </c>
      <c r="C493" t="s">
        <v>54</v>
      </c>
      <c r="D493" t="s">
        <v>2260</v>
      </c>
      <c r="E493" t="s">
        <v>17</v>
      </c>
      <c r="F493" t="s">
        <v>18</v>
      </c>
      <c r="G493" t="s">
        <v>19</v>
      </c>
      <c r="H493">
        <v>0</v>
      </c>
      <c r="I493">
        <v>7.1457499999999996</v>
      </c>
      <c r="J493" t="s">
        <v>28</v>
      </c>
      <c r="K493" t="e">
        <f t="shared" si="9"/>
        <v>#NAME?</v>
      </c>
      <c r="L493">
        <v>6.4999999999999997E-4</v>
      </c>
      <c r="M493">
        <v>4.7054800000000001E-2</v>
      </c>
      <c r="N493" t="s">
        <v>29</v>
      </c>
    </row>
    <row r="494" spans="1:14">
      <c r="A494" t="s">
        <v>2261</v>
      </c>
      <c r="B494" t="s">
        <v>2261</v>
      </c>
      <c r="C494" t="s">
        <v>54</v>
      </c>
      <c r="D494" t="s">
        <v>2262</v>
      </c>
      <c r="E494" t="s">
        <v>17</v>
      </c>
      <c r="F494" t="s">
        <v>18</v>
      </c>
      <c r="G494" t="s">
        <v>19</v>
      </c>
      <c r="H494">
        <v>0</v>
      </c>
      <c r="I494">
        <v>1.3383</v>
      </c>
      <c r="J494" t="s">
        <v>28</v>
      </c>
      <c r="K494" t="e">
        <f t="shared" si="9"/>
        <v>#NAME?</v>
      </c>
      <c r="L494">
        <v>6.4999999999999997E-4</v>
      </c>
      <c r="M494">
        <v>4.7054800000000001E-2</v>
      </c>
      <c r="N494" t="s">
        <v>29</v>
      </c>
    </row>
    <row r="495" spans="1:14">
      <c r="A495" t="s">
        <v>2407</v>
      </c>
      <c r="B495" t="s">
        <v>2407</v>
      </c>
      <c r="C495" t="s">
        <v>54</v>
      </c>
      <c r="D495" t="s">
        <v>2408</v>
      </c>
      <c r="E495" t="s">
        <v>17</v>
      </c>
      <c r="F495" t="s">
        <v>18</v>
      </c>
      <c r="G495" t="s">
        <v>19</v>
      </c>
      <c r="H495">
        <v>0</v>
      </c>
      <c r="I495">
        <v>1.1902299999999999</v>
      </c>
      <c r="J495" t="s">
        <v>28</v>
      </c>
      <c r="K495" t="e">
        <f t="shared" si="9"/>
        <v>#NAME?</v>
      </c>
      <c r="L495">
        <v>6.4999999999999997E-4</v>
      </c>
      <c r="M495">
        <v>4.7054800000000001E-2</v>
      </c>
      <c r="N495" t="s">
        <v>29</v>
      </c>
    </row>
    <row r="496" spans="1:14">
      <c r="A496" t="s">
        <v>3293</v>
      </c>
      <c r="B496" t="s">
        <v>3293</v>
      </c>
      <c r="C496" t="s">
        <v>54</v>
      </c>
      <c r="D496" t="s">
        <v>3294</v>
      </c>
      <c r="E496" t="s">
        <v>17</v>
      </c>
      <c r="F496" t="s">
        <v>18</v>
      </c>
      <c r="G496" t="s">
        <v>19</v>
      </c>
      <c r="H496">
        <v>0</v>
      </c>
      <c r="I496">
        <v>4.6603599999999998</v>
      </c>
      <c r="J496" t="s">
        <v>28</v>
      </c>
      <c r="K496" t="e">
        <f t="shared" si="9"/>
        <v>#NAME?</v>
      </c>
      <c r="L496">
        <v>6.4999999999999997E-4</v>
      </c>
      <c r="M496">
        <v>4.7054800000000001E-2</v>
      </c>
      <c r="N496" t="s">
        <v>29</v>
      </c>
    </row>
    <row r="497" spans="1:14">
      <c r="A497" t="s">
        <v>4324</v>
      </c>
      <c r="B497" t="s">
        <v>4324</v>
      </c>
      <c r="C497" t="s">
        <v>54</v>
      </c>
      <c r="D497" t="s">
        <v>4325</v>
      </c>
      <c r="E497" t="s">
        <v>17</v>
      </c>
      <c r="F497" t="s">
        <v>18</v>
      </c>
      <c r="G497" t="s">
        <v>19</v>
      </c>
      <c r="H497">
        <v>0</v>
      </c>
      <c r="I497">
        <v>1.0749</v>
      </c>
      <c r="J497" t="s">
        <v>28</v>
      </c>
      <c r="K497" t="e">
        <f t="shared" si="9"/>
        <v>#NAME?</v>
      </c>
      <c r="L497">
        <v>6.4999999999999997E-4</v>
      </c>
      <c r="M497">
        <v>4.7054800000000001E-2</v>
      </c>
      <c r="N497" t="s">
        <v>29</v>
      </c>
    </row>
    <row r="498" spans="1:14">
      <c r="A498" t="s">
        <v>33</v>
      </c>
      <c r="B498" t="s">
        <v>33</v>
      </c>
      <c r="C498" t="s">
        <v>15</v>
      </c>
      <c r="D498" t="s">
        <v>34</v>
      </c>
      <c r="E498" t="s">
        <v>17</v>
      </c>
      <c r="F498" t="s">
        <v>18</v>
      </c>
      <c r="G498" t="s">
        <v>19</v>
      </c>
      <c r="H498">
        <v>0</v>
      </c>
      <c r="I498">
        <v>139.22800000000001</v>
      </c>
      <c r="J498" t="s">
        <v>28</v>
      </c>
      <c r="K498" t="e">
        <f t="shared" si="9"/>
        <v>#NAME?</v>
      </c>
      <c r="L498">
        <v>6.9999999999999999E-4</v>
      </c>
      <c r="M498">
        <v>4.7054800000000001E-2</v>
      </c>
      <c r="N498" t="s">
        <v>29</v>
      </c>
    </row>
    <row r="499" spans="1:14">
      <c r="A499" t="s">
        <v>154</v>
      </c>
      <c r="B499" t="s">
        <v>154</v>
      </c>
      <c r="C499" t="s">
        <v>54</v>
      </c>
      <c r="D499" t="s">
        <v>155</v>
      </c>
      <c r="E499" t="s">
        <v>17</v>
      </c>
      <c r="F499" t="s">
        <v>18</v>
      </c>
      <c r="G499" t="s">
        <v>19</v>
      </c>
      <c r="H499">
        <v>0</v>
      </c>
      <c r="I499">
        <v>3.7227600000000001</v>
      </c>
      <c r="J499" t="s">
        <v>28</v>
      </c>
      <c r="K499" t="e">
        <f t="shared" si="9"/>
        <v>#NAME?</v>
      </c>
      <c r="L499">
        <v>6.9999999999999999E-4</v>
      </c>
      <c r="M499">
        <v>4.7054800000000001E-2</v>
      </c>
      <c r="N499" t="s">
        <v>29</v>
      </c>
    </row>
    <row r="500" spans="1:14">
      <c r="A500" t="s">
        <v>298</v>
      </c>
      <c r="B500" t="s">
        <v>298</v>
      </c>
      <c r="C500" t="s">
        <v>54</v>
      </c>
      <c r="D500" t="s">
        <v>299</v>
      </c>
      <c r="E500" t="s">
        <v>17</v>
      </c>
      <c r="F500" t="s">
        <v>18</v>
      </c>
      <c r="G500" t="s">
        <v>19</v>
      </c>
      <c r="H500">
        <v>0</v>
      </c>
      <c r="I500">
        <v>1.4840100000000001</v>
      </c>
      <c r="J500" t="s">
        <v>28</v>
      </c>
      <c r="K500" t="e">
        <f t="shared" si="9"/>
        <v>#NAME?</v>
      </c>
      <c r="L500">
        <v>6.9999999999999999E-4</v>
      </c>
      <c r="M500">
        <v>4.7054800000000001E-2</v>
      </c>
      <c r="N500" t="s">
        <v>29</v>
      </c>
    </row>
    <row r="501" spans="1:14">
      <c r="A501" t="s">
        <v>447</v>
      </c>
      <c r="B501" t="s">
        <v>447</v>
      </c>
      <c r="C501" t="s">
        <v>54</v>
      </c>
      <c r="D501" t="s">
        <v>448</v>
      </c>
      <c r="E501" t="s">
        <v>17</v>
      </c>
      <c r="F501" t="s">
        <v>18</v>
      </c>
      <c r="G501" t="s">
        <v>19</v>
      </c>
      <c r="H501">
        <v>0</v>
      </c>
      <c r="I501">
        <v>3.09131</v>
      </c>
      <c r="J501" t="s">
        <v>28</v>
      </c>
      <c r="K501" t="e">
        <f t="shared" si="9"/>
        <v>#NAME?</v>
      </c>
      <c r="L501">
        <v>6.9999999999999999E-4</v>
      </c>
      <c r="M501">
        <v>4.7054800000000001E-2</v>
      </c>
      <c r="N501" t="s">
        <v>29</v>
      </c>
    </row>
    <row r="502" spans="1:14">
      <c r="A502" t="s">
        <v>579</v>
      </c>
      <c r="B502" t="s">
        <v>579</v>
      </c>
      <c r="C502" t="s">
        <v>54</v>
      </c>
      <c r="D502" t="s">
        <v>580</v>
      </c>
      <c r="E502" t="s">
        <v>17</v>
      </c>
      <c r="F502" t="s">
        <v>18</v>
      </c>
      <c r="G502" t="s">
        <v>19</v>
      </c>
      <c r="H502">
        <v>0</v>
      </c>
      <c r="I502">
        <v>2.1797800000000001</v>
      </c>
      <c r="J502" t="s">
        <v>28</v>
      </c>
      <c r="K502" t="e">
        <f t="shared" si="9"/>
        <v>#NAME?</v>
      </c>
      <c r="L502">
        <v>6.9999999999999999E-4</v>
      </c>
      <c r="M502">
        <v>4.7054800000000001E-2</v>
      </c>
      <c r="N502" t="s">
        <v>29</v>
      </c>
    </row>
    <row r="503" spans="1:14">
      <c r="A503" t="s">
        <v>723</v>
      </c>
      <c r="B503" t="s">
        <v>723</v>
      </c>
      <c r="C503" t="s">
        <v>54</v>
      </c>
      <c r="D503" t="s">
        <v>724</v>
      </c>
      <c r="E503" t="s">
        <v>17</v>
      </c>
      <c r="F503" t="s">
        <v>18</v>
      </c>
      <c r="G503" t="s">
        <v>19</v>
      </c>
      <c r="H503">
        <v>0</v>
      </c>
      <c r="I503">
        <v>1.1318299999999999</v>
      </c>
      <c r="J503" t="s">
        <v>28</v>
      </c>
      <c r="K503" t="e">
        <f t="shared" si="9"/>
        <v>#NAME?</v>
      </c>
      <c r="L503">
        <v>6.9999999999999999E-4</v>
      </c>
      <c r="M503">
        <v>4.7054800000000001E-2</v>
      </c>
      <c r="N503" t="s">
        <v>29</v>
      </c>
    </row>
    <row r="504" spans="1:14">
      <c r="A504" t="s">
        <v>1047</v>
      </c>
      <c r="B504" t="s">
        <v>1047</v>
      </c>
      <c r="C504" t="s">
        <v>54</v>
      </c>
      <c r="D504" t="s">
        <v>1048</v>
      </c>
      <c r="E504" t="s">
        <v>17</v>
      </c>
      <c r="F504" t="s">
        <v>18</v>
      </c>
      <c r="G504" t="s">
        <v>19</v>
      </c>
      <c r="H504">
        <v>0</v>
      </c>
      <c r="I504">
        <v>14.1793</v>
      </c>
      <c r="J504" t="s">
        <v>28</v>
      </c>
      <c r="K504" t="e">
        <f t="shared" si="9"/>
        <v>#NAME?</v>
      </c>
      <c r="L504">
        <v>6.9999999999999999E-4</v>
      </c>
      <c r="M504">
        <v>4.7054800000000001E-2</v>
      </c>
      <c r="N504" t="s">
        <v>29</v>
      </c>
    </row>
    <row r="505" spans="1:14">
      <c r="A505" t="s">
        <v>166</v>
      </c>
      <c r="B505" t="s">
        <v>166</v>
      </c>
      <c r="C505" t="s">
        <v>54</v>
      </c>
      <c r="D505" t="s">
        <v>167</v>
      </c>
      <c r="E505" t="s">
        <v>17</v>
      </c>
      <c r="F505" t="s">
        <v>18</v>
      </c>
      <c r="G505" t="s">
        <v>19</v>
      </c>
      <c r="H505">
        <v>0</v>
      </c>
      <c r="I505">
        <v>1.36561</v>
      </c>
      <c r="J505" t="s">
        <v>28</v>
      </c>
      <c r="K505" t="e">
        <f t="shared" si="9"/>
        <v>#NAME?</v>
      </c>
      <c r="L505">
        <v>6.9999999999999999E-4</v>
      </c>
      <c r="M505">
        <v>4.7054800000000001E-2</v>
      </c>
      <c r="N505" t="s">
        <v>29</v>
      </c>
    </row>
    <row r="506" spans="1:14">
      <c r="A506" t="s">
        <v>304</v>
      </c>
      <c r="B506" t="s">
        <v>304</v>
      </c>
      <c r="C506" t="s">
        <v>54</v>
      </c>
      <c r="D506" t="s">
        <v>305</v>
      </c>
      <c r="E506" t="s">
        <v>17</v>
      </c>
      <c r="F506" t="s">
        <v>18</v>
      </c>
      <c r="G506" t="s">
        <v>19</v>
      </c>
      <c r="H506">
        <v>0</v>
      </c>
      <c r="I506">
        <v>7.8521000000000001</v>
      </c>
      <c r="J506" t="s">
        <v>28</v>
      </c>
      <c r="K506" t="e">
        <f t="shared" si="9"/>
        <v>#NAME?</v>
      </c>
      <c r="L506">
        <v>6.9999999999999999E-4</v>
      </c>
      <c r="M506">
        <v>4.7054800000000001E-2</v>
      </c>
      <c r="N506" t="s">
        <v>29</v>
      </c>
    </row>
    <row r="507" spans="1:14">
      <c r="A507" t="s">
        <v>587</v>
      </c>
      <c r="B507" t="s">
        <v>587</v>
      </c>
      <c r="C507" t="s">
        <v>54</v>
      </c>
      <c r="D507" t="s">
        <v>588</v>
      </c>
      <c r="E507" t="s">
        <v>17</v>
      </c>
      <c r="F507" t="s">
        <v>18</v>
      </c>
      <c r="G507" t="s">
        <v>19</v>
      </c>
      <c r="H507">
        <v>0</v>
      </c>
      <c r="I507">
        <v>2.7622599999999999</v>
      </c>
      <c r="J507" t="s">
        <v>28</v>
      </c>
      <c r="K507" t="e">
        <f t="shared" si="9"/>
        <v>#NAME?</v>
      </c>
      <c r="L507">
        <v>6.9999999999999999E-4</v>
      </c>
      <c r="M507">
        <v>4.7054800000000001E-2</v>
      </c>
      <c r="N507" t="s">
        <v>29</v>
      </c>
    </row>
    <row r="508" spans="1:14">
      <c r="A508" t="s">
        <v>1235</v>
      </c>
      <c r="B508" t="s">
        <v>1235</v>
      </c>
      <c r="C508" t="s">
        <v>54</v>
      </c>
      <c r="D508" t="s">
        <v>1236</v>
      </c>
      <c r="E508" t="s">
        <v>17</v>
      </c>
      <c r="F508" t="s">
        <v>18</v>
      </c>
      <c r="G508" t="s">
        <v>19</v>
      </c>
      <c r="H508">
        <v>0</v>
      </c>
      <c r="I508">
        <v>2.3002600000000002</v>
      </c>
      <c r="J508" t="s">
        <v>28</v>
      </c>
      <c r="K508" t="e">
        <f t="shared" si="9"/>
        <v>#NAME?</v>
      </c>
      <c r="L508">
        <v>6.9999999999999999E-4</v>
      </c>
      <c r="M508">
        <v>4.7054800000000001E-2</v>
      </c>
      <c r="N508" t="s">
        <v>29</v>
      </c>
    </row>
    <row r="509" spans="1:14">
      <c r="A509" t="s">
        <v>1449</v>
      </c>
      <c r="B509" t="s">
        <v>1449</v>
      </c>
      <c r="C509" t="s">
        <v>54</v>
      </c>
      <c r="D509" t="s">
        <v>1450</v>
      </c>
      <c r="E509" t="s">
        <v>17</v>
      </c>
      <c r="F509" t="s">
        <v>18</v>
      </c>
      <c r="G509" t="s">
        <v>19</v>
      </c>
      <c r="H509">
        <v>0</v>
      </c>
      <c r="I509">
        <v>2.2257199999999999</v>
      </c>
      <c r="J509" t="s">
        <v>28</v>
      </c>
      <c r="K509" t="e">
        <f t="shared" si="9"/>
        <v>#NAME?</v>
      </c>
      <c r="L509">
        <v>6.9999999999999999E-4</v>
      </c>
      <c r="M509">
        <v>4.7054800000000001E-2</v>
      </c>
      <c r="N509" t="s">
        <v>29</v>
      </c>
    </row>
    <row r="510" spans="1:14">
      <c r="A510" t="s">
        <v>1955</v>
      </c>
      <c r="B510" t="s">
        <v>1955</v>
      </c>
      <c r="C510" t="s">
        <v>54</v>
      </c>
      <c r="D510" t="s">
        <v>1956</v>
      </c>
      <c r="E510" t="s">
        <v>17</v>
      </c>
      <c r="F510" t="s">
        <v>18</v>
      </c>
      <c r="G510" t="s">
        <v>19</v>
      </c>
      <c r="H510">
        <v>0</v>
      </c>
      <c r="I510">
        <v>1.59616</v>
      </c>
      <c r="J510" t="s">
        <v>28</v>
      </c>
      <c r="K510" t="e">
        <f t="shared" si="9"/>
        <v>#NAME?</v>
      </c>
      <c r="L510">
        <v>6.9999999999999999E-4</v>
      </c>
      <c r="M510">
        <v>4.7054800000000001E-2</v>
      </c>
      <c r="N510" t="s">
        <v>29</v>
      </c>
    </row>
    <row r="511" spans="1:14">
      <c r="A511" t="s">
        <v>2221</v>
      </c>
      <c r="B511" t="s">
        <v>2221</v>
      </c>
      <c r="C511" t="s">
        <v>54</v>
      </c>
      <c r="D511" t="s">
        <v>2222</v>
      </c>
      <c r="E511" t="s">
        <v>17</v>
      </c>
      <c r="F511" t="s">
        <v>18</v>
      </c>
      <c r="G511" t="s">
        <v>19</v>
      </c>
      <c r="H511">
        <v>0</v>
      </c>
      <c r="I511">
        <v>3.5517400000000001</v>
      </c>
      <c r="J511" t="s">
        <v>28</v>
      </c>
      <c r="K511" t="e">
        <f t="shared" si="9"/>
        <v>#NAME?</v>
      </c>
      <c r="L511">
        <v>6.9999999999999999E-4</v>
      </c>
      <c r="M511">
        <v>4.7054800000000001E-2</v>
      </c>
      <c r="N511" t="s">
        <v>29</v>
      </c>
    </row>
    <row r="512" spans="1:14">
      <c r="A512" t="s">
        <v>2241</v>
      </c>
      <c r="B512" t="s">
        <v>2241</v>
      </c>
      <c r="C512" t="s">
        <v>54</v>
      </c>
      <c r="D512" t="s">
        <v>2242</v>
      </c>
      <c r="E512" t="s">
        <v>17</v>
      </c>
      <c r="F512" t="s">
        <v>18</v>
      </c>
      <c r="G512" t="s">
        <v>19</v>
      </c>
      <c r="H512">
        <v>0</v>
      </c>
      <c r="I512">
        <v>1.49149</v>
      </c>
      <c r="J512" t="s">
        <v>28</v>
      </c>
      <c r="K512" t="e">
        <f t="shared" si="9"/>
        <v>#NAME?</v>
      </c>
      <c r="L512">
        <v>6.9999999999999999E-4</v>
      </c>
      <c r="M512">
        <v>4.7054800000000001E-2</v>
      </c>
      <c r="N512" t="s">
        <v>29</v>
      </c>
    </row>
    <row r="513" spans="1:14">
      <c r="A513" t="s">
        <v>2427</v>
      </c>
      <c r="B513" t="s">
        <v>2427</v>
      </c>
      <c r="C513" t="s">
        <v>54</v>
      </c>
      <c r="D513" t="s">
        <v>2428</v>
      </c>
      <c r="E513" t="s">
        <v>17</v>
      </c>
      <c r="F513" t="s">
        <v>18</v>
      </c>
      <c r="G513" t="s">
        <v>19</v>
      </c>
      <c r="H513">
        <v>0</v>
      </c>
      <c r="I513">
        <v>4.0335099999999997</v>
      </c>
      <c r="J513" t="s">
        <v>28</v>
      </c>
      <c r="K513" t="e">
        <f t="shared" si="9"/>
        <v>#NAME?</v>
      </c>
      <c r="L513">
        <v>6.9999999999999999E-4</v>
      </c>
      <c r="M513">
        <v>4.7054800000000001E-2</v>
      </c>
      <c r="N513" t="s">
        <v>29</v>
      </c>
    </row>
    <row r="514" spans="1:14">
      <c r="A514" t="s">
        <v>2477</v>
      </c>
      <c r="B514" t="s">
        <v>2477</v>
      </c>
      <c r="C514" t="s">
        <v>54</v>
      </c>
      <c r="D514" t="s">
        <v>2478</v>
      </c>
      <c r="E514" t="s">
        <v>17</v>
      </c>
      <c r="F514" t="s">
        <v>18</v>
      </c>
      <c r="G514" t="s">
        <v>19</v>
      </c>
      <c r="H514">
        <v>0</v>
      </c>
      <c r="I514">
        <v>1.1957100000000001</v>
      </c>
      <c r="J514" t="s">
        <v>28</v>
      </c>
      <c r="K514" t="e">
        <f t="shared" si="9"/>
        <v>#NAME?</v>
      </c>
      <c r="L514">
        <v>6.9999999999999999E-4</v>
      </c>
      <c r="M514">
        <v>4.7054800000000001E-2</v>
      </c>
      <c r="N514" t="s">
        <v>29</v>
      </c>
    </row>
    <row r="515" spans="1:14">
      <c r="A515" t="s">
        <v>2710</v>
      </c>
      <c r="B515" t="s">
        <v>2710</v>
      </c>
      <c r="C515" t="s">
        <v>54</v>
      </c>
      <c r="D515" t="s">
        <v>2711</v>
      </c>
      <c r="E515" t="s">
        <v>17</v>
      </c>
      <c r="F515" t="s">
        <v>18</v>
      </c>
      <c r="G515" t="s">
        <v>19</v>
      </c>
      <c r="H515">
        <v>0</v>
      </c>
      <c r="I515">
        <v>1.51596</v>
      </c>
      <c r="J515" t="s">
        <v>28</v>
      </c>
      <c r="K515" t="e">
        <f t="shared" si="9"/>
        <v>#NAME?</v>
      </c>
      <c r="L515">
        <v>6.9999999999999999E-4</v>
      </c>
      <c r="M515">
        <v>4.7054800000000001E-2</v>
      </c>
      <c r="N515" t="s">
        <v>29</v>
      </c>
    </row>
    <row r="516" spans="1:14">
      <c r="A516" t="s">
        <v>2730</v>
      </c>
      <c r="B516" t="s">
        <v>2730</v>
      </c>
      <c r="C516" t="s">
        <v>54</v>
      </c>
      <c r="D516" t="s">
        <v>2731</v>
      </c>
      <c r="E516" t="s">
        <v>17</v>
      </c>
      <c r="F516" t="s">
        <v>18</v>
      </c>
      <c r="G516" t="s">
        <v>19</v>
      </c>
      <c r="H516">
        <v>0</v>
      </c>
      <c r="I516">
        <v>1.3273999999999999</v>
      </c>
      <c r="J516" t="s">
        <v>28</v>
      </c>
      <c r="K516" t="e">
        <f t="shared" si="9"/>
        <v>#NAME?</v>
      </c>
      <c r="L516">
        <v>6.9999999999999999E-4</v>
      </c>
      <c r="M516">
        <v>4.7054800000000001E-2</v>
      </c>
      <c r="N516" t="s">
        <v>29</v>
      </c>
    </row>
    <row r="517" spans="1:14">
      <c r="A517" t="s">
        <v>4274</v>
      </c>
      <c r="B517" t="s">
        <v>4274</v>
      </c>
      <c r="C517" t="s">
        <v>54</v>
      </c>
      <c r="D517" t="s">
        <v>4275</v>
      </c>
      <c r="E517" t="s">
        <v>17</v>
      </c>
      <c r="F517" t="s">
        <v>18</v>
      </c>
      <c r="G517" t="s">
        <v>19</v>
      </c>
      <c r="H517">
        <v>0</v>
      </c>
      <c r="I517">
        <v>1.1283700000000001</v>
      </c>
      <c r="J517" t="s">
        <v>28</v>
      </c>
      <c r="K517" t="e">
        <f t="shared" si="9"/>
        <v>#NAME?</v>
      </c>
      <c r="L517">
        <v>6.9999999999999999E-4</v>
      </c>
      <c r="M517">
        <v>4.7054800000000001E-2</v>
      </c>
      <c r="N517" t="s">
        <v>29</v>
      </c>
    </row>
    <row r="518" spans="1:14">
      <c r="A518" t="s">
        <v>4306</v>
      </c>
      <c r="B518" t="s">
        <v>4306</v>
      </c>
      <c r="C518" t="s">
        <v>54</v>
      </c>
      <c r="D518" t="s">
        <v>4307</v>
      </c>
      <c r="E518" t="s">
        <v>17</v>
      </c>
      <c r="F518" t="s">
        <v>18</v>
      </c>
      <c r="G518" t="s">
        <v>19</v>
      </c>
      <c r="H518">
        <v>0</v>
      </c>
      <c r="I518">
        <v>1.1181300000000001</v>
      </c>
      <c r="J518" t="s">
        <v>28</v>
      </c>
      <c r="K518" t="e">
        <f t="shared" si="9"/>
        <v>#NAME?</v>
      </c>
      <c r="L518">
        <v>6.9999999999999999E-4</v>
      </c>
      <c r="M518">
        <v>4.7054800000000001E-2</v>
      </c>
      <c r="N518" t="s">
        <v>29</v>
      </c>
    </row>
    <row r="519" spans="1:14">
      <c r="A519" t="s">
        <v>4338</v>
      </c>
      <c r="B519" t="s">
        <v>4338</v>
      </c>
      <c r="C519" t="s">
        <v>54</v>
      </c>
      <c r="D519" t="s">
        <v>4339</v>
      </c>
      <c r="E519" t="s">
        <v>17</v>
      </c>
      <c r="F519" t="s">
        <v>18</v>
      </c>
      <c r="G519" t="s">
        <v>19</v>
      </c>
      <c r="H519">
        <v>0</v>
      </c>
      <c r="I519">
        <v>1.4010400000000001</v>
      </c>
      <c r="J519" t="s">
        <v>28</v>
      </c>
      <c r="K519" t="e">
        <f t="shared" si="9"/>
        <v>#NAME?</v>
      </c>
      <c r="L519">
        <v>6.9999999999999999E-4</v>
      </c>
      <c r="M519">
        <v>4.7054800000000001E-2</v>
      </c>
      <c r="N519" t="s">
        <v>29</v>
      </c>
    </row>
    <row r="520" spans="1:14">
      <c r="A520" t="s">
        <v>4520</v>
      </c>
      <c r="B520" t="s">
        <v>4520</v>
      </c>
      <c r="C520" t="s">
        <v>54</v>
      </c>
      <c r="D520" t="s">
        <v>4521</v>
      </c>
      <c r="E520" t="s">
        <v>17</v>
      </c>
      <c r="F520" t="s">
        <v>18</v>
      </c>
      <c r="G520" t="s">
        <v>19</v>
      </c>
      <c r="H520">
        <v>0</v>
      </c>
      <c r="I520">
        <v>1.0626800000000001</v>
      </c>
      <c r="J520" t="s">
        <v>28</v>
      </c>
      <c r="K520" t="e">
        <f t="shared" si="9"/>
        <v>#NAME?</v>
      </c>
      <c r="L520">
        <v>6.9999999999999999E-4</v>
      </c>
      <c r="M520">
        <v>4.7054800000000001E-2</v>
      </c>
      <c r="N520" t="s">
        <v>29</v>
      </c>
    </row>
    <row r="521" spans="1:14">
      <c r="A521" t="s">
        <v>4544</v>
      </c>
      <c r="B521" t="s">
        <v>4544</v>
      </c>
      <c r="C521" t="s">
        <v>54</v>
      </c>
      <c r="D521" t="s">
        <v>4545</v>
      </c>
      <c r="E521" t="s">
        <v>17</v>
      </c>
      <c r="F521" t="s">
        <v>18</v>
      </c>
      <c r="G521" t="s">
        <v>19</v>
      </c>
      <c r="H521">
        <v>0</v>
      </c>
      <c r="I521">
        <v>8.3165600000000008</v>
      </c>
      <c r="J521" t="s">
        <v>28</v>
      </c>
      <c r="K521" t="e">
        <f t="shared" si="9"/>
        <v>#NAME?</v>
      </c>
      <c r="L521">
        <v>6.9999999999999999E-4</v>
      </c>
      <c r="M521">
        <v>4.7054800000000001E-2</v>
      </c>
      <c r="N521" t="s">
        <v>29</v>
      </c>
    </row>
    <row r="522" spans="1:14">
      <c r="A522" t="s">
        <v>1323</v>
      </c>
      <c r="B522" t="s">
        <v>1323</v>
      </c>
      <c r="C522" t="s">
        <v>54</v>
      </c>
      <c r="D522" t="s">
        <v>1324</v>
      </c>
      <c r="E522" t="s">
        <v>17</v>
      </c>
      <c r="F522" t="s">
        <v>18</v>
      </c>
      <c r="G522" t="s">
        <v>19</v>
      </c>
      <c r="H522">
        <v>0</v>
      </c>
      <c r="I522">
        <v>6.4252200000000004</v>
      </c>
      <c r="J522" t="s">
        <v>28</v>
      </c>
      <c r="K522" t="e">
        <f t="shared" si="9"/>
        <v>#NAME?</v>
      </c>
      <c r="L522">
        <v>6.9999999999999999E-4</v>
      </c>
      <c r="M522">
        <v>4.7054800000000001E-2</v>
      </c>
      <c r="N522" t="s">
        <v>29</v>
      </c>
    </row>
    <row r="523" spans="1:14">
      <c r="A523" t="s">
        <v>1413</v>
      </c>
      <c r="B523" t="s">
        <v>1413</v>
      </c>
      <c r="C523" t="s">
        <v>54</v>
      </c>
      <c r="D523" t="s">
        <v>1414</v>
      </c>
      <c r="E523" t="s">
        <v>17</v>
      </c>
      <c r="F523" t="s">
        <v>18</v>
      </c>
      <c r="G523" t="s">
        <v>19</v>
      </c>
      <c r="H523">
        <v>0</v>
      </c>
      <c r="I523">
        <v>4.2269199999999998</v>
      </c>
      <c r="J523" t="s">
        <v>28</v>
      </c>
      <c r="K523" t="e">
        <f t="shared" si="9"/>
        <v>#NAME?</v>
      </c>
      <c r="L523">
        <v>6.9999999999999999E-4</v>
      </c>
      <c r="M523">
        <v>4.7054800000000001E-2</v>
      </c>
      <c r="N523" t="s">
        <v>29</v>
      </c>
    </row>
    <row r="524" spans="1:14">
      <c r="A524" t="s">
        <v>2169</v>
      </c>
      <c r="B524" t="s">
        <v>2169</v>
      </c>
      <c r="C524" t="s">
        <v>54</v>
      </c>
      <c r="D524" t="s">
        <v>2170</v>
      </c>
      <c r="E524" t="s">
        <v>17</v>
      </c>
      <c r="F524" t="s">
        <v>18</v>
      </c>
      <c r="G524" t="s">
        <v>19</v>
      </c>
      <c r="H524">
        <v>0</v>
      </c>
      <c r="I524">
        <v>1.8201799999999999</v>
      </c>
      <c r="J524" t="s">
        <v>28</v>
      </c>
      <c r="K524" t="e">
        <f t="shared" si="9"/>
        <v>#NAME?</v>
      </c>
      <c r="L524">
        <v>6.9999999999999999E-4</v>
      </c>
      <c r="M524">
        <v>4.7054800000000001E-2</v>
      </c>
      <c r="N524" t="s">
        <v>29</v>
      </c>
    </row>
    <row r="525" spans="1:14">
      <c r="A525" t="s">
        <v>2718</v>
      </c>
      <c r="B525" t="s">
        <v>2718</v>
      </c>
      <c r="C525" t="s">
        <v>54</v>
      </c>
      <c r="D525" t="s">
        <v>2719</v>
      </c>
      <c r="E525" t="s">
        <v>17</v>
      </c>
      <c r="F525" t="s">
        <v>18</v>
      </c>
      <c r="G525" t="s">
        <v>19</v>
      </c>
      <c r="H525">
        <v>0</v>
      </c>
      <c r="I525">
        <v>1.5066900000000001</v>
      </c>
      <c r="J525" t="s">
        <v>28</v>
      </c>
      <c r="K525" t="e">
        <f t="shared" si="9"/>
        <v>#NAME?</v>
      </c>
      <c r="L525">
        <v>6.9999999999999999E-4</v>
      </c>
      <c r="M525">
        <v>4.7054800000000001E-2</v>
      </c>
      <c r="N525" t="s">
        <v>29</v>
      </c>
    </row>
    <row r="526" spans="1:14">
      <c r="A526" t="s">
        <v>3478</v>
      </c>
      <c r="B526" t="s">
        <v>3478</v>
      </c>
      <c r="C526" t="s">
        <v>54</v>
      </c>
      <c r="D526" t="s">
        <v>3479</v>
      </c>
      <c r="E526" t="s">
        <v>17</v>
      </c>
      <c r="F526" t="s">
        <v>18</v>
      </c>
      <c r="G526" t="s">
        <v>19</v>
      </c>
      <c r="H526">
        <v>0</v>
      </c>
      <c r="I526">
        <v>1.57239</v>
      </c>
      <c r="J526" t="s">
        <v>28</v>
      </c>
      <c r="K526" t="e">
        <f t="shared" si="9"/>
        <v>#NAME?</v>
      </c>
      <c r="L526">
        <v>6.9999999999999999E-4</v>
      </c>
      <c r="M526">
        <v>4.7054800000000001E-2</v>
      </c>
      <c r="N526" t="s">
        <v>29</v>
      </c>
    </row>
    <row r="527" spans="1:14">
      <c r="A527" t="s">
        <v>3655</v>
      </c>
      <c r="B527" t="s">
        <v>3655</v>
      </c>
      <c r="C527" t="s">
        <v>54</v>
      </c>
      <c r="D527" t="s">
        <v>3656</v>
      </c>
      <c r="E527" t="s">
        <v>17</v>
      </c>
      <c r="F527" t="s">
        <v>18</v>
      </c>
      <c r="G527" t="s">
        <v>19</v>
      </c>
      <c r="H527">
        <v>0</v>
      </c>
      <c r="I527">
        <v>1.35006</v>
      </c>
      <c r="J527" t="s">
        <v>28</v>
      </c>
      <c r="K527" t="e">
        <f t="shared" si="9"/>
        <v>#NAME?</v>
      </c>
      <c r="L527">
        <v>6.9999999999999999E-4</v>
      </c>
      <c r="M527">
        <v>4.7054800000000001E-2</v>
      </c>
      <c r="N527" t="s">
        <v>29</v>
      </c>
    </row>
    <row r="528" spans="1:14">
      <c r="A528" t="s">
        <v>3679</v>
      </c>
      <c r="B528" t="s">
        <v>3679</v>
      </c>
      <c r="C528" t="s">
        <v>54</v>
      </c>
      <c r="D528" t="s">
        <v>3680</v>
      </c>
      <c r="E528" t="s">
        <v>17</v>
      </c>
      <c r="F528" t="s">
        <v>18</v>
      </c>
      <c r="G528" t="s">
        <v>19</v>
      </c>
      <c r="H528">
        <v>0</v>
      </c>
      <c r="I528">
        <v>1.58325</v>
      </c>
      <c r="J528" t="s">
        <v>28</v>
      </c>
      <c r="K528" t="e">
        <f t="shared" si="9"/>
        <v>#NAME?</v>
      </c>
      <c r="L528">
        <v>6.9999999999999999E-4</v>
      </c>
      <c r="M528">
        <v>4.7054800000000001E-2</v>
      </c>
      <c r="N528" t="s">
        <v>29</v>
      </c>
    </row>
    <row r="529" spans="1:14">
      <c r="A529" t="s">
        <v>3903</v>
      </c>
      <c r="B529" t="s">
        <v>3903</v>
      </c>
      <c r="C529" t="s">
        <v>54</v>
      </c>
      <c r="D529" t="s">
        <v>3904</v>
      </c>
      <c r="E529" t="s">
        <v>17</v>
      </c>
      <c r="F529" t="s">
        <v>18</v>
      </c>
      <c r="G529" t="s">
        <v>19</v>
      </c>
      <c r="H529">
        <v>0</v>
      </c>
      <c r="I529">
        <v>1.0497000000000001</v>
      </c>
      <c r="J529" t="s">
        <v>28</v>
      </c>
      <c r="K529" t="e">
        <f t="shared" si="9"/>
        <v>#NAME?</v>
      </c>
      <c r="L529">
        <v>6.9999999999999999E-4</v>
      </c>
      <c r="M529">
        <v>4.7054800000000001E-2</v>
      </c>
      <c r="N529" t="s">
        <v>29</v>
      </c>
    </row>
    <row r="530" spans="1:14">
      <c r="A530" t="s">
        <v>4392</v>
      </c>
      <c r="B530" t="s">
        <v>4392</v>
      </c>
      <c r="C530" t="s">
        <v>54</v>
      </c>
      <c r="D530" t="s">
        <v>4393</v>
      </c>
      <c r="E530" t="s">
        <v>17</v>
      </c>
      <c r="F530" t="s">
        <v>18</v>
      </c>
      <c r="G530" t="s">
        <v>19</v>
      </c>
      <c r="H530">
        <v>0</v>
      </c>
      <c r="I530">
        <v>4.0795199999999996</v>
      </c>
      <c r="J530" t="s">
        <v>28</v>
      </c>
      <c r="K530" t="e">
        <f t="shared" si="9"/>
        <v>#NAME?</v>
      </c>
      <c r="L530">
        <v>6.9999999999999999E-4</v>
      </c>
      <c r="M530">
        <v>4.7054800000000001E-2</v>
      </c>
      <c r="N530" t="s">
        <v>29</v>
      </c>
    </row>
    <row r="531" spans="1:14">
      <c r="A531" t="s">
        <v>429</v>
      </c>
      <c r="B531" t="s">
        <v>429</v>
      </c>
      <c r="C531" t="s">
        <v>54</v>
      </c>
      <c r="D531" t="s">
        <v>430</v>
      </c>
      <c r="E531" t="s">
        <v>17</v>
      </c>
      <c r="F531" t="s">
        <v>18</v>
      </c>
      <c r="G531" t="s">
        <v>19</v>
      </c>
      <c r="H531">
        <v>0</v>
      </c>
      <c r="I531">
        <v>2.22065</v>
      </c>
      <c r="J531" t="s">
        <v>28</v>
      </c>
      <c r="K531" t="e">
        <f t="shared" si="9"/>
        <v>#NAME?</v>
      </c>
      <c r="L531">
        <v>7.5000000000000002E-4</v>
      </c>
      <c r="M531">
        <v>4.7054800000000001E-2</v>
      </c>
      <c r="N531" t="s">
        <v>29</v>
      </c>
    </row>
    <row r="532" spans="1:14">
      <c r="A532" t="s">
        <v>715</v>
      </c>
      <c r="B532" t="s">
        <v>715</v>
      </c>
      <c r="C532" t="s">
        <v>54</v>
      </c>
      <c r="D532" t="s">
        <v>716</v>
      </c>
      <c r="E532" t="s">
        <v>17</v>
      </c>
      <c r="F532" t="s">
        <v>18</v>
      </c>
      <c r="G532" t="s">
        <v>19</v>
      </c>
      <c r="H532">
        <v>0</v>
      </c>
      <c r="I532">
        <v>1.2428300000000001</v>
      </c>
      <c r="J532" t="s">
        <v>28</v>
      </c>
      <c r="K532" t="e">
        <f t="shared" si="9"/>
        <v>#NAME?</v>
      </c>
      <c r="L532">
        <v>7.5000000000000002E-4</v>
      </c>
      <c r="M532">
        <v>4.7054800000000001E-2</v>
      </c>
      <c r="N532" t="s">
        <v>29</v>
      </c>
    </row>
    <row r="533" spans="1:14">
      <c r="A533" t="s">
        <v>792</v>
      </c>
      <c r="B533" t="s">
        <v>792</v>
      </c>
      <c r="C533" t="s">
        <v>54</v>
      </c>
      <c r="D533" t="s">
        <v>793</v>
      </c>
      <c r="E533" t="s">
        <v>17</v>
      </c>
      <c r="F533" t="s">
        <v>18</v>
      </c>
      <c r="G533" t="s">
        <v>19</v>
      </c>
      <c r="H533">
        <v>0</v>
      </c>
      <c r="I533">
        <v>1.5886800000000001</v>
      </c>
      <c r="J533" t="s">
        <v>28</v>
      </c>
      <c r="K533" t="e">
        <f t="shared" si="9"/>
        <v>#NAME?</v>
      </c>
      <c r="L533">
        <v>7.5000000000000002E-4</v>
      </c>
      <c r="M533">
        <v>4.7054800000000001E-2</v>
      </c>
      <c r="N533" t="s">
        <v>29</v>
      </c>
    </row>
    <row r="534" spans="1:14">
      <c r="A534" t="s">
        <v>916</v>
      </c>
      <c r="B534" t="s">
        <v>916</v>
      </c>
      <c r="C534" t="s">
        <v>54</v>
      </c>
      <c r="D534" t="s">
        <v>917</v>
      </c>
      <c r="E534" t="s">
        <v>17</v>
      </c>
      <c r="F534" t="s">
        <v>18</v>
      </c>
      <c r="G534" t="s">
        <v>19</v>
      </c>
      <c r="H534">
        <v>0</v>
      </c>
      <c r="I534">
        <v>1.67143</v>
      </c>
      <c r="J534" t="s">
        <v>28</v>
      </c>
      <c r="K534" t="e">
        <f t="shared" si="9"/>
        <v>#NAME?</v>
      </c>
      <c r="L534">
        <v>7.5000000000000002E-4</v>
      </c>
      <c r="M534">
        <v>4.7054800000000001E-2</v>
      </c>
      <c r="N534" t="s">
        <v>29</v>
      </c>
    </row>
    <row r="535" spans="1:14">
      <c r="A535" t="s">
        <v>924</v>
      </c>
      <c r="B535" t="s">
        <v>924</v>
      </c>
      <c r="C535" t="s">
        <v>54</v>
      </c>
      <c r="D535" t="s">
        <v>925</v>
      </c>
      <c r="E535" t="s">
        <v>17</v>
      </c>
      <c r="F535" t="s">
        <v>18</v>
      </c>
      <c r="G535" t="s">
        <v>19</v>
      </c>
      <c r="H535">
        <v>0</v>
      </c>
      <c r="I535">
        <v>1.2678199999999999</v>
      </c>
      <c r="J535" t="s">
        <v>28</v>
      </c>
      <c r="K535" t="e">
        <f t="shared" si="9"/>
        <v>#NAME?</v>
      </c>
      <c r="L535">
        <v>7.5000000000000002E-4</v>
      </c>
      <c r="M535">
        <v>4.7054800000000001E-2</v>
      </c>
      <c r="N535" t="s">
        <v>29</v>
      </c>
    </row>
    <row r="536" spans="1:14">
      <c r="A536" t="s">
        <v>1075</v>
      </c>
      <c r="B536" t="s">
        <v>1075</v>
      </c>
      <c r="C536" t="s">
        <v>54</v>
      </c>
      <c r="D536" t="s">
        <v>1076</v>
      </c>
      <c r="E536" t="s">
        <v>17</v>
      </c>
      <c r="F536" t="s">
        <v>18</v>
      </c>
      <c r="G536" t="s">
        <v>19</v>
      </c>
      <c r="H536">
        <v>0</v>
      </c>
      <c r="I536">
        <v>2.4149400000000001</v>
      </c>
      <c r="J536" t="s">
        <v>28</v>
      </c>
      <c r="K536" t="e">
        <f t="shared" si="9"/>
        <v>#NAME?</v>
      </c>
      <c r="L536">
        <v>7.5000000000000002E-4</v>
      </c>
      <c r="M536">
        <v>4.7054800000000001E-2</v>
      </c>
      <c r="N536" t="s">
        <v>29</v>
      </c>
    </row>
    <row r="537" spans="1:14">
      <c r="A537" t="s">
        <v>330</v>
      </c>
      <c r="B537" t="s">
        <v>330</v>
      </c>
      <c r="C537" t="s">
        <v>54</v>
      </c>
      <c r="D537" t="s">
        <v>331</v>
      </c>
      <c r="E537" t="s">
        <v>17</v>
      </c>
      <c r="F537" t="s">
        <v>18</v>
      </c>
      <c r="G537" t="s">
        <v>19</v>
      </c>
      <c r="H537">
        <v>0</v>
      </c>
      <c r="I537">
        <v>1.33657</v>
      </c>
      <c r="J537" t="s">
        <v>28</v>
      </c>
      <c r="K537" t="e">
        <f t="shared" si="9"/>
        <v>#NAME?</v>
      </c>
      <c r="L537">
        <v>7.5000000000000002E-4</v>
      </c>
      <c r="M537">
        <v>4.7054800000000001E-2</v>
      </c>
      <c r="N537" t="s">
        <v>29</v>
      </c>
    </row>
    <row r="538" spans="1:14">
      <c r="A538" t="s">
        <v>334</v>
      </c>
      <c r="B538" t="s">
        <v>334</v>
      </c>
      <c r="C538" t="s">
        <v>54</v>
      </c>
      <c r="D538" t="s">
        <v>335</v>
      </c>
      <c r="E538" t="s">
        <v>17</v>
      </c>
      <c r="F538" t="s">
        <v>18</v>
      </c>
      <c r="G538" t="s">
        <v>19</v>
      </c>
      <c r="H538">
        <v>0</v>
      </c>
      <c r="I538">
        <v>2.2947500000000001</v>
      </c>
      <c r="J538" t="s">
        <v>28</v>
      </c>
      <c r="K538" t="e">
        <f t="shared" si="9"/>
        <v>#NAME?</v>
      </c>
      <c r="L538">
        <v>7.5000000000000002E-4</v>
      </c>
      <c r="M538">
        <v>4.7054800000000001E-2</v>
      </c>
      <c r="N538" t="s">
        <v>29</v>
      </c>
    </row>
    <row r="539" spans="1:14">
      <c r="A539" t="s">
        <v>822</v>
      </c>
      <c r="B539" t="s">
        <v>822</v>
      </c>
      <c r="C539" t="s">
        <v>54</v>
      </c>
      <c r="D539" t="s">
        <v>823</v>
      </c>
      <c r="E539" t="s">
        <v>17</v>
      </c>
      <c r="F539" t="s">
        <v>18</v>
      </c>
      <c r="G539" t="s">
        <v>19</v>
      </c>
      <c r="H539">
        <v>0</v>
      </c>
      <c r="I539">
        <v>13.9237</v>
      </c>
      <c r="J539" t="s">
        <v>28</v>
      </c>
      <c r="K539" t="e">
        <f t="shared" si="9"/>
        <v>#NAME?</v>
      </c>
      <c r="L539">
        <v>7.5000000000000002E-4</v>
      </c>
      <c r="M539">
        <v>4.7054800000000001E-2</v>
      </c>
      <c r="N539" t="s">
        <v>29</v>
      </c>
    </row>
    <row r="540" spans="1:14">
      <c r="A540" t="s">
        <v>858</v>
      </c>
      <c r="B540" t="s">
        <v>858</v>
      </c>
      <c r="C540" t="s">
        <v>54</v>
      </c>
      <c r="D540" t="s">
        <v>859</v>
      </c>
      <c r="E540" t="s">
        <v>17</v>
      </c>
      <c r="F540" t="s">
        <v>18</v>
      </c>
      <c r="G540" t="s">
        <v>19</v>
      </c>
      <c r="H540">
        <v>0</v>
      </c>
      <c r="I540">
        <v>1.16798</v>
      </c>
      <c r="J540" t="s">
        <v>28</v>
      </c>
      <c r="K540" t="e">
        <f t="shared" si="9"/>
        <v>#NAME?</v>
      </c>
      <c r="L540">
        <v>7.5000000000000002E-4</v>
      </c>
      <c r="M540">
        <v>4.7054800000000001E-2</v>
      </c>
      <c r="N540" t="s">
        <v>29</v>
      </c>
    </row>
    <row r="541" spans="1:14">
      <c r="A541" t="s">
        <v>920</v>
      </c>
      <c r="B541" t="s">
        <v>920</v>
      </c>
      <c r="C541" t="s">
        <v>54</v>
      </c>
      <c r="D541" t="s">
        <v>921</v>
      </c>
      <c r="E541" t="s">
        <v>17</v>
      </c>
      <c r="F541" t="s">
        <v>18</v>
      </c>
      <c r="G541" t="s">
        <v>19</v>
      </c>
      <c r="H541">
        <v>0</v>
      </c>
      <c r="I541">
        <v>1.3117300000000001</v>
      </c>
      <c r="J541" t="s">
        <v>28</v>
      </c>
      <c r="K541" t="e">
        <f t="shared" si="9"/>
        <v>#NAME?</v>
      </c>
      <c r="L541">
        <v>7.5000000000000002E-4</v>
      </c>
      <c r="M541">
        <v>4.7054800000000001E-2</v>
      </c>
      <c r="N541" t="s">
        <v>29</v>
      </c>
    </row>
    <row r="542" spans="1:14">
      <c r="A542" t="s">
        <v>1051</v>
      </c>
      <c r="B542" t="s">
        <v>1051</v>
      </c>
      <c r="C542" t="s">
        <v>54</v>
      </c>
      <c r="D542" t="s">
        <v>1052</v>
      </c>
      <c r="E542" t="s">
        <v>17</v>
      </c>
      <c r="F542" t="s">
        <v>18</v>
      </c>
      <c r="G542" t="s">
        <v>19</v>
      </c>
      <c r="H542">
        <v>0</v>
      </c>
      <c r="I542">
        <v>6.1841699999999999</v>
      </c>
      <c r="J542" t="s">
        <v>28</v>
      </c>
      <c r="K542" t="e">
        <f t="shared" si="9"/>
        <v>#NAME?</v>
      </c>
      <c r="L542">
        <v>7.5000000000000002E-4</v>
      </c>
      <c r="M542">
        <v>4.7054800000000001E-2</v>
      </c>
      <c r="N542" t="s">
        <v>29</v>
      </c>
    </row>
    <row r="543" spans="1:14">
      <c r="A543" t="s">
        <v>1289</v>
      </c>
      <c r="B543" t="s">
        <v>1289</v>
      </c>
      <c r="C543" t="s">
        <v>54</v>
      </c>
      <c r="D543" t="s">
        <v>1290</v>
      </c>
      <c r="E543" t="s">
        <v>17</v>
      </c>
      <c r="F543" t="s">
        <v>18</v>
      </c>
      <c r="G543" t="s">
        <v>19</v>
      </c>
      <c r="H543">
        <v>0</v>
      </c>
      <c r="I543">
        <v>1.15726</v>
      </c>
      <c r="J543" t="s">
        <v>28</v>
      </c>
      <c r="K543" t="e">
        <f t="shared" si="9"/>
        <v>#NAME?</v>
      </c>
      <c r="L543">
        <v>7.5000000000000002E-4</v>
      </c>
      <c r="M543">
        <v>4.7054800000000001E-2</v>
      </c>
      <c r="N543" t="s">
        <v>29</v>
      </c>
    </row>
    <row r="544" spans="1:14">
      <c r="A544" t="s">
        <v>1573</v>
      </c>
      <c r="B544" t="s">
        <v>1573</v>
      </c>
      <c r="C544" t="s">
        <v>54</v>
      </c>
      <c r="D544" t="s">
        <v>1574</v>
      </c>
      <c r="E544" t="s">
        <v>17</v>
      </c>
      <c r="F544" t="s">
        <v>18</v>
      </c>
      <c r="G544" t="s">
        <v>19</v>
      </c>
      <c r="H544">
        <v>3.1598799999999998</v>
      </c>
      <c r="I544">
        <v>49.477400000000003</v>
      </c>
      <c r="J544">
        <v>3.9688300000000001</v>
      </c>
      <c r="K544">
        <v>3.4148999999999998</v>
      </c>
      <c r="L544">
        <v>7.5000000000000002E-4</v>
      </c>
      <c r="M544">
        <v>4.7054800000000001E-2</v>
      </c>
      <c r="N544" t="s">
        <v>29</v>
      </c>
    </row>
    <row r="545" spans="1:14">
      <c r="A545" t="s">
        <v>1631</v>
      </c>
      <c r="B545" t="s">
        <v>1631</v>
      </c>
      <c r="C545" t="s">
        <v>54</v>
      </c>
      <c r="D545" t="s">
        <v>1632</v>
      </c>
      <c r="E545" t="s">
        <v>17</v>
      </c>
      <c r="F545" t="s">
        <v>18</v>
      </c>
      <c r="G545" t="s">
        <v>19</v>
      </c>
      <c r="H545">
        <v>0</v>
      </c>
      <c r="I545">
        <v>1.18259</v>
      </c>
      <c r="J545" t="s">
        <v>28</v>
      </c>
      <c r="K545" t="e">
        <f t="shared" ref="K545:K580" si="10">-nan</f>
        <v>#NAME?</v>
      </c>
      <c r="L545">
        <v>7.5000000000000002E-4</v>
      </c>
      <c r="M545">
        <v>4.7054800000000001E-2</v>
      </c>
      <c r="N545" t="s">
        <v>29</v>
      </c>
    </row>
    <row r="546" spans="1:14">
      <c r="A546" t="s">
        <v>1757</v>
      </c>
      <c r="B546" t="s">
        <v>1757</v>
      </c>
      <c r="C546" t="s">
        <v>54</v>
      </c>
      <c r="D546" t="s">
        <v>1758</v>
      </c>
      <c r="E546" t="s">
        <v>17</v>
      </c>
      <c r="F546" t="s">
        <v>18</v>
      </c>
      <c r="G546" t="s">
        <v>19</v>
      </c>
      <c r="H546">
        <v>0</v>
      </c>
      <c r="I546">
        <v>1.01789</v>
      </c>
      <c r="J546" t="s">
        <v>28</v>
      </c>
      <c r="K546" t="e">
        <f t="shared" si="10"/>
        <v>#NAME?</v>
      </c>
      <c r="L546">
        <v>7.5000000000000002E-4</v>
      </c>
      <c r="M546">
        <v>4.7054800000000001E-2</v>
      </c>
      <c r="N546" t="s">
        <v>29</v>
      </c>
    </row>
    <row r="547" spans="1:14">
      <c r="A547" t="s">
        <v>1865</v>
      </c>
      <c r="B547" t="s">
        <v>1865</v>
      </c>
      <c r="C547" t="s">
        <v>54</v>
      </c>
      <c r="D547" t="s">
        <v>1866</v>
      </c>
      <c r="E547" t="s">
        <v>17</v>
      </c>
      <c r="F547" t="s">
        <v>18</v>
      </c>
      <c r="G547" t="s">
        <v>19</v>
      </c>
      <c r="H547">
        <v>0</v>
      </c>
      <c r="I547">
        <v>1.4241699999999999</v>
      </c>
      <c r="J547" t="s">
        <v>28</v>
      </c>
      <c r="K547" t="e">
        <f t="shared" si="10"/>
        <v>#NAME?</v>
      </c>
      <c r="L547">
        <v>7.5000000000000002E-4</v>
      </c>
      <c r="M547">
        <v>4.7054800000000001E-2</v>
      </c>
      <c r="N547" t="s">
        <v>29</v>
      </c>
    </row>
    <row r="548" spans="1:14">
      <c r="A548" t="s">
        <v>2009</v>
      </c>
      <c r="B548" t="s">
        <v>2009</v>
      </c>
      <c r="C548" t="s">
        <v>54</v>
      </c>
      <c r="D548" t="s">
        <v>2010</v>
      </c>
      <c r="E548" t="s">
        <v>17</v>
      </c>
      <c r="F548" t="s">
        <v>18</v>
      </c>
      <c r="G548" t="s">
        <v>19</v>
      </c>
      <c r="H548">
        <v>0</v>
      </c>
      <c r="I548">
        <v>1.6158300000000001</v>
      </c>
      <c r="J548" t="s">
        <v>28</v>
      </c>
      <c r="K548" t="e">
        <f t="shared" si="10"/>
        <v>#NAME?</v>
      </c>
      <c r="L548">
        <v>7.5000000000000002E-4</v>
      </c>
      <c r="M548">
        <v>4.7054800000000001E-2</v>
      </c>
      <c r="N548" t="s">
        <v>29</v>
      </c>
    </row>
    <row r="549" spans="1:14">
      <c r="A549" t="s">
        <v>2185</v>
      </c>
      <c r="B549" t="s">
        <v>2185</v>
      </c>
      <c r="C549" t="s">
        <v>54</v>
      </c>
      <c r="D549" t="s">
        <v>2186</v>
      </c>
      <c r="E549" t="s">
        <v>17</v>
      </c>
      <c r="F549" t="s">
        <v>18</v>
      </c>
      <c r="G549" t="s">
        <v>19</v>
      </c>
      <c r="H549">
        <v>0</v>
      </c>
      <c r="I549">
        <v>1.0592200000000001</v>
      </c>
      <c r="J549" t="s">
        <v>28</v>
      </c>
      <c r="K549" t="e">
        <f t="shared" si="10"/>
        <v>#NAME?</v>
      </c>
      <c r="L549">
        <v>7.5000000000000002E-4</v>
      </c>
      <c r="M549">
        <v>4.7054800000000001E-2</v>
      </c>
      <c r="N549" t="s">
        <v>29</v>
      </c>
    </row>
    <row r="550" spans="1:14">
      <c r="A550" t="s">
        <v>2275</v>
      </c>
      <c r="B550" t="s">
        <v>2275</v>
      </c>
      <c r="C550" t="s">
        <v>54</v>
      </c>
      <c r="D550" t="s">
        <v>2276</v>
      </c>
      <c r="E550" t="s">
        <v>17</v>
      </c>
      <c r="F550" t="s">
        <v>18</v>
      </c>
      <c r="G550" t="s">
        <v>19</v>
      </c>
      <c r="H550">
        <v>0</v>
      </c>
      <c r="I550">
        <v>4.2132699999999996</v>
      </c>
      <c r="J550" t="s">
        <v>28</v>
      </c>
      <c r="K550" t="e">
        <f t="shared" si="10"/>
        <v>#NAME?</v>
      </c>
      <c r="L550">
        <v>7.5000000000000002E-4</v>
      </c>
      <c r="M550">
        <v>4.7054800000000001E-2</v>
      </c>
      <c r="N550" t="s">
        <v>29</v>
      </c>
    </row>
    <row r="551" spans="1:14">
      <c r="A551" t="s">
        <v>2944</v>
      </c>
      <c r="B551" t="s">
        <v>2944</v>
      </c>
      <c r="C551" t="s">
        <v>54</v>
      </c>
      <c r="D551" t="s">
        <v>2945</v>
      </c>
      <c r="E551" t="s">
        <v>17</v>
      </c>
      <c r="F551" t="s">
        <v>18</v>
      </c>
      <c r="G551" t="s">
        <v>19</v>
      </c>
      <c r="H551">
        <v>0</v>
      </c>
      <c r="I551">
        <v>1.9640599999999999</v>
      </c>
      <c r="J551" t="s">
        <v>28</v>
      </c>
      <c r="K551" t="e">
        <f t="shared" si="10"/>
        <v>#NAME?</v>
      </c>
      <c r="L551">
        <v>7.5000000000000002E-4</v>
      </c>
      <c r="M551">
        <v>4.7054800000000001E-2</v>
      </c>
      <c r="N551" t="s">
        <v>29</v>
      </c>
    </row>
    <row r="552" spans="1:14">
      <c r="A552" t="s">
        <v>2986</v>
      </c>
      <c r="B552" t="s">
        <v>2986</v>
      </c>
      <c r="C552" t="s">
        <v>54</v>
      </c>
      <c r="D552" t="s">
        <v>2987</v>
      </c>
      <c r="E552" t="s">
        <v>17</v>
      </c>
      <c r="F552" t="s">
        <v>18</v>
      </c>
      <c r="G552" t="s">
        <v>19</v>
      </c>
      <c r="H552">
        <v>0</v>
      </c>
      <c r="I552">
        <v>1.2520800000000001</v>
      </c>
      <c r="J552" t="s">
        <v>28</v>
      </c>
      <c r="K552" t="e">
        <f t="shared" si="10"/>
        <v>#NAME?</v>
      </c>
      <c r="L552">
        <v>7.5000000000000002E-4</v>
      </c>
      <c r="M552">
        <v>4.7054800000000001E-2</v>
      </c>
      <c r="N552" t="s">
        <v>29</v>
      </c>
    </row>
    <row r="553" spans="1:14">
      <c r="A553" t="s">
        <v>3005</v>
      </c>
      <c r="B553" t="s">
        <v>3005</v>
      </c>
      <c r="C553" t="s">
        <v>54</v>
      </c>
      <c r="D553" t="s">
        <v>3006</v>
      </c>
      <c r="E553" t="s">
        <v>17</v>
      </c>
      <c r="F553" t="s">
        <v>18</v>
      </c>
      <c r="G553" t="s">
        <v>19</v>
      </c>
      <c r="H553">
        <v>0</v>
      </c>
      <c r="I553">
        <v>1.2861499999999999</v>
      </c>
      <c r="J553" t="s">
        <v>28</v>
      </c>
      <c r="K553" t="e">
        <f t="shared" si="10"/>
        <v>#NAME?</v>
      </c>
      <c r="L553">
        <v>7.5000000000000002E-4</v>
      </c>
      <c r="M553">
        <v>4.7054800000000001E-2</v>
      </c>
      <c r="N553" t="s">
        <v>29</v>
      </c>
    </row>
    <row r="554" spans="1:14">
      <c r="A554" t="s">
        <v>3129</v>
      </c>
      <c r="B554" t="s">
        <v>3129</v>
      </c>
      <c r="C554" t="s">
        <v>54</v>
      </c>
      <c r="D554" t="s">
        <v>3130</v>
      </c>
      <c r="E554" t="s">
        <v>17</v>
      </c>
      <c r="F554" t="s">
        <v>18</v>
      </c>
      <c r="G554" t="s">
        <v>19</v>
      </c>
      <c r="H554">
        <v>0</v>
      </c>
      <c r="I554">
        <v>1.02115</v>
      </c>
      <c r="J554" t="s">
        <v>28</v>
      </c>
      <c r="K554" t="e">
        <f t="shared" si="10"/>
        <v>#NAME?</v>
      </c>
      <c r="L554">
        <v>7.5000000000000002E-4</v>
      </c>
      <c r="M554">
        <v>4.7054800000000001E-2</v>
      </c>
      <c r="N554" t="s">
        <v>29</v>
      </c>
    </row>
    <row r="555" spans="1:14">
      <c r="A555" t="s">
        <v>1241</v>
      </c>
      <c r="B555" t="s">
        <v>1241</v>
      </c>
      <c r="C555" t="s">
        <v>54</v>
      </c>
      <c r="D555" t="s">
        <v>1242</v>
      </c>
      <c r="E555" t="s">
        <v>17</v>
      </c>
      <c r="F555" t="s">
        <v>18</v>
      </c>
      <c r="G555" t="s">
        <v>19</v>
      </c>
      <c r="H555">
        <v>0</v>
      </c>
      <c r="I555">
        <v>1.2614799999999999</v>
      </c>
      <c r="J555" t="s">
        <v>28</v>
      </c>
      <c r="K555" t="e">
        <f t="shared" si="10"/>
        <v>#NAME?</v>
      </c>
      <c r="L555">
        <v>7.5000000000000002E-4</v>
      </c>
      <c r="M555">
        <v>4.7054800000000001E-2</v>
      </c>
      <c r="N555" t="s">
        <v>29</v>
      </c>
    </row>
    <row r="556" spans="1:14">
      <c r="A556" t="s">
        <v>1349</v>
      </c>
      <c r="B556" t="s">
        <v>1349</v>
      </c>
      <c r="C556" t="s">
        <v>54</v>
      </c>
      <c r="D556" t="s">
        <v>1350</v>
      </c>
      <c r="E556" t="s">
        <v>17</v>
      </c>
      <c r="F556" t="s">
        <v>18</v>
      </c>
      <c r="G556" t="s">
        <v>19</v>
      </c>
      <c r="H556">
        <v>0</v>
      </c>
      <c r="I556">
        <v>1.0539700000000001</v>
      </c>
      <c r="J556" t="s">
        <v>28</v>
      </c>
      <c r="K556" t="e">
        <f t="shared" si="10"/>
        <v>#NAME?</v>
      </c>
      <c r="L556">
        <v>7.5000000000000002E-4</v>
      </c>
      <c r="M556">
        <v>4.7054800000000001E-2</v>
      </c>
      <c r="N556" t="s">
        <v>29</v>
      </c>
    </row>
    <row r="557" spans="1:14">
      <c r="A557" t="s">
        <v>1973</v>
      </c>
      <c r="B557" t="s">
        <v>1973</v>
      </c>
      <c r="C557" t="s">
        <v>54</v>
      </c>
      <c r="D557" t="s">
        <v>1974</v>
      </c>
      <c r="E557" t="s">
        <v>17</v>
      </c>
      <c r="F557" t="s">
        <v>18</v>
      </c>
      <c r="G557" t="s">
        <v>19</v>
      </c>
      <c r="H557">
        <v>0</v>
      </c>
      <c r="I557">
        <v>1.2962100000000001</v>
      </c>
      <c r="J557" t="s">
        <v>28</v>
      </c>
      <c r="K557" t="e">
        <f t="shared" si="10"/>
        <v>#NAME?</v>
      </c>
      <c r="L557">
        <v>7.5000000000000002E-4</v>
      </c>
      <c r="M557">
        <v>4.7054800000000001E-2</v>
      </c>
      <c r="N557" t="s">
        <v>29</v>
      </c>
    </row>
    <row r="558" spans="1:14">
      <c r="A558" t="s">
        <v>2337</v>
      </c>
      <c r="B558" t="s">
        <v>2337</v>
      </c>
      <c r="C558" t="s">
        <v>54</v>
      </c>
      <c r="D558" t="s">
        <v>2338</v>
      </c>
      <c r="E558" t="s">
        <v>17</v>
      </c>
      <c r="F558" t="s">
        <v>18</v>
      </c>
      <c r="G558" t="s">
        <v>19</v>
      </c>
      <c r="H558">
        <v>0</v>
      </c>
      <c r="I558">
        <v>1.45712</v>
      </c>
      <c r="J558" t="s">
        <v>28</v>
      </c>
      <c r="K558" t="e">
        <f t="shared" si="10"/>
        <v>#NAME?</v>
      </c>
      <c r="L558">
        <v>7.5000000000000002E-4</v>
      </c>
      <c r="M558">
        <v>4.7054800000000001E-2</v>
      </c>
      <c r="N558" t="s">
        <v>29</v>
      </c>
    </row>
    <row r="559" spans="1:14">
      <c r="A559" t="s">
        <v>2740</v>
      </c>
      <c r="B559" t="s">
        <v>2740</v>
      </c>
      <c r="C559" t="s">
        <v>54</v>
      </c>
      <c r="D559" t="s">
        <v>2741</v>
      </c>
      <c r="E559" t="s">
        <v>17</v>
      </c>
      <c r="F559" t="s">
        <v>18</v>
      </c>
      <c r="G559" t="s">
        <v>19</v>
      </c>
      <c r="H559">
        <v>0</v>
      </c>
      <c r="I559">
        <v>1.99762</v>
      </c>
      <c r="J559" t="s">
        <v>28</v>
      </c>
      <c r="K559" t="e">
        <f t="shared" si="10"/>
        <v>#NAME?</v>
      </c>
      <c r="L559">
        <v>7.5000000000000002E-4</v>
      </c>
      <c r="M559">
        <v>4.7054800000000001E-2</v>
      </c>
      <c r="N559" t="s">
        <v>29</v>
      </c>
    </row>
    <row r="560" spans="1:14">
      <c r="A560" t="s">
        <v>2938</v>
      </c>
      <c r="B560" t="s">
        <v>2938</v>
      </c>
      <c r="C560" t="s">
        <v>54</v>
      </c>
      <c r="D560" t="s">
        <v>2939</v>
      </c>
      <c r="E560" t="s">
        <v>17</v>
      </c>
      <c r="F560" t="s">
        <v>18</v>
      </c>
      <c r="G560" t="s">
        <v>19</v>
      </c>
      <c r="H560">
        <v>0</v>
      </c>
      <c r="I560">
        <v>1.2034199999999999</v>
      </c>
      <c r="J560" t="s">
        <v>28</v>
      </c>
      <c r="K560" t="e">
        <f t="shared" si="10"/>
        <v>#NAME?</v>
      </c>
      <c r="L560">
        <v>7.5000000000000002E-4</v>
      </c>
      <c r="M560">
        <v>4.7054800000000001E-2</v>
      </c>
      <c r="N560" t="s">
        <v>29</v>
      </c>
    </row>
    <row r="561" spans="1:14">
      <c r="A561" t="s">
        <v>3079</v>
      </c>
      <c r="B561" t="s">
        <v>3079</v>
      </c>
      <c r="C561" t="s">
        <v>54</v>
      </c>
      <c r="D561" t="s">
        <v>3080</v>
      </c>
      <c r="E561" t="s">
        <v>17</v>
      </c>
      <c r="F561" t="s">
        <v>18</v>
      </c>
      <c r="G561" t="s">
        <v>19</v>
      </c>
      <c r="H561">
        <v>0</v>
      </c>
      <c r="I561">
        <v>3.20594</v>
      </c>
      <c r="J561" t="s">
        <v>28</v>
      </c>
      <c r="K561" t="e">
        <f t="shared" si="10"/>
        <v>#NAME?</v>
      </c>
      <c r="L561">
        <v>7.5000000000000002E-4</v>
      </c>
      <c r="M561">
        <v>4.7054800000000001E-2</v>
      </c>
      <c r="N561" t="s">
        <v>29</v>
      </c>
    </row>
    <row r="562" spans="1:14">
      <c r="A562" t="s">
        <v>3119</v>
      </c>
      <c r="B562" t="s">
        <v>3119</v>
      </c>
      <c r="C562" t="s">
        <v>54</v>
      </c>
      <c r="D562" t="s">
        <v>3120</v>
      </c>
      <c r="E562" t="s">
        <v>17</v>
      </c>
      <c r="F562" t="s">
        <v>18</v>
      </c>
      <c r="G562" t="s">
        <v>19</v>
      </c>
      <c r="H562">
        <v>0</v>
      </c>
      <c r="I562">
        <v>2.4351099999999999</v>
      </c>
      <c r="J562" t="s">
        <v>28</v>
      </c>
      <c r="K562" t="e">
        <f t="shared" si="10"/>
        <v>#NAME?</v>
      </c>
      <c r="L562">
        <v>7.5000000000000002E-4</v>
      </c>
      <c r="M562">
        <v>4.7054800000000001E-2</v>
      </c>
      <c r="N562" t="s">
        <v>29</v>
      </c>
    </row>
    <row r="563" spans="1:14">
      <c r="A563" t="s">
        <v>3123</v>
      </c>
      <c r="B563" t="s">
        <v>3123</v>
      </c>
      <c r="C563" t="s">
        <v>54</v>
      </c>
      <c r="D563" t="s">
        <v>3124</v>
      </c>
      <c r="E563" t="s">
        <v>17</v>
      </c>
      <c r="F563" t="s">
        <v>18</v>
      </c>
      <c r="G563" t="s">
        <v>19</v>
      </c>
      <c r="H563">
        <v>0</v>
      </c>
      <c r="I563">
        <v>1.1874400000000001</v>
      </c>
      <c r="J563" t="s">
        <v>28</v>
      </c>
      <c r="K563" t="e">
        <f t="shared" si="10"/>
        <v>#NAME?</v>
      </c>
      <c r="L563">
        <v>7.5000000000000002E-4</v>
      </c>
      <c r="M563">
        <v>4.7054800000000001E-2</v>
      </c>
      <c r="N563" t="s">
        <v>29</v>
      </c>
    </row>
    <row r="564" spans="1:14">
      <c r="A564" t="s">
        <v>3208</v>
      </c>
      <c r="B564" t="s">
        <v>3208</v>
      </c>
      <c r="C564" t="s">
        <v>54</v>
      </c>
      <c r="D564" t="s">
        <v>3209</v>
      </c>
      <c r="E564" t="s">
        <v>17</v>
      </c>
      <c r="F564" t="s">
        <v>18</v>
      </c>
      <c r="G564" t="s">
        <v>19</v>
      </c>
      <c r="H564">
        <v>0</v>
      </c>
      <c r="I564">
        <v>6.35297</v>
      </c>
      <c r="J564" t="s">
        <v>28</v>
      </c>
      <c r="K564" t="e">
        <f t="shared" si="10"/>
        <v>#NAME?</v>
      </c>
      <c r="L564">
        <v>7.5000000000000002E-4</v>
      </c>
      <c r="M564">
        <v>4.7054800000000001E-2</v>
      </c>
      <c r="N564" t="s">
        <v>29</v>
      </c>
    </row>
    <row r="565" spans="1:14">
      <c r="A565" t="s">
        <v>3367</v>
      </c>
      <c r="B565" t="s">
        <v>3367</v>
      </c>
      <c r="C565" t="s">
        <v>54</v>
      </c>
      <c r="D565" t="s">
        <v>3368</v>
      </c>
      <c r="E565" t="s">
        <v>17</v>
      </c>
      <c r="F565" t="s">
        <v>18</v>
      </c>
      <c r="G565" t="s">
        <v>19</v>
      </c>
      <c r="H565">
        <v>0</v>
      </c>
      <c r="I565">
        <v>1.2357199999999999</v>
      </c>
      <c r="J565" t="s">
        <v>28</v>
      </c>
      <c r="K565" t="e">
        <f t="shared" si="10"/>
        <v>#NAME?</v>
      </c>
      <c r="L565">
        <v>7.5000000000000002E-4</v>
      </c>
      <c r="M565">
        <v>4.7054800000000001E-2</v>
      </c>
      <c r="N565" t="s">
        <v>29</v>
      </c>
    </row>
    <row r="566" spans="1:14">
      <c r="A566" t="s">
        <v>3875</v>
      </c>
      <c r="B566" t="s">
        <v>3875</v>
      </c>
      <c r="C566" t="s">
        <v>54</v>
      </c>
      <c r="D566" t="s">
        <v>3876</v>
      </c>
      <c r="E566" t="s">
        <v>17</v>
      </c>
      <c r="F566" t="s">
        <v>18</v>
      </c>
      <c r="G566" t="s">
        <v>19</v>
      </c>
      <c r="H566">
        <v>0</v>
      </c>
      <c r="I566">
        <v>3.3251900000000001</v>
      </c>
      <c r="J566" t="s">
        <v>28</v>
      </c>
      <c r="K566" t="e">
        <f t="shared" si="10"/>
        <v>#NAME?</v>
      </c>
      <c r="L566">
        <v>7.5000000000000002E-4</v>
      </c>
      <c r="M566">
        <v>4.7054800000000001E-2</v>
      </c>
      <c r="N566" t="s">
        <v>29</v>
      </c>
    </row>
    <row r="567" spans="1:14">
      <c r="A567" t="s">
        <v>3919</v>
      </c>
      <c r="B567" t="s">
        <v>3919</v>
      </c>
      <c r="C567" t="s">
        <v>54</v>
      </c>
      <c r="D567" t="s">
        <v>3920</v>
      </c>
      <c r="E567" t="s">
        <v>17</v>
      </c>
      <c r="F567" t="s">
        <v>18</v>
      </c>
      <c r="G567" t="s">
        <v>19</v>
      </c>
      <c r="H567">
        <v>0</v>
      </c>
      <c r="I567">
        <v>1.00349</v>
      </c>
      <c r="J567" t="s">
        <v>28</v>
      </c>
      <c r="K567" t="e">
        <f t="shared" si="10"/>
        <v>#NAME?</v>
      </c>
      <c r="L567">
        <v>7.5000000000000002E-4</v>
      </c>
      <c r="M567">
        <v>4.7054800000000001E-2</v>
      </c>
      <c r="N567" t="s">
        <v>29</v>
      </c>
    </row>
    <row r="568" spans="1:14">
      <c r="A568" t="s">
        <v>4072</v>
      </c>
      <c r="B568" t="s">
        <v>4072</v>
      </c>
      <c r="C568" t="s">
        <v>54</v>
      </c>
      <c r="D568" t="s">
        <v>4073</v>
      </c>
      <c r="E568" t="s">
        <v>17</v>
      </c>
      <c r="F568" t="s">
        <v>18</v>
      </c>
      <c r="G568" t="s">
        <v>19</v>
      </c>
      <c r="H568">
        <v>0</v>
      </c>
      <c r="I568">
        <v>1.66381</v>
      </c>
      <c r="J568" t="s">
        <v>28</v>
      </c>
      <c r="K568" t="e">
        <f t="shared" si="10"/>
        <v>#NAME?</v>
      </c>
      <c r="L568">
        <v>7.5000000000000002E-4</v>
      </c>
      <c r="M568">
        <v>4.7054800000000001E-2</v>
      </c>
      <c r="N568" t="s">
        <v>29</v>
      </c>
    </row>
    <row r="569" spans="1:14">
      <c r="A569" t="s">
        <v>4212</v>
      </c>
      <c r="B569" t="s">
        <v>4212</v>
      </c>
      <c r="C569" t="s">
        <v>54</v>
      </c>
      <c r="D569" t="s">
        <v>4213</v>
      </c>
      <c r="E569" t="s">
        <v>17</v>
      </c>
      <c r="F569" t="s">
        <v>18</v>
      </c>
      <c r="G569" t="s">
        <v>19</v>
      </c>
      <c r="H569">
        <v>0</v>
      </c>
      <c r="I569">
        <v>2.30044</v>
      </c>
      <c r="J569" t="s">
        <v>28</v>
      </c>
      <c r="K569" t="e">
        <f t="shared" si="10"/>
        <v>#NAME?</v>
      </c>
      <c r="L569">
        <v>7.5000000000000002E-4</v>
      </c>
      <c r="M569">
        <v>4.7054800000000001E-2</v>
      </c>
      <c r="N569" t="s">
        <v>29</v>
      </c>
    </row>
    <row r="570" spans="1:14">
      <c r="A570" t="s">
        <v>4304</v>
      </c>
      <c r="B570" t="s">
        <v>4304</v>
      </c>
      <c r="C570" t="s">
        <v>54</v>
      </c>
      <c r="D570" t="s">
        <v>4305</v>
      </c>
      <c r="E570" t="s">
        <v>17</v>
      </c>
      <c r="F570" t="s">
        <v>18</v>
      </c>
      <c r="G570" t="s">
        <v>19</v>
      </c>
      <c r="H570">
        <v>0</v>
      </c>
      <c r="I570">
        <v>1.4215899999999999</v>
      </c>
      <c r="J570" t="s">
        <v>28</v>
      </c>
      <c r="K570" t="e">
        <f t="shared" si="10"/>
        <v>#NAME?</v>
      </c>
      <c r="L570">
        <v>7.5000000000000002E-4</v>
      </c>
      <c r="M570">
        <v>4.7054800000000001E-2</v>
      </c>
      <c r="N570" t="s">
        <v>29</v>
      </c>
    </row>
    <row r="571" spans="1:14">
      <c r="A571" t="s">
        <v>4316</v>
      </c>
      <c r="B571" t="s">
        <v>4316</v>
      </c>
      <c r="C571" t="s">
        <v>54</v>
      </c>
      <c r="D571" t="s">
        <v>4317</v>
      </c>
      <c r="E571" t="s">
        <v>17</v>
      </c>
      <c r="F571" t="s">
        <v>18</v>
      </c>
      <c r="G571" t="s">
        <v>19</v>
      </c>
      <c r="H571">
        <v>0</v>
      </c>
      <c r="I571">
        <v>2.2878099999999999</v>
      </c>
      <c r="J571" t="s">
        <v>28</v>
      </c>
      <c r="K571" t="e">
        <f t="shared" si="10"/>
        <v>#NAME?</v>
      </c>
      <c r="L571">
        <v>7.5000000000000002E-4</v>
      </c>
      <c r="M571">
        <v>4.7054800000000001E-2</v>
      </c>
      <c r="N571" t="s">
        <v>29</v>
      </c>
    </row>
    <row r="572" spans="1:14">
      <c r="A572" t="s">
        <v>4356</v>
      </c>
      <c r="B572" t="s">
        <v>4356</v>
      </c>
      <c r="C572" t="s">
        <v>54</v>
      </c>
      <c r="D572" t="s">
        <v>4357</v>
      </c>
      <c r="E572" t="s">
        <v>17</v>
      </c>
      <c r="F572" t="s">
        <v>18</v>
      </c>
      <c r="G572" t="s">
        <v>19</v>
      </c>
      <c r="H572">
        <v>0</v>
      </c>
      <c r="I572">
        <v>2.5586600000000002</v>
      </c>
      <c r="J572" t="s">
        <v>28</v>
      </c>
      <c r="K572" t="e">
        <f t="shared" si="10"/>
        <v>#NAME?</v>
      </c>
      <c r="L572">
        <v>7.5000000000000002E-4</v>
      </c>
      <c r="M572">
        <v>4.7054800000000001E-2</v>
      </c>
      <c r="N572" t="s">
        <v>29</v>
      </c>
    </row>
    <row r="573" spans="1:14">
      <c r="A573" t="s">
        <v>4530</v>
      </c>
      <c r="B573" t="s">
        <v>4530</v>
      </c>
      <c r="C573" t="s">
        <v>54</v>
      </c>
      <c r="D573" t="s">
        <v>4531</v>
      </c>
      <c r="E573" t="s">
        <v>17</v>
      </c>
      <c r="F573" t="s">
        <v>18</v>
      </c>
      <c r="G573" t="s">
        <v>19</v>
      </c>
      <c r="H573">
        <v>0</v>
      </c>
      <c r="I573">
        <v>1.3005199999999999</v>
      </c>
      <c r="J573" t="s">
        <v>28</v>
      </c>
      <c r="K573" t="e">
        <f t="shared" si="10"/>
        <v>#NAME?</v>
      </c>
      <c r="L573">
        <v>7.5000000000000002E-4</v>
      </c>
      <c r="M573">
        <v>4.7054800000000001E-2</v>
      </c>
      <c r="N573" t="s">
        <v>29</v>
      </c>
    </row>
    <row r="574" spans="1:14">
      <c r="A574" t="s">
        <v>910</v>
      </c>
      <c r="B574" t="s">
        <v>910</v>
      </c>
      <c r="C574" t="s">
        <v>54</v>
      </c>
      <c r="D574" t="s">
        <v>911</v>
      </c>
      <c r="E574" t="s">
        <v>17</v>
      </c>
      <c r="F574" t="s">
        <v>18</v>
      </c>
      <c r="G574" t="s">
        <v>19</v>
      </c>
      <c r="H574">
        <v>0</v>
      </c>
      <c r="I574">
        <v>1.12182</v>
      </c>
      <c r="J574" t="s">
        <v>28</v>
      </c>
      <c r="K574" t="e">
        <f t="shared" si="10"/>
        <v>#NAME?</v>
      </c>
      <c r="L574">
        <v>8.0000000000000004E-4</v>
      </c>
      <c r="M574">
        <v>4.8223500000000002E-2</v>
      </c>
      <c r="N574" t="s">
        <v>29</v>
      </c>
    </row>
    <row r="575" spans="1:14">
      <c r="A575" t="s">
        <v>1901</v>
      </c>
      <c r="B575" t="s">
        <v>1901</v>
      </c>
      <c r="C575" t="s">
        <v>54</v>
      </c>
      <c r="D575" t="s">
        <v>1902</v>
      </c>
      <c r="E575" t="s">
        <v>17</v>
      </c>
      <c r="F575" t="s">
        <v>18</v>
      </c>
      <c r="G575" t="s">
        <v>19</v>
      </c>
      <c r="H575">
        <v>0</v>
      </c>
      <c r="I575">
        <v>5.5272699999999997</v>
      </c>
      <c r="J575" t="s">
        <v>28</v>
      </c>
      <c r="K575" t="e">
        <f t="shared" si="10"/>
        <v>#NAME?</v>
      </c>
      <c r="L575">
        <v>8.0000000000000004E-4</v>
      </c>
      <c r="M575">
        <v>4.8223500000000002E-2</v>
      </c>
      <c r="N575" t="s">
        <v>29</v>
      </c>
    </row>
    <row r="576" spans="1:14">
      <c r="A576" t="s">
        <v>2762</v>
      </c>
      <c r="B576" t="s">
        <v>2762</v>
      </c>
      <c r="C576" t="s">
        <v>54</v>
      </c>
      <c r="D576" t="s">
        <v>2763</v>
      </c>
      <c r="E576" t="s">
        <v>17</v>
      </c>
      <c r="F576" t="s">
        <v>18</v>
      </c>
      <c r="G576" t="s">
        <v>19</v>
      </c>
      <c r="H576">
        <v>0</v>
      </c>
      <c r="I576">
        <v>1.40987</v>
      </c>
      <c r="J576" t="s">
        <v>28</v>
      </c>
      <c r="K576" t="e">
        <f t="shared" si="10"/>
        <v>#NAME?</v>
      </c>
      <c r="L576">
        <v>8.0000000000000004E-4</v>
      </c>
      <c r="M576">
        <v>4.8223500000000002E-2</v>
      </c>
      <c r="N576" t="s">
        <v>29</v>
      </c>
    </row>
    <row r="577" spans="1:14">
      <c r="A577" t="s">
        <v>2995</v>
      </c>
      <c r="B577" t="s">
        <v>2995</v>
      </c>
      <c r="C577" t="s">
        <v>54</v>
      </c>
      <c r="D577" t="s">
        <v>2996</v>
      </c>
      <c r="E577" t="s">
        <v>17</v>
      </c>
      <c r="F577" t="s">
        <v>18</v>
      </c>
      <c r="G577" t="s">
        <v>19</v>
      </c>
      <c r="H577">
        <v>0</v>
      </c>
      <c r="I577">
        <v>1.8699300000000001</v>
      </c>
      <c r="J577" t="s">
        <v>28</v>
      </c>
      <c r="K577" t="e">
        <f t="shared" si="10"/>
        <v>#NAME?</v>
      </c>
      <c r="L577">
        <v>8.0000000000000004E-4</v>
      </c>
      <c r="M577">
        <v>4.8223500000000002E-2</v>
      </c>
      <c r="N577" t="s">
        <v>29</v>
      </c>
    </row>
    <row r="578" spans="1:14">
      <c r="A578" t="s">
        <v>3557</v>
      </c>
      <c r="B578" t="s">
        <v>3557</v>
      </c>
      <c r="C578" t="s">
        <v>54</v>
      </c>
      <c r="D578" t="s">
        <v>3558</v>
      </c>
      <c r="E578" t="s">
        <v>17</v>
      </c>
      <c r="F578" t="s">
        <v>18</v>
      </c>
      <c r="G578" t="s">
        <v>19</v>
      </c>
      <c r="H578">
        <v>0</v>
      </c>
      <c r="I578">
        <v>2.3206899999999999</v>
      </c>
      <c r="J578" t="s">
        <v>28</v>
      </c>
      <c r="K578" t="e">
        <f t="shared" si="10"/>
        <v>#NAME?</v>
      </c>
      <c r="L578">
        <v>8.0000000000000004E-4</v>
      </c>
      <c r="M578">
        <v>4.8223500000000002E-2</v>
      </c>
      <c r="N578" t="s">
        <v>29</v>
      </c>
    </row>
    <row r="579" spans="1:14">
      <c r="A579" t="s">
        <v>3897</v>
      </c>
      <c r="B579" t="s">
        <v>3897</v>
      </c>
      <c r="C579" t="s">
        <v>54</v>
      </c>
      <c r="D579" t="s">
        <v>3898</v>
      </c>
      <c r="E579" t="s">
        <v>17</v>
      </c>
      <c r="F579" t="s">
        <v>18</v>
      </c>
      <c r="G579" t="s">
        <v>19</v>
      </c>
      <c r="H579">
        <v>0</v>
      </c>
      <c r="I579">
        <v>2.06514</v>
      </c>
      <c r="J579" t="s">
        <v>28</v>
      </c>
      <c r="K579" t="e">
        <f t="shared" si="10"/>
        <v>#NAME?</v>
      </c>
      <c r="L579">
        <v>8.0000000000000004E-4</v>
      </c>
      <c r="M579">
        <v>4.8223500000000002E-2</v>
      </c>
      <c r="N579" t="s">
        <v>29</v>
      </c>
    </row>
    <row r="580" spans="1:14">
      <c r="A580" t="s">
        <v>3921</v>
      </c>
      <c r="B580" t="s">
        <v>3921</v>
      </c>
      <c r="C580" t="s">
        <v>54</v>
      </c>
      <c r="D580" t="s">
        <v>3922</v>
      </c>
      <c r="E580" t="s">
        <v>17</v>
      </c>
      <c r="F580" t="s">
        <v>18</v>
      </c>
      <c r="G580" t="s">
        <v>19</v>
      </c>
      <c r="H580">
        <v>0</v>
      </c>
      <c r="I580">
        <v>1.03203</v>
      </c>
      <c r="J580" t="s">
        <v>28</v>
      </c>
      <c r="K580" t="e">
        <f t="shared" si="10"/>
        <v>#NAME?</v>
      </c>
      <c r="L580">
        <v>8.0000000000000004E-4</v>
      </c>
      <c r="M580">
        <v>4.8223500000000002E-2</v>
      </c>
      <c r="N580" t="s">
        <v>29</v>
      </c>
    </row>
    <row r="581" spans="1:14">
      <c r="A581" t="s">
        <v>4112</v>
      </c>
      <c r="B581" t="s">
        <v>4112</v>
      </c>
      <c r="C581" t="s">
        <v>54</v>
      </c>
      <c r="D581" t="s">
        <v>4113</v>
      </c>
      <c r="E581" t="s">
        <v>17</v>
      </c>
      <c r="F581" t="s">
        <v>18</v>
      </c>
      <c r="G581" t="s">
        <v>19</v>
      </c>
      <c r="H581">
        <v>0.349186</v>
      </c>
      <c r="I581">
        <v>34.599699999999999</v>
      </c>
      <c r="J581">
        <v>6.6306200000000004</v>
      </c>
      <c r="K581">
        <v>4.8723900000000002</v>
      </c>
      <c r="L581">
        <v>8.0000000000000004E-4</v>
      </c>
      <c r="M581">
        <v>4.8223500000000002E-2</v>
      </c>
      <c r="N581" t="s">
        <v>29</v>
      </c>
    </row>
    <row r="582" spans="1:14">
      <c r="A582" t="s">
        <v>4244</v>
      </c>
      <c r="B582" t="s">
        <v>4244</v>
      </c>
      <c r="C582" t="s">
        <v>54</v>
      </c>
      <c r="D582" t="s">
        <v>4245</v>
      </c>
      <c r="E582" t="s">
        <v>17</v>
      </c>
      <c r="F582" t="s">
        <v>18</v>
      </c>
      <c r="G582" t="s">
        <v>19</v>
      </c>
      <c r="H582">
        <v>0</v>
      </c>
      <c r="I582">
        <v>1.2731399999999999</v>
      </c>
      <c r="J582" t="s">
        <v>28</v>
      </c>
      <c r="K582" t="e">
        <f t="shared" ref="K582:K599" si="11">-nan</f>
        <v>#NAME?</v>
      </c>
      <c r="L582">
        <v>8.0000000000000004E-4</v>
      </c>
      <c r="M582">
        <v>4.8223500000000002E-2</v>
      </c>
      <c r="N582" t="s">
        <v>29</v>
      </c>
    </row>
    <row r="583" spans="1:14">
      <c r="A583" t="s">
        <v>4506</v>
      </c>
      <c r="B583" t="s">
        <v>4506</v>
      </c>
      <c r="C583" t="s">
        <v>54</v>
      </c>
      <c r="D583" t="s">
        <v>4507</v>
      </c>
      <c r="E583" t="s">
        <v>17</v>
      </c>
      <c r="F583" t="s">
        <v>18</v>
      </c>
      <c r="G583" t="s">
        <v>19</v>
      </c>
      <c r="H583">
        <v>0</v>
      </c>
      <c r="I583">
        <v>2.3244199999999999</v>
      </c>
      <c r="J583" t="s">
        <v>28</v>
      </c>
      <c r="K583" t="e">
        <f t="shared" si="11"/>
        <v>#NAME?</v>
      </c>
      <c r="L583">
        <v>8.0000000000000004E-4</v>
      </c>
      <c r="M583">
        <v>4.8223500000000002E-2</v>
      </c>
      <c r="N583" t="s">
        <v>29</v>
      </c>
    </row>
    <row r="584" spans="1:14">
      <c r="A584" t="s">
        <v>1431</v>
      </c>
      <c r="B584" t="s">
        <v>1431</v>
      </c>
      <c r="C584" t="s">
        <v>54</v>
      </c>
      <c r="D584" t="s">
        <v>1432</v>
      </c>
      <c r="E584" t="s">
        <v>17</v>
      </c>
      <c r="F584" t="s">
        <v>18</v>
      </c>
      <c r="G584" t="s">
        <v>19</v>
      </c>
      <c r="H584">
        <v>0</v>
      </c>
      <c r="I584">
        <v>1.82965</v>
      </c>
      <c r="J584" t="s">
        <v>28</v>
      </c>
      <c r="K584" t="e">
        <f t="shared" si="11"/>
        <v>#NAME?</v>
      </c>
      <c r="L584">
        <v>8.0000000000000004E-4</v>
      </c>
      <c r="M584">
        <v>4.8223500000000002E-2</v>
      </c>
      <c r="N584" t="s">
        <v>29</v>
      </c>
    </row>
    <row r="585" spans="1:14">
      <c r="A585" t="s">
        <v>2766</v>
      </c>
      <c r="B585" t="s">
        <v>2766</v>
      </c>
      <c r="C585" t="s">
        <v>54</v>
      </c>
      <c r="D585" t="s">
        <v>2767</v>
      </c>
      <c r="E585" t="s">
        <v>17</v>
      </c>
      <c r="F585" t="s">
        <v>18</v>
      </c>
      <c r="G585" t="s">
        <v>19</v>
      </c>
      <c r="H585">
        <v>0</v>
      </c>
      <c r="I585">
        <v>1.53094</v>
      </c>
      <c r="J585" t="s">
        <v>28</v>
      </c>
      <c r="K585" t="e">
        <f t="shared" si="11"/>
        <v>#NAME?</v>
      </c>
      <c r="L585">
        <v>8.0000000000000004E-4</v>
      </c>
      <c r="M585">
        <v>4.8223500000000002E-2</v>
      </c>
      <c r="N585" t="s">
        <v>29</v>
      </c>
    </row>
    <row r="586" spans="1:14">
      <c r="A586" t="s">
        <v>3251</v>
      </c>
      <c r="B586" t="s">
        <v>3251</v>
      </c>
      <c r="C586" t="s">
        <v>54</v>
      </c>
      <c r="D586" t="s">
        <v>3252</v>
      </c>
      <c r="E586" t="s">
        <v>17</v>
      </c>
      <c r="F586" t="s">
        <v>18</v>
      </c>
      <c r="G586" t="s">
        <v>19</v>
      </c>
      <c r="H586">
        <v>0</v>
      </c>
      <c r="I586">
        <v>2.11971</v>
      </c>
      <c r="J586" t="s">
        <v>28</v>
      </c>
      <c r="K586" t="e">
        <f t="shared" si="11"/>
        <v>#NAME?</v>
      </c>
      <c r="L586">
        <v>8.0000000000000004E-4</v>
      </c>
      <c r="M586">
        <v>4.8223500000000002E-2</v>
      </c>
      <c r="N586" t="s">
        <v>29</v>
      </c>
    </row>
    <row r="587" spans="1:14">
      <c r="A587" t="s">
        <v>3605</v>
      </c>
      <c r="B587" t="s">
        <v>3605</v>
      </c>
      <c r="C587" t="s">
        <v>54</v>
      </c>
      <c r="D587" t="s">
        <v>3606</v>
      </c>
      <c r="E587" t="s">
        <v>17</v>
      </c>
      <c r="F587" t="s">
        <v>18</v>
      </c>
      <c r="G587" t="s">
        <v>19</v>
      </c>
      <c r="H587">
        <v>0</v>
      </c>
      <c r="I587">
        <v>1.2620199999999999</v>
      </c>
      <c r="J587" t="s">
        <v>28</v>
      </c>
      <c r="K587" t="e">
        <f t="shared" si="11"/>
        <v>#NAME?</v>
      </c>
      <c r="L587">
        <v>8.0000000000000004E-4</v>
      </c>
      <c r="M587">
        <v>4.8223500000000002E-2</v>
      </c>
      <c r="N587" t="s">
        <v>29</v>
      </c>
    </row>
    <row r="588" spans="1:14">
      <c r="A588" t="s">
        <v>4262</v>
      </c>
      <c r="B588" t="s">
        <v>4262</v>
      </c>
      <c r="C588" t="s">
        <v>54</v>
      </c>
      <c r="D588" t="s">
        <v>4263</v>
      </c>
      <c r="E588" t="s">
        <v>17</v>
      </c>
      <c r="F588" t="s">
        <v>18</v>
      </c>
      <c r="G588" t="s">
        <v>19</v>
      </c>
      <c r="H588">
        <v>0</v>
      </c>
      <c r="I588">
        <v>2.3319299999999998</v>
      </c>
      <c r="J588" t="s">
        <v>28</v>
      </c>
      <c r="K588" t="e">
        <f t="shared" si="11"/>
        <v>#NAME?</v>
      </c>
      <c r="L588">
        <v>8.0000000000000004E-4</v>
      </c>
      <c r="M588">
        <v>4.8223500000000002E-2</v>
      </c>
      <c r="N588" t="s">
        <v>29</v>
      </c>
    </row>
    <row r="589" spans="1:14">
      <c r="A589" t="s">
        <v>4288</v>
      </c>
      <c r="B589" t="s">
        <v>4288</v>
      </c>
      <c r="C589" t="s">
        <v>54</v>
      </c>
      <c r="D589" t="s">
        <v>4289</v>
      </c>
      <c r="E589" t="s">
        <v>17</v>
      </c>
      <c r="F589" t="s">
        <v>18</v>
      </c>
      <c r="G589" t="s">
        <v>19</v>
      </c>
      <c r="H589">
        <v>0</v>
      </c>
      <c r="I589">
        <v>1.51966</v>
      </c>
      <c r="J589" t="s">
        <v>28</v>
      </c>
      <c r="K589" t="e">
        <f t="shared" si="11"/>
        <v>#NAME?</v>
      </c>
      <c r="L589">
        <v>8.0000000000000004E-4</v>
      </c>
      <c r="M589">
        <v>4.8223500000000002E-2</v>
      </c>
      <c r="N589" t="s">
        <v>29</v>
      </c>
    </row>
    <row r="590" spans="1:14">
      <c r="A590" t="s">
        <v>926</v>
      </c>
      <c r="B590" t="s">
        <v>926</v>
      </c>
      <c r="C590" t="s">
        <v>54</v>
      </c>
      <c r="D590" t="s">
        <v>927</v>
      </c>
      <c r="E590" t="s">
        <v>17</v>
      </c>
      <c r="F590" t="s">
        <v>18</v>
      </c>
      <c r="G590" t="s">
        <v>19</v>
      </c>
      <c r="H590">
        <v>0</v>
      </c>
      <c r="I590">
        <v>1.0607599999999999</v>
      </c>
      <c r="J590" t="s">
        <v>28</v>
      </c>
      <c r="K590" t="e">
        <f t="shared" si="11"/>
        <v>#NAME?</v>
      </c>
      <c r="L590">
        <v>8.4999999999999995E-4</v>
      </c>
      <c r="M590">
        <v>4.8223500000000002E-2</v>
      </c>
      <c r="N590" t="s">
        <v>29</v>
      </c>
    </row>
    <row r="591" spans="1:14">
      <c r="A591" t="s">
        <v>100</v>
      </c>
      <c r="B591" t="s">
        <v>100</v>
      </c>
      <c r="C591" t="s">
        <v>54</v>
      </c>
      <c r="D591" t="s">
        <v>101</v>
      </c>
      <c r="E591" t="s">
        <v>17</v>
      </c>
      <c r="F591" t="s">
        <v>18</v>
      </c>
      <c r="G591" t="s">
        <v>19</v>
      </c>
      <c r="H591">
        <v>0</v>
      </c>
      <c r="I591">
        <v>1.4621299999999999</v>
      </c>
      <c r="J591" t="s">
        <v>28</v>
      </c>
      <c r="K591" t="e">
        <f t="shared" si="11"/>
        <v>#NAME?</v>
      </c>
      <c r="L591">
        <v>8.4999999999999995E-4</v>
      </c>
      <c r="M591">
        <v>4.8223500000000002E-2</v>
      </c>
      <c r="N591" t="s">
        <v>29</v>
      </c>
    </row>
    <row r="592" spans="1:14">
      <c r="A592" t="s">
        <v>828</v>
      </c>
      <c r="B592" t="s">
        <v>828</v>
      </c>
      <c r="C592" t="s">
        <v>54</v>
      </c>
      <c r="D592" t="s">
        <v>829</v>
      </c>
      <c r="E592" t="s">
        <v>17</v>
      </c>
      <c r="F592" t="s">
        <v>18</v>
      </c>
      <c r="G592" t="s">
        <v>19</v>
      </c>
      <c r="H592">
        <v>0</v>
      </c>
      <c r="I592">
        <v>1.3984399999999999</v>
      </c>
      <c r="J592" t="s">
        <v>28</v>
      </c>
      <c r="K592" t="e">
        <f t="shared" si="11"/>
        <v>#NAME?</v>
      </c>
      <c r="L592">
        <v>8.4999999999999995E-4</v>
      </c>
      <c r="M592">
        <v>4.8223500000000002E-2</v>
      </c>
      <c r="N592" t="s">
        <v>29</v>
      </c>
    </row>
    <row r="593" spans="1:14">
      <c r="A593" t="s">
        <v>886</v>
      </c>
      <c r="B593" t="s">
        <v>886</v>
      </c>
      <c r="C593" t="s">
        <v>54</v>
      </c>
      <c r="D593" t="s">
        <v>887</v>
      </c>
      <c r="E593" t="s">
        <v>17</v>
      </c>
      <c r="F593" t="s">
        <v>18</v>
      </c>
      <c r="G593" t="s">
        <v>19</v>
      </c>
      <c r="H593">
        <v>0</v>
      </c>
      <c r="I593">
        <v>2.0741499999999999</v>
      </c>
      <c r="J593" t="s">
        <v>28</v>
      </c>
      <c r="K593" t="e">
        <f t="shared" si="11"/>
        <v>#NAME?</v>
      </c>
      <c r="L593">
        <v>8.4999999999999995E-4</v>
      </c>
      <c r="M593">
        <v>4.8223500000000002E-2</v>
      </c>
      <c r="N593" t="s">
        <v>29</v>
      </c>
    </row>
    <row r="594" spans="1:14">
      <c r="A594" t="s">
        <v>932</v>
      </c>
      <c r="B594" t="s">
        <v>932</v>
      </c>
      <c r="C594" t="s">
        <v>54</v>
      </c>
      <c r="D594" t="s">
        <v>933</v>
      </c>
      <c r="E594" t="s">
        <v>17</v>
      </c>
      <c r="F594" t="s">
        <v>18</v>
      </c>
      <c r="G594" t="s">
        <v>19</v>
      </c>
      <c r="H594">
        <v>0</v>
      </c>
      <c r="I594">
        <v>1.28817</v>
      </c>
      <c r="J594" t="s">
        <v>28</v>
      </c>
      <c r="K594" t="e">
        <f t="shared" si="11"/>
        <v>#NAME?</v>
      </c>
      <c r="L594">
        <v>8.4999999999999995E-4</v>
      </c>
      <c r="M594">
        <v>4.8223500000000002E-2</v>
      </c>
      <c r="N594" t="s">
        <v>29</v>
      </c>
    </row>
    <row r="595" spans="1:14">
      <c r="A595" t="s">
        <v>1447</v>
      </c>
      <c r="B595" t="s">
        <v>1447</v>
      </c>
      <c r="C595" t="s">
        <v>54</v>
      </c>
      <c r="D595" t="s">
        <v>1448</v>
      </c>
      <c r="E595" t="s">
        <v>17</v>
      </c>
      <c r="F595" t="s">
        <v>18</v>
      </c>
      <c r="G595" t="s">
        <v>19</v>
      </c>
      <c r="H595">
        <v>0</v>
      </c>
      <c r="I595">
        <v>1.86815</v>
      </c>
      <c r="J595" t="s">
        <v>28</v>
      </c>
      <c r="K595" t="e">
        <f t="shared" si="11"/>
        <v>#NAME?</v>
      </c>
      <c r="L595">
        <v>8.4999999999999995E-4</v>
      </c>
      <c r="M595">
        <v>4.8223500000000002E-2</v>
      </c>
      <c r="N595" t="s">
        <v>29</v>
      </c>
    </row>
    <row r="596" spans="1:14">
      <c r="A596" t="s">
        <v>1619</v>
      </c>
      <c r="B596" t="s">
        <v>1619</v>
      </c>
      <c r="C596" t="s">
        <v>54</v>
      </c>
      <c r="D596" t="s">
        <v>1620</v>
      </c>
      <c r="E596" t="s">
        <v>17</v>
      </c>
      <c r="F596" t="s">
        <v>18</v>
      </c>
      <c r="G596" t="s">
        <v>19</v>
      </c>
      <c r="H596">
        <v>0</v>
      </c>
      <c r="I596">
        <v>1.6289499999999999</v>
      </c>
      <c r="J596" t="s">
        <v>28</v>
      </c>
      <c r="K596" t="e">
        <f t="shared" si="11"/>
        <v>#NAME?</v>
      </c>
      <c r="L596">
        <v>8.4999999999999995E-4</v>
      </c>
      <c r="M596">
        <v>4.8223500000000002E-2</v>
      </c>
      <c r="N596" t="s">
        <v>29</v>
      </c>
    </row>
    <row r="597" spans="1:14">
      <c r="A597" t="s">
        <v>2115</v>
      </c>
      <c r="B597" t="s">
        <v>2115</v>
      </c>
      <c r="C597" t="s">
        <v>54</v>
      </c>
      <c r="D597" t="s">
        <v>2116</v>
      </c>
      <c r="E597" t="s">
        <v>17</v>
      </c>
      <c r="F597" t="s">
        <v>18</v>
      </c>
      <c r="G597" t="s">
        <v>19</v>
      </c>
      <c r="H597">
        <v>0</v>
      </c>
      <c r="I597">
        <v>7.6789300000000003</v>
      </c>
      <c r="J597" t="s">
        <v>28</v>
      </c>
      <c r="K597" t="e">
        <f t="shared" si="11"/>
        <v>#NAME?</v>
      </c>
      <c r="L597">
        <v>8.4999999999999995E-4</v>
      </c>
      <c r="M597">
        <v>4.8223500000000002E-2</v>
      </c>
      <c r="N597" t="s">
        <v>29</v>
      </c>
    </row>
    <row r="598" spans="1:14">
      <c r="A598" t="s">
        <v>2231</v>
      </c>
      <c r="B598" t="s">
        <v>2231</v>
      </c>
      <c r="C598" t="s">
        <v>54</v>
      </c>
      <c r="D598" t="s">
        <v>2232</v>
      </c>
      <c r="E598" t="s">
        <v>17</v>
      </c>
      <c r="F598" t="s">
        <v>18</v>
      </c>
      <c r="G598" t="s">
        <v>19</v>
      </c>
      <c r="H598">
        <v>0</v>
      </c>
      <c r="I598">
        <v>2.0248300000000001</v>
      </c>
      <c r="J598" t="s">
        <v>28</v>
      </c>
      <c r="K598" t="e">
        <f t="shared" si="11"/>
        <v>#NAME?</v>
      </c>
      <c r="L598">
        <v>8.4999999999999995E-4</v>
      </c>
      <c r="M598">
        <v>4.8223500000000002E-2</v>
      </c>
      <c r="N598" t="s">
        <v>29</v>
      </c>
    </row>
    <row r="599" spans="1:14">
      <c r="A599" t="s">
        <v>2243</v>
      </c>
      <c r="B599" t="s">
        <v>2243</v>
      </c>
      <c r="C599" t="s">
        <v>54</v>
      </c>
      <c r="D599" t="s">
        <v>2244</v>
      </c>
      <c r="E599" t="s">
        <v>17</v>
      </c>
      <c r="F599" t="s">
        <v>18</v>
      </c>
      <c r="G599" t="s">
        <v>19</v>
      </c>
      <c r="H599">
        <v>0</v>
      </c>
      <c r="I599">
        <v>1.6225099999999999</v>
      </c>
      <c r="J599" t="s">
        <v>28</v>
      </c>
      <c r="K599" t="e">
        <f t="shared" si="11"/>
        <v>#NAME?</v>
      </c>
      <c r="L599">
        <v>8.4999999999999995E-4</v>
      </c>
      <c r="M599">
        <v>4.8223500000000002E-2</v>
      </c>
      <c r="N599" t="s">
        <v>29</v>
      </c>
    </row>
    <row r="600" spans="1:14">
      <c r="A600" t="s">
        <v>2273</v>
      </c>
      <c r="B600" t="s">
        <v>2273</v>
      </c>
      <c r="C600" t="s">
        <v>54</v>
      </c>
      <c r="D600" t="s">
        <v>2274</v>
      </c>
      <c r="E600" t="s">
        <v>17</v>
      </c>
      <c r="F600" t="s">
        <v>18</v>
      </c>
      <c r="G600" t="s">
        <v>19</v>
      </c>
      <c r="H600">
        <v>1.6057600000000001</v>
      </c>
      <c r="I600">
        <v>25.077400000000001</v>
      </c>
      <c r="J600">
        <v>3.9650599999999998</v>
      </c>
      <c r="K600">
        <v>3.41222</v>
      </c>
      <c r="L600">
        <v>8.4999999999999995E-4</v>
      </c>
      <c r="M600">
        <v>4.8223500000000002E-2</v>
      </c>
      <c r="N600" t="s">
        <v>29</v>
      </c>
    </row>
    <row r="601" spans="1:14">
      <c r="A601" t="s">
        <v>2754</v>
      </c>
      <c r="B601" t="s">
        <v>2754</v>
      </c>
      <c r="C601" t="s">
        <v>54</v>
      </c>
      <c r="D601" t="s">
        <v>2755</v>
      </c>
      <c r="E601" t="s">
        <v>17</v>
      </c>
      <c r="F601" t="s">
        <v>18</v>
      </c>
      <c r="G601" t="s">
        <v>19</v>
      </c>
      <c r="H601">
        <v>0</v>
      </c>
      <c r="I601">
        <v>6.1841400000000002</v>
      </c>
      <c r="J601" t="s">
        <v>28</v>
      </c>
      <c r="K601" t="e">
        <f t="shared" ref="K601:K620" si="12">-nan</f>
        <v>#NAME?</v>
      </c>
      <c r="L601">
        <v>8.4999999999999995E-4</v>
      </c>
      <c r="M601">
        <v>4.8223500000000002E-2</v>
      </c>
      <c r="N601" t="s">
        <v>29</v>
      </c>
    </row>
    <row r="602" spans="1:14">
      <c r="A602" t="s">
        <v>3202</v>
      </c>
      <c r="B602" t="s">
        <v>3202</v>
      </c>
      <c r="C602" t="s">
        <v>54</v>
      </c>
      <c r="D602" t="s">
        <v>3203</v>
      </c>
      <c r="E602" t="s">
        <v>17</v>
      </c>
      <c r="F602" t="s">
        <v>18</v>
      </c>
      <c r="G602" t="s">
        <v>19</v>
      </c>
      <c r="H602">
        <v>0</v>
      </c>
      <c r="I602">
        <v>1.5567800000000001</v>
      </c>
      <c r="J602" t="s">
        <v>28</v>
      </c>
      <c r="K602" t="e">
        <f t="shared" si="12"/>
        <v>#NAME?</v>
      </c>
      <c r="L602">
        <v>8.4999999999999995E-4</v>
      </c>
      <c r="M602">
        <v>4.8223500000000002E-2</v>
      </c>
      <c r="N602" t="s">
        <v>29</v>
      </c>
    </row>
    <row r="603" spans="1:14">
      <c r="A603" t="s">
        <v>3555</v>
      </c>
      <c r="B603" t="s">
        <v>3555</v>
      </c>
      <c r="C603" t="s">
        <v>54</v>
      </c>
      <c r="D603" t="s">
        <v>3556</v>
      </c>
      <c r="E603" t="s">
        <v>17</v>
      </c>
      <c r="F603" t="s">
        <v>18</v>
      </c>
      <c r="G603" t="s">
        <v>19</v>
      </c>
      <c r="H603">
        <v>0</v>
      </c>
      <c r="I603">
        <v>1.1222099999999999</v>
      </c>
      <c r="J603" t="s">
        <v>28</v>
      </c>
      <c r="K603" t="e">
        <f t="shared" si="12"/>
        <v>#NAME?</v>
      </c>
      <c r="L603">
        <v>8.4999999999999995E-4</v>
      </c>
      <c r="M603">
        <v>4.8223500000000002E-2</v>
      </c>
      <c r="N603" t="s">
        <v>29</v>
      </c>
    </row>
    <row r="604" spans="1:14">
      <c r="A604" t="s">
        <v>3809</v>
      </c>
      <c r="B604" t="s">
        <v>3809</v>
      </c>
      <c r="C604" t="s">
        <v>54</v>
      </c>
      <c r="D604" t="s">
        <v>3810</v>
      </c>
      <c r="E604" t="s">
        <v>17</v>
      </c>
      <c r="F604" t="s">
        <v>18</v>
      </c>
      <c r="G604" t="s">
        <v>19</v>
      </c>
      <c r="H604">
        <v>0</v>
      </c>
      <c r="I604">
        <v>1.68096</v>
      </c>
      <c r="J604" t="s">
        <v>28</v>
      </c>
      <c r="K604" t="e">
        <f t="shared" si="12"/>
        <v>#NAME?</v>
      </c>
      <c r="L604">
        <v>8.4999999999999995E-4</v>
      </c>
      <c r="M604">
        <v>4.8223500000000002E-2</v>
      </c>
      <c r="N604" t="s">
        <v>29</v>
      </c>
    </row>
    <row r="605" spans="1:14">
      <c r="A605" t="s">
        <v>3811</v>
      </c>
      <c r="B605" t="s">
        <v>3811</v>
      </c>
      <c r="C605" t="s">
        <v>54</v>
      </c>
      <c r="D605" t="s">
        <v>3812</v>
      </c>
      <c r="E605" t="s">
        <v>17</v>
      </c>
      <c r="F605" t="s">
        <v>18</v>
      </c>
      <c r="G605" t="s">
        <v>19</v>
      </c>
      <c r="H605">
        <v>0</v>
      </c>
      <c r="I605">
        <v>1.5467</v>
      </c>
      <c r="J605" t="s">
        <v>28</v>
      </c>
      <c r="K605" t="e">
        <f t="shared" si="12"/>
        <v>#NAME?</v>
      </c>
      <c r="L605">
        <v>8.4999999999999995E-4</v>
      </c>
      <c r="M605">
        <v>4.8223500000000002E-2</v>
      </c>
      <c r="N605" t="s">
        <v>29</v>
      </c>
    </row>
    <row r="606" spans="1:14">
      <c r="A606" t="s">
        <v>4034</v>
      </c>
      <c r="B606" t="s">
        <v>4034</v>
      </c>
      <c r="C606" t="s">
        <v>54</v>
      </c>
      <c r="D606" t="s">
        <v>4035</v>
      </c>
      <c r="E606" t="s">
        <v>17</v>
      </c>
      <c r="F606" t="s">
        <v>18</v>
      </c>
      <c r="G606" t="s">
        <v>19</v>
      </c>
      <c r="H606">
        <v>0</v>
      </c>
      <c r="I606">
        <v>1.0215000000000001</v>
      </c>
      <c r="J606" t="s">
        <v>28</v>
      </c>
      <c r="K606" t="e">
        <f t="shared" si="12"/>
        <v>#NAME?</v>
      </c>
      <c r="L606">
        <v>8.4999999999999995E-4</v>
      </c>
      <c r="M606">
        <v>4.8223500000000002E-2</v>
      </c>
      <c r="N606" t="s">
        <v>29</v>
      </c>
    </row>
    <row r="607" spans="1:14">
      <c r="A607" t="s">
        <v>4260</v>
      </c>
      <c r="B607" t="s">
        <v>4260</v>
      </c>
      <c r="C607" t="s">
        <v>54</v>
      </c>
      <c r="D607" t="s">
        <v>4261</v>
      </c>
      <c r="E607" t="s">
        <v>17</v>
      </c>
      <c r="F607" t="s">
        <v>18</v>
      </c>
      <c r="G607" t="s">
        <v>19</v>
      </c>
      <c r="H607">
        <v>0</v>
      </c>
      <c r="I607">
        <v>1.3424400000000001</v>
      </c>
      <c r="J607" t="s">
        <v>28</v>
      </c>
      <c r="K607" t="e">
        <f t="shared" si="12"/>
        <v>#NAME?</v>
      </c>
      <c r="L607">
        <v>8.4999999999999995E-4</v>
      </c>
      <c r="M607">
        <v>4.8223500000000002E-2</v>
      </c>
      <c r="N607" t="s">
        <v>29</v>
      </c>
    </row>
    <row r="608" spans="1:14">
      <c r="A608" t="s">
        <v>4334</v>
      </c>
      <c r="B608" t="s">
        <v>4334</v>
      </c>
      <c r="C608" t="s">
        <v>54</v>
      </c>
      <c r="D608" t="s">
        <v>4335</v>
      </c>
      <c r="E608" t="s">
        <v>17</v>
      </c>
      <c r="F608" t="s">
        <v>18</v>
      </c>
      <c r="G608" t="s">
        <v>19</v>
      </c>
      <c r="H608">
        <v>0</v>
      </c>
      <c r="I608">
        <v>1.01498</v>
      </c>
      <c r="J608" t="s">
        <v>28</v>
      </c>
      <c r="K608" t="e">
        <f t="shared" si="12"/>
        <v>#NAME?</v>
      </c>
      <c r="L608">
        <v>8.4999999999999995E-4</v>
      </c>
      <c r="M608">
        <v>4.8223500000000002E-2</v>
      </c>
      <c r="N608" t="s">
        <v>29</v>
      </c>
    </row>
    <row r="609" spans="1:14">
      <c r="A609" t="s">
        <v>1333</v>
      </c>
      <c r="B609" t="s">
        <v>1333</v>
      </c>
      <c r="C609" t="s">
        <v>54</v>
      </c>
      <c r="D609" t="s">
        <v>1334</v>
      </c>
      <c r="E609" t="s">
        <v>17</v>
      </c>
      <c r="F609" t="s">
        <v>18</v>
      </c>
      <c r="G609" t="s">
        <v>19</v>
      </c>
      <c r="H609">
        <v>0</v>
      </c>
      <c r="I609">
        <v>1.3093600000000001</v>
      </c>
      <c r="J609" t="s">
        <v>28</v>
      </c>
      <c r="K609" t="e">
        <f t="shared" si="12"/>
        <v>#NAME?</v>
      </c>
      <c r="L609">
        <v>8.4999999999999995E-4</v>
      </c>
      <c r="M609">
        <v>4.8223500000000002E-2</v>
      </c>
      <c r="N609" t="s">
        <v>29</v>
      </c>
    </row>
    <row r="610" spans="1:14">
      <c r="A610" t="s">
        <v>1471</v>
      </c>
      <c r="B610" t="s">
        <v>1471</v>
      </c>
      <c r="C610" t="s">
        <v>54</v>
      </c>
      <c r="D610" t="s">
        <v>1472</v>
      </c>
      <c r="E610" t="s">
        <v>17</v>
      </c>
      <c r="F610" t="s">
        <v>18</v>
      </c>
      <c r="G610" t="s">
        <v>19</v>
      </c>
      <c r="H610">
        <v>0</v>
      </c>
      <c r="I610">
        <v>2.4939300000000002</v>
      </c>
      <c r="J610" t="s">
        <v>28</v>
      </c>
      <c r="K610" t="e">
        <f t="shared" si="12"/>
        <v>#NAME?</v>
      </c>
      <c r="L610">
        <v>8.4999999999999995E-4</v>
      </c>
      <c r="M610">
        <v>4.8223500000000002E-2</v>
      </c>
      <c r="N610" t="s">
        <v>29</v>
      </c>
    </row>
    <row r="611" spans="1:14">
      <c r="A611" t="s">
        <v>1601</v>
      </c>
      <c r="B611" t="s">
        <v>1601</v>
      </c>
      <c r="C611" t="s">
        <v>54</v>
      </c>
      <c r="D611" t="s">
        <v>1602</v>
      </c>
      <c r="E611" t="s">
        <v>17</v>
      </c>
      <c r="F611" t="s">
        <v>18</v>
      </c>
      <c r="G611" t="s">
        <v>19</v>
      </c>
      <c r="H611">
        <v>0</v>
      </c>
      <c r="I611">
        <v>2.0342899999999999</v>
      </c>
      <c r="J611" t="s">
        <v>28</v>
      </c>
      <c r="K611" t="e">
        <f t="shared" si="12"/>
        <v>#NAME?</v>
      </c>
      <c r="L611">
        <v>8.4999999999999995E-4</v>
      </c>
      <c r="M611">
        <v>4.8223500000000002E-2</v>
      </c>
      <c r="N611" t="s">
        <v>29</v>
      </c>
    </row>
    <row r="612" spans="1:14">
      <c r="A612" t="s">
        <v>2191</v>
      </c>
      <c r="B612" t="s">
        <v>2191</v>
      </c>
      <c r="C612" t="s">
        <v>54</v>
      </c>
      <c r="D612" t="s">
        <v>2192</v>
      </c>
      <c r="E612" t="s">
        <v>17</v>
      </c>
      <c r="F612" t="s">
        <v>18</v>
      </c>
      <c r="G612" t="s">
        <v>19</v>
      </c>
      <c r="H612">
        <v>0</v>
      </c>
      <c r="I612">
        <v>1.8215699999999999</v>
      </c>
      <c r="J612" t="s">
        <v>28</v>
      </c>
      <c r="K612" t="e">
        <f t="shared" si="12"/>
        <v>#NAME?</v>
      </c>
      <c r="L612">
        <v>8.4999999999999995E-4</v>
      </c>
      <c r="M612">
        <v>4.8223500000000002E-2</v>
      </c>
      <c r="N612" t="s">
        <v>29</v>
      </c>
    </row>
    <row r="613" spans="1:14">
      <c r="A613" t="s">
        <v>2251</v>
      </c>
      <c r="B613" t="s">
        <v>2251</v>
      </c>
      <c r="C613" t="s">
        <v>54</v>
      </c>
      <c r="D613" t="s">
        <v>2252</v>
      </c>
      <c r="E613" t="s">
        <v>17</v>
      </c>
      <c r="F613" t="s">
        <v>18</v>
      </c>
      <c r="G613" t="s">
        <v>19</v>
      </c>
      <c r="H613">
        <v>0</v>
      </c>
      <c r="I613">
        <v>2.56053</v>
      </c>
      <c r="J613" t="s">
        <v>28</v>
      </c>
      <c r="K613" t="e">
        <f t="shared" si="12"/>
        <v>#NAME?</v>
      </c>
      <c r="L613">
        <v>8.4999999999999995E-4</v>
      </c>
      <c r="M613">
        <v>4.8223500000000002E-2</v>
      </c>
      <c r="N613" t="s">
        <v>29</v>
      </c>
    </row>
    <row r="614" spans="1:14">
      <c r="A614" t="s">
        <v>2580</v>
      </c>
      <c r="B614" t="s">
        <v>2580</v>
      </c>
      <c r="C614" t="s">
        <v>54</v>
      </c>
      <c r="D614" t="s">
        <v>2581</v>
      </c>
      <c r="E614" t="s">
        <v>17</v>
      </c>
      <c r="F614" t="s">
        <v>18</v>
      </c>
      <c r="G614" t="s">
        <v>19</v>
      </c>
      <c r="H614">
        <v>0</v>
      </c>
      <c r="I614">
        <v>2.4197099999999998</v>
      </c>
      <c r="J614" t="s">
        <v>28</v>
      </c>
      <c r="K614" t="e">
        <f t="shared" si="12"/>
        <v>#NAME?</v>
      </c>
      <c r="L614">
        <v>8.4999999999999995E-4</v>
      </c>
      <c r="M614">
        <v>4.8223500000000002E-2</v>
      </c>
      <c r="N614" t="s">
        <v>29</v>
      </c>
    </row>
    <row r="615" spans="1:14">
      <c r="A615" t="s">
        <v>2614</v>
      </c>
      <c r="B615" t="s">
        <v>2614</v>
      </c>
      <c r="C615" t="s">
        <v>54</v>
      </c>
      <c r="D615" t="s">
        <v>2615</v>
      </c>
      <c r="E615" t="s">
        <v>17</v>
      </c>
      <c r="F615" t="s">
        <v>18</v>
      </c>
      <c r="G615" t="s">
        <v>19</v>
      </c>
      <c r="H615">
        <v>0</v>
      </c>
      <c r="I615">
        <v>5.8139099999999999</v>
      </c>
      <c r="J615" t="s">
        <v>28</v>
      </c>
      <c r="K615" t="e">
        <f t="shared" si="12"/>
        <v>#NAME?</v>
      </c>
      <c r="L615">
        <v>8.4999999999999995E-4</v>
      </c>
      <c r="M615">
        <v>4.8223500000000002E-2</v>
      </c>
      <c r="N615" t="s">
        <v>29</v>
      </c>
    </row>
    <row r="616" spans="1:14">
      <c r="A616" t="s">
        <v>3047</v>
      </c>
      <c r="B616" t="s">
        <v>3047</v>
      </c>
      <c r="C616" t="s">
        <v>54</v>
      </c>
      <c r="D616" t="s">
        <v>3048</v>
      </c>
      <c r="E616" t="s">
        <v>17</v>
      </c>
      <c r="F616" t="s">
        <v>18</v>
      </c>
      <c r="G616" t="s">
        <v>19</v>
      </c>
      <c r="H616">
        <v>0</v>
      </c>
      <c r="I616">
        <v>1.8039700000000001</v>
      </c>
      <c r="J616" t="s">
        <v>28</v>
      </c>
      <c r="K616" t="e">
        <f t="shared" si="12"/>
        <v>#NAME?</v>
      </c>
      <c r="L616">
        <v>8.4999999999999995E-4</v>
      </c>
      <c r="M616">
        <v>4.8223500000000002E-2</v>
      </c>
      <c r="N616" t="s">
        <v>29</v>
      </c>
    </row>
    <row r="617" spans="1:14">
      <c r="A617" t="s">
        <v>3178</v>
      </c>
      <c r="B617" t="s">
        <v>3178</v>
      </c>
      <c r="C617" t="s">
        <v>54</v>
      </c>
      <c r="D617" t="s">
        <v>3179</v>
      </c>
      <c r="E617" t="s">
        <v>17</v>
      </c>
      <c r="F617" t="s">
        <v>18</v>
      </c>
      <c r="G617" t="s">
        <v>19</v>
      </c>
      <c r="H617">
        <v>0</v>
      </c>
      <c r="I617">
        <v>2.5017</v>
      </c>
      <c r="J617" t="s">
        <v>28</v>
      </c>
      <c r="K617" t="e">
        <f t="shared" si="12"/>
        <v>#NAME?</v>
      </c>
      <c r="L617">
        <v>8.4999999999999995E-4</v>
      </c>
      <c r="M617">
        <v>4.8223500000000002E-2</v>
      </c>
      <c r="N617" t="s">
        <v>29</v>
      </c>
    </row>
    <row r="618" spans="1:14">
      <c r="A618" t="s">
        <v>3341</v>
      </c>
      <c r="B618" t="s">
        <v>3341</v>
      </c>
      <c r="C618" t="s">
        <v>54</v>
      </c>
      <c r="D618" t="s">
        <v>3342</v>
      </c>
      <c r="E618" t="s">
        <v>17</v>
      </c>
      <c r="F618" t="s">
        <v>18</v>
      </c>
      <c r="G618" t="s">
        <v>19</v>
      </c>
      <c r="H618">
        <v>0</v>
      </c>
      <c r="I618">
        <v>1.5874999999999999</v>
      </c>
      <c r="J618" t="s">
        <v>28</v>
      </c>
      <c r="K618" t="e">
        <f t="shared" si="12"/>
        <v>#NAME?</v>
      </c>
      <c r="L618">
        <v>8.4999999999999995E-4</v>
      </c>
      <c r="M618">
        <v>4.8223500000000002E-2</v>
      </c>
      <c r="N618" t="s">
        <v>29</v>
      </c>
    </row>
    <row r="619" spans="1:14">
      <c r="A619" t="s">
        <v>3633</v>
      </c>
      <c r="B619" t="s">
        <v>3633</v>
      </c>
      <c r="C619" t="s">
        <v>54</v>
      </c>
      <c r="D619" t="s">
        <v>3634</v>
      </c>
      <c r="E619" t="s">
        <v>17</v>
      </c>
      <c r="F619" t="s">
        <v>18</v>
      </c>
      <c r="G619" t="s">
        <v>19</v>
      </c>
      <c r="H619">
        <v>0</v>
      </c>
      <c r="I619">
        <v>2.8984399999999999</v>
      </c>
      <c r="J619" t="s">
        <v>28</v>
      </c>
      <c r="K619" t="e">
        <f t="shared" si="12"/>
        <v>#NAME?</v>
      </c>
      <c r="L619">
        <v>8.4999999999999995E-4</v>
      </c>
      <c r="M619">
        <v>4.8223500000000002E-2</v>
      </c>
      <c r="N619" t="s">
        <v>29</v>
      </c>
    </row>
    <row r="620" spans="1:14">
      <c r="A620" t="s">
        <v>4644</v>
      </c>
      <c r="B620" t="s">
        <v>4644</v>
      </c>
      <c r="C620" t="s">
        <v>54</v>
      </c>
      <c r="D620" t="s">
        <v>4645</v>
      </c>
      <c r="E620" t="s">
        <v>17</v>
      </c>
      <c r="F620" t="s">
        <v>18</v>
      </c>
      <c r="G620" t="s">
        <v>19</v>
      </c>
      <c r="H620">
        <v>0</v>
      </c>
      <c r="I620">
        <v>1.9370400000000001</v>
      </c>
      <c r="J620" t="s">
        <v>28</v>
      </c>
      <c r="K620" t="e">
        <f t="shared" si="12"/>
        <v>#NAME?</v>
      </c>
      <c r="L620">
        <v>8.4999999999999995E-4</v>
      </c>
      <c r="M620">
        <v>4.8223500000000002E-2</v>
      </c>
      <c r="N620" t="s">
        <v>29</v>
      </c>
    </row>
    <row r="621" spans="1:14">
      <c r="A621" t="s">
        <v>3172</v>
      </c>
      <c r="B621" t="s">
        <v>3172</v>
      </c>
      <c r="C621" t="s">
        <v>54</v>
      </c>
      <c r="D621" t="s">
        <v>3173</v>
      </c>
      <c r="E621" t="s">
        <v>17</v>
      </c>
      <c r="F621" t="s">
        <v>18</v>
      </c>
      <c r="G621" t="s">
        <v>19</v>
      </c>
      <c r="H621">
        <v>1.7989299999999999</v>
      </c>
      <c r="I621">
        <v>29.0444</v>
      </c>
      <c r="J621">
        <v>4.0130499999999998</v>
      </c>
      <c r="K621">
        <v>3.4512100000000001</v>
      </c>
      <c r="L621">
        <v>8.9999999999999998E-4</v>
      </c>
      <c r="M621">
        <v>5.09427E-2</v>
      </c>
      <c r="N621" t="s">
        <v>20</v>
      </c>
    </row>
    <row r="622" spans="1:14">
      <c r="A622" t="s">
        <v>407</v>
      </c>
      <c r="B622" t="s">
        <v>407</v>
      </c>
      <c r="C622" t="s">
        <v>54</v>
      </c>
      <c r="D622" t="s">
        <v>408</v>
      </c>
      <c r="E622" t="s">
        <v>17</v>
      </c>
      <c r="F622" t="s">
        <v>18</v>
      </c>
      <c r="G622" t="s">
        <v>19</v>
      </c>
      <c r="H622">
        <v>0</v>
      </c>
      <c r="I622">
        <v>2.4173499999999999</v>
      </c>
      <c r="J622" t="s">
        <v>28</v>
      </c>
      <c r="K622" t="e">
        <f t="shared" ref="K622:K685" si="13">-nan</f>
        <v>#NAME?</v>
      </c>
      <c r="L622">
        <v>9.5E-4</v>
      </c>
      <c r="M622">
        <v>5.1576799999999999E-2</v>
      </c>
      <c r="N622" t="s">
        <v>20</v>
      </c>
    </row>
    <row r="623" spans="1:14">
      <c r="A623" t="s">
        <v>455</v>
      </c>
      <c r="B623" t="s">
        <v>455</v>
      </c>
      <c r="C623" t="s">
        <v>54</v>
      </c>
      <c r="D623" t="s">
        <v>456</v>
      </c>
      <c r="E623" t="s">
        <v>17</v>
      </c>
      <c r="F623" t="s">
        <v>18</v>
      </c>
      <c r="G623" t="s">
        <v>19</v>
      </c>
      <c r="H623">
        <v>0</v>
      </c>
      <c r="I623">
        <v>1.30176</v>
      </c>
      <c r="J623" t="s">
        <v>28</v>
      </c>
      <c r="K623" t="e">
        <f t="shared" si="13"/>
        <v>#NAME?</v>
      </c>
      <c r="L623">
        <v>9.5E-4</v>
      </c>
      <c r="M623">
        <v>5.1576799999999999E-2</v>
      </c>
      <c r="N623" t="s">
        <v>20</v>
      </c>
    </row>
    <row r="624" spans="1:14">
      <c r="A624" t="s">
        <v>651</v>
      </c>
      <c r="B624" t="s">
        <v>651</v>
      </c>
      <c r="C624" t="s">
        <v>54</v>
      </c>
      <c r="D624" t="s">
        <v>652</v>
      </c>
      <c r="E624" t="s">
        <v>17</v>
      </c>
      <c r="F624" t="s">
        <v>18</v>
      </c>
      <c r="G624" t="s">
        <v>19</v>
      </c>
      <c r="H624">
        <v>0</v>
      </c>
      <c r="I624">
        <v>9.2587399999999995</v>
      </c>
      <c r="J624" t="s">
        <v>28</v>
      </c>
      <c r="K624" t="e">
        <f t="shared" si="13"/>
        <v>#NAME?</v>
      </c>
      <c r="L624">
        <v>9.5E-4</v>
      </c>
      <c r="M624">
        <v>5.1576799999999999E-2</v>
      </c>
      <c r="N624" t="s">
        <v>20</v>
      </c>
    </row>
    <row r="625" spans="1:14">
      <c r="A625" t="s">
        <v>741</v>
      </c>
      <c r="B625" t="s">
        <v>741</v>
      </c>
      <c r="C625" t="s">
        <v>54</v>
      </c>
      <c r="D625" t="s">
        <v>742</v>
      </c>
      <c r="E625" t="s">
        <v>17</v>
      </c>
      <c r="F625" t="s">
        <v>18</v>
      </c>
      <c r="G625" t="s">
        <v>19</v>
      </c>
      <c r="H625">
        <v>0</v>
      </c>
      <c r="I625">
        <v>1.05376</v>
      </c>
      <c r="J625" t="s">
        <v>28</v>
      </c>
      <c r="K625" t="e">
        <f t="shared" si="13"/>
        <v>#NAME?</v>
      </c>
      <c r="L625">
        <v>9.5E-4</v>
      </c>
      <c r="M625">
        <v>5.1576799999999999E-2</v>
      </c>
      <c r="N625" t="s">
        <v>20</v>
      </c>
    </row>
    <row r="626" spans="1:14">
      <c r="A626" t="s">
        <v>272</v>
      </c>
      <c r="B626" t="s">
        <v>272</v>
      </c>
      <c r="C626" t="s">
        <v>54</v>
      </c>
      <c r="D626" t="s">
        <v>273</v>
      </c>
      <c r="E626" t="s">
        <v>17</v>
      </c>
      <c r="F626" t="s">
        <v>18</v>
      </c>
      <c r="G626" t="s">
        <v>19</v>
      </c>
      <c r="H626">
        <v>0</v>
      </c>
      <c r="I626">
        <v>3.5312000000000001</v>
      </c>
      <c r="J626" t="s">
        <v>28</v>
      </c>
      <c r="K626" t="e">
        <f t="shared" si="13"/>
        <v>#NAME?</v>
      </c>
      <c r="L626">
        <v>9.5E-4</v>
      </c>
      <c r="M626">
        <v>5.1576799999999999E-2</v>
      </c>
      <c r="N626" t="s">
        <v>20</v>
      </c>
    </row>
    <row r="627" spans="1:14">
      <c r="A627" t="s">
        <v>485</v>
      </c>
      <c r="B627" t="s">
        <v>485</v>
      </c>
      <c r="C627" t="s">
        <v>54</v>
      </c>
      <c r="D627" t="s">
        <v>486</v>
      </c>
      <c r="E627" t="s">
        <v>17</v>
      </c>
      <c r="F627" t="s">
        <v>18</v>
      </c>
      <c r="G627" t="s">
        <v>19</v>
      </c>
      <c r="H627">
        <v>0</v>
      </c>
      <c r="I627">
        <v>1.1235599999999999</v>
      </c>
      <c r="J627" t="s">
        <v>28</v>
      </c>
      <c r="K627" t="e">
        <f t="shared" si="13"/>
        <v>#NAME?</v>
      </c>
      <c r="L627">
        <v>9.5E-4</v>
      </c>
      <c r="M627">
        <v>5.1576799999999999E-2</v>
      </c>
      <c r="N627" t="s">
        <v>20</v>
      </c>
    </row>
    <row r="628" spans="1:14">
      <c r="A628" t="s">
        <v>1571</v>
      </c>
      <c r="B628" t="s">
        <v>1571</v>
      </c>
      <c r="C628" t="s">
        <v>54</v>
      </c>
      <c r="D628" t="s">
        <v>1572</v>
      </c>
      <c r="E628" t="s">
        <v>17</v>
      </c>
      <c r="F628" t="s">
        <v>18</v>
      </c>
      <c r="G628" t="s">
        <v>19</v>
      </c>
      <c r="H628">
        <v>0</v>
      </c>
      <c r="I628">
        <v>2.5429900000000001</v>
      </c>
      <c r="J628" t="s">
        <v>28</v>
      </c>
      <c r="K628" t="e">
        <f t="shared" si="13"/>
        <v>#NAME?</v>
      </c>
      <c r="L628">
        <v>9.5E-4</v>
      </c>
      <c r="M628">
        <v>5.1576799999999999E-2</v>
      </c>
      <c r="N628" t="s">
        <v>20</v>
      </c>
    </row>
    <row r="629" spans="1:14">
      <c r="A629" t="s">
        <v>1793</v>
      </c>
      <c r="B629" t="s">
        <v>1793</v>
      </c>
      <c r="C629" t="s">
        <v>54</v>
      </c>
      <c r="D629" t="s">
        <v>1794</v>
      </c>
      <c r="E629" t="s">
        <v>17</v>
      </c>
      <c r="F629" t="s">
        <v>18</v>
      </c>
      <c r="G629" t="s">
        <v>19</v>
      </c>
      <c r="H629">
        <v>0</v>
      </c>
      <c r="I629">
        <v>1.9624200000000001</v>
      </c>
      <c r="J629" t="s">
        <v>28</v>
      </c>
      <c r="K629" t="e">
        <f t="shared" si="13"/>
        <v>#NAME?</v>
      </c>
      <c r="L629">
        <v>9.5E-4</v>
      </c>
      <c r="M629">
        <v>5.1576799999999999E-2</v>
      </c>
      <c r="N629" t="s">
        <v>20</v>
      </c>
    </row>
    <row r="630" spans="1:14">
      <c r="A630" t="s">
        <v>2019</v>
      </c>
      <c r="B630" t="s">
        <v>2019</v>
      </c>
      <c r="C630" t="s">
        <v>54</v>
      </c>
      <c r="D630" t="s">
        <v>2020</v>
      </c>
      <c r="E630" t="s">
        <v>17</v>
      </c>
      <c r="F630" t="s">
        <v>18</v>
      </c>
      <c r="G630" t="s">
        <v>19</v>
      </c>
      <c r="H630">
        <v>0</v>
      </c>
      <c r="I630">
        <v>1.62419</v>
      </c>
      <c r="J630" t="s">
        <v>28</v>
      </c>
      <c r="K630" t="e">
        <f t="shared" si="13"/>
        <v>#NAME?</v>
      </c>
      <c r="L630">
        <v>9.5E-4</v>
      </c>
      <c r="M630">
        <v>5.1576799999999999E-2</v>
      </c>
      <c r="N630" t="s">
        <v>20</v>
      </c>
    </row>
    <row r="631" spans="1:14">
      <c r="A631" t="s">
        <v>2161</v>
      </c>
      <c r="B631" t="s">
        <v>2161</v>
      </c>
      <c r="C631" t="s">
        <v>54</v>
      </c>
      <c r="D631" t="s">
        <v>2162</v>
      </c>
      <c r="E631" t="s">
        <v>17</v>
      </c>
      <c r="F631" t="s">
        <v>18</v>
      </c>
      <c r="G631" t="s">
        <v>19</v>
      </c>
      <c r="H631">
        <v>0</v>
      </c>
      <c r="I631">
        <v>1.2859700000000001</v>
      </c>
      <c r="J631" t="s">
        <v>28</v>
      </c>
      <c r="K631" t="e">
        <f t="shared" si="13"/>
        <v>#NAME?</v>
      </c>
      <c r="L631">
        <v>9.5E-4</v>
      </c>
      <c r="M631">
        <v>5.1576799999999999E-2</v>
      </c>
      <c r="N631" t="s">
        <v>20</v>
      </c>
    </row>
    <row r="632" spans="1:14">
      <c r="A632" t="s">
        <v>4380</v>
      </c>
      <c r="B632" t="s">
        <v>4380</v>
      </c>
      <c r="C632" t="s">
        <v>54</v>
      </c>
      <c r="D632" t="s">
        <v>4381</v>
      </c>
      <c r="E632" t="s">
        <v>17</v>
      </c>
      <c r="F632" t="s">
        <v>18</v>
      </c>
      <c r="G632" t="s">
        <v>19</v>
      </c>
      <c r="H632">
        <v>0</v>
      </c>
      <c r="I632">
        <v>3.3631700000000002</v>
      </c>
      <c r="J632" t="s">
        <v>28</v>
      </c>
      <c r="K632" t="e">
        <f t="shared" si="13"/>
        <v>#NAME?</v>
      </c>
      <c r="L632">
        <v>9.5E-4</v>
      </c>
      <c r="M632">
        <v>5.1576799999999999E-2</v>
      </c>
      <c r="N632" t="s">
        <v>20</v>
      </c>
    </row>
    <row r="633" spans="1:14">
      <c r="A633" t="s">
        <v>2109</v>
      </c>
      <c r="B633" t="s">
        <v>2109</v>
      </c>
      <c r="C633" t="s">
        <v>54</v>
      </c>
      <c r="D633" t="s">
        <v>2110</v>
      </c>
      <c r="E633" t="s">
        <v>17</v>
      </c>
      <c r="F633" t="s">
        <v>18</v>
      </c>
      <c r="G633" t="s">
        <v>19</v>
      </c>
      <c r="H633">
        <v>0</v>
      </c>
      <c r="I633">
        <v>1.0046600000000001</v>
      </c>
      <c r="J633" t="s">
        <v>28</v>
      </c>
      <c r="K633" t="e">
        <f t="shared" si="13"/>
        <v>#NAME?</v>
      </c>
      <c r="L633">
        <v>9.5E-4</v>
      </c>
      <c r="M633">
        <v>5.1576799999999999E-2</v>
      </c>
      <c r="N633" t="s">
        <v>20</v>
      </c>
    </row>
    <row r="634" spans="1:14">
      <c r="A634" t="s">
        <v>2499</v>
      </c>
      <c r="B634" t="s">
        <v>2499</v>
      </c>
      <c r="C634" t="s">
        <v>54</v>
      </c>
      <c r="D634" t="s">
        <v>2500</v>
      </c>
      <c r="E634" t="s">
        <v>17</v>
      </c>
      <c r="F634" t="s">
        <v>18</v>
      </c>
      <c r="G634" t="s">
        <v>19</v>
      </c>
      <c r="H634">
        <v>0</v>
      </c>
      <c r="I634">
        <v>1.3869100000000001</v>
      </c>
      <c r="J634" t="s">
        <v>28</v>
      </c>
      <c r="K634" t="e">
        <f t="shared" si="13"/>
        <v>#NAME?</v>
      </c>
      <c r="L634">
        <v>9.5E-4</v>
      </c>
      <c r="M634">
        <v>5.1576799999999999E-2</v>
      </c>
      <c r="N634" t="s">
        <v>20</v>
      </c>
    </row>
    <row r="635" spans="1:14">
      <c r="A635" t="s">
        <v>2554</v>
      </c>
      <c r="B635" t="s">
        <v>2554</v>
      </c>
      <c r="C635" t="s">
        <v>54</v>
      </c>
      <c r="D635" t="s">
        <v>2555</v>
      </c>
      <c r="E635" t="s">
        <v>17</v>
      </c>
      <c r="F635" t="s">
        <v>18</v>
      </c>
      <c r="G635" t="s">
        <v>19</v>
      </c>
      <c r="H635">
        <v>0</v>
      </c>
      <c r="I635">
        <v>1.0625599999999999</v>
      </c>
      <c r="J635" t="s">
        <v>28</v>
      </c>
      <c r="K635" t="e">
        <f t="shared" si="13"/>
        <v>#NAME?</v>
      </c>
      <c r="L635">
        <v>9.5E-4</v>
      </c>
      <c r="M635">
        <v>5.1576799999999999E-2</v>
      </c>
      <c r="N635" t="s">
        <v>20</v>
      </c>
    </row>
    <row r="636" spans="1:14">
      <c r="A636" t="s">
        <v>2644</v>
      </c>
      <c r="B636" t="s">
        <v>2644</v>
      </c>
      <c r="C636" t="s">
        <v>54</v>
      </c>
      <c r="D636" t="s">
        <v>2645</v>
      </c>
      <c r="E636" t="s">
        <v>17</v>
      </c>
      <c r="F636" t="s">
        <v>18</v>
      </c>
      <c r="G636" t="s">
        <v>19</v>
      </c>
      <c r="H636">
        <v>0</v>
      </c>
      <c r="I636">
        <v>1.5140100000000001</v>
      </c>
      <c r="J636" t="s">
        <v>28</v>
      </c>
      <c r="K636" t="e">
        <f t="shared" si="13"/>
        <v>#NAME?</v>
      </c>
      <c r="L636">
        <v>9.5E-4</v>
      </c>
      <c r="M636">
        <v>5.1576799999999999E-2</v>
      </c>
      <c r="N636" t="s">
        <v>20</v>
      </c>
    </row>
    <row r="637" spans="1:14">
      <c r="A637" t="s">
        <v>2660</v>
      </c>
      <c r="B637" t="s">
        <v>2660</v>
      </c>
      <c r="C637" t="s">
        <v>54</v>
      </c>
      <c r="D637" t="s">
        <v>2661</v>
      </c>
      <c r="E637" t="s">
        <v>17</v>
      </c>
      <c r="F637" t="s">
        <v>18</v>
      </c>
      <c r="G637" t="s">
        <v>19</v>
      </c>
      <c r="H637">
        <v>0</v>
      </c>
      <c r="I637">
        <v>1.45513</v>
      </c>
      <c r="J637" t="s">
        <v>28</v>
      </c>
      <c r="K637" t="e">
        <f t="shared" si="13"/>
        <v>#NAME?</v>
      </c>
      <c r="L637">
        <v>9.5E-4</v>
      </c>
      <c r="M637">
        <v>5.1576799999999999E-2</v>
      </c>
      <c r="N637" t="s">
        <v>20</v>
      </c>
    </row>
    <row r="638" spans="1:14">
      <c r="A638" t="s">
        <v>2865</v>
      </c>
      <c r="B638" t="s">
        <v>2865</v>
      </c>
      <c r="C638" t="s">
        <v>54</v>
      </c>
      <c r="D638" t="s">
        <v>2866</v>
      </c>
      <c r="E638" t="s">
        <v>17</v>
      </c>
      <c r="F638" t="s">
        <v>18</v>
      </c>
      <c r="G638" t="s">
        <v>19</v>
      </c>
      <c r="H638">
        <v>0</v>
      </c>
      <c r="I638">
        <v>3.25976</v>
      </c>
      <c r="J638" t="s">
        <v>28</v>
      </c>
      <c r="K638" t="e">
        <f t="shared" si="13"/>
        <v>#NAME?</v>
      </c>
      <c r="L638">
        <v>9.5E-4</v>
      </c>
      <c r="M638">
        <v>5.1576799999999999E-2</v>
      </c>
      <c r="N638" t="s">
        <v>20</v>
      </c>
    </row>
    <row r="639" spans="1:14">
      <c r="A639" t="s">
        <v>2946</v>
      </c>
      <c r="B639" t="s">
        <v>2946</v>
      </c>
      <c r="C639" t="s">
        <v>54</v>
      </c>
      <c r="D639" t="s">
        <v>2947</v>
      </c>
      <c r="E639" t="s">
        <v>17</v>
      </c>
      <c r="F639" t="s">
        <v>18</v>
      </c>
      <c r="G639" t="s">
        <v>19</v>
      </c>
      <c r="H639">
        <v>0</v>
      </c>
      <c r="I639">
        <v>6.7564599999999997</v>
      </c>
      <c r="J639" t="s">
        <v>28</v>
      </c>
      <c r="K639" t="e">
        <f t="shared" si="13"/>
        <v>#NAME?</v>
      </c>
      <c r="L639">
        <v>9.5E-4</v>
      </c>
      <c r="M639">
        <v>5.1576799999999999E-2</v>
      </c>
      <c r="N639" t="s">
        <v>20</v>
      </c>
    </row>
    <row r="640" spans="1:14">
      <c r="A640" t="s">
        <v>3383</v>
      </c>
      <c r="B640" t="s">
        <v>3383</v>
      </c>
      <c r="C640" t="s">
        <v>54</v>
      </c>
      <c r="D640" t="s">
        <v>3384</v>
      </c>
      <c r="E640" t="s">
        <v>17</v>
      </c>
      <c r="F640" t="s">
        <v>18</v>
      </c>
      <c r="G640" t="s">
        <v>19</v>
      </c>
      <c r="H640">
        <v>0</v>
      </c>
      <c r="I640">
        <v>1.53409</v>
      </c>
      <c r="J640" t="s">
        <v>28</v>
      </c>
      <c r="K640" t="e">
        <f t="shared" si="13"/>
        <v>#NAME?</v>
      </c>
      <c r="L640">
        <v>9.5E-4</v>
      </c>
      <c r="M640">
        <v>5.1576799999999999E-2</v>
      </c>
      <c r="N640" t="s">
        <v>20</v>
      </c>
    </row>
    <row r="641" spans="1:14">
      <c r="A641" t="s">
        <v>4162</v>
      </c>
      <c r="B641" t="s">
        <v>4162</v>
      </c>
      <c r="C641" t="s">
        <v>54</v>
      </c>
      <c r="D641" t="s">
        <v>4163</v>
      </c>
      <c r="E641" t="s">
        <v>17</v>
      </c>
      <c r="F641" t="s">
        <v>18</v>
      </c>
      <c r="G641" t="s">
        <v>19</v>
      </c>
      <c r="H641">
        <v>0</v>
      </c>
      <c r="I641">
        <v>2.34171</v>
      </c>
      <c r="J641" t="s">
        <v>28</v>
      </c>
      <c r="K641" t="e">
        <f t="shared" si="13"/>
        <v>#NAME?</v>
      </c>
      <c r="L641">
        <v>9.5E-4</v>
      </c>
      <c r="M641">
        <v>5.1576799999999999E-2</v>
      </c>
      <c r="N641" t="s">
        <v>20</v>
      </c>
    </row>
    <row r="642" spans="1:14">
      <c r="A642" t="s">
        <v>4582</v>
      </c>
      <c r="B642" t="s">
        <v>4582</v>
      </c>
      <c r="C642" t="s">
        <v>54</v>
      </c>
      <c r="D642" t="s">
        <v>4583</v>
      </c>
      <c r="E642" t="s">
        <v>17</v>
      </c>
      <c r="F642" t="s">
        <v>18</v>
      </c>
      <c r="G642" t="s">
        <v>19</v>
      </c>
      <c r="H642">
        <v>0</v>
      </c>
      <c r="I642">
        <v>2.07104</v>
      </c>
      <c r="J642" t="s">
        <v>28</v>
      </c>
      <c r="K642" t="e">
        <f t="shared" si="13"/>
        <v>#NAME?</v>
      </c>
      <c r="L642">
        <v>9.5E-4</v>
      </c>
      <c r="M642">
        <v>5.1576799999999999E-2</v>
      </c>
      <c r="N642" t="s">
        <v>20</v>
      </c>
    </row>
    <row r="643" spans="1:14">
      <c r="A643" t="s">
        <v>1229</v>
      </c>
      <c r="B643" t="s">
        <v>1229</v>
      </c>
      <c r="C643" t="s">
        <v>54</v>
      </c>
      <c r="D643" t="s">
        <v>1230</v>
      </c>
      <c r="E643" t="s">
        <v>17</v>
      </c>
      <c r="F643" t="s">
        <v>18</v>
      </c>
      <c r="G643" t="s">
        <v>19</v>
      </c>
      <c r="H643">
        <v>0</v>
      </c>
      <c r="I643">
        <v>6.7656799999999997</v>
      </c>
      <c r="J643" t="s">
        <v>28</v>
      </c>
      <c r="K643" t="e">
        <f t="shared" si="13"/>
        <v>#NAME?</v>
      </c>
      <c r="L643">
        <v>1E-3</v>
      </c>
      <c r="M643">
        <v>5.18314E-2</v>
      </c>
      <c r="N643" t="s">
        <v>20</v>
      </c>
    </row>
    <row r="644" spans="1:14">
      <c r="A644" t="s">
        <v>112</v>
      </c>
      <c r="B644" t="s">
        <v>112</v>
      </c>
      <c r="C644" t="s">
        <v>54</v>
      </c>
      <c r="D644" t="s">
        <v>113</v>
      </c>
      <c r="E644" t="s">
        <v>17</v>
      </c>
      <c r="F644" t="s">
        <v>18</v>
      </c>
      <c r="G644" t="s">
        <v>19</v>
      </c>
      <c r="H644">
        <v>0</v>
      </c>
      <c r="I644">
        <v>1.54311</v>
      </c>
      <c r="J644" t="s">
        <v>28</v>
      </c>
      <c r="K644" t="e">
        <f t="shared" si="13"/>
        <v>#NAME?</v>
      </c>
      <c r="L644">
        <v>1E-3</v>
      </c>
      <c r="M644">
        <v>5.18314E-2</v>
      </c>
      <c r="N644" t="s">
        <v>20</v>
      </c>
    </row>
    <row r="645" spans="1:14">
      <c r="A645" t="s">
        <v>138</v>
      </c>
      <c r="B645" t="s">
        <v>138</v>
      </c>
      <c r="C645" t="s">
        <v>54</v>
      </c>
      <c r="D645" t="s">
        <v>139</v>
      </c>
      <c r="E645" t="s">
        <v>17</v>
      </c>
      <c r="F645" t="s">
        <v>18</v>
      </c>
      <c r="G645" t="s">
        <v>19</v>
      </c>
      <c r="H645">
        <v>0</v>
      </c>
      <c r="I645">
        <v>1.4928600000000001</v>
      </c>
      <c r="J645" t="s">
        <v>28</v>
      </c>
      <c r="K645" t="e">
        <f t="shared" si="13"/>
        <v>#NAME?</v>
      </c>
      <c r="L645">
        <v>1E-3</v>
      </c>
      <c r="M645">
        <v>5.18314E-2</v>
      </c>
      <c r="N645" t="s">
        <v>20</v>
      </c>
    </row>
    <row r="646" spans="1:14">
      <c r="A646" t="s">
        <v>204</v>
      </c>
      <c r="B646" t="s">
        <v>204</v>
      </c>
      <c r="C646" t="s">
        <v>54</v>
      </c>
      <c r="D646" t="s">
        <v>205</v>
      </c>
      <c r="E646" t="s">
        <v>17</v>
      </c>
      <c r="F646" t="s">
        <v>18</v>
      </c>
      <c r="G646" t="s">
        <v>19</v>
      </c>
      <c r="H646">
        <v>0</v>
      </c>
      <c r="I646">
        <v>2.53023</v>
      </c>
      <c r="J646" t="s">
        <v>28</v>
      </c>
      <c r="K646" t="e">
        <f t="shared" si="13"/>
        <v>#NAME?</v>
      </c>
      <c r="L646">
        <v>1E-3</v>
      </c>
      <c r="M646">
        <v>5.18314E-2</v>
      </c>
      <c r="N646" t="s">
        <v>20</v>
      </c>
    </row>
    <row r="647" spans="1:14">
      <c r="A647" t="s">
        <v>306</v>
      </c>
      <c r="B647" t="s">
        <v>306</v>
      </c>
      <c r="C647" t="s">
        <v>54</v>
      </c>
      <c r="D647" t="s">
        <v>307</v>
      </c>
      <c r="E647" t="s">
        <v>17</v>
      </c>
      <c r="F647" t="s">
        <v>18</v>
      </c>
      <c r="G647" t="s">
        <v>19</v>
      </c>
      <c r="H647">
        <v>0</v>
      </c>
      <c r="I647">
        <v>2.7938499999999999</v>
      </c>
      <c r="J647" t="s">
        <v>28</v>
      </c>
      <c r="K647" t="e">
        <f t="shared" si="13"/>
        <v>#NAME?</v>
      </c>
      <c r="L647">
        <v>1E-3</v>
      </c>
      <c r="M647">
        <v>5.18314E-2</v>
      </c>
      <c r="N647" t="s">
        <v>20</v>
      </c>
    </row>
    <row r="648" spans="1:14">
      <c r="A648" t="s">
        <v>316</v>
      </c>
      <c r="B648" t="s">
        <v>316</v>
      </c>
      <c r="C648" t="s">
        <v>54</v>
      </c>
      <c r="D648" t="s">
        <v>317</v>
      </c>
      <c r="E648" t="s">
        <v>17</v>
      </c>
      <c r="F648" t="s">
        <v>18</v>
      </c>
      <c r="G648" t="s">
        <v>19</v>
      </c>
      <c r="H648">
        <v>0</v>
      </c>
      <c r="I648">
        <v>5.6084899999999998</v>
      </c>
      <c r="J648" t="s">
        <v>28</v>
      </c>
      <c r="K648" t="e">
        <f t="shared" si="13"/>
        <v>#NAME?</v>
      </c>
      <c r="L648">
        <v>1E-3</v>
      </c>
      <c r="M648">
        <v>5.18314E-2</v>
      </c>
      <c r="N648" t="s">
        <v>20</v>
      </c>
    </row>
    <row r="649" spans="1:14">
      <c r="A649" t="s">
        <v>370</v>
      </c>
      <c r="B649" t="s">
        <v>370</v>
      </c>
      <c r="C649" t="s">
        <v>54</v>
      </c>
      <c r="D649" t="s">
        <v>371</v>
      </c>
      <c r="E649" t="s">
        <v>17</v>
      </c>
      <c r="F649" t="s">
        <v>18</v>
      </c>
      <c r="G649" t="s">
        <v>19</v>
      </c>
      <c r="H649">
        <v>0</v>
      </c>
      <c r="I649">
        <v>1.64263</v>
      </c>
      <c r="J649" t="s">
        <v>28</v>
      </c>
      <c r="K649" t="e">
        <f t="shared" si="13"/>
        <v>#NAME?</v>
      </c>
      <c r="L649">
        <v>1E-3</v>
      </c>
      <c r="M649">
        <v>5.18314E-2</v>
      </c>
      <c r="N649" t="s">
        <v>20</v>
      </c>
    </row>
    <row r="650" spans="1:14">
      <c r="A650" t="s">
        <v>611</v>
      </c>
      <c r="B650" t="s">
        <v>611</v>
      </c>
      <c r="C650" t="s">
        <v>54</v>
      </c>
      <c r="D650" t="s">
        <v>612</v>
      </c>
      <c r="E650" t="s">
        <v>17</v>
      </c>
      <c r="F650" t="s">
        <v>18</v>
      </c>
      <c r="G650" t="s">
        <v>19</v>
      </c>
      <c r="H650">
        <v>0</v>
      </c>
      <c r="I650">
        <v>1.01796</v>
      </c>
      <c r="J650" t="s">
        <v>28</v>
      </c>
      <c r="K650" t="e">
        <f t="shared" si="13"/>
        <v>#NAME?</v>
      </c>
      <c r="L650">
        <v>1E-3</v>
      </c>
      <c r="M650">
        <v>5.18314E-2</v>
      </c>
      <c r="N650" t="s">
        <v>20</v>
      </c>
    </row>
    <row r="651" spans="1:14">
      <c r="A651" t="s">
        <v>838</v>
      </c>
      <c r="B651" t="s">
        <v>838</v>
      </c>
      <c r="C651" t="s">
        <v>54</v>
      </c>
      <c r="D651" t="s">
        <v>839</v>
      </c>
      <c r="E651" t="s">
        <v>17</v>
      </c>
      <c r="F651" t="s">
        <v>18</v>
      </c>
      <c r="G651" t="s">
        <v>19</v>
      </c>
      <c r="H651">
        <v>0</v>
      </c>
      <c r="I651">
        <v>4.2616300000000003</v>
      </c>
      <c r="J651" t="s">
        <v>28</v>
      </c>
      <c r="K651" t="e">
        <f t="shared" si="13"/>
        <v>#NAME?</v>
      </c>
      <c r="L651">
        <v>1E-3</v>
      </c>
      <c r="M651">
        <v>5.18314E-2</v>
      </c>
      <c r="N651" t="s">
        <v>20</v>
      </c>
    </row>
    <row r="652" spans="1:14">
      <c r="A652" t="s">
        <v>1019</v>
      </c>
      <c r="B652" t="s">
        <v>1019</v>
      </c>
      <c r="C652" t="s">
        <v>54</v>
      </c>
      <c r="D652" t="s">
        <v>1020</v>
      </c>
      <c r="E652" t="s">
        <v>17</v>
      </c>
      <c r="F652" t="s">
        <v>18</v>
      </c>
      <c r="G652" t="s">
        <v>19</v>
      </c>
      <c r="H652">
        <v>0</v>
      </c>
      <c r="I652">
        <v>1.1009</v>
      </c>
      <c r="J652" t="s">
        <v>28</v>
      </c>
      <c r="K652" t="e">
        <f t="shared" si="13"/>
        <v>#NAME?</v>
      </c>
      <c r="L652">
        <v>1E-3</v>
      </c>
      <c r="M652">
        <v>5.18314E-2</v>
      </c>
      <c r="N652" t="s">
        <v>20</v>
      </c>
    </row>
    <row r="653" spans="1:14">
      <c r="A653" t="s">
        <v>1165</v>
      </c>
      <c r="B653" t="s">
        <v>1165</v>
      </c>
      <c r="C653" t="s">
        <v>54</v>
      </c>
      <c r="D653" t="s">
        <v>1166</v>
      </c>
      <c r="E653" t="s">
        <v>17</v>
      </c>
      <c r="F653" t="s">
        <v>18</v>
      </c>
      <c r="G653" t="s">
        <v>19</v>
      </c>
      <c r="H653">
        <v>0</v>
      </c>
      <c r="I653">
        <v>1.32002</v>
      </c>
      <c r="J653" t="s">
        <v>28</v>
      </c>
      <c r="K653" t="e">
        <f t="shared" si="13"/>
        <v>#NAME?</v>
      </c>
      <c r="L653">
        <v>1E-3</v>
      </c>
      <c r="M653">
        <v>5.18314E-2</v>
      </c>
      <c r="N653" t="s">
        <v>20</v>
      </c>
    </row>
    <row r="654" spans="1:14">
      <c r="A654" t="s">
        <v>1233</v>
      </c>
      <c r="B654" t="s">
        <v>1233</v>
      </c>
      <c r="C654" t="s">
        <v>54</v>
      </c>
      <c r="D654" t="s">
        <v>1234</v>
      </c>
      <c r="E654" t="s">
        <v>17</v>
      </c>
      <c r="F654" t="s">
        <v>18</v>
      </c>
      <c r="G654" t="s">
        <v>19</v>
      </c>
      <c r="H654">
        <v>0</v>
      </c>
      <c r="I654">
        <v>1.1843300000000001</v>
      </c>
      <c r="J654" t="s">
        <v>28</v>
      </c>
      <c r="K654" t="e">
        <f t="shared" si="13"/>
        <v>#NAME?</v>
      </c>
      <c r="L654">
        <v>1E-3</v>
      </c>
      <c r="M654">
        <v>5.18314E-2</v>
      </c>
      <c r="N654" t="s">
        <v>20</v>
      </c>
    </row>
    <row r="655" spans="1:14">
      <c r="A655" t="s">
        <v>1285</v>
      </c>
      <c r="B655" t="s">
        <v>1285</v>
      </c>
      <c r="C655" t="s">
        <v>54</v>
      </c>
      <c r="D655" t="s">
        <v>1286</v>
      </c>
      <c r="E655" t="s">
        <v>17</v>
      </c>
      <c r="F655" t="s">
        <v>18</v>
      </c>
      <c r="G655" t="s">
        <v>19</v>
      </c>
      <c r="H655">
        <v>0</v>
      </c>
      <c r="I655">
        <v>1.0178</v>
      </c>
      <c r="J655" t="s">
        <v>28</v>
      </c>
      <c r="K655" t="e">
        <f t="shared" si="13"/>
        <v>#NAME?</v>
      </c>
      <c r="L655">
        <v>1E-3</v>
      </c>
      <c r="M655">
        <v>5.18314E-2</v>
      </c>
      <c r="N655" t="s">
        <v>20</v>
      </c>
    </row>
    <row r="656" spans="1:14">
      <c r="A656" t="s">
        <v>2107</v>
      </c>
      <c r="B656" t="s">
        <v>2107</v>
      </c>
      <c r="C656" t="s">
        <v>54</v>
      </c>
      <c r="D656" t="s">
        <v>2108</v>
      </c>
      <c r="E656" t="s">
        <v>17</v>
      </c>
      <c r="F656" t="s">
        <v>18</v>
      </c>
      <c r="G656" t="s">
        <v>19</v>
      </c>
      <c r="H656">
        <v>0</v>
      </c>
      <c r="I656">
        <v>1.6682900000000001</v>
      </c>
      <c r="J656" t="s">
        <v>28</v>
      </c>
      <c r="K656" t="e">
        <f t="shared" si="13"/>
        <v>#NAME?</v>
      </c>
      <c r="L656">
        <v>1E-3</v>
      </c>
      <c r="M656">
        <v>5.18314E-2</v>
      </c>
      <c r="N656" t="s">
        <v>20</v>
      </c>
    </row>
    <row r="657" spans="1:14">
      <c r="A657" t="s">
        <v>2383</v>
      </c>
      <c r="B657" t="s">
        <v>2383</v>
      </c>
      <c r="C657" t="s">
        <v>54</v>
      </c>
      <c r="D657" t="s">
        <v>2384</v>
      </c>
      <c r="E657" t="s">
        <v>17</v>
      </c>
      <c r="F657" t="s">
        <v>18</v>
      </c>
      <c r="G657" t="s">
        <v>19</v>
      </c>
      <c r="H657">
        <v>0</v>
      </c>
      <c r="I657">
        <v>1.4248099999999999</v>
      </c>
      <c r="J657" t="s">
        <v>28</v>
      </c>
      <c r="K657" t="e">
        <f t="shared" si="13"/>
        <v>#NAME?</v>
      </c>
      <c r="L657">
        <v>1E-3</v>
      </c>
      <c r="M657">
        <v>5.18314E-2</v>
      </c>
      <c r="N657" t="s">
        <v>20</v>
      </c>
    </row>
    <row r="658" spans="1:14">
      <c r="A658" t="s">
        <v>2451</v>
      </c>
      <c r="B658" t="s">
        <v>2451</v>
      </c>
      <c r="C658" t="s">
        <v>54</v>
      </c>
      <c r="D658" t="s">
        <v>2452</v>
      </c>
      <c r="E658" t="s">
        <v>17</v>
      </c>
      <c r="F658" t="s">
        <v>18</v>
      </c>
      <c r="G658" t="s">
        <v>19</v>
      </c>
      <c r="H658">
        <v>0</v>
      </c>
      <c r="I658">
        <v>1.25193</v>
      </c>
      <c r="J658" t="s">
        <v>28</v>
      </c>
      <c r="K658" t="e">
        <f t="shared" si="13"/>
        <v>#NAME?</v>
      </c>
      <c r="L658">
        <v>1E-3</v>
      </c>
      <c r="M658">
        <v>5.18314E-2</v>
      </c>
      <c r="N658" t="s">
        <v>20</v>
      </c>
    </row>
    <row r="659" spans="1:14">
      <c r="A659" t="s">
        <v>2764</v>
      </c>
      <c r="B659" t="s">
        <v>2764</v>
      </c>
      <c r="C659" t="s">
        <v>54</v>
      </c>
      <c r="D659" t="s">
        <v>2765</v>
      </c>
      <c r="E659" t="s">
        <v>17</v>
      </c>
      <c r="F659" t="s">
        <v>18</v>
      </c>
      <c r="G659" t="s">
        <v>19</v>
      </c>
      <c r="H659">
        <v>0</v>
      </c>
      <c r="I659">
        <v>1.04305</v>
      </c>
      <c r="J659" t="s">
        <v>28</v>
      </c>
      <c r="K659" t="e">
        <f t="shared" si="13"/>
        <v>#NAME?</v>
      </c>
      <c r="L659">
        <v>1E-3</v>
      </c>
      <c r="M659">
        <v>5.18314E-2</v>
      </c>
      <c r="N659" t="s">
        <v>20</v>
      </c>
    </row>
    <row r="660" spans="1:14">
      <c r="A660" t="s">
        <v>3121</v>
      </c>
      <c r="B660" t="s">
        <v>3121</v>
      </c>
      <c r="C660" t="s">
        <v>54</v>
      </c>
      <c r="D660" t="s">
        <v>3122</v>
      </c>
      <c r="E660" t="s">
        <v>17</v>
      </c>
      <c r="F660" t="s">
        <v>18</v>
      </c>
      <c r="G660" t="s">
        <v>19</v>
      </c>
      <c r="H660">
        <v>0</v>
      </c>
      <c r="I660">
        <v>1.8642799999999999</v>
      </c>
      <c r="J660" t="s">
        <v>28</v>
      </c>
      <c r="K660" t="e">
        <f t="shared" si="13"/>
        <v>#NAME?</v>
      </c>
      <c r="L660">
        <v>1E-3</v>
      </c>
      <c r="M660">
        <v>5.18314E-2</v>
      </c>
      <c r="N660" t="s">
        <v>20</v>
      </c>
    </row>
    <row r="661" spans="1:14">
      <c r="A661" t="s">
        <v>3143</v>
      </c>
      <c r="B661" t="s">
        <v>3143</v>
      </c>
      <c r="C661" t="s">
        <v>54</v>
      </c>
      <c r="D661" t="s">
        <v>3144</v>
      </c>
      <c r="E661" t="s">
        <v>17</v>
      </c>
      <c r="F661" t="s">
        <v>18</v>
      </c>
      <c r="G661" t="s">
        <v>19</v>
      </c>
      <c r="H661">
        <v>0</v>
      </c>
      <c r="I661">
        <v>1.06595</v>
      </c>
      <c r="J661" t="s">
        <v>28</v>
      </c>
      <c r="K661" t="e">
        <f t="shared" si="13"/>
        <v>#NAME?</v>
      </c>
      <c r="L661">
        <v>1E-3</v>
      </c>
      <c r="M661">
        <v>5.18314E-2</v>
      </c>
      <c r="N661" t="s">
        <v>20</v>
      </c>
    </row>
    <row r="662" spans="1:14">
      <c r="A662" t="s">
        <v>3510</v>
      </c>
      <c r="B662" t="s">
        <v>3510</v>
      </c>
      <c r="C662" t="s">
        <v>54</v>
      </c>
      <c r="D662" t="s">
        <v>3511</v>
      </c>
      <c r="E662" t="s">
        <v>17</v>
      </c>
      <c r="F662" t="s">
        <v>18</v>
      </c>
      <c r="G662" t="s">
        <v>19</v>
      </c>
      <c r="H662">
        <v>0</v>
      </c>
      <c r="I662">
        <v>1.69224</v>
      </c>
      <c r="J662" t="s">
        <v>28</v>
      </c>
      <c r="K662" t="e">
        <f t="shared" si="13"/>
        <v>#NAME?</v>
      </c>
      <c r="L662">
        <v>1E-3</v>
      </c>
      <c r="M662">
        <v>5.18314E-2</v>
      </c>
      <c r="N662" t="s">
        <v>20</v>
      </c>
    </row>
    <row r="663" spans="1:14">
      <c r="A663" t="s">
        <v>3528</v>
      </c>
      <c r="B663" t="s">
        <v>3528</v>
      </c>
      <c r="C663" t="s">
        <v>54</v>
      </c>
      <c r="D663" t="s">
        <v>3529</v>
      </c>
      <c r="E663" t="s">
        <v>17</v>
      </c>
      <c r="F663" t="s">
        <v>18</v>
      </c>
      <c r="G663" t="s">
        <v>19</v>
      </c>
      <c r="H663">
        <v>0</v>
      </c>
      <c r="I663">
        <v>1.25112</v>
      </c>
      <c r="J663" t="s">
        <v>28</v>
      </c>
      <c r="K663" t="e">
        <f t="shared" si="13"/>
        <v>#NAME?</v>
      </c>
      <c r="L663">
        <v>1E-3</v>
      </c>
      <c r="M663">
        <v>5.18314E-2</v>
      </c>
      <c r="N663" t="s">
        <v>20</v>
      </c>
    </row>
    <row r="664" spans="1:14">
      <c r="A664" t="s">
        <v>4308</v>
      </c>
      <c r="B664" t="s">
        <v>4308</v>
      </c>
      <c r="C664" t="s">
        <v>54</v>
      </c>
      <c r="D664" t="s">
        <v>4309</v>
      </c>
      <c r="E664" t="s">
        <v>17</v>
      </c>
      <c r="F664" t="s">
        <v>18</v>
      </c>
      <c r="G664" t="s">
        <v>19</v>
      </c>
      <c r="H664">
        <v>0</v>
      </c>
      <c r="I664">
        <v>1.2258899999999999</v>
      </c>
      <c r="J664" t="s">
        <v>28</v>
      </c>
      <c r="K664" t="e">
        <f t="shared" si="13"/>
        <v>#NAME?</v>
      </c>
      <c r="L664">
        <v>1E-3</v>
      </c>
      <c r="M664">
        <v>5.18314E-2</v>
      </c>
      <c r="N664" t="s">
        <v>20</v>
      </c>
    </row>
    <row r="665" spans="1:14">
      <c r="A665" t="s">
        <v>4372</v>
      </c>
      <c r="B665" t="s">
        <v>4372</v>
      </c>
      <c r="C665" t="s">
        <v>54</v>
      </c>
      <c r="D665" t="s">
        <v>4373</v>
      </c>
      <c r="E665" t="s">
        <v>17</v>
      </c>
      <c r="F665" t="s">
        <v>18</v>
      </c>
      <c r="G665" t="s">
        <v>19</v>
      </c>
      <c r="H665">
        <v>0</v>
      </c>
      <c r="I665">
        <v>1.5876399999999999</v>
      </c>
      <c r="J665" t="s">
        <v>28</v>
      </c>
      <c r="K665" t="e">
        <f t="shared" si="13"/>
        <v>#NAME?</v>
      </c>
      <c r="L665">
        <v>1E-3</v>
      </c>
      <c r="M665">
        <v>5.18314E-2</v>
      </c>
      <c r="N665" t="s">
        <v>20</v>
      </c>
    </row>
    <row r="666" spans="1:14">
      <c r="A666" t="s">
        <v>4440</v>
      </c>
      <c r="B666" t="s">
        <v>4440</v>
      </c>
      <c r="C666" t="s">
        <v>54</v>
      </c>
      <c r="D666" t="s">
        <v>4441</v>
      </c>
      <c r="E666" t="s">
        <v>17</v>
      </c>
      <c r="F666" t="s">
        <v>18</v>
      </c>
      <c r="G666" t="s">
        <v>19</v>
      </c>
      <c r="H666">
        <v>0</v>
      </c>
      <c r="I666">
        <v>1.57311</v>
      </c>
      <c r="J666" t="s">
        <v>28</v>
      </c>
      <c r="K666" t="e">
        <f t="shared" si="13"/>
        <v>#NAME?</v>
      </c>
      <c r="L666">
        <v>1E-3</v>
      </c>
      <c r="M666">
        <v>5.18314E-2</v>
      </c>
      <c r="N666" t="s">
        <v>20</v>
      </c>
    </row>
    <row r="667" spans="1:14">
      <c r="A667" t="s">
        <v>4690</v>
      </c>
      <c r="B667" t="s">
        <v>4690</v>
      </c>
      <c r="C667" t="s">
        <v>54</v>
      </c>
      <c r="D667" t="s">
        <v>4691</v>
      </c>
      <c r="E667" t="s">
        <v>17</v>
      </c>
      <c r="F667" t="s">
        <v>18</v>
      </c>
      <c r="G667" t="s">
        <v>19</v>
      </c>
      <c r="H667">
        <v>0</v>
      </c>
      <c r="I667">
        <v>1.1466799999999999</v>
      </c>
      <c r="J667" t="s">
        <v>28</v>
      </c>
      <c r="K667" t="e">
        <f t="shared" si="13"/>
        <v>#NAME?</v>
      </c>
      <c r="L667">
        <v>1E-3</v>
      </c>
      <c r="M667">
        <v>5.18314E-2</v>
      </c>
      <c r="N667" t="s">
        <v>20</v>
      </c>
    </row>
    <row r="668" spans="1:14">
      <c r="A668" t="s">
        <v>1561</v>
      </c>
      <c r="B668" t="s">
        <v>1561</v>
      </c>
      <c r="C668" t="s">
        <v>54</v>
      </c>
      <c r="D668" t="s">
        <v>1562</v>
      </c>
      <c r="E668" t="s">
        <v>17</v>
      </c>
      <c r="F668" t="s">
        <v>18</v>
      </c>
      <c r="G668" t="s">
        <v>19</v>
      </c>
      <c r="H668">
        <v>0</v>
      </c>
      <c r="I668">
        <v>1.64459</v>
      </c>
      <c r="J668" t="s">
        <v>28</v>
      </c>
      <c r="K668" t="e">
        <f t="shared" si="13"/>
        <v>#NAME?</v>
      </c>
      <c r="L668">
        <v>1E-3</v>
      </c>
      <c r="M668">
        <v>5.18314E-2</v>
      </c>
      <c r="N668" t="s">
        <v>20</v>
      </c>
    </row>
    <row r="669" spans="1:14">
      <c r="A669" t="s">
        <v>2656</v>
      </c>
      <c r="B669" t="s">
        <v>2656</v>
      </c>
      <c r="C669" t="s">
        <v>54</v>
      </c>
      <c r="D669" t="s">
        <v>2657</v>
      </c>
      <c r="E669" t="s">
        <v>17</v>
      </c>
      <c r="F669" t="s">
        <v>18</v>
      </c>
      <c r="G669" t="s">
        <v>19</v>
      </c>
      <c r="H669">
        <v>0</v>
      </c>
      <c r="I669">
        <v>8.9687400000000004</v>
      </c>
      <c r="J669" t="s">
        <v>28</v>
      </c>
      <c r="K669" t="e">
        <f t="shared" si="13"/>
        <v>#NAME?</v>
      </c>
      <c r="L669">
        <v>1E-3</v>
      </c>
      <c r="M669">
        <v>5.18314E-2</v>
      </c>
      <c r="N669" t="s">
        <v>20</v>
      </c>
    </row>
    <row r="670" spans="1:14">
      <c r="A670" t="s">
        <v>3184</v>
      </c>
      <c r="B670" t="s">
        <v>3184</v>
      </c>
      <c r="C670" t="s">
        <v>54</v>
      </c>
      <c r="D670" t="s">
        <v>3185</v>
      </c>
      <c r="E670" t="s">
        <v>17</v>
      </c>
      <c r="F670" t="s">
        <v>18</v>
      </c>
      <c r="G670" t="s">
        <v>19</v>
      </c>
      <c r="H670">
        <v>0</v>
      </c>
      <c r="I670">
        <v>1.07677</v>
      </c>
      <c r="J670" t="s">
        <v>28</v>
      </c>
      <c r="K670" t="e">
        <f t="shared" si="13"/>
        <v>#NAME?</v>
      </c>
      <c r="L670">
        <v>1E-3</v>
      </c>
      <c r="M670">
        <v>5.18314E-2</v>
      </c>
      <c r="N670" t="s">
        <v>20</v>
      </c>
    </row>
    <row r="671" spans="1:14">
      <c r="A671" t="s">
        <v>4464</v>
      </c>
      <c r="B671" t="s">
        <v>4464</v>
      </c>
      <c r="C671" t="s">
        <v>54</v>
      </c>
      <c r="D671" t="s">
        <v>4465</v>
      </c>
      <c r="E671" t="s">
        <v>17</v>
      </c>
      <c r="F671" t="s">
        <v>18</v>
      </c>
      <c r="G671" t="s">
        <v>19</v>
      </c>
      <c r="H671">
        <v>0</v>
      </c>
      <c r="I671">
        <v>4.52013</v>
      </c>
      <c r="J671" t="s">
        <v>28</v>
      </c>
      <c r="K671" t="e">
        <f t="shared" si="13"/>
        <v>#NAME?</v>
      </c>
      <c r="L671">
        <v>1E-3</v>
      </c>
      <c r="M671">
        <v>5.18314E-2</v>
      </c>
      <c r="N671" t="s">
        <v>20</v>
      </c>
    </row>
    <row r="672" spans="1:14">
      <c r="A672" t="s">
        <v>4688</v>
      </c>
      <c r="B672" t="s">
        <v>4688</v>
      </c>
      <c r="C672" t="s">
        <v>54</v>
      </c>
      <c r="D672" t="s">
        <v>4689</v>
      </c>
      <c r="E672" t="s">
        <v>17</v>
      </c>
      <c r="F672" t="s">
        <v>18</v>
      </c>
      <c r="G672" t="s">
        <v>19</v>
      </c>
      <c r="H672">
        <v>0</v>
      </c>
      <c r="I672">
        <v>1.90964</v>
      </c>
      <c r="J672" t="s">
        <v>28</v>
      </c>
      <c r="K672" t="e">
        <f t="shared" si="13"/>
        <v>#NAME?</v>
      </c>
      <c r="L672">
        <v>1E-3</v>
      </c>
      <c r="M672">
        <v>5.18314E-2</v>
      </c>
      <c r="N672" t="s">
        <v>20</v>
      </c>
    </row>
    <row r="673" spans="1:14">
      <c r="A673" t="s">
        <v>597</v>
      </c>
      <c r="B673" t="s">
        <v>597</v>
      </c>
      <c r="C673" t="s">
        <v>54</v>
      </c>
      <c r="D673" t="s">
        <v>598</v>
      </c>
      <c r="E673" t="s">
        <v>17</v>
      </c>
      <c r="F673" t="s">
        <v>18</v>
      </c>
      <c r="G673" t="s">
        <v>19</v>
      </c>
      <c r="H673">
        <v>0</v>
      </c>
      <c r="I673">
        <v>1.1010200000000001</v>
      </c>
      <c r="J673" t="s">
        <v>28</v>
      </c>
      <c r="K673" t="e">
        <f t="shared" si="13"/>
        <v>#NAME?</v>
      </c>
      <c r="L673">
        <v>1.1000000000000001E-3</v>
      </c>
      <c r="M673">
        <v>5.3945E-2</v>
      </c>
      <c r="N673" t="s">
        <v>20</v>
      </c>
    </row>
    <row r="674" spans="1:14">
      <c r="A674" t="s">
        <v>755</v>
      </c>
      <c r="B674" t="s">
        <v>755</v>
      </c>
      <c r="C674" t="s">
        <v>54</v>
      </c>
      <c r="D674" t="s">
        <v>756</v>
      </c>
      <c r="E674" t="s">
        <v>17</v>
      </c>
      <c r="F674" t="s">
        <v>18</v>
      </c>
      <c r="G674" t="s">
        <v>19</v>
      </c>
      <c r="H674">
        <v>0</v>
      </c>
      <c r="I674">
        <v>1.79776</v>
      </c>
      <c r="J674" t="s">
        <v>28</v>
      </c>
      <c r="K674" t="e">
        <f t="shared" si="13"/>
        <v>#NAME?</v>
      </c>
      <c r="L674">
        <v>1.1000000000000001E-3</v>
      </c>
      <c r="M674">
        <v>5.3945E-2</v>
      </c>
      <c r="N674" t="s">
        <v>20</v>
      </c>
    </row>
    <row r="675" spans="1:14">
      <c r="A675" t="s">
        <v>1199</v>
      </c>
      <c r="B675" t="s">
        <v>1199</v>
      </c>
      <c r="C675" t="s">
        <v>54</v>
      </c>
      <c r="D675" t="s">
        <v>1200</v>
      </c>
      <c r="E675" t="s">
        <v>17</v>
      </c>
      <c r="F675" t="s">
        <v>18</v>
      </c>
      <c r="G675" t="s">
        <v>19</v>
      </c>
      <c r="H675">
        <v>0</v>
      </c>
      <c r="I675">
        <v>1.75196</v>
      </c>
      <c r="J675" t="s">
        <v>28</v>
      </c>
      <c r="K675" t="e">
        <f t="shared" si="13"/>
        <v>#NAME?</v>
      </c>
      <c r="L675">
        <v>1.1000000000000001E-3</v>
      </c>
      <c r="M675">
        <v>5.3945E-2</v>
      </c>
      <c r="N675" t="s">
        <v>20</v>
      </c>
    </row>
    <row r="676" spans="1:14">
      <c r="A676" t="s">
        <v>1271</v>
      </c>
      <c r="B676" t="s">
        <v>1271</v>
      </c>
      <c r="C676" t="s">
        <v>54</v>
      </c>
      <c r="D676" t="s">
        <v>1272</v>
      </c>
      <c r="E676" t="s">
        <v>17</v>
      </c>
      <c r="F676" t="s">
        <v>18</v>
      </c>
      <c r="G676" t="s">
        <v>19</v>
      </c>
      <c r="H676">
        <v>0</v>
      </c>
      <c r="I676">
        <v>4.2162600000000001</v>
      </c>
      <c r="J676" t="s">
        <v>28</v>
      </c>
      <c r="K676" t="e">
        <f t="shared" si="13"/>
        <v>#NAME?</v>
      </c>
      <c r="L676">
        <v>1.1000000000000001E-3</v>
      </c>
      <c r="M676">
        <v>5.3945E-2</v>
      </c>
      <c r="N676" t="s">
        <v>20</v>
      </c>
    </row>
    <row r="677" spans="1:14">
      <c r="A677" t="s">
        <v>1281</v>
      </c>
      <c r="B677" t="s">
        <v>1281</v>
      </c>
      <c r="C677" t="s">
        <v>54</v>
      </c>
      <c r="D677" t="s">
        <v>1282</v>
      </c>
      <c r="E677" t="s">
        <v>17</v>
      </c>
      <c r="F677" t="s">
        <v>18</v>
      </c>
      <c r="G677" t="s">
        <v>19</v>
      </c>
      <c r="H677">
        <v>0</v>
      </c>
      <c r="I677">
        <v>1.97715</v>
      </c>
      <c r="J677" t="s">
        <v>28</v>
      </c>
      <c r="K677" t="e">
        <f t="shared" si="13"/>
        <v>#NAME?</v>
      </c>
      <c r="L677">
        <v>1.1000000000000001E-3</v>
      </c>
      <c r="M677">
        <v>5.3945E-2</v>
      </c>
      <c r="N677" t="s">
        <v>20</v>
      </c>
    </row>
    <row r="678" spans="1:14">
      <c r="A678" t="s">
        <v>1385</v>
      </c>
      <c r="B678" t="s">
        <v>1385</v>
      </c>
      <c r="C678" t="s">
        <v>54</v>
      </c>
      <c r="D678" t="s">
        <v>1386</v>
      </c>
      <c r="E678" t="s">
        <v>17</v>
      </c>
      <c r="F678" t="s">
        <v>18</v>
      </c>
      <c r="G678" t="s">
        <v>19</v>
      </c>
      <c r="H678">
        <v>0</v>
      </c>
      <c r="I678">
        <v>2.1880899999999999</v>
      </c>
      <c r="J678" t="s">
        <v>28</v>
      </c>
      <c r="K678" t="e">
        <f t="shared" si="13"/>
        <v>#NAME?</v>
      </c>
      <c r="L678">
        <v>1.1000000000000001E-3</v>
      </c>
      <c r="M678">
        <v>5.3945E-2</v>
      </c>
      <c r="N678" t="s">
        <v>20</v>
      </c>
    </row>
    <row r="679" spans="1:14">
      <c r="A679" t="s">
        <v>491</v>
      </c>
      <c r="B679" t="s">
        <v>491</v>
      </c>
      <c r="C679" t="s">
        <v>54</v>
      </c>
      <c r="D679" t="s">
        <v>492</v>
      </c>
      <c r="E679" t="s">
        <v>17</v>
      </c>
      <c r="F679" t="s">
        <v>18</v>
      </c>
      <c r="G679" t="s">
        <v>19</v>
      </c>
      <c r="H679">
        <v>0</v>
      </c>
      <c r="I679">
        <v>1.7167300000000001</v>
      </c>
      <c r="J679" t="s">
        <v>28</v>
      </c>
      <c r="K679" t="e">
        <f t="shared" si="13"/>
        <v>#NAME?</v>
      </c>
      <c r="L679">
        <v>1.1000000000000001E-3</v>
      </c>
      <c r="M679">
        <v>5.3945E-2</v>
      </c>
      <c r="N679" t="s">
        <v>20</v>
      </c>
    </row>
    <row r="680" spans="1:14">
      <c r="A680" t="s">
        <v>517</v>
      </c>
      <c r="B680" t="s">
        <v>517</v>
      </c>
      <c r="C680" t="s">
        <v>54</v>
      </c>
      <c r="D680" t="s">
        <v>518</v>
      </c>
      <c r="E680" t="s">
        <v>17</v>
      </c>
      <c r="F680" t="s">
        <v>18</v>
      </c>
      <c r="G680" t="s">
        <v>19</v>
      </c>
      <c r="H680">
        <v>0</v>
      </c>
      <c r="I680">
        <v>1.1769499999999999</v>
      </c>
      <c r="J680" t="s">
        <v>28</v>
      </c>
      <c r="K680" t="e">
        <f t="shared" si="13"/>
        <v>#NAME?</v>
      </c>
      <c r="L680">
        <v>1.1000000000000001E-3</v>
      </c>
      <c r="M680">
        <v>5.3945E-2</v>
      </c>
      <c r="N680" t="s">
        <v>20</v>
      </c>
    </row>
    <row r="681" spans="1:14">
      <c r="A681" t="s">
        <v>547</v>
      </c>
      <c r="B681" t="s">
        <v>547</v>
      </c>
      <c r="C681" t="s">
        <v>54</v>
      </c>
      <c r="D681" t="s">
        <v>548</v>
      </c>
      <c r="E681" t="s">
        <v>17</v>
      </c>
      <c r="F681" t="s">
        <v>18</v>
      </c>
      <c r="G681" t="s">
        <v>19</v>
      </c>
      <c r="H681">
        <v>0</v>
      </c>
      <c r="I681">
        <v>1.4736800000000001</v>
      </c>
      <c r="J681" t="s">
        <v>28</v>
      </c>
      <c r="K681" t="e">
        <f t="shared" si="13"/>
        <v>#NAME?</v>
      </c>
      <c r="L681">
        <v>1.1000000000000001E-3</v>
      </c>
      <c r="M681">
        <v>5.3945E-2</v>
      </c>
      <c r="N681" t="s">
        <v>20</v>
      </c>
    </row>
    <row r="682" spans="1:14">
      <c r="A682" t="s">
        <v>824</v>
      </c>
      <c r="B682" t="s">
        <v>824</v>
      </c>
      <c r="C682" t="s">
        <v>54</v>
      </c>
      <c r="D682" t="s">
        <v>825</v>
      </c>
      <c r="E682" t="s">
        <v>17</v>
      </c>
      <c r="F682" t="s">
        <v>18</v>
      </c>
      <c r="G682" t="s">
        <v>19</v>
      </c>
      <c r="H682">
        <v>0</v>
      </c>
      <c r="I682">
        <v>1.5276000000000001</v>
      </c>
      <c r="J682" t="s">
        <v>28</v>
      </c>
      <c r="K682" t="e">
        <f t="shared" si="13"/>
        <v>#NAME?</v>
      </c>
      <c r="L682">
        <v>1.1000000000000001E-3</v>
      </c>
      <c r="M682">
        <v>5.3945E-2</v>
      </c>
      <c r="N682" t="s">
        <v>20</v>
      </c>
    </row>
    <row r="683" spans="1:14">
      <c r="A683" t="s">
        <v>1603</v>
      </c>
      <c r="B683" t="s">
        <v>1603</v>
      </c>
      <c r="C683" t="s">
        <v>54</v>
      </c>
      <c r="D683" t="s">
        <v>1604</v>
      </c>
      <c r="E683" t="s">
        <v>17</v>
      </c>
      <c r="F683" t="s">
        <v>18</v>
      </c>
      <c r="G683" t="s">
        <v>19</v>
      </c>
      <c r="H683">
        <v>0</v>
      </c>
      <c r="I683">
        <v>2.6301600000000001</v>
      </c>
      <c r="J683" t="s">
        <v>28</v>
      </c>
      <c r="K683" t="e">
        <f t="shared" si="13"/>
        <v>#NAME?</v>
      </c>
      <c r="L683">
        <v>1.1000000000000001E-3</v>
      </c>
      <c r="M683">
        <v>5.3945E-2</v>
      </c>
      <c r="N683" t="s">
        <v>20</v>
      </c>
    </row>
    <row r="684" spans="1:14">
      <c r="A684" t="s">
        <v>1727</v>
      </c>
      <c r="B684" t="s">
        <v>1727</v>
      </c>
      <c r="C684" t="s">
        <v>54</v>
      </c>
      <c r="D684" t="s">
        <v>1728</v>
      </c>
      <c r="E684" t="s">
        <v>17</v>
      </c>
      <c r="F684" t="s">
        <v>18</v>
      </c>
      <c r="G684" t="s">
        <v>19</v>
      </c>
      <c r="H684">
        <v>0</v>
      </c>
      <c r="I684">
        <v>2.2382599999999999</v>
      </c>
      <c r="J684" t="s">
        <v>28</v>
      </c>
      <c r="K684" t="e">
        <f t="shared" si="13"/>
        <v>#NAME?</v>
      </c>
      <c r="L684">
        <v>1.1000000000000001E-3</v>
      </c>
      <c r="M684">
        <v>5.3945E-2</v>
      </c>
      <c r="N684" t="s">
        <v>20</v>
      </c>
    </row>
    <row r="685" spans="1:14">
      <c r="A685" t="s">
        <v>2211</v>
      </c>
      <c r="B685" t="s">
        <v>2211</v>
      </c>
      <c r="C685" t="s">
        <v>54</v>
      </c>
      <c r="D685" t="s">
        <v>2212</v>
      </c>
      <c r="E685" t="s">
        <v>17</v>
      </c>
      <c r="F685" t="s">
        <v>18</v>
      </c>
      <c r="G685" t="s">
        <v>19</v>
      </c>
      <c r="H685">
        <v>0</v>
      </c>
      <c r="I685">
        <v>1.6163099999999999</v>
      </c>
      <c r="J685" t="s">
        <v>28</v>
      </c>
      <c r="K685" t="e">
        <f t="shared" si="13"/>
        <v>#NAME?</v>
      </c>
      <c r="L685">
        <v>1.1000000000000001E-3</v>
      </c>
      <c r="M685">
        <v>5.3945E-2</v>
      </c>
      <c r="N685" t="s">
        <v>20</v>
      </c>
    </row>
    <row r="686" spans="1:14">
      <c r="A686" t="s">
        <v>2584</v>
      </c>
      <c r="B686" t="s">
        <v>2584</v>
      </c>
      <c r="C686" t="s">
        <v>54</v>
      </c>
      <c r="D686" t="s">
        <v>2585</v>
      </c>
      <c r="E686" t="s">
        <v>17</v>
      </c>
      <c r="F686" t="s">
        <v>18</v>
      </c>
      <c r="G686" t="s">
        <v>19</v>
      </c>
      <c r="H686">
        <v>0</v>
      </c>
      <c r="I686">
        <v>1.4178299999999999</v>
      </c>
      <c r="J686" t="s">
        <v>28</v>
      </c>
      <c r="K686" t="e">
        <f t="shared" ref="K686:K713" si="14">-nan</f>
        <v>#NAME?</v>
      </c>
      <c r="L686">
        <v>1.1000000000000001E-3</v>
      </c>
      <c r="M686">
        <v>5.3945E-2</v>
      </c>
      <c r="N686" t="s">
        <v>20</v>
      </c>
    </row>
    <row r="687" spans="1:14">
      <c r="A687" t="s">
        <v>2686</v>
      </c>
      <c r="B687" t="s">
        <v>2686</v>
      </c>
      <c r="C687" t="s">
        <v>54</v>
      </c>
      <c r="D687" t="s">
        <v>2687</v>
      </c>
      <c r="E687" t="s">
        <v>17</v>
      </c>
      <c r="F687" t="s">
        <v>18</v>
      </c>
      <c r="G687" t="s">
        <v>19</v>
      </c>
      <c r="H687">
        <v>0</v>
      </c>
      <c r="I687">
        <v>2.0377999999999998</v>
      </c>
      <c r="J687" t="s">
        <v>28</v>
      </c>
      <c r="K687" t="e">
        <f t="shared" si="14"/>
        <v>#NAME?</v>
      </c>
      <c r="L687">
        <v>1.1000000000000001E-3</v>
      </c>
      <c r="M687">
        <v>5.3945E-2</v>
      </c>
      <c r="N687" t="s">
        <v>20</v>
      </c>
    </row>
    <row r="688" spans="1:14">
      <c r="A688" t="s">
        <v>3577</v>
      </c>
      <c r="B688" t="s">
        <v>3577</v>
      </c>
      <c r="C688" t="s">
        <v>54</v>
      </c>
      <c r="D688" t="s">
        <v>3578</v>
      </c>
      <c r="E688" t="s">
        <v>17</v>
      </c>
      <c r="F688" t="s">
        <v>18</v>
      </c>
      <c r="G688" t="s">
        <v>19</v>
      </c>
      <c r="H688">
        <v>0</v>
      </c>
      <c r="I688">
        <v>1.6282099999999999</v>
      </c>
      <c r="J688" t="s">
        <v>28</v>
      </c>
      <c r="K688" t="e">
        <f t="shared" si="14"/>
        <v>#NAME?</v>
      </c>
      <c r="L688">
        <v>1.1000000000000001E-3</v>
      </c>
      <c r="M688">
        <v>5.3945E-2</v>
      </c>
      <c r="N688" t="s">
        <v>20</v>
      </c>
    </row>
    <row r="689" spans="1:14">
      <c r="A689" t="s">
        <v>3625</v>
      </c>
      <c r="B689" t="s">
        <v>3625</v>
      </c>
      <c r="C689" t="s">
        <v>54</v>
      </c>
      <c r="D689" t="s">
        <v>3626</v>
      </c>
      <c r="E689" t="s">
        <v>17</v>
      </c>
      <c r="F689" t="s">
        <v>18</v>
      </c>
      <c r="G689" t="s">
        <v>19</v>
      </c>
      <c r="H689">
        <v>0</v>
      </c>
      <c r="I689">
        <v>2.6078800000000002</v>
      </c>
      <c r="J689" t="s">
        <v>28</v>
      </c>
      <c r="K689" t="e">
        <f t="shared" si="14"/>
        <v>#NAME?</v>
      </c>
      <c r="L689">
        <v>1.1000000000000001E-3</v>
      </c>
      <c r="M689">
        <v>5.3945E-2</v>
      </c>
      <c r="N689" t="s">
        <v>20</v>
      </c>
    </row>
    <row r="690" spans="1:14">
      <c r="A690" t="s">
        <v>3885</v>
      </c>
      <c r="B690" t="s">
        <v>3885</v>
      </c>
      <c r="C690" t="s">
        <v>54</v>
      </c>
      <c r="D690" t="s">
        <v>3886</v>
      </c>
      <c r="E690" t="s">
        <v>17</v>
      </c>
      <c r="F690" t="s">
        <v>18</v>
      </c>
      <c r="G690" t="s">
        <v>19</v>
      </c>
      <c r="H690">
        <v>0</v>
      </c>
      <c r="I690">
        <v>1.7819799999999999</v>
      </c>
      <c r="J690" t="s">
        <v>28</v>
      </c>
      <c r="K690" t="e">
        <f t="shared" si="14"/>
        <v>#NAME?</v>
      </c>
      <c r="L690">
        <v>1.1000000000000001E-3</v>
      </c>
      <c r="M690">
        <v>5.3945E-2</v>
      </c>
      <c r="N690" t="s">
        <v>20</v>
      </c>
    </row>
    <row r="691" spans="1:14">
      <c r="A691" t="s">
        <v>3992</v>
      </c>
      <c r="B691" t="s">
        <v>3992</v>
      </c>
      <c r="C691" t="s">
        <v>54</v>
      </c>
      <c r="D691" t="s">
        <v>3993</v>
      </c>
      <c r="E691" t="s">
        <v>17</v>
      </c>
      <c r="F691" t="s">
        <v>18</v>
      </c>
      <c r="G691" t="s">
        <v>19</v>
      </c>
      <c r="H691">
        <v>0</v>
      </c>
      <c r="I691">
        <v>2.7816299999999998</v>
      </c>
      <c r="J691" t="s">
        <v>28</v>
      </c>
      <c r="K691" t="e">
        <f t="shared" si="14"/>
        <v>#NAME?</v>
      </c>
      <c r="L691">
        <v>1.1000000000000001E-3</v>
      </c>
      <c r="M691">
        <v>5.3945E-2</v>
      </c>
      <c r="N691" t="s">
        <v>20</v>
      </c>
    </row>
    <row r="692" spans="1:14">
      <c r="A692" t="s">
        <v>1705</v>
      </c>
      <c r="B692" t="s">
        <v>1705</v>
      </c>
      <c r="C692" t="s">
        <v>54</v>
      </c>
      <c r="D692" t="s">
        <v>1706</v>
      </c>
      <c r="E692" t="s">
        <v>17</v>
      </c>
      <c r="F692" t="s">
        <v>18</v>
      </c>
      <c r="G692" t="s">
        <v>19</v>
      </c>
      <c r="H692">
        <v>0</v>
      </c>
      <c r="I692">
        <v>1.5165</v>
      </c>
      <c r="J692" t="s">
        <v>28</v>
      </c>
      <c r="K692" t="e">
        <f t="shared" si="14"/>
        <v>#NAME?</v>
      </c>
      <c r="L692">
        <v>1.1000000000000001E-3</v>
      </c>
      <c r="M692">
        <v>5.3945E-2</v>
      </c>
      <c r="N692" t="s">
        <v>20</v>
      </c>
    </row>
    <row r="693" spans="1:14">
      <c r="A693" t="s">
        <v>2073</v>
      </c>
      <c r="B693" t="s">
        <v>2073</v>
      </c>
      <c r="C693" t="s">
        <v>54</v>
      </c>
      <c r="D693" t="s">
        <v>2074</v>
      </c>
      <c r="E693" t="s">
        <v>17</v>
      </c>
      <c r="F693" t="s">
        <v>18</v>
      </c>
      <c r="G693" t="s">
        <v>19</v>
      </c>
      <c r="H693">
        <v>0</v>
      </c>
      <c r="I693">
        <v>6.7192499999999997</v>
      </c>
      <c r="J693" t="s">
        <v>28</v>
      </c>
      <c r="K693" t="e">
        <f t="shared" si="14"/>
        <v>#NAME?</v>
      </c>
      <c r="L693">
        <v>1.1000000000000001E-3</v>
      </c>
      <c r="M693">
        <v>5.3945E-2</v>
      </c>
      <c r="N693" t="s">
        <v>20</v>
      </c>
    </row>
    <row r="694" spans="1:14">
      <c r="A694" t="s">
        <v>2195</v>
      </c>
      <c r="B694" t="s">
        <v>2195</v>
      </c>
      <c r="C694" t="s">
        <v>54</v>
      </c>
      <c r="D694" t="s">
        <v>2196</v>
      </c>
      <c r="E694" t="s">
        <v>17</v>
      </c>
      <c r="F694" t="s">
        <v>18</v>
      </c>
      <c r="G694" t="s">
        <v>19</v>
      </c>
      <c r="H694">
        <v>0</v>
      </c>
      <c r="I694">
        <v>1.1402099999999999</v>
      </c>
      <c r="J694" t="s">
        <v>28</v>
      </c>
      <c r="K694" t="e">
        <f t="shared" si="14"/>
        <v>#NAME?</v>
      </c>
      <c r="L694">
        <v>1.1000000000000001E-3</v>
      </c>
      <c r="M694">
        <v>5.3945E-2</v>
      </c>
      <c r="N694" t="s">
        <v>20</v>
      </c>
    </row>
    <row r="695" spans="1:14">
      <c r="A695" t="s">
        <v>2399</v>
      </c>
      <c r="B695" t="s">
        <v>2399</v>
      </c>
      <c r="C695" t="s">
        <v>54</v>
      </c>
      <c r="D695" t="s">
        <v>2400</v>
      </c>
      <c r="E695" t="s">
        <v>17</v>
      </c>
      <c r="F695" t="s">
        <v>18</v>
      </c>
      <c r="G695" t="s">
        <v>19</v>
      </c>
      <c r="H695">
        <v>0</v>
      </c>
      <c r="I695">
        <v>3.8752</v>
      </c>
      <c r="J695" t="s">
        <v>28</v>
      </c>
      <c r="K695" t="e">
        <f t="shared" si="14"/>
        <v>#NAME?</v>
      </c>
      <c r="L695">
        <v>1.1000000000000001E-3</v>
      </c>
      <c r="M695">
        <v>5.3945E-2</v>
      </c>
      <c r="N695" t="s">
        <v>20</v>
      </c>
    </row>
    <row r="696" spans="1:14">
      <c r="A696" t="s">
        <v>3709</v>
      </c>
      <c r="B696" t="s">
        <v>3709</v>
      </c>
      <c r="C696" t="s">
        <v>54</v>
      </c>
      <c r="D696" t="s">
        <v>3710</v>
      </c>
      <c r="E696" t="s">
        <v>17</v>
      </c>
      <c r="F696" t="s">
        <v>18</v>
      </c>
      <c r="G696" t="s">
        <v>19</v>
      </c>
      <c r="H696">
        <v>0</v>
      </c>
      <c r="I696">
        <v>2.9625400000000002</v>
      </c>
      <c r="J696" t="s">
        <v>28</v>
      </c>
      <c r="K696" t="e">
        <f t="shared" si="14"/>
        <v>#NAME?</v>
      </c>
      <c r="L696">
        <v>1.1000000000000001E-3</v>
      </c>
      <c r="M696">
        <v>5.3945E-2</v>
      </c>
      <c r="N696" t="s">
        <v>20</v>
      </c>
    </row>
    <row r="697" spans="1:14">
      <c r="A697" t="s">
        <v>3761</v>
      </c>
      <c r="B697" t="s">
        <v>3761</v>
      </c>
      <c r="C697" t="s">
        <v>54</v>
      </c>
      <c r="D697" t="s">
        <v>3762</v>
      </c>
      <c r="E697" t="s">
        <v>17</v>
      </c>
      <c r="F697" t="s">
        <v>18</v>
      </c>
      <c r="G697" t="s">
        <v>19</v>
      </c>
      <c r="H697">
        <v>0</v>
      </c>
      <c r="I697">
        <v>4.1340599999999998</v>
      </c>
      <c r="J697" t="s">
        <v>28</v>
      </c>
      <c r="K697" t="e">
        <f t="shared" si="14"/>
        <v>#NAME?</v>
      </c>
      <c r="L697">
        <v>1.1000000000000001E-3</v>
      </c>
      <c r="M697">
        <v>5.3945E-2</v>
      </c>
      <c r="N697" t="s">
        <v>20</v>
      </c>
    </row>
    <row r="698" spans="1:14">
      <c r="A698" t="s">
        <v>3911</v>
      </c>
      <c r="B698" t="s">
        <v>3911</v>
      </c>
      <c r="C698" t="s">
        <v>54</v>
      </c>
      <c r="D698" t="s">
        <v>3912</v>
      </c>
      <c r="E698" t="s">
        <v>17</v>
      </c>
      <c r="F698" t="s">
        <v>18</v>
      </c>
      <c r="G698" t="s">
        <v>19</v>
      </c>
      <c r="H698">
        <v>0</v>
      </c>
      <c r="I698">
        <v>1.28851</v>
      </c>
      <c r="J698" t="s">
        <v>28</v>
      </c>
      <c r="K698" t="e">
        <f t="shared" si="14"/>
        <v>#NAME?</v>
      </c>
      <c r="L698">
        <v>1.1000000000000001E-3</v>
      </c>
      <c r="M698">
        <v>5.3945E-2</v>
      </c>
      <c r="N698" t="s">
        <v>20</v>
      </c>
    </row>
    <row r="699" spans="1:14">
      <c r="A699" t="s">
        <v>4194</v>
      </c>
      <c r="B699" t="s">
        <v>4194</v>
      </c>
      <c r="C699" t="s">
        <v>54</v>
      </c>
      <c r="D699" t="s">
        <v>4195</v>
      </c>
      <c r="E699" t="s">
        <v>17</v>
      </c>
      <c r="F699" t="s">
        <v>18</v>
      </c>
      <c r="G699" t="s">
        <v>19</v>
      </c>
      <c r="H699">
        <v>0</v>
      </c>
      <c r="I699">
        <v>1.11531</v>
      </c>
      <c r="J699" t="s">
        <v>28</v>
      </c>
      <c r="K699" t="e">
        <f t="shared" si="14"/>
        <v>#NAME?</v>
      </c>
      <c r="L699">
        <v>1.1000000000000001E-3</v>
      </c>
      <c r="M699">
        <v>5.3945E-2</v>
      </c>
      <c r="N699" t="s">
        <v>20</v>
      </c>
    </row>
    <row r="700" spans="1:14">
      <c r="A700" t="s">
        <v>56</v>
      </c>
      <c r="B700" t="s">
        <v>56</v>
      </c>
      <c r="C700" t="s">
        <v>54</v>
      </c>
      <c r="D700" t="s">
        <v>57</v>
      </c>
      <c r="E700" t="s">
        <v>17</v>
      </c>
      <c r="F700" t="s">
        <v>18</v>
      </c>
      <c r="G700" t="s">
        <v>19</v>
      </c>
      <c r="H700">
        <v>0</v>
      </c>
      <c r="I700">
        <v>1.9490799999999999</v>
      </c>
      <c r="J700" t="s">
        <v>28</v>
      </c>
      <c r="K700" t="e">
        <f t="shared" si="14"/>
        <v>#NAME?</v>
      </c>
      <c r="L700">
        <v>1.15E-3</v>
      </c>
      <c r="M700">
        <v>5.4759099999999998E-2</v>
      </c>
      <c r="N700" t="s">
        <v>20</v>
      </c>
    </row>
    <row r="701" spans="1:14">
      <c r="A701" t="s">
        <v>360</v>
      </c>
      <c r="B701" t="s">
        <v>360</v>
      </c>
      <c r="C701" t="s">
        <v>54</v>
      </c>
      <c r="D701" t="s">
        <v>361</v>
      </c>
      <c r="E701" t="s">
        <v>17</v>
      </c>
      <c r="F701" t="s">
        <v>18</v>
      </c>
      <c r="G701" t="s">
        <v>19</v>
      </c>
      <c r="H701">
        <v>0</v>
      </c>
      <c r="I701">
        <v>1.1062799999999999</v>
      </c>
      <c r="J701" t="s">
        <v>28</v>
      </c>
      <c r="K701" t="e">
        <f t="shared" si="14"/>
        <v>#NAME?</v>
      </c>
      <c r="L701">
        <v>1.15E-3</v>
      </c>
      <c r="M701">
        <v>5.4759099999999998E-2</v>
      </c>
      <c r="N701" t="s">
        <v>20</v>
      </c>
    </row>
    <row r="702" spans="1:14">
      <c r="A702" t="s">
        <v>409</v>
      </c>
      <c r="B702" t="s">
        <v>409</v>
      </c>
      <c r="C702" t="s">
        <v>54</v>
      </c>
      <c r="D702" t="s">
        <v>410</v>
      </c>
      <c r="E702" t="s">
        <v>17</v>
      </c>
      <c r="F702" t="s">
        <v>18</v>
      </c>
      <c r="G702" t="s">
        <v>19</v>
      </c>
      <c r="H702">
        <v>0</v>
      </c>
      <c r="I702">
        <v>1.3830499999999999</v>
      </c>
      <c r="J702" t="s">
        <v>28</v>
      </c>
      <c r="K702" t="e">
        <f t="shared" si="14"/>
        <v>#NAME?</v>
      </c>
      <c r="L702">
        <v>1.15E-3</v>
      </c>
      <c r="M702">
        <v>5.4759099999999998E-2</v>
      </c>
      <c r="N702" t="s">
        <v>20</v>
      </c>
    </row>
    <row r="703" spans="1:14">
      <c r="A703" t="s">
        <v>1025</v>
      </c>
      <c r="B703" t="s">
        <v>1025</v>
      </c>
      <c r="C703" t="s">
        <v>54</v>
      </c>
      <c r="D703" t="s">
        <v>1026</v>
      </c>
      <c r="E703" t="s">
        <v>17</v>
      </c>
      <c r="F703" t="s">
        <v>18</v>
      </c>
      <c r="G703" t="s">
        <v>19</v>
      </c>
      <c r="H703">
        <v>0</v>
      </c>
      <c r="I703">
        <v>1.6124400000000001</v>
      </c>
      <c r="J703" t="s">
        <v>28</v>
      </c>
      <c r="K703" t="e">
        <f t="shared" si="14"/>
        <v>#NAME?</v>
      </c>
      <c r="L703">
        <v>1.15E-3</v>
      </c>
      <c r="M703">
        <v>5.4759099999999998E-2</v>
      </c>
      <c r="N703" t="s">
        <v>20</v>
      </c>
    </row>
    <row r="704" spans="1:14">
      <c r="A704" t="s">
        <v>1219</v>
      </c>
      <c r="B704" t="s">
        <v>1219</v>
      </c>
      <c r="C704" t="s">
        <v>54</v>
      </c>
      <c r="D704" t="s">
        <v>1220</v>
      </c>
      <c r="E704" t="s">
        <v>17</v>
      </c>
      <c r="F704" t="s">
        <v>18</v>
      </c>
      <c r="G704" t="s">
        <v>19</v>
      </c>
      <c r="H704">
        <v>0</v>
      </c>
      <c r="I704">
        <v>2.5525799999999998</v>
      </c>
      <c r="J704" t="s">
        <v>28</v>
      </c>
      <c r="K704" t="e">
        <f t="shared" si="14"/>
        <v>#NAME?</v>
      </c>
      <c r="L704">
        <v>1.15E-3</v>
      </c>
      <c r="M704">
        <v>5.4759099999999998E-2</v>
      </c>
      <c r="N704" t="s">
        <v>20</v>
      </c>
    </row>
    <row r="705" spans="1:14">
      <c r="A705" t="s">
        <v>1251</v>
      </c>
      <c r="B705" t="s">
        <v>1251</v>
      </c>
      <c r="C705" t="s">
        <v>54</v>
      </c>
      <c r="D705" t="s">
        <v>1252</v>
      </c>
      <c r="E705" t="s">
        <v>17</v>
      </c>
      <c r="F705" t="s">
        <v>18</v>
      </c>
      <c r="G705" t="s">
        <v>19</v>
      </c>
      <c r="H705">
        <v>0</v>
      </c>
      <c r="I705">
        <v>3.3946999999999998</v>
      </c>
      <c r="J705" t="s">
        <v>28</v>
      </c>
      <c r="K705" t="e">
        <f t="shared" si="14"/>
        <v>#NAME?</v>
      </c>
      <c r="L705">
        <v>1.15E-3</v>
      </c>
      <c r="M705">
        <v>5.4759099999999998E-2</v>
      </c>
      <c r="N705" t="s">
        <v>20</v>
      </c>
    </row>
    <row r="706" spans="1:14">
      <c r="A706" t="s">
        <v>76</v>
      </c>
      <c r="B706" t="s">
        <v>76</v>
      </c>
      <c r="C706" t="s">
        <v>54</v>
      </c>
      <c r="D706" t="s">
        <v>77</v>
      </c>
      <c r="E706" t="s">
        <v>17</v>
      </c>
      <c r="F706" t="s">
        <v>18</v>
      </c>
      <c r="G706" t="s">
        <v>19</v>
      </c>
      <c r="H706">
        <v>0</v>
      </c>
      <c r="I706">
        <v>1.79291</v>
      </c>
      <c r="J706" t="s">
        <v>28</v>
      </c>
      <c r="K706" t="e">
        <f t="shared" si="14"/>
        <v>#NAME?</v>
      </c>
      <c r="L706">
        <v>1.15E-3</v>
      </c>
      <c r="M706">
        <v>5.4759099999999998E-2</v>
      </c>
      <c r="N706" t="s">
        <v>20</v>
      </c>
    </row>
    <row r="707" spans="1:14">
      <c r="A707" t="s">
        <v>735</v>
      </c>
      <c r="B707" t="s">
        <v>735</v>
      </c>
      <c r="C707" t="s">
        <v>54</v>
      </c>
      <c r="D707" t="s">
        <v>736</v>
      </c>
      <c r="E707" t="s">
        <v>17</v>
      </c>
      <c r="F707" t="s">
        <v>18</v>
      </c>
      <c r="G707" t="s">
        <v>19</v>
      </c>
      <c r="H707">
        <v>0</v>
      </c>
      <c r="I707">
        <v>1.30738</v>
      </c>
      <c r="J707" t="s">
        <v>28</v>
      </c>
      <c r="K707" t="e">
        <f t="shared" si="14"/>
        <v>#NAME?</v>
      </c>
      <c r="L707">
        <v>1.15E-3</v>
      </c>
      <c r="M707">
        <v>5.4759099999999998E-2</v>
      </c>
      <c r="N707" t="s">
        <v>20</v>
      </c>
    </row>
    <row r="708" spans="1:14">
      <c r="A708" t="s">
        <v>812</v>
      </c>
      <c r="B708" t="s">
        <v>812</v>
      </c>
      <c r="C708" t="s">
        <v>54</v>
      </c>
      <c r="D708" t="s">
        <v>813</v>
      </c>
      <c r="E708" t="s">
        <v>17</v>
      </c>
      <c r="F708" t="s">
        <v>18</v>
      </c>
      <c r="G708" t="s">
        <v>19</v>
      </c>
      <c r="H708">
        <v>0</v>
      </c>
      <c r="I708">
        <v>2.0188600000000001</v>
      </c>
      <c r="J708" t="s">
        <v>28</v>
      </c>
      <c r="K708" t="e">
        <f t="shared" si="14"/>
        <v>#NAME?</v>
      </c>
      <c r="L708">
        <v>1.15E-3</v>
      </c>
      <c r="M708">
        <v>5.4759099999999998E-2</v>
      </c>
      <c r="N708" t="s">
        <v>20</v>
      </c>
    </row>
    <row r="709" spans="1:14">
      <c r="A709" t="s">
        <v>1523</v>
      </c>
      <c r="B709" t="s">
        <v>1523</v>
      </c>
      <c r="C709" t="s">
        <v>54</v>
      </c>
      <c r="D709" t="s">
        <v>1524</v>
      </c>
      <c r="E709" t="s">
        <v>17</v>
      </c>
      <c r="F709" t="s">
        <v>18</v>
      </c>
      <c r="G709" t="s">
        <v>19</v>
      </c>
      <c r="H709">
        <v>0</v>
      </c>
      <c r="I709">
        <v>1.46346</v>
      </c>
      <c r="J709" t="s">
        <v>28</v>
      </c>
      <c r="K709" t="e">
        <f t="shared" si="14"/>
        <v>#NAME?</v>
      </c>
      <c r="L709">
        <v>1.15E-3</v>
      </c>
      <c r="M709">
        <v>5.4759099999999998E-2</v>
      </c>
      <c r="N709" t="s">
        <v>20</v>
      </c>
    </row>
    <row r="710" spans="1:14">
      <c r="A710" t="s">
        <v>2137</v>
      </c>
      <c r="B710" t="s">
        <v>2137</v>
      </c>
      <c r="C710" t="s">
        <v>54</v>
      </c>
      <c r="D710" t="s">
        <v>2138</v>
      </c>
      <c r="E710" t="s">
        <v>17</v>
      </c>
      <c r="F710" t="s">
        <v>18</v>
      </c>
      <c r="G710" t="s">
        <v>19</v>
      </c>
      <c r="H710">
        <v>0</v>
      </c>
      <c r="I710">
        <v>11.507999999999999</v>
      </c>
      <c r="J710" t="s">
        <v>28</v>
      </c>
      <c r="K710" t="e">
        <f t="shared" si="14"/>
        <v>#NAME?</v>
      </c>
      <c r="L710">
        <v>1.15E-3</v>
      </c>
      <c r="M710">
        <v>5.4759099999999998E-2</v>
      </c>
      <c r="N710" t="s">
        <v>20</v>
      </c>
    </row>
    <row r="711" spans="1:14">
      <c r="A711" t="s">
        <v>2245</v>
      </c>
      <c r="B711" t="s">
        <v>2245</v>
      </c>
      <c r="C711" t="s">
        <v>54</v>
      </c>
      <c r="D711" t="s">
        <v>2246</v>
      </c>
      <c r="E711" t="s">
        <v>17</v>
      </c>
      <c r="F711" t="s">
        <v>18</v>
      </c>
      <c r="G711" t="s">
        <v>19</v>
      </c>
      <c r="H711">
        <v>0</v>
      </c>
      <c r="I711">
        <v>1.17547</v>
      </c>
      <c r="J711" t="s">
        <v>28</v>
      </c>
      <c r="K711" t="e">
        <f t="shared" si="14"/>
        <v>#NAME?</v>
      </c>
      <c r="L711">
        <v>1.15E-3</v>
      </c>
      <c r="M711">
        <v>5.4759099999999998E-2</v>
      </c>
      <c r="N711" t="s">
        <v>20</v>
      </c>
    </row>
    <row r="712" spans="1:14">
      <c r="A712" t="s">
        <v>2315</v>
      </c>
      <c r="B712" t="s">
        <v>2315</v>
      </c>
      <c r="C712" t="s">
        <v>54</v>
      </c>
      <c r="D712" t="s">
        <v>2316</v>
      </c>
      <c r="E712" t="s">
        <v>17</v>
      </c>
      <c r="F712" t="s">
        <v>18</v>
      </c>
      <c r="G712" t="s">
        <v>19</v>
      </c>
      <c r="H712">
        <v>0</v>
      </c>
      <c r="I712">
        <v>4.0829500000000003</v>
      </c>
      <c r="J712" t="s">
        <v>28</v>
      </c>
      <c r="K712" t="e">
        <f t="shared" si="14"/>
        <v>#NAME?</v>
      </c>
      <c r="L712">
        <v>1.15E-3</v>
      </c>
      <c r="M712">
        <v>5.4759099999999998E-2</v>
      </c>
      <c r="N712" t="s">
        <v>20</v>
      </c>
    </row>
    <row r="713" spans="1:14">
      <c r="A713" t="s">
        <v>2756</v>
      </c>
      <c r="B713" t="s">
        <v>2756</v>
      </c>
      <c r="C713" t="s">
        <v>54</v>
      </c>
      <c r="D713" t="s">
        <v>2757</v>
      </c>
      <c r="E713" t="s">
        <v>17</v>
      </c>
      <c r="F713" t="s">
        <v>18</v>
      </c>
      <c r="G713" t="s">
        <v>19</v>
      </c>
      <c r="H713">
        <v>0</v>
      </c>
      <c r="I713">
        <v>1.09853</v>
      </c>
      <c r="J713" t="s">
        <v>28</v>
      </c>
      <c r="K713" t="e">
        <f t="shared" si="14"/>
        <v>#NAME?</v>
      </c>
      <c r="L713">
        <v>1.15E-3</v>
      </c>
      <c r="M713">
        <v>5.4759099999999998E-2</v>
      </c>
      <c r="N713" t="s">
        <v>20</v>
      </c>
    </row>
    <row r="714" spans="1:14">
      <c r="A714" t="s">
        <v>2855</v>
      </c>
      <c r="B714" t="s">
        <v>2855</v>
      </c>
      <c r="C714" t="s">
        <v>54</v>
      </c>
      <c r="D714" t="s">
        <v>2856</v>
      </c>
      <c r="E714" t="s">
        <v>17</v>
      </c>
      <c r="F714" t="s">
        <v>18</v>
      </c>
      <c r="G714" t="s">
        <v>19</v>
      </c>
      <c r="H714">
        <v>1.72037</v>
      </c>
      <c r="I714">
        <v>104.634</v>
      </c>
      <c r="J714">
        <v>5.9264900000000003</v>
      </c>
      <c r="K714">
        <v>4.6535700000000002</v>
      </c>
      <c r="L714">
        <v>1.15E-3</v>
      </c>
      <c r="M714">
        <v>5.4759099999999998E-2</v>
      </c>
      <c r="N714" t="s">
        <v>20</v>
      </c>
    </row>
    <row r="715" spans="1:14">
      <c r="A715" t="s">
        <v>2301</v>
      </c>
      <c r="B715" t="s">
        <v>2301</v>
      </c>
      <c r="C715" t="s">
        <v>54</v>
      </c>
      <c r="D715" t="s">
        <v>2302</v>
      </c>
      <c r="E715" t="s">
        <v>17</v>
      </c>
      <c r="F715" t="s">
        <v>18</v>
      </c>
      <c r="G715" t="s">
        <v>19</v>
      </c>
      <c r="H715">
        <v>0</v>
      </c>
      <c r="I715">
        <v>1.9303900000000001</v>
      </c>
      <c r="J715" t="s">
        <v>28</v>
      </c>
      <c r="K715" t="e">
        <f t="shared" ref="K715:K773" si="15">-nan</f>
        <v>#NAME?</v>
      </c>
      <c r="L715">
        <v>1.15E-3</v>
      </c>
      <c r="M715">
        <v>5.4759099999999998E-2</v>
      </c>
      <c r="N715" t="s">
        <v>20</v>
      </c>
    </row>
    <row r="716" spans="1:14">
      <c r="A716" t="s">
        <v>2425</v>
      </c>
      <c r="B716" t="s">
        <v>2425</v>
      </c>
      <c r="C716" t="s">
        <v>54</v>
      </c>
      <c r="D716" t="s">
        <v>2426</v>
      </c>
      <c r="E716" t="s">
        <v>17</v>
      </c>
      <c r="F716" t="s">
        <v>18</v>
      </c>
      <c r="G716" t="s">
        <v>19</v>
      </c>
      <c r="H716">
        <v>0</v>
      </c>
      <c r="I716">
        <v>2.4169100000000001</v>
      </c>
      <c r="J716" t="s">
        <v>28</v>
      </c>
      <c r="K716" t="e">
        <f t="shared" si="15"/>
        <v>#NAME?</v>
      </c>
      <c r="L716">
        <v>1.15E-3</v>
      </c>
      <c r="M716">
        <v>5.4759099999999998E-2</v>
      </c>
      <c r="N716" t="s">
        <v>20</v>
      </c>
    </row>
    <row r="717" spans="1:14">
      <c r="A717" t="s">
        <v>3375</v>
      </c>
      <c r="B717" t="s">
        <v>3375</v>
      </c>
      <c r="C717" t="s">
        <v>54</v>
      </c>
      <c r="D717" t="s">
        <v>3376</v>
      </c>
      <c r="E717" t="s">
        <v>17</v>
      </c>
      <c r="F717" t="s">
        <v>18</v>
      </c>
      <c r="G717" t="s">
        <v>19</v>
      </c>
      <c r="H717">
        <v>0</v>
      </c>
      <c r="I717">
        <v>1.16286</v>
      </c>
      <c r="J717" t="s">
        <v>28</v>
      </c>
      <c r="K717" t="e">
        <f t="shared" si="15"/>
        <v>#NAME?</v>
      </c>
      <c r="L717">
        <v>1.15E-3</v>
      </c>
      <c r="M717">
        <v>5.4759099999999998E-2</v>
      </c>
      <c r="N717" t="s">
        <v>20</v>
      </c>
    </row>
    <row r="718" spans="1:14">
      <c r="A718" t="s">
        <v>4404</v>
      </c>
      <c r="B718" t="s">
        <v>4404</v>
      </c>
      <c r="C718" t="s">
        <v>54</v>
      </c>
      <c r="D718" t="s">
        <v>4405</v>
      </c>
      <c r="E718" t="s">
        <v>17</v>
      </c>
      <c r="F718" t="s">
        <v>18</v>
      </c>
      <c r="G718" t="s">
        <v>19</v>
      </c>
      <c r="H718">
        <v>0</v>
      </c>
      <c r="I718">
        <v>1.3722799999999999</v>
      </c>
      <c r="J718" t="s">
        <v>28</v>
      </c>
      <c r="K718" t="e">
        <f t="shared" si="15"/>
        <v>#NAME?</v>
      </c>
      <c r="L718">
        <v>1.15E-3</v>
      </c>
      <c r="M718">
        <v>5.4759099999999998E-2</v>
      </c>
      <c r="N718" t="s">
        <v>20</v>
      </c>
    </row>
    <row r="719" spans="1:14">
      <c r="A719" t="s">
        <v>1375</v>
      </c>
      <c r="B719" t="s">
        <v>1375</v>
      </c>
      <c r="C719" t="s">
        <v>54</v>
      </c>
      <c r="D719" t="s">
        <v>1376</v>
      </c>
      <c r="E719" t="s">
        <v>17</v>
      </c>
      <c r="F719" t="s">
        <v>18</v>
      </c>
      <c r="G719" t="s">
        <v>19</v>
      </c>
      <c r="H719">
        <v>0</v>
      </c>
      <c r="I719">
        <v>1.37998</v>
      </c>
      <c r="J719" t="s">
        <v>28</v>
      </c>
      <c r="K719" t="e">
        <f t="shared" si="15"/>
        <v>#NAME?</v>
      </c>
      <c r="L719">
        <v>1.1999999999999999E-3</v>
      </c>
      <c r="M719">
        <v>5.5044799999999998E-2</v>
      </c>
      <c r="N719" t="s">
        <v>20</v>
      </c>
    </row>
    <row r="720" spans="1:14">
      <c r="A720" t="s">
        <v>1725</v>
      </c>
      <c r="B720" t="s">
        <v>1725</v>
      </c>
      <c r="C720" t="s">
        <v>54</v>
      </c>
      <c r="D720" t="s">
        <v>1726</v>
      </c>
      <c r="E720" t="s">
        <v>17</v>
      </c>
      <c r="F720" t="s">
        <v>18</v>
      </c>
      <c r="G720" t="s">
        <v>19</v>
      </c>
      <c r="H720">
        <v>0</v>
      </c>
      <c r="I720">
        <v>2.05213</v>
      </c>
      <c r="J720" t="s">
        <v>28</v>
      </c>
      <c r="K720" t="e">
        <f t="shared" si="15"/>
        <v>#NAME?</v>
      </c>
      <c r="L720">
        <v>1.1999999999999999E-3</v>
      </c>
      <c r="M720">
        <v>5.5044799999999998E-2</v>
      </c>
      <c r="N720" t="s">
        <v>20</v>
      </c>
    </row>
    <row r="721" spans="1:14">
      <c r="A721" t="s">
        <v>2223</v>
      </c>
      <c r="B721" t="s">
        <v>2223</v>
      </c>
      <c r="C721" t="s">
        <v>54</v>
      </c>
      <c r="D721" t="s">
        <v>2224</v>
      </c>
      <c r="E721" t="s">
        <v>17</v>
      </c>
      <c r="F721" t="s">
        <v>18</v>
      </c>
      <c r="G721" t="s">
        <v>19</v>
      </c>
      <c r="H721">
        <v>0</v>
      </c>
      <c r="I721">
        <v>1.36531</v>
      </c>
      <c r="J721" t="s">
        <v>28</v>
      </c>
      <c r="K721" t="e">
        <f t="shared" si="15"/>
        <v>#NAME?</v>
      </c>
      <c r="L721">
        <v>1.1999999999999999E-3</v>
      </c>
      <c r="M721">
        <v>5.5044799999999998E-2</v>
      </c>
      <c r="N721" t="s">
        <v>20</v>
      </c>
    </row>
    <row r="722" spans="1:14">
      <c r="A722" t="s">
        <v>3474</v>
      </c>
      <c r="B722" t="s">
        <v>3474</v>
      </c>
      <c r="C722" t="s">
        <v>54</v>
      </c>
      <c r="D722" t="s">
        <v>3475</v>
      </c>
      <c r="E722" t="s">
        <v>17</v>
      </c>
      <c r="F722" t="s">
        <v>18</v>
      </c>
      <c r="G722" t="s">
        <v>19</v>
      </c>
      <c r="H722">
        <v>0</v>
      </c>
      <c r="I722">
        <v>1.0224</v>
      </c>
      <c r="J722" t="s">
        <v>28</v>
      </c>
      <c r="K722" t="e">
        <f t="shared" si="15"/>
        <v>#NAME?</v>
      </c>
      <c r="L722">
        <v>1.1999999999999999E-3</v>
      </c>
      <c r="M722">
        <v>5.5044799999999998E-2</v>
      </c>
      <c r="N722" t="s">
        <v>20</v>
      </c>
    </row>
    <row r="723" spans="1:14">
      <c r="A723" t="s">
        <v>4670</v>
      </c>
      <c r="B723" t="s">
        <v>4670</v>
      </c>
      <c r="C723" t="s">
        <v>54</v>
      </c>
      <c r="D723" t="s">
        <v>4671</v>
      </c>
      <c r="E723" t="s">
        <v>17</v>
      </c>
      <c r="F723" t="s">
        <v>18</v>
      </c>
      <c r="G723" t="s">
        <v>19</v>
      </c>
      <c r="H723">
        <v>0</v>
      </c>
      <c r="I723">
        <v>2.0631300000000001</v>
      </c>
      <c r="J723" t="s">
        <v>28</v>
      </c>
      <c r="K723" t="e">
        <f t="shared" si="15"/>
        <v>#NAME?</v>
      </c>
      <c r="L723">
        <v>1.1999999999999999E-3</v>
      </c>
      <c r="M723">
        <v>5.5044799999999998E-2</v>
      </c>
      <c r="N723" t="s">
        <v>20</v>
      </c>
    </row>
    <row r="724" spans="1:14">
      <c r="A724" t="s">
        <v>2782</v>
      </c>
      <c r="B724" t="s">
        <v>2782</v>
      </c>
      <c r="C724" t="s">
        <v>54</v>
      </c>
      <c r="D724" t="s">
        <v>2783</v>
      </c>
      <c r="E724" t="s">
        <v>17</v>
      </c>
      <c r="F724" t="s">
        <v>18</v>
      </c>
      <c r="G724" t="s">
        <v>19</v>
      </c>
      <c r="H724">
        <v>0</v>
      </c>
      <c r="I724">
        <v>1.0566199999999999</v>
      </c>
      <c r="J724" t="s">
        <v>28</v>
      </c>
      <c r="K724" t="e">
        <f t="shared" si="15"/>
        <v>#NAME?</v>
      </c>
      <c r="L724">
        <v>1.1999999999999999E-3</v>
      </c>
      <c r="M724">
        <v>5.5044799999999998E-2</v>
      </c>
      <c r="N724" t="s">
        <v>20</v>
      </c>
    </row>
    <row r="725" spans="1:14">
      <c r="A725" t="s">
        <v>3711</v>
      </c>
      <c r="B725" t="s">
        <v>3711</v>
      </c>
      <c r="C725" t="s">
        <v>54</v>
      </c>
      <c r="D725" t="s">
        <v>3712</v>
      </c>
      <c r="E725" t="s">
        <v>17</v>
      </c>
      <c r="F725" t="s">
        <v>18</v>
      </c>
      <c r="G725" t="s">
        <v>19</v>
      </c>
      <c r="H725">
        <v>0</v>
      </c>
      <c r="I725">
        <v>5.5606099999999996</v>
      </c>
      <c r="J725" t="s">
        <v>28</v>
      </c>
      <c r="K725" t="e">
        <f t="shared" si="15"/>
        <v>#NAME?</v>
      </c>
      <c r="L725">
        <v>1.1999999999999999E-3</v>
      </c>
      <c r="M725">
        <v>5.5044799999999998E-2</v>
      </c>
      <c r="N725" t="s">
        <v>20</v>
      </c>
    </row>
    <row r="726" spans="1:14">
      <c r="A726" t="s">
        <v>3962</v>
      </c>
      <c r="B726" t="s">
        <v>3962</v>
      </c>
      <c r="C726" t="s">
        <v>54</v>
      </c>
      <c r="D726" t="s">
        <v>3963</v>
      </c>
      <c r="E726" t="s">
        <v>17</v>
      </c>
      <c r="F726" t="s">
        <v>18</v>
      </c>
      <c r="G726" t="s">
        <v>19</v>
      </c>
      <c r="H726">
        <v>0</v>
      </c>
      <c r="I726">
        <v>1.08094</v>
      </c>
      <c r="J726" t="s">
        <v>28</v>
      </c>
      <c r="K726" t="e">
        <f t="shared" si="15"/>
        <v>#NAME?</v>
      </c>
      <c r="L726">
        <v>1.1999999999999999E-3</v>
      </c>
      <c r="M726">
        <v>5.5044799999999998E-2</v>
      </c>
      <c r="N726" t="s">
        <v>20</v>
      </c>
    </row>
    <row r="727" spans="1:14">
      <c r="A727" t="s">
        <v>4018</v>
      </c>
      <c r="B727" t="s">
        <v>4018</v>
      </c>
      <c r="C727" t="s">
        <v>54</v>
      </c>
      <c r="D727" t="s">
        <v>4019</v>
      </c>
      <c r="E727" t="s">
        <v>17</v>
      </c>
      <c r="F727" t="s">
        <v>18</v>
      </c>
      <c r="G727" t="s">
        <v>19</v>
      </c>
      <c r="H727">
        <v>0</v>
      </c>
      <c r="I727">
        <v>2.50949</v>
      </c>
      <c r="J727" t="s">
        <v>28</v>
      </c>
      <c r="K727" t="e">
        <f t="shared" si="15"/>
        <v>#NAME?</v>
      </c>
      <c r="L727">
        <v>1.1999999999999999E-3</v>
      </c>
      <c r="M727">
        <v>5.5044799999999998E-2</v>
      </c>
      <c r="N727" t="s">
        <v>20</v>
      </c>
    </row>
    <row r="728" spans="1:14">
      <c r="A728" t="s">
        <v>4070</v>
      </c>
      <c r="B728" t="s">
        <v>4070</v>
      </c>
      <c r="C728" t="s">
        <v>54</v>
      </c>
      <c r="D728" t="s">
        <v>4071</v>
      </c>
      <c r="E728" t="s">
        <v>17</v>
      </c>
      <c r="F728" t="s">
        <v>18</v>
      </c>
      <c r="G728" t="s">
        <v>19</v>
      </c>
      <c r="H728">
        <v>0</v>
      </c>
      <c r="I728">
        <v>1.3471599999999999</v>
      </c>
      <c r="J728" t="s">
        <v>28</v>
      </c>
      <c r="K728" t="e">
        <f t="shared" si="15"/>
        <v>#NAME?</v>
      </c>
      <c r="L728">
        <v>1.1999999999999999E-3</v>
      </c>
      <c r="M728">
        <v>5.5044799999999998E-2</v>
      </c>
      <c r="N728" t="s">
        <v>20</v>
      </c>
    </row>
    <row r="729" spans="1:14">
      <c r="A729" t="s">
        <v>4210</v>
      </c>
      <c r="B729" t="s">
        <v>4210</v>
      </c>
      <c r="C729" t="s">
        <v>54</v>
      </c>
      <c r="D729" t="s">
        <v>4211</v>
      </c>
      <c r="E729" t="s">
        <v>17</v>
      </c>
      <c r="F729" t="s">
        <v>18</v>
      </c>
      <c r="G729" t="s">
        <v>19</v>
      </c>
      <c r="H729">
        <v>0</v>
      </c>
      <c r="I729">
        <v>1.75797</v>
      </c>
      <c r="J729" t="s">
        <v>28</v>
      </c>
      <c r="K729" t="e">
        <f t="shared" si="15"/>
        <v>#NAME?</v>
      </c>
      <c r="L729">
        <v>1.1999999999999999E-3</v>
      </c>
      <c r="M729">
        <v>5.5044799999999998E-2</v>
      </c>
      <c r="N729" t="s">
        <v>20</v>
      </c>
    </row>
    <row r="730" spans="1:14">
      <c r="A730" t="s">
        <v>796</v>
      </c>
      <c r="B730" t="s">
        <v>796</v>
      </c>
      <c r="C730" t="s">
        <v>54</v>
      </c>
      <c r="D730" t="s">
        <v>797</v>
      </c>
      <c r="E730" t="s">
        <v>17</v>
      </c>
      <c r="F730" t="s">
        <v>18</v>
      </c>
      <c r="G730" t="s">
        <v>19</v>
      </c>
      <c r="H730">
        <v>0</v>
      </c>
      <c r="I730">
        <v>1.1735199999999999</v>
      </c>
      <c r="J730" t="s">
        <v>28</v>
      </c>
      <c r="K730" t="e">
        <f t="shared" si="15"/>
        <v>#NAME?</v>
      </c>
      <c r="L730">
        <v>1.25E-3</v>
      </c>
      <c r="M730">
        <v>5.5044799999999998E-2</v>
      </c>
      <c r="N730" t="s">
        <v>20</v>
      </c>
    </row>
    <row r="731" spans="1:14">
      <c r="A731" t="s">
        <v>906</v>
      </c>
      <c r="B731" t="s">
        <v>906</v>
      </c>
      <c r="C731" t="s">
        <v>54</v>
      </c>
      <c r="D731" t="s">
        <v>907</v>
      </c>
      <c r="E731" t="s">
        <v>17</v>
      </c>
      <c r="F731" t="s">
        <v>18</v>
      </c>
      <c r="G731" t="s">
        <v>19</v>
      </c>
      <c r="H731">
        <v>0</v>
      </c>
      <c r="I731">
        <v>1.22759</v>
      </c>
      <c r="J731" t="s">
        <v>28</v>
      </c>
      <c r="K731" t="e">
        <f t="shared" si="15"/>
        <v>#NAME?</v>
      </c>
      <c r="L731">
        <v>1.25E-3</v>
      </c>
      <c r="M731">
        <v>5.5044799999999998E-2</v>
      </c>
      <c r="N731" t="s">
        <v>20</v>
      </c>
    </row>
    <row r="732" spans="1:14">
      <c r="A732" t="s">
        <v>1173</v>
      </c>
      <c r="B732" t="s">
        <v>1173</v>
      </c>
      <c r="C732" t="s">
        <v>54</v>
      </c>
      <c r="D732" t="s">
        <v>1174</v>
      </c>
      <c r="E732" t="s">
        <v>17</v>
      </c>
      <c r="F732" t="s">
        <v>18</v>
      </c>
      <c r="G732" t="s">
        <v>19</v>
      </c>
      <c r="H732">
        <v>0</v>
      </c>
      <c r="I732">
        <v>1.2136100000000001</v>
      </c>
      <c r="J732" t="s">
        <v>28</v>
      </c>
      <c r="K732" t="e">
        <f t="shared" si="15"/>
        <v>#NAME?</v>
      </c>
      <c r="L732">
        <v>1.25E-3</v>
      </c>
      <c r="M732">
        <v>5.5044799999999998E-2</v>
      </c>
      <c r="N732" t="s">
        <v>20</v>
      </c>
    </row>
    <row r="733" spans="1:14">
      <c r="A733" t="s">
        <v>94</v>
      </c>
      <c r="B733" t="s">
        <v>94</v>
      </c>
      <c r="C733" t="s">
        <v>54</v>
      </c>
      <c r="D733" t="s">
        <v>95</v>
      </c>
      <c r="E733" t="s">
        <v>17</v>
      </c>
      <c r="F733" t="s">
        <v>18</v>
      </c>
      <c r="G733" t="s">
        <v>19</v>
      </c>
      <c r="H733">
        <v>0</v>
      </c>
      <c r="I733">
        <v>1.5542499999999999</v>
      </c>
      <c r="J733" t="s">
        <v>28</v>
      </c>
      <c r="K733" t="e">
        <f t="shared" si="15"/>
        <v>#NAME?</v>
      </c>
      <c r="L733">
        <v>1.25E-3</v>
      </c>
      <c r="M733">
        <v>5.5044799999999998E-2</v>
      </c>
      <c r="N733" t="s">
        <v>20</v>
      </c>
    </row>
    <row r="734" spans="1:14">
      <c r="A734" t="s">
        <v>216</v>
      </c>
      <c r="B734" t="s">
        <v>216</v>
      </c>
      <c r="C734" t="s">
        <v>54</v>
      </c>
      <c r="D734" t="s">
        <v>217</v>
      </c>
      <c r="E734" t="s">
        <v>17</v>
      </c>
      <c r="F734" t="s">
        <v>18</v>
      </c>
      <c r="G734" t="s">
        <v>19</v>
      </c>
      <c r="H734">
        <v>0</v>
      </c>
      <c r="I734">
        <v>2.1696399999999998</v>
      </c>
      <c r="J734" t="s">
        <v>28</v>
      </c>
      <c r="K734" t="e">
        <f t="shared" si="15"/>
        <v>#NAME?</v>
      </c>
      <c r="L734">
        <v>1.25E-3</v>
      </c>
      <c r="M734">
        <v>5.5044799999999998E-2</v>
      </c>
      <c r="N734" t="s">
        <v>20</v>
      </c>
    </row>
    <row r="735" spans="1:14">
      <c r="A735" t="s">
        <v>242</v>
      </c>
      <c r="B735" t="s">
        <v>242</v>
      </c>
      <c r="C735" t="s">
        <v>54</v>
      </c>
      <c r="D735" t="s">
        <v>243</v>
      </c>
      <c r="E735" t="s">
        <v>17</v>
      </c>
      <c r="F735" t="s">
        <v>18</v>
      </c>
      <c r="G735" t="s">
        <v>19</v>
      </c>
      <c r="H735">
        <v>0</v>
      </c>
      <c r="I735">
        <v>2.12141</v>
      </c>
      <c r="J735" t="s">
        <v>28</v>
      </c>
      <c r="K735" t="e">
        <f t="shared" si="15"/>
        <v>#NAME?</v>
      </c>
      <c r="L735">
        <v>1.25E-3</v>
      </c>
      <c r="M735">
        <v>5.5044799999999998E-2</v>
      </c>
      <c r="N735" t="s">
        <v>20</v>
      </c>
    </row>
    <row r="736" spans="1:14">
      <c r="A736" t="s">
        <v>1091</v>
      </c>
      <c r="B736" t="s">
        <v>1091</v>
      </c>
      <c r="C736" t="s">
        <v>54</v>
      </c>
      <c r="D736" t="s">
        <v>1092</v>
      </c>
      <c r="E736" t="s">
        <v>17</v>
      </c>
      <c r="F736" t="s">
        <v>18</v>
      </c>
      <c r="G736" t="s">
        <v>19</v>
      </c>
      <c r="H736">
        <v>0</v>
      </c>
      <c r="I736">
        <v>1.054</v>
      </c>
      <c r="J736" t="s">
        <v>28</v>
      </c>
      <c r="K736" t="e">
        <f t="shared" si="15"/>
        <v>#NAME?</v>
      </c>
      <c r="L736">
        <v>1.25E-3</v>
      </c>
      <c r="M736">
        <v>5.5044799999999998E-2</v>
      </c>
      <c r="N736" t="s">
        <v>20</v>
      </c>
    </row>
    <row r="737" spans="1:14">
      <c r="A737" t="s">
        <v>1221</v>
      </c>
      <c r="B737" t="s">
        <v>1221</v>
      </c>
      <c r="C737" t="s">
        <v>54</v>
      </c>
      <c r="D737" t="s">
        <v>1222</v>
      </c>
      <c r="E737" t="s">
        <v>17</v>
      </c>
      <c r="F737" t="s">
        <v>18</v>
      </c>
      <c r="G737" t="s">
        <v>19</v>
      </c>
      <c r="H737">
        <v>0</v>
      </c>
      <c r="I737">
        <v>1.80348</v>
      </c>
      <c r="J737" t="s">
        <v>28</v>
      </c>
      <c r="K737" t="e">
        <f t="shared" si="15"/>
        <v>#NAME?</v>
      </c>
      <c r="L737">
        <v>1.25E-3</v>
      </c>
      <c r="M737">
        <v>5.5044799999999998E-2</v>
      </c>
      <c r="N737" t="s">
        <v>20</v>
      </c>
    </row>
    <row r="738" spans="1:14">
      <c r="A738" t="s">
        <v>1443</v>
      </c>
      <c r="B738" t="s">
        <v>1443</v>
      </c>
      <c r="C738" t="s">
        <v>54</v>
      </c>
      <c r="D738" t="s">
        <v>1444</v>
      </c>
      <c r="E738" t="s">
        <v>17</v>
      </c>
      <c r="F738" t="s">
        <v>18</v>
      </c>
      <c r="G738" t="s">
        <v>19</v>
      </c>
      <c r="H738">
        <v>0</v>
      </c>
      <c r="I738">
        <v>1.1099699999999999</v>
      </c>
      <c r="J738" t="s">
        <v>28</v>
      </c>
      <c r="K738" t="e">
        <f t="shared" si="15"/>
        <v>#NAME?</v>
      </c>
      <c r="L738">
        <v>1.25E-3</v>
      </c>
      <c r="M738">
        <v>5.5044799999999998E-2</v>
      </c>
      <c r="N738" t="s">
        <v>20</v>
      </c>
    </row>
    <row r="739" spans="1:14">
      <c r="A739" t="s">
        <v>1497</v>
      </c>
      <c r="B739" t="s">
        <v>1497</v>
      </c>
      <c r="C739" t="s">
        <v>54</v>
      </c>
      <c r="D739" t="s">
        <v>1498</v>
      </c>
      <c r="E739" t="s">
        <v>17</v>
      </c>
      <c r="F739" t="s">
        <v>18</v>
      </c>
      <c r="G739" t="s">
        <v>19</v>
      </c>
      <c r="H739">
        <v>0</v>
      </c>
      <c r="I739">
        <v>1.77424</v>
      </c>
      <c r="J739" t="s">
        <v>28</v>
      </c>
      <c r="K739" t="e">
        <f t="shared" si="15"/>
        <v>#NAME?</v>
      </c>
      <c r="L739">
        <v>1.25E-3</v>
      </c>
      <c r="M739">
        <v>5.5044799999999998E-2</v>
      </c>
      <c r="N739" t="s">
        <v>20</v>
      </c>
    </row>
    <row r="740" spans="1:14">
      <c r="A740" t="s">
        <v>1695</v>
      </c>
      <c r="B740" t="s">
        <v>1695</v>
      </c>
      <c r="C740" t="s">
        <v>54</v>
      </c>
      <c r="D740" t="s">
        <v>1696</v>
      </c>
      <c r="E740" t="s">
        <v>17</v>
      </c>
      <c r="F740" t="s">
        <v>18</v>
      </c>
      <c r="G740" t="s">
        <v>19</v>
      </c>
      <c r="H740">
        <v>0</v>
      </c>
      <c r="I740">
        <v>2.3157800000000002</v>
      </c>
      <c r="J740" t="s">
        <v>28</v>
      </c>
      <c r="K740" t="e">
        <f t="shared" si="15"/>
        <v>#NAME?</v>
      </c>
      <c r="L740">
        <v>1.25E-3</v>
      </c>
      <c r="M740">
        <v>5.5044799999999998E-2</v>
      </c>
      <c r="N740" t="s">
        <v>20</v>
      </c>
    </row>
    <row r="741" spans="1:14">
      <c r="A741" t="s">
        <v>1939</v>
      </c>
      <c r="B741" t="s">
        <v>1939</v>
      </c>
      <c r="C741" t="s">
        <v>54</v>
      </c>
      <c r="D741" t="s">
        <v>1940</v>
      </c>
      <c r="E741" t="s">
        <v>17</v>
      </c>
      <c r="F741" t="s">
        <v>18</v>
      </c>
      <c r="G741" t="s">
        <v>19</v>
      </c>
      <c r="H741">
        <v>0</v>
      </c>
      <c r="I741">
        <v>1.4535899999999999</v>
      </c>
      <c r="J741" t="s">
        <v>28</v>
      </c>
      <c r="K741" t="e">
        <f t="shared" si="15"/>
        <v>#NAME?</v>
      </c>
      <c r="L741">
        <v>1.25E-3</v>
      </c>
      <c r="M741">
        <v>5.5044799999999998E-2</v>
      </c>
      <c r="N741" t="s">
        <v>20</v>
      </c>
    </row>
    <row r="742" spans="1:14">
      <c r="A742" t="s">
        <v>1991</v>
      </c>
      <c r="B742" t="s">
        <v>1991</v>
      </c>
      <c r="C742" t="s">
        <v>54</v>
      </c>
      <c r="D742" t="s">
        <v>1992</v>
      </c>
      <c r="E742" t="s">
        <v>17</v>
      </c>
      <c r="F742" t="s">
        <v>18</v>
      </c>
      <c r="G742" t="s">
        <v>19</v>
      </c>
      <c r="H742">
        <v>0</v>
      </c>
      <c r="I742">
        <v>2.2762099999999998</v>
      </c>
      <c r="J742" t="s">
        <v>28</v>
      </c>
      <c r="K742" t="e">
        <f t="shared" si="15"/>
        <v>#NAME?</v>
      </c>
      <c r="L742">
        <v>1.25E-3</v>
      </c>
      <c r="M742">
        <v>5.5044799999999998E-2</v>
      </c>
      <c r="N742" t="s">
        <v>20</v>
      </c>
    </row>
    <row r="743" spans="1:14">
      <c r="A743" t="s">
        <v>2397</v>
      </c>
      <c r="B743" t="s">
        <v>2397</v>
      </c>
      <c r="C743" t="s">
        <v>54</v>
      </c>
      <c r="D743" t="s">
        <v>2398</v>
      </c>
      <c r="E743" t="s">
        <v>17</v>
      </c>
      <c r="F743" t="s">
        <v>18</v>
      </c>
      <c r="G743" t="s">
        <v>19</v>
      </c>
      <c r="H743">
        <v>0</v>
      </c>
      <c r="I743">
        <v>1.0226500000000001</v>
      </c>
      <c r="J743" t="s">
        <v>28</v>
      </c>
      <c r="K743" t="e">
        <f t="shared" si="15"/>
        <v>#NAME?</v>
      </c>
      <c r="L743">
        <v>1.25E-3</v>
      </c>
      <c r="M743">
        <v>5.5044799999999998E-2</v>
      </c>
      <c r="N743" t="s">
        <v>20</v>
      </c>
    </row>
    <row r="744" spans="1:14">
      <c r="A744" t="s">
        <v>2897</v>
      </c>
      <c r="B744" t="s">
        <v>2897</v>
      </c>
      <c r="C744" t="s">
        <v>54</v>
      </c>
      <c r="D744" t="s">
        <v>2898</v>
      </c>
      <c r="E744" t="s">
        <v>17</v>
      </c>
      <c r="F744" t="s">
        <v>18</v>
      </c>
      <c r="G744" t="s">
        <v>19</v>
      </c>
      <c r="H744">
        <v>0</v>
      </c>
      <c r="I744">
        <v>1.31914</v>
      </c>
      <c r="J744" t="s">
        <v>28</v>
      </c>
      <c r="K744" t="e">
        <f t="shared" si="15"/>
        <v>#NAME?</v>
      </c>
      <c r="L744">
        <v>1.25E-3</v>
      </c>
      <c r="M744">
        <v>5.5044799999999998E-2</v>
      </c>
      <c r="N744" t="s">
        <v>20</v>
      </c>
    </row>
    <row r="745" spans="1:14">
      <c r="A745" t="s">
        <v>3023</v>
      </c>
      <c r="B745" t="s">
        <v>3023</v>
      </c>
      <c r="C745" t="s">
        <v>54</v>
      </c>
      <c r="D745" t="s">
        <v>3024</v>
      </c>
      <c r="E745" t="s">
        <v>17</v>
      </c>
      <c r="F745" t="s">
        <v>18</v>
      </c>
      <c r="G745" t="s">
        <v>19</v>
      </c>
      <c r="H745">
        <v>0</v>
      </c>
      <c r="I745">
        <v>2.4798900000000001</v>
      </c>
      <c r="J745" t="s">
        <v>28</v>
      </c>
      <c r="K745" t="e">
        <f t="shared" si="15"/>
        <v>#NAME?</v>
      </c>
      <c r="L745">
        <v>1.25E-3</v>
      </c>
      <c r="M745">
        <v>5.5044799999999998E-2</v>
      </c>
      <c r="N745" t="s">
        <v>20</v>
      </c>
    </row>
    <row r="746" spans="1:14">
      <c r="A746" t="s">
        <v>3214</v>
      </c>
      <c r="B746" t="s">
        <v>3214</v>
      </c>
      <c r="C746" t="s">
        <v>54</v>
      </c>
      <c r="D746" t="s">
        <v>3215</v>
      </c>
      <c r="E746" t="s">
        <v>17</v>
      </c>
      <c r="F746" t="s">
        <v>18</v>
      </c>
      <c r="G746" t="s">
        <v>19</v>
      </c>
      <c r="H746">
        <v>0</v>
      </c>
      <c r="I746">
        <v>4.7315300000000002</v>
      </c>
      <c r="J746" t="s">
        <v>28</v>
      </c>
      <c r="K746" t="e">
        <f t="shared" si="15"/>
        <v>#NAME?</v>
      </c>
      <c r="L746">
        <v>1.25E-3</v>
      </c>
      <c r="M746">
        <v>5.5044799999999998E-2</v>
      </c>
      <c r="N746" t="s">
        <v>20</v>
      </c>
    </row>
    <row r="747" spans="1:14">
      <c r="A747" t="s">
        <v>3299</v>
      </c>
      <c r="B747" t="s">
        <v>3299</v>
      </c>
      <c r="C747" t="s">
        <v>54</v>
      </c>
      <c r="D747" t="s">
        <v>3300</v>
      </c>
      <c r="E747" t="s">
        <v>17</v>
      </c>
      <c r="F747" t="s">
        <v>18</v>
      </c>
      <c r="G747" t="s">
        <v>19</v>
      </c>
      <c r="H747">
        <v>0</v>
      </c>
      <c r="I747">
        <v>1.2346999999999999</v>
      </c>
      <c r="J747" t="s">
        <v>28</v>
      </c>
      <c r="K747" t="e">
        <f t="shared" si="15"/>
        <v>#NAME?</v>
      </c>
      <c r="L747">
        <v>1.25E-3</v>
      </c>
      <c r="M747">
        <v>5.5044799999999998E-2</v>
      </c>
      <c r="N747" t="s">
        <v>20</v>
      </c>
    </row>
    <row r="748" spans="1:14">
      <c r="A748" t="s">
        <v>3530</v>
      </c>
      <c r="B748" t="s">
        <v>3530</v>
      </c>
      <c r="C748" t="s">
        <v>54</v>
      </c>
      <c r="D748" t="s">
        <v>3531</v>
      </c>
      <c r="E748" t="s">
        <v>17</v>
      </c>
      <c r="F748" t="s">
        <v>18</v>
      </c>
      <c r="G748" t="s">
        <v>19</v>
      </c>
      <c r="H748">
        <v>0</v>
      </c>
      <c r="I748">
        <v>2.10121</v>
      </c>
      <c r="J748" t="s">
        <v>28</v>
      </c>
      <c r="K748" t="e">
        <f t="shared" si="15"/>
        <v>#NAME?</v>
      </c>
      <c r="L748">
        <v>1.25E-3</v>
      </c>
      <c r="M748">
        <v>5.5044799999999998E-2</v>
      </c>
      <c r="N748" t="s">
        <v>20</v>
      </c>
    </row>
    <row r="749" spans="1:14">
      <c r="A749" t="s">
        <v>4138</v>
      </c>
      <c r="B749" t="s">
        <v>4138</v>
      </c>
      <c r="C749" t="s">
        <v>54</v>
      </c>
      <c r="D749" t="s">
        <v>4139</v>
      </c>
      <c r="E749" t="s">
        <v>17</v>
      </c>
      <c r="F749" t="s">
        <v>18</v>
      </c>
      <c r="G749" t="s">
        <v>19</v>
      </c>
      <c r="H749">
        <v>0</v>
      </c>
      <c r="I749">
        <v>1.0375799999999999</v>
      </c>
      <c r="J749" t="s">
        <v>28</v>
      </c>
      <c r="K749" t="e">
        <f t="shared" si="15"/>
        <v>#NAME?</v>
      </c>
      <c r="L749">
        <v>1.25E-3</v>
      </c>
      <c r="M749">
        <v>5.5044799999999998E-2</v>
      </c>
      <c r="N749" t="s">
        <v>20</v>
      </c>
    </row>
    <row r="750" spans="1:14">
      <c r="A750" t="s">
        <v>4250</v>
      </c>
      <c r="B750" t="s">
        <v>4250</v>
      </c>
      <c r="C750" t="s">
        <v>54</v>
      </c>
      <c r="D750" t="s">
        <v>4251</v>
      </c>
      <c r="E750" t="s">
        <v>17</v>
      </c>
      <c r="F750" t="s">
        <v>18</v>
      </c>
      <c r="G750" t="s">
        <v>19</v>
      </c>
      <c r="H750">
        <v>0</v>
      </c>
      <c r="I750">
        <v>2.5644399999999998</v>
      </c>
      <c r="J750" t="s">
        <v>28</v>
      </c>
      <c r="K750" t="e">
        <f t="shared" si="15"/>
        <v>#NAME?</v>
      </c>
      <c r="L750">
        <v>1.25E-3</v>
      </c>
      <c r="M750">
        <v>5.5044799999999998E-2</v>
      </c>
      <c r="N750" t="s">
        <v>20</v>
      </c>
    </row>
    <row r="751" spans="1:14">
      <c r="A751" t="s">
        <v>4314</v>
      </c>
      <c r="B751" t="s">
        <v>4314</v>
      </c>
      <c r="C751" t="s">
        <v>54</v>
      </c>
      <c r="D751" t="s">
        <v>4315</v>
      </c>
      <c r="E751" t="s">
        <v>17</v>
      </c>
      <c r="F751" t="s">
        <v>18</v>
      </c>
      <c r="G751" t="s">
        <v>19</v>
      </c>
      <c r="H751">
        <v>0</v>
      </c>
      <c r="I751">
        <v>4.4199700000000002</v>
      </c>
      <c r="J751" t="s">
        <v>28</v>
      </c>
      <c r="K751" t="e">
        <f t="shared" si="15"/>
        <v>#NAME?</v>
      </c>
      <c r="L751">
        <v>1.25E-3</v>
      </c>
      <c r="M751">
        <v>5.5044799999999998E-2</v>
      </c>
      <c r="N751" t="s">
        <v>20</v>
      </c>
    </row>
    <row r="752" spans="1:14">
      <c r="A752" t="s">
        <v>4664</v>
      </c>
      <c r="B752" t="s">
        <v>4664</v>
      </c>
      <c r="C752" t="s">
        <v>54</v>
      </c>
      <c r="D752" t="s">
        <v>4665</v>
      </c>
      <c r="E752" t="s">
        <v>17</v>
      </c>
      <c r="F752" t="s">
        <v>18</v>
      </c>
      <c r="G752" t="s">
        <v>19</v>
      </c>
      <c r="H752">
        <v>0</v>
      </c>
      <c r="I752">
        <v>2.5754199999999998</v>
      </c>
      <c r="J752" t="s">
        <v>28</v>
      </c>
      <c r="K752" t="e">
        <f t="shared" si="15"/>
        <v>#NAME?</v>
      </c>
      <c r="L752">
        <v>1.25E-3</v>
      </c>
      <c r="M752">
        <v>5.5044799999999998E-2</v>
      </c>
      <c r="N752" t="s">
        <v>20</v>
      </c>
    </row>
    <row r="753" spans="1:14">
      <c r="A753" t="s">
        <v>1989</v>
      </c>
      <c r="B753" t="s">
        <v>1989</v>
      </c>
      <c r="C753" t="s">
        <v>54</v>
      </c>
      <c r="D753" t="s">
        <v>1990</v>
      </c>
      <c r="E753" t="s">
        <v>17</v>
      </c>
      <c r="F753" t="s">
        <v>18</v>
      </c>
      <c r="G753" t="s">
        <v>19</v>
      </c>
      <c r="H753">
        <v>0</v>
      </c>
      <c r="I753">
        <v>2.8702700000000001</v>
      </c>
      <c r="J753" t="s">
        <v>28</v>
      </c>
      <c r="K753" t="e">
        <f t="shared" si="15"/>
        <v>#NAME?</v>
      </c>
      <c r="L753">
        <v>1.25E-3</v>
      </c>
      <c r="M753">
        <v>5.5044799999999998E-2</v>
      </c>
      <c r="N753" t="s">
        <v>20</v>
      </c>
    </row>
    <row r="754" spans="1:14">
      <c r="A754" t="s">
        <v>2271</v>
      </c>
      <c r="B754" t="s">
        <v>2271</v>
      </c>
      <c r="C754" t="s">
        <v>54</v>
      </c>
      <c r="D754" t="s">
        <v>2272</v>
      </c>
      <c r="E754" t="s">
        <v>17</v>
      </c>
      <c r="F754" t="s">
        <v>18</v>
      </c>
      <c r="G754" t="s">
        <v>19</v>
      </c>
      <c r="H754">
        <v>0</v>
      </c>
      <c r="I754">
        <v>3.5379900000000002</v>
      </c>
      <c r="J754" t="s">
        <v>28</v>
      </c>
      <c r="K754" t="e">
        <f t="shared" si="15"/>
        <v>#NAME?</v>
      </c>
      <c r="L754">
        <v>1.25E-3</v>
      </c>
      <c r="M754">
        <v>5.5044799999999998E-2</v>
      </c>
      <c r="N754" t="s">
        <v>20</v>
      </c>
    </row>
    <row r="755" spans="1:14">
      <c r="A755" t="s">
        <v>3433</v>
      </c>
      <c r="B755" t="s">
        <v>3433</v>
      </c>
      <c r="C755" t="s">
        <v>54</v>
      </c>
      <c r="D755" t="s">
        <v>3434</v>
      </c>
      <c r="E755" t="s">
        <v>17</v>
      </c>
      <c r="F755" t="s">
        <v>18</v>
      </c>
      <c r="G755" t="s">
        <v>19</v>
      </c>
      <c r="H755">
        <v>0</v>
      </c>
      <c r="I755">
        <v>1.93702</v>
      </c>
      <c r="J755" t="s">
        <v>28</v>
      </c>
      <c r="K755" t="e">
        <f t="shared" si="15"/>
        <v>#NAME?</v>
      </c>
      <c r="L755">
        <v>1.25E-3</v>
      </c>
      <c r="M755">
        <v>5.5044799999999998E-2</v>
      </c>
      <c r="N755" t="s">
        <v>20</v>
      </c>
    </row>
    <row r="756" spans="1:14">
      <c r="A756" t="s">
        <v>3731</v>
      </c>
      <c r="B756" t="s">
        <v>3731</v>
      </c>
      <c r="C756" t="s">
        <v>54</v>
      </c>
      <c r="D756" t="s">
        <v>3732</v>
      </c>
      <c r="E756" t="s">
        <v>17</v>
      </c>
      <c r="F756" t="s">
        <v>18</v>
      </c>
      <c r="G756" t="s">
        <v>19</v>
      </c>
      <c r="H756">
        <v>0</v>
      </c>
      <c r="I756">
        <v>1.71841</v>
      </c>
      <c r="J756" t="s">
        <v>28</v>
      </c>
      <c r="K756" t="e">
        <f t="shared" si="15"/>
        <v>#NAME?</v>
      </c>
      <c r="L756">
        <v>1.25E-3</v>
      </c>
      <c r="M756">
        <v>5.5044799999999998E-2</v>
      </c>
      <c r="N756" t="s">
        <v>20</v>
      </c>
    </row>
    <row r="757" spans="1:14">
      <c r="A757" t="s">
        <v>3927</v>
      </c>
      <c r="B757" t="s">
        <v>3927</v>
      </c>
      <c r="C757" t="s">
        <v>54</v>
      </c>
      <c r="D757" t="s">
        <v>3928</v>
      </c>
      <c r="E757" t="s">
        <v>17</v>
      </c>
      <c r="F757" t="s">
        <v>18</v>
      </c>
      <c r="G757" t="s">
        <v>19</v>
      </c>
      <c r="H757">
        <v>0</v>
      </c>
      <c r="I757">
        <v>5.6162000000000001</v>
      </c>
      <c r="J757" t="s">
        <v>28</v>
      </c>
      <c r="K757" t="e">
        <f t="shared" si="15"/>
        <v>#NAME?</v>
      </c>
      <c r="L757">
        <v>1.25E-3</v>
      </c>
      <c r="M757">
        <v>5.5044799999999998E-2</v>
      </c>
      <c r="N757" t="s">
        <v>20</v>
      </c>
    </row>
    <row r="758" spans="1:14">
      <c r="A758" t="s">
        <v>4004</v>
      </c>
      <c r="B758" t="s">
        <v>4004</v>
      </c>
      <c r="C758" t="s">
        <v>54</v>
      </c>
      <c r="D758" t="s">
        <v>4005</v>
      </c>
      <c r="E758" t="s">
        <v>17</v>
      </c>
      <c r="F758" t="s">
        <v>18</v>
      </c>
      <c r="G758" t="s">
        <v>19</v>
      </c>
      <c r="H758">
        <v>0</v>
      </c>
      <c r="I758">
        <v>1.3670899999999999</v>
      </c>
      <c r="J758" t="s">
        <v>28</v>
      </c>
      <c r="K758" t="e">
        <f t="shared" si="15"/>
        <v>#NAME?</v>
      </c>
      <c r="L758">
        <v>1.25E-3</v>
      </c>
      <c r="M758">
        <v>5.5044799999999998E-2</v>
      </c>
      <c r="N758" t="s">
        <v>20</v>
      </c>
    </row>
    <row r="759" spans="1:14">
      <c r="A759" t="s">
        <v>4094</v>
      </c>
      <c r="B759" t="s">
        <v>4094</v>
      </c>
      <c r="C759" t="s">
        <v>54</v>
      </c>
      <c r="D759" t="s">
        <v>4095</v>
      </c>
      <c r="E759" t="s">
        <v>17</v>
      </c>
      <c r="F759" t="s">
        <v>18</v>
      </c>
      <c r="G759" t="s">
        <v>19</v>
      </c>
      <c r="H759">
        <v>0</v>
      </c>
      <c r="I759">
        <v>2.12141</v>
      </c>
      <c r="J759" t="s">
        <v>28</v>
      </c>
      <c r="K759" t="e">
        <f t="shared" si="15"/>
        <v>#NAME?</v>
      </c>
      <c r="L759">
        <v>1.25E-3</v>
      </c>
      <c r="M759">
        <v>5.5044799999999998E-2</v>
      </c>
      <c r="N759" t="s">
        <v>20</v>
      </c>
    </row>
    <row r="760" spans="1:14">
      <c r="A760" t="s">
        <v>4484</v>
      </c>
      <c r="B760" t="s">
        <v>4484</v>
      </c>
      <c r="C760" t="s">
        <v>54</v>
      </c>
      <c r="D760" t="s">
        <v>4485</v>
      </c>
      <c r="E760" t="s">
        <v>17</v>
      </c>
      <c r="F760" t="s">
        <v>18</v>
      </c>
      <c r="G760" t="s">
        <v>19</v>
      </c>
      <c r="H760">
        <v>0</v>
      </c>
      <c r="I760">
        <v>1.42255</v>
      </c>
      <c r="J760" t="s">
        <v>28</v>
      </c>
      <c r="K760" t="e">
        <f t="shared" si="15"/>
        <v>#NAME?</v>
      </c>
      <c r="L760">
        <v>1.25E-3</v>
      </c>
      <c r="M760">
        <v>5.5044799999999998E-2</v>
      </c>
      <c r="N760" t="s">
        <v>20</v>
      </c>
    </row>
    <row r="761" spans="1:14">
      <c r="A761" t="s">
        <v>4622</v>
      </c>
      <c r="B761" t="s">
        <v>4622</v>
      </c>
      <c r="C761" t="s">
        <v>54</v>
      </c>
      <c r="D761" t="s">
        <v>4623</v>
      </c>
      <c r="E761" t="s">
        <v>17</v>
      </c>
      <c r="F761" t="s">
        <v>18</v>
      </c>
      <c r="G761" t="s">
        <v>19</v>
      </c>
      <c r="H761">
        <v>0</v>
      </c>
      <c r="I761">
        <v>6.0387300000000002</v>
      </c>
      <c r="J761" t="s">
        <v>28</v>
      </c>
      <c r="K761" t="e">
        <f t="shared" si="15"/>
        <v>#NAME?</v>
      </c>
      <c r="L761">
        <v>1.25E-3</v>
      </c>
      <c r="M761">
        <v>5.5044799999999998E-2</v>
      </c>
      <c r="N761" t="s">
        <v>20</v>
      </c>
    </row>
    <row r="762" spans="1:14">
      <c r="A762" t="s">
        <v>800</v>
      </c>
      <c r="B762" t="s">
        <v>800</v>
      </c>
      <c r="C762" t="s">
        <v>54</v>
      </c>
      <c r="D762" t="s">
        <v>801</v>
      </c>
      <c r="E762" t="s">
        <v>17</v>
      </c>
      <c r="F762" t="s">
        <v>18</v>
      </c>
      <c r="G762" t="s">
        <v>19</v>
      </c>
      <c r="H762">
        <v>0</v>
      </c>
      <c r="I762">
        <v>5.7457900000000004</v>
      </c>
      <c r="J762" t="s">
        <v>28</v>
      </c>
      <c r="K762" t="e">
        <f t="shared" si="15"/>
        <v>#NAME?</v>
      </c>
      <c r="L762">
        <v>1.2999999999999999E-3</v>
      </c>
      <c r="M762">
        <v>5.6091599999999998E-2</v>
      </c>
      <c r="N762" t="s">
        <v>20</v>
      </c>
    </row>
    <row r="763" spans="1:14">
      <c r="A763" t="s">
        <v>1071</v>
      </c>
      <c r="B763" t="s">
        <v>1071</v>
      </c>
      <c r="C763" t="s">
        <v>54</v>
      </c>
      <c r="D763" t="s">
        <v>1072</v>
      </c>
      <c r="E763" t="s">
        <v>17</v>
      </c>
      <c r="F763" t="s">
        <v>18</v>
      </c>
      <c r="G763" t="s">
        <v>19</v>
      </c>
      <c r="H763">
        <v>0</v>
      </c>
      <c r="I763">
        <v>1.60364</v>
      </c>
      <c r="J763" t="s">
        <v>28</v>
      </c>
      <c r="K763" t="e">
        <f t="shared" si="15"/>
        <v>#NAME?</v>
      </c>
      <c r="L763">
        <v>1.2999999999999999E-3</v>
      </c>
      <c r="M763">
        <v>5.6091599999999998E-2</v>
      </c>
      <c r="N763" t="s">
        <v>20</v>
      </c>
    </row>
    <row r="764" spans="1:14">
      <c r="A764" t="s">
        <v>615</v>
      </c>
      <c r="B764" t="s">
        <v>615</v>
      </c>
      <c r="C764" t="s">
        <v>54</v>
      </c>
      <c r="D764" t="s">
        <v>616</v>
      </c>
      <c r="E764" t="s">
        <v>17</v>
      </c>
      <c r="F764" t="s">
        <v>18</v>
      </c>
      <c r="G764" t="s">
        <v>19</v>
      </c>
      <c r="H764">
        <v>0</v>
      </c>
      <c r="I764">
        <v>1.25498</v>
      </c>
      <c r="J764" t="s">
        <v>28</v>
      </c>
      <c r="K764" t="e">
        <f t="shared" si="15"/>
        <v>#NAME?</v>
      </c>
      <c r="L764">
        <v>1.2999999999999999E-3</v>
      </c>
      <c r="M764">
        <v>5.6091599999999998E-2</v>
      </c>
      <c r="N764" t="s">
        <v>20</v>
      </c>
    </row>
    <row r="765" spans="1:14">
      <c r="A765" t="s">
        <v>2345</v>
      </c>
      <c r="B765" t="s">
        <v>2345</v>
      </c>
      <c r="C765" t="s">
        <v>54</v>
      </c>
      <c r="D765" t="s">
        <v>2346</v>
      </c>
      <c r="E765" t="s">
        <v>17</v>
      </c>
      <c r="F765" t="s">
        <v>18</v>
      </c>
      <c r="G765" t="s">
        <v>19</v>
      </c>
      <c r="H765">
        <v>0</v>
      </c>
      <c r="I765">
        <v>10.0525</v>
      </c>
      <c r="J765" t="s">
        <v>28</v>
      </c>
      <c r="K765" t="e">
        <f t="shared" si="15"/>
        <v>#NAME?</v>
      </c>
      <c r="L765">
        <v>1.2999999999999999E-3</v>
      </c>
      <c r="M765">
        <v>5.6091599999999998E-2</v>
      </c>
      <c r="N765" t="s">
        <v>20</v>
      </c>
    </row>
    <row r="766" spans="1:14">
      <c r="A766" t="s">
        <v>2405</v>
      </c>
      <c r="B766" t="s">
        <v>2405</v>
      </c>
      <c r="C766" t="s">
        <v>54</v>
      </c>
      <c r="D766" t="s">
        <v>2406</v>
      </c>
      <c r="E766" t="s">
        <v>17</v>
      </c>
      <c r="F766" t="s">
        <v>18</v>
      </c>
      <c r="G766" t="s">
        <v>19</v>
      </c>
      <c r="H766">
        <v>0</v>
      </c>
      <c r="I766">
        <v>2.7493699999999999</v>
      </c>
      <c r="J766" t="s">
        <v>28</v>
      </c>
      <c r="K766" t="e">
        <f t="shared" si="15"/>
        <v>#NAME?</v>
      </c>
      <c r="L766">
        <v>1.2999999999999999E-3</v>
      </c>
      <c r="M766">
        <v>5.6091599999999998E-2</v>
      </c>
      <c r="N766" t="s">
        <v>20</v>
      </c>
    </row>
    <row r="767" spans="1:14">
      <c r="A767" t="s">
        <v>3595</v>
      </c>
      <c r="B767" t="s">
        <v>3595</v>
      </c>
      <c r="C767" t="s">
        <v>54</v>
      </c>
      <c r="D767" t="s">
        <v>3596</v>
      </c>
      <c r="E767" t="s">
        <v>17</v>
      </c>
      <c r="F767" t="s">
        <v>18</v>
      </c>
      <c r="G767" t="s">
        <v>19</v>
      </c>
      <c r="H767">
        <v>0</v>
      </c>
      <c r="I767">
        <v>1.6453500000000001</v>
      </c>
      <c r="J767" t="s">
        <v>28</v>
      </c>
      <c r="K767" t="e">
        <f t="shared" si="15"/>
        <v>#NAME?</v>
      </c>
      <c r="L767">
        <v>1.2999999999999999E-3</v>
      </c>
      <c r="M767">
        <v>5.6091599999999998E-2</v>
      </c>
      <c r="N767" t="s">
        <v>20</v>
      </c>
    </row>
    <row r="768" spans="1:14">
      <c r="A768" t="s">
        <v>4026</v>
      </c>
      <c r="B768" t="s">
        <v>4026</v>
      </c>
      <c r="C768" t="s">
        <v>54</v>
      </c>
      <c r="D768" t="s">
        <v>4027</v>
      </c>
      <c r="E768" t="s">
        <v>17</v>
      </c>
      <c r="F768" t="s">
        <v>18</v>
      </c>
      <c r="G768" t="s">
        <v>19</v>
      </c>
      <c r="H768">
        <v>0</v>
      </c>
      <c r="I768">
        <v>1.2258</v>
      </c>
      <c r="J768" t="s">
        <v>28</v>
      </c>
      <c r="K768" t="e">
        <f t="shared" si="15"/>
        <v>#NAME?</v>
      </c>
      <c r="L768">
        <v>1.2999999999999999E-3</v>
      </c>
      <c r="M768">
        <v>5.6091599999999998E-2</v>
      </c>
      <c r="N768" t="s">
        <v>20</v>
      </c>
    </row>
    <row r="769" spans="1:14">
      <c r="A769" t="s">
        <v>4182</v>
      </c>
      <c r="B769" t="s">
        <v>4182</v>
      </c>
      <c r="C769" t="s">
        <v>54</v>
      </c>
      <c r="D769" t="s">
        <v>4183</v>
      </c>
      <c r="E769" t="s">
        <v>17</v>
      </c>
      <c r="F769" t="s">
        <v>18</v>
      </c>
      <c r="G769" t="s">
        <v>19</v>
      </c>
      <c r="H769">
        <v>0</v>
      </c>
      <c r="I769">
        <v>1.0801400000000001</v>
      </c>
      <c r="J769" t="s">
        <v>28</v>
      </c>
      <c r="K769" t="e">
        <f t="shared" si="15"/>
        <v>#NAME?</v>
      </c>
      <c r="L769">
        <v>1.2999999999999999E-3</v>
      </c>
      <c r="M769">
        <v>5.6091599999999998E-2</v>
      </c>
      <c r="N769" t="s">
        <v>20</v>
      </c>
    </row>
    <row r="770" spans="1:14">
      <c r="A770" t="s">
        <v>4454</v>
      </c>
      <c r="B770" t="s">
        <v>4454</v>
      </c>
      <c r="C770" t="s">
        <v>54</v>
      </c>
      <c r="D770" t="s">
        <v>4455</v>
      </c>
      <c r="E770" t="s">
        <v>17</v>
      </c>
      <c r="F770" t="s">
        <v>18</v>
      </c>
      <c r="G770" t="s">
        <v>19</v>
      </c>
      <c r="H770">
        <v>0</v>
      </c>
      <c r="I770">
        <v>5.3027199999999999</v>
      </c>
      <c r="J770" t="s">
        <v>28</v>
      </c>
      <c r="K770" t="e">
        <f t="shared" si="15"/>
        <v>#NAME?</v>
      </c>
      <c r="L770">
        <v>1.2999999999999999E-3</v>
      </c>
      <c r="M770">
        <v>5.6091599999999998E-2</v>
      </c>
      <c r="N770" t="s">
        <v>20</v>
      </c>
    </row>
    <row r="771" spans="1:14">
      <c r="A771" t="s">
        <v>2742</v>
      </c>
      <c r="B771" t="s">
        <v>2742</v>
      </c>
      <c r="C771" t="s">
        <v>54</v>
      </c>
      <c r="D771" t="s">
        <v>2743</v>
      </c>
      <c r="E771" t="s">
        <v>17</v>
      </c>
      <c r="F771" t="s">
        <v>18</v>
      </c>
      <c r="G771" t="s">
        <v>19</v>
      </c>
      <c r="H771">
        <v>0</v>
      </c>
      <c r="I771">
        <v>2.56229</v>
      </c>
      <c r="J771" t="s">
        <v>28</v>
      </c>
      <c r="K771" t="e">
        <f t="shared" si="15"/>
        <v>#NAME?</v>
      </c>
      <c r="L771">
        <v>1.2999999999999999E-3</v>
      </c>
      <c r="M771">
        <v>5.6091599999999998E-2</v>
      </c>
      <c r="N771" t="s">
        <v>20</v>
      </c>
    </row>
    <row r="772" spans="1:14">
      <c r="A772" t="s">
        <v>2825</v>
      </c>
      <c r="B772" t="s">
        <v>2825</v>
      </c>
      <c r="C772" t="s">
        <v>54</v>
      </c>
      <c r="D772" t="s">
        <v>2826</v>
      </c>
      <c r="E772" t="s">
        <v>17</v>
      </c>
      <c r="F772" t="s">
        <v>18</v>
      </c>
      <c r="G772" t="s">
        <v>19</v>
      </c>
      <c r="H772">
        <v>0</v>
      </c>
      <c r="I772">
        <v>1.0162899999999999</v>
      </c>
      <c r="J772" t="s">
        <v>28</v>
      </c>
      <c r="K772" t="e">
        <f t="shared" si="15"/>
        <v>#NAME?</v>
      </c>
      <c r="L772">
        <v>1.2999999999999999E-3</v>
      </c>
      <c r="M772">
        <v>5.6091599999999998E-2</v>
      </c>
      <c r="N772" t="s">
        <v>20</v>
      </c>
    </row>
    <row r="773" spans="1:14">
      <c r="A773" t="s">
        <v>4362</v>
      </c>
      <c r="B773" t="s">
        <v>4362</v>
      </c>
      <c r="C773" t="s">
        <v>54</v>
      </c>
      <c r="D773" t="s">
        <v>4363</v>
      </c>
      <c r="E773" t="s">
        <v>17</v>
      </c>
      <c r="F773" t="s">
        <v>18</v>
      </c>
      <c r="G773" t="s">
        <v>19</v>
      </c>
      <c r="H773">
        <v>0</v>
      </c>
      <c r="I773">
        <v>1.55477</v>
      </c>
      <c r="J773" t="s">
        <v>28</v>
      </c>
      <c r="K773" t="e">
        <f t="shared" si="15"/>
        <v>#NAME?</v>
      </c>
      <c r="L773">
        <v>1.2999999999999999E-3</v>
      </c>
      <c r="M773">
        <v>5.6091599999999998E-2</v>
      </c>
      <c r="N773" t="s">
        <v>20</v>
      </c>
    </row>
    <row r="774" spans="1:14">
      <c r="A774" t="s">
        <v>2974</v>
      </c>
      <c r="B774" t="s">
        <v>2974</v>
      </c>
      <c r="C774" t="s">
        <v>54</v>
      </c>
      <c r="D774" t="s">
        <v>2975</v>
      </c>
      <c r="E774" t="s">
        <v>17</v>
      </c>
      <c r="F774" t="s">
        <v>18</v>
      </c>
      <c r="G774" t="s">
        <v>19</v>
      </c>
      <c r="H774">
        <v>1.7590699999999999</v>
      </c>
      <c r="I774">
        <v>70.998599999999996</v>
      </c>
      <c r="J774">
        <v>5.3349099999999998</v>
      </c>
      <c r="K774">
        <v>4.1475999999999997</v>
      </c>
      <c r="L774">
        <v>1.3500000000000001E-3</v>
      </c>
      <c r="M774">
        <v>5.79946E-2</v>
      </c>
      <c r="N774" t="s">
        <v>20</v>
      </c>
    </row>
    <row r="775" spans="1:14">
      <c r="A775" t="s">
        <v>2835</v>
      </c>
      <c r="B775" t="s">
        <v>2835</v>
      </c>
      <c r="C775" t="s">
        <v>54</v>
      </c>
      <c r="D775" t="s">
        <v>2836</v>
      </c>
      <c r="E775" t="s">
        <v>17</v>
      </c>
      <c r="F775" t="s">
        <v>18</v>
      </c>
      <c r="G775" t="s">
        <v>19</v>
      </c>
      <c r="H775">
        <v>0.91420999999999997</v>
      </c>
      <c r="I775">
        <v>48.204700000000003</v>
      </c>
      <c r="J775">
        <v>5.7205000000000004</v>
      </c>
      <c r="K775">
        <v>4.51213</v>
      </c>
      <c r="L775">
        <v>1.4E-3</v>
      </c>
      <c r="M775">
        <v>5.9933199999999999E-2</v>
      </c>
      <c r="N775" t="s">
        <v>20</v>
      </c>
    </row>
    <row r="776" spans="1:14">
      <c r="A776" t="s">
        <v>72</v>
      </c>
      <c r="B776" t="s">
        <v>72</v>
      </c>
      <c r="C776" t="s">
        <v>54</v>
      </c>
      <c r="D776" t="s">
        <v>73</v>
      </c>
      <c r="E776" t="s">
        <v>17</v>
      </c>
      <c r="F776" t="s">
        <v>18</v>
      </c>
      <c r="G776" t="s">
        <v>19</v>
      </c>
      <c r="H776">
        <v>0</v>
      </c>
      <c r="I776">
        <v>1.8175600000000001</v>
      </c>
      <c r="J776" t="s">
        <v>28</v>
      </c>
      <c r="K776" t="e">
        <f>-nan</f>
        <v>#NAME?</v>
      </c>
      <c r="L776">
        <v>1.5E-3</v>
      </c>
      <c r="M776">
        <v>6.1794000000000002E-2</v>
      </c>
      <c r="N776" t="s">
        <v>20</v>
      </c>
    </row>
    <row r="777" spans="1:14">
      <c r="A777" t="s">
        <v>340</v>
      </c>
      <c r="B777" t="s">
        <v>340</v>
      </c>
      <c r="C777" t="s">
        <v>54</v>
      </c>
      <c r="D777" t="s">
        <v>341</v>
      </c>
      <c r="E777" t="s">
        <v>17</v>
      </c>
      <c r="F777" t="s">
        <v>18</v>
      </c>
      <c r="G777" t="s">
        <v>19</v>
      </c>
      <c r="H777">
        <v>2.69882</v>
      </c>
      <c r="I777">
        <v>47.688600000000001</v>
      </c>
      <c r="J777">
        <v>4.1432399999999996</v>
      </c>
      <c r="K777">
        <v>3.5696599999999998</v>
      </c>
      <c r="L777">
        <v>1.5E-3</v>
      </c>
      <c r="M777">
        <v>6.1794000000000002E-2</v>
      </c>
      <c r="N777" t="s">
        <v>20</v>
      </c>
    </row>
    <row r="778" spans="1:14">
      <c r="A778" t="s">
        <v>533</v>
      </c>
      <c r="B778" t="s">
        <v>533</v>
      </c>
      <c r="C778" t="s">
        <v>54</v>
      </c>
      <c r="D778" t="s">
        <v>534</v>
      </c>
      <c r="E778" t="s">
        <v>17</v>
      </c>
      <c r="F778" t="s">
        <v>18</v>
      </c>
      <c r="G778" t="s">
        <v>19</v>
      </c>
      <c r="H778">
        <v>0</v>
      </c>
      <c r="I778">
        <v>1.60199</v>
      </c>
      <c r="J778" t="s">
        <v>28</v>
      </c>
      <c r="K778" t="e">
        <f t="shared" ref="K778:K788" si="16">-nan</f>
        <v>#NAME?</v>
      </c>
      <c r="L778">
        <v>1.5E-3</v>
      </c>
      <c r="M778">
        <v>6.1794000000000002E-2</v>
      </c>
      <c r="N778" t="s">
        <v>20</v>
      </c>
    </row>
    <row r="779" spans="1:14">
      <c r="A779" t="s">
        <v>1021</v>
      </c>
      <c r="B779" t="s">
        <v>1021</v>
      </c>
      <c r="C779" t="s">
        <v>54</v>
      </c>
      <c r="D779" t="s">
        <v>1022</v>
      </c>
      <c r="E779" t="s">
        <v>17</v>
      </c>
      <c r="F779" t="s">
        <v>18</v>
      </c>
      <c r="G779" t="s">
        <v>19</v>
      </c>
      <c r="H779">
        <v>0</v>
      </c>
      <c r="I779">
        <v>1.3584099999999999</v>
      </c>
      <c r="J779" t="s">
        <v>28</v>
      </c>
      <c r="K779" t="e">
        <f t="shared" si="16"/>
        <v>#NAME?</v>
      </c>
      <c r="L779">
        <v>1.5E-3</v>
      </c>
      <c r="M779">
        <v>6.1794000000000002E-2</v>
      </c>
      <c r="N779" t="s">
        <v>20</v>
      </c>
    </row>
    <row r="780" spans="1:14">
      <c r="A780" t="s">
        <v>557</v>
      </c>
      <c r="B780" t="s">
        <v>557</v>
      </c>
      <c r="C780" t="s">
        <v>54</v>
      </c>
      <c r="D780" t="s">
        <v>558</v>
      </c>
      <c r="E780" t="s">
        <v>17</v>
      </c>
      <c r="F780" t="s">
        <v>18</v>
      </c>
      <c r="G780" t="s">
        <v>19</v>
      </c>
      <c r="H780">
        <v>0</v>
      </c>
      <c r="I780">
        <v>1.09599</v>
      </c>
      <c r="J780" t="s">
        <v>28</v>
      </c>
      <c r="K780" t="e">
        <f t="shared" si="16"/>
        <v>#NAME?</v>
      </c>
      <c r="L780">
        <v>1.5E-3</v>
      </c>
      <c r="M780">
        <v>6.1794000000000002E-2</v>
      </c>
      <c r="N780" t="s">
        <v>20</v>
      </c>
    </row>
    <row r="781" spans="1:14">
      <c r="A781" t="s">
        <v>866</v>
      </c>
      <c r="B781" t="s">
        <v>866</v>
      </c>
      <c r="C781" t="s">
        <v>54</v>
      </c>
      <c r="D781" t="s">
        <v>867</v>
      </c>
      <c r="E781" t="s">
        <v>17</v>
      </c>
      <c r="F781" t="s">
        <v>18</v>
      </c>
      <c r="G781" t="s">
        <v>19</v>
      </c>
      <c r="H781">
        <v>0</v>
      </c>
      <c r="I781">
        <v>1.40727</v>
      </c>
      <c r="J781" t="s">
        <v>28</v>
      </c>
      <c r="K781" t="e">
        <f t="shared" si="16"/>
        <v>#NAME?</v>
      </c>
      <c r="L781">
        <v>1.5E-3</v>
      </c>
      <c r="M781">
        <v>6.1794000000000002E-2</v>
      </c>
      <c r="N781" t="s">
        <v>20</v>
      </c>
    </row>
    <row r="782" spans="1:14">
      <c r="A782" t="s">
        <v>1197</v>
      </c>
      <c r="B782" t="s">
        <v>1197</v>
      </c>
      <c r="C782" t="s">
        <v>54</v>
      </c>
      <c r="D782" t="s">
        <v>1198</v>
      </c>
      <c r="E782" t="s">
        <v>17</v>
      </c>
      <c r="F782" t="s">
        <v>18</v>
      </c>
      <c r="G782" t="s">
        <v>19</v>
      </c>
      <c r="H782">
        <v>0</v>
      </c>
      <c r="I782">
        <v>2.0434100000000002</v>
      </c>
      <c r="J782" t="s">
        <v>28</v>
      </c>
      <c r="K782" t="e">
        <f t="shared" si="16"/>
        <v>#NAME?</v>
      </c>
      <c r="L782">
        <v>1.5E-3</v>
      </c>
      <c r="M782">
        <v>6.1794000000000002E-2</v>
      </c>
      <c r="N782" t="s">
        <v>20</v>
      </c>
    </row>
    <row r="783" spans="1:14">
      <c r="A783" t="s">
        <v>1371</v>
      </c>
      <c r="B783" t="s">
        <v>1371</v>
      </c>
      <c r="C783" t="s">
        <v>54</v>
      </c>
      <c r="D783" t="s">
        <v>1372</v>
      </c>
      <c r="E783" t="s">
        <v>17</v>
      </c>
      <c r="F783" t="s">
        <v>18</v>
      </c>
      <c r="G783" t="s">
        <v>19</v>
      </c>
      <c r="H783">
        <v>0</v>
      </c>
      <c r="I783">
        <v>1.3423400000000001</v>
      </c>
      <c r="J783" t="s">
        <v>28</v>
      </c>
      <c r="K783" t="e">
        <f t="shared" si="16"/>
        <v>#NAME?</v>
      </c>
      <c r="L783">
        <v>1.5E-3</v>
      </c>
      <c r="M783">
        <v>6.1794000000000002E-2</v>
      </c>
      <c r="N783" t="s">
        <v>20</v>
      </c>
    </row>
    <row r="784" spans="1:14">
      <c r="A784" t="s">
        <v>1681</v>
      </c>
      <c r="B784" t="s">
        <v>1681</v>
      </c>
      <c r="C784" t="s">
        <v>54</v>
      </c>
      <c r="D784" t="s">
        <v>1682</v>
      </c>
      <c r="E784" t="s">
        <v>17</v>
      </c>
      <c r="F784" t="s">
        <v>18</v>
      </c>
      <c r="G784" t="s">
        <v>19</v>
      </c>
      <c r="H784">
        <v>0</v>
      </c>
      <c r="I784">
        <v>2.71272</v>
      </c>
      <c r="J784" t="s">
        <v>28</v>
      </c>
      <c r="K784" t="e">
        <f t="shared" si="16"/>
        <v>#NAME?</v>
      </c>
      <c r="L784">
        <v>1.5E-3</v>
      </c>
      <c r="M784">
        <v>6.1794000000000002E-2</v>
      </c>
      <c r="N784" t="s">
        <v>20</v>
      </c>
    </row>
    <row r="785" spans="1:14">
      <c r="A785" t="s">
        <v>1849</v>
      </c>
      <c r="B785" t="s">
        <v>1849</v>
      </c>
      <c r="C785" t="s">
        <v>54</v>
      </c>
      <c r="D785" t="s">
        <v>1850</v>
      </c>
      <c r="E785" t="s">
        <v>17</v>
      </c>
      <c r="F785" t="s">
        <v>18</v>
      </c>
      <c r="G785" t="s">
        <v>19</v>
      </c>
      <c r="H785">
        <v>0</v>
      </c>
      <c r="I785">
        <v>1.5224599999999999</v>
      </c>
      <c r="J785" t="s">
        <v>28</v>
      </c>
      <c r="K785" t="e">
        <f t="shared" si="16"/>
        <v>#NAME?</v>
      </c>
      <c r="L785">
        <v>1.5E-3</v>
      </c>
      <c r="M785">
        <v>6.1794000000000002E-2</v>
      </c>
      <c r="N785" t="s">
        <v>20</v>
      </c>
    </row>
    <row r="786" spans="1:14">
      <c r="A786" t="s">
        <v>2021</v>
      </c>
      <c r="B786" t="s">
        <v>2021</v>
      </c>
      <c r="C786" t="s">
        <v>54</v>
      </c>
      <c r="D786" t="s">
        <v>2022</v>
      </c>
      <c r="E786" t="s">
        <v>17</v>
      </c>
      <c r="F786" t="s">
        <v>18</v>
      </c>
      <c r="G786" t="s">
        <v>19</v>
      </c>
      <c r="H786">
        <v>0</v>
      </c>
      <c r="I786">
        <v>3.0561400000000001</v>
      </c>
      <c r="J786" t="s">
        <v>28</v>
      </c>
      <c r="K786" t="e">
        <f t="shared" si="16"/>
        <v>#NAME?</v>
      </c>
      <c r="L786">
        <v>1.5E-3</v>
      </c>
      <c r="M786">
        <v>6.1794000000000002E-2</v>
      </c>
      <c r="N786" t="s">
        <v>20</v>
      </c>
    </row>
    <row r="787" spans="1:14">
      <c r="A787" t="s">
        <v>2377</v>
      </c>
      <c r="B787" t="s">
        <v>2377</v>
      </c>
      <c r="C787" t="s">
        <v>54</v>
      </c>
      <c r="D787" t="s">
        <v>2378</v>
      </c>
      <c r="E787" t="s">
        <v>17</v>
      </c>
      <c r="F787" t="s">
        <v>18</v>
      </c>
      <c r="G787" t="s">
        <v>19</v>
      </c>
      <c r="H787">
        <v>0</v>
      </c>
      <c r="I787">
        <v>1.30528</v>
      </c>
      <c r="J787" t="s">
        <v>28</v>
      </c>
      <c r="K787" t="e">
        <f t="shared" si="16"/>
        <v>#NAME?</v>
      </c>
      <c r="L787">
        <v>1.5E-3</v>
      </c>
      <c r="M787">
        <v>6.1794000000000002E-2</v>
      </c>
      <c r="N787" t="s">
        <v>20</v>
      </c>
    </row>
    <row r="788" spans="1:14">
      <c r="A788" t="s">
        <v>2574</v>
      </c>
      <c r="B788" t="s">
        <v>2574</v>
      </c>
      <c r="C788" t="s">
        <v>54</v>
      </c>
      <c r="D788" t="s">
        <v>2575</v>
      </c>
      <c r="E788" t="s">
        <v>17</v>
      </c>
      <c r="F788" t="s">
        <v>18</v>
      </c>
      <c r="G788" t="s">
        <v>19</v>
      </c>
      <c r="H788">
        <v>0</v>
      </c>
      <c r="I788">
        <v>1.8653599999999999</v>
      </c>
      <c r="J788" t="s">
        <v>28</v>
      </c>
      <c r="K788" t="e">
        <f t="shared" si="16"/>
        <v>#NAME?</v>
      </c>
      <c r="L788">
        <v>1.5E-3</v>
      </c>
      <c r="M788">
        <v>6.1794000000000002E-2</v>
      </c>
      <c r="N788" t="s">
        <v>20</v>
      </c>
    </row>
    <row r="789" spans="1:14">
      <c r="A789" t="s">
        <v>3305</v>
      </c>
      <c r="B789" t="s">
        <v>3305</v>
      </c>
      <c r="C789" t="s">
        <v>54</v>
      </c>
      <c r="D789" t="s">
        <v>3306</v>
      </c>
      <c r="E789" t="s">
        <v>17</v>
      </c>
      <c r="F789" t="s">
        <v>18</v>
      </c>
      <c r="G789" t="s">
        <v>19</v>
      </c>
      <c r="H789">
        <v>4.7890699999999997</v>
      </c>
      <c r="I789">
        <v>62.325600000000001</v>
      </c>
      <c r="J789">
        <v>3.70201</v>
      </c>
      <c r="K789">
        <v>3.2309800000000002</v>
      </c>
      <c r="L789">
        <v>1.5E-3</v>
      </c>
      <c r="M789">
        <v>6.1794000000000002E-2</v>
      </c>
      <c r="N789" t="s">
        <v>20</v>
      </c>
    </row>
    <row r="790" spans="1:14">
      <c r="A790" t="s">
        <v>3480</v>
      </c>
      <c r="B790" t="s">
        <v>3480</v>
      </c>
      <c r="C790" t="s">
        <v>54</v>
      </c>
      <c r="D790" t="s">
        <v>3481</v>
      </c>
      <c r="E790" t="s">
        <v>17</v>
      </c>
      <c r="F790" t="s">
        <v>18</v>
      </c>
      <c r="G790" t="s">
        <v>19</v>
      </c>
      <c r="H790">
        <v>0</v>
      </c>
      <c r="I790">
        <v>1.00298</v>
      </c>
      <c r="J790" t="s">
        <v>28</v>
      </c>
      <c r="K790" t="e">
        <f t="shared" ref="K790:K834" si="17">-nan</f>
        <v>#NAME?</v>
      </c>
      <c r="L790">
        <v>1.5E-3</v>
      </c>
      <c r="M790">
        <v>6.1794000000000002E-2</v>
      </c>
      <c r="N790" t="s">
        <v>20</v>
      </c>
    </row>
    <row r="791" spans="1:14">
      <c r="A791" t="s">
        <v>3958</v>
      </c>
      <c r="B791" t="s">
        <v>3958</v>
      </c>
      <c r="C791" t="s">
        <v>54</v>
      </c>
      <c r="D791" t="s">
        <v>3959</v>
      </c>
      <c r="E791" t="s">
        <v>17</v>
      </c>
      <c r="F791" t="s">
        <v>18</v>
      </c>
      <c r="G791" t="s">
        <v>19</v>
      </c>
      <c r="H791">
        <v>0</v>
      </c>
      <c r="I791">
        <v>2.3096199999999998</v>
      </c>
      <c r="J791" t="s">
        <v>28</v>
      </c>
      <c r="K791" t="e">
        <f t="shared" si="17"/>
        <v>#NAME?</v>
      </c>
      <c r="L791">
        <v>1.5E-3</v>
      </c>
      <c r="M791">
        <v>6.1794000000000002E-2</v>
      </c>
      <c r="N791" t="s">
        <v>20</v>
      </c>
    </row>
    <row r="792" spans="1:14">
      <c r="A792" t="s">
        <v>2327</v>
      </c>
      <c r="B792" t="s">
        <v>2327</v>
      </c>
      <c r="C792" t="s">
        <v>54</v>
      </c>
      <c r="D792" t="s">
        <v>2328</v>
      </c>
      <c r="E792" t="s">
        <v>17</v>
      </c>
      <c r="F792" t="s">
        <v>18</v>
      </c>
      <c r="G792" t="s">
        <v>19</v>
      </c>
      <c r="H792">
        <v>0</v>
      </c>
      <c r="I792">
        <v>2.24119</v>
      </c>
      <c r="J792" t="s">
        <v>28</v>
      </c>
      <c r="K792" t="e">
        <f t="shared" si="17"/>
        <v>#NAME?</v>
      </c>
      <c r="L792">
        <v>1.5E-3</v>
      </c>
      <c r="M792">
        <v>6.1794000000000002E-2</v>
      </c>
      <c r="N792" t="s">
        <v>20</v>
      </c>
    </row>
    <row r="793" spans="1:14">
      <c r="A793" t="s">
        <v>2620</v>
      </c>
      <c r="B793" t="s">
        <v>2620</v>
      </c>
      <c r="C793" t="s">
        <v>54</v>
      </c>
      <c r="D793" t="s">
        <v>2621</v>
      </c>
      <c r="E793" t="s">
        <v>17</v>
      </c>
      <c r="F793" t="s">
        <v>18</v>
      </c>
      <c r="G793" t="s">
        <v>19</v>
      </c>
      <c r="H793">
        <v>0</v>
      </c>
      <c r="I793">
        <v>1.5183800000000001</v>
      </c>
      <c r="J793" t="s">
        <v>28</v>
      </c>
      <c r="K793" t="e">
        <f t="shared" si="17"/>
        <v>#NAME?</v>
      </c>
      <c r="L793">
        <v>1.5E-3</v>
      </c>
      <c r="M793">
        <v>6.1794000000000002E-2</v>
      </c>
      <c r="N793" t="s">
        <v>20</v>
      </c>
    </row>
    <row r="794" spans="1:14">
      <c r="A794" t="s">
        <v>2867</v>
      </c>
      <c r="B794" t="s">
        <v>2867</v>
      </c>
      <c r="C794" t="s">
        <v>54</v>
      </c>
      <c r="D794" t="s">
        <v>2868</v>
      </c>
      <c r="E794" t="s">
        <v>17</v>
      </c>
      <c r="F794" t="s">
        <v>18</v>
      </c>
      <c r="G794" t="s">
        <v>19</v>
      </c>
      <c r="H794">
        <v>0</v>
      </c>
      <c r="I794">
        <v>1.72106</v>
      </c>
      <c r="J794" t="s">
        <v>28</v>
      </c>
      <c r="K794" t="e">
        <f t="shared" si="17"/>
        <v>#NAME?</v>
      </c>
      <c r="L794">
        <v>1.5E-3</v>
      </c>
      <c r="M794">
        <v>6.1794000000000002E-2</v>
      </c>
      <c r="N794" t="s">
        <v>20</v>
      </c>
    </row>
    <row r="795" spans="1:14">
      <c r="A795" t="s">
        <v>4310</v>
      </c>
      <c r="B795" t="s">
        <v>4310</v>
      </c>
      <c r="C795" t="s">
        <v>54</v>
      </c>
      <c r="D795" t="s">
        <v>4311</v>
      </c>
      <c r="E795" t="s">
        <v>17</v>
      </c>
      <c r="F795" t="s">
        <v>18</v>
      </c>
      <c r="G795" t="s">
        <v>19</v>
      </c>
      <c r="H795">
        <v>0</v>
      </c>
      <c r="I795">
        <v>1.21058</v>
      </c>
      <c r="J795" t="s">
        <v>28</v>
      </c>
      <c r="K795" t="e">
        <f t="shared" si="17"/>
        <v>#NAME?</v>
      </c>
      <c r="L795">
        <v>1.5E-3</v>
      </c>
      <c r="M795">
        <v>6.1794000000000002E-2</v>
      </c>
      <c r="N795" t="s">
        <v>20</v>
      </c>
    </row>
    <row r="796" spans="1:14">
      <c r="A796" t="s">
        <v>4620</v>
      </c>
      <c r="B796" t="s">
        <v>4620</v>
      </c>
      <c r="C796" t="s">
        <v>54</v>
      </c>
      <c r="D796" t="s">
        <v>4621</v>
      </c>
      <c r="E796" t="s">
        <v>17</v>
      </c>
      <c r="F796" t="s">
        <v>18</v>
      </c>
      <c r="G796" t="s">
        <v>19</v>
      </c>
      <c r="H796">
        <v>0</v>
      </c>
      <c r="I796">
        <v>10.835599999999999</v>
      </c>
      <c r="J796" t="s">
        <v>28</v>
      </c>
      <c r="K796" t="e">
        <f t="shared" si="17"/>
        <v>#NAME?</v>
      </c>
      <c r="L796">
        <v>1.5E-3</v>
      </c>
      <c r="M796">
        <v>6.1794000000000002E-2</v>
      </c>
      <c r="N796" t="s">
        <v>20</v>
      </c>
    </row>
    <row r="797" spans="1:14">
      <c r="A797" t="s">
        <v>609</v>
      </c>
      <c r="B797" t="s">
        <v>609</v>
      </c>
      <c r="C797" t="s">
        <v>54</v>
      </c>
      <c r="D797" t="s">
        <v>610</v>
      </c>
      <c r="E797" t="s">
        <v>17</v>
      </c>
      <c r="F797" t="s">
        <v>18</v>
      </c>
      <c r="G797" t="s">
        <v>19</v>
      </c>
      <c r="H797">
        <v>0</v>
      </c>
      <c r="I797">
        <v>1.0949199999999999</v>
      </c>
      <c r="J797" t="s">
        <v>28</v>
      </c>
      <c r="K797" t="e">
        <f t="shared" si="17"/>
        <v>#NAME?</v>
      </c>
      <c r="L797">
        <v>1.65E-3</v>
      </c>
      <c r="M797">
        <v>6.4669500000000005E-2</v>
      </c>
      <c r="N797" t="s">
        <v>20</v>
      </c>
    </row>
    <row r="798" spans="1:14">
      <c r="A798" t="s">
        <v>677</v>
      </c>
      <c r="B798" t="s">
        <v>677</v>
      </c>
      <c r="C798" t="s">
        <v>54</v>
      </c>
      <c r="D798" t="s">
        <v>678</v>
      </c>
      <c r="E798" t="s">
        <v>17</v>
      </c>
      <c r="F798" t="s">
        <v>18</v>
      </c>
      <c r="G798" t="s">
        <v>19</v>
      </c>
      <c r="H798">
        <v>0</v>
      </c>
      <c r="I798">
        <v>1.21515</v>
      </c>
      <c r="J798" t="s">
        <v>28</v>
      </c>
      <c r="K798" t="e">
        <f t="shared" si="17"/>
        <v>#NAME?</v>
      </c>
      <c r="L798">
        <v>1.65E-3</v>
      </c>
      <c r="M798">
        <v>6.4669500000000005E-2</v>
      </c>
      <c r="N798" t="s">
        <v>20</v>
      </c>
    </row>
    <row r="799" spans="1:14">
      <c r="A799" t="s">
        <v>759</v>
      </c>
      <c r="B799" t="s">
        <v>759</v>
      </c>
      <c r="C799" t="s">
        <v>54</v>
      </c>
      <c r="D799" t="s">
        <v>760</v>
      </c>
      <c r="E799" t="s">
        <v>17</v>
      </c>
      <c r="F799" t="s">
        <v>18</v>
      </c>
      <c r="G799" t="s">
        <v>19</v>
      </c>
      <c r="H799">
        <v>0</v>
      </c>
      <c r="I799">
        <v>4.3905500000000002</v>
      </c>
      <c r="J799" t="s">
        <v>28</v>
      </c>
      <c r="K799" t="e">
        <f t="shared" si="17"/>
        <v>#NAME?</v>
      </c>
      <c r="L799">
        <v>1.65E-3</v>
      </c>
      <c r="M799">
        <v>6.4669500000000005E-2</v>
      </c>
      <c r="N799" t="s">
        <v>20</v>
      </c>
    </row>
    <row r="800" spans="1:14">
      <c r="A800" t="s">
        <v>1501</v>
      </c>
      <c r="B800" t="s">
        <v>1501</v>
      </c>
      <c r="C800" t="s">
        <v>54</v>
      </c>
      <c r="D800" t="s">
        <v>1502</v>
      </c>
      <c r="E800" t="s">
        <v>17</v>
      </c>
      <c r="F800" t="s">
        <v>18</v>
      </c>
      <c r="G800" t="s">
        <v>19</v>
      </c>
      <c r="H800">
        <v>0</v>
      </c>
      <c r="I800">
        <v>1.5202500000000001</v>
      </c>
      <c r="J800" t="s">
        <v>28</v>
      </c>
      <c r="K800" t="e">
        <f t="shared" si="17"/>
        <v>#NAME?</v>
      </c>
      <c r="L800">
        <v>1.65E-3</v>
      </c>
      <c r="M800">
        <v>6.4669500000000005E-2</v>
      </c>
      <c r="N800" t="s">
        <v>20</v>
      </c>
    </row>
    <row r="801" spans="1:14">
      <c r="A801" t="s">
        <v>798</v>
      </c>
      <c r="B801" t="s">
        <v>798</v>
      </c>
      <c r="C801" t="s">
        <v>54</v>
      </c>
      <c r="D801" t="s">
        <v>799</v>
      </c>
      <c r="E801" t="s">
        <v>17</v>
      </c>
      <c r="F801" t="s">
        <v>18</v>
      </c>
      <c r="G801" t="s">
        <v>19</v>
      </c>
      <c r="H801">
        <v>0</v>
      </c>
      <c r="I801">
        <v>1.0826</v>
      </c>
      <c r="J801" t="s">
        <v>28</v>
      </c>
      <c r="K801" t="e">
        <f t="shared" si="17"/>
        <v>#NAME?</v>
      </c>
      <c r="L801">
        <v>1.65E-3</v>
      </c>
      <c r="M801">
        <v>6.4669500000000005E-2</v>
      </c>
      <c r="N801" t="s">
        <v>20</v>
      </c>
    </row>
    <row r="802" spans="1:14">
      <c r="A802" t="s">
        <v>868</v>
      </c>
      <c r="B802" t="s">
        <v>868</v>
      </c>
      <c r="C802" t="s">
        <v>54</v>
      </c>
      <c r="D802" t="s">
        <v>869</v>
      </c>
      <c r="E802" t="s">
        <v>17</v>
      </c>
      <c r="F802" t="s">
        <v>18</v>
      </c>
      <c r="G802" t="s">
        <v>19</v>
      </c>
      <c r="H802">
        <v>0</v>
      </c>
      <c r="I802">
        <v>1.2434000000000001</v>
      </c>
      <c r="J802" t="s">
        <v>28</v>
      </c>
      <c r="K802" t="e">
        <f t="shared" si="17"/>
        <v>#NAME?</v>
      </c>
      <c r="L802">
        <v>1.65E-3</v>
      </c>
      <c r="M802">
        <v>6.4669500000000005E-2</v>
      </c>
      <c r="N802" t="s">
        <v>20</v>
      </c>
    </row>
    <row r="803" spans="1:14">
      <c r="A803" t="s">
        <v>1085</v>
      </c>
      <c r="B803" t="s">
        <v>1085</v>
      </c>
      <c r="C803" t="s">
        <v>54</v>
      </c>
      <c r="D803" t="s">
        <v>1086</v>
      </c>
      <c r="E803" t="s">
        <v>17</v>
      </c>
      <c r="F803" t="s">
        <v>18</v>
      </c>
      <c r="G803" t="s">
        <v>19</v>
      </c>
      <c r="H803">
        <v>0</v>
      </c>
      <c r="I803">
        <v>1.0404800000000001</v>
      </c>
      <c r="J803" t="s">
        <v>28</v>
      </c>
      <c r="K803" t="e">
        <f t="shared" si="17"/>
        <v>#NAME?</v>
      </c>
      <c r="L803">
        <v>1.65E-3</v>
      </c>
      <c r="M803">
        <v>6.4669500000000005E-2</v>
      </c>
      <c r="N803" t="s">
        <v>20</v>
      </c>
    </row>
    <row r="804" spans="1:14">
      <c r="A804" t="s">
        <v>1207</v>
      </c>
      <c r="B804" t="s">
        <v>1207</v>
      </c>
      <c r="C804" t="s">
        <v>54</v>
      </c>
      <c r="D804" t="s">
        <v>1208</v>
      </c>
      <c r="E804" t="s">
        <v>17</v>
      </c>
      <c r="F804" t="s">
        <v>18</v>
      </c>
      <c r="G804" t="s">
        <v>19</v>
      </c>
      <c r="H804">
        <v>0</v>
      </c>
      <c r="I804">
        <v>1.1881600000000001</v>
      </c>
      <c r="J804" t="s">
        <v>28</v>
      </c>
      <c r="K804" t="e">
        <f t="shared" si="17"/>
        <v>#NAME?</v>
      </c>
      <c r="L804">
        <v>1.65E-3</v>
      </c>
      <c r="M804">
        <v>6.4669500000000005E-2</v>
      </c>
      <c r="N804" t="s">
        <v>20</v>
      </c>
    </row>
    <row r="805" spans="1:14">
      <c r="A805" t="s">
        <v>1475</v>
      </c>
      <c r="B805" t="s">
        <v>1475</v>
      </c>
      <c r="C805" t="s">
        <v>54</v>
      </c>
      <c r="D805" t="s">
        <v>1476</v>
      </c>
      <c r="E805" t="s">
        <v>17</v>
      </c>
      <c r="F805" t="s">
        <v>18</v>
      </c>
      <c r="G805" t="s">
        <v>19</v>
      </c>
      <c r="H805">
        <v>0</v>
      </c>
      <c r="I805">
        <v>2.8293300000000001</v>
      </c>
      <c r="J805" t="s">
        <v>28</v>
      </c>
      <c r="K805" t="e">
        <f t="shared" si="17"/>
        <v>#NAME?</v>
      </c>
      <c r="L805">
        <v>1.65E-3</v>
      </c>
      <c r="M805">
        <v>6.4669500000000005E-2</v>
      </c>
      <c r="N805" t="s">
        <v>20</v>
      </c>
    </row>
    <row r="806" spans="1:14">
      <c r="A806" t="s">
        <v>2053</v>
      </c>
      <c r="B806" t="s">
        <v>2053</v>
      </c>
      <c r="C806" t="s">
        <v>54</v>
      </c>
      <c r="D806" t="s">
        <v>2054</v>
      </c>
      <c r="E806" t="s">
        <v>17</v>
      </c>
      <c r="F806" t="s">
        <v>18</v>
      </c>
      <c r="G806" t="s">
        <v>19</v>
      </c>
      <c r="H806">
        <v>0</v>
      </c>
      <c r="I806">
        <v>1.3573500000000001</v>
      </c>
      <c r="J806" t="s">
        <v>28</v>
      </c>
      <c r="K806" t="e">
        <f t="shared" si="17"/>
        <v>#NAME?</v>
      </c>
      <c r="L806">
        <v>1.65E-3</v>
      </c>
      <c r="M806">
        <v>6.4669500000000005E-2</v>
      </c>
      <c r="N806" t="s">
        <v>20</v>
      </c>
    </row>
    <row r="807" spans="1:14">
      <c r="A807" t="s">
        <v>2061</v>
      </c>
      <c r="B807" t="s">
        <v>2061</v>
      </c>
      <c r="C807" t="s">
        <v>54</v>
      </c>
      <c r="D807" t="s">
        <v>2062</v>
      </c>
      <c r="E807" t="s">
        <v>17</v>
      </c>
      <c r="F807" t="s">
        <v>18</v>
      </c>
      <c r="G807" t="s">
        <v>19</v>
      </c>
      <c r="H807">
        <v>0</v>
      </c>
      <c r="I807">
        <v>1.2629699999999999</v>
      </c>
      <c r="J807" t="s">
        <v>28</v>
      </c>
      <c r="K807" t="e">
        <f t="shared" si="17"/>
        <v>#NAME?</v>
      </c>
      <c r="L807">
        <v>1.65E-3</v>
      </c>
      <c r="M807">
        <v>6.4669500000000005E-2</v>
      </c>
      <c r="N807" t="s">
        <v>20</v>
      </c>
    </row>
    <row r="808" spans="1:14">
      <c r="A808" t="s">
        <v>2131</v>
      </c>
      <c r="B808" t="s">
        <v>2131</v>
      </c>
      <c r="C808" t="s">
        <v>54</v>
      </c>
      <c r="D808" t="s">
        <v>2132</v>
      </c>
      <c r="E808" t="s">
        <v>17</v>
      </c>
      <c r="F808" t="s">
        <v>18</v>
      </c>
      <c r="G808" t="s">
        <v>19</v>
      </c>
      <c r="H808">
        <v>0</v>
      </c>
      <c r="I808">
        <v>3.0154299999999998</v>
      </c>
      <c r="J808" t="s">
        <v>28</v>
      </c>
      <c r="K808" t="e">
        <f t="shared" si="17"/>
        <v>#NAME?</v>
      </c>
      <c r="L808">
        <v>1.65E-3</v>
      </c>
      <c r="M808">
        <v>6.4669500000000005E-2</v>
      </c>
      <c r="N808" t="s">
        <v>20</v>
      </c>
    </row>
    <row r="809" spans="1:14">
      <c r="A809" t="s">
        <v>2353</v>
      </c>
      <c r="B809" t="s">
        <v>2353</v>
      </c>
      <c r="C809" t="s">
        <v>54</v>
      </c>
      <c r="D809" t="s">
        <v>2354</v>
      </c>
      <c r="E809" t="s">
        <v>17</v>
      </c>
      <c r="F809" t="s">
        <v>18</v>
      </c>
      <c r="G809" t="s">
        <v>19</v>
      </c>
      <c r="H809">
        <v>0</v>
      </c>
      <c r="I809">
        <v>5.9308199999999998</v>
      </c>
      <c r="J809" t="s">
        <v>28</v>
      </c>
      <c r="K809" t="e">
        <f t="shared" si="17"/>
        <v>#NAME?</v>
      </c>
      <c r="L809">
        <v>1.65E-3</v>
      </c>
      <c r="M809">
        <v>6.4669500000000005E-2</v>
      </c>
      <c r="N809" t="s">
        <v>20</v>
      </c>
    </row>
    <row r="810" spans="1:14">
      <c r="A810" t="s">
        <v>3111</v>
      </c>
      <c r="B810" t="s">
        <v>3111</v>
      </c>
      <c r="C810" t="s">
        <v>54</v>
      </c>
      <c r="D810" t="s">
        <v>3112</v>
      </c>
      <c r="E810" t="s">
        <v>17</v>
      </c>
      <c r="F810" t="s">
        <v>18</v>
      </c>
      <c r="G810" t="s">
        <v>19</v>
      </c>
      <c r="H810">
        <v>0</v>
      </c>
      <c r="I810">
        <v>1.64775</v>
      </c>
      <c r="J810" t="s">
        <v>28</v>
      </c>
      <c r="K810" t="e">
        <f t="shared" si="17"/>
        <v>#NAME?</v>
      </c>
      <c r="L810">
        <v>1.65E-3</v>
      </c>
      <c r="M810">
        <v>6.4669500000000005E-2</v>
      </c>
      <c r="N810" t="s">
        <v>20</v>
      </c>
    </row>
    <row r="811" spans="1:14">
      <c r="A811" t="s">
        <v>3139</v>
      </c>
      <c r="B811" t="s">
        <v>3139</v>
      </c>
      <c r="C811" t="s">
        <v>54</v>
      </c>
      <c r="D811" t="s">
        <v>3140</v>
      </c>
      <c r="E811" t="s">
        <v>17</v>
      </c>
      <c r="F811" t="s">
        <v>18</v>
      </c>
      <c r="G811" t="s">
        <v>19</v>
      </c>
      <c r="H811">
        <v>0</v>
      </c>
      <c r="I811">
        <v>1.5226599999999999</v>
      </c>
      <c r="J811" t="s">
        <v>28</v>
      </c>
      <c r="K811" t="e">
        <f t="shared" si="17"/>
        <v>#NAME?</v>
      </c>
      <c r="L811">
        <v>1.65E-3</v>
      </c>
      <c r="M811">
        <v>6.4669500000000005E-2</v>
      </c>
      <c r="N811" t="s">
        <v>20</v>
      </c>
    </row>
    <row r="812" spans="1:14">
      <c r="A812" t="s">
        <v>3771</v>
      </c>
      <c r="B812" t="s">
        <v>3771</v>
      </c>
      <c r="C812" t="s">
        <v>54</v>
      </c>
      <c r="D812" t="s">
        <v>3772</v>
      </c>
      <c r="E812" t="s">
        <v>17</v>
      </c>
      <c r="F812" t="s">
        <v>18</v>
      </c>
      <c r="G812" t="s">
        <v>19</v>
      </c>
      <c r="H812">
        <v>0</v>
      </c>
      <c r="I812">
        <v>1.37873</v>
      </c>
      <c r="J812" t="s">
        <v>28</v>
      </c>
      <c r="K812" t="e">
        <f t="shared" si="17"/>
        <v>#NAME?</v>
      </c>
      <c r="L812">
        <v>1.65E-3</v>
      </c>
      <c r="M812">
        <v>6.4669500000000005E-2</v>
      </c>
      <c r="N812" t="s">
        <v>20</v>
      </c>
    </row>
    <row r="813" spans="1:14">
      <c r="A813" t="s">
        <v>4016</v>
      </c>
      <c r="B813" t="s">
        <v>4016</v>
      </c>
      <c r="C813" t="s">
        <v>54</v>
      </c>
      <c r="D813" t="s">
        <v>4017</v>
      </c>
      <c r="E813" t="s">
        <v>17</v>
      </c>
      <c r="F813" t="s">
        <v>18</v>
      </c>
      <c r="G813" t="s">
        <v>19</v>
      </c>
      <c r="H813">
        <v>0</v>
      </c>
      <c r="I813">
        <v>1.35544</v>
      </c>
      <c r="J813" t="s">
        <v>28</v>
      </c>
      <c r="K813" t="e">
        <f t="shared" si="17"/>
        <v>#NAME?</v>
      </c>
      <c r="L813">
        <v>1.65E-3</v>
      </c>
      <c r="M813">
        <v>6.4669500000000005E-2</v>
      </c>
      <c r="N813" t="s">
        <v>20</v>
      </c>
    </row>
    <row r="814" spans="1:14">
      <c r="A814" t="s">
        <v>4020</v>
      </c>
      <c r="B814" t="s">
        <v>4020</v>
      </c>
      <c r="C814" t="s">
        <v>54</v>
      </c>
      <c r="D814" t="s">
        <v>4021</v>
      </c>
      <c r="E814" t="s">
        <v>17</v>
      </c>
      <c r="F814" t="s">
        <v>18</v>
      </c>
      <c r="G814" t="s">
        <v>19</v>
      </c>
      <c r="H814">
        <v>0</v>
      </c>
      <c r="I814">
        <v>1.05531</v>
      </c>
      <c r="J814" t="s">
        <v>28</v>
      </c>
      <c r="K814" t="e">
        <f t="shared" si="17"/>
        <v>#NAME?</v>
      </c>
      <c r="L814">
        <v>1.65E-3</v>
      </c>
      <c r="M814">
        <v>6.4669500000000005E-2</v>
      </c>
      <c r="N814" t="s">
        <v>20</v>
      </c>
    </row>
    <row r="815" spans="1:14">
      <c r="A815" t="s">
        <v>4042</v>
      </c>
      <c r="B815" t="s">
        <v>4042</v>
      </c>
      <c r="C815" t="s">
        <v>54</v>
      </c>
      <c r="D815" t="s">
        <v>4043</v>
      </c>
      <c r="E815" t="s">
        <v>17</v>
      </c>
      <c r="F815" t="s">
        <v>18</v>
      </c>
      <c r="G815" t="s">
        <v>19</v>
      </c>
      <c r="H815">
        <v>0</v>
      </c>
      <c r="I815">
        <v>1.3005100000000001</v>
      </c>
      <c r="J815" t="s">
        <v>28</v>
      </c>
      <c r="K815" t="e">
        <f t="shared" si="17"/>
        <v>#NAME?</v>
      </c>
      <c r="L815">
        <v>1.65E-3</v>
      </c>
      <c r="M815">
        <v>6.4669500000000005E-2</v>
      </c>
      <c r="N815" t="s">
        <v>20</v>
      </c>
    </row>
    <row r="816" spans="1:14">
      <c r="A816" t="s">
        <v>4320</v>
      </c>
      <c r="B816" t="s">
        <v>4320</v>
      </c>
      <c r="C816" t="s">
        <v>54</v>
      </c>
      <c r="D816" t="s">
        <v>4321</v>
      </c>
      <c r="E816" t="s">
        <v>17</v>
      </c>
      <c r="F816" t="s">
        <v>18</v>
      </c>
      <c r="G816" t="s">
        <v>19</v>
      </c>
      <c r="H816">
        <v>0</v>
      </c>
      <c r="I816">
        <v>1.3728400000000001</v>
      </c>
      <c r="J816" t="s">
        <v>28</v>
      </c>
      <c r="K816" t="e">
        <f t="shared" si="17"/>
        <v>#NAME?</v>
      </c>
      <c r="L816">
        <v>1.65E-3</v>
      </c>
      <c r="M816">
        <v>6.4669500000000005E-2</v>
      </c>
      <c r="N816" t="s">
        <v>20</v>
      </c>
    </row>
    <row r="817" spans="1:14">
      <c r="A817" t="s">
        <v>2157</v>
      </c>
      <c r="B817" t="s">
        <v>2157</v>
      </c>
      <c r="C817" t="s">
        <v>54</v>
      </c>
      <c r="D817" t="s">
        <v>2158</v>
      </c>
      <c r="E817" t="s">
        <v>17</v>
      </c>
      <c r="F817" t="s">
        <v>18</v>
      </c>
      <c r="G817" t="s">
        <v>19</v>
      </c>
      <c r="H817">
        <v>0</v>
      </c>
      <c r="I817">
        <v>1.30935</v>
      </c>
      <c r="J817" t="s">
        <v>28</v>
      </c>
      <c r="K817" t="e">
        <f t="shared" si="17"/>
        <v>#NAME?</v>
      </c>
      <c r="L817">
        <v>1.65E-3</v>
      </c>
      <c r="M817">
        <v>6.4669500000000005E-2</v>
      </c>
      <c r="N817" t="s">
        <v>20</v>
      </c>
    </row>
    <row r="818" spans="1:14">
      <c r="A818" t="s">
        <v>2748</v>
      </c>
      <c r="B818" t="s">
        <v>2748</v>
      </c>
      <c r="C818" t="s">
        <v>54</v>
      </c>
      <c r="D818" t="s">
        <v>2749</v>
      </c>
      <c r="E818" t="s">
        <v>17</v>
      </c>
      <c r="F818" t="s">
        <v>18</v>
      </c>
      <c r="G818" t="s">
        <v>19</v>
      </c>
      <c r="H818">
        <v>0</v>
      </c>
      <c r="I818">
        <v>9.4602900000000005</v>
      </c>
      <c r="J818" t="s">
        <v>28</v>
      </c>
      <c r="K818" t="e">
        <f t="shared" si="17"/>
        <v>#NAME?</v>
      </c>
      <c r="L818">
        <v>1.65E-3</v>
      </c>
      <c r="M818">
        <v>6.4669500000000005E-2</v>
      </c>
      <c r="N818" t="s">
        <v>20</v>
      </c>
    </row>
    <row r="819" spans="1:14">
      <c r="A819" t="s">
        <v>3065</v>
      </c>
      <c r="B819" t="s">
        <v>3065</v>
      </c>
      <c r="C819" t="s">
        <v>54</v>
      </c>
      <c r="D819" t="s">
        <v>3066</v>
      </c>
      <c r="E819" t="s">
        <v>17</v>
      </c>
      <c r="F819" t="s">
        <v>18</v>
      </c>
      <c r="G819" t="s">
        <v>19</v>
      </c>
      <c r="H819">
        <v>0</v>
      </c>
      <c r="I819">
        <v>1.0163199999999999</v>
      </c>
      <c r="J819" t="s">
        <v>28</v>
      </c>
      <c r="K819" t="e">
        <f t="shared" si="17"/>
        <v>#NAME?</v>
      </c>
      <c r="L819">
        <v>1.65E-3</v>
      </c>
      <c r="M819">
        <v>6.4669500000000005E-2</v>
      </c>
      <c r="N819" t="s">
        <v>20</v>
      </c>
    </row>
    <row r="820" spans="1:14">
      <c r="A820" t="s">
        <v>4086</v>
      </c>
      <c r="B820" t="s">
        <v>4086</v>
      </c>
      <c r="C820" t="s">
        <v>54</v>
      </c>
      <c r="D820" t="s">
        <v>4087</v>
      </c>
      <c r="E820" t="s">
        <v>17</v>
      </c>
      <c r="F820" t="s">
        <v>18</v>
      </c>
      <c r="G820" t="s">
        <v>19</v>
      </c>
      <c r="H820">
        <v>0</v>
      </c>
      <c r="I820">
        <v>1.09616</v>
      </c>
      <c r="J820" t="s">
        <v>28</v>
      </c>
      <c r="K820" t="e">
        <f t="shared" si="17"/>
        <v>#NAME?</v>
      </c>
      <c r="L820">
        <v>1.65E-3</v>
      </c>
      <c r="M820">
        <v>6.4669500000000005E-2</v>
      </c>
      <c r="N820" t="s">
        <v>20</v>
      </c>
    </row>
    <row r="821" spans="1:14">
      <c r="A821" t="s">
        <v>312</v>
      </c>
      <c r="B821" t="s">
        <v>312</v>
      </c>
      <c r="C821" t="s">
        <v>54</v>
      </c>
      <c r="D821" t="s">
        <v>313</v>
      </c>
      <c r="E821" t="s">
        <v>17</v>
      </c>
      <c r="F821" t="s">
        <v>18</v>
      </c>
      <c r="G821" t="s">
        <v>19</v>
      </c>
      <c r="H821">
        <v>0</v>
      </c>
      <c r="I821">
        <v>1.7984100000000001</v>
      </c>
      <c r="J821" t="s">
        <v>28</v>
      </c>
      <c r="K821" t="e">
        <f t="shared" si="17"/>
        <v>#NAME?</v>
      </c>
      <c r="L821">
        <v>1.6999999999999999E-3</v>
      </c>
      <c r="M821">
        <v>6.4721100000000004E-2</v>
      </c>
      <c r="N821" t="s">
        <v>20</v>
      </c>
    </row>
    <row r="822" spans="1:14">
      <c r="A822" t="s">
        <v>567</v>
      </c>
      <c r="B822" t="s">
        <v>567</v>
      </c>
      <c r="C822" t="s">
        <v>54</v>
      </c>
      <c r="D822" t="s">
        <v>568</v>
      </c>
      <c r="E822" t="s">
        <v>17</v>
      </c>
      <c r="F822" t="s">
        <v>18</v>
      </c>
      <c r="G822" t="s">
        <v>19</v>
      </c>
      <c r="H822">
        <v>0</v>
      </c>
      <c r="I822">
        <v>1.2889999999999999</v>
      </c>
      <c r="J822" t="s">
        <v>28</v>
      </c>
      <c r="K822" t="e">
        <f t="shared" si="17"/>
        <v>#NAME?</v>
      </c>
      <c r="L822">
        <v>1.6999999999999999E-3</v>
      </c>
      <c r="M822">
        <v>6.4721100000000004E-2</v>
      </c>
      <c r="N822" t="s">
        <v>20</v>
      </c>
    </row>
    <row r="823" spans="1:14">
      <c r="A823" t="s">
        <v>398</v>
      </c>
      <c r="B823" t="s">
        <v>398</v>
      </c>
      <c r="C823" t="s">
        <v>54</v>
      </c>
      <c r="D823" t="s">
        <v>399</v>
      </c>
      <c r="E823" t="s">
        <v>17</v>
      </c>
      <c r="F823" t="s">
        <v>18</v>
      </c>
      <c r="G823" t="s">
        <v>19</v>
      </c>
      <c r="H823">
        <v>0</v>
      </c>
      <c r="I823">
        <v>1.5884</v>
      </c>
      <c r="J823" t="s">
        <v>28</v>
      </c>
      <c r="K823" t="e">
        <f t="shared" si="17"/>
        <v>#NAME?</v>
      </c>
      <c r="L823">
        <v>1.6999999999999999E-3</v>
      </c>
      <c r="M823">
        <v>6.4721100000000004E-2</v>
      </c>
      <c r="N823" t="s">
        <v>20</v>
      </c>
    </row>
    <row r="824" spans="1:14">
      <c r="A824" t="s">
        <v>613</v>
      </c>
      <c r="B824" t="s">
        <v>613</v>
      </c>
      <c r="C824" t="s">
        <v>54</v>
      </c>
      <c r="D824" t="s">
        <v>614</v>
      </c>
      <c r="E824" t="s">
        <v>17</v>
      </c>
      <c r="F824" t="s">
        <v>18</v>
      </c>
      <c r="G824" t="s">
        <v>19</v>
      </c>
      <c r="H824">
        <v>0</v>
      </c>
      <c r="I824">
        <v>1.4506399999999999</v>
      </c>
      <c r="J824" t="s">
        <v>28</v>
      </c>
      <c r="K824" t="e">
        <f t="shared" si="17"/>
        <v>#NAME?</v>
      </c>
      <c r="L824">
        <v>1.6999999999999999E-3</v>
      </c>
      <c r="M824">
        <v>6.4721100000000004E-2</v>
      </c>
      <c r="N824" t="s">
        <v>20</v>
      </c>
    </row>
    <row r="825" spans="1:14">
      <c r="A825" t="s">
        <v>928</v>
      </c>
      <c r="B825" t="s">
        <v>928</v>
      </c>
      <c r="C825" t="s">
        <v>54</v>
      </c>
      <c r="D825" t="s">
        <v>929</v>
      </c>
      <c r="E825" t="s">
        <v>17</v>
      </c>
      <c r="F825" t="s">
        <v>18</v>
      </c>
      <c r="G825" t="s">
        <v>19</v>
      </c>
      <c r="H825">
        <v>0</v>
      </c>
      <c r="I825">
        <v>1.7257</v>
      </c>
      <c r="J825" t="s">
        <v>28</v>
      </c>
      <c r="K825" t="e">
        <f t="shared" si="17"/>
        <v>#NAME?</v>
      </c>
      <c r="L825">
        <v>1.6999999999999999E-3</v>
      </c>
      <c r="M825">
        <v>6.4721100000000004E-2</v>
      </c>
      <c r="N825" t="s">
        <v>20</v>
      </c>
    </row>
    <row r="826" spans="1:14">
      <c r="A826" t="s">
        <v>2746</v>
      </c>
      <c r="B826" t="s">
        <v>2746</v>
      </c>
      <c r="C826" t="s">
        <v>54</v>
      </c>
      <c r="D826" t="s">
        <v>2747</v>
      </c>
      <c r="E826" t="s">
        <v>17</v>
      </c>
      <c r="F826" t="s">
        <v>18</v>
      </c>
      <c r="G826" t="s">
        <v>19</v>
      </c>
      <c r="H826">
        <v>0</v>
      </c>
      <c r="I826">
        <v>2.6661199999999998</v>
      </c>
      <c r="J826" t="s">
        <v>28</v>
      </c>
      <c r="K826" t="e">
        <f t="shared" si="17"/>
        <v>#NAME?</v>
      </c>
      <c r="L826">
        <v>1.6999999999999999E-3</v>
      </c>
      <c r="M826">
        <v>6.4721100000000004E-2</v>
      </c>
      <c r="N826" t="s">
        <v>20</v>
      </c>
    </row>
    <row r="827" spans="1:14">
      <c r="A827" t="s">
        <v>2883</v>
      </c>
      <c r="B827" t="s">
        <v>2883</v>
      </c>
      <c r="C827" t="s">
        <v>54</v>
      </c>
      <c r="D827" t="s">
        <v>2884</v>
      </c>
      <c r="E827" t="s">
        <v>17</v>
      </c>
      <c r="F827" t="s">
        <v>18</v>
      </c>
      <c r="G827" t="s">
        <v>19</v>
      </c>
      <c r="H827">
        <v>0</v>
      </c>
      <c r="I827">
        <v>1.57426</v>
      </c>
      <c r="J827" t="s">
        <v>28</v>
      </c>
      <c r="K827" t="e">
        <f t="shared" si="17"/>
        <v>#NAME?</v>
      </c>
      <c r="L827">
        <v>1.6999999999999999E-3</v>
      </c>
      <c r="M827">
        <v>6.4721100000000004E-2</v>
      </c>
      <c r="N827" t="s">
        <v>20</v>
      </c>
    </row>
    <row r="828" spans="1:14">
      <c r="A828" t="s">
        <v>3502</v>
      </c>
      <c r="B828" t="s">
        <v>3502</v>
      </c>
      <c r="C828" t="s">
        <v>54</v>
      </c>
      <c r="D828" t="s">
        <v>3503</v>
      </c>
      <c r="E828" t="s">
        <v>17</v>
      </c>
      <c r="F828" t="s">
        <v>18</v>
      </c>
      <c r="G828" t="s">
        <v>19</v>
      </c>
      <c r="H828">
        <v>0</v>
      </c>
      <c r="I828">
        <v>1.00529</v>
      </c>
      <c r="J828" t="s">
        <v>28</v>
      </c>
      <c r="K828" t="e">
        <f t="shared" si="17"/>
        <v>#NAME?</v>
      </c>
      <c r="L828">
        <v>1.6999999999999999E-3</v>
      </c>
      <c r="M828">
        <v>6.4721100000000004E-2</v>
      </c>
      <c r="N828" t="s">
        <v>20</v>
      </c>
    </row>
    <row r="829" spans="1:14">
      <c r="A829" t="s">
        <v>4054</v>
      </c>
      <c r="B829" t="s">
        <v>4054</v>
      </c>
      <c r="C829" t="s">
        <v>54</v>
      </c>
      <c r="D829" t="s">
        <v>4055</v>
      </c>
      <c r="E829" t="s">
        <v>17</v>
      </c>
      <c r="F829" t="s">
        <v>18</v>
      </c>
      <c r="G829" t="s">
        <v>19</v>
      </c>
      <c r="H829">
        <v>0</v>
      </c>
      <c r="I829">
        <v>1.5682799999999999</v>
      </c>
      <c r="J829" t="s">
        <v>28</v>
      </c>
      <c r="K829" t="e">
        <f t="shared" si="17"/>
        <v>#NAME?</v>
      </c>
      <c r="L829">
        <v>1.6999999999999999E-3</v>
      </c>
      <c r="M829">
        <v>6.4721100000000004E-2</v>
      </c>
      <c r="N829" t="s">
        <v>20</v>
      </c>
    </row>
    <row r="830" spans="1:14">
      <c r="A830" t="s">
        <v>2219</v>
      </c>
      <c r="B830" t="s">
        <v>2219</v>
      </c>
      <c r="C830" t="s">
        <v>54</v>
      </c>
      <c r="D830" t="s">
        <v>2220</v>
      </c>
      <c r="E830" t="s">
        <v>17</v>
      </c>
      <c r="F830" t="s">
        <v>18</v>
      </c>
      <c r="G830" t="s">
        <v>19</v>
      </c>
      <c r="H830">
        <v>0</v>
      </c>
      <c r="I830">
        <v>2.4163000000000001</v>
      </c>
      <c r="J830" t="s">
        <v>28</v>
      </c>
      <c r="K830" t="e">
        <f t="shared" si="17"/>
        <v>#NAME?</v>
      </c>
      <c r="L830">
        <v>1.6999999999999999E-3</v>
      </c>
      <c r="M830">
        <v>6.4721100000000004E-2</v>
      </c>
      <c r="N830" t="s">
        <v>20</v>
      </c>
    </row>
    <row r="831" spans="1:14">
      <c r="A831" t="s">
        <v>2355</v>
      </c>
      <c r="B831" t="s">
        <v>2355</v>
      </c>
      <c r="C831" t="s">
        <v>54</v>
      </c>
      <c r="D831" t="s">
        <v>2356</v>
      </c>
      <c r="E831" t="s">
        <v>17</v>
      </c>
      <c r="F831" t="s">
        <v>18</v>
      </c>
      <c r="G831" t="s">
        <v>19</v>
      </c>
      <c r="H831">
        <v>0</v>
      </c>
      <c r="I831">
        <v>1.1532899999999999</v>
      </c>
      <c r="J831" t="s">
        <v>28</v>
      </c>
      <c r="K831" t="e">
        <f t="shared" si="17"/>
        <v>#NAME?</v>
      </c>
      <c r="L831">
        <v>1.6999999999999999E-3</v>
      </c>
      <c r="M831">
        <v>6.4721100000000004E-2</v>
      </c>
      <c r="N831" t="s">
        <v>20</v>
      </c>
    </row>
    <row r="832" spans="1:14">
      <c r="A832" t="s">
        <v>2786</v>
      </c>
      <c r="B832" t="s">
        <v>2786</v>
      </c>
      <c r="C832" t="s">
        <v>54</v>
      </c>
      <c r="D832" t="s">
        <v>2787</v>
      </c>
      <c r="E832" t="s">
        <v>17</v>
      </c>
      <c r="F832" t="s">
        <v>18</v>
      </c>
      <c r="G832" t="s">
        <v>19</v>
      </c>
      <c r="H832">
        <v>0</v>
      </c>
      <c r="I832">
        <v>10.023400000000001</v>
      </c>
      <c r="J832" t="s">
        <v>28</v>
      </c>
      <c r="K832" t="e">
        <f t="shared" si="17"/>
        <v>#NAME?</v>
      </c>
      <c r="L832">
        <v>1.6999999999999999E-3</v>
      </c>
      <c r="M832">
        <v>6.4721100000000004E-2</v>
      </c>
      <c r="N832" t="s">
        <v>20</v>
      </c>
    </row>
    <row r="833" spans="1:14">
      <c r="A833" t="s">
        <v>3504</v>
      </c>
      <c r="B833" t="s">
        <v>3504</v>
      </c>
      <c r="C833" t="s">
        <v>54</v>
      </c>
      <c r="D833" t="s">
        <v>3505</v>
      </c>
      <c r="E833" t="s">
        <v>17</v>
      </c>
      <c r="F833" t="s">
        <v>18</v>
      </c>
      <c r="G833" t="s">
        <v>19</v>
      </c>
      <c r="H833">
        <v>0</v>
      </c>
      <c r="I833">
        <v>1.4748399999999999</v>
      </c>
      <c r="J833" t="s">
        <v>28</v>
      </c>
      <c r="K833" t="e">
        <f t="shared" si="17"/>
        <v>#NAME?</v>
      </c>
      <c r="L833">
        <v>1.6999999999999999E-3</v>
      </c>
      <c r="M833">
        <v>6.4721100000000004E-2</v>
      </c>
      <c r="N833" t="s">
        <v>20</v>
      </c>
    </row>
    <row r="834" spans="1:14">
      <c r="A834" t="s">
        <v>3601</v>
      </c>
      <c r="B834" t="s">
        <v>3601</v>
      </c>
      <c r="C834" t="s">
        <v>54</v>
      </c>
      <c r="D834" t="s">
        <v>3602</v>
      </c>
      <c r="E834" t="s">
        <v>17</v>
      </c>
      <c r="F834" t="s">
        <v>18</v>
      </c>
      <c r="G834" t="s">
        <v>19</v>
      </c>
      <c r="H834">
        <v>0</v>
      </c>
      <c r="I834">
        <v>8.0718700000000005</v>
      </c>
      <c r="J834" t="s">
        <v>28</v>
      </c>
      <c r="K834" t="e">
        <f t="shared" si="17"/>
        <v>#NAME?</v>
      </c>
      <c r="L834">
        <v>1.6999999999999999E-3</v>
      </c>
      <c r="M834">
        <v>6.4721100000000004E-2</v>
      </c>
      <c r="N834" t="s">
        <v>20</v>
      </c>
    </row>
    <row r="835" spans="1:14">
      <c r="A835" t="s">
        <v>41</v>
      </c>
      <c r="B835" t="s">
        <v>41</v>
      </c>
      <c r="C835" t="s">
        <v>42</v>
      </c>
      <c r="D835" t="s">
        <v>43</v>
      </c>
      <c r="E835" t="s">
        <v>17</v>
      </c>
      <c r="F835" t="s">
        <v>18</v>
      </c>
      <c r="G835" t="s">
        <v>19</v>
      </c>
      <c r="H835">
        <v>41.435400000000001</v>
      </c>
      <c r="I835">
        <v>605.69799999999998</v>
      </c>
      <c r="J835">
        <v>3.8696600000000001</v>
      </c>
      <c r="K835">
        <v>3.34735</v>
      </c>
      <c r="L835">
        <v>1.75E-3</v>
      </c>
      <c r="M835">
        <v>6.4721100000000004E-2</v>
      </c>
      <c r="N835" t="s">
        <v>20</v>
      </c>
    </row>
    <row r="836" spans="1:14">
      <c r="A836" t="s">
        <v>850</v>
      </c>
      <c r="B836" t="s">
        <v>850</v>
      </c>
      <c r="C836" t="s">
        <v>54</v>
      </c>
      <c r="D836" t="s">
        <v>851</v>
      </c>
      <c r="E836" t="s">
        <v>17</v>
      </c>
      <c r="F836" t="s">
        <v>18</v>
      </c>
      <c r="G836" t="s">
        <v>19</v>
      </c>
      <c r="H836">
        <v>0</v>
      </c>
      <c r="I836">
        <v>1.9638100000000001</v>
      </c>
      <c r="J836" t="s">
        <v>28</v>
      </c>
      <c r="K836" t="e">
        <f t="shared" ref="K836:K852" si="18">-nan</f>
        <v>#NAME?</v>
      </c>
      <c r="L836">
        <v>1.75E-3</v>
      </c>
      <c r="M836">
        <v>6.4721100000000004E-2</v>
      </c>
      <c r="N836" t="s">
        <v>20</v>
      </c>
    </row>
    <row r="837" spans="1:14">
      <c r="A837" t="s">
        <v>1037</v>
      </c>
      <c r="B837" t="s">
        <v>1037</v>
      </c>
      <c r="C837" t="s">
        <v>54</v>
      </c>
      <c r="D837" t="s">
        <v>1038</v>
      </c>
      <c r="E837" t="s">
        <v>17</v>
      </c>
      <c r="F837" t="s">
        <v>18</v>
      </c>
      <c r="G837" t="s">
        <v>19</v>
      </c>
      <c r="H837">
        <v>0</v>
      </c>
      <c r="I837">
        <v>7.0828499999999996</v>
      </c>
      <c r="J837" t="s">
        <v>28</v>
      </c>
      <c r="K837" t="e">
        <f t="shared" si="18"/>
        <v>#NAME?</v>
      </c>
      <c r="L837">
        <v>1.75E-3</v>
      </c>
      <c r="M837">
        <v>6.4721100000000004E-2</v>
      </c>
      <c r="N837" t="s">
        <v>20</v>
      </c>
    </row>
    <row r="838" spans="1:14">
      <c r="A838" t="s">
        <v>1547</v>
      </c>
      <c r="B838" t="s">
        <v>1547</v>
      </c>
      <c r="C838" t="s">
        <v>54</v>
      </c>
      <c r="D838" t="s">
        <v>1548</v>
      </c>
      <c r="E838" t="s">
        <v>17</v>
      </c>
      <c r="F838" t="s">
        <v>18</v>
      </c>
      <c r="G838" t="s">
        <v>19</v>
      </c>
      <c r="H838">
        <v>0</v>
      </c>
      <c r="I838">
        <v>2.0289999999999999</v>
      </c>
      <c r="J838" t="s">
        <v>28</v>
      </c>
      <c r="K838" t="e">
        <f t="shared" si="18"/>
        <v>#NAME?</v>
      </c>
      <c r="L838">
        <v>1.75E-3</v>
      </c>
      <c r="M838">
        <v>6.4721100000000004E-2</v>
      </c>
      <c r="N838" t="s">
        <v>20</v>
      </c>
    </row>
    <row r="839" spans="1:14">
      <c r="A839" t="s">
        <v>180</v>
      </c>
      <c r="B839" t="s">
        <v>180</v>
      </c>
      <c r="C839" t="s">
        <v>54</v>
      </c>
      <c r="D839" t="s">
        <v>181</v>
      </c>
      <c r="E839" t="s">
        <v>17</v>
      </c>
      <c r="F839" t="s">
        <v>18</v>
      </c>
      <c r="G839" t="s">
        <v>19</v>
      </c>
      <c r="H839">
        <v>0</v>
      </c>
      <c r="I839">
        <v>2.3647900000000002</v>
      </c>
      <c r="J839" t="s">
        <v>28</v>
      </c>
      <c r="K839" t="e">
        <f t="shared" si="18"/>
        <v>#NAME?</v>
      </c>
      <c r="L839">
        <v>1.75E-3</v>
      </c>
      <c r="M839">
        <v>6.4721100000000004E-2</v>
      </c>
      <c r="N839" t="s">
        <v>20</v>
      </c>
    </row>
    <row r="840" spans="1:14">
      <c r="A840" t="s">
        <v>693</v>
      </c>
      <c r="B840" t="s">
        <v>693</v>
      </c>
      <c r="C840" t="s">
        <v>54</v>
      </c>
      <c r="D840" t="s">
        <v>694</v>
      </c>
      <c r="E840" t="s">
        <v>17</v>
      </c>
      <c r="F840" t="s">
        <v>18</v>
      </c>
      <c r="G840" t="s">
        <v>19</v>
      </c>
      <c r="H840">
        <v>0</v>
      </c>
      <c r="I840">
        <v>1.12012</v>
      </c>
      <c r="J840" t="s">
        <v>28</v>
      </c>
      <c r="K840" t="e">
        <f t="shared" si="18"/>
        <v>#NAME?</v>
      </c>
      <c r="L840">
        <v>1.75E-3</v>
      </c>
      <c r="M840">
        <v>6.4721100000000004E-2</v>
      </c>
      <c r="N840" t="s">
        <v>20</v>
      </c>
    </row>
    <row r="841" spans="1:14">
      <c r="A841" t="s">
        <v>806</v>
      </c>
      <c r="B841" t="s">
        <v>806</v>
      </c>
      <c r="C841" t="s">
        <v>54</v>
      </c>
      <c r="D841" t="s">
        <v>807</v>
      </c>
      <c r="E841" t="s">
        <v>17</v>
      </c>
      <c r="F841" t="s">
        <v>18</v>
      </c>
      <c r="G841" t="s">
        <v>19</v>
      </c>
      <c r="H841">
        <v>0</v>
      </c>
      <c r="I841">
        <v>1.06793</v>
      </c>
      <c r="J841" t="s">
        <v>28</v>
      </c>
      <c r="K841" t="e">
        <f t="shared" si="18"/>
        <v>#NAME?</v>
      </c>
      <c r="L841">
        <v>1.75E-3</v>
      </c>
      <c r="M841">
        <v>6.4721100000000004E-2</v>
      </c>
      <c r="N841" t="s">
        <v>20</v>
      </c>
    </row>
    <row r="842" spans="1:14">
      <c r="A842" t="s">
        <v>1709</v>
      </c>
      <c r="B842" t="s">
        <v>1709</v>
      </c>
      <c r="C842" t="s">
        <v>54</v>
      </c>
      <c r="D842" t="s">
        <v>1710</v>
      </c>
      <c r="E842" t="s">
        <v>17</v>
      </c>
      <c r="F842" t="s">
        <v>18</v>
      </c>
      <c r="G842" t="s">
        <v>19</v>
      </c>
      <c r="H842">
        <v>0</v>
      </c>
      <c r="I842">
        <v>2.6117900000000001</v>
      </c>
      <c r="J842" t="s">
        <v>28</v>
      </c>
      <c r="K842" t="e">
        <f t="shared" si="18"/>
        <v>#NAME?</v>
      </c>
      <c r="L842">
        <v>1.75E-3</v>
      </c>
      <c r="M842">
        <v>6.4721100000000004E-2</v>
      </c>
      <c r="N842" t="s">
        <v>20</v>
      </c>
    </row>
    <row r="843" spans="1:14">
      <c r="A843" t="s">
        <v>2045</v>
      </c>
      <c r="B843" t="s">
        <v>2045</v>
      </c>
      <c r="C843" t="s">
        <v>54</v>
      </c>
      <c r="D843" t="s">
        <v>2046</v>
      </c>
      <c r="E843" t="s">
        <v>17</v>
      </c>
      <c r="F843" t="s">
        <v>18</v>
      </c>
      <c r="G843" t="s">
        <v>19</v>
      </c>
      <c r="H843">
        <v>0</v>
      </c>
      <c r="I843">
        <v>5.9061000000000003</v>
      </c>
      <c r="J843" t="s">
        <v>28</v>
      </c>
      <c r="K843" t="e">
        <f t="shared" si="18"/>
        <v>#NAME?</v>
      </c>
      <c r="L843">
        <v>1.75E-3</v>
      </c>
      <c r="M843">
        <v>6.4721100000000004E-2</v>
      </c>
      <c r="N843" t="s">
        <v>20</v>
      </c>
    </row>
    <row r="844" spans="1:14">
      <c r="A844" t="s">
        <v>2489</v>
      </c>
      <c r="B844" t="s">
        <v>2489</v>
      </c>
      <c r="C844" t="s">
        <v>54</v>
      </c>
      <c r="D844" t="s">
        <v>2490</v>
      </c>
      <c r="E844" t="s">
        <v>17</v>
      </c>
      <c r="F844" t="s">
        <v>18</v>
      </c>
      <c r="G844" t="s">
        <v>19</v>
      </c>
      <c r="H844">
        <v>0</v>
      </c>
      <c r="I844">
        <v>1.3156699999999999</v>
      </c>
      <c r="J844" t="s">
        <v>28</v>
      </c>
      <c r="K844" t="e">
        <f t="shared" si="18"/>
        <v>#NAME?</v>
      </c>
      <c r="L844">
        <v>1.75E-3</v>
      </c>
      <c r="M844">
        <v>6.4721100000000004E-2</v>
      </c>
      <c r="N844" t="s">
        <v>20</v>
      </c>
    </row>
    <row r="845" spans="1:14">
      <c r="A845" t="s">
        <v>2968</v>
      </c>
      <c r="B845" t="s">
        <v>2968</v>
      </c>
      <c r="C845" t="s">
        <v>54</v>
      </c>
      <c r="D845" t="s">
        <v>2969</v>
      </c>
      <c r="E845" t="s">
        <v>17</v>
      </c>
      <c r="F845" t="s">
        <v>18</v>
      </c>
      <c r="G845" t="s">
        <v>19</v>
      </c>
      <c r="H845">
        <v>0</v>
      </c>
      <c r="I845">
        <v>1.47041</v>
      </c>
      <c r="J845" t="s">
        <v>28</v>
      </c>
      <c r="K845" t="e">
        <f t="shared" si="18"/>
        <v>#NAME?</v>
      </c>
      <c r="L845">
        <v>1.75E-3</v>
      </c>
      <c r="M845">
        <v>6.4721100000000004E-2</v>
      </c>
      <c r="N845" t="s">
        <v>20</v>
      </c>
    </row>
    <row r="846" spans="1:14">
      <c r="A846" t="s">
        <v>3512</v>
      </c>
      <c r="B846" t="s">
        <v>3512</v>
      </c>
      <c r="C846" t="s">
        <v>54</v>
      </c>
      <c r="D846" t="s">
        <v>3513</v>
      </c>
      <c r="E846" t="s">
        <v>17</v>
      </c>
      <c r="F846" t="s">
        <v>18</v>
      </c>
      <c r="G846" t="s">
        <v>19</v>
      </c>
      <c r="H846">
        <v>0</v>
      </c>
      <c r="I846">
        <v>1.2513300000000001</v>
      </c>
      <c r="J846" t="s">
        <v>28</v>
      </c>
      <c r="K846" t="e">
        <f t="shared" si="18"/>
        <v>#NAME?</v>
      </c>
      <c r="L846">
        <v>1.75E-3</v>
      </c>
      <c r="M846">
        <v>6.4721100000000004E-2</v>
      </c>
      <c r="N846" t="s">
        <v>20</v>
      </c>
    </row>
    <row r="847" spans="1:14">
      <c r="A847" t="s">
        <v>3723</v>
      </c>
      <c r="B847" t="s">
        <v>3723</v>
      </c>
      <c r="C847" t="s">
        <v>54</v>
      </c>
      <c r="D847" t="s">
        <v>3724</v>
      </c>
      <c r="E847" t="s">
        <v>17</v>
      </c>
      <c r="F847" t="s">
        <v>18</v>
      </c>
      <c r="G847" t="s">
        <v>19</v>
      </c>
      <c r="H847">
        <v>0</v>
      </c>
      <c r="I847">
        <v>1.00824</v>
      </c>
      <c r="J847" t="s">
        <v>28</v>
      </c>
      <c r="K847" t="e">
        <f t="shared" si="18"/>
        <v>#NAME?</v>
      </c>
      <c r="L847">
        <v>1.75E-3</v>
      </c>
      <c r="M847">
        <v>6.4721100000000004E-2</v>
      </c>
      <c r="N847" t="s">
        <v>20</v>
      </c>
    </row>
    <row r="848" spans="1:14">
      <c r="A848" t="s">
        <v>3813</v>
      </c>
      <c r="B848" t="s">
        <v>3813</v>
      </c>
      <c r="C848" t="s">
        <v>54</v>
      </c>
      <c r="D848" t="s">
        <v>3814</v>
      </c>
      <c r="E848" t="s">
        <v>17</v>
      </c>
      <c r="F848" t="s">
        <v>18</v>
      </c>
      <c r="G848" t="s">
        <v>19</v>
      </c>
      <c r="H848">
        <v>0</v>
      </c>
      <c r="I848">
        <v>5.8745900000000004</v>
      </c>
      <c r="J848" t="s">
        <v>28</v>
      </c>
      <c r="K848" t="e">
        <f t="shared" si="18"/>
        <v>#NAME?</v>
      </c>
      <c r="L848">
        <v>1.75E-3</v>
      </c>
      <c r="M848">
        <v>6.4721100000000004E-2</v>
      </c>
      <c r="N848" t="s">
        <v>20</v>
      </c>
    </row>
    <row r="849" spans="1:14">
      <c r="A849" t="s">
        <v>1875</v>
      </c>
      <c r="B849" t="s">
        <v>1875</v>
      </c>
      <c r="C849" t="s">
        <v>54</v>
      </c>
      <c r="D849" t="s">
        <v>1876</v>
      </c>
      <c r="E849" t="s">
        <v>17</v>
      </c>
      <c r="F849" t="s">
        <v>18</v>
      </c>
      <c r="G849" t="s">
        <v>19</v>
      </c>
      <c r="H849">
        <v>0</v>
      </c>
      <c r="I849">
        <v>1.16028</v>
      </c>
      <c r="J849" t="s">
        <v>28</v>
      </c>
      <c r="K849" t="e">
        <f t="shared" si="18"/>
        <v>#NAME?</v>
      </c>
      <c r="L849">
        <v>1.75E-3</v>
      </c>
      <c r="M849">
        <v>6.4721100000000004E-2</v>
      </c>
      <c r="N849" t="s">
        <v>20</v>
      </c>
    </row>
    <row r="850" spans="1:14">
      <c r="A850" t="s">
        <v>1979</v>
      </c>
      <c r="B850" t="s">
        <v>1979</v>
      </c>
      <c r="C850" t="s">
        <v>54</v>
      </c>
      <c r="D850" t="s">
        <v>1980</v>
      </c>
      <c r="E850" t="s">
        <v>17</v>
      </c>
      <c r="F850" t="s">
        <v>18</v>
      </c>
      <c r="G850" t="s">
        <v>19</v>
      </c>
      <c r="H850">
        <v>0</v>
      </c>
      <c r="I850">
        <v>1.3220000000000001</v>
      </c>
      <c r="J850" t="s">
        <v>28</v>
      </c>
      <c r="K850" t="e">
        <f t="shared" si="18"/>
        <v>#NAME?</v>
      </c>
      <c r="L850">
        <v>1.75E-3</v>
      </c>
      <c r="M850">
        <v>6.4721100000000004E-2</v>
      </c>
      <c r="N850" t="s">
        <v>20</v>
      </c>
    </row>
    <row r="851" spans="1:14">
      <c r="A851" t="s">
        <v>2051</v>
      </c>
      <c r="B851" t="s">
        <v>2051</v>
      </c>
      <c r="C851" t="s">
        <v>54</v>
      </c>
      <c r="D851" t="s">
        <v>2052</v>
      </c>
      <c r="E851" t="s">
        <v>17</v>
      </c>
      <c r="F851" t="s">
        <v>18</v>
      </c>
      <c r="G851" t="s">
        <v>19</v>
      </c>
      <c r="H851">
        <v>0</v>
      </c>
      <c r="I851">
        <v>5.7518599999999998</v>
      </c>
      <c r="J851" t="s">
        <v>28</v>
      </c>
      <c r="K851" t="e">
        <f t="shared" si="18"/>
        <v>#NAME?</v>
      </c>
      <c r="L851">
        <v>1.75E-3</v>
      </c>
      <c r="M851">
        <v>6.4721100000000004E-2</v>
      </c>
      <c r="N851" t="s">
        <v>20</v>
      </c>
    </row>
    <row r="852" spans="1:14">
      <c r="A852" t="s">
        <v>2331</v>
      </c>
      <c r="B852" t="s">
        <v>2331</v>
      </c>
      <c r="C852" t="s">
        <v>54</v>
      </c>
      <c r="D852" t="s">
        <v>2332</v>
      </c>
      <c r="E852" t="s">
        <v>17</v>
      </c>
      <c r="F852" t="s">
        <v>18</v>
      </c>
      <c r="G852" t="s">
        <v>19</v>
      </c>
      <c r="H852">
        <v>0</v>
      </c>
      <c r="I852">
        <v>2.08277</v>
      </c>
      <c r="J852" t="s">
        <v>28</v>
      </c>
      <c r="K852" t="e">
        <f t="shared" si="18"/>
        <v>#NAME?</v>
      </c>
      <c r="L852">
        <v>1.75E-3</v>
      </c>
      <c r="M852">
        <v>6.4721100000000004E-2</v>
      </c>
      <c r="N852" t="s">
        <v>20</v>
      </c>
    </row>
    <row r="853" spans="1:14">
      <c r="A853" t="s">
        <v>30</v>
      </c>
      <c r="B853" t="s">
        <v>30</v>
      </c>
      <c r="C853" t="s">
        <v>31</v>
      </c>
      <c r="D853" t="s">
        <v>32</v>
      </c>
      <c r="E853" t="s">
        <v>17</v>
      </c>
      <c r="F853" t="s">
        <v>18</v>
      </c>
      <c r="G853" t="s">
        <v>19</v>
      </c>
      <c r="H853">
        <v>3.8614600000000001</v>
      </c>
      <c r="I853">
        <v>508.07</v>
      </c>
      <c r="J853">
        <v>7.0397299999999996</v>
      </c>
      <c r="K853">
        <v>4.7186899999999996</v>
      </c>
      <c r="L853">
        <v>1.8500000000000001E-3</v>
      </c>
      <c r="M853">
        <v>6.4721100000000004E-2</v>
      </c>
      <c r="N853" t="s">
        <v>20</v>
      </c>
    </row>
    <row r="854" spans="1:14">
      <c r="A854" t="s">
        <v>2950</v>
      </c>
      <c r="B854" t="s">
        <v>2950</v>
      </c>
      <c r="C854" t="s">
        <v>54</v>
      </c>
      <c r="D854" t="s">
        <v>2951</v>
      </c>
      <c r="E854" t="s">
        <v>17</v>
      </c>
      <c r="F854" t="s">
        <v>18</v>
      </c>
      <c r="G854" t="s">
        <v>19</v>
      </c>
      <c r="H854">
        <v>1.20025</v>
      </c>
      <c r="I854">
        <v>79.633899999999997</v>
      </c>
      <c r="J854">
        <v>6.0519699999999998</v>
      </c>
      <c r="K854">
        <v>4.3795700000000002</v>
      </c>
      <c r="L854">
        <v>1.8500000000000001E-3</v>
      </c>
      <c r="M854">
        <v>6.4721100000000004E-2</v>
      </c>
      <c r="N854" t="s">
        <v>20</v>
      </c>
    </row>
    <row r="855" spans="1:14">
      <c r="A855" t="s">
        <v>186</v>
      </c>
      <c r="B855" t="s">
        <v>186</v>
      </c>
      <c r="C855" t="s">
        <v>54</v>
      </c>
      <c r="D855" t="s">
        <v>187</v>
      </c>
      <c r="E855" t="s">
        <v>17</v>
      </c>
      <c r="F855" t="s">
        <v>18</v>
      </c>
      <c r="G855" t="s">
        <v>19</v>
      </c>
      <c r="H855">
        <v>0</v>
      </c>
      <c r="I855">
        <v>1.92706</v>
      </c>
      <c r="J855" t="s">
        <v>28</v>
      </c>
      <c r="K855" t="e">
        <f t="shared" ref="K855:K902" si="19">-nan</f>
        <v>#NAME?</v>
      </c>
      <c r="L855">
        <v>1.9E-3</v>
      </c>
      <c r="M855">
        <v>6.4721100000000004E-2</v>
      </c>
      <c r="N855" t="s">
        <v>20</v>
      </c>
    </row>
    <row r="856" spans="1:14">
      <c r="A856" t="s">
        <v>362</v>
      </c>
      <c r="B856" t="s">
        <v>362</v>
      </c>
      <c r="C856" t="s">
        <v>54</v>
      </c>
      <c r="D856" t="s">
        <v>363</v>
      </c>
      <c r="E856" t="s">
        <v>17</v>
      </c>
      <c r="F856" t="s">
        <v>18</v>
      </c>
      <c r="G856" t="s">
        <v>19</v>
      </c>
      <c r="H856">
        <v>0</v>
      </c>
      <c r="I856">
        <v>1.41055</v>
      </c>
      <c r="J856" t="s">
        <v>28</v>
      </c>
      <c r="K856" t="e">
        <f t="shared" si="19"/>
        <v>#NAME?</v>
      </c>
      <c r="L856">
        <v>1.9E-3</v>
      </c>
      <c r="M856">
        <v>6.4721100000000004E-2</v>
      </c>
      <c r="N856" t="s">
        <v>20</v>
      </c>
    </row>
    <row r="857" spans="1:14">
      <c r="A857" t="s">
        <v>218</v>
      </c>
      <c r="B857" t="s">
        <v>218</v>
      </c>
      <c r="C857" t="s">
        <v>54</v>
      </c>
      <c r="D857" t="s">
        <v>219</v>
      </c>
      <c r="E857" t="s">
        <v>17</v>
      </c>
      <c r="F857" t="s">
        <v>18</v>
      </c>
      <c r="G857" t="s">
        <v>19</v>
      </c>
      <c r="H857">
        <v>0</v>
      </c>
      <c r="I857">
        <v>1.50305</v>
      </c>
      <c r="J857" t="s">
        <v>28</v>
      </c>
      <c r="K857" t="e">
        <f t="shared" si="19"/>
        <v>#NAME?</v>
      </c>
      <c r="L857">
        <v>1.9E-3</v>
      </c>
      <c r="M857">
        <v>6.4721100000000004E-2</v>
      </c>
      <c r="N857" t="s">
        <v>20</v>
      </c>
    </row>
    <row r="858" spans="1:14">
      <c r="A858" t="s">
        <v>573</v>
      </c>
      <c r="B858" t="s">
        <v>573</v>
      </c>
      <c r="C858" t="s">
        <v>54</v>
      </c>
      <c r="D858" t="s">
        <v>574</v>
      </c>
      <c r="E858" t="s">
        <v>17</v>
      </c>
      <c r="F858" t="s">
        <v>18</v>
      </c>
      <c r="G858" t="s">
        <v>19</v>
      </c>
      <c r="H858">
        <v>0</v>
      </c>
      <c r="I858">
        <v>1.88825</v>
      </c>
      <c r="J858" t="s">
        <v>28</v>
      </c>
      <c r="K858" t="e">
        <f t="shared" si="19"/>
        <v>#NAME?</v>
      </c>
      <c r="L858">
        <v>1.9E-3</v>
      </c>
      <c r="M858">
        <v>6.4721100000000004E-2</v>
      </c>
      <c r="N858" t="s">
        <v>20</v>
      </c>
    </row>
    <row r="859" spans="1:14">
      <c r="A859" t="s">
        <v>1195</v>
      </c>
      <c r="B859" t="s">
        <v>1195</v>
      </c>
      <c r="C859" t="s">
        <v>54</v>
      </c>
      <c r="D859" t="s">
        <v>1196</v>
      </c>
      <c r="E859" t="s">
        <v>17</v>
      </c>
      <c r="F859" t="s">
        <v>18</v>
      </c>
      <c r="G859" t="s">
        <v>19</v>
      </c>
      <c r="H859">
        <v>0</v>
      </c>
      <c r="I859">
        <v>1.76847</v>
      </c>
      <c r="J859" t="s">
        <v>28</v>
      </c>
      <c r="K859" t="e">
        <f t="shared" si="19"/>
        <v>#NAME?</v>
      </c>
      <c r="L859">
        <v>1.9E-3</v>
      </c>
      <c r="M859">
        <v>6.4721100000000004E-2</v>
      </c>
      <c r="N859" t="s">
        <v>20</v>
      </c>
    </row>
    <row r="860" spans="1:14">
      <c r="A860" t="s">
        <v>2065</v>
      </c>
      <c r="B860" t="s">
        <v>2065</v>
      </c>
      <c r="C860" t="s">
        <v>54</v>
      </c>
      <c r="D860" t="s">
        <v>2066</v>
      </c>
      <c r="E860" t="s">
        <v>17</v>
      </c>
      <c r="F860" t="s">
        <v>18</v>
      </c>
      <c r="G860" t="s">
        <v>19</v>
      </c>
      <c r="H860">
        <v>0</v>
      </c>
      <c r="I860">
        <v>1.6470499999999999</v>
      </c>
      <c r="J860" t="s">
        <v>28</v>
      </c>
      <c r="K860" t="e">
        <f t="shared" si="19"/>
        <v>#NAME?</v>
      </c>
      <c r="L860">
        <v>1.9E-3</v>
      </c>
      <c r="M860">
        <v>6.4721100000000004E-2</v>
      </c>
      <c r="N860" t="s">
        <v>20</v>
      </c>
    </row>
    <row r="861" spans="1:14">
      <c r="A861" t="s">
        <v>2179</v>
      </c>
      <c r="B861" t="s">
        <v>2179</v>
      </c>
      <c r="C861" t="s">
        <v>54</v>
      </c>
      <c r="D861" t="s">
        <v>2180</v>
      </c>
      <c r="E861" t="s">
        <v>17</v>
      </c>
      <c r="F861" t="s">
        <v>18</v>
      </c>
      <c r="G861" t="s">
        <v>19</v>
      </c>
      <c r="H861">
        <v>0</v>
      </c>
      <c r="I861">
        <v>1.34612</v>
      </c>
      <c r="J861" t="s">
        <v>28</v>
      </c>
      <c r="K861" t="e">
        <f t="shared" si="19"/>
        <v>#NAME?</v>
      </c>
      <c r="L861">
        <v>1.9E-3</v>
      </c>
      <c r="M861">
        <v>6.4721100000000004E-2</v>
      </c>
      <c r="N861" t="s">
        <v>20</v>
      </c>
    </row>
    <row r="862" spans="1:14">
      <c r="A862" t="s">
        <v>3409</v>
      </c>
      <c r="B862" t="s">
        <v>3409</v>
      </c>
      <c r="C862" t="s">
        <v>54</v>
      </c>
      <c r="D862" t="s">
        <v>3410</v>
      </c>
      <c r="E862" t="s">
        <v>17</v>
      </c>
      <c r="F862" t="s">
        <v>18</v>
      </c>
      <c r="G862" t="s">
        <v>19</v>
      </c>
      <c r="H862">
        <v>0</v>
      </c>
      <c r="I862">
        <v>1.0363899999999999</v>
      </c>
      <c r="J862" t="s">
        <v>28</v>
      </c>
      <c r="K862" t="e">
        <f t="shared" si="19"/>
        <v>#NAME?</v>
      </c>
      <c r="L862">
        <v>1.9E-3</v>
      </c>
      <c r="M862">
        <v>6.4721100000000004E-2</v>
      </c>
      <c r="N862" t="s">
        <v>20</v>
      </c>
    </row>
    <row r="863" spans="1:14">
      <c r="A863" t="s">
        <v>3532</v>
      </c>
      <c r="B863" t="s">
        <v>3532</v>
      </c>
      <c r="C863" t="s">
        <v>54</v>
      </c>
      <c r="D863" t="s">
        <v>3533</v>
      </c>
      <c r="E863" t="s">
        <v>17</v>
      </c>
      <c r="F863" t="s">
        <v>18</v>
      </c>
      <c r="G863" t="s">
        <v>19</v>
      </c>
      <c r="H863">
        <v>0</v>
      </c>
      <c r="I863">
        <v>1.61103</v>
      </c>
      <c r="J863" t="s">
        <v>28</v>
      </c>
      <c r="K863" t="e">
        <f t="shared" si="19"/>
        <v>#NAME?</v>
      </c>
      <c r="L863">
        <v>1.9E-3</v>
      </c>
      <c r="M863">
        <v>6.4721100000000004E-2</v>
      </c>
      <c r="N863" t="s">
        <v>20</v>
      </c>
    </row>
    <row r="864" spans="1:14">
      <c r="A864" t="s">
        <v>3607</v>
      </c>
      <c r="B864" t="s">
        <v>3607</v>
      </c>
      <c r="C864" t="s">
        <v>54</v>
      </c>
      <c r="D864" t="s">
        <v>3608</v>
      </c>
      <c r="E864" t="s">
        <v>17</v>
      </c>
      <c r="F864" t="s">
        <v>18</v>
      </c>
      <c r="G864" t="s">
        <v>19</v>
      </c>
      <c r="H864">
        <v>0</v>
      </c>
      <c r="I864">
        <v>1.35853</v>
      </c>
      <c r="J864" t="s">
        <v>28</v>
      </c>
      <c r="K864" t="e">
        <f t="shared" si="19"/>
        <v>#NAME?</v>
      </c>
      <c r="L864">
        <v>1.9E-3</v>
      </c>
      <c r="M864">
        <v>6.4721100000000004E-2</v>
      </c>
      <c r="N864" t="s">
        <v>20</v>
      </c>
    </row>
    <row r="865" spans="1:14">
      <c r="A865" t="s">
        <v>4166</v>
      </c>
      <c r="B865" t="s">
        <v>4166</v>
      </c>
      <c r="C865" t="s">
        <v>54</v>
      </c>
      <c r="D865" t="s">
        <v>4167</v>
      </c>
      <c r="E865" t="s">
        <v>17</v>
      </c>
      <c r="F865" t="s">
        <v>18</v>
      </c>
      <c r="G865" t="s">
        <v>19</v>
      </c>
      <c r="H865">
        <v>0</v>
      </c>
      <c r="I865">
        <v>4.5789</v>
      </c>
      <c r="J865" t="s">
        <v>28</v>
      </c>
      <c r="K865" t="e">
        <f t="shared" si="19"/>
        <v>#NAME?</v>
      </c>
      <c r="L865">
        <v>1.9E-3</v>
      </c>
      <c r="M865">
        <v>6.4721100000000004E-2</v>
      </c>
      <c r="N865" t="s">
        <v>20</v>
      </c>
    </row>
    <row r="866" spans="1:14">
      <c r="A866" t="s">
        <v>1827</v>
      </c>
      <c r="B866" t="s">
        <v>1827</v>
      </c>
      <c r="C866" t="s">
        <v>54</v>
      </c>
      <c r="D866" t="s">
        <v>1828</v>
      </c>
      <c r="E866" t="s">
        <v>17</v>
      </c>
      <c r="F866" t="s">
        <v>18</v>
      </c>
      <c r="G866" t="s">
        <v>19</v>
      </c>
      <c r="H866">
        <v>0</v>
      </c>
      <c r="I866">
        <v>4.7915400000000004</v>
      </c>
      <c r="J866" t="s">
        <v>28</v>
      </c>
      <c r="K866" t="e">
        <f t="shared" si="19"/>
        <v>#NAME?</v>
      </c>
      <c r="L866">
        <v>1.9E-3</v>
      </c>
      <c r="M866">
        <v>6.4721100000000004E-2</v>
      </c>
      <c r="N866" t="s">
        <v>20</v>
      </c>
    </row>
    <row r="867" spans="1:14">
      <c r="A867" t="s">
        <v>2279</v>
      </c>
      <c r="B867" t="s">
        <v>2279</v>
      </c>
      <c r="C867" t="s">
        <v>54</v>
      </c>
      <c r="D867" t="s">
        <v>2280</v>
      </c>
      <c r="E867" t="s">
        <v>17</v>
      </c>
      <c r="F867" t="s">
        <v>18</v>
      </c>
      <c r="G867" t="s">
        <v>19</v>
      </c>
      <c r="H867">
        <v>0</v>
      </c>
      <c r="I867">
        <v>2.5642</v>
      </c>
      <c r="J867" t="s">
        <v>28</v>
      </c>
      <c r="K867" t="e">
        <f t="shared" si="19"/>
        <v>#NAME?</v>
      </c>
      <c r="L867">
        <v>1.9E-3</v>
      </c>
      <c r="M867">
        <v>6.4721100000000004E-2</v>
      </c>
      <c r="N867" t="s">
        <v>20</v>
      </c>
    </row>
    <row r="868" spans="1:14">
      <c r="A868" t="s">
        <v>2624</v>
      </c>
      <c r="B868" t="s">
        <v>2624</v>
      </c>
      <c r="C868" t="s">
        <v>54</v>
      </c>
      <c r="D868" t="s">
        <v>2625</v>
      </c>
      <c r="E868" t="s">
        <v>17</v>
      </c>
      <c r="F868" t="s">
        <v>18</v>
      </c>
      <c r="G868" t="s">
        <v>19</v>
      </c>
      <c r="H868">
        <v>0</v>
      </c>
      <c r="I868">
        <v>1.12452</v>
      </c>
      <c r="J868" t="s">
        <v>28</v>
      </c>
      <c r="K868" t="e">
        <f t="shared" si="19"/>
        <v>#NAME?</v>
      </c>
      <c r="L868">
        <v>1.9E-3</v>
      </c>
      <c r="M868">
        <v>6.4721100000000004E-2</v>
      </c>
      <c r="N868" t="s">
        <v>20</v>
      </c>
    </row>
    <row r="869" spans="1:14">
      <c r="A869" t="s">
        <v>2780</v>
      </c>
      <c r="B869" t="s">
        <v>2780</v>
      </c>
      <c r="C869" t="s">
        <v>54</v>
      </c>
      <c r="D869" t="s">
        <v>2781</v>
      </c>
      <c r="E869" t="s">
        <v>17</v>
      </c>
      <c r="F869" t="s">
        <v>18</v>
      </c>
      <c r="G869" t="s">
        <v>19</v>
      </c>
      <c r="H869">
        <v>0</v>
      </c>
      <c r="I869">
        <v>1.7899499999999999</v>
      </c>
      <c r="J869" t="s">
        <v>28</v>
      </c>
      <c r="K869" t="e">
        <f t="shared" si="19"/>
        <v>#NAME?</v>
      </c>
      <c r="L869">
        <v>1.9E-3</v>
      </c>
      <c r="M869">
        <v>6.4721100000000004E-2</v>
      </c>
      <c r="N869" t="s">
        <v>20</v>
      </c>
    </row>
    <row r="870" spans="1:14">
      <c r="A870" t="s">
        <v>3427</v>
      </c>
      <c r="B870" t="s">
        <v>3427</v>
      </c>
      <c r="C870" t="s">
        <v>54</v>
      </c>
      <c r="D870" t="s">
        <v>3428</v>
      </c>
      <c r="E870" t="s">
        <v>17</v>
      </c>
      <c r="F870" t="s">
        <v>18</v>
      </c>
      <c r="G870" t="s">
        <v>19</v>
      </c>
      <c r="H870">
        <v>0</v>
      </c>
      <c r="I870">
        <v>1.90218</v>
      </c>
      <c r="J870" t="s">
        <v>28</v>
      </c>
      <c r="K870" t="e">
        <f t="shared" si="19"/>
        <v>#NAME?</v>
      </c>
      <c r="L870">
        <v>1.9E-3</v>
      </c>
      <c r="M870">
        <v>6.4721100000000004E-2</v>
      </c>
      <c r="N870" t="s">
        <v>20</v>
      </c>
    </row>
    <row r="871" spans="1:14">
      <c r="A871" t="s">
        <v>62</v>
      </c>
      <c r="B871" t="s">
        <v>62</v>
      </c>
      <c r="C871" t="s">
        <v>54</v>
      </c>
      <c r="D871" t="s">
        <v>63</v>
      </c>
      <c r="E871" t="s">
        <v>17</v>
      </c>
      <c r="F871" t="s">
        <v>18</v>
      </c>
      <c r="G871" t="s">
        <v>19</v>
      </c>
      <c r="H871">
        <v>0</v>
      </c>
      <c r="I871">
        <v>1.45566</v>
      </c>
      <c r="J871" t="s">
        <v>28</v>
      </c>
      <c r="K871" t="e">
        <f t="shared" si="19"/>
        <v>#NAME?</v>
      </c>
      <c r="L871">
        <v>1.9499999999999999E-3</v>
      </c>
      <c r="M871">
        <v>6.4721100000000004E-2</v>
      </c>
      <c r="N871" t="s">
        <v>20</v>
      </c>
    </row>
    <row r="872" spans="1:14">
      <c r="A872" t="s">
        <v>250</v>
      </c>
      <c r="B872" t="s">
        <v>250</v>
      </c>
      <c r="C872" t="s">
        <v>54</v>
      </c>
      <c r="D872" t="s">
        <v>251</v>
      </c>
      <c r="E872" t="s">
        <v>17</v>
      </c>
      <c r="F872" t="s">
        <v>18</v>
      </c>
      <c r="G872" t="s">
        <v>19</v>
      </c>
      <c r="H872">
        <v>0</v>
      </c>
      <c r="I872">
        <v>3.39012</v>
      </c>
      <c r="J872" t="s">
        <v>28</v>
      </c>
      <c r="K872" t="e">
        <f t="shared" si="19"/>
        <v>#NAME?</v>
      </c>
      <c r="L872">
        <v>1.9499999999999999E-3</v>
      </c>
      <c r="M872">
        <v>6.4721100000000004E-2</v>
      </c>
      <c r="N872" t="s">
        <v>20</v>
      </c>
    </row>
    <row r="873" spans="1:14">
      <c r="A873" t="s">
        <v>477</v>
      </c>
      <c r="B873" t="s">
        <v>477</v>
      </c>
      <c r="C873" t="s">
        <v>54</v>
      </c>
      <c r="D873" t="s">
        <v>478</v>
      </c>
      <c r="E873" t="s">
        <v>17</v>
      </c>
      <c r="F873" t="s">
        <v>18</v>
      </c>
      <c r="G873" t="s">
        <v>19</v>
      </c>
      <c r="H873">
        <v>0</v>
      </c>
      <c r="I873">
        <v>2.0057800000000001</v>
      </c>
      <c r="J873" t="s">
        <v>28</v>
      </c>
      <c r="K873" t="e">
        <f t="shared" si="19"/>
        <v>#NAME?</v>
      </c>
      <c r="L873">
        <v>1.9499999999999999E-3</v>
      </c>
      <c r="M873">
        <v>6.4721100000000004E-2</v>
      </c>
      <c r="N873" t="s">
        <v>20</v>
      </c>
    </row>
    <row r="874" spans="1:14">
      <c r="A874" t="s">
        <v>1109</v>
      </c>
      <c r="B874" t="s">
        <v>1109</v>
      </c>
      <c r="C874" t="s">
        <v>54</v>
      </c>
      <c r="D874" t="s">
        <v>1110</v>
      </c>
      <c r="E874" t="s">
        <v>17</v>
      </c>
      <c r="F874" t="s">
        <v>18</v>
      </c>
      <c r="G874" t="s">
        <v>19</v>
      </c>
      <c r="H874">
        <v>0</v>
      </c>
      <c r="I874">
        <v>2.1073300000000001</v>
      </c>
      <c r="J874" t="s">
        <v>28</v>
      </c>
      <c r="K874" t="e">
        <f t="shared" si="19"/>
        <v>#NAME?</v>
      </c>
      <c r="L874">
        <v>1.9499999999999999E-3</v>
      </c>
      <c r="M874">
        <v>6.4721100000000004E-2</v>
      </c>
      <c r="N874" t="s">
        <v>20</v>
      </c>
    </row>
    <row r="875" spans="1:14">
      <c r="A875" t="s">
        <v>1225</v>
      </c>
      <c r="B875" t="s">
        <v>1225</v>
      </c>
      <c r="C875" t="s">
        <v>54</v>
      </c>
      <c r="D875" t="s">
        <v>1226</v>
      </c>
      <c r="E875" t="s">
        <v>17</v>
      </c>
      <c r="F875" t="s">
        <v>18</v>
      </c>
      <c r="G875" t="s">
        <v>19</v>
      </c>
      <c r="H875">
        <v>0</v>
      </c>
      <c r="I875">
        <v>2.9478599999999999</v>
      </c>
      <c r="J875" t="s">
        <v>28</v>
      </c>
      <c r="K875" t="e">
        <f t="shared" si="19"/>
        <v>#NAME?</v>
      </c>
      <c r="L875">
        <v>1.9499999999999999E-3</v>
      </c>
      <c r="M875">
        <v>6.4721100000000004E-2</v>
      </c>
      <c r="N875" t="s">
        <v>20</v>
      </c>
    </row>
    <row r="876" spans="1:14">
      <c r="A876" t="s">
        <v>1377</v>
      </c>
      <c r="B876" t="s">
        <v>1377</v>
      </c>
      <c r="C876" t="s">
        <v>54</v>
      </c>
      <c r="D876" t="s">
        <v>1378</v>
      </c>
      <c r="E876" t="s">
        <v>17</v>
      </c>
      <c r="F876" t="s">
        <v>18</v>
      </c>
      <c r="G876" t="s">
        <v>19</v>
      </c>
      <c r="H876">
        <v>0</v>
      </c>
      <c r="I876">
        <v>1.3770800000000001</v>
      </c>
      <c r="J876" t="s">
        <v>28</v>
      </c>
      <c r="K876" t="e">
        <f t="shared" si="19"/>
        <v>#NAME?</v>
      </c>
      <c r="L876">
        <v>1.9499999999999999E-3</v>
      </c>
      <c r="M876">
        <v>6.4721100000000004E-2</v>
      </c>
      <c r="N876" t="s">
        <v>20</v>
      </c>
    </row>
    <row r="877" spans="1:14">
      <c r="A877" t="s">
        <v>380</v>
      </c>
      <c r="B877" t="s">
        <v>380</v>
      </c>
      <c r="C877" t="s">
        <v>54</v>
      </c>
      <c r="D877" t="s">
        <v>381</v>
      </c>
      <c r="E877" t="s">
        <v>17</v>
      </c>
      <c r="F877" t="s">
        <v>18</v>
      </c>
      <c r="G877" t="s">
        <v>19</v>
      </c>
      <c r="H877">
        <v>0</v>
      </c>
      <c r="I877">
        <v>1.2409399999999999</v>
      </c>
      <c r="J877" t="s">
        <v>28</v>
      </c>
      <c r="K877" t="e">
        <f t="shared" si="19"/>
        <v>#NAME?</v>
      </c>
      <c r="L877">
        <v>1.9499999999999999E-3</v>
      </c>
      <c r="M877">
        <v>6.4721100000000004E-2</v>
      </c>
      <c r="N877" t="s">
        <v>20</v>
      </c>
    </row>
    <row r="878" spans="1:14">
      <c r="A878" t="s">
        <v>697</v>
      </c>
      <c r="B878" t="s">
        <v>697</v>
      </c>
      <c r="C878" t="s">
        <v>54</v>
      </c>
      <c r="D878" t="s">
        <v>698</v>
      </c>
      <c r="E878" t="s">
        <v>17</v>
      </c>
      <c r="F878" t="s">
        <v>18</v>
      </c>
      <c r="G878" t="s">
        <v>19</v>
      </c>
      <c r="H878">
        <v>0</v>
      </c>
      <c r="I878">
        <v>1.14235</v>
      </c>
      <c r="J878" t="s">
        <v>28</v>
      </c>
      <c r="K878" t="e">
        <f t="shared" si="19"/>
        <v>#NAME?</v>
      </c>
      <c r="L878">
        <v>1.9499999999999999E-3</v>
      </c>
      <c r="M878">
        <v>6.4721100000000004E-2</v>
      </c>
      <c r="N878" t="s">
        <v>20</v>
      </c>
    </row>
    <row r="879" spans="1:14">
      <c r="A879" t="s">
        <v>1057</v>
      </c>
      <c r="B879" t="s">
        <v>1057</v>
      </c>
      <c r="C879" t="s">
        <v>54</v>
      </c>
      <c r="D879" t="s">
        <v>1058</v>
      </c>
      <c r="E879" t="s">
        <v>17</v>
      </c>
      <c r="F879" t="s">
        <v>18</v>
      </c>
      <c r="G879" t="s">
        <v>19</v>
      </c>
      <c r="H879">
        <v>0</v>
      </c>
      <c r="I879">
        <v>1.0240100000000001</v>
      </c>
      <c r="J879" t="s">
        <v>28</v>
      </c>
      <c r="K879" t="e">
        <f t="shared" si="19"/>
        <v>#NAME?</v>
      </c>
      <c r="L879">
        <v>1.9499999999999999E-3</v>
      </c>
      <c r="M879">
        <v>6.4721100000000004E-2</v>
      </c>
      <c r="N879" t="s">
        <v>20</v>
      </c>
    </row>
    <row r="880" spans="1:14">
      <c r="A880" t="s">
        <v>1097</v>
      </c>
      <c r="B880" t="s">
        <v>1097</v>
      </c>
      <c r="C880" t="s">
        <v>54</v>
      </c>
      <c r="D880" t="s">
        <v>1098</v>
      </c>
      <c r="E880" t="s">
        <v>17</v>
      </c>
      <c r="F880" t="s">
        <v>18</v>
      </c>
      <c r="G880" t="s">
        <v>19</v>
      </c>
      <c r="H880">
        <v>0</v>
      </c>
      <c r="I880">
        <v>1.6604399999999999</v>
      </c>
      <c r="J880" t="s">
        <v>28</v>
      </c>
      <c r="K880" t="e">
        <f t="shared" si="19"/>
        <v>#NAME?</v>
      </c>
      <c r="L880">
        <v>1.9499999999999999E-3</v>
      </c>
      <c r="M880">
        <v>6.4721100000000004E-2</v>
      </c>
      <c r="N880" t="s">
        <v>20</v>
      </c>
    </row>
    <row r="881" spans="1:14">
      <c r="A881" t="s">
        <v>1177</v>
      </c>
      <c r="B881" t="s">
        <v>1177</v>
      </c>
      <c r="C881" t="s">
        <v>54</v>
      </c>
      <c r="D881" t="s">
        <v>1178</v>
      </c>
      <c r="E881" t="s">
        <v>17</v>
      </c>
      <c r="F881" t="s">
        <v>18</v>
      </c>
      <c r="G881" t="s">
        <v>19</v>
      </c>
      <c r="H881">
        <v>0</v>
      </c>
      <c r="I881">
        <v>2.1950699999999999</v>
      </c>
      <c r="J881" t="s">
        <v>28</v>
      </c>
      <c r="K881" t="e">
        <f t="shared" si="19"/>
        <v>#NAME?</v>
      </c>
      <c r="L881">
        <v>1.9499999999999999E-3</v>
      </c>
      <c r="M881">
        <v>6.4721100000000004E-2</v>
      </c>
      <c r="N881" t="s">
        <v>20</v>
      </c>
    </row>
    <row r="882" spans="1:14">
      <c r="A882" t="s">
        <v>1179</v>
      </c>
      <c r="B882" t="s">
        <v>1179</v>
      </c>
      <c r="C882" t="s">
        <v>54</v>
      </c>
      <c r="D882" t="s">
        <v>1180</v>
      </c>
      <c r="E882" t="s">
        <v>17</v>
      </c>
      <c r="F882" t="s">
        <v>18</v>
      </c>
      <c r="G882" t="s">
        <v>19</v>
      </c>
      <c r="H882">
        <v>0</v>
      </c>
      <c r="I882">
        <v>1.59352</v>
      </c>
      <c r="J882" t="s">
        <v>28</v>
      </c>
      <c r="K882" t="e">
        <f t="shared" si="19"/>
        <v>#NAME?</v>
      </c>
      <c r="L882">
        <v>1.9499999999999999E-3</v>
      </c>
      <c r="M882">
        <v>6.4721100000000004E-2</v>
      </c>
      <c r="N882" t="s">
        <v>20</v>
      </c>
    </row>
    <row r="883" spans="1:14">
      <c r="A883" t="s">
        <v>1369</v>
      </c>
      <c r="B883" t="s">
        <v>1369</v>
      </c>
      <c r="C883" t="s">
        <v>54</v>
      </c>
      <c r="D883" t="s">
        <v>1370</v>
      </c>
      <c r="E883" t="s">
        <v>17</v>
      </c>
      <c r="F883" t="s">
        <v>18</v>
      </c>
      <c r="G883" t="s">
        <v>19</v>
      </c>
      <c r="H883">
        <v>0</v>
      </c>
      <c r="I883">
        <v>1.4165399999999999</v>
      </c>
      <c r="J883" t="s">
        <v>28</v>
      </c>
      <c r="K883" t="e">
        <f t="shared" si="19"/>
        <v>#NAME?</v>
      </c>
      <c r="L883">
        <v>1.9499999999999999E-3</v>
      </c>
      <c r="M883">
        <v>6.4721100000000004E-2</v>
      </c>
      <c r="N883" t="s">
        <v>20</v>
      </c>
    </row>
    <row r="884" spans="1:14">
      <c r="A884" t="s">
        <v>1937</v>
      </c>
      <c r="B884" t="s">
        <v>1937</v>
      </c>
      <c r="C884" t="s">
        <v>54</v>
      </c>
      <c r="D884" t="s">
        <v>1938</v>
      </c>
      <c r="E884" t="s">
        <v>17</v>
      </c>
      <c r="F884" t="s">
        <v>18</v>
      </c>
      <c r="G884" t="s">
        <v>19</v>
      </c>
      <c r="H884">
        <v>0</v>
      </c>
      <c r="I884">
        <v>1.16937</v>
      </c>
      <c r="J884" t="s">
        <v>28</v>
      </c>
      <c r="K884" t="e">
        <f t="shared" si="19"/>
        <v>#NAME?</v>
      </c>
      <c r="L884">
        <v>1.9499999999999999E-3</v>
      </c>
      <c r="M884">
        <v>6.4721100000000004E-2</v>
      </c>
      <c r="N884" t="s">
        <v>20</v>
      </c>
    </row>
    <row r="885" spans="1:14">
      <c r="A885" t="s">
        <v>2283</v>
      </c>
      <c r="B885" t="s">
        <v>2283</v>
      </c>
      <c r="C885" t="s">
        <v>54</v>
      </c>
      <c r="D885" t="s">
        <v>2284</v>
      </c>
      <c r="E885" t="s">
        <v>17</v>
      </c>
      <c r="F885" t="s">
        <v>18</v>
      </c>
      <c r="G885" t="s">
        <v>19</v>
      </c>
      <c r="H885">
        <v>0</v>
      </c>
      <c r="I885">
        <v>3.0739000000000001</v>
      </c>
      <c r="J885" t="s">
        <v>28</v>
      </c>
      <c r="K885" t="e">
        <f t="shared" si="19"/>
        <v>#NAME?</v>
      </c>
      <c r="L885">
        <v>1.9499999999999999E-3</v>
      </c>
      <c r="M885">
        <v>6.4721100000000004E-2</v>
      </c>
      <c r="N885" t="s">
        <v>20</v>
      </c>
    </row>
    <row r="886" spans="1:14">
      <c r="A886" t="s">
        <v>2692</v>
      </c>
      <c r="B886" t="s">
        <v>2692</v>
      </c>
      <c r="C886" t="s">
        <v>54</v>
      </c>
      <c r="D886" t="s">
        <v>2693</v>
      </c>
      <c r="E886" t="s">
        <v>17</v>
      </c>
      <c r="F886" t="s">
        <v>18</v>
      </c>
      <c r="G886" t="s">
        <v>19</v>
      </c>
      <c r="H886">
        <v>0</v>
      </c>
      <c r="I886">
        <v>6.0626199999999999</v>
      </c>
      <c r="J886" t="s">
        <v>28</v>
      </c>
      <c r="K886" t="e">
        <f t="shared" si="19"/>
        <v>#NAME?</v>
      </c>
      <c r="L886">
        <v>1.9499999999999999E-3</v>
      </c>
      <c r="M886">
        <v>6.4721100000000004E-2</v>
      </c>
      <c r="N886" t="s">
        <v>20</v>
      </c>
    </row>
    <row r="887" spans="1:14">
      <c r="A887" t="s">
        <v>3029</v>
      </c>
      <c r="B887" t="s">
        <v>3029</v>
      </c>
      <c r="C887" t="s">
        <v>54</v>
      </c>
      <c r="D887" t="s">
        <v>3030</v>
      </c>
      <c r="E887" t="s">
        <v>17</v>
      </c>
      <c r="F887" t="s">
        <v>18</v>
      </c>
      <c r="G887" t="s">
        <v>19</v>
      </c>
      <c r="H887">
        <v>0</v>
      </c>
      <c r="I887">
        <v>1.9043399999999999</v>
      </c>
      <c r="J887" t="s">
        <v>28</v>
      </c>
      <c r="K887" t="e">
        <f t="shared" si="19"/>
        <v>#NAME?</v>
      </c>
      <c r="L887">
        <v>1.9499999999999999E-3</v>
      </c>
      <c r="M887">
        <v>6.4721100000000004E-2</v>
      </c>
      <c r="N887" t="s">
        <v>20</v>
      </c>
    </row>
    <row r="888" spans="1:14">
      <c r="A888" t="s">
        <v>3365</v>
      </c>
      <c r="B888" t="s">
        <v>3365</v>
      </c>
      <c r="C888" t="s">
        <v>54</v>
      </c>
      <c r="D888" t="s">
        <v>3366</v>
      </c>
      <c r="E888" t="s">
        <v>17</v>
      </c>
      <c r="F888" t="s">
        <v>18</v>
      </c>
      <c r="G888" t="s">
        <v>19</v>
      </c>
      <c r="H888">
        <v>0</v>
      </c>
      <c r="I888">
        <v>1.1887099999999999</v>
      </c>
      <c r="J888" t="s">
        <v>28</v>
      </c>
      <c r="K888" t="e">
        <f t="shared" si="19"/>
        <v>#NAME?</v>
      </c>
      <c r="L888">
        <v>1.9499999999999999E-3</v>
      </c>
      <c r="M888">
        <v>6.4721100000000004E-2</v>
      </c>
      <c r="N888" t="s">
        <v>20</v>
      </c>
    </row>
    <row r="889" spans="1:14">
      <c r="A889" t="s">
        <v>3917</v>
      </c>
      <c r="B889" t="s">
        <v>3917</v>
      </c>
      <c r="C889" t="s">
        <v>54</v>
      </c>
      <c r="D889" t="s">
        <v>3918</v>
      </c>
      <c r="E889" t="s">
        <v>17</v>
      </c>
      <c r="F889" t="s">
        <v>18</v>
      </c>
      <c r="G889" t="s">
        <v>19</v>
      </c>
      <c r="H889">
        <v>0</v>
      </c>
      <c r="I889">
        <v>1.1341600000000001</v>
      </c>
      <c r="J889" t="s">
        <v>28</v>
      </c>
      <c r="K889" t="e">
        <f t="shared" si="19"/>
        <v>#NAME?</v>
      </c>
      <c r="L889">
        <v>1.9499999999999999E-3</v>
      </c>
      <c r="M889">
        <v>6.4721100000000004E-2</v>
      </c>
      <c r="N889" t="s">
        <v>20</v>
      </c>
    </row>
    <row r="890" spans="1:14">
      <c r="A890" t="s">
        <v>4418</v>
      </c>
      <c r="B890" t="s">
        <v>4418</v>
      </c>
      <c r="C890" t="s">
        <v>54</v>
      </c>
      <c r="D890" t="s">
        <v>4419</v>
      </c>
      <c r="E890" t="s">
        <v>17</v>
      </c>
      <c r="F890" t="s">
        <v>18</v>
      </c>
      <c r="G890" t="s">
        <v>19</v>
      </c>
      <c r="H890">
        <v>0</v>
      </c>
      <c r="I890">
        <v>1.7840499999999999</v>
      </c>
      <c r="J890" t="s">
        <v>28</v>
      </c>
      <c r="K890" t="e">
        <f t="shared" si="19"/>
        <v>#NAME?</v>
      </c>
      <c r="L890">
        <v>1.9499999999999999E-3</v>
      </c>
      <c r="M890">
        <v>6.4721100000000004E-2</v>
      </c>
      <c r="N890" t="s">
        <v>20</v>
      </c>
    </row>
    <row r="891" spans="1:14">
      <c r="A891" t="s">
        <v>2063</v>
      </c>
      <c r="B891" t="s">
        <v>2063</v>
      </c>
      <c r="C891" t="s">
        <v>54</v>
      </c>
      <c r="D891" t="s">
        <v>2064</v>
      </c>
      <c r="E891" t="s">
        <v>17</v>
      </c>
      <c r="F891" t="s">
        <v>18</v>
      </c>
      <c r="G891" t="s">
        <v>19</v>
      </c>
      <c r="H891">
        <v>0</v>
      </c>
      <c r="I891">
        <v>2.9478599999999999</v>
      </c>
      <c r="J891" t="s">
        <v>28</v>
      </c>
      <c r="K891" t="e">
        <f t="shared" si="19"/>
        <v>#NAME?</v>
      </c>
      <c r="L891">
        <v>1.9499999999999999E-3</v>
      </c>
      <c r="M891">
        <v>6.4721100000000004E-2</v>
      </c>
      <c r="N891" t="s">
        <v>20</v>
      </c>
    </row>
    <row r="892" spans="1:14">
      <c r="A892" t="s">
        <v>2101</v>
      </c>
      <c r="B892" t="s">
        <v>2101</v>
      </c>
      <c r="C892" t="s">
        <v>54</v>
      </c>
      <c r="D892" t="s">
        <v>2102</v>
      </c>
      <c r="E892" t="s">
        <v>17</v>
      </c>
      <c r="F892" t="s">
        <v>18</v>
      </c>
      <c r="G892" t="s">
        <v>19</v>
      </c>
      <c r="H892">
        <v>0</v>
      </c>
      <c r="I892">
        <v>3.6906500000000002</v>
      </c>
      <c r="J892" t="s">
        <v>28</v>
      </c>
      <c r="K892" t="e">
        <f t="shared" si="19"/>
        <v>#NAME?</v>
      </c>
      <c r="L892">
        <v>1.9499999999999999E-3</v>
      </c>
      <c r="M892">
        <v>6.4721100000000004E-2</v>
      </c>
      <c r="N892" t="s">
        <v>20</v>
      </c>
    </row>
    <row r="893" spans="1:14">
      <c r="A893" t="s">
        <v>2175</v>
      </c>
      <c r="B893" t="s">
        <v>2175</v>
      </c>
      <c r="C893" t="s">
        <v>54</v>
      </c>
      <c r="D893" t="s">
        <v>2176</v>
      </c>
      <c r="E893" t="s">
        <v>17</v>
      </c>
      <c r="F893" t="s">
        <v>18</v>
      </c>
      <c r="G893" t="s">
        <v>19</v>
      </c>
      <c r="H893">
        <v>0</v>
      </c>
      <c r="I893">
        <v>1.2031799999999999</v>
      </c>
      <c r="J893" t="s">
        <v>28</v>
      </c>
      <c r="K893" t="e">
        <f t="shared" si="19"/>
        <v>#NAME?</v>
      </c>
      <c r="L893">
        <v>1.9499999999999999E-3</v>
      </c>
      <c r="M893">
        <v>6.4721100000000004E-2</v>
      </c>
      <c r="N893" t="s">
        <v>20</v>
      </c>
    </row>
    <row r="894" spans="1:14">
      <c r="A894" t="s">
        <v>2359</v>
      </c>
      <c r="B894" t="s">
        <v>2359</v>
      </c>
      <c r="C894" t="s">
        <v>54</v>
      </c>
      <c r="D894" t="s">
        <v>2360</v>
      </c>
      <c r="E894" t="s">
        <v>17</v>
      </c>
      <c r="F894" t="s">
        <v>18</v>
      </c>
      <c r="G894" t="s">
        <v>19</v>
      </c>
      <c r="H894">
        <v>0</v>
      </c>
      <c r="I894">
        <v>2.9478599999999999</v>
      </c>
      <c r="J894" t="s">
        <v>28</v>
      </c>
      <c r="K894" t="e">
        <f t="shared" si="19"/>
        <v>#NAME?</v>
      </c>
      <c r="L894">
        <v>1.9499999999999999E-3</v>
      </c>
      <c r="M894">
        <v>6.4721100000000004E-2</v>
      </c>
      <c r="N894" t="s">
        <v>20</v>
      </c>
    </row>
    <row r="895" spans="1:14">
      <c r="A895" t="s">
        <v>2736</v>
      </c>
      <c r="B895" t="s">
        <v>2736</v>
      </c>
      <c r="C895" t="s">
        <v>54</v>
      </c>
      <c r="D895" t="s">
        <v>2737</v>
      </c>
      <c r="E895" t="s">
        <v>17</v>
      </c>
      <c r="F895" t="s">
        <v>18</v>
      </c>
      <c r="G895" t="s">
        <v>19</v>
      </c>
      <c r="H895">
        <v>0</v>
      </c>
      <c r="I895">
        <v>1.0554399999999999</v>
      </c>
      <c r="J895" t="s">
        <v>28</v>
      </c>
      <c r="K895" t="e">
        <f t="shared" si="19"/>
        <v>#NAME?</v>
      </c>
      <c r="L895">
        <v>1.9499999999999999E-3</v>
      </c>
      <c r="M895">
        <v>6.4721100000000004E-2</v>
      </c>
      <c r="N895" t="s">
        <v>20</v>
      </c>
    </row>
    <row r="896" spans="1:14">
      <c r="A896" t="s">
        <v>3051</v>
      </c>
      <c r="B896" t="s">
        <v>3051</v>
      </c>
      <c r="C896" t="s">
        <v>54</v>
      </c>
      <c r="D896" t="s">
        <v>3052</v>
      </c>
      <c r="E896" t="s">
        <v>17</v>
      </c>
      <c r="F896" t="s">
        <v>18</v>
      </c>
      <c r="G896" t="s">
        <v>19</v>
      </c>
      <c r="H896">
        <v>0</v>
      </c>
      <c r="I896">
        <v>5.9271000000000003</v>
      </c>
      <c r="J896" t="s">
        <v>28</v>
      </c>
      <c r="K896" t="e">
        <f t="shared" si="19"/>
        <v>#NAME?</v>
      </c>
      <c r="L896">
        <v>1.9499999999999999E-3</v>
      </c>
      <c r="M896">
        <v>6.4721100000000004E-2</v>
      </c>
      <c r="N896" t="s">
        <v>20</v>
      </c>
    </row>
    <row r="897" spans="1:14">
      <c r="A897" t="s">
        <v>3083</v>
      </c>
      <c r="B897" t="s">
        <v>3083</v>
      </c>
      <c r="C897" t="s">
        <v>54</v>
      </c>
      <c r="D897" t="s">
        <v>3084</v>
      </c>
      <c r="E897" t="s">
        <v>17</v>
      </c>
      <c r="F897" t="s">
        <v>18</v>
      </c>
      <c r="G897" t="s">
        <v>19</v>
      </c>
      <c r="H897">
        <v>0</v>
      </c>
      <c r="I897">
        <v>1.6816199999999999</v>
      </c>
      <c r="J897" t="s">
        <v>28</v>
      </c>
      <c r="K897" t="e">
        <f t="shared" si="19"/>
        <v>#NAME?</v>
      </c>
      <c r="L897">
        <v>1.9499999999999999E-3</v>
      </c>
      <c r="M897">
        <v>6.4721100000000004E-2</v>
      </c>
      <c r="N897" t="s">
        <v>20</v>
      </c>
    </row>
    <row r="898" spans="1:14">
      <c r="A898" t="s">
        <v>3353</v>
      </c>
      <c r="B898" t="s">
        <v>3353</v>
      </c>
      <c r="C898" t="s">
        <v>54</v>
      </c>
      <c r="D898" t="s">
        <v>3354</v>
      </c>
      <c r="E898" t="s">
        <v>17</v>
      </c>
      <c r="F898" t="s">
        <v>18</v>
      </c>
      <c r="G898" t="s">
        <v>19</v>
      </c>
      <c r="H898">
        <v>0</v>
      </c>
      <c r="I898">
        <v>1.19953</v>
      </c>
      <c r="J898" t="s">
        <v>28</v>
      </c>
      <c r="K898" t="e">
        <f t="shared" si="19"/>
        <v>#NAME?</v>
      </c>
      <c r="L898">
        <v>1.9499999999999999E-3</v>
      </c>
      <c r="M898">
        <v>6.4721100000000004E-2</v>
      </c>
      <c r="N898" t="s">
        <v>20</v>
      </c>
    </row>
    <row r="899" spans="1:14">
      <c r="A899" t="s">
        <v>3399</v>
      </c>
      <c r="B899" t="s">
        <v>3399</v>
      </c>
      <c r="C899" t="s">
        <v>54</v>
      </c>
      <c r="D899" t="s">
        <v>3400</v>
      </c>
      <c r="E899" t="s">
        <v>17</v>
      </c>
      <c r="F899" t="s">
        <v>18</v>
      </c>
      <c r="G899" t="s">
        <v>19</v>
      </c>
      <c r="H899">
        <v>0</v>
      </c>
      <c r="I899">
        <v>1.23512</v>
      </c>
      <c r="J899" t="s">
        <v>28</v>
      </c>
      <c r="K899" t="e">
        <f t="shared" si="19"/>
        <v>#NAME?</v>
      </c>
      <c r="L899">
        <v>1.9499999999999999E-3</v>
      </c>
      <c r="M899">
        <v>6.4721100000000004E-2</v>
      </c>
      <c r="N899" t="s">
        <v>20</v>
      </c>
    </row>
    <row r="900" spans="1:14">
      <c r="A900" t="s">
        <v>3661</v>
      </c>
      <c r="B900" t="s">
        <v>3661</v>
      </c>
      <c r="C900" t="s">
        <v>54</v>
      </c>
      <c r="D900" t="s">
        <v>3662</v>
      </c>
      <c r="E900" t="s">
        <v>17</v>
      </c>
      <c r="F900" t="s">
        <v>18</v>
      </c>
      <c r="G900" t="s">
        <v>19</v>
      </c>
      <c r="H900">
        <v>0</v>
      </c>
      <c r="I900">
        <v>9.9633400000000005</v>
      </c>
      <c r="J900" t="s">
        <v>28</v>
      </c>
      <c r="K900" t="e">
        <f t="shared" si="19"/>
        <v>#NAME?</v>
      </c>
      <c r="L900">
        <v>1.9499999999999999E-3</v>
      </c>
      <c r="M900">
        <v>6.4721100000000004E-2</v>
      </c>
      <c r="N900" t="s">
        <v>20</v>
      </c>
    </row>
    <row r="901" spans="1:14">
      <c r="A901" t="s">
        <v>4624</v>
      </c>
      <c r="B901" t="s">
        <v>4624</v>
      </c>
      <c r="C901" t="s">
        <v>54</v>
      </c>
      <c r="D901" t="s">
        <v>4625</v>
      </c>
      <c r="E901" t="s">
        <v>17</v>
      </c>
      <c r="F901" t="s">
        <v>18</v>
      </c>
      <c r="G901" t="s">
        <v>19</v>
      </c>
      <c r="H901">
        <v>0</v>
      </c>
      <c r="I901">
        <v>2.9588899999999998</v>
      </c>
      <c r="J901" t="s">
        <v>28</v>
      </c>
      <c r="K901" t="e">
        <f t="shared" si="19"/>
        <v>#NAME?</v>
      </c>
      <c r="L901">
        <v>1.9499999999999999E-3</v>
      </c>
      <c r="M901">
        <v>6.4721100000000004E-2</v>
      </c>
      <c r="N901" t="s">
        <v>20</v>
      </c>
    </row>
    <row r="902" spans="1:14">
      <c r="A902" t="s">
        <v>4676</v>
      </c>
      <c r="B902" t="s">
        <v>4676</v>
      </c>
      <c r="C902" t="s">
        <v>54</v>
      </c>
      <c r="D902" t="s">
        <v>4677</v>
      </c>
      <c r="E902" t="s">
        <v>17</v>
      </c>
      <c r="F902" t="s">
        <v>18</v>
      </c>
      <c r="G902" t="s">
        <v>19</v>
      </c>
      <c r="H902">
        <v>0</v>
      </c>
      <c r="I902">
        <v>1.0668299999999999</v>
      </c>
      <c r="J902" t="s">
        <v>28</v>
      </c>
      <c r="K902" t="e">
        <f t="shared" si="19"/>
        <v>#NAME?</v>
      </c>
      <c r="L902">
        <v>1.9499999999999999E-3</v>
      </c>
      <c r="M902">
        <v>6.4721100000000004E-2</v>
      </c>
      <c r="N902" t="s">
        <v>20</v>
      </c>
    </row>
    <row r="903" spans="1:14">
      <c r="A903" t="s">
        <v>599</v>
      </c>
      <c r="B903" t="s">
        <v>599</v>
      </c>
      <c r="C903" t="s">
        <v>54</v>
      </c>
      <c r="D903" t="s">
        <v>600</v>
      </c>
      <c r="E903" t="s">
        <v>17</v>
      </c>
      <c r="F903" t="s">
        <v>18</v>
      </c>
      <c r="G903" t="s">
        <v>19</v>
      </c>
      <c r="H903">
        <v>7.97668</v>
      </c>
      <c r="I903">
        <v>980.72199999999998</v>
      </c>
      <c r="J903">
        <v>6.94191</v>
      </c>
      <c r="K903">
        <v>4.6812899999999997</v>
      </c>
      <c r="L903">
        <v>2E-3</v>
      </c>
      <c r="M903">
        <v>6.4721100000000004E-2</v>
      </c>
      <c r="N903" t="s">
        <v>20</v>
      </c>
    </row>
    <row r="904" spans="1:14">
      <c r="A904" t="s">
        <v>110</v>
      </c>
      <c r="B904" t="s">
        <v>110</v>
      </c>
      <c r="C904" t="s">
        <v>54</v>
      </c>
      <c r="D904" t="s">
        <v>111</v>
      </c>
      <c r="E904" t="s">
        <v>17</v>
      </c>
      <c r="F904" t="s">
        <v>18</v>
      </c>
      <c r="G904" t="s">
        <v>19</v>
      </c>
      <c r="H904">
        <v>0</v>
      </c>
      <c r="I904">
        <v>1.06992</v>
      </c>
      <c r="J904" t="s">
        <v>28</v>
      </c>
      <c r="K904" t="e">
        <f t="shared" ref="K904:K918" si="20">-nan</f>
        <v>#NAME?</v>
      </c>
      <c r="L904">
        <v>2.0500000000000002E-3</v>
      </c>
      <c r="M904">
        <v>6.4721100000000004E-2</v>
      </c>
      <c r="N904" t="s">
        <v>20</v>
      </c>
    </row>
    <row r="905" spans="1:14">
      <c r="A905" t="s">
        <v>314</v>
      </c>
      <c r="B905" t="s">
        <v>314</v>
      </c>
      <c r="C905" t="s">
        <v>54</v>
      </c>
      <c r="D905" t="s">
        <v>315</v>
      </c>
      <c r="E905" t="s">
        <v>17</v>
      </c>
      <c r="F905" t="s">
        <v>18</v>
      </c>
      <c r="G905" t="s">
        <v>19</v>
      </c>
      <c r="H905">
        <v>0</v>
      </c>
      <c r="I905">
        <v>1.8658300000000001</v>
      </c>
      <c r="J905" t="s">
        <v>28</v>
      </c>
      <c r="K905" t="e">
        <f t="shared" si="20"/>
        <v>#NAME?</v>
      </c>
      <c r="L905">
        <v>2.0500000000000002E-3</v>
      </c>
      <c r="M905">
        <v>6.4721100000000004E-2</v>
      </c>
      <c r="N905" t="s">
        <v>20</v>
      </c>
    </row>
    <row r="906" spans="1:14">
      <c r="A906" t="s">
        <v>753</v>
      </c>
      <c r="B906" t="s">
        <v>753</v>
      </c>
      <c r="C906" t="s">
        <v>54</v>
      </c>
      <c r="D906" t="s">
        <v>754</v>
      </c>
      <c r="E906" t="s">
        <v>17</v>
      </c>
      <c r="F906" t="s">
        <v>18</v>
      </c>
      <c r="G906" t="s">
        <v>19</v>
      </c>
      <c r="H906">
        <v>0</v>
      </c>
      <c r="I906">
        <v>1.63642</v>
      </c>
      <c r="J906" t="s">
        <v>28</v>
      </c>
      <c r="K906" t="e">
        <f t="shared" si="20"/>
        <v>#NAME?</v>
      </c>
      <c r="L906">
        <v>2.0500000000000002E-3</v>
      </c>
      <c r="M906">
        <v>6.4721100000000004E-2</v>
      </c>
      <c r="N906" t="s">
        <v>20</v>
      </c>
    </row>
    <row r="907" spans="1:14">
      <c r="A907" t="s">
        <v>1095</v>
      </c>
      <c r="B907" t="s">
        <v>1095</v>
      </c>
      <c r="C907" t="s">
        <v>54</v>
      </c>
      <c r="D907" t="s">
        <v>1096</v>
      </c>
      <c r="E907" t="s">
        <v>17</v>
      </c>
      <c r="F907" t="s">
        <v>18</v>
      </c>
      <c r="G907" t="s">
        <v>19</v>
      </c>
      <c r="H907">
        <v>0</v>
      </c>
      <c r="I907">
        <v>1.3544</v>
      </c>
      <c r="J907" t="s">
        <v>28</v>
      </c>
      <c r="K907" t="e">
        <f t="shared" si="20"/>
        <v>#NAME?</v>
      </c>
      <c r="L907">
        <v>2.0500000000000002E-3</v>
      </c>
      <c r="M907">
        <v>6.4721100000000004E-2</v>
      </c>
      <c r="N907" t="s">
        <v>20</v>
      </c>
    </row>
    <row r="908" spans="1:14">
      <c r="A908" t="s">
        <v>1389</v>
      </c>
      <c r="B908" t="s">
        <v>1389</v>
      </c>
      <c r="C908" t="s">
        <v>54</v>
      </c>
      <c r="D908" t="s">
        <v>1390</v>
      </c>
      <c r="E908" t="s">
        <v>17</v>
      </c>
      <c r="F908" t="s">
        <v>18</v>
      </c>
      <c r="G908" t="s">
        <v>19</v>
      </c>
      <c r="H908">
        <v>0</v>
      </c>
      <c r="I908">
        <v>1.2808200000000001</v>
      </c>
      <c r="J908" t="s">
        <v>28</v>
      </c>
      <c r="K908" t="e">
        <f t="shared" si="20"/>
        <v>#NAME?</v>
      </c>
      <c r="L908">
        <v>2.0500000000000002E-3</v>
      </c>
      <c r="M908">
        <v>6.4721100000000004E-2</v>
      </c>
      <c r="N908" t="s">
        <v>20</v>
      </c>
    </row>
    <row r="909" spans="1:14">
      <c r="A909" t="s">
        <v>1465</v>
      </c>
      <c r="B909" t="s">
        <v>1465</v>
      </c>
      <c r="C909" t="s">
        <v>54</v>
      </c>
      <c r="D909" t="s">
        <v>1466</v>
      </c>
      <c r="E909" t="s">
        <v>17</v>
      </c>
      <c r="F909" t="s">
        <v>18</v>
      </c>
      <c r="G909" t="s">
        <v>19</v>
      </c>
      <c r="H909">
        <v>0</v>
      </c>
      <c r="I909">
        <v>1.4051400000000001</v>
      </c>
      <c r="J909" t="s">
        <v>28</v>
      </c>
      <c r="K909" t="e">
        <f t="shared" si="20"/>
        <v>#NAME?</v>
      </c>
      <c r="L909">
        <v>2.0500000000000002E-3</v>
      </c>
      <c r="M909">
        <v>6.4721100000000004E-2</v>
      </c>
      <c r="N909" t="s">
        <v>20</v>
      </c>
    </row>
    <row r="910" spans="1:14">
      <c r="A910" t="s">
        <v>1581</v>
      </c>
      <c r="B910" t="s">
        <v>1581</v>
      </c>
      <c r="C910" t="s">
        <v>54</v>
      </c>
      <c r="D910" t="s">
        <v>1582</v>
      </c>
      <c r="E910" t="s">
        <v>17</v>
      </c>
      <c r="F910" t="s">
        <v>18</v>
      </c>
      <c r="G910" t="s">
        <v>19</v>
      </c>
      <c r="H910">
        <v>0</v>
      </c>
      <c r="I910">
        <v>1.0984</v>
      </c>
      <c r="J910" t="s">
        <v>28</v>
      </c>
      <c r="K910" t="e">
        <f t="shared" si="20"/>
        <v>#NAME?</v>
      </c>
      <c r="L910">
        <v>2.0500000000000002E-3</v>
      </c>
      <c r="M910">
        <v>6.4721100000000004E-2</v>
      </c>
      <c r="N910" t="s">
        <v>20</v>
      </c>
    </row>
    <row r="911" spans="1:14">
      <c r="A911" t="s">
        <v>1733</v>
      </c>
      <c r="B911" t="s">
        <v>1733</v>
      </c>
      <c r="C911" t="s">
        <v>54</v>
      </c>
      <c r="D911" t="s">
        <v>1734</v>
      </c>
      <c r="E911" t="s">
        <v>17</v>
      </c>
      <c r="F911" t="s">
        <v>18</v>
      </c>
      <c r="G911" t="s">
        <v>19</v>
      </c>
      <c r="H911">
        <v>0</v>
      </c>
      <c r="I911">
        <v>1.1902900000000001</v>
      </c>
      <c r="J911" t="s">
        <v>28</v>
      </c>
      <c r="K911" t="e">
        <f t="shared" si="20"/>
        <v>#NAME?</v>
      </c>
      <c r="L911">
        <v>2.0500000000000002E-3</v>
      </c>
      <c r="M911">
        <v>6.4721100000000004E-2</v>
      </c>
      <c r="N911" t="s">
        <v>20</v>
      </c>
    </row>
    <row r="912" spans="1:14">
      <c r="A912" t="s">
        <v>1765</v>
      </c>
      <c r="B912" t="s">
        <v>1765</v>
      </c>
      <c r="C912" t="s">
        <v>54</v>
      </c>
      <c r="D912" t="s">
        <v>1766</v>
      </c>
      <c r="E912" t="s">
        <v>17</v>
      </c>
      <c r="F912" t="s">
        <v>18</v>
      </c>
      <c r="G912" t="s">
        <v>19</v>
      </c>
      <c r="H912">
        <v>0</v>
      </c>
      <c r="I912">
        <v>1.26901</v>
      </c>
      <c r="J912" t="s">
        <v>28</v>
      </c>
      <c r="K912" t="e">
        <f t="shared" si="20"/>
        <v>#NAME?</v>
      </c>
      <c r="L912">
        <v>2.0500000000000002E-3</v>
      </c>
      <c r="M912">
        <v>6.4721100000000004E-2</v>
      </c>
      <c r="N912" t="s">
        <v>20</v>
      </c>
    </row>
    <row r="913" spans="1:14">
      <c r="A913" t="s">
        <v>248</v>
      </c>
      <c r="B913" t="s">
        <v>248</v>
      </c>
      <c r="C913" t="s">
        <v>54</v>
      </c>
      <c r="D913" t="s">
        <v>249</v>
      </c>
      <c r="E913" t="s">
        <v>17</v>
      </c>
      <c r="F913" t="s">
        <v>18</v>
      </c>
      <c r="G913" t="s">
        <v>19</v>
      </c>
      <c r="H913">
        <v>0</v>
      </c>
      <c r="I913">
        <v>1.02858</v>
      </c>
      <c r="J913" t="s">
        <v>28</v>
      </c>
      <c r="K913" t="e">
        <f t="shared" si="20"/>
        <v>#NAME?</v>
      </c>
      <c r="L913">
        <v>2.0500000000000002E-3</v>
      </c>
      <c r="M913">
        <v>6.4721100000000004E-2</v>
      </c>
      <c r="N913" t="s">
        <v>20</v>
      </c>
    </row>
    <row r="914" spans="1:14">
      <c r="A914" t="s">
        <v>1053</v>
      </c>
      <c r="B914" t="s">
        <v>1053</v>
      </c>
      <c r="C914" t="s">
        <v>54</v>
      </c>
      <c r="D914" t="s">
        <v>1054</v>
      </c>
      <c r="E914" t="s">
        <v>17</v>
      </c>
      <c r="F914" t="s">
        <v>18</v>
      </c>
      <c r="G914" t="s">
        <v>19</v>
      </c>
      <c r="H914">
        <v>0</v>
      </c>
      <c r="I914">
        <v>3.0532699999999999</v>
      </c>
      <c r="J914" t="s">
        <v>28</v>
      </c>
      <c r="K914" t="e">
        <f t="shared" si="20"/>
        <v>#NAME?</v>
      </c>
      <c r="L914">
        <v>2.0500000000000002E-3</v>
      </c>
      <c r="M914">
        <v>6.4721100000000004E-2</v>
      </c>
      <c r="N914" t="s">
        <v>20</v>
      </c>
    </row>
    <row r="915" spans="1:14">
      <c r="A915" t="s">
        <v>1441</v>
      </c>
      <c r="B915" t="s">
        <v>1441</v>
      </c>
      <c r="C915" t="s">
        <v>54</v>
      </c>
      <c r="D915" t="s">
        <v>1442</v>
      </c>
      <c r="E915" t="s">
        <v>17</v>
      </c>
      <c r="F915" t="s">
        <v>18</v>
      </c>
      <c r="G915" t="s">
        <v>19</v>
      </c>
      <c r="H915">
        <v>0</v>
      </c>
      <c r="I915">
        <v>2.6510899999999999</v>
      </c>
      <c r="J915" t="s">
        <v>28</v>
      </c>
      <c r="K915" t="e">
        <f t="shared" si="20"/>
        <v>#NAME?</v>
      </c>
      <c r="L915">
        <v>2.0500000000000002E-3</v>
      </c>
      <c r="M915">
        <v>6.4721100000000004E-2</v>
      </c>
      <c r="N915" t="s">
        <v>20</v>
      </c>
    </row>
    <row r="916" spans="1:14">
      <c r="A916" t="s">
        <v>1783</v>
      </c>
      <c r="B916" t="s">
        <v>1783</v>
      </c>
      <c r="C916" t="s">
        <v>54</v>
      </c>
      <c r="D916" t="s">
        <v>1784</v>
      </c>
      <c r="E916" t="s">
        <v>17</v>
      </c>
      <c r="F916" t="s">
        <v>18</v>
      </c>
      <c r="G916" t="s">
        <v>19</v>
      </c>
      <c r="H916">
        <v>0</v>
      </c>
      <c r="I916">
        <v>1.2808200000000001</v>
      </c>
      <c r="J916" t="s">
        <v>28</v>
      </c>
      <c r="K916" t="e">
        <f t="shared" si="20"/>
        <v>#NAME?</v>
      </c>
      <c r="L916">
        <v>2.0500000000000002E-3</v>
      </c>
      <c r="M916">
        <v>6.4721100000000004E-2</v>
      </c>
      <c r="N916" t="s">
        <v>20</v>
      </c>
    </row>
    <row r="917" spans="1:14">
      <c r="A917" t="s">
        <v>2135</v>
      </c>
      <c r="B917" t="s">
        <v>2135</v>
      </c>
      <c r="C917" t="s">
        <v>54</v>
      </c>
      <c r="D917" t="s">
        <v>2136</v>
      </c>
      <c r="E917" t="s">
        <v>17</v>
      </c>
      <c r="F917" t="s">
        <v>18</v>
      </c>
      <c r="G917" t="s">
        <v>19</v>
      </c>
      <c r="H917">
        <v>0</v>
      </c>
      <c r="I917">
        <v>4.2692899999999998</v>
      </c>
      <c r="J917" t="s">
        <v>28</v>
      </c>
      <c r="K917" t="e">
        <f t="shared" si="20"/>
        <v>#NAME?</v>
      </c>
      <c r="L917">
        <v>2.0500000000000002E-3</v>
      </c>
      <c r="M917">
        <v>6.4721100000000004E-2</v>
      </c>
      <c r="N917" t="s">
        <v>20</v>
      </c>
    </row>
    <row r="918" spans="1:14">
      <c r="A918" t="s">
        <v>1863</v>
      </c>
      <c r="B918" t="s">
        <v>1863</v>
      </c>
      <c r="C918" t="s">
        <v>54</v>
      </c>
      <c r="D918" t="s">
        <v>1864</v>
      </c>
      <c r="E918" t="s">
        <v>17</v>
      </c>
      <c r="F918" t="s">
        <v>18</v>
      </c>
      <c r="G918" t="s">
        <v>19</v>
      </c>
      <c r="H918">
        <v>0</v>
      </c>
      <c r="I918">
        <v>1.7967599999999999</v>
      </c>
      <c r="J918" t="s">
        <v>28</v>
      </c>
      <c r="K918" t="e">
        <f t="shared" si="20"/>
        <v>#NAME?</v>
      </c>
      <c r="L918">
        <v>2.0500000000000002E-3</v>
      </c>
      <c r="M918">
        <v>6.4721100000000004E-2</v>
      </c>
      <c r="N918" t="s">
        <v>20</v>
      </c>
    </row>
    <row r="919" spans="1:14">
      <c r="A919" t="s">
        <v>2287</v>
      </c>
      <c r="B919" t="s">
        <v>2287</v>
      </c>
      <c r="C919" t="s">
        <v>54</v>
      </c>
      <c r="D919" t="s">
        <v>2288</v>
      </c>
      <c r="E919" t="s">
        <v>17</v>
      </c>
      <c r="F919" t="s">
        <v>18</v>
      </c>
      <c r="G919" t="s">
        <v>19</v>
      </c>
      <c r="H919">
        <v>18.733799999999999</v>
      </c>
      <c r="I919">
        <v>3990.68</v>
      </c>
      <c r="J919">
        <v>7.7348499999999998</v>
      </c>
      <c r="K919">
        <v>5.2974600000000001</v>
      </c>
      <c r="L919">
        <v>2.0500000000000002E-3</v>
      </c>
      <c r="M919">
        <v>6.4721100000000004E-2</v>
      </c>
      <c r="N919" t="s">
        <v>20</v>
      </c>
    </row>
    <row r="920" spans="1:14">
      <c r="A920" t="s">
        <v>2389</v>
      </c>
      <c r="B920" t="s">
        <v>2389</v>
      </c>
      <c r="C920" t="s">
        <v>54</v>
      </c>
      <c r="D920" t="s">
        <v>2390</v>
      </c>
      <c r="E920" t="s">
        <v>17</v>
      </c>
      <c r="F920" t="s">
        <v>18</v>
      </c>
      <c r="G920" t="s">
        <v>19</v>
      </c>
      <c r="H920">
        <v>0</v>
      </c>
      <c r="I920">
        <v>1.8326800000000001</v>
      </c>
      <c r="J920" t="s">
        <v>28</v>
      </c>
      <c r="K920" t="e">
        <f>-nan</f>
        <v>#NAME?</v>
      </c>
      <c r="L920">
        <v>2.0500000000000002E-3</v>
      </c>
      <c r="M920">
        <v>6.4721100000000004E-2</v>
      </c>
      <c r="N920" t="s">
        <v>20</v>
      </c>
    </row>
    <row r="921" spans="1:14">
      <c r="A921" t="s">
        <v>4128</v>
      </c>
      <c r="B921" t="s">
        <v>4128</v>
      </c>
      <c r="C921" t="s">
        <v>54</v>
      </c>
      <c r="D921" t="s">
        <v>4129</v>
      </c>
      <c r="E921" t="s">
        <v>17</v>
      </c>
      <c r="F921" t="s">
        <v>18</v>
      </c>
      <c r="G921" t="s">
        <v>19</v>
      </c>
      <c r="H921">
        <v>0</v>
      </c>
      <c r="I921">
        <v>1.0260199999999999</v>
      </c>
      <c r="J921" t="s">
        <v>28</v>
      </c>
      <c r="K921" t="e">
        <f>-nan</f>
        <v>#NAME?</v>
      </c>
      <c r="L921">
        <v>2.0500000000000002E-3</v>
      </c>
      <c r="M921">
        <v>6.4721100000000004E-2</v>
      </c>
      <c r="N921" t="s">
        <v>20</v>
      </c>
    </row>
    <row r="922" spans="1:14">
      <c r="A922" t="s">
        <v>4238</v>
      </c>
      <c r="B922" t="s">
        <v>4238</v>
      </c>
      <c r="C922" t="s">
        <v>54</v>
      </c>
      <c r="D922" t="s">
        <v>4239</v>
      </c>
      <c r="E922" t="s">
        <v>17</v>
      </c>
      <c r="F922" t="s">
        <v>18</v>
      </c>
      <c r="G922" t="s">
        <v>19</v>
      </c>
      <c r="H922">
        <v>4.0639399999999997</v>
      </c>
      <c r="I922">
        <v>112.134</v>
      </c>
      <c r="J922">
        <v>4.7862</v>
      </c>
      <c r="K922">
        <v>3.92354</v>
      </c>
      <c r="L922">
        <v>2.0500000000000002E-3</v>
      </c>
      <c r="M922">
        <v>6.4721100000000004E-2</v>
      </c>
      <c r="N922" t="s">
        <v>20</v>
      </c>
    </row>
    <row r="923" spans="1:14">
      <c r="A923" t="s">
        <v>4436</v>
      </c>
      <c r="B923" t="s">
        <v>4436</v>
      </c>
      <c r="C923" t="s">
        <v>54</v>
      </c>
      <c r="D923" t="s">
        <v>4437</v>
      </c>
      <c r="E923" t="s">
        <v>17</v>
      </c>
      <c r="F923" t="s">
        <v>18</v>
      </c>
      <c r="G923" t="s">
        <v>19</v>
      </c>
      <c r="H923">
        <v>0</v>
      </c>
      <c r="I923">
        <v>1.1042799999999999</v>
      </c>
      <c r="J923" t="s">
        <v>28</v>
      </c>
      <c r="K923" t="e">
        <f t="shared" ref="K923:K955" si="21">-nan</f>
        <v>#NAME?</v>
      </c>
      <c r="L923">
        <v>2.0500000000000002E-3</v>
      </c>
      <c r="M923">
        <v>6.4721100000000004E-2</v>
      </c>
      <c r="N923" t="s">
        <v>20</v>
      </c>
    </row>
    <row r="924" spans="1:14">
      <c r="A924" t="s">
        <v>4642</v>
      </c>
      <c r="B924" t="s">
        <v>4642</v>
      </c>
      <c r="C924" t="s">
        <v>54</v>
      </c>
      <c r="D924" t="s">
        <v>4643</v>
      </c>
      <c r="E924" t="s">
        <v>17</v>
      </c>
      <c r="F924" t="s">
        <v>18</v>
      </c>
      <c r="G924" t="s">
        <v>19</v>
      </c>
      <c r="H924">
        <v>0</v>
      </c>
      <c r="I924">
        <v>1.8006800000000001</v>
      </c>
      <c r="J924" t="s">
        <v>28</v>
      </c>
      <c r="K924" t="e">
        <f t="shared" si="21"/>
        <v>#NAME?</v>
      </c>
      <c r="L924">
        <v>2.0500000000000002E-3</v>
      </c>
      <c r="M924">
        <v>6.4721100000000004E-2</v>
      </c>
      <c r="N924" t="s">
        <v>20</v>
      </c>
    </row>
    <row r="925" spans="1:14">
      <c r="A925" t="s">
        <v>2117</v>
      </c>
      <c r="B925" t="s">
        <v>2117</v>
      </c>
      <c r="C925" t="s">
        <v>54</v>
      </c>
      <c r="D925" t="s">
        <v>2118</v>
      </c>
      <c r="E925" t="s">
        <v>17</v>
      </c>
      <c r="F925" t="s">
        <v>18</v>
      </c>
      <c r="G925" t="s">
        <v>19</v>
      </c>
      <c r="H925">
        <v>0</v>
      </c>
      <c r="I925">
        <v>1.6077300000000001</v>
      </c>
      <c r="J925" t="s">
        <v>28</v>
      </c>
      <c r="K925" t="e">
        <f t="shared" si="21"/>
        <v>#NAME?</v>
      </c>
      <c r="L925">
        <v>2.0500000000000002E-3</v>
      </c>
      <c r="M925">
        <v>6.4721100000000004E-2</v>
      </c>
      <c r="N925" t="s">
        <v>20</v>
      </c>
    </row>
    <row r="926" spans="1:14">
      <c r="A926" t="s">
        <v>2319</v>
      </c>
      <c r="B926" t="s">
        <v>2319</v>
      </c>
      <c r="C926" t="s">
        <v>54</v>
      </c>
      <c r="D926" t="s">
        <v>2320</v>
      </c>
      <c r="E926" t="s">
        <v>17</v>
      </c>
      <c r="F926" t="s">
        <v>18</v>
      </c>
      <c r="G926" t="s">
        <v>19</v>
      </c>
      <c r="H926">
        <v>0</v>
      </c>
      <c r="I926">
        <v>7.4592900000000002</v>
      </c>
      <c r="J926" t="s">
        <v>28</v>
      </c>
      <c r="K926" t="e">
        <f t="shared" si="21"/>
        <v>#NAME?</v>
      </c>
      <c r="L926">
        <v>2.0500000000000002E-3</v>
      </c>
      <c r="M926">
        <v>6.4721100000000004E-2</v>
      </c>
      <c r="N926" t="s">
        <v>20</v>
      </c>
    </row>
    <row r="927" spans="1:14">
      <c r="A927" t="s">
        <v>2325</v>
      </c>
      <c r="B927" t="s">
        <v>2325</v>
      </c>
      <c r="C927" t="s">
        <v>54</v>
      </c>
      <c r="D927" t="s">
        <v>2326</v>
      </c>
      <c r="E927" t="s">
        <v>17</v>
      </c>
      <c r="F927" t="s">
        <v>18</v>
      </c>
      <c r="G927" t="s">
        <v>19</v>
      </c>
      <c r="H927">
        <v>0</v>
      </c>
      <c r="I927">
        <v>1.377</v>
      </c>
      <c r="J927" t="s">
        <v>28</v>
      </c>
      <c r="K927" t="e">
        <f t="shared" si="21"/>
        <v>#NAME?</v>
      </c>
      <c r="L927">
        <v>2.0500000000000002E-3</v>
      </c>
      <c r="M927">
        <v>6.4721100000000004E-2</v>
      </c>
      <c r="N927" t="s">
        <v>20</v>
      </c>
    </row>
    <row r="928" spans="1:14">
      <c r="A928" t="s">
        <v>2391</v>
      </c>
      <c r="B928" t="s">
        <v>2391</v>
      </c>
      <c r="C928" t="s">
        <v>54</v>
      </c>
      <c r="D928" t="s">
        <v>2392</v>
      </c>
      <c r="E928" t="s">
        <v>17</v>
      </c>
      <c r="F928" t="s">
        <v>18</v>
      </c>
      <c r="G928" t="s">
        <v>19</v>
      </c>
      <c r="H928">
        <v>0</v>
      </c>
      <c r="I928">
        <v>1.4650099999999999</v>
      </c>
      <c r="J928" t="s">
        <v>28</v>
      </c>
      <c r="K928" t="e">
        <f t="shared" si="21"/>
        <v>#NAME?</v>
      </c>
      <c r="L928">
        <v>2.0500000000000002E-3</v>
      </c>
      <c r="M928">
        <v>6.4721100000000004E-2</v>
      </c>
      <c r="N928" t="s">
        <v>20</v>
      </c>
    </row>
    <row r="929" spans="1:14">
      <c r="A929" t="s">
        <v>2409</v>
      </c>
      <c r="B929" t="s">
        <v>2409</v>
      </c>
      <c r="C929" t="s">
        <v>54</v>
      </c>
      <c r="D929" t="s">
        <v>2410</v>
      </c>
      <c r="E929" t="s">
        <v>17</v>
      </c>
      <c r="F929" t="s">
        <v>18</v>
      </c>
      <c r="G929" t="s">
        <v>19</v>
      </c>
      <c r="H929">
        <v>0</v>
      </c>
      <c r="I929">
        <v>1.3411900000000001</v>
      </c>
      <c r="J929" t="s">
        <v>28</v>
      </c>
      <c r="K929" t="e">
        <f t="shared" si="21"/>
        <v>#NAME?</v>
      </c>
      <c r="L929">
        <v>2.0500000000000002E-3</v>
      </c>
      <c r="M929">
        <v>6.4721100000000004E-2</v>
      </c>
      <c r="N929" t="s">
        <v>20</v>
      </c>
    </row>
    <row r="930" spans="1:14">
      <c r="A930" t="s">
        <v>3381</v>
      </c>
      <c r="B930" t="s">
        <v>3381</v>
      </c>
      <c r="C930" t="s">
        <v>54</v>
      </c>
      <c r="D930" t="s">
        <v>3382</v>
      </c>
      <c r="E930" t="s">
        <v>17</v>
      </c>
      <c r="F930" t="s">
        <v>18</v>
      </c>
      <c r="G930" t="s">
        <v>19</v>
      </c>
      <c r="H930">
        <v>0</v>
      </c>
      <c r="I930">
        <v>1.1162300000000001</v>
      </c>
      <c r="J930" t="s">
        <v>28</v>
      </c>
      <c r="K930" t="e">
        <f t="shared" si="21"/>
        <v>#NAME?</v>
      </c>
      <c r="L930">
        <v>2.0500000000000002E-3</v>
      </c>
      <c r="M930">
        <v>6.4721100000000004E-2</v>
      </c>
      <c r="N930" t="s">
        <v>20</v>
      </c>
    </row>
    <row r="931" spans="1:14">
      <c r="A931" t="s">
        <v>3439</v>
      </c>
      <c r="B931" t="s">
        <v>3439</v>
      </c>
      <c r="C931" t="s">
        <v>54</v>
      </c>
      <c r="D931" t="s">
        <v>3440</v>
      </c>
      <c r="E931" t="s">
        <v>17</v>
      </c>
      <c r="F931" t="s">
        <v>18</v>
      </c>
      <c r="G931" t="s">
        <v>19</v>
      </c>
      <c r="H931">
        <v>0</v>
      </c>
      <c r="I931">
        <v>1.3051299999999999</v>
      </c>
      <c r="J931" t="s">
        <v>28</v>
      </c>
      <c r="K931" t="e">
        <f t="shared" si="21"/>
        <v>#NAME?</v>
      </c>
      <c r="L931">
        <v>2.0500000000000002E-3</v>
      </c>
      <c r="M931">
        <v>6.4721100000000004E-2</v>
      </c>
      <c r="N931" t="s">
        <v>20</v>
      </c>
    </row>
    <row r="932" spans="1:14">
      <c r="A932" t="s">
        <v>44</v>
      </c>
      <c r="B932" t="s">
        <v>44</v>
      </c>
      <c r="C932" t="s">
        <v>45</v>
      </c>
      <c r="D932" t="s">
        <v>46</v>
      </c>
      <c r="E932" t="s">
        <v>17</v>
      </c>
      <c r="F932" t="s">
        <v>18</v>
      </c>
      <c r="G932" t="s">
        <v>19</v>
      </c>
      <c r="H932">
        <v>0</v>
      </c>
      <c r="I932">
        <v>210.05099999999999</v>
      </c>
      <c r="J932" t="s">
        <v>28</v>
      </c>
      <c r="K932" t="e">
        <f t="shared" si="21"/>
        <v>#NAME?</v>
      </c>
      <c r="L932">
        <v>2.0999999999999999E-3</v>
      </c>
      <c r="M932">
        <v>6.4721100000000004E-2</v>
      </c>
      <c r="N932" t="s">
        <v>20</v>
      </c>
    </row>
    <row r="933" spans="1:14">
      <c r="A933" t="s">
        <v>58</v>
      </c>
      <c r="B933" t="s">
        <v>58</v>
      </c>
      <c r="C933" t="s">
        <v>54</v>
      </c>
      <c r="D933" t="s">
        <v>59</v>
      </c>
      <c r="E933" t="s">
        <v>17</v>
      </c>
      <c r="F933" t="s">
        <v>18</v>
      </c>
      <c r="G933" t="s">
        <v>19</v>
      </c>
      <c r="H933">
        <v>0</v>
      </c>
      <c r="I933">
        <v>1.0489200000000001</v>
      </c>
      <c r="J933" t="s">
        <v>28</v>
      </c>
      <c r="K933" t="e">
        <f t="shared" si="21"/>
        <v>#NAME?</v>
      </c>
      <c r="L933">
        <v>2.0999999999999999E-3</v>
      </c>
      <c r="M933">
        <v>6.4721100000000004E-2</v>
      </c>
      <c r="N933" t="s">
        <v>20</v>
      </c>
    </row>
    <row r="934" spans="1:14">
      <c r="A934" t="s">
        <v>106</v>
      </c>
      <c r="B934" t="s">
        <v>106</v>
      </c>
      <c r="C934" t="s">
        <v>54</v>
      </c>
      <c r="D934" t="s">
        <v>107</v>
      </c>
      <c r="E934" t="s">
        <v>17</v>
      </c>
      <c r="F934" t="s">
        <v>18</v>
      </c>
      <c r="G934" t="s">
        <v>19</v>
      </c>
      <c r="H934">
        <v>0</v>
      </c>
      <c r="I934">
        <v>1.5676099999999999</v>
      </c>
      <c r="J934" t="s">
        <v>28</v>
      </c>
      <c r="K934" t="e">
        <f t="shared" si="21"/>
        <v>#NAME?</v>
      </c>
      <c r="L934">
        <v>2.0999999999999999E-3</v>
      </c>
      <c r="M934">
        <v>6.4721100000000004E-2</v>
      </c>
      <c r="N934" t="s">
        <v>20</v>
      </c>
    </row>
    <row r="935" spans="1:14">
      <c r="A935" t="s">
        <v>144</v>
      </c>
      <c r="B935" t="s">
        <v>144</v>
      </c>
      <c r="C935" t="s">
        <v>54</v>
      </c>
      <c r="D935" t="s">
        <v>145</v>
      </c>
      <c r="E935" t="s">
        <v>17</v>
      </c>
      <c r="F935" t="s">
        <v>18</v>
      </c>
      <c r="G935" t="s">
        <v>19</v>
      </c>
      <c r="H935">
        <v>0</v>
      </c>
      <c r="I935">
        <v>1.03796</v>
      </c>
      <c r="J935" t="s">
        <v>28</v>
      </c>
      <c r="K935" t="e">
        <f t="shared" si="21"/>
        <v>#NAME?</v>
      </c>
      <c r="L935">
        <v>2.0999999999999999E-3</v>
      </c>
      <c r="M935">
        <v>6.4721100000000004E-2</v>
      </c>
      <c r="N935" t="s">
        <v>20</v>
      </c>
    </row>
    <row r="936" spans="1:14">
      <c r="A936" t="s">
        <v>603</v>
      </c>
      <c r="B936" t="s">
        <v>603</v>
      </c>
      <c r="C936" t="s">
        <v>54</v>
      </c>
      <c r="D936" t="s">
        <v>604</v>
      </c>
      <c r="E936" t="s">
        <v>17</v>
      </c>
      <c r="F936" t="s">
        <v>18</v>
      </c>
      <c r="G936" t="s">
        <v>19</v>
      </c>
      <c r="H936">
        <v>0</v>
      </c>
      <c r="I936">
        <v>1.05138</v>
      </c>
      <c r="J936" t="s">
        <v>28</v>
      </c>
      <c r="K936" t="e">
        <f t="shared" si="21"/>
        <v>#NAME?</v>
      </c>
      <c r="L936">
        <v>2.0999999999999999E-3</v>
      </c>
      <c r="M936">
        <v>6.4721100000000004E-2</v>
      </c>
      <c r="N936" t="s">
        <v>20</v>
      </c>
    </row>
    <row r="937" spans="1:14">
      <c r="A937" t="s">
        <v>1227</v>
      </c>
      <c r="B937" t="s">
        <v>1227</v>
      </c>
      <c r="C937" t="s">
        <v>54</v>
      </c>
      <c r="D937" t="s">
        <v>1228</v>
      </c>
      <c r="E937" t="s">
        <v>17</v>
      </c>
      <c r="F937" t="s">
        <v>18</v>
      </c>
      <c r="G937" t="s">
        <v>19</v>
      </c>
      <c r="H937">
        <v>0</v>
      </c>
      <c r="I937">
        <v>1.05461</v>
      </c>
      <c r="J937" t="s">
        <v>28</v>
      </c>
      <c r="K937" t="e">
        <f t="shared" si="21"/>
        <v>#NAME?</v>
      </c>
      <c r="L937">
        <v>2.0999999999999999E-3</v>
      </c>
      <c r="M937">
        <v>6.4721100000000004E-2</v>
      </c>
      <c r="N937" t="s">
        <v>20</v>
      </c>
    </row>
    <row r="938" spans="1:14">
      <c r="A938" t="s">
        <v>1339</v>
      </c>
      <c r="B938" t="s">
        <v>1339</v>
      </c>
      <c r="C938" t="s">
        <v>54</v>
      </c>
      <c r="D938" t="s">
        <v>1340</v>
      </c>
      <c r="E938" t="s">
        <v>17</v>
      </c>
      <c r="F938" t="s">
        <v>18</v>
      </c>
      <c r="G938" t="s">
        <v>19</v>
      </c>
      <c r="H938">
        <v>0</v>
      </c>
      <c r="I938">
        <v>2.17367</v>
      </c>
      <c r="J938" t="s">
        <v>28</v>
      </c>
      <c r="K938" t="e">
        <f t="shared" si="21"/>
        <v>#NAME?</v>
      </c>
      <c r="L938">
        <v>2.0999999999999999E-3</v>
      </c>
      <c r="M938">
        <v>6.4721100000000004E-2</v>
      </c>
      <c r="N938" t="s">
        <v>20</v>
      </c>
    </row>
    <row r="939" spans="1:14">
      <c r="A939" t="s">
        <v>1341</v>
      </c>
      <c r="B939" t="s">
        <v>1341</v>
      </c>
      <c r="C939" t="s">
        <v>54</v>
      </c>
      <c r="D939" t="s">
        <v>1342</v>
      </c>
      <c r="E939" t="s">
        <v>17</v>
      </c>
      <c r="F939" t="s">
        <v>18</v>
      </c>
      <c r="G939" t="s">
        <v>19</v>
      </c>
      <c r="H939">
        <v>0</v>
      </c>
      <c r="I939">
        <v>1.9090800000000001</v>
      </c>
      <c r="J939" t="s">
        <v>28</v>
      </c>
      <c r="K939" t="e">
        <f t="shared" si="21"/>
        <v>#NAME?</v>
      </c>
      <c r="L939">
        <v>2.0999999999999999E-3</v>
      </c>
      <c r="M939">
        <v>6.4721100000000004E-2</v>
      </c>
      <c r="N939" t="s">
        <v>20</v>
      </c>
    </row>
    <row r="940" spans="1:14">
      <c r="A940" t="s">
        <v>1743</v>
      </c>
      <c r="B940" t="s">
        <v>1743</v>
      </c>
      <c r="C940" t="s">
        <v>54</v>
      </c>
      <c r="D940" t="s">
        <v>1744</v>
      </c>
      <c r="E940" t="s">
        <v>17</v>
      </c>
      <c r="F940" t="s">
        <v>18</v>
      </c>
      <c r="G940" t="s">
        <v>19</v>
      </c>
      <c r="H940">
        <v>0</v>
      </c>
      <c r="I940">
        <v>8.9573400000000003</v>
      </c>
      <c r="J940" t="s">
        <v>28</v>
      </c>
      <c r="K940" t="e">
        <f t="shared" si="21"/>
        <v>#NAME?</v>
      </c>
      <c r="L940">
        <v>2.0999999999999999E-3</v>
      </c>
      <c r="M940">
        <v>6.4721100000000004E-2</v>
      </c>
      <c r="N940" t="s">
        <v>20</v>
      </c>
    </row>
    <row r="941" spans="1:14">
      <c r="A941" t="s">
        <v>1819</v>
      </c>
      <c r="B941" t="s">
        <v>1819</v>
      </c>
      <c r="C941" t="s">
        <v>54</v>
      </c>
      <c r="D941" t="s">
        <v>1820</v>
      </c>
      <c r="E941" t="s">
        <v>17</v>
      </c>
      <c r="F941" t="s">
        <v>18</v>
      </c>
      <c r="G941" t="s">
        <v>19</v>
      </c>
      <c r="H941">
        <v>0</v>
      </c>
      <c r="I941">
        <v>12.6111</v>
      </c>
      <c r="J941" t="s">
        <v>28</v>
      </c>
      <c r="K941" t="e">
        <f t="shared" si="21"/>
        <v>#NAME?</v>
      </c>
      <c r="L941">
        <v>2.0999999999999999E-3</v>
      </c>
      <c r="M941">
        <v>6.4721100000000004E-2</v>
      </c>
      <c r="N941" t="s">
        <v>20</v>
      </c>
    </row>
    <row r="942" spans="1:14">
      <c r="A942" t="s">
        <v>64</v>
      </c>
      <c r="B942" t="s">
        <v>64</v>
      </c>
      <c r="C942" t="s">
        <v>54</v>
      </c>
      <c r="D942" t="s">
        <v>65</v>
      </c>
      <c r="E942" t="s">
        <v>17</v>
      </c>
      <c r="F942" t="s">
        <v>18</v>
      </c>
      <c r="G942" t="s">
        <v>19</v>
      </c>
      <c r="H942">
        <v>0</v>
      </c>
      <c r="I942">
        <v>1.33331</v>
      </c>
      <c r="J942" t="s">
        <v>28</v>
      </c>
      <c r="K942" t="e">
        <f t="shared" si="21"/>
        <v>#NAME?</v>
      </c>
      <c r="L942">
        <v>2.0999999999999999E-3</v>
      </c>
      <c r="M942">
        <v>6.4721100000000004E-2</v>
      </c>
      <c r="N942" t="s">
        <v>20</v>
      </c>
    </row>
    <row r="943" spans="1:14">
      <c r="A943" t="s">
        <v>244</v>
      </c>
      <c r="B943" t="s">
        <v>244</v>
      </c>
      <c r="C943" t="s">
        <v>54</v>
      </c>
      <c r="D943" t="s">
        <v>245</v>
      </c>
      <c r="E943" t="s">
        <v>17</v>
      </c>
      <c r="F943" t="s">
        <v>18</v>
      </c>
      <c r="G943" t="s">
        <v>19</v>
      </c>
      <c r="H943">
        <v>0</v>
      </c>
      <c r="I943">
        <v>2.2355299999999998</v>
      </c>
      <c r="J943" t="s">
        <v>28</v>
      </c>
      <c r="K943" t="e">
        <f t="shared" si="21"/>
        <v>#NAME?</v>
      </c>
      <c r="L943">
        <v>2.0999999999999999E-3</v>
      </c>
      <c r="M943">
        <v>6.4721100000000004E-2</v>
      </c>
      <c r="N943" t="s">
        <v>20</v>
      </c>
    </row>
    <row r="944" spans="1:14">
      <c r="A944" t="s">
        <v>278</v>
      </c>
      <c r="B944" t="s">
        <v>278</v>
      </c>
      <c r="C944" t="s">
        <v>54</v>
      </c>
      <c r="D944" t="s">
        <v>279</v>
      </c>
      <c r="E944" t="s">
        <v>17</v>
      </c>
      <c r="F944" t="s">
        <v>18</v>
      </c>
      <c r="G944" t="s">
        <v>19</v>
      </c>
      <c r="H944">
        <v>0</v>
      </c>
      <c r="I944">
        <v>3.89621</v>
      </c>
      <c r="J944" t="s">
        <v>28</v>
      </c>
      <c r="K944" t="e">
        <f t="shared" si="21"/>
        <v>#NAME?</v>
      </c>
      <c r="L944">
        <v>2.0999999999999999E-3</v>
      </c>
      <c r="M944">
        <v>6.4721100000000004E-2</v>
      </c>
      <c r="N944" t="s">
        <v>20</v>
      </c>
    </row>
    <row r="945" spans="1:14">
      <c r="A945" t="s">
        <v>366</v>
      </c>
      <c r="B945" t="s">
        <v>366</v>
      </c>
      <c r="C945" t="s">
        <v>54</v>
      </c>
      <c r="D945" t="s">
        <v>367</v>
      </c>
      <c r="E945" t="s">
        <v>17</v>
      </c>
      <c r="F945" t="s">
        <v>18</v>
      </c>
      <c r="G945" t="s">
        <v>19</v>
      </c>
      <c r="H945">
        <v>0</v>
      </c>
      <c r="I945">
        <v>1.2729600000000001</v>
      </c>
      <c r="J945" t="s">
        <v>28</v>
      </c>
      <c r="K945" t="e">
        <f t="shared" si="21"/>
        <v>#NAME?</v>
      </c>
      <c r="L945">
        <v>2.0999999999999999E-3</v>
      </c>
      <c r="M945">
        <v>6.4721100000000004E-2</v>
      </c>
      <c r="N945" t="s">
        <v>20</v>
      </c>
    </row>
    <row r="946" spans="1:14">
      <c r="A946" t="s">
        <v>499</v>
      </c>
      <c r="B946" t="s">
        <v>499</v>
      </c>
      <c r="C946" t="s">
        <v>54</v>
      </c>
      <c r="D946" t="s">
        <v>500</v>
      </c>
      <c r="E946" t="s">
        <v>17</v>
      </c>
      <c r="F946" t="s">
        <v>18</v>
      </c>
      <c r="G946" t="s">
        <v>19</v>
      </c>
      <c r="H946">
        <v>0</v>
      </c>
      <c r="I946">
        <v>2.3726600000000002</v>
      </c>
      <c r="J946" t="s">
        <v>28</v>
      </c>
      <c r="K946" t="e">
        <f t="shared" si="21"/>
        <v>#NAME?</v>
      </c>
      <c r="L946">
        <v>2.0999999999999999E-3</v>
      </c>
      <c r="M946">
        <v>6.4721100000000004E-2</v>
      </c>
      <c r="N946" t="s">
        <v>20</v>
      </c>
    </row>
    <row r="947" spans="1:14">
      <c r="A947" t="s">
        <v>814</v>
      </c>
      <c r="B947" t="s">
        <v>814</v>
      </c>
      <c r="C947" t="s">
        <v>54</v>
      </c>
      <c r="D947" t="s">
        <v>815</v>
      </c>
      <c r="E947" t="s">
        <v>17</v>
      </c>
      <c r="F947" t="s">
        <v>18</v>
      </c>
      <c r="G947" t="s">
        <v>19</v>
      </c>
      <c r="H947">
        <v>0</v>
      </c>
      <c r="I947">
        <v>2.2463500000000001</v>
      </c>
      <c r="J947" t="s">
        <v>28</v>
      </c>
      <c r="K947" t="e">
        <f t="shared" si="21"/>
        <v>#NAME?</v>
      </c>
      <c r="L947">
        <v>2.0999999999999999E-3</v>
      </c>
      <c r="M947">
        <v>6.4721100000000004E-2</v>
      </c>
      <c r="N947" t="s">
        <v>20</v>
      </c>
    </row>
    <row r="948" spans="1:14">
      <c r="A948" t="s">
        <v>1017</v>
      </c>
      <c r="B948" t="s">
        <v>1017</v>
      </c>
      <c r="C948" t="s">
        <v>54</v>
      </c>
      <c r="D948" t="s">
        <v>1018</v>
      </c>
      <c r="E948" t="s">
        <v>17</v>
      </c>
      <c r="F948" t="s">
        <v>18</v>
      </c>
      <c r="G948" t="s">
        <v>19</v>
      </c>
      <c r="H948">
        <v>0</v>
      </c>
      <c r="I948">
        <v>1.1415</v>
      </c>
      <c r="J948" t="s">
        <v>28</v>
      </c>
      <c r="K948" t="e">
        <f t="shared" si="21"/>
        <v>#NAME?</v>
      </c>
      <c r="L948">
        <v>2.0999999999999999E-3</v>
      </c>
      <c r="M948">
        <v>6.4721100000000004E-2</v>
      </c>
      <c r="N948" t="s">
        <v>20</v>
      </c>
    </row>
    <row r="949" spans="1:14">
      <c r="A949" t="s">
        <v>1035</v>
      </c>
      <c r="B949" t="s">
        <v>1035</v>
      </c>
      <c r="C949" t="s">
        <v>54</v>
      </c>
      <c r="D949" t="s">
        <v>1036</v>
      </c>
      <c r="E949" t="s">
        <v>17</v>
      </c>
      <c r="F949" t="s">
        <v>18</v>
      </c>
      <c r="G949" t="s">
        <v>19</v>
      </c>
      <c r="H949">
        <v>0</v>
      </c>
      <c r="I949">
        <v>27.334700000000002</v>
      </c>
      <c r="J949" t="s">
        <v>28</v>
      </c>
      <c r="K949" t="e">
        <f t="shared" si="21"/>
        <v>#NAME?</v>
      </c>
      <c r="L949">
        <v>2.0999999999999999E-3</v>
      </c>
      <c r="M949">
        <v>6.4721100000000004E-2</v>
      </c>
      <c r="N949" t="s">
        <v>20</v>
      </c>
    </row>
    <row r="950" spans="1:14">
      <c r="A950" t="s">
        <v>1155</v>
      </c>
      <c r="B950" t="s">
        <v>1155</v>
      </c>
      <c r="C950" t="s">
        <v>54</v>
      </c>
      <c r="D950" t="s">
        <v>1156</v>
      </c>
      <c r="E950" t="s">
        <v>17</v>
      </c>
      <c r="F950" t="s">
        <v>18</v>
      </c>
      <c r="G950" t="s">
        <v>19</v>
      </c>
      <c r="H950">
        <v>0</v>
      </c>
      <c r="I950">
        <v>1.0489200000000001</v>
      </c>
      <c r="J950" t="s">
        <v>28</v>
      </c>
      <c r="K950" t="e">
        <f t="shared" si="21"/>
        <v>#NAME?</v>
      </c>
      <c r="L950">
        <v>2.0999999999999999E-3</v>
      </c>
      <c r="M950">
        <v>6.4721100000000004E-2</v>
      </c>
      <c r="N950" t="s">
        <v>20</v>
      </c>
    </row>
    <row r="951" spans="1:14">
      <c r="A951" t="s">
        <v>1303</v>
      </c>
      <c r="B951" t="s">
        <v>1303</v>
      </c>
      <c r="C951" t="s">
        <v>54</v>
      </c>
      <c r="D951" t="s">
        <v>1304</v>
      </c>
      <c r="E951" t="s">
        <v>17</v>
      </c>
      <c r="F951" t="s">
        <v>18</v>
      </c>
      <c r="G951" t="s">
        <v>19</v>
      </c>
      <c r="H951">
        <v>0</v>
      </c>
      <c r="I951">
        <v>3.4734799999999999</v>
      </c>
      <c r="J951" t="s">
        <v>28</v>
      </c>
      <c r="K951" t="e">
        <f t="shared" si="21"/>
        <v>#NAME?</v>
      </c>
      <c r="L951">
        <v>2.0999999999999999E-3</v>
      </c>
      <c r="M951">
        <v>6.4721100000000004E-2</v>
      </c>
      <c r="N951" t="s">
        <v>20</v>
      </c>
    </row>
    <row r="952" spans="1:14">
      <c r="A952" t="s">
        <v>1463</v>
      </c>
      <c r="B952" t="s">
        <v>1463</v>
      </c>
      <c r="C952" t="s">
        <v>54</v>
      </c>
      <c r="D952" t="s">
        <v>1464</v>
      </c>
      <c r="E952" t="s">
        <v>17</v>
      </c>
      <c r="F952" t="s">
        <v>18</v>
      </c>
      <c r="G952" t="s">
        <v>19</v>
      </c>
      <c r="H952">
        <v>0</v>
      </c>
      <c r="I952">
        <v>1.22916</v>
      </c>
      <c r="J952" t="s">
        <v>28</v>
      </c>
      <c r="K952" t="e">
        <f t="shared" si="21"/>
        <v>#NAME?</v>
      </c>
      <c r="L952">
        <v>2.0999999999999999E-3</v>
      </c>
      <c r="M952">
        <v>6.4721100000000004E-2</v>
      </c>
      <c r="N952" t="s">
        <v>20</v>
      </c>
    </row>
    <row r="953" spans="1:14">
      <c r="A953" t="s">
        <v>1549</v>
      </c>
      <c r="B953" t="s">
        <v>1549</v>
      </c>
      <c r="C953" t="s">
        <v>54</v>
      </c>
      <c r="D953" t="s">
        <v>1550</v>
      </c>
      <c r="E953" t="s">
        <v>17</v>
      </c>
      <c r="F953" t="s">
        <v>18</v>
      </c>
      <c r="G953" t="s">
        <v>19</v>
      </c>
      <c r="H953">
        <v>0</v>
      </c>
      <c r="I953">
        <v>3.7242899999999999</v>
      </c>
      <c r="J953" t="s">
        <v>28</v>
      </c>
      <c r="K953" t="e">
        <f t="shared" si="21"/>
        <v>#NAME?</v>
      </c>
      <c r="L953">
        <v>2.0999999999999999E-3</v>
      </c>
      <c r="M953">
        <v>6.4721100000000004E-2</v>
      </c>
      <c r="N953" t="s">
        <v>20</v>
      </c>
    </row>
    <row r="954" spans="1:14">
      <c r="A954" t="s">
        <v>1569</v>
      </c>
      <c r="B954" t="s">
        <v>1569</v>
      </c>
      <c r="C954" t="s">
        <v>54</v>
      </c>
      <c r="D954" t="s">
        <v>1570</v>
      </c>
      <c r="E954" t="s">
        <v>17</v>
      </c>
      <c r="F954" t="s">
        <v>18</v>
      </c>
      <c r="G954" t="s">
        <v>19</v>
      </c>
      <c r="H954">
        <v>0</v>
      </c>
      <c r="I954">
        <v>1.0956900000000001</v>
      </c>
      <c r="J954" t="s">
        <v>28</v>
      </c>
      <c r="K954" t="e">
        <f t="shared" si="21"/>
        <v>#NAME?</v>
      </c>
      <c r="L954">
        <v>2.0999999999999999E-3</v>
      </c>
      <c r="M954">
        <v>6.4721100000000004E-2</v>
      </c>
      <c r="N954" t="s">
        <v>20</v>
      </c>
    </row>
    <row r="955" spans="1:14">
      <c r="A955" t="s">
        <v>1773</v>
      </c>
      <c r="B955" t="s">
        <v>1773</v>
      </c>
      <c r="C955" t="s">
        <v>54</v>
      </c>
      <c r="D955" t="s">
        <v>1774</v>
      </c>
      <c r="E955" t="s">
        <v>17</v>
      </c>
      <c r="F955" t="s">
        <v>18</v>
      </c>
      <c r="G955" t="s">
        <v>19</v>
      </c>
      <c r="H955">
        <v>0</v>
      </c>
      <c r="I955">
        <v>1.6394899999999999</v>
      </c>
      <c r="J955" t="s">
        <v>28</v>
      </c>
      <c r="K955" t="e">
        <f t="shared" si="21"/>
        <v>#NAME?</v>
      </c>
      <c r="L955">
        <v>2.0999999999999999E-3</v>
      </c>
      <c r="M955">
        <v>6.4721100000000004E-2</v>
      </c>
      <c r="N955" t="s">
        <v>20</v>
      </c>
    </row>
    <row r="956" spans="1:14">
      <c r="A956" t="s">
        <v>1871</v>
      </c>
      <c r="B956" t="s">
        <v>1871</v>
      </c>
      <c r="C956" t="s">
        <v>54</v>
      </c>
      <c r="D956" t="s">
        <v>1872</v>
      </c>
      <c r="E956" t="s">
        <v>17</v>
      </c>
      <c r="F956" t="s">
        <v>18</v>
      </c>
      <c r="G956" t="s">
        <v>19</v>
      </c>
      <c r="H956">
        <v>1.11382</v>
      </c>
      <c r="I956">
        <v>15.847</v>
      </c>
      <c r="J956">
        <v>3.8306200000000001</v>
      </c>
      <c r="K956">
        <v>3.3048299999999999</v>
      </c>
      <c r="L956">
        <v>2.0999999999999999E-3</v>
      </c>
      <c r="M956">
        <v>6.4721100000000004E-2</v>
      </c>
      <c r="N956" t="s">
        <v>20</v>
      </c>
    </row>
    <row r="957" spans="1:14">
      <c r="A957" t="s">
        <v>1983</v>
      </c>
      <c r="B957" t="s">
        <v>1983</v>
      </c>
      <c r="C957" t="s">
        <v>54</v>
      </c>
      <c r="D957" t="s">
        <v>1984</v>
      </c>
      <c r="E957" t="s">
        <v>17</v>
      </c>
      <c r="F957" t="s">
        <v>18</v>
      </c>
      <c r="G957" t="s">
        <v>19</v>
      </c>
      <c r="H957">
        <v>0</v>
      </c>
      <c r="I957">
        <v>1.30074</v>
      </c>
      <c r="J957" t="s">
        <v>28</v>
      </c>
      <c r="K957" t="e">
        <f t="shared" ref="K957:K1011" si="22">-nan</f>
        <v>#NAME?</v>
      </c>
      <c r="L957">
        <v>2.0999999999999999E-3</v>
      </c>
      <c r="M957">
        <v>6.4721100000000004E-2</v>
      </c>
      <c r="N957" t="s">
        <v>20</v>
      </c>
    </row>
    <row r="958" spans="1:14">
      <c r="A958" t="s">
        <v>2119</v>
      </c>
      <c r="B958" t="s">
        <v>2119</v>
      </c>
      <c r="C958" t="s">
        <v>54</v>
      </c>
      <c r="D958" t="s">
        <v>2120</v>
      </c>
      <c r="E958" t="s">
        <v>17</v>
      </c>
      <c r="F958" t="s">
        <v>18</v>
      </c>
      <c r="G958" t="s">
        <v>19</v>
      </c>
      <c r="H958">
        <v>0</v>
      </c>
      <c r="I958">
        <v>2.2572800000000002</v>
      </c>
      <c r="J958" t="s">
        <v>28</v>
      </c>
      <c r="K958" t="e">
        <f t="shared" si="22"/>
        <v>#NAME?</v>
      </c>
      <c r="L958">
        <v>2.0999999999999999E-3</v>
      </c>
      <c r="M958">
        <v>6.4721100000000004E-2</v>
      </c>
      <c r="N958" t="s">
        <v>20</v>
      </c>
    </row>
    <row r="959" spans="1:14">
      <c r="A959" t="s">
        <v>3154</v>
      </c>
      <c r="B959" t="s">
        <v>3154</v>
      </c>
      <c r="C959" t="s">
        <v>54</v>
      </c>
      <c r="D959" t="s">
        <v>3155</v>
      </c>
      <c r="E959" t="s">
        <v>17</v>
      </c>
      <c r="F959" t="s">
        <v>18</v>
      </c>
      <c r="G959" t="s">
        <v>19</v>
      </c>
      <c r="H959">
        <v>0</v>
      </c>
      <c r="I959">
        <v>1.4521999999999999</v>
      </c>
      <c r="J959" t="s">
        <v>28</v>
      </c>
      <c r="K959" t="e">
        <f t="shared" si="22"/>
        <v>#NAME?</v>
      </c>
      <c r="L959">
        <v>2.0999999999999999E-3</v>
      </c>
      <c r="M959">
        <v>6.4721100000000004E-2</v>
      </c>
      <c r="N959" t="s">
        <v>20</v>
      </c>
    </row>
    <row r="960" spans="1:14">
      <c r="A960" t="s">
        <v>3160</v>
      </c>
      <c r="B960" t="s">
        <v>3160</v>
      </c>
      <c r="C960" t="s">
        <v>54</v>
      </c>
      <c r="D960" t="s">
        <v>3161</v>
      </c>
      <c r="E960" t="s">
        <v>17</v>
      </c>
      <c r="F960" t="s">
        <v>18</v>
      </c>
      <c r="G960" t="s">
        <v>19</v>
      </c>
      <c r="H960">
        <v>0</v>
      </c>
      <c r="I960">
        <v>1.70191</v>
      </c>
      <c r="J960" t="s">
        <v>28</v>
      </c>
      <c r="K960" t="e">
        <f t="shared" si="22"/>
        <v>#NAME?</v>
      </c>
      <c r="L960">
        <v>2.0999999999999999E-3</v>
      </c>
      <c r="M960">
        <v>6.4721100000000004E-2</v>
      </c>
      <c r="N960" t="s">
        <v>20</v>
      </c>
    </row>
    <row r="961" spans="1:14">
      <c r="A961" t="s">
        <v>3713</v>
      </c>
      <c r="B961" t="s">
        <v>3713</v>
      </c>
      <c r="C961" t="s">
        <v>54</v>
      </c>
      <c r="D961" t="s">
        <v>3714</v>
      </c>
      <c r="E961" t="s">
        <v>17</v>
      </c>
      <c r="F961" t="s">
        <v>18</v>
      </c>
      <c r="G961" t="s">
        <v>19</v>
      </c>
      <c r="H961">
        <v>0</v>
      </c>
      <c r="I961">
        <v>1.1725699999999999</v>
      </c>
      <c r="J961" t="s">
        <v>28</v>
      </c>
      <c r="K961" t="e">
        <f t="shared" si="22"/>
        <v>#NAME?</v>
      </c>
      <c r="L961">
        <v>2.0999999999999999E-3</v>
      </c>
      <c r="M961">
        <v>6.4721100000000004E-2</v>
      </c>
      <c r="N961" t="s">
        <v>20</v>
      </c>
    </row>
    <row r="962" spans="1:14">
      <c r="A962" t="s">
        <v>3869</v>
      </c>
      <c r="B962" t="s">
        <v>3869</v>
      </c>
      <c r="C962" t="s">
        <v>54</v>
      </c>
      <c r="D962" t="s">
        <v>3870</v>
      </c>
      <c r="E962" t="s">
        <v>17</v>
      </c>
      <c r="F962" t="s">
        <v>18</v>
      </c>
      <c r="G962" t="s">
        <v>19</v>
      </c>
      <c r="H962">
        <v>0</v>
      </c>
      <c r="I962">
        <v>3.38483</v>
      </c>
      <c r="J962" t="s">
        <v>28</v>
      </c>
      <c r="K962" t="e">
        <f t="shared" si="22"/>
        <v>#NAME?</v>
      </c>
      <c r="L962">
        <v>2.0999999999999999E-3</v>
      </c>
      <c r="M962">
        <v>6.4721100000000004E-2</v>
      </c>
      <c r="N962" t="s">
        <v>20</v>
      </c>
    </row>
    <row r="963" spans="1:14">
      <c r="A963" t="s">
        <v>4120</v>
      </c>
      <c r="B963" t="s">
        <v>4120</v>
      </c>
      <c r="C963" t="s">
        <v>54</v>
      </c>
      <c r="D963" t="s">
        <v>4121</v>
      </c>
      <c r="E963" t="s">
        <v>17</v>
      </c>
      <c r="F963" t="s">
        <v>18</v>
      </c>
      <c r="G963" t="s">
        <v>19</v>
      </c>
      <c r="H963">
        <v>0</v>
      </c>
      <c r="I963">
        <v>1.24732</v>
      </c>
      <c r="J963" t="s">
        <v>28</v>
      </c>
      <c r="K963" t="e">
        <f t="shared" si="22"/>
        <v>#NAME?</v>
      </c>
      <c r="L963">
        <v>2.0999999999999999E-3</v>
      </c>
      <c r="M963">
        <v>6.4721100000000004E-2</v>
      </c>
      <c r="N963" t="s">
        <v>20</v>
      </c>
    </row>
    <row r="964" spans="1:14">
      <c r="A964" t="s">
        <v>4386</v>
      </c>
      <c r="B964" t="s">
        <v>4386</v>
      </c>
      <c r="C964" t="s">
        <v>54</v>
      </c>
      <c r="D964" t="s">
        <v>4387</v>
      </c>
      <c r="E964" t="s">
        <v>17</v>
      </c>
      <c r="F964" t="s">
        <v>18</v>
      </c>
      <c r="G964" t="s">
        <v>19</v>
      </c>
      <c r="H964">
        <v>0</v>
      </c>
      <c r="I964">
        <v>1.14998</v>
      </c>
      <c r="J964" t="s">
        <v>28</v>
      </c>
      <c r="K964" t="e">
        <f t="shared" si="22"/>
        <v>#NAME?</v>
      </c>
      <c r="L964">
        <v>2.0999999999999999E-3</v>
      </c>
      <c r="M964">
        <v>6.4721100000000004E-2</v>
      </c>
      <c r="N964" t="s">
        <v>20</v>
      </c>
    </row>
    <row r="965" spans="1:14">
      <c r="A965" t="s">
        <v>4478</v>
      </c>
      <c r="B965" t="s">
        <v>4478</v>
      </c>
      <c r="C965" t="s">
        <v>54</v>
      </c>
      <c r="D965" t="s">
        <v>4479</v>
      </c>
      <c r="E965" t="s">
        <v>17</v>
      </c>
      <c r="F965" t="s">
        <v>18</v>
      </c>
      <c r="G965" t="s">
        <v>19</v>
      </c>
      <c r="H965">
        <v>0</v>
      </c>
      <c r="I965">
        <v>1.0791299999999999</v>
      </c>
      <c r="J965" t="s">
        <v>28</v>
      </c>
      <c r="K965" t="e">
        <f t="shared" si="22"/>
        <v>#NAME?</v>
      </c>
      <c r="L965">
        <v>2.0999999999999999E-3</v>
      </c>
      <c r="M965">
        <v>6.4721100000000004E-2</v>
      </c>
      <c r="N965" t="s">
        <v>20</v>
      </c>
    </row>
    <row r="966" spans="1:14">
      <c r="A966" t="s">
        <v>2075</v>
      </c>
      <c r="B966" t="s">
        <v>2075</v>
      </c>
      <c r="C966" t="s">
        <v>54</v>
      </c>
      <c r="D966" t="s">
        <v>2076</v>
      </c>
      <c r="E966" t="s">
        <v>17</v>
      </c>
      <c r="F966" t="s">
        <v>18</v>
      </c>
      <c r="G966" t="s">
        <v>19</v>
      </c>
      <c r="H966">
        <v>0</v>
      </c>
      <c r="I966">
        <v>1.26603</v>
      </c>
      <c r="J966" t="s">
        <v>28</v>
      </c>
      <c r="K966" t="e">
        <f t="shared" si="22"/>
        <v>#NAME?</v>
      </c>
      <c r="L966">
        <v>2.0999999999999999E-3</v>
      </c>
      <c r="M966">
        <v>6.4721100000000004E-2</v>
      </c>
      <c r="N966" t="s">
        <v>20</v>
      </c>
    </row>
    <row r="967" spans="1:14">
      <c r="A967" t="s">
        <v>2139</v>
      </c>
      <c r="B967" t="s">
        <v>2139</v>
      </c>
      <c r="C967" t="s">
        <v>54</v>
      </c>
      <c r="D967" t="s">
        <v>2140</v>
      </c>
      <c r="E967" t="s">
        <v>17</v>
      </c>
      <c r="F967" t="s">
        <v>18</v>
      </c>
      <c r="G967" t="s">
        <v>19</v>
      </c>
      <c r="H967">
        <v>0</v>
      </c>
      <c r="I967">
        <v>1.5971</v>
      </c>
      <c r="J967" t="s">
        <v>28</v>
      </c>
      <c r="K967" t="e">
        <f t="shared" si="22"/>
        <v>#NAME?</v>
      </c>
      <c r="L967">
        <v>2.0999999999999999E-3</v>
      </c>
      <c r="M967">
        <v>6.4721100000000004E-2</v>
      </c>
      <c r="N967" t="s">
        <v>20</v>
      </c>
    </row>
    <row r="968" spans="1:14">
      <c r="A968" t="s">
        <v>2171</v>
      </c>
      <c r="B968" t="s">
        <v>2171</v>
      </c>
      <c r="C968" t="s">
        <v>54</v>
      </c>
      <c r="D968" t="s">
        <v>2172</v>
      </c>
      <c r="E968" t="s">
        <v>17</v>
      </c>
      <c r="F968" t="s">
        <v>18</v>
      </c>
      <c r="G968" t="s">
        <v>19</v>
      </c>
      <c r="H968">
        <v>0</v>
      </c>
      <c r="I968">
        <v>1.34985</v>
      </c>
      <c r="J968" t="s">
        <v>28</v>
      </c>
      <c r="K968" t="e">
        <f t="shared" si="22"/>
        <v>#NAME?</v>
      </c>
      <c r="L968">
        <v>2.0999999999999999E-3</v>
      </c>
      <c r="M968">
        <v>6.4721100000000004E-2</v>
      </c>
      <c r="N968" t="s">
        <v>20</v>
      </c>
    </row>
    <row r="969" spans="1:14">
      <c r="A969" t="s">
        <v>2329</v>
      </c>
      <c r="B969" t="s">
        <v>2329</v>
      </c>
      <c r="C969" t="s">
        <v>54</v>
      </c>
      <c r="D969" t="s">
        <v>2330</v>
      </c>
      <c r="E969" t="s">
        <v>17</v>
      </c>
      <c r="F969" t="s">
        <v>18</v>
      </c>
      <c r="G969" t="s">
        <v>19</v>
      </c>
      <c r="H969">
        <v>0</v>
      </c>
      <c r="I969">
        <v>1.6688799999999999</v>
      </c>
      <c r="J969" t="s">
        <v>28</v>
      </c>
      <c r="K969" t="e">
        <f t="shared" si="22"/>
        <v>#NAME?</v>
      </c>
      <c r="L969">
        <v>2.0999999999999999E-3</v>
      </c>
      <c r="M969">
        <v>6.4721100000000004E-2</v>
      </c>
      <c r="N969" t="s">
        <v>20</v>
      </c>
    </row>
    <row r="970" spans="1:14">
      <c r="A970" t="s">
        <v>2333</v>
      </c>
      <c r="B970" t="s">
        <v>2333</v>
      </c>
      <c r="C970" t="s">
        <v>54</v>
      </c>
      <c r="D970" t="s">
        <v>2334</v>
      </c>
      <c r="E970" t="s">
        <v>17</v>
      </c>
      <c r="F970" t="s">
        <v>18</v>
      </c>
      <c r="G970" t="s">
        <v>19</v>
      </c>
      <c r="H970">
        <v>0</v>
      </c>
      <c r="I970">
        <v>1.4145799999999999</v>
      </c>
      <c r="J970" t="s">
        <v>28</v>
      </c>
      <c r="K970" t="e">
        <f t="shared" si="22"/>
        <v>#NAME?</v>
      </c>
      <c r="L970">
        <v>2.0999999999999999E-3</v>
      </c>
      <c r="M970">
        <v>6.4721100000000004E-2</v>
      </c>
      <c r="N970" t="s">
        <v>20</v>
      </c>
    </row>
    <row r="971" spans="1:14">
      <c r="A971" t="s">
        <v>2608</v>
      </c>
      <c r="B971" t="s">
        <v>2608</v>
      </c>
      <c r="C971" t="s">
        <v>54</v>
      </c>
      <c r="D971" t="s">
        <v>2609</v>
      </c>
      <c r="E971" t="s">
        <v>17</v>
      </c>
      <c r="F971" t="s">
        <v>18</v>
      </c>
      <c r="G971" t="s">
        <v>19</v>
      </c>
      <c r="H971">
        <v>0</v>
      </c>
      <c r="I971">
        <v>1.57542</v>
      </c>
      <c r="J971" t="s">
        <v>28</v>
      </c>
      <c r="K971" t="e">
        <f t="shared" si="22"/>
        <v>#NAME?</v>
      </c>
      <c r="L971">
        <v>2.0999999999999999E-3</v>
      </c>
      <c r="M971">
        <v>6.4721100000000004E-2</v>
      </c>
      <c r="N971" t="s">
        <v>20</v>
      </c>
    </row>
    <row r="972" spans="1:14">
      <c r="A972" t="s">
        <v>2720</v>
      </c>
      <c r="B972" t="s">
        <v>2720</v>
      </c>
      <c r="C972" t="s">
        <v>54</v>
      </c>
      <c r="D972" t="s">
        <v>2721</v>
      </c>
      <c r="E972" t="s">
        <v>17</v>
      </c>
      <c r="F972" t="s">
        <v>18</v>
      </c>
      <c r="G972" t="s">
        <v>19</v>
      </c>
      <c r="H972">
        <v>0</v>
      </c>
      <c r="I972">
        <v>1.0319700000000001</v>
      </c>
      <c r="J972" t="s">
        <v>28</v>
      </c>
      <c r="K972" t="e">
        <f t="shared" si="22"/>
        <v>#NAME?</v>
      </c>
      <c r="L972">
        <v>2.0999999999999999E-3</v>
      </c>
      <c r="M972">
        <v>6.4721100000000004E-2</v>
      </c>
      <c r="N972" t="s">
        <v>20</v>
      </c>
    </row>
    <row r="973" spans="1:14">
      <c r="A973" t="s">
        <v>2829</v>
      </c>
      <c r="B973" t="s">
        <v>2829</v>
      </c>
      <c r="C973" t="s">
        <v>54</v>
      </c>
      <c r="D973" t="s">
        <v>2830</v>
      </c>
      <c r="E973" t="s">
        <v>17</v>
      </c>
      <c r="F973" t="s">
        <v>18</v>
      </c>
      <c r="G973" t="s">
        <v>19</v>
      </c>
      <c r="H973">
        <v>0</v>
      </c>
      <c r="I973">
        <v>8.4576700000000002</v>
      </c>
      <c r="J973" t="s">
        <v>28</v>
      </c>
      <c r="K973" t="e">
        <f t="shared" si="22"/>
        <v>#NAME?</v>
      </c>
      <c r="L973">
        <v>2.0999999999999999E-3</v>
      </c>
      <c r="M973">
        <v>6.4721100000000004E-2</v>
      </c>
      <c r="N973" t="s">
        <v>20</v>
      </c>
    </row>
    <row r="974" spans="1:14">
      <c r="A974" t="s">
        <v>2899</v>
      </c>
      <c r="B974" t="s">
        <v>2899</v>
      </c>
      <c r="C974" t="s">
        <v>54</v>
      </c>
      <c r="D974" t="s">
        <v>2900</v>
      </c>
      <c r="E974" t="s">
        <v>17</v>
      </c>
      <c r="F974" t="s">
        <v>18</v>
      </c>
      <c r="G974" t="s">
        <v>19</v>
      </c>
      <c r="H974">
        <v>0</v>
      </c>
      <c r="I974">
        <v>1.18371</v>
      </c>
      <c r="J974" t="s">
        <v>28</v>
      </c>
      <c r="K974" t="e">
        <f t="shared" si="22"/>
        <v>#NAME?</v>
      </c>
      <c r="L974">
        <v>2.0999999999999999E-3</v>
      </c>
      <c r="M974">
        <v>6.4721100000000004E-2</v>
      </c>
      <c r="N974" t="s">
        <v>20</v>
      </c>
    </row>
    <row r="975" spans="1:14">
      <c r="A975" t="s">
        <v>3031</v>
      </c>
      <c r="B975" t="s">
        <v>3031</v>
      </c>
      <c r="C975" t="s">
        <v>54</v>
      </c>
      <c r="D975" t="s">
        <v>3032</v>
      </c>
      <c r="E975" t="s">
        <v>17</v>
      </c>
      <c r="F975" t="s">
        <v>18</v>
      </c>
      <c r="G975" t="s">
        <v>19</v>
      </c>
      <c r="H975">
        <v>0</v>
      </c>
      <c r="I975">
        <v>1.3586800000000001</v>
      </c>
      <c r="J975" t="s">
        <v>28</v>
      </c>
      <c r="K975" t="e">
        <f t="shared" si="22"/>
        <v>#NAME?</v>
      </c>
      <c r="L975">
        <v>2.0999999999999999E-3</v>
      </c>
      <c r="M975">
        <v>6.4721100000000004E-2</v>
      </c>
      <c r="N975" t="s">
        <v>20</v>
      </c>
    </row>
    <row r="976" spans="1:14">
      <c r="A976" t="s">
        <v>3263</v>
      </c>
      <c r="B976" t="s">
        <v>3263</v>
      </c>
      <c r="C976" t="s">
        <v>54</v>
      </c>
      <c r="D976" t="s">
        <v>3264</v>
      </c>
      <c r="E976" t="s">
        <v>17</v>
      </c>
      <c r="F976" t="s">
        <v>18</v>
      </c>
      <c r="G976" t="s">
        <v>19</v>
      </c>
      <c r="H976">
        <v>0</v>
      </c>
      <c r="I976">
        <v>1.18363</v>
      </c>
      <c r="J976" t="s">
        <v>28</v>
      </c>
      <c r="K976" t="e">
        <f t="shared" si="22"/>
        <v>#NAME?</v>
      </c>
      <c r="L976">
        <v>2.0999999999999999E-3</v>
      </c>
      <c r="M976">
        <v>6.4721100000000004E-2</v>
      </c>
      <c r="N976" t="s">
        <v>20</v>
      </c>
    </row>
    <row r="977" spans="1:14">
      <c r="A977" t="s">
        <v>3315</v>
      </c>
      <c r="B977" t="s">
        <v>3315</v>
      </c>
      <c r="C977" t="s">
        <v>54</v>
      </c>
      <c r="D977" t="s">
        <v>3316</v>
      </c>
      <c r="E977" t="s">
        <v>17</v>
      </c>
      <c r="F977" t="s">
        <v>18</v>
      </c>
      <c r="G977" t="s">
        <v>19</v>
      </c>
      <c r="H977">
        <v>0</v>
      </c>
      <c r="I977">
        <v>2.7363300000000002</v>
      </c>
      <c r="J977" t="s">
        <v>28</v>
      </c>
      <c r="K977" t="e">
        <f t="shared" si="22"/>
        <v>#NAME?</v>
      </c>
      <c r="L977">
        <v>2.0999999999999999E-3</v>
      </c>
      <c r="M977">
        <v>6.4721100000000004E-2</v>
      </c>
      <c r="N977" t="s">
        <v>20</v>
      </c>
    </row>
    <row r="978" spans="1:14">
      <c r="A978" t="s">
        <v>3567</v>
      </c>
      <c r="B978" t="s">
        <v>3567</v>
      </c>
      <c r="C978" t="s">
        <v>54</v>
      </c>
      <c r="D978" t="s">
        <v>3568</v>
      </c>
      <c r="E978" t="s">
        <v>17</v>
      </c>
      <c r="F978" t="s">
        <v>18</v>
      </c>
      <c r="G978" t="s">
        <v>19</v>
      </c>
      <c r="H978">
        <v>0</v>
      </c>
      <c r="I978">
        <v>5.3259400000000001</v>
      </c>
      <c r="J978" t="s">
        <v>28</v>
      </c>
      <c r="K978" t="e">
        <f t="shared" si="22"/>
        <v>#NAME?</v>
      </c>
      <c r="L978">
        <v>2.0999999999999999E-3</v>
      </c>
      <c r="M978">
        <v>6.4721100000000004E-2</v>
      </c>
      <c r="N978" t="s">
        <v>20</v>
      </c>
    </row>
    <row r="979" spans="1:14">
      <c r="A979" t="s">
        <v>3677</v>
      </c>
      <c r="B979" t="s">
        <v>3677</v>
      </c>
      <c r="C979" t="s">
        <v>54</v>
      </c>
      <c r="D979" t="s">
        <v>3678</v>
      </c>
      <c r="E979" t="s">
        <v>17</v>
      </c>
      <c r="F979" t="s">
        <v>18</v>
      </c>
      <c r="G979" t="s">
        <v>19</v>
      </c>
      <c r="H979">
        <v>0</v>
      </c>
      <c r="I979">
        <v>1.4978800000000001</v>
      </c>
      <c r="J979" t="s">
        <v>28</v>
      </c>
      <c r="K979" t="e">
        <f t="shared" si="22"/>
        <v>#NAME?</v>
      </c>
      <c r="L979">
        <v>2.0999999999999999E-3</v>
      </c>
      <c r="M979">
        <v>6.4721100000000004E-2</v>
      </c>
      <c r="N979" t="s">
        <v>20</v>
      </c>
    </row>
    <row r="980" spans="1:14">
      <c r="A980" t="s">
        <v>3719</v>
      </c>
      <c r="B980" t="s">
        <v>3719</v>
      </c>
      <c r="C980" t="s">
        <v>54</v>
      </c>
      <c r="D980" t="s">
        <v>3720</v>
      </c>
      <c r="E980" t="s">
        <v>17</v>
      </c>
      <c r="F980" t="s">
        <v>18</v>
      </c>
      <c r="G980" t="s">
        <v>19</v>
      </c>
      <c r="H980">
        <v>0</v>
      </c>
      <c r="I980">
        <v>5.2183700000000002</v>
      </c>
      <c r="J980" t="s">
        <v>28</v>
      </c>
      <c r="K980" t="e">
        <f t="shared" si="22"/>
        <v>#NAME?</v>
      </c>
      <c r="L980">
        <v>2.0999999999999999E-3</v>
      </c>
      <c r="M980">
        <v>6.4721100000000004E-2</v>
      </c>
      <c r="N980" t="s">
        <v>20</v>
      </c>
    </row>
    <row r="981" spans="1:14">
      <c r="A981" t="s">
        <v>3725</v>
      </c>
      <c r="B981" t="s">
        <v>3725</v>
      </c>
      <c r="C981" t="s">
        <v>54</v>
      </c>
      <c r="D981" t="s">
        <v>3726</v>
      </c>
      <c r="E981" t="s">
        <v>17</v>
      </c>
      <c r="F981" t="s">
        <v>18</v>
      </c>
      <c r="G981" t="s">
        <v>19</v>
      </c>
      <c r="H981">
        <v>0</v>
      </c>
      <c r="I981">
        <v>3.00176</v>
      </c>
      <c r="J981" t="s">
        <v>28</v>
      </c>
      <c r="K981" t="e">
        <f t="shared" si="22"/>
        <v>#NAME?</v>
      </c>
      <c r="L981">
        <v>2.0999999999999999E-3</v>
      </c>
      <c r="M981">
        <v>6.4721100000000004E-2</v>
      </c>
      <c r="N981" t="s">
        <v>20</v>
      </c>
    </row>
    <row r="982" spans="1:14">
      <c r="A982" t="s">
        <v>3749</v>
      </c>
      <c r="B982" t="s">
        <v>3749</v>
      </c>
      <c r="C982" t="s">
        <v>54</v>
      </c>
      <c r="D982" t="s">
        <v>3750</v>
      </c>
      <c r="E982" t="s">
        <v>17</v>
      </c>
      <c r="F982" t="s">
        <v>18</v>
      </c>
      <c r="G982" t="s">
        <v>19</v>
      </c>
      <c r="H982">
        <v>0</v>
      </c>
      <c r="I982">
        <v>1.1899299999999999</v>
      </c>
      <c r="J982" t="s">
        <v>28</v>
      </c>
      <c r="K982" t="e">
        <f t="shared" si="22"/>
        <v>#NAME?</v>
      </c>
      <c r="L982">
        <v>2.0999999999999999E-3</v>
      </c>
      <c r="M982">
        <v>6.4721100000000004E-2</v>
      </c>
      <c r="N982" t="s">
        <v>20</v>
      </c>
    </row>
    <row r="983" spans="1:14">
      <c r="A983" t="s">
        <v>4278</v>
      </c>
      <c r="B983" t="s">
        <v>4278</v>
      </c>
      <c r="C983" t="s">
        <v>54</v>
      </c>
      <c r="D983" t="s">
        <v>4279</v>
      </c>
      <c r="E983" t="s">
        <v>17</v>
      </c>
      <c r="F983" t="s">
        <v>18</v>
      </c>
      <c r="G983" t="s">
        <v>19</v>
      </c>
      <c r="H983">
        <v>0</v>
      </c>
      <c r="I983">
        <v>1.3219000000000001</v>
      </c>
      <c r="J983" t="s">
        <v>28</v>
      </c>
      <c r="K983" t="e">
        <f t="shared" si="22"/>
        <v>#NAME?</v>
      </c>
      <c r="L983">
        <v>2.0999999999999999E-3</v>
      </c>
      <c r="M983">
        <v>6.4721100000000004E-2</v>
      </c>
      <c r="N983" t="s">
        <v>20</v>
      </c>
    </row>
    <row r="984" spans="1:14">
      <c r="A984" t="s">
        <v>4340</v>
      </c>
      <c r="B984" t="s">
        <v>4340</v>
      </c>
      <c r="C984" t="s">
        <v>54</v>
      </c>
      <c r="D984" t="s">
        <v>4341</v>
      </c>
      <c r="E984" t="s">
        <v>17</v>
      </c>
      <c r="F984" t="s">
        <v>18</v>
      </c>
      <c r="G984" t="s">
        <v>19</v>
      </c>
      <c r="H984">
        <v>0</v>
      </c>
      <c r="I984">
        <v>1.7116899999999999</v>
      </c>
      <c r="J984" t="s">
        <v>28</v>
      </c>
      <c r="K984" t="e">
        <f t="shared" si="22"/>
        <v>#NAME?</v>
      </c>
      <c r="L984">
        <v>2.0999999999999999E-3</v>
      </c>
      <c r="M984">
        <v>6.4721100000000004E-2</v>
      </c>
      <c r="N984" t="s">
        <v>20</v>
      </c>
    </row>
    <row r="985" spans="1:14">
      <c r="A985" t="s">
        <v>4352</v>
      </c>
      <c r="B985" t="s">
        <v>4352</v>
      </c>
      <c r="C985" t="s">
        <v>54</v>
      </c>
      <c r="D985" t="s">
        <v>4353</v>
      </c>
      <c r="E985" t="s">
        <v>17</v>
      </c>
      <c r="F985" t="s">
        <v>18</v>
      </c>
      <c r="G985" t="s">
        <v>19</v>
      </c>
      <c r="H985">
        <v>0</v>
      </c>
      <c r="I985">
        <v>1.5363100000000001</v>
      </c>
      <c r="J985" t="s">
        <v>28</v>
      </c>
      <c r="K985" t="e">
        <f t="shared" si="22"/>
        <v>#NAME?</v>
      </c>
      <c r="L985">
        <v>2.0999999999999999E-3</v>
      </c>
      <c r="M985">
        <v>6.4721100000000004E-2</v>
      </c>
      <c r="N985" t="s">
        <v>20</v>
      </c>
    </row>
    <row r="986" spans="1:14">
      <c r="A986" t="s">
        <v>84</v>
      </c>
      <c r="B986" t="s">
        <v>84</v>
      </c>
      <c r="C986" t="s">
        <v>54</v>
      </c>
      <c r="D986" t="s">
        <v>85</v>
      </c>
      <c r="E986" t="s">
        <v>17</v>
      </c>
      <c r="F986" t="s">
        <v>18</v>
      </c>
      <c r="G986" t="s">
        <v>19</v>
      </c>
      <c r="H986">
        <v>0</v>
      </c>
      <c r="I986">
        <v>1.1075699999999999</v>
      </c>
      <c r="J986" t="s">
        <v>28</v>
      </c>
      <c r="K986" t="e">
        <f t="shared" si="22"/>
        <v>#NAME?</v>
      </c>
      <c r="L986">
        <v>2.15E-3</v>
      </c>
      <c r="M986">
        <v>6.4721100000000004E-2</v>
      </c>
      <c r="N986" t="s">
        <v>20</v>
      </c>
    </row>
    <row r="987" spans="1:14">
      <c r="A987" t="s">
        <v>176</v>
      </c>
      <c r="B987" t="s">
        <v>176</v>
      </c>
      <c r="C987" t="s">
        <v>54</v>
      </c>
      <c r="D987" t="s">
        <v>177</v>
      </c>
      <c r="E987" t="s">
        <v>17</v>
      </c>
      <c r="F987" t="s">
        <v>18</v>
      </c>
      <c r="G987" t="s">
        <v>19</v>
      </c>
      <c r="H987">
        <v>0</v>
      </c>
      <c r="I987">
        <v>1.0319199999999999</v>
      </c>
      <c r="J987" t="s">
        <v>28</v>
      </c>
      <c r="K987" t="e">
        <f t="shared" si="22"/>
        <v>#NAME?</v>
      </c>
      <c r="L987">
        <v>2.15E-3</v>
      </c>
      <c r="M987">
        <v>6.4721100000000004E-2</v>
      </c>
      <c r="N987" t="s">
        <v>20</v>
      </c>
    </row>
    <row r="988" spans="1:14">
      <c r="A988" t="s">
        <v>1411</v>
      </c>
      <c r="B988" t="s">
        <v>1411</v>
      </c>
      <c r="C988" t="s">
        <v>54</v>
      </c>
      <c r="D988" t="s">
        <v>1412</v>
      </c>
      <c r="E988" t="s">
        <v>17</v>
      </c>
      <c r="F988" t="s">
        <v>18</v>
      </c>
      <c r="G988" t="s">
        <v>19</v>
      </c>
      <c r="H988">
        <v>0</v>
      </c>
      <c r="I988">
        <v>1.0604499999999999</v>
      </c>
      <c r="J988" t="s">
        <v>28</v>
      </c>
      <c r="K988" t="e">
        <f t="shared" si="22"/>
        <v>#NAME?</v>
      </c>
      <c r="L988">
        <v>2.15E-3</v>
      </c>
      <c r="M988">
        <v>6.4721100000000004E-2</v>
      </c>
      <c r="N988" t="s">
        <v>20</v>
      </c>
    </row>
    <row r="989" spans="1:14">
      <c r="A989" t="s">
        <v>1453</v>
      </c>
      <c r="B989" t="s">
        <v>1453</v>
      </c>
      <c r="C989" t="s">
        <v>54</v>
      </c>
      <c r="D989" t="s">
        <v>1454</v>
      </c>
      <c r="E989" t="s">
        <v>17</v>
      </c>
      <c r="F989" t="s">
        <v>18</v>
      </c>
      <c r="G989" t="s">
        <v>19</v>
      </c>
      <c r="H989">
        <v>0</v>
      </c>
      <c r="I989">
        <v>2.2803200000000001</v>
      </c>
      <c r="J989" t="s">
        <v>28</v>
      </c>
      <c r="K989" t="e">
        <f t="shared" si="22"/>
        <v>#NAME?</v>
      </c>
      <c r="L989">
        <v>2.15E-3</v>
      </c>
      <c r="M989">
        <v>6.4721100000000004E-2</v>
      </c>
      <c r="N989" t="s">
        <v>20</v>
      </c>
    </row>
    <row r="990" spans="1:14">
      <c r="A990" t="s">
        <v>773</v>
      </c>
      <c r="B990" t="s">
        <v>773</v>
      </c>
      <c r="C990" t="s">
        <v>54</v>
      </c>
      <c r="D990" t="s">
        <v>774</v>
      </c>
      <c r="E990" t="s">
        <v>17</v>
      </c>
      <c r="F990" t="s">
        <v>18</v>
      </c>
      <c r="G990" t="s">
        <v>19</v>
      </c>
      <c r="H990">
        <v>0</v>
      </c>
      <c r="I990">
        <v>1.08704</v>
      </c>
      <c r="J990" t="s">
        <v>28</v>
      </c>
      <c r="K990" t="e">
        <f t="shared" si="22"/>
        <v>#NAME?</v>
      </c>
      <c r="L990">
        <v>2.15E-3</v>
      </c>
      <c r="M990">
        <v>6.4721100000000004E-2</v>
      </c>
      <c r="N990" t="s">
        <v>20</v>
      </c>
    </row>
    <row r="991" spans="1:14">
      <c r="A991" t="s">
        <v>1259</v>
      </c>
      <c r="B991" t="s">
        <v>1259</v>
      </c>
      <c r="C991" t="s">
        <v>54</v>
      </c>
      <c r="D991" t="s">
        <v>1260</v>
      </c>
      <c r="E991" t="s">
        <v>17</v>
      </c>
      <c r="F991" t="s">
        <v>18</v>
      </c>
      <c r="G991" t="s">
        <v>19</v>
      </c>
      <c r="H991">
        <v>0</v>
      </c>
      <c r="I991">
        <v>5.1587300000000003</v>
      </c>
      <c r="J991" t="s">
        <v>28</v>
      </c>
      <c r="K991" t="e">
        <f t="shared" si="22"/>
        <v>#NAME?</v>
      </c>
      <c r="L991">
        <v>2.15E-3</v>
      </c>
      <c r="M991">
        <v>6.4721100000000004E-2</v>
      </c>
      <c r="N991" t="s">
        <v>20</v>
      </c>
    </row>
    <row r="992" spans="1:14">
      <c r="A992" t="s">
        <v>1351</v>
      </c>
      <c r="B992" t="s">
        <v>1351</v>
      </c>
      <c r="C992" t="s">
        <v>54</v>
      </c>
      <c r="D992" t="s">
        <v>1352</v>
      </c>
      <c r="E992" t="s">
        <v>17</v>
      </c>
      <c r="F992" t="s">
        <v>18</v>
      </c>
      <c r="G992" t="s">
        <v>19</v>
      </c>
      <c r="H992">
        <v>0</v>
      </c>
      <c r="I992">
        <v>1.44452</v>
      </c>
      <c r="J992" t="s">
        <v>28</v>
      </c>
      <c r="K992" t="e">
        <f t="shared" si="22"/>
        <v>#NAME?</v>
      </c>
      <c r="L992">
        <v>2.15E-3</v>
      </c>
      <c r="M992">
        <v>6.4721100000000004E-2</v>
      </c>
      <c r="N992" t="s">
        <v>20</v>
      </c>
    </row>
    <row r="993" spans="1:14">
      <c r="A993" t="s">
        <v>1645</v>
      </c>
      <c r="B993" t="s">
        <v>1645</v>
      </c>
      <c r="C993" t="s">
        <v>54</v>
      </c>
      <c r="D993" t="s">
        <v>1646</v>
      </c>
      <c r="E993" t="s">
        <v>17</v>
      </c>
      <c r="F993" t="s">
        <v>18</v>
      </c>
      <c r="G993" t="s">
        <v>19</v>
      </c>
      <c r="H993">
        <v>0</v>
      </c>
      <c r="I993">
        <v>1.27627</v>
      </c>
      <c r="J993" t="s">
        <v>28</v>
      </c>
      <c r="K993" t="e">
        <f t="shared" si="22"/>
        <v>#NAME?</v>
      </c>
      <c r="L993">
        <v>2.15E-3</v>
      </c>
      <c r="M993">
        <v>6.4721100000000004E-2</v>
      </c>
      <c r="N993" t="s">
        <v>20</v>
      </c>
    </row>
    <row r="994" spans="1:14">
      <c r="A994" t="s">
        <v>1775</v>
      </c>
      <c r="B994" t="s">
        <v>1775</v>
      </c>
      <c r="C994" t="s">
        <v>54</v>
      </c>
      <c r="D994" t="s">
        <v>1776</v>
      </c>
      <c r="E994" t="s">
        <v>17</v>
      </c>
      <c r="F994" t="s">
        <v>18</v>
      </c>
      <c r="G994" t="s">
        <v>19</v>
      </c>
      <c r="H994">
        <v>0</v>
      </c>
      <c r="I994">
        <v>1.42187</v>
      </c>
      <c r="J994" t="s">
        <v>28</v>
      </c>
      <c r="K994" t="e">
        <f t="shared" si="22"/>
        <v>#NAME?</v>
      </c>
      <c r="L994">
        <v>2.15E-3</v>
      </c>
      <c r="M994">
        <v>6.4721100000000004E-2</v>
      </c>
      <c r="N994" t="s">
        <v>20</v>
      </c>
    </row>
    <row r="995" spans="1:14">
      <c r="A995" t="s">
        <v>2297</v>
      </c>
      <c r="B995" t="s">
        <v>2297</v>
      </c>
      <c r="C995" t="s">
        <v>54</v>
      </c>
      <c r="D995" t="s">
        <v>2298</v>
      </c>
      <c r="E995" t="s">
        <v>17</v>
      </c>
      <c r="F995" t="s">
        <v>18</v>
      </c>
      <c r="G995" t="s">
        <v>19</v>
      </c>
      <c r="H995">
        <v>0</v>
      </c>
      <c r="I995">
        <v>2.0632700000000002</v>
      </c>
      <c r="J995" t="s">
        <v>28</v>
      </c>
      <c r="K995" t="e">
        <f t="shared" si="22"/>
        <v>#NAME?</v>
      </c>
      <c r="L995">
        <v>2.15E-3</v>
      </c>
      <c r="M995">
        <v>6.4721100000000004E-2</v>
      </c>
      <c r="N995" t="s">
        <v>20</v>
      </c>
    </row>
    <row r="996" spans="1:14">
      <c r="A996" t="s">
        <v>2347</v>
      </c>
      <c r="B996" t="s">
        <v>2347</v>
      </c>
      <c r="C996" t="s">
        <v>54</v>
      </c>
      <c r="D996" t="s">
        <v>2348</v>
      </c>
      <c r="E996" t="s">
        <v>17</v>
      </c>
      <c r="F996" t="s">
        <v>18</v>
      </c>
      <c r="G996" t="s">
        <v>19</v>
      </c>
      <c r="H996">
        <v>0</v>
      </c>
      <c r="I996">
        <v>2.88794</v>
      </c>
      <c r="J996" t="s">
        <v>28</v>
      </c>
      <c r="K996" t="e">
        <f t="shared" si="22"/>
        <v>#NAME?</v>
      </c>
      <c r="L996">
        <v>2.15E-3</v>
      </c>
      <c r="M996">
        <v>6.4721100000000004E-2</v>
      </c>
      <c r="N996" t="s">
        <v>20</v>
      </c>
    </row>
    <row r="997" spans="1:14">
      <c r="A997" t="s">
        <v>2367</v>
      </c>
      <c r="B997" t="s">
        <v>2367</v>
      </c>
      <c r="C997" t="s">
        <v>54</v>
      </c>
      <c r="D997" t="s">
        <v>2368</v>
      </c>
      <c r="E997" t="s">
        <v>17</v>
      </c>
      <c r="F997" t="s">
        <v>18</v>
      </c>
      <c r="G997" t="s">
        <v>19</v>
      </c>
      <c r="H997">
        <v>0</v>
      </c>
      <c r="I997">
        <v>1.00488</v>
      </c>
      <c r="J997" t="s">
        <v>28</v>
      </c>
      <c r="K997" t="e">
        <f t="shared" si="22"/>
        <v>#NAME?</v>
      </c>
      <c r="L997">
        <v>2.15E-3</v>
      </c>
      <c r="M997">
        <v>6.4721100000000004E-2</v>
      </c>
      <c r="N997" t="s">
        <v>20</v>
      </c>
    </row>
    <row r="998" spans="1:14">
      <c r="A998" t="s">
        <v>2776</v>
      </c>
      <c r="B998" t="s">
        <v>2776</v>
      </c>
      <c r="C998" t="s">
        <v>54</v>
      </c>
      <c r="D998" t="s">
        <v>2777</v>
      </c>
      <c r="E998" t="s">
        <v>17</v>
      </c>
      <c r="F998" t="s">
        <v>18</v>
      </c>
      <c r="G998" t="s">
        <v>19</v>
      </c>
      <c r="H998">
        <v>0</v>
      </c>
      <c r="I998">
        <v>1.39015</v>
      </c>
      <c r="J998" t="s">
        <v>28</v>
      </c>
      <c r="K998" t="e">
        <f t="shared" si="22"/>
        <v>#NAME?</v>
      </c>
      <c r="L998">
        <v>2.15E-3</v>
      </c>
      <c r="M998">
        <v>6.4721100000000004E-2</v>
      </c>
      <c r="N998" t="s">
        <v>20</v>
      </c>
    </row>
    <row r="999" spans="1:14">
      <c r="A999" t="s">
        <v>2958</v>
      </c>
      <c r="B999" t="s">
        <v>2958</v>
      </c>
      <c r="C999" t="s">
        <v>54</v>
      </c>
      <c r="D999" t="s">
        <v>2959</v>
      </c>
      <c r="E999" t="s">
        <v>17</v>
      </c>
      <c r="F999" t="s">
        <v>18</v>
      </c>
      <c r="G999" t="s">
        <v>19</v>
      </c>
      <c r="H999">
        <v>0</v>
      </c>
      <c r="I999">
        <v>1.81534</v>
      </c>
      <c r="J999" t="s">
        <v>28</v>
      </c>
      <c r="K999" t="e">
        <f t="shared" si="22"/>
        <v>#NAME?</v>
      </c>
      <c r="L999">
        <v>2.15E-3</v>
      </c>
      <c r="M999">
        <v>6.4721100000000004E-2</v>
      </c>
      <c r="N999" t="s">
        <v>20</v>
      </c>
    </row>
    <row r="1000" spans="1:14">
      <c r="A1000" t="s">
        <v>3257</v>
      </c>
      <c r="B1000" t="s">
        <v>3257</v>
      </c>
      <c r="C1000" t="s">
        <v>54</v>
      </c>
      <c r="D1000" t="s">
        <v>3258</v>
      </c>
      <c r="E1000" t="s">
        <v>17</v>
      </c>
      <c r="F1000" t="s">
        <v>18</v>
      </c>
      <c r="G1000" t="s">
        <v>19</v>
      </c>
      <c r="H1000">
        <v>0</v>
      </c>
      <c r="I1000">
        <v>2.0804900000000002</v>
      </c>
      <c r="J1000" t="s">
        <v>28</v>
      </c>
      <c r="K1000" t="e">
        <f t="shared" si="22"/>
        <v>#NAME?</v>
      </c>
      <c r="L1000">
        <v>2.15E-3</v>
      </c>
      <c r="M1000">
        <v>6.4721100000000004E-2</v>
      </c>
      <c r="N1000" t="s">
        <v>20</v>
      </c>
    </row>
    <row r="1001" spans="1:14">
      <c r="A1001" t="s">
        <v>4282</v>
      </c>
      <c r="B1001" t="s">
        <v>4282</v>
      </c>
      <c r="C1001" t="s">
        <v>54</v>
      </c>
      <c r="D1001" t="s">
        <v>4283</v>
      </c>
      <c r="E1001" t="s">
        <v>17</v>
      </c>
      <c r="F1001" t="s">
        <v>18</v>
      </c>
      <c r="G1001" t="s">
        <v>19</v>
      </c>
      <c r="H1001">
        <v>0</v>
      </c>
      <c r="I1001">
        <v>1.2413099999999999</v>
      </c>
      <c r="J1001" t="s">
        <v>28</v>
      </c>
      <c r="K1001" t="e">
        <f t="shared" si="22"/>
        <v>#NAME?</v>
      </c>
      <c r="L1001">
        <v>2.15E-3</v>
      </c>
      <c r="M1001">
        <v>6.4721100000000004E-2</v>
      </c>
      <c r="N1001" t="s">
        <v>20</v>
      </c>
    </row>
    <row r="1002" spans="1:14">
      <c r="A1002" t="s">
        <v>4396</v>
      </c>
      <c r="B1002" t="s">
        <v>4396</v>
      </c>
      <c r="C1002" t="s">
        <v>54</v>
      </c>
      <c r="D1002" t="s">
        <v>4397</v>
      </c>
      <c r="E1002" t="s">
        <v>17</v>
      </c>
      <c r="F1002" t="s">
        <v>18</v>
      </c>
      <c r="G1002" t="s">
        <v>19</v>
      </c>
      <c r="H1002">
        <v>0</v>
      </c>
      <c r="I1002">
        <v>1.0234399999999999</v>
      </c>
      <c r="J1002" t="s">
        <v>28</v>
      </c>
      <c r="K1002" t="e">
        <f t="shared" si="22"/>
        <v>#NAME?</v>
      </c>
      <c r="L1002">
        <v>2.15E-3</v>
      </c>
      <c r="M1002">
        <v>6.4721100000000004E-2</v>
      </c>
      <c r="N1002" t="s">
        <v>20</v>
      </c>
    </row>
    <row r="1003" spans="1:14">
      <c r="A1003" t="s">
        <v>4452</v>
      </c>
      <c r="B1003" t="s">
        <v>4452</v>
      </c>
      <c r="C1003" t="s">
        <v>54</v>
      </c>
      <c r="D1003" t="s">
        <v>4453</v>
      </c>
      <c r="E1003" t="s">
        <v>17</v>
      </c>
      <c r="F1003" t="s">
        <v>18</v>
      </c>
      <c r="G1003" t="s">
        <v>19</v>
      </c>
      <c r="H1003">
        <v>0</v>
      </c>
      <c r="I1003">
        <v>1.54766</v>
      </c>
      <c r="J1003" t="s">
        <v>28</v>
      </c>
      <c r="K1003" t="e">
        <f t="shared" si="22"/>
        <v>#NAME?</v>
      </c>
      <c r="L1003">
        <v>2.15E-3</v>
      </c>
      <c r="M1003">
        <v>6.4721100000000004E-2</v>
      </c>
      <c r="N1003" t="s">
        <v>20</v>
      </c>
    </row>
    <row r="1004" spans="1:14">
      <c r="A1004" t="s">
        <v>4612</v>
      </c>
      <c r="B1004" t="s">
        <v>4612</v>
      </c>
      <c r="C1004" t="s">
        <v>54</v>
      </c>
      <c r="D1004" t="s">
        <v>4613</v>
      </c>
      <c r="E1004" t="s">
        <v>17</v>
      </c>
      <c r="F1004" t="s">
        <v>18</v>
      </c>
      <c r="G1004" t="s">
        <v>19</v>
      </c>
      <c r="H1004">
        <v>0</v>
      </c>
      <c r="I1004">
        <v>1.5056</v>
      </c>
      <c r="J1004" t="s">
        <v>28</v>
      </c>
      <c r="K1004" t="e">
        <f t="shared" si="22"/>
        <v>#NAME?</v>
      </c>
      <c r="L1004">
        <v>2.15E-3</v>
      </c>
      <c r="M1004">
        <v>6.4721100000000004E-2</v>
      </c>
      <c r="N1004" t="s">
        <v>20</v>
      </c>
    </row>
    <row r="1005" spans="1:14">
      <c r="A1005" t="s">
        <v>2668</v>
      </c>
      <c r="B1005" t="s">
        <v>2668</v>
      </c>
      <c r="C1005" t="s">
        <v>54</v>
      </c>
      <c r="D1005" t="s">
        <v>2669</v>
      </c>
      <c r="E1005" t="s">
        <v>17</v>
      </c>
      <c r="F1005" t="s">
        <v>18</v>
      </c>
      <c r="G1005" t="s">
        <v>19</v>
      </c>
      <c r="H1005">
        <v>0</v>
      </c>
      <c r="I1005">
        <v>1.21411</v>
      </c>
      <c r="J1005" t="s">
        <v>28</v>
      </c>
      <c r="K1005" t="e">
        <f t="shared" si="22"/>
        <v>#NAME?</v>
      </c>
      <c r="L1005">
        <v>2.15E-3</v>
      </c>
      <c r="M1005">
        <v>6.4721100000000004E-2</v>
      </c>
      <c r="N1005" t="s">
        <v>20</v>
      </c>
    </row>
    <row r="1006" spans="1:14">
      <c r="A1006" t="s">
        <v>3935</v>
      </c>
      <c r="B1006" t="s">
        <v>3935</v>
      </c>
      <c r="C1006" t="s">
        <v>54</v>
      </c>
      <c r="D1006" t="s">
        <v>3936</v>
      </c>
      <c r="E1006" t="s">
        <v>17</v>
      </c>
      <c r="F1006" t="s">
        <v>18</v>
      </c>
      <c r="G1006" t="s">
        <v>19</v>
      </c>
      <c r="H1006">
        <v>0</v>
      </c>
      <c r="I1006">
        <v>1.90554</v>
      </c>
      <c r="J1006" t="s">
        <v>28</v>
      </c>
      <c r="K1006" t="e">
        <f t="shared" si="22"/>
        <v>#NAME?</v>
      </c>
      <c r="L1006">
        <v>2.15E-3</v>
      </c>
      <c r="M1006">
        <v>6.4721100000000004E-2</v>
      </c>
      <c r="N1006" t="s">
        <v>20</v>
      </c>
    </row>
    <row r="1007" spans="1:14">
      <c r="A1007" t="s">
        <v>116</v>
      </c>
      <c r="B1007" t="s">
        <v>116</v>
      </c>
      <c r="C1007" t="s">
        <v>54</v>
      </c>
      <c r="D1007" t="s">
        <v>117</v>
      </c>
      <c r="E1007" t="s">
        <v>17</v>
      </c>
      <c r="F1007" t="s">
        <v>18</v>
      </c>
      <c r="G1007" t="s">
        <v>19</v>
      </c>
      <c r="H1007">
        <v>0</v>
      </c>
      <c r="I1007">
        <v>7.5792900000000003</v>
      </c>
      <c r="J1007" t="s">
        <v>28</v>
      </c>
      <c r="K1007" t="e">
        <f t="shared" si="22"/>
        <v>#NAME?</v>
      </c>
      <c r="L1007">
        <v>2.2499999999999998E-3</v>
      </c>
      <c r="M1007">
        <v>6.5370899999999996E-2</v>
      </c>
      <c r="N1007" t="s">
        <v>20</v>
      </c>
    </row>
    <row r="1008" spans="1:14">
      <c r="A1008" t="s">
        <v>124</v>
      </c>
      <c r="B1008" t="s">
        <v>124</v>
      </c>
      <c r="C1008" t="s">
        <v>54</v>
      </c>
      <c r="D1008" t="s">
        <v>125</v>
      </c>
      <c r="E1008" t="s">
        <v>17</v>
      </c>
      <c r="F1008" t="s">
        <v>18</v>
      </c>
      <c r="G1008" t="s">
        <v>19</v>
      </c>
      <c r="H1008">
        <v>0</v>
      </c>
      <c r="I1008">
        <v>2.7380399999999998</v>
      </c>
      <c r="J1008" t="s">
        <v>28</v>
      </c>
      <c r="K1008" t="e">
        <f t="shared" si="22"/>
        <v>#NAME?</v>
      </c>
      <c r="L1008">
        <v>2.2499999999999998E-3</v>
      </c>
      <c r="M1008">
        <v>6.5370899999999996E-2</v>
      </c>
      <c r="N1008" t="s">
        <v>20</v>
      </c>
    </row>
    <row r="1009" spans="1:14">
      <c r="A1009" t="s">
        <v>1067</v>
      </c>
      <c r="B1009" t="s">
        <v>1067</v>
      </c>
      <c r="C1009" t="s">
        <v>54</v>
      </c>
      <c r="D1009" t="s">
        <v>1068</v>
      </c>
      <c r="E1009" t="s">
        <v>17</v>
      </c>
      <c r="F1009" t="s">
        <v>18</v>
      </c>
      <c r="G1009" t="s">
        <v>19</v>
      </c>
      <c r="H1009">
        <v>0</v>
      </c>
      <c r="I1009">
        <v>1.20591</v>
      </c>
      <c r="J1009" t="s">
        <v>28</v>
      </c>
      <c r="K1009" t="e">
        <f t="shared" si="22"/>
        <v>#NAME?</v>
      </c>
      <c r="L1009">
        <v>2.2499999999999998E-3</v>
      </c>
      <c r="M1009">
        <v>6.5370899999999996E-2</v>
      </c>
      <c r="N1009" t="s">
        <v>20</v>
      </c>
    </row>
    <row r="1010" spans="1:14">
      <c r="A1010" t="s">
        <v>1461</v>
      </c>
      <c r="B1010" t="s">
        <v>1461</v>
      </c>
      <c r="C1010" t="s">
        <v>54</v>
      </c>
      <c r="D1010" t="s">
        <v>1462</v>
      </c>
      <c r="E1010" t="s">
        <v>17</v>
      </c>
      <c r="F1010" t="s">
        <v>18</v>
      </c>
      <c r="G1010" t="s">
        <v>19</v>
      </c>
      <c r="H1010">
        <v>0</v>
      </c>
      <c r="I1010">
        <v>1.13192</v>
      </c>
      <c r="J1010" t="s">
        <v>28</v>
      </c>
      <c r="K1010" t="e">
        <f t="shared" si="22"/>
        <v>#NAME?</v>
      </c>
      <c r="L1010">
        <v>2.2499999999999998E-3</v>
      </c>
      <c r="M1010">
        <v>6.5370899999999996E-2</v>
      </c>
      <c r="N1010" t="s">
        <v>20</v>
      </c>
    </row>
    <row r="1011" spans="1:14">
      <c r="A1011" t="s">
        <v>1673</v>
      </c>
      <c r="B1011" t="s">
        <v>1673</v>
      </c>
      <c r="C1011" t="s">
        <v>54</v>
      </c>
      <c r="D1011" t="s">
        <v>1674</v>
      </c>
      <c r="E1011" t="s">
        <v>17</v>
      </c>
      <c r="F1011" t="s">
        <v>18</v>
      </c>
      <c r="G1011" t="s">
        <v>19</v>
      </c>
      <c r="H1011">
        <v>0</v>
      </c>
      <c r="I1011">
        <v>3.7957700000000001</v>
      </c>
      <c r="J1011" t="s">
        <v>28</v>
      </c>
      <c r="K1011" t="e">
        <f t="shared" si="22"/>
        <v>#NAME?</v>
      </c>
      <c r="L1011">
        <v>2.2499999999999998E-3</v>
      </c>
      <c r="M1011">
        <v>6.5370899999999996E-2</v>
      </c>
      <c r="N1011" t="s">
        <v>20</v>
      </c>
    </row>
    <row r="1012" spans="1:14">
      <c r="A1012" t="s">
        <v>421</v>
      </c>
      <c r="B1012" t="s">
        <v>421</v>
      </c>
      <c r="C1012" t="s">
        <v>54</v>
      </c>
      <c r="D1012" t="s">
        <v>422</v>
      </c>
      <c r="E1012" t="s">
        <v>17</v>
      </c>
      <c r="F1012" t="s">
        <v>18</v>
      </c>
      <c r="G1012" t="s">
        <v>19</v>
      </c>
      <c r="H1012">
        <v>4.7236799999999999</v>
      </c>
      <c r="I1012">
        <v>61.646299999999997</v>
      </c>
      <c r="J1012">
        <v>3.7060300000000002</v>
      </c>
      <c r="K1012">
        <v>3.2022300000000001</v>
      </c>
      <c r="L1012">
        <v>2.2499999999999998E-3</v>
      </c>
      <c r="M1012">
        <v>6.5370899999999996E-2</v>
      </c>
      <c r="N1012" t="s">
        <v>20</v>
      </c>
    </row>
    <row r="1013" spans="1:14">
      <c r="A1013" t="s">
        <v>657</v>
      </c>
      <c r="B1013" t="s">
        <v>657</v>
      </c>
      <c r="C1013" t="s">
        <v>54</v>
      </c>
      <c r="D1013" t="s">
        <v>658</v>
      </c>
      <c r="E1013" t="s">
        <v>17</v>
      </c>
      <c r="F1013" t="s">
        <v>18</v>
      </c>
      <c r="G1013" t="s">
        <v>19</v>
      </c>
      <c r="H1013">
        <v>0</v>
      </c>
      <c r="I1013">
        <v>3.9751599999999998</v>
      </c>
      <c r="J1013" t="s">
        <v>28</v>
      </c>
      <c r="K1013" t="e">
        <f t="shared" ref="K1013:K1034" si="23">-nan</f>
        <v>#NAME?</v>
      </c>
      <c r="L1013">
        <v>2.2499999999999998E-3</v>
      </c>
      <c r="M1013">
        <v>6.5370899999999996E-2</v>
      </c>
      <c r="N1013" t="s">
        <v>20</v>
      </c>
    </row>
    <row r="1014" spans="1:14">
      <c r="A1014" t="s">
        <v>1231</v>
      </c>
      <c r="B1014" t="s">
        <v>1231</v>
      </c>
      <c r="C1014" t="s">
        <v>54</v>
      </c>
      <c r="D1014" t="s">
        <v>1232</v>
      </c>
      <c r="E1014" t="s">
        <v>17</v>
      </c>
      <c r="F1014" t="s">
        <v>18</v>
      </c>
      <c r="G1014" t="s">
        <v>19</v>
      </c>
      <c r="H1014">
        <v>0</v>
      </c>
      <c r="I1014">
        <v>2.57056</v>
      </c>
      <c r="J1014" t="s">
        <v>28</v>
      </c>
      <c r="K1014" t="e">
        <f t="shared" si="23"/>
        <v>#NAME?</v>
      </c>
      <c r="L1014">
        <v>2.2499999999999998E-3</v>
      </c>
      <c r="M1014">
        <v>6.5370899999999996E-2</v>
      </c>
      <c r="N1014" t="s">
        <v>20</v>
      </c>
    </row>
    <row r="1015" spans="1:14">
      <c r="A1015" t="s">
        <v>1519</v>
      </c>
      <c r="B1015" t="s">
        <v>1519</v>
      </c>
      <c r="C1015" t="s">
        <v>54</v>
      </c>
      <c r="D1015" t="s">
        <v>1520</v>
      </c>
      <c r="E1015" t="s">
        <v>17</v>
      </c>
      <c r="F1015" t="s">
        <v>18</v>
      </c>
      <c r="G1015" t="s">
        <v>19</v>
      </c>
      <c r="H1015">
        <v>0</v>
      </c>
      <c r="I1015">
        <v>3.3879299999999999</v>
      </c>
      <c r="J1015" t="s">
        <v>28</v>
      </c>
      <c r="K1015" t="e">
        <f t="shared" si="23"/>
        <v>#NAME?</v>
      </c>
      <c r="L1015">
        <v>2.2499999999999998E-3</v>
      </c>
      <c r="M1015">
        <v>6.5370899999999996E-2</v>
      </c>
      <c r="N1015" t="s">
        <v>20</v>
      </c>
    </row>
    <row r="1016" spans="1:14">
      <c r="A1016" t="s">
        <v>1699</v>
      </c>
      <c r="B1016" t="s">
        <v>1699</v>
      </c>
      <c r="C1016" t="s">
        <v>54</v>
      </c>
      <c r="D1016" t="s">
        <v>1700</v>
      </c>
      <c r="E1016" t="s">
        <v>17</v>
      </c>
      <c r="F1016" t="s">
        <v>18</v>
      </c>
      <c r="G1016" t="s">
        <v>19</v>
      </c>
      <c r="H1016">
        <v>0</v>
      </c>
      <c r="I1016">
        <v>2.4538099999999998</v>
      </c>
      <c r="J1016" t="s">
        <v>28</v>
      </c>
      <c r="K1016" t="e">
        <f t="shared" si="23"/>
        <v>#NAME?</v>
      </c>
      <c r="L1016">
        <v>2.2499999999999998E-3</v>
      </c>
      <c r="M1016">
        <v>6.5370899999999996E-2</v>
      </c>
      <c r="N1016" t="s">
        <v>20</v>
      </c>
    </row>
    <row r="1017" spans="1:14">
      <c r="A1017" t="s">
        <v>3429</v>
      </c>
      <c r="B1017" t="s">
        <v>3429</v>
      </c>
      <c r="C1017" t="s">
        <v>54</v>
      </c>
      <c r="D1017" t="s">
        <v>3430</v>
      </c>
      <c r="E1017" t="s">
        <v>17</v>
      </c>
      <c r="F1017" t="s">
        <v>18</v>
      </c>
      <c r="G1017" t="s">
        <v>19</v>
      </c>
      <c r="H1017">
        <v>0</v>
      </c>
      <c r="I1017">
        <v>1.39493</v>
      </c>
      <c r="J1017" t="s">
        <v>28</v>
      </c>
      <c r="K1017" t="e">
        <f t="shared" si="23"/>
        <v>#NAME?</v>
      </c>
      <c r="L1017">
        <v>2.2499999999999998E-3</v>
      </c>
      <c r="M1017">
        <v>6.5370899999999996E-2</v>
      </c>
      <c r="N1017" t="s">
        <v>20</v>
      </c>
    </row>
    <row r="1018" spans="1:14">
      <c r="A1018" t="s">
        <v>4060</v>
      </c>
      <c r="B1018" t="s">
        <v>4060</v>
      </c>
      <c r="C1018" t="s">
        <v>54</v>
      </c>
      <c r="D1018" t="s">
        <v>4061</v>
      </c>
      <c r="E1018" t="s">
        <v>17</v>
      </c>
      <c r="F1018" t="s">
        <v>18</v>
      </c>
      <c r="G1018" t="s">
        <v>19</v>
      </c>
      <c r="H1018">
        <v>0</v>
      </c>
      <c r="I1018">
        <v>1.0372399999999999</v>
      </c>
      <c r="J1018" t="s">
        <v>28</v>
      </c>
      <c r="K1018" t="e">
        <f t="shared" si="23"/>
        <v>#NAME?</v>
      </c>
      <c r="L1018">
        <v>2.2499999999999998E-3</v>
      </c>
      <c r="M1018">
        <v>6.5370899999999996E-2</v>
      </c>
      <c r="N1018" t="s">
        <v>20</v>
      </c>
    </row>
    <row r="1019" spans="1:14">
      <c r="A1019" t="s">
        <v>4062</v>
      </c>
      <c r="B1019" t="s">
        <v>4062</v>
      </c>
      <c r="C1019" t="s">
        <v>54</v>
      </c>
      <c r="D1019" t="s">
        <v>4063</v>
      </c>
      <c r="E1019" t="s">
        <v>17</v>
      </c>
      <c r="F1019" t="s">
        <v>18</v>
      </c>
      <c r="G1019" t="s">
        <v>19</v>
      </c>
      <c r="H1019">
        <v>0</v>
      </c>
      <c r="I1019">
        <v>1.3218099999999999</v>
      </c>
      <c r="J1019" t="s">
        <v>28</v>
      </c>
      <c r="K1019" t="e">
        <f t="shared" si="23"/>
        <v>#NAME?</v>
      </c>
      <c r="L1019">
        <v>2.2499999999999998E-3</v>
      </c>
      <c r="M1019">
        <v>6.5370899999999996E-2</v>
      </c>
      <c r="N1019" t="s">
        <v>20</v>
      </c>
    </row>
    <row r="1020" spans="1:14">
      <c r="A1020" t="s">
        <v>4420</v>
      </c>
      <c r="B1020" t="s">
        <v>4420</v>
      </c>
      <c r="C1020" t="s">
        <v>54</v>
      </c>
      <c r="D1020" t="s">
        <v>4421</v>
      </c>
      <c r="E1020" t="s">
        <v>17</v>
      </c>
      <c r="F1020" t="s">
        <v>18</v>
      </c>
      <c r="G1020" t="s">
        <v>19</v>
      </c>
      <c r="H1020">
        <v>0</v>
      </c>
      <c r="I1020">
        <v>1.31036</v>
      </c>
      <c r="J1020" t="s">
        <v>28</v>
      </c>
      <c r="K1020" t="e">
        <f t="shared" si="23"/>
        <v>#NAME?</v>
      </c>
      <c r="L1020">
        <v>2.2499999999999998E-3</v>
      </c>
      <c r="M1020">
        <v>6.5370899999999996E-2</v>
      </c>
      <c r="N1020" t="s">
        <v>20</v>
      </c>
    </row>
    <row r="1021" spans="1:14">
      <c r="A1021" t="s">
        <v>4656</v>
      </c>
      <c r="B1021" t="s">
        <v>4656</v>
      </c>
      <c r="C1021" t="s">
        <v>54</v>
      </c>
      <c r="D1021" t="s">
        <v>4657</v>
      </c>
      <c r="E1021" t="s">
        <v>17</v>
      </c>
      <c r="F1021" t="s">
        <v>18</v>
      </c>
      <c r="G1021" t="s">
        <v>19</v>
      </c>
      <c r="H1021">
        <v>0</v>
      </c>
      <c r="I1021">
        <v>3.1222799999999999</v>
      </c>
      <c r="J1021" t="s">
        <v>28</v>
      </c>
      <c r="K1021" t="e">
        <f t="shared" si="23"/>
        <v>#NAME?</v>
      </c>
      <c r="L1021">
        <v>2.2499999999999998E-3</v>
      </c>
      <c r="M1021">
        <v>6.5370899999999996E-2</v>
      </c>
      <c r="N1021" t="s">
        <v>20</v>
      </c>
    </row>
    <row r="1022" spans="1:14">
      <c r="A1022" t="s">
        <v>2201</v>
      </c>
      <c r="B1022" t="s">
        <v>2201</v>
      </c>
      <c r="C1022" t="s">
        <v>54</v>
      </c>
      <c r="D1022" t="s">
        <v>2202</v>
      </c>
      <c r="E1022" t="s">
        <v>17</v>
      </c>
      <c r="F1022" t="s">
        <v>18</v>
      </c>
      <c r="G1022" t="s">
        <v>19</v>
      </c>
      <c r="H1022">
        <v>0</v>
      </c>
      <c r="I1022">
        <v>1.9382299999999999</v>
      </c>
      <c r="J1022" t="s">
        <v>28</v>
      </c>
      <c r="K1022" t="e">
        <f t="shared" si="23"/>
        <v>#NAME?</v>
      </c>
      <c r="L1022">
        <v>2.2499999999999998E-3</v>
      </c>
      <c r="M1022">
        <v>6.5370899999999996E-2</v>
      </c>
      <c r="N1022" t="s">
        <v>20</v>
      </c>
    </row>
    <row r="1023" spans="1:14">
      <c r="A1023" t="s">
        <v>2203</v>
      </c>
      <c r="B1023" t="s">
        <v>2203</v>
      </c>
      <c r="C1023" t="s">
        <v>54</v>
      </c>
      <c r="D1023" t="s">
        <v>2204</v>
      </c>
      <c r="E1023" t="s">
        <v>17</v>
      </c>
      <c r="F1023" t="s">
        <v>18</v>
      </c>
      <c r="G1023" t="s">
        <v>19</v>
      </c>
      <c r="H1023">
        <v>0</v>
      </c>
      <c r="I1023">
        <v>4.2424299999999997</v>
      </c>
      <c r="J1023" t="s">
        <v>28</v>
      </c>
      <c r="K1023" t="e">
        <f t="shared" si="23"/>
        <v>#NAME?</v>
      </c>
      <c r="L1023">
        <v>2.2499999999999998E-3</v>
      </c>
      <c r="M1023">
        <v>6.5370899999999996E-2</v>
      </c>
      <c r="N1023" t="s">
        <v>20</v>
      </c>
    </row>
    <row r="1024" spans="1:14">
      <c r="A1024" t="s">
        <v>2255</v>
      </c>
      <c r="B1024" t="s">
        <v>2255</v>
      </c>
      <c r="C1024" t="s">
        <v>54</v>
      </c>
      <c r="D1024" t="s">
        <v>2256</v>
      </c>
      <c r="E1024" t="s">
        <v>17</v>
      </c>
      <c r="F1024" t="s">
        <v>18</v>
      </c>
      <c r="G1024" t="s">
        <v>19</v>
      </c>
      <c r="H1024">
        <v>0</v>
      </c>
      <c r="I1024">
        <v>4.6887600000000003</v>
      </c>
      <c r="J1024" t="s">
        <v>28</v>
      </c>
      <c r="K1024" t="e">
        <f t="shared" si="23"/>
        <v>#NAME?</v>
      </c>
      <c r="L1024">
        <v>2.2499999999999998E-3</v>
      </c>
      <c r="M1024">
        <v>6.5370899999999996E-2</v>
      </c>
      <c r="N1024" t="s">
        <v>20</v>
      </c>
    </row>
    <row r="1025" spans="1:14">
      <c r="A1025" t="s">
        <v>2309</v>
      </c>
      <c r="B1025" t="s">
        <v>2309</v>
      </c>
      <c r="C1025" t="s">
        <v>54</v>
      </c>
      <c r="D1025" t="s">
        <v>2310</v>
      </c>
      <c r="E1025" t="s">
        <v>17</v>
      </c>
      <c r="F1025" t="s">
        <v>18</v>
      </c>
      <c r="G1025" t="s">
        <v>19</v>
      </c>
      <c r="H1025">
        <v>0</v>
      </c>
      <c r="I1025">
        <v>2.66099</v>
      </c>
      <c r="J1025" t="s">
        <v>28</v>
      </c>
      <c r="K1025" t="e">
        <f t="shared" si="23"/>
        <v>#NAME?</v>
      </c>
      <c r="L1025">
        <v>2.2499999999999998E-3</v>
      </c>
      <c r="M1025">
        <v>6.5370899999999996E-2</v>
      </c>
      <c r="N1025" t="s">
        <v>20</v>
      </c>
    </row>
    <row r="1026" spans="1:14">
      <c r="A1026" t="s">
        <v>2393</v>
      </c>
      <c r="B1026" t="s">
        <v>2393</v>
      </c>
      <c r="C1026" t="s">
        <v>54</v>
      </c>
      <c r="D1026" t="s">
        <v>2394</v>
      </c>
      <c r="E1026" t="s">
        <v>17</v>
      </c>
      <c r="F1026" t="s">
        <v>18</v>
      </c>
      <c r="G1026" t="s">
        <v>19</v>
      </c>
      <c r="H1026">
        <v>0</v>
      </c>
      <c r="I1026">
        <v>1.22149</v>
      </c>
      <c r="J1026" t="s">
        <v>28</v>
      </c>
      <c r="K1026" t="e">
        <f t="shared" si="23"/>
        <v>#NAME?</v>
      </c>
      <c r="L1026">
        <v>2.2499999999999998E-3</v>
      </c>
      <c r="M1026">
        <v>6.5370899999999996E-2</v>
      </c>
      <c r="N1026" t="s">
        <v>20</v>
      </c>
    </row>
    <row r="1027" spans="1:14">
      <c r="A1027" t="s">
        <v>2628</v>
      </c>
      <c r="B1027" t="s">
        <v>2628</v>
      </c>
      <c r="C1027" t="s">
        <v>54</v>
      </c>
      <c r="D1027" t="s">
        <v>2629</v>
      </c>
      <c r="E1027" t="s">
        <v>17</v>
      </c>
      <c r="F1027" t="s">
        <v>18</v>
      </c>
      <c r="G1027" t="s">
        <v>19</v>
      </c>
      <c r="H1027">
        <v>0</v>
      </c>
      <c r="I1027">
        <v>6.2765700000000004</v>
      </c>
      <c r="J1027" t="s">
        <v>28</v>
      </c>
      <c r="K1027" t="e">
        <f t="shared" si="23"/>
        <v>#NAME?</v>
      </c>
      <c r="L1027">
        <v>2.2499999999999998E-3</v>
      </c>
      <c r="M1027">
        <v>6.5370899999999996E-2</v>
      </c>
      <c r="N1027" t="s">
        <v>20</v>
      </c>
    </row>
    <row r="1028" spans="1:14">
      <c r="A1028" t="s">
        <v>3351</v>
      </c>
      <c r="B1028" t="s">
        <v>3351</v>
      </c>
      <c r="C1028" t="s">
        <v>54</v>
      </c>
      <c r="D1028" t="s">
        <v>3352</v>
      </c>
      <c r="E1028" t="s">
        <v>17</v>
      </c>
      <c r="F1028" t="s">
        <v>18</v>
      </c>
      <c r="G1028" t="s">
        <v>19</v>
      </c>
      <c r="H1028">
        <v>0</v>
      </c>
      <c r="I1028">
        <v>1.17591</v>
      </c>
      <c r="J1028" t="s">
        <v>28</v>
      </c>
      <c r="K1028" t="e">
        <f t="shared" si="23"/>
        <v>#NAME?</v>
      </c>
      <c r="L1028">
        <v>2.2499999999999998E-3</v>
      </c>
      <c r="M1028">
        <v>6.5370899999999996E-2</v>
      </c>
      <c r="N1028" t="s">
        <v>20</v>
      </c>
    </row>
    <row r="1029" spans="1:14">
      <c r="A1029" t="s">
        <v>3597</v>
      </c>
      <c r="B1029" t="s">
        <v>3597</v>
      </c>
      <c r="C1029" t="s">
        <v>54</v>
      </c>
      <c r="D1029" t="s">
        <v>3598</v>
      </c>
      <c r="E1029" t="s">
        <v>17</v>
      </c>
      <c r="F1029" t="s">
        <v>18</v>
      </c>
      <c r="G1029" t="s">
        <v>19</v>
      </c>
      <c r="H1029">
        <v>0</v>
      </c>
      <c r="I1029">
        <v>1.6085100000000001</v>
      </c>
      <c r="J1029" t="s">
        <v>28</v>
      </c>
      <c r="K1029" t="e">
        <f t="shared" si="23"/>
        <v>#NAME?</v>
      </c>
      <c r="L1029">
        <v>2.2499999999999998E-3</v>
      </c>
      <c r="M1029">
        <v>6.5370899999999996E-2</v>
      </c>
      <c r="N1029" t="s">
        <v>20</v>
      </c>
    </row>
    <row r="1030" spans="1:14">
      <c r="A1030" t="s">
        <v>3609</v>
      </c>
      <c r="B1030" t="s">
        <v>3609</v>
      </c>
      <c r="C1030" t="s">
        <v>54</v>
      </c>
      <c r="D1030" t="s">
        <v>3610</v>
      </c>
      <c r="E1030" t="s">
        <v>17</v>
      </c>
      <c r="F1030" t="s">
        <v>18</v>
      </c>
      <c r="G1030" t="s">
        <v>19</v>
      </c>
      <c r="H1030">
        <v>0</v>
      </c>
      <c r="I1030">
        <v>1.0246</v>
      </c>
      <c r="J1030" t="s">
        <v>28</v>
      </c>
      <c r="K1030" t="e">
        <f t="shared" si="23"/>
        <v>#NAME?</v>
      </c>
      <c r="L1030">
        <v>2.2499999999999998E-3</v>
      </c>
      <c r="M1030">
        <v>6.5370899999999996E-2</v>
      </c>
      <c r="N1030" t="s">
        <v>20</v>
      </c>
    </row>
    <row r="1031" spans="1:14">
      <c r="A1031" t="s">
        <v>3701</v>
      </c>
      <c r="B1031" t="s">
        <v>3701</v>
      </c>
      <c r="C1031" t="s">
        <v>54</v>
      </c>
      <c r="D1031" t="s">
        <v>3702</v>
      </c>
      <c r="E1031" t="s">
        <v>17</v>
      </c>
      <c r="F1031" t="s">
        <v>18</v>
      </c>
      <c r="G1031" t="s">
        <v>19</v>
      </c>
      <c r="H1031">
        <v>0</v>
      </c>
      <c r="I1031">
        <v>3.2849699999999999</v>
      </c>
      <c r="J1031" t="s">
        <v>28</v>
      </c>
      <c r="K1031" t="e">
        <f t="shared" si="23"/>
        <v>#NAME?</v>
      </c>
      <c r="L1031">
        <v>2.2499999999999998E-3</v>
      </c>
      <c r="M1031">
        <v>6.5370899999999996E-2</v>
      </c>
      <c r="N1031" t="s">
        <v>20</v>
      </c>
    </row>
    <row r="1032" spans="1:14">
      <c r="A1032" t="s">
        <v>3783</v>
      </c>
      <c r="B1032" t="s">
        <v>3783</v>
      </c>
      <c r="C1032" t="s">
        <v>54</v>
      </c>
      <c r="D1032" t="s">
        <v>3784</v>
      </c>
      <c r="E1032" t="s">
        <v>17</v>
      </c>
      <c r="F1032" t="s">
        <v>18</v>
      </c>
      <c r="G1032" t="s">
        <v>19</v>
      </c>
      <c r="H1032">
        <v>0</v>
      </c>
      <c r="I1032">
        <v>1.5983099999999999</v>
      </c>
      <c r="J1032" t="s">
        <v>28</v>
      </c>
      <c r="K1032" t="e">
        <f t="shared" si="23"/>
        <v>#NAME?</v>
      </c>
      <c r="L1032">
        <v>2.2499999999999998E-3</v>
      </c>
      <c r="M1032">
        <v>6.5370899999999996E-2</v>
      </c>
      <c r="N1032" t="s">
        <v>20</v>
      </c>
    </row>
    <row r="1033" spans="1:14">
      <c r="A1033" t="s">
        <v>4142</v>
      </c>
      <c r="B1033" t="s">
        <v>4142</v>
      </c>
      <c r="C1033" t="s">
        <v>54</v>
      </c>
      <c r="D1033" t="s">
        <v>4143</v>
      </c>
      <c r="E1033" t="s">
        <v>17</v>
      </c>
      <c r="F1033" t="s">
        <v>18</v>
      </c>
      <c r="G1033" t="s">
        <v>19</v>
      </c>
      <c r="H1033">
        <v>0</v>
      </c>
      <c r="I1033">
        <v>1.7026399999999999</v>
      </c>
      <c r="J1033" t="s">
        <v>28</v>
      </c>
      <c r="K1033" t="e">
        <f t="shared" si="23"/>
        <v>#NAME?</v>
      </c>
      <c r="L1033">
        <v>2.2499999999999998E-3</v>
      </c>
      <c r="M1033">
        <v>6.5370899999999996E-2</v>
      </c>
      <c r="N1033" t="s">
        <v>20</v>
      </c>
    </row>
    <row r="1034" spans="1:14">
      <c r="A1034" t="s">
        <v>4232</v>
      </c>
      <c r="B1034" t="s">
        <v>4232</v>
      </c>
      <c r="C1034" t="s">
        <v>54</v>
      </c>
      <c r="D1034" t="s">
        <v>4233</v>
      </c>
      <c r="E1034" t="s">
        <v>17</v>
      </c>
      <c r="F1034" t="s">
        <v>18</v>
      </c>
      <c r="G1034" t="s">
        <v>19</v>
      </c>
      <c r="H1034">
        <v>0</v>
      </c>
      <c r="I1034">
        <v>1.71034</v>
      </c>
      <c r="J1034" t="s">
        <v>28</v>
      </c>
      <c r="K1034" t="e">
        <f t="shared" si="23"/>
        <v>#NAME?</v>
      </c>
      <c r="L1034">
        <v>2.2499999999999998E-3</v>
      </c>
      <c r="M1034">
        <v>6.5370899999999996E-2</v>
      </c>
      <c r="N1034" t="s">
        <v>20</v>
      </c>
    </row>
    <row r="1035" spans="1:14">
      <c r="A1035" t="s">
        <v>3377</v>
      </c>
      <c r="B1035" t="s">
        <v>3377</v>
      </c>
      <c r="C1035" t="s">
        <v>54</v>
      </c>
      <c r="D1035" t="s">
        <v>3378</v>
      </c>
      <c r="E1035" t="s">
        <v>17</v>
      </c>
      <c r="F1035" t="s">
        <v>18</v>
      </c>
      <c r="G1035" t="s">
        <v>19</v>
      </c>
      <c r="H1035">
        <v>3.1298499999999998</v>
      </c>
      <c r="I1035">
        <v>38.810499999999998</v>
      </c>
      <c r="J1035">
        <v>3.6322800000000002</v>
      </c>
      <c r="K1035">
        <v>3.17936</v>
      </c>
      <c r="L1035">
        <v>2.4499999999999999E-3</v>
      </c>
      <c r="M1035">
        <v>6.9578899999999999E-2</v>
      </c>
      <c r="N1035" t="s">
        <v>20</v>
      </c>
    </row>
    <row r="1036" spans="1:14">
      <c r="A1036" t="s">
        <v>2770</v>
      </c>
      <c r="B1036" t="s">
        <v>2770</v>
      </c>
      <c r="C1036" t="s">
        <v>54</v>
      </c>
      <c r="D1036" t="s">
        <v>2771</v>
      </c>
      <c r="E1036" t="s">
        <v>17</v>
      </c>
      <c r="F1036" t="s">
        <v>18</v>
      </c>
      <c r="G1036" t="s">
        <v>19</v>
      </c>
      <c r="H1036">
        <v>2.6185399999999999</v>
      </c>
      <c r="I1036">
        <v>31.406700000000001</v>
      </c>
      <c r="J1036">
        <v>3.5842299999999998</v>
      </c>
      <c r="K1036">
        <v>3.1003500000000002</v>
      </c>
      <c r="L1036">
        <v>2.5000000000000001E-3</v>
      </c>
      <c r="M1036">
        <v>7.0014000000000007E-2</v>
      </c>
      <c r="N1036" t="s">
        <v>20</v>
      </c>
    </row>
    <row r="1037" spans="1:14">
      <c r="A1037" t="s">
        <v>3295</v>
      </c>
      <c r="B1037" t="s">
        <v>3295</v>
      </c>
      <c r="C1037" t="s">
        <v>54</v>
      </c>
      <c r="D1037" t="s">
        <v>3296</v>
      </c>
      <c r="E1037" t="s">
        <v>17</v>
      </c>
      <c r="F1037" t="s">
        <v>18</v>
      </c>
      <c r="G1037" t="s">
        <v>19</v>
      </c>
      <c r="H1037">
        <v>0.684172</v>
      </c>
      <c r="I1037">
        <v>8.7499500000000001</v>
      </c>
      <c r="J1037">
        <v>3.6768399999999999</v>
      </c>
      <c r="K1037">
        <v>3.17997</v>
      </c>
      <c r="L1037">
        <v>2.5500000000000002E-3</v>
      </c>
      <c r="M1037">
        <v>7.0014000000000007E-2</v>
      </c>
      <c r="N1037" t="s">
        <v>20</v>
      </c>
    </row>
    <row r="1038" spans="1:14">
      <c r="A1038" t="s">
        <v>160</v>
      </c>
      <c r="B1038" t="s">
        <v>160</v>
      </c>
      <c r="C1038" t="s">
        <v>54</v>
      </c>
      <c r="D1038" t="s">
        <v>161</v>
      </c>
      <c r="E1038" t="s">
        <v>17</v>
      </c>
      <c r="F1038" t="s">
        <v>18</v>
      </c>
      <c r="G1038" t="s">
        <v>19</v>
      </c>
      <c r="H1038">
        <v>0</v>
      </c>
      <c r="I1038">
        <v>1.01241</v>
      </c>
      <c r="J1038" t="s">
        <v>28</v>
      </c>
      <c r="K1038" t="e">
        <f t="shared" ref="K1038:K1070" si="24">-nan</f>
        <v>#NAME?</v>
      </c>
      <c r="L1038">
        <v>2.5999999999999999E-3</v>
      </c>
      <c r="M1038">
        <v>7.0014000000000007E-2</v>
      </c>
      <c r="N1038" t="s">
        <v>20</v>
      </c>
    </row>
    <row r="1039" spans="1:14">
      <c r="A1039" t="s">
        <v>639</v>
      </c>
      <c r="B1039" t="s">
        <v>639</v>
      </c>
      <c r="C1039" t="s">
        <v>54</v>
      </c>
      <c r="D1039" t="s">
        <v>640</v>
      </c>
      <c r="E1039" t="s">
        <v>17</v>
      </c>
      <c r="F1039" t="s">
        <v>18</v>
      </c>
      <c r="G1039" t="s">
        <v>19</v>
      </c>
      <c r="H1039">
        <v>0</v>
      </c>
      <c r="I1039">
        <v>1.05663</v>
      </c>
      <c r="J1039" t="s">
        <v>28</v>
      </c>
      <c r="K1039" t="e">
        <f t="shared" si="24"/>
        <v>#NAME?</v>
      </c>
      <c r="L1039">
        <v>2.5999999999999999E-3</v>
      </c>
      <c r="M1039">
        <v>7.0014000000000007E-2</v>
      </c>
      <c r="N1039" t="s">
        <v>20</v>
      </c>
    </row>
    <row r="1040" spans="1:14">
      <c r="A1040" t="s">
        <v>1131</v>
      </c>
      <c r="B1040" t="s">
        <v>1131</v>
      </c>
      <c r="C1040" t="s">
        <v>54</v>
      </c>
      <c r="D1040" t="s">
        <v>1132</v>
      </c>
      <c r="E1040" t="s">
        <v>17</v>
      </c>
      <c r="F1040" t="s">
        <v>18</v>
      </c>
      <c r="G1040" t="s">
        <v>19</v>
      </c>
      <c r="H1040">
        <v>0</v>
      </c>
      <c r="I1040">
        <v>1.25566</v>
      </c>
      <c r="J1040" t="s">
        <v>28</v>
      </c>
      <c r="K1040" t="e">
        <f t="shared" si="24"/>
        <v>#NAME?</v>
      </c>
      <c r="L1040">
        <v>2.5999999999999999E-3</v>
      </c>
      <c r="M1040">
        <v>7.0014000000000007E-2</v>
      </c>
      <c r="N1040" t="s">
        <v>20</v>
      </c>
    </row>
    <row r="1041" spans="1:14">
      <c r="A1041" t="s">
        <v>1217</v>
      </c>
      <c r="B1041" t="s">
        <v>1217</v>
      </c>
      <c r="C1041" t="s">
        <v>54</v>
      </c>
      <c r="D1041" t="s">
        <v>1218</v>
      </c>
      <c r="E1041" t="s">
        <v>17</v>
      </c>
      <c r="F1041" t="s">
        <v>18</v>
      </c>
      <c r="G1041" t="s">
        <v>19</v>
      </c>
      <c r="H1041">
        <v>0</v>
      </c>
      <c r="I1041">
        <v>2.5592000000000001</v>
      </c>
      <c r="J1041" t="s">
        <v>28</v>
      </c>
      <c r="K1041" t="e">
        <f t="shared" si="24"/>
        <v>#NAME?</v>
      </c>
      <c r="L1041">
        <v>2.5999999999999999E-3</v>
      </c>
      <c r="M1041">
        <v>7.0014000000000007E-2</v>
      </c>
      <c r="N1041" t="s">
        <v>20</v>
      </c>
    </row>
    <row r="1042" spans="1:14">
      <c r="A1042" t="s">
        <v>1291</v>
      </c>
      <c r="B1042" t="s">
        <v>1291</v>
      </c>
      <c r="C1042" t="s">
        <v>54</v>
      </c>
      <c r="D1042" t="s">
        <v>1292</v>
      </c>
      <c r="E1042" t="s">
        <v>17</v>
      </c>
      <c r="F1042" t="s">
        <v>18</v>
      </c>
      <c r="G1042" t="s">
        <v>19</v>
      </c>
      <c r="H1042">
        <v>0</v>
      </c>
      <c r="I1042">
        <v>5.8017200000000004</v>
      </c>
      <c r="J1042" t="s">
        <v>28</v>
      </c>
      <c r="K1042" t="e">
        <f t="shared" si="24"/>
        <v>#NAME?</v>
      </c>
      <c r="L1042">
        <v>2.5999999999999999E-3</v>
      </c>
      <c r="M1042">
        <v>7.0014000000000007E-2</v>
      </c>
      <c r="N1042" t="s">
        <v>20</v>
      </c>
    </row>
    <row r="1043" spans="1:14">
      <c r="A1043" t="s">
        <v>1597</v>
      </c>
      <c r="B1043" t="s">
        <v>1597</v>
      </c>
      <c r="C1043" t="s">
        <v>54</v>
      </c>
      <c r="D1043" t="s">
        <v>1598</v>
      </c>
      <c r="E1043" t="s">
        <v>17</v>
      </c>
      <c r="F1043" t="s">
        <v>18</v>
      </c>
      <c r="G1043" t="s">
        <v>19</v>
      </c>
      <c r="H1043">
        <v>0</v>
      </c>
      <c r="I1043">
        <v>1.6403000000000001</v>
      </c>
      <c r="J1043" t="s">
        <v>28</v>
      </c>
      <c r="K1043" t="e">
        <f t="shared" si="24"/>
        <v>#NAME?</v>
      </c>
      <c r="L1043">
        <v>2.5999999999999999E-3</v>
      </c>
      <c r="M1043">
        <v>7.0014000000000007E-2</v>
      </c>
      <c r="N1043" t="s">
        <v>20</v>
      </c>
    </row>
    <row r="1044" spans="1:14">
      <c r="A1044" t="s">
        <v>1679</v>
      </c>
      <c r="B1044" t="s">
        <v>1679</v>
      </c>
      <c r="C1044" t="s">
        <v>54</v>
      </c>
      <c r="D1044" t="s">
        <v>1680</v>
      </c>
      <c r="E1044" t="s">
        <v>17</v>
      </c>
      <c r="F1044" t="s">
        <v>18</v>
      </c>
      <c r="G1044" t="s">
        <v>19</v>
      </c>
      <c r="H1044">
        <v>0</v>
      </c>
      <c r="I1044">
        <v>2.1684399999999999</v>
      </c>
      <c r="J1044" t="s">
        <v>28</v>
      </c>
      <c r="K1044" t="e">
        <f t="shared" si="24"/>
        <v>#NAME?</v>
      </c>
      <c r="L1044">
        <v>2.5999999999999999E-3</v>
      </c>
      <c r="M1044">
        <v>7.0014000000000007E-2</v>
      </c>
      <c r="N1044" t="s">
        <v>20</v>
      </c>
    </row>
    <row r="1045" spans="1:14">
      <c r="A1045" t="s">
        <v>1707</v>
      </c>
      <c r="B1045" t="s">
        <v>1707</v>
      </c>
      <c r="C1045" t="s">
        <v>54</v>
      </c>
      <c r="D1045" t="s">
        <v>1708</v>
      </c>
      <c r="E1045" t="s">
        <v>17</v>
      </c>
      <c r="F1045" t="s">
        <v>18</v>
      </c>
      <c r="G1045" t="s">
        <v>19</v>
      </c>
      <c r="H1045">
        <v>0</v>
      </c>
      <c r="I1045">
        <v>2.0787399999999998</v>
      </c>
      <c r="J1045" t="s">
        <v>28</v>
      </c>
      <c r="K1045" t="e">
        <f t="shared" si="24"/>
        <v>#NAME?</v>
      </c>
      <c r="L1045">
        <v>2.5999999999999999E-3</v>
      </c>
      <c r="M1045">
        <v>7.0014000000000007E-2</v>
      </c>
      <c r="N1045" t="s">
        <v>20</v>
      </c>
    </row>
    <row r="1046" spans="1:14">
      <c r="A1046" t="s">
        <v>1877</v>
      </c>
      <c r="B1046" t="s">
        <v>1877</v>
      </c>
      <c r="C1046" t="s">
        <v>54</v>
      </c>
      <c r="D1046" t="s">
        <v>1878</v>
      </c>
      <c r="E1046" t="s">
        <v>17</v>
      </c>
      <c r="F1046" t="s">
        <v>18</v>
      </c>
      <c r="G1046" t="s">
        <v>19</v>
      </c>
      <c r="H1046">
        <v>0</v>
      </c>
      <c r="I1046">
        <v>1.2413400000000001</v>
      </c>
      <c r="J1046" t="s">
        <v>28</v>
      </c>
      <c r="K1046" t="e">
        <f t="shared" si="24"/>
        <v>#NAME?</v>
      </c>
      <c r="L1046">
        <v>2.5999999999999999E-3</v>
      </c>
      <c r="M1046">
        <v>7.0014000000000007E-2</v>
      </c>
      <c r="N1046" t="s">
        <v>20</v>
      </c>
    </row>
    <row r="1047" spans="1:14">
      <c r="A1047" t="s">
        <v>2095</v>
      </c>
      <c r="B1047" t="s">
        <v>2095</v>
      </c>
      <c r="C1047" t="s">
        <v>54</v>
      </c>
      <c r="D1047" t="s">
        <v>2096</v>
      </c>
      <c r="E1047" t="s">
        <v>17</v>
      </c>
      <c r="F1047" t="s">
        <v>18</v>
      </c>
      <c r="G1047" t="s">
        <v>19</v>
      </c>
      <c r="H1047">
        <v>0</v>
      </c>
      <c r="I1047">
        <v>1.9255599999999999</v>
      </c>
      <c r="J1047" t="s">
        <v>28</v>
      </c>
      <c r="K1047" t="e">
        <f t="shared" si="24"/>
        <v>#NAME?</v>
      </c>
      <c r="L1047">
        <v>2.5999999999999999E-3</v>
      </c>
      <c r="M1047">
        <v>7.0014000000000007E-2</v>
      </c>
      <c r="N1047" t="s">
        <v>20</v>
      </c>
    </row>
    <row r="1048" spans="1:14">
      <c r="A1048" t="s">
        <v>561</v>
      </c>
      <c r="B1048" t="s">
        <v>561</v>
      </c>
      <c r="C1048" t="s">
        <v>54</v>
      </c>
      <c r="D1048" t="s">
        <v>562</v>
      </c>
      <c r="E1048" t="s">
        <v>17</v>
      </c>
      <c r="F1048" t="s">
        <v>18</v>
      </c>
      <c r="G1048" t="s">
        <v>19</v>
      </c>
      <c r="H1048">
        <v>0</v>
      </c>
      <c r="I1048">
        <v>1.5043200000000001</v>
      </c>
      <c r="J1048" t="s">
        <v>28</v>
      </c>
      <c r="K1048" t="e">
        <f t="shared" si="24"/>
        <v>#NAME?</v>
      </c>
      <c r="L1048">
        <v>2.5999999999999999E-3</v>
      </c>
      <c r="M1048">
        <v>7.0014000000000007E-2</v>
      </c>
      <c r="N1048" t="s">
        <v>20</v>
      </c>
    </row>
    <row r="1049" spans="1:14">
      <c r="A1049" t="s">
        <v>1845</v>
      </c>
      <c r="B1049" t="s">
        <v>1845</v>
      </c>
      <c r="C1049" t="s">
        <v>54</v>
      </c>
      <c r="D1049" t="s">
        <v>1846</v>
      </c>
      <c r="E1049" t="s">
        <v>17</v>
      </c>
      <c r="F1049" t="s">
        <v>18</v>
      </c>
      <c r="G1049" t="s">
        <v>19</v>
      </c>
      <c r="H1049">
        <v>0</v>
      </c>
      <c r="I1049">
        <v>3.9756</v>
      </c>
      <c r="J1049" t="s">
        <v>28</v>
      </c>
      <c r="K1049" t="e">
        <f t="shared" si="24"/>
        <v>#NAME?</v>
      </c>
      <c r="L1049">
        <v>2.5999999999999999E-3</v>
      </c>
      <c r="M1049">
        <v>7.0014000000000007E-2</v>
      </c>
      <c r="N1049" t="s">
        <v>20</v>
      </c>
    </row>
    <row r="1050" spans="1:14">
      <c r="A1050" t="s">
        <v>2197</v>
      </c>
      <c r="B1050" t="s">
        <v>2197</v>
      </c>
      <c r="C1050" t="s">
        <v>54</v>
      </c>
      <c r="D1050" t="s">
        <v>2198</v>
      </c>
      <c r="E1050" t="s">
        <v>17</v>
      </c>
      <c r="F1050" t="s">
        <v>18</v>
      </c>
      <c r="G1050" t="s">
        <v>19</v>
      </c>
      <c r="H1050">
        <v>0</v>
      </c>
      <c r="I1050">
        <v>2.76498</v>
      </c>
      <c r="J1050" t="s">
        <v>28</v>
      </c>
      <c r="K1050" t="e">
        <f t="shared" si="24"/>
        <v>#NAME?</v>
      </c>
      <c r="L1050">
        <v>2.5999999999999999E-3</v>
      </c>
      <c r="M1050">
        <v>7.0014000000000007E-2</v>
      </c>
      <c r="N1050" t="s">
        <v>20</v>
      </c>
    </row>
    <row r="1051" spans="1:14">
      <c r="A1051" t="s">
        <v>2536</v>
      </c>
      <c r="B1051" t="s">
        <v>2536</v>
      </c>
      <c r="C1051" t="s">
        <v>54</v>
      </c>
      <c r="D1051" t="s">
        <v>2537</v>
      </c>
      <c r="E1051" t="s">
        <v>17</v>
      </c>
      <c r="F1051" t="s">
        <v>18</v>
      </c>
      <c r="G1051" t="s">
        <v>19</v>
      </c>
      <c r="H1051">
        <v>0</v>
      </c>
      <c r="I1051">
        <v>3.5447600000000001</v>
      </c>
      <c r="J1051" t="s">
        <v>28</v>
      </c>
      <c r="K1051" t="e">
        <f t="shared" si="24"/>
        <v>#NAME?</v>
      </c>
      <c r="L1051">
        <v>2.5999999999999999E-3</v>
      </c>
      <c r="M1051">
        <v>7.0014000000000007E-2</v>
      </c>
      <c r="N1051" t="s">
        <v>20</v>
      </c>
    </row>
    <row r="1052" spans="1:14">
      <c r="A1052" t="s">
        <v>2672</v>
      </c>
      <c r="B1052" t="s">
        <v>2672</v>
      </c>
      <c r="C1052" t="s">
        <v>54</v>
      </c>
      <c r="D1052" t="s">
        <v>2673</v>
      </c>
      <c r="E1052" t="s">
        <v>17</v>
      </c>
      <c r="F1052" t="s">
        <v>18</v>
      </c>
      <c r="G1052" t="s">
        <v>19</v>
      </c>
      <c r="H1052">
        <v>0</v>
      </c>
      <c r="I1052">
        <v>1.28027</v>
      </c>
      <c r="J1052" t="s">
        <v>28</v>
      </c>
      <c r="K1052" t="e">
        <f t="shared" si="24"/>
        <v>#NAME?</v>
      </c>
      <c r="L1052">
        <v>2.5999999999999999E-3</v>
      </c>
      <c r="M1052">
        <v>7.0014000000000007E-2</v>
      </c>
      <c r="N1052" t="s">
        <v>20</v>
      </c>
    </row>
    <row r="1053" spans="1:14">
      <c r="A1053" t="s">
        <v>3945</v>
      </c>
      <c r="B1053" t="s">
        <v>3945</v>
      </c>
      <c r="C1053" t="s">
        <v>54</v>
      </c>
      <c r="D1053" t="s">
        <v>3946</v>
      </c>
      <c r="E1053" t="s">
        <v>17</v>
      </c>
      <c r="F1053" t="s">
        <v>18</v>
      </c>
      <c r="G1053" t="s">
        <v>19</v>
      </c>
      <c r="H1053">
        <v>0</v>
      </c>
      <c r="I1053">
        <v>3.3974199999999999</v>
      </c>
      <c r="J1053" t="s">
        <v>28</v>
      </c>
      <c r="K1053" t="e">
        <f t="shared" si="24"/>
        <v>#NAME?</v>
      </c>
      <c r="L1053">
        <v>2.5999999999999999E-3</v>
      </c>
      <c r="M1053">
        <v>7.0014000000000007E-2</v>
      </c>
      <c r="N1053" t="s">
        <v>20</v>
      </c>
    </row>
    <row r="1054" spans="1:14">
      <c r="A1054" t="s">
        <v>4098</v>
      </c>
      <c r="B1054" t="s">
        <v>4098</v>
      </c>
      <c r="C1054" t="s">
        <v>54</v>
      </c>
      <c r="D1054" t="s">
        <v>4099</v>
      </c>
      <c r="E1054" t="s">
        <v>17</v>
      </c>
      <c r="F1054" t="s">
        <v>18</v>
      </c>
      <c r="G1054" t="s">
        <v>19</v>
      </c>
      <c r="H1054">
        <v>0</v>
      </c>
      <c r="I1054">
        <v>1.1181099999999999</v>
      </c>
      <c r="J1054" t="s">
        <v>28</v>
      </c>
      <c r="K1054" t="e">
        <f t="shared" si="24"/>
        <v>#NAME?</v>
      </c>
      <c r="L1054">
        <v>2.5999999999999999E-3</v>
      </c>
      <c r="M1054">
        <v>7.0014000000000007E-2</v>
      </c>
      <c r="N1054" t="s">
        <v>20</v>
      </c>
    </row>
    <row r="1055" spans="1:14">
      <c r="A1055" t="s">
        <v>4342</v>
      </c>
      <c r="B1055" t="s">
        <v>4342</v>
      </c>
      <c r="C1055" t="s">
        <v>54</v>
      </c>
      <c r="D1055" t="s">
        <v>4343</v>
      </c>
      <c r="E1055" t="s">
        <v>17</v>
      </c>
      <c r="F1055" t="s">
        <v>18</v>
      </c>
      <c r="G1055" t="s">
        <v>19</v>
      </c>
      <c r="H1055">
        <v>0</v>
      </c>
      <c r="I1055">
        <v>2.2662300000000002</v>
      </c>
      <c r="J1055" t="s">
        <v>28</v>
      </c>
      <c r="K1055" t="e">
        <f t="shared" si="24"/>
        <v>#NAME?</v>
      </c>
      <c r="L1055">
        <v>2.5999999999999999E-3</v>
      </c>
      <c r="M1055">
        <v>7.0014000000000007E-2</v>
      </c>
      <c r="N1055" t="s">
        <v>20</v>
      </c>
    </row>
    <row r="1056" spans="1:14">
      <c r="A1056" t="s">
        <v>4416</v>
      </c>
      <c r="B1056" t="s">
        <v>4416</v>
      </c>
      <c r="C1056" t="s">
        <v>54</v>
      </c>
      <c r="D1056" t="s">
        <v>4417</v>
      </c>
      <c r="E1056" t="s">
        <v>17</v>
      </c>
      <c r="F1056" t="s">
        <v>18</v>
      </c>
      <c r="G1056" t="s">
        <v>19</v>
      </c>
      <c r="H1056">
        <v>0</v>
      </c>
      <c r="I1056">
        <v>1.0583400000000001</v>
      </c>
      <c r="J1056" t="s">
        <v>28</v>
      </c>
      <c r="K1056" t="e">
        <f t="shared" si="24"/>
        <v>#NAME?</v>
      </c>
      <c r="L1056">
        <v>2.5999999999999999E-3</v>
      </c>
      <c r="M1056">
        <v>7.0014000000000007E-2</v>
      </c>
      <c r="N1056" t="s">
        <v>20</v>
      </c>
    </row>
    <row r="1057" spans="1:14">
      <c r="A1057" t="s">
        <v>2129</v>
      </c>
      <c r="B1057" t="s">
        <v>2129</v>
      </c>
      <c r="C1057" t="s">
        <v>54</v>
      </c>
      <c r="D1057" t="s">
        <v>2130</v>
      </c>
      <c r="E1057" t="s">
        <v>17</v>
      </c>
      <c r="F1057" t="s">
        <v>18</v>
      </c>
      <c r="G1057" t="s">
        <v>19</v>
      </c>
      <c r="H1057">
        <v>0</v>
      </c>
      <c r="I1057">
        <v>6.3581000000000003</v>
      </c>
      <c r="J1057" t="s">
        <v>28</v>
      </c>
      <c r="K1057" t="e">
        <f t="shared" si="24"/>
        <v>#NAME?</v>
      </c>
      <c r="L1057">
        <v>2.5999999999999999E-3</v>
      </c>
      <c r="M1057">
        <v>7.0014000000000007E-2</v>
      </c>
      <c r="N1057" t="s">
        <v>20</v>
      </c>
    </row>
    <row r="1058" spans="1:14">
      <c r="A1058" t="s">
        <v>4570</v>
      </c>
      <c r="B1058" t="s">
        <v>4570</v>
      </c>
      <c r="C1058" t="s">
        <v>54</v>
      </c>
      <c r="D1058" t="s">
        <v>4571</v>
      </c>
      <c r="E1058" t="s">
        <v>17</v>
      </c>
      <c r="F1058" t="s">
        <v>18</v>
      </c>
      <c r="G1058" t="s">
        <v>19</v>
      </c>
      <c r="H1058">
        <v>0</v>
      </c>
      <c r="I1058">
        <v>2.87446</v>
      </c>
      <c r="J1058" t="s">
        <v>28</v>
      </c>
      <c r="K1058" t="e">
        <f t="shared" si="24"/>
        <v>#NAME?</v>
      </c>
      <c r="L1058">
        <v>2.5999999999999999E-3</v>
      </c>
      <c r="M1058">
        <v>7.0014000000000007E-2</v>
      </c>
      <c r="N1058" t="s">
        <v>20</v>
      </c>
    </row>
    <row r="1059" spans="1:14">
      <c r="A1059" t="s">
        <v>2147</v>
      </c>
      <c r="B1059" t="s">
        <v>2147</v>
      </c>
      <c r="C1059" t="s">
        <v>54</v>
      </c>
      <c r="D1059" t="s">
        <v>2148</v>
      </c>
      <c r="E1059" t="s">
        <v>17</v>
      </c>
      <c r="F1059" t="s">
        <v>18</v>
      </c>
      <c r="G1059" t="s">
        <v>19</v>
      </c>
      <c r="H1059">
        <v>0</v>
      </c>
      <c r="I1059">
        <v>5.7512600000000003</v>
      </c>
      <c r="J1059" t="s">
        <v>28</v>
      </c>
      <c r="K1059" t="e">
        <f t="shared" si="24"/>
        <v>#NAME?</v>
      </c>
      <c r="L1059">
        <v>2.5999999999999999E-3</v>
      </c>
      <c r="M1059">
        <v>7.0014000000000007E-2</v>
      </c>
      <c r="N1059" t="s">
        <v>20</v>
      </c>
    </row>
    <row r="1060" spans="1:14">
      <c r="A1060" t="s">
        <v>2361</v>
      </c>
      <c r="B1060" t="s">
        <v>2361</v>
      </c>
      <c r="C1060" t="s">
        <v>54</v>
      </c>
      <c r="D1060" t="s">
        <v>2362</v>
      </c>
      <c r="E1060" t="s">
        <v>17</v>
      </c>
      <c r="F1060" t="s">
        <v>18</v>
      </c>
      <c r="G1060" t="s">
        <v>19</v>
      </c>
      <c r="H1060">
        <v>0</v>
      </c>
      <c r="I1060">
        <v>1.3517999999999999</v>
      </c>
      <c r="J1060" t="s">
        <v>28</v>
      </c>
      <c r="K1060" t="e">
        <f t="shared" si="24"/>
        <v>#NAME?</v>
      </c>
      <c r="L1060">
        <v>2.5999999999999999E-3</v>
      </c>
      <c r="M1060">
        <v>7.0014000000000007E-2</v>
      </c>
      <c r="N1060" t="s">
        <v>20</v>
      </c>
    </row>
    <row r="1061" spans="1:14">
      <c r="A1061" t="s">
        <v>2483</v>
      </c>
      <c r="B1061" t="s">
        <v>2483</v>
      </c>
      <c r="C1061" t="s">
        <v>54</v>
      </c>
      <c r="D1061" t="s">
        <v>2484</v>
      </c>
      <c r="E1061" t="s">
        <v>17</v>
      </c>
      <c r="F1061" t="s">
        <v>18</v>
      </c>
      <c r="G1061" t="s">
        <v>19</v>
      </c>
      <c r="H1061">
        <v>0</v>
      </c>
      <c r="I1061">
        <v>6.7444100000000002</v>
      </c>
      <c r="J1061" t="s">
        <v>28</v>
      </c>
      <c r="K1061" t="e">
        <f t="shared" si="24"/>
        <v>#NAME?</v>
      </c>
      <c r="L1061">
        <v>2.5999999999999999E-3</v>
      </c>
      <c r="M1061">
        <v>7.0014000000000007E-2</v>
      </c>
      <c r="N1061" t="s">
        <v>20</v>
      </c>
    </row>
    <row r="1062" spans="1:14">
      <c r="A1062" t="s">
        <v>2538</v>
      </c>
      <c r="B1062" t="s">
        <v>2538</v>
      </c>
      <c r="C1062" t="s">
        <v>54</v>
      </c>
      <c r="D1062" t="s">
        <v>2539</v>
      </c>
      <c r="E1062" t="s">
        <v>17</v>
      </c>
      <c r="F1062" t="s">
        <v>18</v>
      </c>
      <c r="G1062" t="s">
        <v>19</v>
      </c>
      <c r="H1062">
        <v>0</v>
      </c>
      <c r="I1062">
        <v>3.6233200000000001</v>
      </c>
      <c r="J1062" t="s">
        <v>28</v>
      </c>
      <c r="K1062" t="e">
        <f t="shared" si="24"/>
        <v>#NAME?</v>
      </c>
      <c r="L1062">
        <v>2.5999999999999999E-3</v>
      </c>
      <c r="M1062">
        <v>7.0014000000000007E-2</v>
      </c>
      <c r="N1062" t="s">
        <v>20</v>
      </c>
    </row>
    <row r="1063" spans="1:14">
      <c r="A1063" t="s">
        <v>2964</v>
      </c>
      <c r="B1063" t="s">
        <v>2964</v>
      </c>
      <c r="C1063" t="s">
        <v>54</v>
      </c>
      <c r="D1063" t="s">
        <v>2965</v>
      </c>
      <c r="E1063" t="s">
        <v>17</v>
      </c>
      <c r="F1063" t="s">
        <v>18</v>
      </c>
      <c r="G1063" t="s">
        <v>19</v>
      </c>
      <c r="H1063">
        <v>0</v>
      </c>
      <c r="I1063">
        <v>2.5592000000000001</v>
      </c>
      <c r="J1063" t="s">
        <v>28</v>
      </c>
      <c r="K1063" t="e">
        <f t="shared" si="24"/>
        <v>#NAME?</v>
      </c>
      <c r="L1063">
        <v>2.5999999999999999E-3</v>
      </c>
      <c r="M1063">
        <v>7.0014000000000007E-2</v>
      </c>
      <c r="N1063" t="s">
        <v>20</v>
      </c>
    </row>
    <row r="1064" spans="1:14">
      <c r="A1064" t="s">
        <v>3514</v>
      </c>
      <c r="B1064" t="s">
        <v>3514</v>
      </c>
      <c r="C1064" t="s">
        <v>54</v>
      </c>
      <c r="D1064" t="s">
        <v>3515</v>
      </c>
      <c r="E1064" t="s">
        <v>17</v>
      </c>
      <c r="F1064" t="s">
        <v>18</v>
      </c>
      <c r="G1064" t="s">
        <v>19</v>
      </c>
      <c r="H1064">
        <v>0</v>
      </c>
      <c r="I1064">
        <v>1.4412700000000001</v>
      </c>
      <c r="J1064" t="s">
        <v>28</v>
      </c>
      <c r="K1064" t="e">
        <f t="shared" si="24"/>
        <v>#NAME?</v>
      </c>
      <c r="L1064">
        <v>2.5999999999999999E-3</v>
      </c>
      <c r="M1064">
        <v>7.0014000000000007E-2</v>
      </c>
      <c r="N1064" t="s">
        <v>20</v>
      </c>
    </row>
    <row r="1065" spans="1:14">
      <c r="A1065" t="s">
        <v>3695</v>
      </c>
      <c r="B1065" t="s">
        <v>3695</v>
      </c>
      <c r="C1065" t="s">
        <v>54</v>
      </c>
      <c r="D1065" t="s">
        <v>3696</v>
      </c>
      <c r="E1065" t="s">
        <v>17</v>
      </c>
      <c r="F1065" t="s">
        <v>18</v>
      </c>
      <c r="G1065" t="s">
        <v>19</v>
      </c>
      <c r="H1065">
        <v>0</v>
      </c>
      <c r="I1065">
        <v>2.1123500000000002</v>
      </c>
      <c r="J1065" t="s">
        <v>28</v>
      </c>
      <c r="K1065" t="e">
        <f t="shared" si="24"/>
        <v>#NAME?</v>
      </c>
      <c r="L1065">
        <v>2.5999999999999999E-3</v>
      </c>
      <c r="M1065">
        <v>7.0014000000000007E-2</v>
      </c>
      <c r="N1065" t="s">
        <v>20</v>
      </c>
    </row>
    <row r="1066" spans="1:14">
      <c r="A1066" t="s">
        <v>4088</v>
      </c>
      <c r="B1066" t="s">
        <v>4088</v>
      </c>
      <c r="C1066" t="s">
        <v>54</v>
      </c>
      <c r="D1066" t="s">
        <v>4089</v>
      </c>
      <c r="E1066" t="s">
        <v>17</v>
      </c>
      <c r="F1066" t="s">
        <v>18</v>
      </c>
      <c r="G1066" t="s">
        <v>19</v>
      </c>
      <c r="H1066">
        <v>0</v>
      </c>
      <c r="I1066">
        <v>12.546799999999999</v>
      </c>
      <c r="J1066" t="s">
        <v>28</v>
      </c>
      <c r="K1066" t="e">
        <f t="shared" si="24"/>
        <v>#NAME?</v>
      </c>
      <c r="L1066">
        <v>2.5999999999999999E-3</v>
      </c>
      <c r="M1066">
        <v>7.0014000000000007E-2</v>
      </c>
      <c r="N1066" t="s">
        <v>20</v>
      </c>
    </row>
    <row r="1067" spans="1:14">
      <c r="A1067" t="s">
        <v>4264</v>
      </c>
      <c r="B1067" t="s">
        <v>4264</v>
      </c>
      <c r="C1067" t="s">
        <v>54</v>
      </c>
      <c r="D1067" t="s">
        <v>4265</v>
      </c>
      <c r="E1067" t="s">
        <v>17</v>
      </c>
      <c r="F1067" t="s">
        <v>18</v>
      </c>
      <c r="G1067" t="s">
        <v>19</v>
      </c>
      <c r="H1067">
        <v>0</v>
      </c>
      <c r="I1067">
        <v>1.09745</v>
      </c>
      <c r="J1067" t="s">
        <v>28</v>
      </c>
      <c r="K1067" t="e">
        <f t="shared" si="24"/>
        <v>#NAME?</v>
      </c>
      <c r="L1067">
        <v>2.5999999999999999E-3</v>
      </c>
      <c r="M1067">
        <v>7.0014000000000007E-2</v>
      </c>
      <c r="N1067" t="s">
        <v>20</v>
      </c>
    </row>
    <row r="1068" spans="1:14">
      <c r="A1068" t="s">
        <v>4266</v>
      </c>
      <c r="B1068" t="s">
        <v>4266</v>
      </c>
      <c r="C1068" t="s">
        <v>54</v>
      </c>
      <c r="D1068" t="s">
        <v>4267</v>
      </c>
      <c r="E1068" t="s">
        <v>17</v>
      </c>
      <c r="F1068" t="s">
        <v>18</v>
      </c>
      <c r="G1068" t="s">
        <v>19</v>
      </c>
      <c r="H1068">
        <v>0</v>
      </c>
      <c r="I1068">
        <v>1.1277699999999999</v>
      </c>
      <c r="J1068" t="s">
        <v>28</v>
      </c>
      <c r="K1068" t="e">
        <f t="shared" si="24"/>
        <v>#NAME?</v>
      </c>
      <c r="L1068">
        <v>2.5999999999999999E-3</v>
      </c>
      <c r="M1068">
        <v>7.0014000000000007E-2</v>
      </c>
      <c r="N1068" t="s">
        <v>20</v>
      </c>
    </row>
    <row r="1069" spans="1:14">
      <c r="A1069" t="s">
        <v>4432</v>
      </c>
      <c r="B1069" t="s">
        <v>4432</v>
      </c>
      <c r="C1069" t="s">
        <v>54</v>
      </c>
      <c r="D1069" t="s">
        <v>4433</v>
      </c>
      <c r="E1069" t="s">
        <v>17</v>
      </c>
      <c r="F1069" t="s">
        <v>18</v>
      </c>
      <c r="G1069" t="s">
        <v>19</v>
      </c>
      <c r="H1069">
        <v>0</v>
      </c>
      <c r="I1069">
        <v>2.8370199999999999</v>
      </c>
      <c r="J1069" t="s">
        <v>28</v>
      </c>
      <c r="K1069" t="e">
        <f t="shared" si="24"/>
        <v>#NAME?</v>
      </c>
      <c r="L1069">
        <v>2.5999999999999999E-3</v>
      </c>
      <c r="M1069">
        <v>7.0014000000000007E-2</v>
      </c>
      <c r="N1069" t="s">
        <v>20</v>
      </c>
    </row>
    <row r="1070" spans="1:14">
      <c r="A1070" t="s">
        <v>4552</v>
      </c>
      <c r="B1070" t="s">
        <v>4552</v>
      </c>
      <c r="C1070" t="s">
        <v>54</v>
      </c>
      <c r="D1070" t="s">
        <v>4553</v>
      </c>
      <c r="E1070" t="s">
        <v>17</v>
      </c>
      <c r="F1070" t="s">
        <v>18</v>
      </c>
      <c r="G1070" t="s">
        <v>19</v>
      </c>
      <c r="H1070">
        <v>0</v>
      </c>
      <c r="I1070">
        <v>1.4476500000000001</v>
      </c>
      <c r="J1070" t="s">
        <v>28</v>
      </c>
      <c r="K1070" t="e">
        <f t="shared" si="24"/>
        <v>#NAME?</v>
      </c>
      <c r="L1070">
        <v>2.5999999999999999E-3</v>
      </c>
      <c r="M1070">
        <v>7.0014000000000007E-2</v>
      </c>
      <c r="N1070" t="s">
        <v>20</v>
      </c>
    </row>
    <row r="1071" spans="1:14">
      <c r="A1071" t="s">
        <v>4528</v>
      </c>
      <c r="B1071" t="s">
        <v>4528</v>
      </c>
      <c r="C1071" t="s">
        <v>54</v>
      </c>
      <c r="D1071" t="s">
        <v>4529</v>
      </c>
      <c r="E1071" t="s">
        <v>17</v>
      </c>
      <c r="F1071" t="s">
        <v>18</v>
      </c>
      <c r="G1071" t="s">
        <v>19</v>
      </c>
      <c r="H1071">
        <v>0.723603</v>
      </c>
      <c r="I1071">
        <v>39.3339</v>
      </c>
      <c r="J1071">
        <v>5.7644299999999999</v>
      </c>
      <c r="K1071">
        <v>4.5856300000000001</v>
      </c>
      <c r="L1071">
        <v>2.65E-3</v>
      </c>
      <c r="M1071">
        <v>7.0014000000000007E-2</v>
      </c>
      <c r="N1071" t="s">
        <v>20</v>
      </c>
    </row>
    <row r="1072" spans="1:14">
      <c r="A1072" t="s">
        <v>290</v>
      </c>
      <c r="B1072" t="s">
        <v>290</v>
      </c>
      <c r="C1072" t="s">
        <v>54</v>
      </c>
      <c r="D1072" t="s">
        <v>291</v>
      </c>
      <c r="E1072" t="s">
        <v>17</v>
      </c>
      <c r="F1072" t="s">
        <v>18</v>
      </c>
      <c r="G1072" t="s">
        <v>19</v>
      </c>
      <c r="H1072">
        <v>0</v>
      </c>
      <c r="I1072">
        <v>1.3903000000000001</v>
      </c>
      <c r="J1072" t="s">
        <v>28</v>
      </c>
      <c r="K1072" t="e">
        <f t="shared" ref="K1072:K1110" si="25">-nan</f>
        <v>#NAME?</v>
      </c>
      <c r="L1072">
        <v>2.7000000000000001E-3</v>
      </c>
      <c r="M1072">
        <v>7.0014000000000007E-2</v>
      </c>
      <c r="N1072" t="s">
        <v>20</v>
      </c>
    </row>
    <row r="1073" spans="1:14">
      <c r="A1073" t="s">
        <v>743</v>
      </c>
      <c r="B1073" t="s">
        <v>743</v>
      </c>
      <c r="C1073" t="s">
        <v>54</v>
      </c>
      <c r="D1073" t="s">
        <v>744</v>
      </c>
      <c r="E1073" t="s">
        <v>17</v>
      </c>
      <c r="F1073" t="s">
        <v>18</v>
      </c>
      <c r="G1073" t="s">
        <v>19</v>
      </c>
      <c r="H1073">
        <v>0</v>
      </c>
      <c r="I1073">
        <v>8.2088000000000001</v>
      </c>
      <c r="J1073" t="s">
        <v>28</v>
      </c>
      <c r="K1073" t="e">
        <f t="shared" si="25"/>
        <v>#NAME?</v>
      </c>
      <c r="L1073">
        <v>2.7000000000000001E-3</v>
      </c>
      <c r="M1073">
        <v>7.0014000000000007E-2</v>
      </c>
      <c r="N1073" t="s">
        <v>20</v>
      </c>
    </row>
    <row r="1074" spans="1:14">
      <c r="A1074" t="s">
        <v>942</v>
      </c>
      <c r="B1074" t="s">
        <v>942</v>
      </c>
      <c r="C1074" t="s">
        <v>54</v>
      </c>
      <c r="D1074" t="s">
        <v>943</v>
      </c>
      <c r="E1074" t="s">
        <v>17</v>
      </c>
      <c r="F1074" t="s">
        <v>18</v>
      </c>
      <c r="G1074" t="s">
        <v>19</v>
      </c>
      <c r="H1074">
        <v>0</v>
      </c>
      <c r="I1074">
        <v>1.1087499999999999</v>
      </c>
      <c r="J1074" t="s">
        <v>28</v>
      </c>
      <c r="K1074" t="e">
        <f t="shared" si="25"/>
        <v>#NAME?</v>
      </c>
      <c r="L1074">
        <v>2.7000000000000001E-3</v>
      </c>
      <c r="M1074">
        <v>7.0014000000000007E-2</v>
      </c>
      <c r="N1074" t="s">
        <v>20</v>
      </c>
    </row>
    <row r="1075" spans="1:14">
      <c r="A1075" t="s">
        <v>1879</v>
      </c>
      <c r="B1075" t="s">
        <v>1879</v>
      </c>
      <c r="C1075" t="s">
        <v>54</v>
      </c>
      <c r="D1075" t="s">
        <v>1880</v>
      </c>
      <c r="E1075" t="s">
        <v>17</v>
      </c>
      <c r="F1075" t="s">
        <v>18</v>
      </c>
      <c r="G1075" t="s">
        <v>19</v>
      </c>
      <c r="H1075">
        <v>0</v>
      </c>
      <c r="I1075">
        <v>1.63646</v>
      </c>
      <c r="J1075" t="s">
        <v>28</v>
      </c>
      <c r="K1075" t="e">
        <f t="shared" si="25"/>
        <v>#NAME?</v>
      </c>
      <c r="L1075">
        <v>2.7000000000000001E-3</v>
      </c>
      <c r="M1075">
        <v>7.0014000000000007E-2</v>
      </c>
      <c r="N1075" t="s">
        <v>20</v>
      </c>
    </row>
    <row r="1076" spans="1:14">
      <c r="A1076" t="s">
        <v>1997</v>
      </c>
      <c r="B1076" t="s">
        <v>1997</v>
      </c>
      <c r="C1076" t="s">
        <v>54</v>
      </c>
      <c r="D1076" t="s">
        <v>1998</v>
      </c>
      <c r="E1076" t="s">
        <v>17</v>
      </c>
      <c r="F1076" t="s">
        <v>18</v>
      </c>
      <c r="G1076" t="s">
        <v>19</v>
      </c>
      <c r="H1076">
        <v>0</v>
      </c>
      <c r="I1076">
        <v>6.3478500000000002</v>
      </c>
      <c r="J1076" t="s">
        <v>28</v>
      </c>
      <c r="K1076" t="e">
        <f t="shared" si="25"/>
        <v>#NAME?</v>
      </c>
      <c r="L1076">
        <v>2.7000000000000001E-3</v>
      </c>
      <c r="M1076">
        <v>7.0014000000000007E-2</v>
      </c>
      <c r="N1076" t="s">
        <v>20</v>
      </c>
    </row>
    <row r="1077" spans="1:14">
      <c r="A1077" t="s">
        <v>226</v>
      </c>
      <c r="B1077" t="s">
        <v>226</v>
      </c>
      <c r="C1077" t="s">
        <v>54</v>
      </c>
      <c r="D1077" t="s">
        <v>227</v>
      </c>
      <c r="E1077" t="s">
        <v>17</v>
      </c>
      <c r="F1077" t="s">
        <v>18</v>
      </c>
      <c r="G1077" t="s">
        <v>19</v>
      </c>
      <c r="H1077">
        <v>0</v>
      </c>
      <c r="I1077">
        <v>1.4537899999999999</v>
      </c>
      <c r="J1077" t="s">
        <v>28</v>
      </c>
      <c r="K1077" t="e">
        <f t="shared" si="25"/>
        <v>#NAME?</v>
      </c>
      <c r="L1077">
        <v>2.7000000000000001E-3</v>
      </c>
      <c r="M1077">
        <v>7.0014000000000007E-2</v>
      </c>
      <c r="N1077" t="s">
        <v>20</v>
      </c>
    </row>
    <row r="1078" spans="1:14">
      <c r="A1078" t="s">
        <v>709</v>
      </c>
      <c r="B1078" t="s">
        <v>709</v>
      </c>
      <c r="C1078" t="s">
        <v>54</v>
      </c>
      <c r="D1078" t="s">
        <v>710</v>
      </c>
      <c r="E1078" t="s">
        <v>17</v>
      </c>
      <c r="F1078" t="s">
        <v>18</v>
      </c>
      <c r="G1078" t="s">
        <v>19</v>
      </c>
      <c r="H1078">
        <v>0</v>
      </c>
      <c r="I1078">
        <v>2.5948199999999999</v>
      </c>
      <c r="J1078" t="s">
        <v>28</v>
      </c>
      <c r="K1078" t="e">
        <f t="shared" si="25"/>
        <v>#NAME?</v>
      </c>
      <c r="L1078">
        <v>2.7000000000000001E-3</v>
      </c>
      <c r="M1078">
        <v>7.0014000000000007E-2</v>
      </c>
      <c r="N1078" t="s">
        <v>20</v>
      </c>
    </row>
    <row r="1079" spans="1:14">
      <c r="A1079" t="s">
        <v>1043</v>
      </c>
      <c r="B1079" t="s">
        <v>1043</v>
      </c>
      <c r="C1079" t="s">
        <v>54</v>
      </c>
      <c r="D1079" t="s">
        <v>1044</v>
      </c>
      <c r="E1079" t="s">
        <v>17</v>
      </c>
      <c r="F1079" t="s">
        <v>18</v>
      </c>
      <c r="G1079" t="s">
        <v>19</v>
      </c>
      <c r="H1079">
        <v>0</v>
      </c>
      <c r="I1079">
        <v>1.73909</v>
      </c>
      <c r="J1079" t="s">
        <v>28</v>
      </c>
      <c r="K1079" t="e">
        <f t="shared" si="25"/>
        <v>#NAME?</v>
      </c>
      <c r="L1079">
        <v>2.7000000000000001E-3</v>
      </c>
      <c r="M1079">
        <v>7.0014000000000007E-2</v>
      </c>
      <c r="N1079" t="s">
        <v>20</v>
      </c>
    </row>
    <row r="1080" spans="1:14">
      <c r="A1080" t="s">
        <v>1205</v>
      </c>
      <c r="B1080" t="s">
        <v>1205</v>
      </c>
      <c r="C1080" t="s">
        <v>54</v>
      </c>
      <c r="D1080" t="s">
        <v>1206</v>
      </c>
      <c r="E1080" t="s">
        <v>17</v>
      </c>
      <c r="F1080" t="s">
        <v>18</v>
      </c>
      <c r="G1080" t="s">
        <v>19</v>
      </c>
      <c r="H1080">
        <v>0</v>
      </c>
      <c r="I1080">
        <v>2.2369300000000001</v>
      </c>
      <c r="J1080" t="s">
        <v>28</v>
      </c>
      <c r="K1080" t="e">
        <f t="shared" si="25"/>
        <v>#NAME?</v>
      </c>
      <c r="L1080">
        <v>2.7000000000000001E-3</v>
      </c>
      <c r="M1080">
        <v>7.0014000000000007E-2</v>
      </c>
      <c r="N1080" t="s">
        <v>20</v>
      </c>
    </row>
    <row r="1081" spans="1:14">
      <c r="A1081" t="s">
        <v>2127</v>
      </c>
      <c r="B1081" t="s">
        <v>2127</v>
      </c>
      <c r="C1081" t="s">
        <v>54</v>
      </c>
      <c r="D1081" t="s">
        <v>2128</v>
      </c>
      <c r="E1081" t="s">
        <v>17</v>
      </c>
      <c r="F1081" t="s">
        <v>18</v>
      </c>
      <c r="G1081" t="s">
        <v>19</v>
      </c>
      <c r="H1081">
        <v>0</v>
      </c>
      <c r="I1081">
        <v>3.9380899999999999</v>
      </c>
      <c r="J1081" t="s">
        <v>28</v>
      </c>
      <c r="K1081" t="e">
        <f t="shared" si="25"/>
        <v>#NAME?</v>
      </c>
      <c r="L1081">
        <v>2.7000000000000001E-3</v>
      </c>
      <c r="M1081">
        <v>7.0014000000000007E-2</v>
      </c>
      <c r="N1081" t="s">
        <v>20</v>
      </c>
    </row>
    <row r="1082" spans="1:14">
      <c r="A1082" t="s">
        <v>2155</v>
      </c>
      <c r="B1082" t="s">
        <v>2155</v>
      </c>
      <c r="C1082" t="s">
        <v>54</v>
      </c>
      <c r="D1082" t="s">
        <v>2156</v>
      </c>
      <c r="E1082" t="s">
        <v>17</v>
      </c>
      <c r="F1082" t="s">
        <v>18</v>
      </c>
      <c r="G1082" t="s">
        <v>19</v>
      </c>
      <c r="H1082">
        <v>0</v>
      </c>
      <c r="I1082">
        <v>1.0768</v>
      </c>
      <c r="J1082" t="s">
        <v>28</v>
      </c>
      <c r="K1082" t="e">
        <f t="shared" si="25"/>
        <v>#NAME?</v>
      </c>
      <c r="L1082">
        <v>2.7000000000000001E-3</v>
      </c>
      <c r="M1082">
        <v>7.0014000000000007E-2</v>
      </c>
      <c r="N1082" t="s">
        <v>20</v>
      </c>
    </row>
    <row r="1083" spans="1:14">
      <c r="A1083" t="s">
        <v>2600</v>
      </c>
      <c r="B1083" t="s">
        <v>2600</v>
      </c>
      <c r="C1083" t="s">
        <v>54</v>
      </c>
      <c r="D1083" t="s">
        <v>2601</v>
      </c>
      <c r="E1083" t="s">
        <v>17</v>
      </c>
      <c r="F1083" t="s">
        <v>18</v>
      </c>
      <c r="G1083" t="s">
        <v>19</v>
      </c>
      <c r="H1083">
        <v>0</v>
      </c>
      <c r="I1083">
        <v>1.3725400000000001</v>
      </c>
      <c r="J1083" t="s">
        <v>28</v>
      </c>
      <c r="K1083" t="e">
        <f t="shared" si="25"/>
        <v>#NAME?</v>
      </c>
      <c r="L1083">
        <v>2.7000000000000001E-3</v>
      </c>
      <c r="M1083">
        <v>7.0014000000000007E-2</v>
      </c>
      <c r="N1083" t="s">
        <v>20</v>
      </c>
    </row>
    <row r="1084" spans="1:14">
      <c r="A1084" t="s">
        <v>3105</v>
      </c>
      <c r="B1084" t="s">
        <v>3105</v>
      </c>
      <c r="C1084" t="s">
        <v>54</v>
      </c>
      <c r="D1084" t="s">
        <v>3106</v>
      </c>
      <c r="E1084" t="s">
        <v>17</v>
      </c>
      <c r="F1084" t="s">
        <v>18</v>
      </c>
      <c r="G1084" t="s">
        <v>19</v>
      </c>
      <c r="H1084">
        <v>0</v>
      </c>
      <c r="I1084">
        <v>1.09602</v>
      </c>
      <c r="J1084" t="s">
        <v>28</v>
      </c>
      <c r="K1084" t="e">
        <f t="shared" si="25"/>
        <v>#NAME?</v>
      </c>
      <c r="L1084">
        <v>2.7000000000000001E-3</v>
      </c>
      <c r="M1084">
        <v>7.0014000000000007E-2</v>
      </c>
      <c r="N1084" t="s">
        <v>20</v>
      </c>
    </row>
    <row r="1085" spans="1:14">
      <c r="A1085" t="s">
        <v>3657</v>
      </c>
      <c r="B1085" t="s">
        <v>3657</v>
      </c>
      <c r="C1085" t="s">
        <v>54</v>
      </c>
      <c r="D1085" t="s">
        <v>3658</v>
      </c>
      <c r="E1085" t="s">
        <v>17</v>
      </c>
      <c r="F1085" t="s">
        <v>18</v>
      </c>
      <c r="G1085" t="s">
        <v>19</v>
      </c>
      <c r="H1085">
        <v>0</v>
      </c>
      <c r="I1085">
        <v>1.6553599999999999</v>
      </c>
      <c r="J1085" t="s">
        <v>28</v>
      </c>
      <c r="K1085" t="e">
        <f t="shared" si="25"/>
        <v>#NAME?</v>
      </c>
      <c r="L1085">
        <v>2.7000000000000001E-3</v>
      </c>
      <c r="M1085">
        <v>7.0014000000000007E-2</v>
      </c>
      <c r="N1085" t="s">
        <v>20</v>
      </c>
    </row>
    <row r="1086" spans="1:14">
      <c r="A1086" t="s">
        <v>4148</v>
      </c>
      <c r="B1086" t="s">
        <v>4148</v>
      </c>
      <c r="C1086" t="s">
        <v>54</v>
      </c>
      <c r="D1086" t="s">
        <v>4149</v>
      </c>
      <c r="E1086" t="s">
        <v>17</v>
      </c>
      <c r="F1086" t="s">
        <v>18</v>
      </c>
      <c r="G1086" t="s">
        <v>19</v>
      </c>
      <c r="H1086">
        <v>0</v>
      </c>
      <c r="I1086">
        <v>3.4209700000000001</v>
      </c>
      <c r="J1086" t="s">
        <v>28</v>
      </c>
      <c r="K1086" t="e">
        <f t="shared" si="25"/>
        <v>#NAME?</v>
      </c>
      <c r="L1086">
        <v>2.7000000000000001E-3</v>
      </c>
      <c r="M1086">
        <v>7.0014000000000007E-2</v>
      </c>
      <c r="N1086" t="s">
        <v>20</v>
      </c>
    </row>
    <row r="1087" spans="1:14">
      <c r="A1087" t="s">
        <v>4350</v>
      </c>
      <c r="B1087" t="s">
        <v>4350</v>
      </c>
      <c r="C1087" t="s">
        <v>54</v>
      </c>
      <c r="D1087" t="s">
        <v>4351</v>
      </c>
      <c r="E1087" t="s">
        <v>17</v>
      </c>
      <c r="F1087" t="s">
        <v>18</v>
      </c>
      <c r="G1087" t="s">
        <v>19</v>
      </c>
      <c r="H1087">
        <v>0</v>
      </c>
      <c r="I1087">
        <v>1.29793</v>
      </c>
      <c r="J1087" t="s">
        <v>28</v>
      </c>
      <c r="K1087" t="e">
        <f t="shared" si="25"/>
        <v>#NAME?</v>
      </c>
      <c r="L1087">
        <v>2.7000000000000001E-3</v>
      </c>
      <c r="M1087">
        <v>7.0014000000000007E-2</v>
      </c>
      <c r="N1087" t="s">
        <v>20</v>
      </c>
    </row>
    <row r="1088" spans="1:14">
      <c r="A1088" t="s">
        <v>2303</v>
      </c>
      <c r="B1088" t="s">
        <v>2303</v>
      </c>
      <c r="C1088" t="s">
        <v>54</v>
      </c>
      <c r="D1088" t="s">
        <v>2304</v>
      </c>
      <c r="E1088" t="s">
        <v>17</v>
      </c>
      <c r="F1088" t="s">
        <v>18</v>
      </c>
      <c r="G1088" t="s">
        <v>19</v>
      </c>
      <c r="H1088">
        <v>0</v>
      </c>
      <c r="I1088">
        <v>4.9314299999999998</v>
      </c>
      <c r="J1088" t="s">
        <v>28</v>
      </c>
      <c r="K1088" t="e">
        <f t="shared" si="25"/>
        <v>#NAME?</v>
      </c>
      <c r="L1088">
        <v>2.7000000000000001E-3</v>
      </c>
      <c r="M1088">
        <v>7.0014000000000007E-2</v>
      </c>
      <c r="N1088" t="s">
        <v>20</v>
      </c>
    </row>
    <row r="1089" spans="1:14">
      <c r="A1089" t="s">
        <v>4124</v>
      </c>
      <c r="B1089" t="s">
        <v>4124</v>
      </c>
      <c r="C1089" t="s">
        <v>54</v>
      </c>
      <c r="D1089" t="s">
        <v>4125</v>
      </c>
      <c r="E1089" t="s">
        <v>17</v>
      </c>
      <c r="F1089" t="s">
        <v>18</v>
      </c>
      <c r="G1089" t="s">
        <v>19</v>
      </c>
      <c r="H1089">
        <v>0</v>
      </c>
      <c r="I1089">
        <v>1.02298</v>
      </c>
      <c r="J1089" t="s">
        <v>28</v>
      </c>
      <c r="K1089" t="e">
        <f t="shared" si="25"/>
        <v>#NAME?</v>
      </c>
      <c r="L1089">
        <v>2.7000000000000001E-3</v>
      </c>
      <c r="M1089">
        <v>7.0014000000000007E-2</v>
      </c>
      <c r="N1089" t="s">
        <v>20</v>
      </c>
    </row>
    <row r="1090" spans="1:14">
      <c r="A1090" t="s">
        <v>168</v>
      </c>
      <c r="B1090" t="s">
        <v>168</v>
      </c>
      <c r="C1090" t="s">
        <v>54</v>
      </c>
      <c r="D1090" t="s">
        <v>169</v>
      </c>
      <c r="E1090" t="s">
        <v>17</v>
      </c>
      <c r="F1090" t="s">
        <v>18</v>
      </c>
      <c r="G1090" t="s">
        <v>19</v>
      </c>
      <c r="H1090">
        <v>0</v>
      </c>
      <c r="I1090">
        <v>1.6363000000000001</v>
      </c>
      <c r="J1090" t="s">
        <v>28</v>
      </c>
      <c r="K1090" t="e">
        <f t="shared" si="25"/>
        <v>#NAME?</v>
      </c>
      <c r="L1090">
        <v>2.7499999999999998E-3</v>
      </c>
      <c r="M1090">
        <v>7.0014000000000007E-2</v>
      </c>
      <c r="N1090" t="s">
        <v>20</v>
      </c>
    </row>
    <row r="1091" spans="1:14">
      <c r="A1091" t="s">
        <v>374</v>
      </c>
      <c r="B1091" t="s">
        <v>374</v>
      </c>
      <c r="C1091" t="s">
        <v>54</v>
      </c>
      <c r="D1091" t="s">
        <v>375</v>
      </c>
      <c r="E1091" t="s">
        <v>17</v>
      </c>
      <c r="F1091" t="s">
        <v>18</v>
      </c>
      <c r="G1091" t="s">
        <v>19</v>
      </c>
      <c r="H1091">
        <v>0</v>
      </c>
      <c r="I1091">
        <v>1.31456</v>
      </c>
      <c r="J1091" t="s">
        <v>28</v>
      </c>
      <c r="K1091" t="e">
        <f t="shared" si="25"/>
        <v>#NAME?</v>
      </c>
      <c r="L1091">
        <v>2.7499999999999998E-3</v>
      </c>
      <c r="M1091">
        <v>7.0014000000000007E-2</v>
      </c>
      <c r="N1091" t="s">
        <v>20</v>
      </c>
    </row>
    <row r="1092" spans="1:14">
      <c r="A1092" t="s">
        <v>413</v>
      </c>
      <c r="B1092" t="s">
        <v>413</v>
      </c>
      <c r="C1092" t="s">
        <v>54</v>
      </c>
      <c r="D1092" t="s">
        <v>414</v>
      </c>
      <c r="E1092" t="s">
        <v>17</v>
      </c>
      <c r="F1092" t="s">
        <v>18</v>
      </c>
      <c r="G1092" t="s">
        <v>19</v>
      </c>
      <c r="H1092">
        <v>0</v>
      </c>
      <c r="I1092">
        <v>1.41503</v>
      </c>
      <c r="J1092" t="s">
        <v>28</v>
      </c>
      <c r="K1092" t="e">
        <f t="shared" si="25"/>
        <v>#NAME?</v>
      </c>
      <c r="L1092">
        <v>2.7499999999999998E-3</v>
      </c>
      <c r="M1092">
        <v>7.0014000000000007E-2</v>
      </c>
      <c r="N1092" t="s">
        <v>20</v>
      </c>
    </row>
    <row r="1093" spans="1:14">
      <c r="A1093" t="s">
        <v>605</v>
      </c>
      <c r="B1093" t="s">
        <v>605</v>
      </c>
      <c r="C1093" t="s">
        <v>54</v>
      </c>
      <c r="D1093" t="s">
        <v>606</v>
      </c>
      <c r="E1093" t="s">
        <v>17</v>
      </c>
      <c r="F1093" t="s">
        <v>18</v>
      </c>
      <c r="G1093" t="s">
        <v>19</v>
      </c>
      <c r="H1093">
        <v>0</v>
      </c>
      <c r="I1093">
        <v>2.7219600000000002</v>
      </c>
      <c r="J1093" t="s">
        <v>28</v>
      </c>
      <c r="K1093" t="e">
        <f t="shared" si="25"/>
        <v>#NAME?</v>
      </c>
      <c r="L1093">
        <v>2.7499999999999998E-3</v>
      </c>
      <c r="M1093">
        <v>7.0014000000000007E-2</v>
      </c>
      <c r="N1093" t="s">
        <v>20</v>
      </c>
    </row>
    <row r="1094" spans="1:14">
      <c r="A1094" t="s">
        <v>196</v>
      </c>
      <c r="B1094" t="s">
        <v>196</v>
      </c>
      <c r="C1094" t="s">
        <v>54</v>
      </c>
      <c r="D1094" t="s">
        <v>197</v>
      </c>
      <c r="E1094" t="s">
        <v>17</v>
      </c>
      <c r="F1094" t="s">
        <v>18</v>
      </c>
      <c r="G1094" t="s">
        <v>19</v>
      </c>
      <c r="H1094">
        <v>0</v>
      </c>
      <c r="I1094">
        <v>2.5948000000000002</v>
      </c>
      <c r="J1094" t="s">
        <v>28</v>
      </c>
      <c r="K1094" t="e">
        <f t="shared" si="25"/>
        <v>#NAME?</v>
      </c>
      <c r="L1094">
        <v>2.7499999999999998E-3</v>
      </c>
      <c r="M1094">
        <v>7.0014000000000007E-2</v>
      </c>
      <c r="N1094" t="s">
        <v>20</v>
      </c>
    </row>
    <row r="1095" spans="1:14">
      <c r="A1095" t="s">
        <v>689</v>
      </c>
      <c r="B1095" t="s">
        <v>689</v>
      </c>
      <c r="C1095" t="s">
        <v>54</v>
      </c>
      <c r="D1095" t="s">
        <v>690</v>
      </c>
      <c r="E1095" t="s">
        <v>17</v>
      </c>
      <c r="F1095" t="s">
        <v>18</v>
      </c>
      <c r="G1095" t="s">
        <v>19</v>
      </c>
      <c r="H1095">
        <v>0</v>
      </c>
      <c r="I1095">
        <v>1.6252500000000001</v>
      </c>
      <c r="J1095" t="s">
        <v>28</v>
      </c>
      <c r="K1095" t="e">
        <f t="shared" si="25"/>
        <v>#NAME?</v>
      </c>
      <c r="L1095">
        <v>2.7499999999999998E-3</v>
      </c>
      <c r="M1095">
        <v>7.0014000000000007E-2</v>
      </c>
      <c r="N1095" t="s">
        <v>20</v>
      </c>
    </row>
    <row r="1096" spans="1:14">
      <c r="A1096" t="s">
        <v>952</v>
      </c>
      <c r="B1096" t="s">
        <v>952</v>
      </c>
      <c r="C1096" t="s">
        <v>54</v>
      </c>
      <c r="D1096" t="s">
        <v>953</v>
      </c>
      <c r="E1096" t="s">
        <v>17</v>
      </c>
      <c r="F1096" t="s">
        <v>18</v>
      </c>
      <c r="G1096" t="s">
        <v>19</v>
      </c>
      <c r="H1096">
        <v>0</v>
      </c>
      <c r="I1096">
        <v>1.1366000000000001</v>
      </c>
      <c r="J1096" t="s">
        <v>28</v>
      </c>
      <c r="K1096" t="e">
        <f t="shared" si="25"/>
        <v>#NAME?</v>
      </c>
      <c r="L1096">
        <v>2.7499999999999998E-3</v>
      </c>
      <c r="M1096">
        <v>7.0014000000000007E-2</v>
      </c>
      <c r="N1096" t="s">
        <v>20</v>
      </c>
    </row>
    <row r="1097" spans="1:14">
      <c r="A1097" t="s">
        <v>1693</v>
      </c>
      <c r="B1097" t="s">
        <v>1693</v>
      </c>
      <c r="C1097" t="s">
        <v>54</v>
      </c>
      <c r="D1097" t="s">
        <v>1694</v>
      </c>
      <c r="E1097" t="s">
        <v>17</v>
      </c>
      <c r="F1097" t="s">
        <v>18</v>
      </c>
      <c r="G1097" t="s">
        <v>19</v>
      </c>
      <c r="H1097">
        <v>0</v>
      </c>
      <c r="I1097">
        <v>1.95007</v>
      </c>
      <c r="J1097" t="s">
        <v>28</v>
      </c>
      <c r="K1097" t="e">
        <f t="shared" si="25"/>
        <v>#NAME?</v>
      </c>
      <c r="L1097">
        <v>2.7499999999999998E-3</v>
      </c>
      <c r="M1097">
        <v>7.0014000000000007E-2</v>
      </c>
      <c r="N1097" t="s">
        <v>20</v>
      </c>
    </row>
    <row r="1098" spans="1:14">
      <c r="A1098" t="s">
        <v>2097</v>
      </c>
      <c r="B1098" t="s">
        <v>2097</v>
      </c>
      <c r="C1098" t="s">
        <v>54</v>
      </c>
      <c r="D1098" t="s">
        <v>2098</v>
      </c>
      <c r="E1098" t="s">
        <v>17</v>
      </c>
      <c r="F1098" t="s">
        <v>18</v>
      </c>
      <c r="G1098" t="s">
        <v>19</v>
      </c>
      <c r="H1098">
        <v>0</v>
      </c>
      <c r="I1098">
        <v>1.6938800000000001</v>
      </c>
      <c r="J1098" t="s">
        <v>28</v>
      </c>
      <c r="K1098" t="e">
        <f t="shared" si="25"/>
        <v>#NAME?</v>
      </c>
      <c r="L1098">
        <v>2.7499999999999998E-3</v>
      </c>
      <c r="M1098">
        <v>7.0014000000000007E-2</v>
      </c>
      <c r="N1098" t="s">
        <v>20</v>
      </c>
    </row>
    <row r="1099" spans="1:14">
      <c r="A1099" t="s">
        <v>2239</v>
      </c>
      <c r="B1099" t="s">
        <v>2239</v>
      </c>
      <c r="C1099" t="s">
        <v>54</v>
      </c>
      <c r="D1099" t="s">
        <v>2240</v>
      </c>
      <c r="E1099" t="s">
        <v>17</v>
      </c>
      <c r="F1099" t="s">
        <v>18</v>
      </c>
      <c r="G1099" t="s">
        <v>19</v>
      </c>
      <c r="H1099">
        <v>0</v>
      </c>
      <c r="I1099">
        <v>4.1662699999999999</v>
      </c>
      <c r="J1099" t="s">
        <v>28</v>
      </c>
      <c r="K1099" t="e">
        <f t="shared" si="25"/>
        <v>#NAME?</v>
      </c>
      <c r="L1099">
        <v>2.7499999999999998E-3</v>
      </c>
      <c r="M1099">
        <v>7.0014000000000007E-2</v>
      </c>
      <c r="N1099" t="s">
        <v>20</v>
      </c>
    </row>
    <row r="1100" spans="1:14">
      <c r="A1100" t="s">
        <v>2521</v>
      </c>
      <c r="B1100" t="s">
        <v>2521</v>
      </c>
      <c r="C1100" t="s">
        <v>54</v>
      </c>
      <c r="D1100" t="s">
        <v>2522</v>
      </c>
      <c r="E1100" t="s">
        <v>17</v>
      </c>
      <c r="F1100" t="s">
        <v>18</v>
      </c>
      <c r="G1100" t="s">
        <v>19</v>
      </c>
      <c r="H1100">
        <v>0</v>
      </c>
      <c r="I1100">
        <v>1.4013</v>
      </c>
      <c r="J1100" t="s">
        <v>28</v>
      </c>
      <c r="K1100" t="e">
        <f t="shared" si="25"/>
        <v>#NAME?</v>
      </c>
      <c r="L1100">
        <v>2.7499999999999998E-3</v>
      </c>
      <c r="M1100">
        <v>7.0014000000000007E-2</v>
      </c>
      <c r="N1100" t="s">
        <v>20</v>
      </c>
    </row>
    <row r="1101" spans="1:14">
      <c r="A1101" t="s">
        <v>3091</v>
      </c>
      <c r="B1101" t="s">
        <v>3091</v>
      </c>
      <c r="C1101" t="s">
        <v>54</v>
      </c>
      <c r="D1101" t="s">
        <v>3092</v>
      </c>
      <c r="E1101" t="s">
        <v>17</v>
      </c>
      <c r="F1101" t="s">
        <v>18</v>
      </c>
      <c r="G1101" t="s">
        <v>19</v>
      </c>
      <c r="H1101">
        <v>0</v>
      </c>
      <c r="I1101">
        <v>1.5485599999999999</v>
      </c>
      <c r="J1101" t="s">
        <v>28</v>
      </c>
      <c r="K1101" t="e">
        <f t="shared" si="25"/>
        <v>#NAME?</v>
      </c>
      <c r="L1101">
        <v>2.7499999999999998E-3</v>
      </c>
      <c r="M1101">
        <v>7.0014000000000007E-2</v>
      </c>
      <c r="N1101" t="s">
        <v>20</v>
      </c>
    </row>
    <row r="1102" spans="1:14">
      <c r="A1102" t="s">
        <v>3929</v>
      </c>
      <c r="B1102" t="s">
        <v>3929</v>
      </c>
      <c r="C1102" t="s">
        <v>54</v>
      </c>
      <c r="D1102" t="s">
        <v>3930</v>
      </c>
      <c r="E1102" t="s">
        <v>17</v>
      </c>
      <c r="F1102" t="s">
        <v>18</v>
      </c>
      <c r="G1102" t="s">
        <v>19</v>
      </c>
      <c r="H1102">
        <v>0</v>
      </c>
      <c r="I1102">
        <v>1.0180100000000001</v>
      </c>
      <c r="J1102" t="s">
        <v>28</v>
      </c>
      <c r="K1102" t="e">
        <f t="shared" si="25"/>
        <v>#NAME?</v>
      </c>
      <c r="L1102">
        <v>2.7499999999999998E-3</v>
      </c>
      <c r="M1102">
        <v>7.0014000000000007E-2</v>
      </c>
      <c r="N1102" t="s">
        <v>20</v>
      </c>
    </row>
    <row r="1103" spans="1:14">
      <c r="A1103" t="s">
        <v>4492</v>
      </c>
      <c r="B1103" t="s">
        <v>4492</v>
      </c>
      <c r="C1103" t="s">
        <v>54</v>
      </c>
      <c r="D1103" t="s">
        <v>4493</v>
      </c>
      <c r="E1103" t="s">
        <v>17</v>
      </c>
      <c r="F1103" t="s">
        <v>18</v>
      </c>
      <c r="G1103" t="s">
        <v>19</v>
      </c>
      <c r="H1103">
        <v>0</v>
      </c>
      <c r="I1103">
        <v>1.13303</v>
      </c>
      <c r="J1103" t="s">
        <v>28</v>
      </c>
      <c r="K1103" t="e">
        <f t="shared" si="25"/>
        <v>#NAME?</v>
      </c>
      <c r="L1103">
        <v>2.7499999999999998E-3</v>
      </c>
      <c r="M1103">
        <v>7.0014000000000007E-2</v>
      </c>
      <c r="N1103" t="s">
        <v>20</v>
      </c>
    </row>
    <row r="1104" spans="1:14">
      <c r="A1104" t="s">
        <v>2233</v>
      </c>
      <c r="B1104" t="s">
        <v>2233</v>
      </c>
      <c r="C1104" t="s">
        <v>54</v>
      </c>
      <c r="D1104" t="s">
        <v>2234</v>
      </c>
      <c r="E1104" t="s">
        <v>17</v>
      </c>
      <c r="F1104" t="s">
        <v>18</v>
      </c>
      <c r="G1104" t="s">
        <v>19</v>
      </c>
      <c r="H1104">
        <v>0</v>
      </c>
      <c r="I1104">
        <v>4.2395399999999999</v>
      </c>
      <c r="J1104" t="s">
        <v>28</v>
      </c>
      <c r="K1104" t="e">
        <f t="shared" si="25"/>
        <v>#NAME?</v>
      </c>
      <c r="L1104">
        <v>2.7499999999999998E-3</v>
      </c>
      <c r="M1104">
        <v>7.0014000000000007E-2</v>
      </c>
      <c r="N1104" t="s">
        <v>20</v>
      </c>
    </row>
    <row r="1105" spans="1:14">
      <c r="A1105" t="s">
        <v>2443</v>
      </c>
      <c r="B1105" t="s">
        <v>2443</v>
      </c>
      <c r="C1105" t="s">
        <v>54</v>
      </c>
      <c r="D1105" t="s">
        <v>2444</v>
      </c>
      <c r="E1105" t="s">
        <v>17</v>
      </c>
      <c r="F1105" t="s">
        <v>18</v>
      </c>
      <c r="G1105" t="s">
        <v>19</v>
      </c>
      <c r="H1105">
        <v>0</v>
      </c>
      <c r="I1105">
        <v>1.06141</v>
      </c>
      <c r="J1105" t="s">
        <v>28</v>
      </c>
      <c r="K1105" t="e">
        <f t="shared" si="25"/>
        <v>#NAME?</v>
      </c>
      <c r="L1105">
        <v>2.7499999999999998E-3</v>
      </c>
      <c r="M1105">
        <v>7.0014000000000007E-2</v>
      </c>
      <c r="N1105" t="s">
        <v>20</v>
      </c>
    </row>
    <row r="1106" spans="1:14">
      <c r="A1106" t="s">
        <v>2449</v>
      </c>
      <c r="B1106" t="s">
        <v>2449</v>
      </c>
      <c r="C1106" t="s">
        <v>54</v>
      </c>
      <c r="D1106" t="s">
        <v>2450</v>
      </c>
      <c r="E1106" t="s">
        <v>17</v>
      </c>
      <c r="F1106" t="s">
        <v>18</v>
      </c>
      <c r="G1106" t="s">
        <v>19</v>
      </c>
      <c r="H1106">
        <v>0</v>
      </c>
      <c r="I1106">
        <v>3.0303900000000001</v>
      </c>
      <c r="J1106" t="s">
        <v>28</v>
      </c>
      <c r="K1106" t="e">
        <f t="shared" si="25"/>
        <v>#NAME?</v>
      </c>
      <c r="L1106">
        <v>2.7499999999999998E-3</v>
      </c>
      <c r="M1106">
        <v>7.0014000000000007E-2</v>
      </c>
      <c r="N1106" t="s">
        <v>20</v>
      </c>
    </row>
    <row r="1107" spans="1:14">
      <c r="A1107" t="s">
        <v>2674</v>
      </c>
      <c r="B1107" t="s">
        <v>2674</v>
      </c>
      <c r="C1107" t="s">
        <v>54</v>
      </c>
      <c r="D1107" t="s">
        <v>2675</v>
      </c>
      <c r="E1107" t="s">
        <v>17</v>
      </c>
      <c r="F1107" t="s">
        <v>18</v>
      </c>
      <c r="G1107" t="s">
        <v>19</v>
      </c>
      <c r="H1107">
        <v>0</v>
      </c>
      <c r="I1107">
        <v>1.33399</v>
      </c>
      <c r="J1107" t="s">
        <v>28</v>
      </c>
      <c r="K1107" t="e">
        <f t="shared" si="25"/>
        <v>#NAME?</v>
      </c>
      <c r="L1107">
        <v>2.7499999999999998E-3</v>
      </c>
      <c r="M1107">
        <v>7.0014000000000007E-2</v>
      </c>
      <c r="N1107" t="s">
        <v>20</v>
      </c>
    </row>
    <row r="1108" spans="1:14">
      <c r="A1108" t="s">
        <v>3707</v>
      </c>
      <c r="B1108" t="s">
        <v>3707</v>
      </c>
      <c r="C1108" t="s">
        <v>54</v>
      </c>
      <c r="D1108" t="s">
        <v>3708</v>
      </c>
      <c r="E1108" t="s">
        <v>17</v>
      </c>
      <c r="F1108" t="s">
        <v>18</v>
      </c>
      <c r="G1108" t="s">
        <v>19</v>
      </c>
      <c r="H1108">
        <v>0</v>
      </c>
      <c r="I1108">
        <v>3.6599400000000002</v>
      </c>
      <c r="J1108" t="s">
        <v>28</v>
      </c>
      <c r="K1108" t="e">
        <f t="shared" si="25"/>
        <v>#NAME?</v>
      </c>
      <c r="L1108">
        <v>2.7499999999999998E-3</v>
      </c>
      <c r="M1108">
        <v>7.0014000000000007E-2</v>
      </c>
      <c r="N1108" t="s">
        <v>20</v>
      </c>
    </row>
    <row r="1109" spans="1:14">
      <c r="A1109" t="s">
        <v>3853</v>
      </c>
      <c r="B1109" t="s">
        <v>3853</v>
      </c>
      <c r="C1109" t="s">
        <v>54</v>
      </c>
      <c r="D1109" t="s">
        <v>3854</v>
      </c>
      <c r="E1109" t="s">
        <v>17</v>
      </c>
      <c r="F1109" t="s">
        <v>18</v>
      </c>
      <c r="G1109" t="s">
        <v>19</v>
      </c>
      <c r="H1109">
        <v>0</v>
      </c>
      <c r="I1109">
        <v>1.3668199999999999</v>
      </c>
      <c r="J1109" t="s">
        <v>28</v>
      </c>
      <c r="K1109" t="e">
        <f t="shared" si="25"/>
        <v>#NAME?</v>
      </c>
      <c r="L1109">
        <v>2.7499999999999998E-3</v>
      </c>
      <c r="M1109">
        <v>7.0014000000000007E-2</v>
      </c>
      <c r="N1109" t="s">
        <v>20</v>
      </c>
    </row>
    <row r="1110" spans="1:14">
      <c r="A1110" t="s">
        <v>4318</v>
      </c>
      <c r="B1110" t="s">
        <v>4318</v>
      </c>
      <c r="C1110" t="s">
        <v>54</v>
      </c>
      <c r="D1110" t="s">
        <v>4319</v>
      </c>
      <c r="E1110" t="s">
        <v>17</v>
      </c>
      <c r="F1110" t="s">
        <v>18</v>
      </c>
      <c r="G1110" t="s">
        <v>19</v>
      </c>
      <c r="H1110">
        <v>0</v>
      </c>
      <c r="I1110">
        <v>2.3271799999999998</v>
      </c>
      <c r="J1110" t="s">
        <v>28</v>
      </c>
      <c r="K1110" t="e">
        <f t="shared" si="25"/>
        <v>#NAME?</v>
      </c>
      <c r="L1110">
        <v>2.7499999999999998E-3</v>
      </c>
      <c r="M1110">
        <v>7.0014000000000007E-2</v>
      </c>
      <c r="N1110" t="s">
        <v>20</v>
      </c>
    </row>
    <row r="1111" spans="1:14">
      <c r="A1111" t="s">
        <v>635</v>
      </c>
      <c r="B1111" t="s">
        <v>635</v>
      </c>
      <c r="C1111" t="s">
        <v>54</v>
      </c>
      <c r="D1111" t="s">
        <v>636</v>
      </c>
      <c r="E1111" t="s">
        <v>17</v>
      </c>
      <c r="F1111" t="s">
        <v>18</v>
      </c>
      <c r="G1111" t="s">
        <v>19</v>
      </c>
      <c r="H1111">
        <v>3.5776699999999999</v>
      </c>
      <c r="I1111">
        <v>44.791899999999998</v>
      </c>
      <c r="J1111">
        <v>3.6461399999999999</v>
      </c>
      <c r="K1111">
        <v>3.19225</v>
      </c>
      <c r="L1111">
        <v>2.8500000000000001E-3</v>
      </c>
      <c r="M1111">
        <v>7.2522400000000001E-2</v>
      </c>
      <c r="N1111" t="s">
        <v>20</v>
      </c>
    </row>
    <row r="1112" spans="1:14">
      <c r="A1112" t="s">
        <v>3637</v>
      </c>
      <c r="B1112" t="s">
        <v>3637</v>
      </c>
      <c r="C1112" t="s">
        <v>54</v>
      </c>
      <c r="D1112" t="s">
        <v>3638</v>
      </c>
      <c r="E1112" t="s">
        <v>17</v>
      </c>
      <c r="F1112" t="s">
        <v>18</v>
      </c>
      <c r="G1112" t="s">
        <v>19</v>
      </c>
      <c r="H1112">
        <v>0.69427899999999998</v>
      </c>
      <c r="I1112">
        <v>21.932400000000001</v>
      </c>
      <c r="J1112">
        <v>4.9813999999999998</v>
      </c>
      <c r="K1112">
        <v>4.0403099999999998</v>
      </c>
      <c r="L1112">
        <v>2.9499999999999999E-3</v>
      </c>
      <c r="M1112">
        <v>7.4989500000000001E-2</v>
      </c>
      <c r="N1112" t="s">
        <v>20</v>
      </c>
    </row>
    <row r="1113" spans="1:14">
      <c r="A1113" t="s">
        <v>987</v>
      </c>
      <c r="B1113" t="s">
        <v>987</v>
      </c>
      <c r="C1113" t="s">
        <v>54</v>
      </c>
      <c r="D1113" t="s">
        <v>988</v>
      </c>
      <c r="E1113" t="s">
        <v>17</v>
      </c>
      <c r="F1113" t="s">
        <v>18</v>
      </c>
      <c r="G1113" t="s">
        <v>19</v>
      </c>
      <c r="H1113">
        <v>2.0014500000000002</v>
      </c>
      <c r="I1113">
        <v>82.669499999999999</v>
      </c>
      <c r="J1113">
        <v>5.3682400000000001</v>
      </c>
      <c r="K1113">
        <v>4.2021800000000002</v>
      </c>
      <c r="L1113">
        <v>3.0000000000000001E-3</v>
      </c>
      <c r="M1113">
        <v>7.62211E-2</v>
      </c>
      <c r="N1113" t="s">
        <v>20</v>
      </c>
    </row>
    <row r="1114" spans="1:14">
      <c r="A1114" t="s">
        <v>246</v>
      </c>
      <c r="B1114" t="s">
        <v>246</v>
      </c>
      <c r="C1114" t="s">
        <v>54</v>
      </c>
      <c r="D1114" t="s">
        <v>247</v>
      </c>
      <c r="E1114" t="s">
        <v>17</v>
      </c>
      <c r="F1114" t="s">
        <v>18</v>
      </c>
      <c r="G1114" t="s">
        <v>19</v>
      </c>
      <c r="H1114">
        <v>1.8458300000000001</v>
      </c>
      <c r="I1114">
        <v>20.62</v>
      </c>
      <c r="J1114">
        <v>3.4817</v>
      </c>
      <c r="K1114">
        <v>3.0186099999999998</v>
      </c>
      <c r="L1114">
        <v>3.0500000000000002E-3</v>
      </c>
      <c r="M1114">
        <v>7.7371499999999996E-2</v>
      </c>
      <c r="N1114" t="s">
        <v>20</v>
      </c>
    </row>
    <row r="1115" spans="1:14">
      <c r="A1115" t="s">
        <v>3823</v>
      </c>
      <c r="B1115" t="s">
        <v>3823</v>
      </c>
      <c r="C1115" t="s">
        <v>54</v>
      </c>
      <c r="D1115" t="s">
        <v>3824</v>
      </c>
      <c r="E1115" t="s">
        <v>17</v>
      </c>
      <c r="F1115" t="s">
        <v>18</v>
      </c>
      <c r="G1115" t="s">
        <v>19</v>
      </c>
      <c r="H1115">
        <v>0.18426600000000001</v>
      </c>
      <c r="I1115">
        <v>9.6237300000000001</v>
      </c>
      <c r="J1115">
        <v>5.7067300000000003</v>
      </c>
      <c r="K1115">
        <v>4.4899899999999997</v>
      </c>
      <c r="L1115">
        <v>3.0500000000000002E-3</v>
      </c>
      <c r="M1115">
        <v>7.7371499999999996E-2</v>
      </c>
      <c r="N1115" t="s">
        <v>20</v>
      </c>
    </row>
    <row r="1116" spans="1:14">
      <c r="A1116" t="s">
        <v>4496</v>
      </c>
      <c r="B1116" t="s">
        <v>4496</v>
      </c>
      <c r="C1116" t="s">
        <v>54</v>
      </c>
      <c r="D1116" t="s">
        <v>4497</v>
      </c>
      <c r="E1116" t="s">
        <v>17</v>
      </c>
      <c r="F1116" t="s">
        <v>18</v>
      </c>
      <c r="G1116" t="s">
        <v>19</v>
      </c>
      <c r="H1116">
        <v>0.82612600000000003</v>
      </c>
      <c r="I1116">
        <v>23.2697</v>
      </c>
      <c r="J1116">
        <v>4.81595</v>
      </c>
      <c r="K1116">
        <v>3.8687200000000002</v>
      </c>
      <c r="L1116">
        <v>3.2000000000000002E-3</v>
      </c>
      <c r="M1116">
        <v>8.0760200000000004E-2</v>
      </c>
      <c r="N1116" t="s">
        <v>20</v>
      </c>
    </row>
    <row r="1117" spans="1:14">
      <c r="A1117" t="s">
        <v>1359</v>
      </c>
      <c r="B1117" t="s">
        <v>1359</v>
      </c>
      <c r="C1117" t="s">
        <v>54</v>
      </c>
      <c r="D1117" t="s">
        <v>1360</v>
      </c>
      <c r="E1117" t="s">
        <v>17</v>
      </c>
      <c r="F1117" t="s">
        <v>18</v>
      </c>
      <c r="G1117" t="s">
        <v>19</v>
      </c>
      <c r="H1117">
        <v>0.79122300000000001</v>
      </c>
      <c r="I1117">
        <v>9.5977499999999996</v>
      </c>
      <c r="J1117">
        <v>3.6005400000000001</v>
      </c>
      <c r="K1117">
        <v>3.1341899999999998</v>
      </c>
      <c r="L1117">
        <v>3.3E-3</v>
      </c>
      <c r="M1117">
        <v>8.10525E-2</v>
      </c>
      <c r="N1117" t="s">
        <v>20</v>
      </c>
    </row>
    <row r="1118" spans="1:14">
      <c r="A1118" t="s">
        <v>3559</v>
      </c>
      <c r="B1118" t="s">
        <v>3559</v>
      </c>
      <c r="C1118" t="s">
        <v>54</v>
      </c>
      <c r="D1118" t="s">
        <v>3560</v>
      </c>
      <c r="E1118" t="s">
        <v>17</v>
      </c>
      <c r="F1118" t="s">
        <v>18</v>
      </c>
      <c r="G1118" t="s">
        <v>19</v>
      </c>
      <c r="H1118">
        <v>0.33683400000000002</v>
      </c>
      <c r="I1118">
        <v>14.832599999999999</v>
      </c>
      <c r="J1118">
        <v>5.4605899999999998</v>
      </c>
      <c r="K1118">
        <v>4.3121</v>
      </c>
      <c r="L1118">
        <v>3.3E-3</v>
      </c>
      <c r="M1118">
        <v>8.10525E-2</v>
      </c>
      <c r="N1118" t="s">
        <v>20</v>
      </c>
    </row>
    <row r="1119" spans="1:14">
      <c r="A1119" t="s">
        <v>98</v>
      </c>
      <c r="B1119" t="s">
        <v>98</v>
      </c>
      <c r="C1119" t="s">
        <v>54</v>
      </c>
      <c r="D1119" t="s">
        <v>99</v>
      </c>
      <c r="E1119" t="s">
        <v>17</v>
      </c>
      <c r="F1119" t="s">
        <v>18</v>
      </c>
      <c r="G1119" t="s">
        <v>19</v>
      </c>
      <c r="H1119">
        <v>0</v>
      </c>
      <c r="I1119">
        <v>1.76203</v>
      </c>
      <c r="J1119" t="s">
        <v>28</v>
      </c>
      <c r="K1119" t="e">
        <f t="shared" ref="K1119:K1150" si="26">-nan</f>
        <v>#NAME?</v>
      </c>
      <c r="L1119">
        <v>3.3500000000000001E-3</v>
      </c>
      <c r="M1119">
        <v>8.10525E-2</v>
      </c>
      <c r="N1119" t="s">
        <v>20</v>
      </c>
    </row>
    <row r="1120" spans="1:14">
      <c r="A1120" t="s">
        <v>222</v>
      </c>
      <c r="B1120" t="s">
        <v>222</v>
      </c>
      <c r="C1120" t="s">
        <v>54</v>
      </c>
      <c r="D1120" t="s">
        <v>223</v>
      </c>
      <c r="E1120" t="s">
        <v>17</v>
      </c>
      <c r="F1120" t="s">
        <v>18</v>
      </c>
      <c r="G1120" t="s">
        <v>19</v>
      </c>
      <c r="H1120">
        <v>0</v>
      </c>
      <c r="I1120">
        <v>8.9905299999999997</v>
      </c>
      <c r="J1120" t="s">
        <v>28</v>
      </c>
      <c r="K1120" t="e">
        <f t="shared" si="26"/>
        <v>#NAME?</v>
      </c>
      <c r="L1120">
        <v>3.3500000000000001E-3</v>
      </c>
      <c r="M1120">
        <v>8.10525E-2</v>
      </c>
      <c r="N1120" t="s">
        <v>20</v>
      </c>
    </row>
    <row r="1121" spans="1:14">
      <c r="A1121" t="s">
        <v>515</v>
      </c>
      <c r="B1121" t="s">
        <v>515</v>
      </c>
      <c r="C1121" t="s">
        <v>54</v>
      </c>
      <c r="D1121" t="s">
        <v>516</v>
      </c>
      <c r="E1121" t="s">
        <v>17</v>
      </c>
      <c r="F1121" t="s">
        <v>18</v>
      </c>
      <c r="G1121" t="s">
        <v>19</v>
      </c>
      <c r="H1121">
        <v>0</v>
      </c>
      <c r="I1121">
        <v>7.8070199999999996</v>
      </c>
      <c r="J1121" t="s">
        <v>28</v>
      </c>
      <c r="K1121" t="e">
        <f t="shared" si="26"/>
        <v>#NAME?</v>
      </c>
      <c r="L1121">
        <v>3.3500000000000001E-3</v>
      </c>
      <c r="M1121">
        <v>8.10525E-2</v>
      </c>
      <c r="N1121" t="s">
        <v>20</v>
      </c>
    </row>
    <row r="1122" spans="1:14">
      <c r="A1122" t="s">
        <v>830</v>
      </c>
      <c r="B1122" t="s">
        <v>830</v>
      </c>
      <c r="C1122" t="s">
        <v>54</v>
      </c>
      <c r="D1122" t="s">
        <v>831</v>
      </c>
      <c r="E1122" t="s">
        <v>17</v>
      </c>
      <c r="F1122" t="s">
        <v>18</v>
      </c>
      <c r="G1122" t="s">
        <v>19</v>
      </c>
      <c r="H1122">
        <v>0</v>
      </c>
      <c r="I1122">
        <v>1.4779899999999999</v>
      </c>
      <c r="J1122" t="s">
        <v>28</v>
      </c>
      <c r="K1122" t="e">
        <f t="shared" si="26"/>
        <v>#NAME?</v>
      </c>
      <c r="L1122">
        <v>3.3500000000000001E-3</v>
      </c>
      <c r="M1122">
        <v>8.10525E-2</v>
      </c>
      <c r="N1122" t="s">
        <v>20</v>
      </c>
    </row>
    <row r="1123" spans="1:14">
      <c r="A1123" t="s">
        <v>880</v>
      </c>
      <c r="B1123" t="s">
        <v>880</v>
      </c>
      <c r="C1123" t="s">
        <v>54</v>
      </c>
      <c r="D1123" t="s">
        <v>881</v>
      </c>
      <c r="E1123" t="s">
        <v>17</v>
      </c>
      <c r="F1123" t="s">
        <v>18</v>
      </c>
      <c r="G1123" t="s">
        <v>19</v>
      </c>
      <c r="H1123">
        <v>0</v>
      </c>
      <c r="I1123">
        <v>4.4267799999999999</v>
      </c>
      <c r="J1123" t="s">
        <v>28</v>
      </c>
      <c r="K1123" t="e">
        <f t="shared" si="26"/>
        <v>#NAME?</v>
      </c>
      <c r="L1123">
        <v>3.3500000000000001E-3</v>
      </c>
      <c r="M1123">
        <v>8.10525E-2</v>
      </c>
      <c r="N1123" t="s">
        <v>20</v>
      </c>
    </row>
    <row r="1124" spans="1:14">
      <c r="A1124" t="s">
        <v>908</v>
      </c>
      <c r="B1124" t="s">
        <v>908</v>
      </c>
      <c r="C1124" t="s">
        <v>54</v>
      </c>
      <c r="D1124" t="s">
        <v>909</v>
      </c>
      <c r="E1124" t="s">
        <v>17</v>
      </c>
      <c r="F1124" t="s">
        <v>18</v>
      </c>
      <c r="G1124" t="s">
        <v>19</v>
      </c>
      <c r="H1124">
        <v>0</v>
      </c>
      <c r="I1124">
        <v>4.3159000000000001</v>
      </c>
      <c r="J1124" t="s">
        <v>28</v>
      </c>
      <c r="K1124" t="e">
        <f t="shared" si="26"/>
        <v>#NAME?</v>
      </c>
      <c r="L1124">
        <v>3.3500000000000001E-3</v>
      </c>
      <c r="M1124">
        <v>8.10525E-2</v>
      </c>
      <c r="N1124" t="s">
        <v>20</v>
      </c>
    </row>
    <row r="1125" spans="1:14">
      <c r="A1125" t="s">
        <v>914</v>
      </c>
      <c r="B1125" t="s">
        <v>914</v>
      </c>
      <c r="C1125" t="s">
        <v>54</v>
      </c>
      <c r="D1125" t="s">
        <v>915</v>
      </c>
      <c r="E1125" t="s">
        <v>17</v>
      </c>
      <c r="F1125" t="s">
        <v>18</v>
      </c>
      <c r="G1125" t="s">
        <v>19</v>
      </c>
      <c r="H1125">
        <v>0</v>
      </c>
      <c r="I1125">
        <v>12.7585</v>
      </c>
      <c r="J1125" t="s">
        <v>28</v>
      </c>
      <c r="K1125" t="e">
        <f t="shared" si="26"/>
        <v>#NAME?</v>
      </c>
      <c r="L1125">
        <v>3.3500000000000001E-3</v>
      </c>
      <c r="M1125">
        <v>8.10525E-2</v>
      </c>
      <c r="N1125" t="s">
        <v>20</v>
      </c>
    </row>
    <row r="1126" spans="1:14">
      <c r="A1126" t="s">
        <v>997</v>
      </c>
      <c r="B1126" t="s">
        <v>997</v>
      </c>
      <c r="C1126" t="s">
        <v>54</v>
      </c>
      <c r="D1126" t="s">
        <v>998</v>
      </c>
      <c r="E1126" t="s">
        <v>17</v>
      </c>
      <c r="F1126" t="s">
        <v>18</v>
      </c>
      <c r="G1126" t="s">
        <v>19</v>
      </c>
      <c r="H1126">
        <v>0</v>
      </c>
      <c r="I1126">
        <v>7.7217700000000002</v>
      </c>
      <c r="J1126" t="s">
        <v>28</v>
      </c>
      <c r="K1126" t="e">
        <f t="shared" si="26"/>
        <v>#NAME?</v>
      </c>
      <c r="L1126">
        <v>3.3500000000000001E-3</v>
      </c>
      <c r="M1126">
        <v>8.10525E-2</v>
      </c>
      <c r="N1126" t="s">
        <v>20</v>
      </c>
    </row>
    <row r="1127" spans="1:14">
      <c r="A1127" t="s">
        <v>1169</v>
      </c>
      <c r="B1127" t="s">
        <v>1169</v>
      </c>
      <c r="C1127" t="s">
        <v>54</v>
      </c>
      <c r="D1127" t="s">
        <v>1170</v>
      </c>
      <c r="E1127" t="s">
        <v>17</v>
      </c>
      <c r="F1127" t="s">
        <v>18</v>
      </c>
      <c r="G1127" t="s">
        <v>19</v>
      </c>
      <c r="H1127">
        <v>0</v>
      </c>
      <c r="I1127">
        <v>1.16896</v>
      </c>
      <c r="J1127" t="s">
        <v>28</v>
      </c>
      <c r="K1127" t="e">
        <f t="shared" si="26"/>
        <v>#NAME?</v>
      </c>
      <c r="L1127">
        <v>3.3500000000000001E-3</v>
      </c>
      <c r="M1127">
        <v>8.10525E-2</v>
      </c>
      <c r="N1127" t="s">
        <v>20</v>
      </c>
    </row>
    <row r="1128" spans="1:14">
      <c r="A1128" t="s">
        <v>1607</v>
      </c>
      <c r="B1128" t="s">
        <v>1607</v>
      </c>
      <c r="C1128" t="s">
        <v>54</v>
      </c>
      <c r="D1128" t="s">
        <v>1608</v>
      </c>
      <c r="E1128" t="s">
        <v>17</v>
      </c>
      <c r="F1128" t="s">
        <v>18</v>
      </c>
      <c r="G1128" t="s">
        <v>19</v>
      </c>
      <c r="H1128">
        <v>0</v>
      </c>
      <c r="I1128">
        <v>1.8774900000000001</v>
      </c>
      <c r="J1128" t="s">
        <v>28</v>
      </c>
      <c r="K1128" t="e">
        <f t="shared" si="26"/>
        <v>#NAME?</v>
      </c>
      <c r="L1128">
        <v>3.3500000000000001E-3</v>
      </c>
      <c r="M1128">
        <v>8.10525E-2</v>
      </c>
      <c r="N1128" t="s">
        <v>20</v>
      </c>
    </row>
    <row r="1129" spans="1:14">
      <c r="A1129" t="s">
        <v>1919</v>
      </c>
      <c r="B1129" t="s">
        <v>1919</v>
      </c>
      <c r="C1129" t="s">
        <v>54</v>
      </c>
      <c r="D1129" t="s">
        <v>1920</v>
      </c>
      <c r="E1129" t="s">
        <v>17</v>
      </c>
      <c r="F1129" t="s">
        <v>18</v>
      </c>
      <c r="G1129" t="s">
        <v>19</v>
      </c>
      <c r="H1129">
        <v>0</v>
      </c>
      <c r="I1129">
        <v>1.1494200000000001</v>
      </c>
      <c r="J1129" t="s">
        <v>28</v>
      </c>
      <c r="K1129" t="e">
        <f t="shared" si="26"/>
        <v>#NAME?</v>
      </c>
      <c r="L1129">
        <v>3.3500000000000001E-3</v>
      </c>
      <c r="M1129">
        <v>8.10525E-2</v>
      </c>
      <c r="N1129" t="s">
        <v>20</v>
      </c>
    </row>
    <row r="1130" spans="1:14">
      <c r="A1130" t="s">
        <v>86</v>
      </c>
      <c r="B1130" t="s">
        <v>86</v>
      </c>
      <c r="C1130" t="s">
        <v>54</v>
      </c>
      <c r="D1130" t="s">
        <v>87</v>
      </c>
      <c r="E1130" t="s">
        <v>17</v>
      </c>
      <c r="F1130" t="s">
        <v>18</v>
      </c>
      <c r="G1130" t="s">
        <v>19</v>
      </c>
      <c r="H1130">
        <v>0</v>
      </c>
      <c r="I1130">
        <v>1.83246</v>
      </c>
      <c r="J1130" t="s">
        <v>28</v>
      </c>
      <c r="K1130" t="e">
        <f t="shared" si="26"/>
        <v>#NAME?</v>
      </c>
      <c r="L1130">
        <v>3.3500000000000001E-3</v>
      </c>
      <c r="M1130">
        <v>8.10525E-2</v>
      </c>
      <c r="N1130" t="s">
        <v>20</v>
      </c>
    </row>
    <row r="1131" spans="1:14">
      <c r="A1131" t="s">
        <v>633</v>
      </c>
      <c r="B1131" t="s">
        <v>633</v>
      </c>
      <c r="C1131" t="s">
        <v>54</v>
      </c>
      <c r="D1131" t="s">
        <v>634</v>
      </c>
      <c r="E1131" t="s">
        <v>17</v>
      </c>
      <c r="F1131" t="s">
        <v>18</v>
      </c>
      <c r="G1131" t="s">
        <v>19</v>
      </c>
      <c r="H1131">
        <v>0</v>
      </c>
      <c r="I1131">
        <v>1.0259499999999999</v>
      </c>
      <c r="J1131" t="s">
        <v>28</v>
      </c>
      <c r="K1131" t="e">
        <f t="shared" si="26"/>
        <v>#NAME?</v>
      </c>
      <c r="L1131">
        <v>3.3500000000000001E-3</v>
      </c>
      <c r="M1131">
        <v>8.10525E-2</v>
      </c>
      <c r="N1131" t="s">
        <v>20</v>
      </c>
    </row>
    <row r="1132" spans="1:14">
      <c r="A1132" t="s">
        <v>763</v>
      </c>
      <c r="B1132" t="s">
        <v>763</v>
      </c>
      <c r="C1132" t="s">
        <v>54</v>
      </c>
      <c r="D1132" t="s">
        <v>764</v>
      </c>
      <c r="E1132" t="s">
        <v>17</v>
      </c>
      <c r="F1132" t="s">
        <v>18</v>
      </c>
      <c r="G1132" t="s">
        <v>19</v>
      </c>
      <c r="H1132">
        <v>0</v>
      </c>
      <c r="I1132">
        <v>1.43482</v>
      </c>
      <c r="J1132" t="s">
        <v>28</v>
      </c>
      <c r="K1132" t="e">
        <f t="shared" si="26"/>
        <v>#NAME?</v>
      </c>
      <c r="L1132">
        <v>3.3500000000000001E-3</v>
      </c>
      <c r="M1132">
        <v>8.10525E-2</v>
      </c>
      <c r="N1132" t="s">
        <v>20</v>
      </c>
    </row>
    <row r="1133" spans="1:14">
      <c r="A1133" t="s">
        <v>956</v>
      </c>
      <c r="B1133" t="s">
        <v>956</v>
      </c>
      <c r="C1133" t="s">
        <v>54</v>
      </c>
      <c r="D1133" t="s">
        <v>957</v>
      </c>
      <c r="E1133" t="s">
        <v>17</v>
      </c>
      <c r="F1133" t="s">
        <v>18</v>
      </c>
      <c r="G1133" t="s">
        <v>19</v>
      </c>
      <c r="H1133">
        <v>0</v>
      </c>
      <c r="I1133">
        <v>4.3985300000000001</v>
      </c>
      <c r="J1133" t="s">
        <v>28</v>
      </c>
      <c r="K1133" t="e">
        <f t="shared" si="26"/>
        <v>#NAME?</v>
      </c>
      <c r="L1133">
        <v>3.3500000000000001E-3</v>
      </c>
      <c r="M1133">
        <v>8.10525E-2</v>
      </c>
      <c r="N1133" t="s">
        <v>20</v>
      </c>
    </row>
    <row r="1134" spans="1:14">
      <c r="A1134" t="s">
        <v>1137</v>
      </c>
      <c r="B1134" t="s">
        <v>1137</v>
      </c>
      <c r="C1134" t="s">
        <v>54</v>
      </c>
      <c r="D1134" t="s">
        <v>1138</v>
      </c>
      <c r="E1134" t="s">
        <v>17</v>
      </c>
      <c r="F1134" t="s">
        <v>18</v>
      </c>
      <c r="G1134" t="s">
        <v>19</v>
      </c>
      <c r="H1134">
        <v>0</v>
      </c>
      <c r="I1134">
        <v>2.16065</v>
      </c>
      <c r="J1134" t="s">
        <v>28</v>
      </c>
      <c r="K1134" t="e">
        <f t="shared" si="26"/>
        <v>#NAME?</v>
      </c>
      <c r="L1134">
        <v>3.3500000000000001E-3</v>
      </c>
      <c r="M1134">
        <v>8.10525E-2</v>
      </c>
      <c r="N1134" t="s">
        <v>20</v>
      </c>
    </row>
    <row r="1135" spans="1:14">
      <c r="A1135" t="s">
        <v>1347</v>
      </c>
      <c r="B1135" t="s">
        <v>1347</v>
      </c>
      <c r="C1135" t="s">
        <v>54</v>
      </c>
      <c r="D1135" t="s">
        <v>1348</v>
      </c>
      <c r="E1135" t="s">
        <v>17</v>
      </c>
      <c r="F1135" t="s">
        <v>18</v>
      </c>
      <c r="G1135" t="s">
        <v>19</v>
      </c>
      <c r="H1135">
        <v>0</v>
      </c>
      <c r="I1135">
        <v>1.1249800000000001</v>
      </c>
      <c r="J1135" t="s">
        <v>28</v>
      </c>
      <c r="K1135" t="e">
        <f t="shared" si="26"/>
        <v>#NAME?</v>
      </c>
      <c r="L1135">
        <v>3.3500000000000001E-3</v>
      </c>
      <c r="M1135">
        <v>8.10525E-2</v>
      </c>
      <c r="N1135" t="s">
        <v>20</v>
      </c>
    </row>
    <row r="1136" spans="1:14">
      <c r="A1136" t="s">
        <v>2299</v>
      </c>
      <c r="B1136" t="s">
        <v>2299</v>
      </c>
      <c r="C1136" t="s">
        <v>54</v>
      </c>
      <c r="D1136" t="s">
        <v>2300</v>
      </c>
      <c r="E1136" t="s">
        <v>17</v>
      </c>
      <c r="F1136" t="s">
        <v>18</v>
      </c>
      <c r="G1136" t="s">
        <v>19</v>
      </c>
      <c r="H1136">
        <v>0</v>
      </c>
      <c r="I1136">
        <v>2.5257000000000001</v>
      </c>
      <c r="J1136" t="s">
        <v>28</v>
      </c>
      <c r="K1136" t="e">
        <f t="shared" si="26"/>
        <v>#NAME?</v>
      </c>
      <c r="L1136">
        <v>3.3500000000000001E-3</v>
      </c>
      <c r="M1136">
        <v>8.10525E-2</v>
      </c>
      <c r="N1136" t="s">
        <v>20</v>
      </c>
    </row>
    <row r="1137" spans="1:14">
      <c r="A1137" t="s">
        <v>2932</v>
      </c>
      <c r="B1137" t="s">
        <v>2932</v>
      </c>
      <c r="C1137" t="s">
        <v>54</v>
      </c>
      <c r="D1137" t="s">
        <v>2933</v>
      </c>
      <c r="E1137" t="s">
        <v>17</v>
      </c>
      <c r="F1137" t="s">
        <v>18</v>
      </c>
      <c r="G1137" t="s">
        <v>19</v>
      </c>
      <c r="H1137">
        <v>0</v>
      </c>
      <c r="I1137">
        <v>2.14716</v>
      </c>
      <c r="J1137" t="s">
        <v>28</v>
      </c>
      <c r="K1137" t="e">
        <f t="shared" si="26"/>
        <v>#NAME?</v>
      </c>
      <c r="L1137">
        <v>3.3500000000000001E-3</v>
      </c>
      <c r="M1137">
        <v>8.10525E-2</v>
      </c>
      <c r="N1137" t="s">
        <v>20</v>
      </c>
    </row>
    <row r="1138" spans="1:14">
      <c r="A1138" t="s">
        <v>4214</v>
      </c>
      <c r="B1138" t="s">
        <v>4214</v>
      </c>
      <c r="C1138" t="s">
        <v>54</v>
      </c>
      <c r="D1138" t="s">
        <v>4215</v>
      </c>
      <c r="E1138" t="s">
        <v>17</v>
      </c>
      <c r="F1138" t="s">
        <v>18</v>
      </c>
      <c r="G1138" t="s">
        <v>19</v>
      </c>
      <c r="H1138">
        <v>0</v>
      </c>
      <c r="I1138">
        <v>3.0799400000000001</v>
      </c>
      <c r="J1138" t="s">
        <v>28</v>
      </c>
      <c r="K1138" t="e">
        <f t="shared" si="26"/>
        <v>#NAME?</v>
      </c>
      <c r="L1138">
        <v>3.3500000000000001E-3</v>
      </c>
      <c r="M1138">
        <v>8.10525E-2</v>
      </c>
      <c r="N1138" t="s">
        <v>20</v>
      </c>
    </row>
    <row r="1139" spans="1:14">
      <c r="A1139" t="s">
        <v>4516</v>
      </c>
      <c r="B1139" t="s">
        <v>4516</v>
      </c>
      <c r="C1139" t="s">
        <v>54</v>
      </c>
      <c r="D1139" t="s">
        <v>4517</v>
      </c>
      <c r="E1139" t="s">
        <v>17</v>
      </c>
      <c r="F1139" t="s">
        <v>18</v>
      </c>
      <c r="G1139" t="s">
        <v>19</v>
      </c>
      <c r="H1139">
        <v>0</v>
      </c>
      <c r="I1139">
        <v>1.32941</v>
      </c>
      <c r="J1139" t="s">
        <v>28</v>
      </c>
      <c r="K1139" t="e">
        <f t="shared" si="26"/>
        <v>#NAME?</v>
      </c>
      <c r="L1139">
        <v>3.3500000000000001E-3</v>
      </c>
      <c r="M1139">
        <v>8.10525E-2</v>
      </c>
      <c r="N1139" t="s">
        <v>20</v>
      </c>
    </row>
    <row r="1140" spans="1:14">
      <c r="A1140" t="s">
        <v>4630</v>
      </c>
      <c r="B1140" t="s">
        <v>4630</v>
      </c>
      <c r="C1140" t="s">
        <v>54</v>
      </c>
      <c r="D1140" t="s">
        <v>4631</v>
      </c>
      <c r="E1140" t="s">
        <v>17</v>
      </c>
      <c r="F1140" t="s">
        <v>18</v>
      </c>
      <c r="G1140" t="s">
        <v>19</v>
      </c>
      <c r="H1140">
        <v>0</v>
      </c>
      <c r="I1140">
        <v>2.12723</v>
      </c>
      <c r="J1140" t="s">
        <v>28</v>
      </c>
      <c r="K1140" t="e">
        <f t="shared" si="26"/>
        <v>#NAME?</v>
      </c>
      <c r="L1140">
        <v>3.3500000000000001E-3</v>
      </c>
      <c r="M1140">
        <v>8.10525E-2</v>
      </c>
      <c r="N1140" t="s">
        <v>20</v>
      </c>
    </row>
    <row r="1141" spans="1:14">
      <c r="A1141" t="s">
        <v>2291</v>
      </c>
      <c r="B1141" t="s">
        <v>2291</v>
      </c>
      <c r="C1141" t="s">
        <v>54</v>
      </c>
      <c r="D1141" t="s">
        <v>2292</v>
      </c>
      <c r="E1141" t="s">
        <v>17</v>
      </c>
      <c r="F1141" t="s">
        <v>18</v>
      </c>
      <c r="G1141" t="s">
        <v>19</v>
      </c>
      <c r="H1141">
        <v>0</v>
      </c>
      <c r="I1141">
        <v>1.24742</v>
      </c>
      <c r="J1141" t="s">
        <v>28</v>
      </c>
      <c r="K1141" t="e">
        <f t="shared" si="26"/>
        <v>#NAME?</v>
      </c>
      <c r="L1141">
        <v>3.3500000000000001E-3</v>
      </c>
      <c r="M1141">
        <v>8.10525E-2</v>
      </c>
      <c r="N1141" t="s">
        <v>20</v>
      </c>
    </row>
    <row r="1142" spans="1:14">
      <c r="A1142" t="s">
        <v>2311</v>
      </c>
      <c r="B1142" t="s">
        <v>2311</v>
      </c>
      <c r="C1142" t="s">
        <v>54</v>
      </c>
      <c r="D1142" t="s">
        <v>2312</v>
      </c>
      <c r="E1142" t="s">
        <v>17</v>
      </c>
      <c r="F1142" t="s">
        <v>18</v>
      </c>
      <c r="G1142" t="s">
        <v>19</v>
      </c>
      <c r="H1142">
        <v>0</v>
      </c>
      <c r="I1142">
        <v>1.2079800000000001</v>
      </c>
      <c r="J1142" t="s">
        <v>28</v>
      </c>
      <c r="K1142" t="e">
        <f t="shared" si="26"/>
        <v>#NAME?</v>
      </c>
      <c r="L1142">
        <v>3.3500000000000001E-3</v>
      </c>
      <c r="M1142">
        <v>8.10525E-2</v>
      </c>
      <c r="N1142" t="s">
        <v>20</v>
      </c>
    </row>
    <row r="1143" spans="1:14">
      <c r="A1143" t="s">
        <v>2341</v>
      </c>
      <c r="B1143" t="s">
        <v>2341</v>
      </c>
      <c r="C1143" t="s">
        <v>54</v>
      </c>
      <c r="D1143" t="s">
        <v>2342</v>
      </c>
      <c r="E1143" t="s">
        <v>17</v>
      </c>
      <c r="F1143" t="s">
        <v>18</v>
      </c>
      <c r="G1143" t="s">
        <v>19</v>
      </c>
      <c r="H1143">
        <v>0</v>
      </c>
      <c r="I1143">
        <v>1.1286700000000001</v>
      </c>
      <c r="J1143" t="s">
        <v>28</v>
      </c>
      <c r="K1143" t="e">
        <f t="shared" si="26"/>
        <v>#NAME?</v>
      </c>
      <c r="L1143">
        <v>3.3500000000000001E-3</v>
      </c>
      <c r="M1143">
        <v>8.10525E-2</v>
      </c>
      <c r="N1143" t="s">
        <v>20</v>
      </c>
    </row>
    <row r="1144" spans="1:14">
      <c r="A1144" t="s">
        <v>2642</v>
      </c>
      <c r="B1144" t="s">
        <v>2642</v>
      </c>
      <c r="C1144" t="s">
        <v>54</v>
      </c>
      <c r="D1144" t="s">
        <v>2643</v>
      </c>
      <c r="E1144" t="s">
        <v>17</v>
      </c>
      <c r="F1144" t="s">
        <v>18</v>
      </c>
      <c r="G1144" t="s">
        <v>19</v>
      </c>
      <c r="H1144">
        <v>0</v>
      </c>
      <c r="I1144">
        <v>1.5038499999999999</v>
      </c>
      <c r="J1144" t="s">
        <v>28</v>
      </c>
      <c r="K1144" t="e">
        <f t="shared" si="26"/>
        <v>#NAME?</v>
      </c>
      <c r="L1144">
        <v>3.3500000000000001E-3</v>
      </c>
      <c r="M1144">
        <v>8.10525E-2</v>
      </c>
      <c r="N1144" t="s">
        <v>20</v>
      </c>
    </row>
    <row r="1145" spans="1:14">
      <c r="A1145" t="s">
        <v>2732</v>
      </c>
      <c r="B1145" t="s">
        <v>2732</v>
      </c>
      <c r="C1145" t="s">
        <v>54</v>
      </c>
      <c r="D1145" t="s">
        <v>2733</v>
      </c>
      <c r="E1145" t="s">
        <v>17</v>
      </c>
      <c r="F1145" t="s">
        <v>18</v>
      </c>
      <c r="G1145" t="s">
        <v>19</v>
      </c>
      <c r="H1145">
        <v>0</v>
      </c>
      <c r="I1145">
        <v>2.75874</v>
      </c>
      <c r="J1145" t="s">
        <v>28</v>
      </c>
      <c r="K1145" t="e">
        <f t="shared" si="26"/>
        <v>#NAME?</v>
      </c>
      <c r="L1145">
        <v>3.3500000000000001E-3</v>
      </c>
      <c r="M1145">
        <v>8.10525E-2</v>
      </c>
      <c r="N1145" t="s">
        <v>20</v>
      </c>
    </row>
    <row r="1146" spans="1:14">
      <c r="A1146" t="s">
        <v>2821</v>
      </c>
      <c r="B1146" t="s">
        <v>2821</v>
      </c>
      <c r="C1146" t="s">
        <v>54</v>
      </c>
      <c r="D1146" t="s">
        <v>2822</v>
      </c>
      <c r="E1146" t="s">
        <v>17</v>
      </c>
      <c r="F1146" t="s">
        <v>18</v>
      </c>
      <c r="G1146" t="s">
        <v>19</v>
      </c>
      <c r="H1146">
        <v>0</v>
      </c>
      <c r="I1146">
        <v>2.1404700000000001</v>
      </c>
      <c r="J1146" t="s">
        <v>28</v>
      </c>
      <c r="K1146" t="e">
        <f t="shared" si="26"/>
        <v>#NAME?</v>
      </c>
      <c r="L1146">
        <v>3.3500000000000001E-3</v>
      </c>
      <c r="M1146">
        <v>8.10525E-2</v>
      </c>
      <c r="N1146" t="s">
        <v>20</v>
      </c>
    </row>
    <row r="1147" spans="1:14">
      <c r="A1147" t="s">
        <v>2843</v>
      </c>
      <c r="B1147" t="s">
        <v>2843</v>
      </c>
      <c r="C1147" t="s">
        <v>54</v>
      </c>
      <c r="D1147" t="s">
        <v>2844</v>
      </c>
      <c r="E1147" t="s">
        <v>17</v>
      </c>
      <c r="F1147" t="s">
        <v>18</v>
      </c>
      <c r="G1147" t="s">
        <v>19</v>
      </c>
      <c r="H1147">
        <v>0</v>
      </c>
      <c r="I1147">
        <v>1.32941</v>
      </c>
      <c r="J1147" t="s">
        <v>28</v>
      </c>
      <c r="K1147" t="e">
        <f t="shared" si="26"/>
        <v>#NAME?</v>
      </c>
      <c r="L1147">
        <v>3.3500000000000001E-3</v>
      </c>
      <c r="M1147">
        <v>8.10525E-2</v>
      </c>
      <c r="N1147" t="s">
        <v>20</v>
      </c>
    </row>
    <row r="1148" spans="1:14">
      <c r="A1148" t="s">
        <v>2901</v>
      </c>
      <c r="B1148" t="s">
        <v>2901</v>
      </c>
      <c r="C1148" t="s">
        <v>54</v>
      </c>
      <c r="D1148" t="s">
        <v>2902</v>
      </c>
      <c r="E1148" t="s">
        <v>17</v>
      </c>
      <c r="F1148" t="s">
        <v>18</v>
      </c>
      <c r="G1148" t="s">
        <v>19</v>
      </c>
      <c r="H1148">
        <v>0</v>
      </c>
      <c r="I1148">
        <v>1.3091600000000001</v>
      </c>
      <c r="J1148" t="s">
        <v>28</v>
      </c>
      <c r="K1148" t="e">
        <f t="shared" si="26"/>
        <v>#NAME?</v>
      </c>
      <c r="L1148">
        <v>3.3500000000000001E-3</v>
      </c>
      <c r="M1148">
        <v>8.10525E-2</v>
      </c>
      <c r="N1148" t="s">
        <v>20</v>
      </c>
    </row>
    <row r="1149" spans="1:14">
      <c r="A1149" t="s">
        <v>3035</v>
      </c>
      <c r="B1149" t="s">
        <v>3035</v>
      </c>
      <c r="C1149" t="s">
        <v>54</v>
      </c>
      <c r="D1149" t="s">
        <v>3036</v>
      </c>
      <c r="E1149" t="s">
        <v>17</v>
      </c>
      <c r="F1149" t="s">
        <v>18</v>
      </c>
      <c r="G1149" t="s">
        <v>19</v>
      </c>
      <c r="H1149">
        <v>0</v>
      </c>
      <c r="I1149">
        <v>1.5443800000000001</v>
      </c>
      <c r="J1149" t="s">
        <v>28</v>
      </c>
      <c r="K1149" t="e">
        <f t="shared" si="26"/>
        <v>#NAME?</v>
      </c>
      <c r="L1149">
        <v>3.3500000000000001E-3</v>
      </c>
      <c r="M1149">
        <v>8.10525E-2</v>
      </c>
      <c r="N1149" t="s">
        <v>20</v>
      </c>
    </row>
    <row r="1150" spans="1:14">
      <c r="A1150" t="s">
        <v>4684</v>
      </c>
      <c r="B1150" t="s">
        <v>4684</v>
      </c>
      <c r="C1150" t="s">
        <v>54</v>
      </c>
      <c r="D1150" t="s">
        <v>4685</v>
      </c>
      <c r="E1150" t="s">
        <v>17</v>
      </c>
      <c r="F1150" t="s">
        <v>18</v>
      </c>
      <c r="G1150" t="s">
        <v>19</v>
      </c>
      <c r="H1150">
        <v>0</v>
      </c>
      <c r="I1150">
        <v>1.4940500000000001</v>
      </c>
      <c r="J1150" t="s">
        <v>28</v>
      </c>
      <c r="K1150" t="e">
        <f t="shared" si="26"/>
        <v>#NAME?</v>
      </c>
      <c r="L1150">
        <v>3.3500000000000001E-3</v>
      </c>
      <c r="M1150">
        <v>8.10525E-2</v>
      </c>
      <c r="N1150" t="s">
        <v>20</v>
      </c>
    </row>
    <row r="1151" spans="1:14">
      <c r="A1151" t="s">
        <v>479</v>
      </c>
      <c r="B1151" t="s">
        <v>479</v>
      </c>
      <c r="C1151" t="s">
        <v>54</v>
      </c>
      <c r="D1151" t="s">
        <v>480</v>
      </c>
      <c r="E1151" t="s">
        <v>17</v>
      </c>
      <c r="F1151" t="s">
        <v>18</v>
      </c>
      <c r="G1151" t="s">
        <v>19</v>
      </c>
      <c r="H1151">
        <v>1.05931</v>
      </c>
      <c r="I1151">
        <v>12.154500000000001</v>
      </c>
      <c r="J1151">
        <v>3.5203000000000002</v>
      </c>
      <c r="K1151">
        <v>3.0665800000000001</v>
      </c>
      <c r="L1151">
        <v>3.4499999999999999E-3</v>
      </c>
      <c r="M1151">
        <v>8.3308099999999996E-2</v>
      </c>
      <c r="N1151" t="s">
        <v>20</v>
      </c>
    </row>
    <row r="1152" spans="1:14">
      <c r="A1152" t="s">
        <v>3241</v>
      </c>
      <c r="B1152" t="s">
        <v>3241</v>
      </c>
      <c r="C1152" t="s">
        <v>54</v>
      </c>
      <c r="D1152" t="s">
        <v>3242</v>
      </c>
      <c r="E1152" t="s">
        <v>17</v>
      </c>
      <c r="F1152" t="s">
        <v>18</v>
      </c>
      <c r="G1152" t="s">
        <v>19</v>
      </c>
      <c r="H1152">
        <v>1.49248</v>
      </c>
      <c r="I1152">
        <v>17.111899999999999</v>
      </c>
      <c r="J1152">
        <v>3.5192199999999998</v>
      </c>
      <c r="K1152">
        <v>3.0496300000000001</v>
      </c>
      <c r="L1152">
        <v>3.4499999999999999E-3</v>
      </c>
      <c r="M1152">
        <v>8.3308099999999996E-2</v>
      </c>
      <c r="N1152" t="s">
        <v>20</v>
      </c>
    </row>
    <row r="1153" spans="1:14">
      <c r="A1153" t="s">
        <v>1861</v>
      </c>
      <c r="B1153" t="s">
        <v>1861</v>
      </c>
      <c r="C1153" t="s">
        <v>54</v>
      </c>
      <c r="D1153" t="s">
        <v>1862</v>
      </c>
      <c r="E1153" t="s">
        <v>17</v>
      </c>
      <c r="F1153" t="s">
        <v>18</v>
      </c>
      <c r="G1153" t="s">
        <v>19</v>
      </c>
      <c r="H1153">
        <v>0.97495699999999996</v>
      </c>
      <c r="I1153">
        <v>11.9133</v>
      </c>
      <c r="J1153">
        <v>3.6110899999999999</v>
      </c>
      <c r="K1153">
        <v>3.1543100000000002</v>
      </c>
      <c r="L1153">
        <v>3.5000000000000001E-3</v>
      </c>
      <c r="M1153">
        <v>8.4432599999999997E-2</v>
      </c>
      <c r="N1153" t="s">
        <v>20</v>
      </c>
    </row>
    <row r="1154" spans="1:14">
      <c r="A1154" t="s">
        <v>2708</v>
      </c>
      <c r="B1154" t="s">
        <v>2708</v>
      </c>
      <c r="C1154" t="s">
        <v>54</v>
      </c>
      <c r="D1154" t="s">
        <v>2709</v>
      </c>
      <c r="E1154" t="s">
        <v>17</v>
      </c>
      <c r="F1154" t="s">
        <v>18</v>
      </c>
      <c r="G1154" t="s">
        <v>19</v>
      </c>
      <c r="H1154">
        <v>1.4860199999999999</v>
      </c>
      <c r="I1154">
        <v>48.1051</v>
      </c>
      <c r="J1154">
        <v>5.0166599999999999</v>
      </c>
      <c r="K1154">
        <v>3.9094699999999998</v>
      </c>
      <c r="L1154">
        <v>3.5000000000000001E-3</v>
      </c>
      <c r="M1154">
        <v>8.4432599999999997E-2</v>
      </c>
      <c r="N1154" t="s">
        <v>20</v>
      </c>
    </row>
    <row r="1155" spans="1:14">
      <c r="A1155" t="s">
        <v>2401</v>
      </c>
      <c r="B1155" t="s">
        <v>2401</v>
      </c>
      <c r="C1155" t="s">
        <v>54</v>
      </c>
      <c r="D1155" t="s">
        <v>2402</v>
      </c>
      <c r="E1155" t="s">
        <v>17</v>
      </c>
      <c r="F1155" t="s">
        <v>18</v>
      </c>
      <c r="G1155" t="s">
        <v>19</v>
      </c>
      <c r="H1155">
        <v>1.35866</v>
      </c>
      <c r="I1155">
        <v>16.043700000000001</v>
      </c>
      <c r="J1155">
        <v>3.56175</v>
      </c>
      <c r="K1155">
        <v>3.1209899999999999</v>
      </c>
      <c r="L1155">
        <v>3.5999999999999999E-3</v>
      </c>
      <c r="M1155">
        <v>8.6717299999999997E-2</v>
      </c>
      <c r="N1155" t="s">
        <v>20</v>
      </c>
    </row>
    <row r="1156" spans="1:14">
      <c r="A1156" t="s">
        <v>3188</v>
      </c>
      <c r="B1156" t="s">
        <v>3188</v>
      </c>
      <c r="C1156" t="s">
        <v>54</v>
      </c>
      <c r="D1156" t="s">
        <v>3189</v>
      </c>
      <c r="E1156" t="s">
        <v>17</v>
      </c>
      <c r="F1156" t="s">
        <v>18</v>
      </c>
      <c r="G1156" t="s">
        <v>19</v>
      </c>
      <c r="H1156">
        <v>1.02969</v>
      </c>
      <c r="I1156">
        <v>13.568899999999999</v>
      </c>
      <c r="J1156">
        <v>3.7200199999999999</v>
      </c>
      <c r="K1156">
        <v>3.23163</v>
      </c>
      <c r="L1156">
        <v>3.5999999999999999E-3</v>
      </c>
      <c r="M1156">
        <v>8.6717299999999997E-2</v>
      </c>
      <c r="N1156" t="s">
        <v>20</v>
      </c>
    </row>
    <row r="1157" spans="1:14">
      <c r="A1157" t="s">
        <v>1787</v>
      </c>
      <c r="B1157" t="s">
        <v>1787</v>
      </c>
      <c r="C1157" t="s">
        <v>54</v>
      </c>
      <c r="D1157" t="s">
        <v>1788</v>
      </c>
      <c r="E1157" t="s">
        <v>17</v>
      </c>
      <c r="F1157" t="s">
        <v>18</v>
      </c>
      <c r="G1157" t="s">
        <v>19</v>
      </c>
      <c r="H1157">
        <v>1.3910199999999999</v>
      </c>
      <c r="I1157">
        <v>15.401199999999999</v>
      </c>
      <c r="J1157">
        <v>3.4688300000000001</v>
      </c>
      <c r="K1157">
        <v>3.0514800000000002</v>
      </c>
      <c r="L1157">
        <v>3.65E-3</v>
      </c>
      <c r="M1157">
        <v>8.7878700000000004E-2</v>
      </c>
      <c r="N1157" t="s">
        <v>20</v>
      </c>
    </row>
    <row r="1158" spans="1:14">
      <c r="A1158" t="s">
        <v>3833</v>
      </c>
      <c r="B1158" t="s">
        <v>3833</v>
      </c>
      <c r="C1158" t="s">
        <v>54</v>
      </c>
      <c r="D1158" t="s">
        <v>3834</v>
      </c>
      <c r="E1158" t="s">
        <v>17</v>
      </c>
      <c r="F1158" t="s">
        <v>18</v>
      </c>
      <c r="G1158" t="s">
        <v>19</v>
      </c>
      <c r="H1158">
        <v>0</v>
      </c>
      <c r="I1158">
        <v>1.3878299999999999</v>
      </c>
      <c r="J1158" t="s">
        <v>28</v>
      </c>
      <c r="K1158" t="e">
        <f>-nan</f>
        <v>#NAME?</v>
      </c>
      <c r="L1158">
        <v>3.8500000000000001E-3</v>
      </c>
      <c r="M1158">
        <v>9.2558100000000004E-2</v>
      </c>
      <c r="N1158" t="s">
        <v>20</v>
      </c>
    </row>
    <row r="1159" spans="1:14">
      <c r="A1159" t="s">
        <v>2525</v>
      </c>
      <c r="B1159" t="s">
        <v>2525</v>
      </c>
      <c r="C1159" t="s">
        <v>54</v>
      </c>
      <c r="D1159" t="s">
        <v>2526</v>
      </c>
      <c r="E1159" t="s">
        <v>17</v>
      </c>
      <c r="F1159" t="s">
        <v>18</v>
      </c>
      <c r="G1159" t="s">
        <v>19</v>
      </c>
      <c r="H1159">
        <v>4.2027200000000002</v>
      </c>
      <c r="I1159">
        <v>1190</v>
      </c>
      <c r="J1159">
        <v>8.1454199999999997</v>
      </c>
      <c r="K1159">
        <v>4.8110999999999997</v>
      </c>
      <c r="L1159">
        <v>3.8999999999999998E-3</v>
      </c>
      <c r="M1159">
        <v>9.37143E-2</v>
      </c>
      <c r="N1159" t="s">
        <v>20</v>
      </c>
    </row>
    <row r="1160" spans="1:14">
      <c r="A1160" t="s">
        <v>208</v>
      </c>
      <c r="B1160" t="s">
        <v>208</v>
      </c>
      <c r="C1160" t="s">
        <v>54</v>
      </c>
      <c r="D1160" t="s">
        <v>209</v>
      </c>
      <c r="E1160" t="s">
        <v>17</v>
      </c>
      <c r="F1160" t="s">
        <v>18</v>
      </c>
      <c r="G1160" t="s">
        <v>19</v>
      </c>
      <c r="H1160">
        <v>19.543399999999998</v>
      </c>
      <c r="I1160">
        <v>311.846</v>
      </c>
      <c r="J1160">
        <v>3.9960800000000001</v>
      </c>
      <c r="K1160">
        <v>3.1678000000000002</v>
      </c>
      <c r="L1160">
        <v>3.9500000000000004E-3</v>
      </c>
      <c r="M1160">
        <v>9.4869400000000007E-2</v>
      </c>
      <c r="N1160" t="s">
        <v>20</v>
      </c>
    </row>
    <row r="1161" spans="1:14">
      <c r="A1161" t="s">
        <v>3391</v>
      </c>
      <c r="B1161" t="s">
        <v>3391</v>
      </c>
      <c r="C1161" t="s">
        <v>54</v>
      </c>
      <c r="D1161" t="s">
        <v>3392</v>
      </c>
      <c r="E1161" t="s">
        <v>17</v>
      </c>
      <c r="F1161" t="s">
        <v>18</v>
      </c>
      <c r="G1161" t="s">
        <v>19</v>
      </c>
      <c r="H1161">
        <v>0.88368100000000005</v>
      </c>
      <c r="I1161">
        <v>51.966200000000001</v>
      </c>
      <c r="J1161">
        <v>5.8779000000000003</v>
      </c>
      <c r="K1161">
        <v>4.5953099999999996</v>
      </c>
      <c r="L1161">
        <v>4.0499999999999998E-3</v>
      </c>
      <c r="M1161">
        <v>9.7176299999999993E-2</v>
      </c>
      <c r="N1161" t="s">
        <v>20</v>
      </c>
    </row>
    <row r="1162" spans="1:14">
      <c r="A1162" t="s">
        <v>3093</v>
      </c>
      <c r="B1162" t="s">
        <v>3093</v>
      </c>
      <c r="C1162" t="s">
        <v>54</v>
      </c>
      <c r="D1162" t="s">
        <v>3094</v>
      </c>
      <c r="E1162" t="s">
        <v>17</v>
      </c>
      <c r="F1162" t="s">
        <v>18</v>
      </c>
      <c r="G1162" t="s">
        <v>19</v>
      </c>
      <c r="H1162">
        <v>0.26708700000000002</v>
      </c>
      <c r="I1162">
        <v>10.304500000000001</v>
      </c>
      <c r="J1162">
        <v>5.2698200000000002</v>
      </c>
      <c r="K1162">
        <v>4.2267700000000001</v>
      </c>
      <c r="L1162">
        <v>4.0499999999999998E-3</v>
      </c>
      <c r="M1162">
        <v>9.7176299999999993E-2</v>
      </c>
      <c r="N1162" t="s">
        <v>20</v>
      </c>
    </row>
    <row r="1163" spans="1:14">
      <c r="A1163" t="s">
        <v>2790</v>
      </c>
      <c r="B1163" t="s">
        <v>2790</v>
      </c>
      <c r="C1163" t="s">
        <v>54</v>
      </c>
      <c r="D1163" t="s">
        <v>2791</v>
      </c>
      <c r="E1163" t="s">
        <v>17</v>
      </c>
      <c r="F1163" t="s">
        <v>18</v>
      </c>
      <c r="G1163" t="s">
        <v>19</v>
      </c>
      <c r="H1163">
        <v>1.4758899999999999</v>
      </c>
      <c r="I1163">
        <v>16.777699999999999</v>
      </c>
      <c r="J1163">
        <v>3.5068899999999998</v>
      </c>
      <c r="K1163">
        <v>3.0403699999999998</v>
      </c>
      <c r="L1163">
        <v>4.15E-3</v>
      </c>
      <c r="M1163">
        <v>9.9478700000000003E-2</v>
      </c>
      <c r="N1163" t="s">
        <v>20</v>
      </c>
    </row>
    <row r="1164" spans="1:14">
      <c r="A1164" t="s">
        <v>503</v>
      </c>
      <c r="B1164" t="s">
        <v>503</v>
      </c>
      <c r="C1164" t="s">
        <v>54</v>
      </c>
      <c r="D1164" t="s">
        <v>504</v>
      </c>
      <c r="E1164" t="s">
        <v>17</v>
      </c>
      <c r="F1164" t="s">
        <v>18</v>
      </c>
      <c r="G1164" t="s">
        <v>19</v>
      </c>
      <c r="H1164">
        <v>2.99011</v>
      </c>
      <c r="I1164">
        <v>32.119399999999999</v>
      </c>
      <c r="J1164">
        <v>3.4251800000000001</v>
      </c>
      <c r="K1164">
        <v>2.9716800000000001</v>
      </c>
      <c r="L1164">
        <v>4.1999999999999997E-3</v>
      </c>
      <c r="M1164">
        <v>0.100628</v>
      </c>
      <c r="N1164" t="s">
        <v>20</v>
      </c>
    </row>
    <row r="1165" spans="1:14">
      <c r="A1165" t="s">
        <v>3192</v>
      </c>
      <c r="B1165" t="s">
        <v>3192</v>
      </c>
      <c r="C1165" t="s">
        <v>54</v>
      </c>
      <c r="D1165" t="s">
        <v>3193</v>
      </c>
      <c r="E1165" t="s">
        <v>17</v>
      </c>
      <c r="F1165" t="s">
        <v>18</v>
      </c>
      <c r="G1165" t="s">
        <v>19</v>
      </c>
      <c r="H1165">
        <v>0.18503500000000001</v>
      </c>
      <c r="I1165">
        <v>5.4936299999999996</v>
      </c>
      <c r="J1165">
        <v>4.8918900000000001</v>
      </c>
      <c r="K1165">
        <v>3.83046</v>
      </c>
      <c r="L1165">
        <v>4.3E-3</v>
      </c>
      <c r="M1165">
        <v>0.102924</v>
      </c>
      <c r="N1165" t="s">
        <v>20</v>
      </c>
    </row>
    <row r="1166" spans="1:14">
      <c r="A1166" t="s">
        <v>3951</v>
      </c>
      <c r="B1166" t="s">
        <v>3951</v>
      </c>
      <c r="C1166" t="s">
        <v>3952</v>
      </c>
      <c r="D1166" t="s">
        <v>3953</v>
      </c>
      <c r="E1166" t="s">
        <v>17</v>
      </c>
      <c r="F1166" t="s">
        <v>18</v>
      </c>
      <c r="G1166" t="s">
        <v>19</v>
      </c>
      <c r="H1166">
        <v>11.67</v>
      </c>
      <c r="I1166">
        <v>1756.95</v>
      </c>
      <c r="J1166">
        <v>7.2341199999999999</v>
      </c>
      <c r="K1166">
        <v>4.8532099999999998</v>
      </c>
      <c r="L1166">
        <v>4.3499999999999997E-3</v>
      </c>
      <c r="M1166">
        <v>0.10407</v>
      </c>
      <c r="N1166" t="s">
        <v>20</v>
      </c>
    </row>
    <row r="1167" spans="1:14">
      <c r="A1167" t="s">
        <v>1049</v>
      </c>
      <c r="B1167" t="s">
        <v>1049</v>
      </c>
      <c r="C1167" t="s">
        <v>54</v>
      </c>
      <c r="D1167" t="s">
        <v>1050</v>
      </c>
      <c r="E1167" t="s">
        <v>17</v>
      </c>
      <c r="F1167" t="s">
        <v>18</v>
      </c>
      <c r="G1167" t="s">
        <v>19</v>
      </c>
      <c r="H1167">
        <v>2.5078299999999998</v>
      </c>
      <c r="I1167">
        <v>29.344799999999999</v>
      </c>
      <c r="J1167">
        <v>3.5485899999999999</v>
      </c>
      <c r="K1167">
        <v>3.0940599999999998</v>
      </c>
      <c r="L1167">
        <v>4.4000000000000003E-3</v>
      </c>
      <c r="M1167">
        <v>0.105113</v>
      </c>
      <c r="N1167" t="s">
        <v>20</v>
      </c>
    </row>
    <row r="1168" spans="1:14">
      <c r="A1168" t="s">
        <v>1493</v>
      </c>
      <c r="B1168" t="s">
        <v>1493</v>
      </c>
      <c r="C1168" t="s">
        <v>54</v>
      </c>
      <c r="D1168" t="s">
        <v>1494</v>
      </c>
      <c r="E1168" t="s">
        <v>17</v>
      </c>
      <c r="F1168" t="s">
        <v>18</v>
      </c>
      <c r="G1168" t="s">
        <v>19</v>
      </c>
      <c r="H1168">
        <v>0.72178399999999998</v>
      </c>
      <c r="I1168">
        <v>8.1169399999999996</v>
      </c>
      <c r="J1168">
        <v>3.4912999999999998</v>
      </c>
      <c r="K1168">
        <v>3.0577800000000002</v>
      </c>
      <c r="L1168">
        <v>4.4000000000000003E-3</v>
      </c>
      <c r="M1168">
        <v>0.105113</v>
      </c>
      <c r="N1168" t="s">
        <v>20</v>
      </c>
    </row>
    <row r="1169" spans="1:14">
      <c r="A1169" t="s">
        <v>3451</v>
      </c>
      <c r="B1169" t="s">
        <v>3451</v>
      </c>
      <c r="C1169" t="s">
        <v>54</v>
      </c>
      <c r="D1169" t="s">
        <v>3452</v>
      </c>
      <c r="E1169" t="s">
        <v>17</v>
      </c>
      <c r="F1169" t="s">
        <v>18</v>
      </c>
      <c r="G1169" t="s">
        <v>19</v>
      </c>
      <c r="H1169">
        <v>0.39517400000000003</v>
      </c>
      <c r="I1169">
        <v>10.8375</v>
      </c>
      <c r="J1169">
        <v>4.7774000000000001</v>
      </c>
      <c r="K1169">
        <v>3.8325499999999999</v>
      </c>
      <c r="L1169">
        <v>4.4000000000000003E-3</v>
      </c>
      <c r="M1169">
        <v>0.105113</v>
      </c>
      <c r="N1169" t="s">
        <v>20</v>
      </c>
    </row>
    <row r="1170" spans="1:14">
      <c r="A1170" t="s">
        <v>2942</v>
      </c>
      <c r="B1170" t="s">
        <v>2942</v>
      </c>
      <c r="C1170" t="s">
        <v>54</v>
      </c>
      <c r="D1170" t="s">
        <v>2943</v>
      </c>
      <c r="E1170" t="s">
        <v>17</v>
      </c>
      <c r="F1170" t="s">
        <v>18</v>
      </c>
      <c r="G1170" t="s">
        <v>19</v>
      </c>
      <c r="H1170">
        <v>0.52737400000000001</v>
      </c>
      <c r="I1170">
        <v>22.9192</v>
      </c>
      <c r="J1170">
        <v>5.4415800000000001</v>
      </c>
      <c r="K1170">
        <v>4.2821999999999996</v>
      </c>
      <c r="L1170">
        <v>4.45E-3</v>
      </c>
      <c r="M1170">
        <v>0.106256</v>
      </c>
      <c r="N1170" t="s">
        <v>20</v>
      </c>
    </row>
    <row r="1171" spans="1:14">
      <c r="A1171" t="s">
        <v>1045</v>
      </c>
      <c r="B1171" t="s">
        <v>1045</v>
      </c>
      <c r="C1171" t="s">
        <v>54</v>
      </c>
      <c r="D1171" t="s">
        <v>1046</v>
      </c>
      <c r="E1171" t="s">
        <v>17</v>
      </c>
      <c r="F1171" t="s">
        <v>18</v>
      </c>
      <c r="G1171" t="s">
        <v>19</v>
      </c>
      <c r="H1171">
        <v>0.72135300000000002</v>
      </c>
      <c r="I1171">
        <v>18.5471</v>
      </c>
      <c r="J1171">
        <v>4.6843500000000002</v>
      </c>
      <c r="K1171">
        <v>3.6563599999999998</v>
      </c>
      <c r="L1171">
        <v>4.4999999999999997E-3</v>
      </c>
      <c r="M1171">
        <v>0.10739700000000001</v>
      </c>
      <c r="N1171" t="s">
        <v>20</v>
      </c>
    </row>
    <row r="1172" spans="1:14">
      <c r="A1172" t="s">
        <v>4408</v>
      </c>
      <c r="B1172" t="s">
        <v>4408</v>
      </c>
      <c r="C1172" t="s">
        <v>54</v>
      </c>
      <c r="D1172" t="s">
        <v>4409</v>
      </c>
      <c r="E1172" t="s">
        <v>17</v>
      </c>
      <c r="F1172" t="s">
        <v>18</v>
      </c>
      <c r="G1172" t="s">
        <v>19</v>
      </c>
      <c r="H1172">
        <v>0.266675</v>
      </c>
      <c r="I1172">
        <v>13.1341</v>
      </c>
      <c r="J1172">
        <v>5.62209</v>
      </c>
      <c r="K1172">
        <v>4.2597899999999997</v>
      </c>
      <c r="L1172">
        <v>4.5999999999999999E-3</v>
      </c>
      <c r="M1172">
        <v>0.109624</v>
      </c>
      <c r="N1172" t="s">
        <v>20</v>
      </c>
    </row>
    <row r="1173" spans="1:14">
      <c r="A1173" t="s">
        <v>2598</v>
      </c>
      <c r="B1173" t="s">
        <v>2598</v>
      </c>
      <c r="C1173" t="s">
        <v>54</v>
      </c>
      <c r="D1173" t="s">
        <v>2599</v>
      </c>
      <c r="E1173" t="s">
        <v>17</v>
      </c>
      <c r="F1173" t="s">
        <v>18</v>
      </c>
      <c r="G1173" t="s">
        <v>19</v>
      </c>
      <c r="H1173">
        <v>0.87683800000000001</v>
      </c>
      <c r="I1173">
        <v>24.468599999999999</v>
      </c>
      <c r="J1173">
        <v>4.8024699999999996</v>
      </c>
      <c r="K1173">
        <v>3.7981099999999999</v>
      </c>
      <c r="L1173">
        <v>4.5999999999999999E-3</v>
      </c>
      <c r="M1173">
        <v>0.109624</v>
      </c>
      <c r="N1173" t="s">
        <v>20</v>
      </c>
    </row>
    <row r="1174" spans="1:14">
      <c r="A1174" t="s">
        <v>2616</v>
      </c>
      <c r="B1174" t="s">
        <v>2616</v>
      </c>
      <c r="C1174" t="s">
        <v>54</v>
      </c>
      <c r="D1174" t="s">
        <v>2617</v>
      </c>
      <c r="E1174" t="s">
        <v>17</v>
      </c>
      <c r="F1174" t="s">
        <v>18</v>
      </c>
      <c r="G1174" t="s">
        <v>19</v>
      </c>
      <c r="H1174">
        <v>0.262077</v>
      </c>
      <c r="I1174">
        <v>11.0312</v>
      </c>
      <c r="J1174">
        <v>5.3954500000000003</v>
      </c>
      <c r="K1174">
        <v>4.0966399999999998</v>
      </c>
      <c r="L1174">
        <v>4.7000000000000002E-3</v>
      </c>
      <c r="M1174">
        <v>0.111899</v>
      </c>
      <c r="N1174" t="s">
        <v>20</v>
      </c>
    </row>
    <row r="1175" spans="1:14">
      <c r="A1175" t="s">
        <v>505</v>
      </c>
      <c r="B1175" t="s">
        <v>505</v>
      </c>
      <c r="C1175" t="s">
        <v>506</v>
      </c>
      <c r="D1175" t="s">
        <v>507</v>
      </c>
      <c r="E1175" t="s">
        <v>17</v>
      </c>
      <c r="F1175" t="s">
        <v>18</v>
      </c>
      <c r="G1175" t="s">
        <v>19</v>
      </c>
      <c r="H1175">
        <v>1.1036900000000001</v>
      </c>
      <c r="I1175">
        <v>125.265</v>
      </c>
      <c r="J1175">
        <v>6.8265099999999999</v>
      </c>
      <c r="K1175">
        <v>5.0531499999999996</v>
      </c>
      <c r="L1175">
        <v>4.7499999999999999E-3</v>
      </c>
      <c r="M1175">
        <v>0.11298</v>
      </c>
      <c r="N1175" t="s">
        <v>20</v>
      </c>
    </row>
    <row r="1176" spans="1:14">
      <c r="A1176" t="s">
        <v>2646</v>
      </c>
      <c r="B1176" t="s">
        <v>2646</v>
      </c>
      <c r="C1176" t="s">
        <v>54</v>
      </c>
      <c r="D1176" t="s">
        <v>2647</v>
      </c>
      <c r="E1176" t="s">
        <v>17</v>
      </c>
      <c r="F1176" t="s">
        <v>18</v>
      </c>
      <c r="G1176" t="s">
        <v>19</v>
      </c>
      <c r="H1176">
        <v>0.80300099999999996</v>
      </c>
      <c r="I1176">
        <v>21.166</v>
      </c>
      <c r="J1176">
        <v>4.7202000000000002</v>
      </c>
      <c r="K1176">
        <v>3.7352699999999999</v>
      </c>
      <c r="L1176">
        <v>4.7499999999999999E-3</v>
      </c>
      <c r="M1176">
        <v>0.11298</v>
      </c>
      <c r="N1176" t="s">
        <v>20</v>
      </c>
    </row>
    <row r="1177" spans="1:14">
      <c r="A1177" t="s">
        <v>1313</v>
      </c>
      <c r="B1177" t="s">
        <v>1313</v>
      </c>
      <c r="C1177" t="s">
        <v>54</v>
      </c>
      <c r="D1177" t="s">
        <v>1314</v>
      </c>
      <c r="E1177" t="s">
        <v>17</v>
      </c>
      <c r="F1177" t="s">
        <v>18</v>
      </c>
      <c r="G1177" t="s">
        <v>19</v>
      </c>
      <c r="H1177">
        <v>0.94405399999999995</v>
      </c>
      <c r="I1177">
        <v>22.823</v>
      </c>
      <c r="J1177">
        <v>4.5954800000000002</v>
      </c>
      <c r="K1177">
        <v>3.6057100000000002</v>
      </c>
      <c r="L1177">
        <v>4.7999999999999996E-3</v>
      </c>
      <c r="M1177">
        <v>0.11405899999999999</v>
      </c>
      <c r="N1177" t="s">
        <v>20</v>
      </c>
    </row>
    <row r="1178" spans="1:14">
      <c r="A1178" t="s">
        <v>3966</v>
      </c>
      <c r="B1178" t="s">
        <v>3966</v>
      </c>
      <c r="C1178" t="s">
        <v>54</v>
      </c>
      <c r="D1178" t="s">
        <v>3967</v>
      </c>
      <c r="E1178" t="s">
        <v>17</v>
      </c>
      <c r="F1178" t="s">
        <v>18</v>
      </c>
      <c r="G1178" t="s">
        <v>19</v>
      </c>
      <c r="H1178">
        <v>2.2632099999999999</v>
      </c>
      <c r="I1178">
        <v>23.808599999999998</v>
      </c>
      <c r="J1178">
        <v>3.3950399999999998</v>
      </c>
      <c r="K1178">
        <v>2.9646599999999999</v>
      </c>
      <c r="L1178">
        <v>4.8999999999999998E-3</v>
      </c>
      <c r="M1178">
        <v>0.116379</v>
      </c>
      <c r="N1178" t="s">
        <v>20</v>
      </c>
    </row>
    <row r="1179" spans="1:14">
      <c r="A1179" t="s">
        <v>525</v>
      </c>
      <c r="B1179" t="s">
        <v>525</v>
      </c>
      <c r="C1179" t="s">
        <v>54</v>
      </c>
      <c r="D1179" t="s">
        <v>526</v>
      </c>
      <c r="E1179" t="s">
        <v>17</v>
      </c>
      <c r="F1179" t="s">
        <v>18</v>
      </c>
      <c r="G1179" t="s">
        <v>19</v>
      </c>
      <c r="H1179">
        <v>1.8311599999999999</v>
      </c>
      <c r="I1179">
        <v>47.523299999999999</v>
      </c>
      <c r="J1179">
        <v>4.6978099999999996</v>
      </c>
      <c r="K1179">
        <v>3.7728999999999999</v>
      </c>
      <c r="L1179">
        <v>4.9500000000000004E-3</v>
      </c>
      <c r="M1179">
        <v>0.11751</v>
      </c>
      <c r="N1179" t="s">
        <v>20</v>
      </c>
    </row>
    <row r="1180" spans="1:14">
      <c r="A1180" t="s">
        <v>3457</v>
      </c>
      <c r="B1180" t="s">
        <v>3457</v>
      </c>
      <c r="C1180" t="s">
        <v>54</v>
      </c>
      <c r="D1180" t="s">
        <v>3458</v>
      </c>
      <c r="E1180" t="s">
        <v>17</v>
      </c>
      <c r="F1180" t="s">
        <v>18</v>
      </c>
      <c r="G1180" t="s">
        <v>19</v>
      </c>
      <c r="H1180">
        <v>2.7273200000000002</v>
      </c>
      <c r="I1180">
        <v>30.002700000000001</v>
      </c>
      <c r="J1180">
        <v>3.4595400000000001</v>
      </c>
      <c r="K1180">
        <v>3.0110000000000001</v>
      </c>
      <c r="L1180">
        <v>5.0000000000000001E-3</v>
      </c>
      <c r="M1180">
        <v>0.11852500000000001</v>
      </c>
      <c r="N1180" t="s">
        <v>20</v>
      </c>
    </row>
    <row r="1181" spans="1:14">
      <c r="A1181" t="s">
        <v>451</v>
      </c>
      <c r="B1181" t="s">
        <v>451</v>
      </c>
      <c r="C1181" t="s">
        <v>54</v>
      </c>
      <c r="D1181" t="s">
        <v>452</v>
      </c>
      <c r="E1181" t="s">
        <v>17</v>
      </c>
      <c r="F1181" t="s">
        <v>18</v>
      </c>
      <c r="G1181" t="s">
        <v>19</v>
      </c>
      <c r="H1181">
        <v>1.2150399999999999</v>
      </c>
      <c r="I1181">
        <v>49.063499999999998</v>
      </c>
      <c r="J1181">
        <v>5.3355800000000002</v>
      </c>
      <c r="K1181">
        <v>4.0198799999999997</v>
      </c>
      <c r="L1181">
        <v>5.0499999999999998E-3</v>
      </c>
      <c r="M1181">
        <v>0.11959500000000001</v>
      </c>
      <c r="N1181" t="s">
        <v>20</v>
      </c>
    </row>
    <row r="1182" spans="1:14">
      <c r="A1182" t="s">
        <v>1445</v>
      </c>
      <c r="B1182" t="s">
        <v>1445</v>
      </c>
      <c r="C1182" t="s">
        <v>54</v>
      </c>
      <c r="D1182" t="s">
        <v>1446</v>
      </c>
      <c r="E1182" t="s">
        <v>17</v>
      </c>
      <c r="F1182" t="s">
        <v>18</v>
      </c>
      <c r="G1182" t="s">
        <v>19</v>
      </c>
      <c r="H1182">
        <v>0.311589</v>
      </c>
      <c r="I1182">
        <v>11.716799999999999</v>
      </c>
      <c r="J1182">
        <v>5.2327899999999996</v>
      </c>
      <c r="K1182">
        <v>3.9784099999999998</v>
      </c>
      <c r="L1182">
        <v>5.0499999999999998E-3</v>
      </c>
      <c r="M1182">
        <v>0.11959500000000001</v>
      </c>
      <c r="N1182" t="s">
        <v>20</v>
      </c>
    </row>
    <row r="1183" spans="1:14">
      <c r="A1183" t="s">
        <v>950</v>
      </c>
      <c r="B1183" t="s">
        <v>950</v>
      </c>
      <c r="C1183" t="s">
        <v>54</v>
      </c>
      <c r="D1183" t="s">
        <v>951</v>
      </c>
      <c r="E1183" t="s">
        <v>17</v>
      </c>
      <c r="F1183" t="s">
        <v>18</v>
      </c>
      <c r="G1183" t="s">
        <v>19</v>
      </c>
      <c r="H1183">
        <v>0.71100099999999999</v>
      </c>
      <c r="I1183">
        <v>7.8051700000000004</v>
      </c>
      <c r="J1183">
        <v>3.4565100000000002</v>
      </c>
      <c r="K1183">
        <v>3.0385</v>
      </c>
      <c r="L1183">
        <v>5.1000000000000004E-3</v>
      </c>
      <c r="M1183">
        <v>0.120605</v>
      </c>
      <c r="N1183" t="s">
        <v>20</v>
      </c>
    </row>
    <row r="1184" spans="1:14">
      <c r="A1184" t="s">
        <v>2533</v>
      </c>
      <c r="B1184" t="s">
        <v>2533</v>
      </c>
      <c r="C1184" t="s">
        <v>2534</v>
      </c>
      <c r="D1184" t="s">
        <v>2535</v>
      </c>
      <c r="E1184" t="s">
        <v>17</v>
      </c>
      <c r="F1184" t="s">
        <v>18</v>
      </c>
      <c r="G1184" t="s">
        <v>19</v>
      </c>
      <c r="H1184">
        <v>0.43107200000000001</v>
      </c>
      <c r="I1184">
        <v>13.7394</v>
      </c>
      <c r="J1184">
        <v>4.9942399999999996</v>
      </c>
      <c r="K1184">
        <v>3.8878200000000001</v>
      </c>
      <c r="L1184">
        <v>5.1000000000000004E-3</v>
      </c>
      <c r="M1184">
        <v>0.120605</v>
      </c>
      <c r="N1184" t="s">
        <v>20</v>
      </c>
    </row>
    <row r="1185" spans="1:14">
      <c r="A1185" t="s">
        <v>2716</v>
      </c>
      <c r="B1185" t="s">
        <v>2716</v>
      </c>
      <c r="C1185" t="s">
        <v>54</v>
      </c>
      <c r="D1185" t="s">
        <v>2717</v>
      </c>
      <c r="E1185" t="s">
        <v>17</v>
      </c>
      <c r="F1185" t="s">
        <v>18</v>
      </c>
      <c r="G1185" t="s">
        <v>19</v>
      </c>
      <c r="H1185">
        <v>0.12599299999999999</v>
      </c>
      <c r="I1185">
        <v>4.2908099999999996</v>
      </c>
      <c r="J1185">
        <v>5.0898300000000001</v>
      </c>
      <c r="K1185">
        <v>3.83351</v>
      </c>
      <c r="L1185">
        <v>5.1500000000000001E-3</v>
      </c>
      <c r="M1185">
        <v>0.121729</v>
      </c>
      <c r="N1185" t="s">
        <v>20</v>
      </c>
    </row>
    <row r="1186" spans="1:14">
      <c r="A1186" t="s">
        <v>4326</v>
      </c>
      <c r="B1186" t="s">
        <v>4326</v>
      </c>
      <c r="C1186" t="s">
        <v>54</v>
      </c>
      <c r="D1186" t="s">
        <v>4327</v>
      </c>
      <c r="E1186" t="s">
        <v>17</v>
      </c>
      <c r="F1186" t="s">
        <v>18</v>
      </c>
      <c r="G1186" t="s">
        <v>19</v>
      </c>
      <c r="H1186">
        <v>2.2340100000000001</v>
      </c>
      <c r="I1186">
        <v>78.681600000000003</v>
      </c>
      <c r="J1186">
        <v>5.1383200000000002</v>
      </c>
      <c r="K1186">
        <v>3.9673400000000001</v>
      </c>
      <c r="L1186">
        <v>5.2500000000000003E-3</v>
      </c>
      <c r="M1186">
        <v>0.123974</v>
      </c>
      <c r="N1186" t="s">
        <v>20</v>
      </c>
    </row>
    <row r="1187" spans="1:14">
      <c r="A1187" t="s">
        <v>1585</v>
      </c>
      <c r="B1187" t="s">
        <v>1585</v>
      </c>
      <c r="C1187" t="s">
        <v>54</v>
      </c>
      <c r="D1187" t="s">
        <v>1586</v>
      </c>
      <c r="E1187" t="s">
        <v>17</v>
      </c>
      <c r="F1187" t="s">
        <v>18</v>
      </c>
      <c r="G1187" t="s">
        <v>19</v>
      </c>
      <c r="H1187">
        <v>0.19122500000000001</v>
      </c>
      <c r="I1187">
        <v>5.1882799999999998</v>
      </c>
      <c r="J1187">
        <v>4.7619199999999999</v>
      </c>
      <c r="K1187">
        <v>3.7547999999999999</v>
      </c>
      <c r="L1187">
        <v>5.4000000000000003E-3</v>
      </c>
      <c r="M1187">
        <v>0.127271</v>
      </c>
      <c r="N1187" t="s">
        <v>20</v>
      </c>
    </row>
    <row r="1188" spans="1:14">
      <c r="A1188" t="s">
        <v>4312</v>
      </c>
      <c r="B1188" t="s">
        <v>4312</v>
      </c>
      <c r="C1188" t="s">
        <v>54</v>
      </c>
      <c r="D1188" t="s">
        <v>4313</v>
      </c>
      <c r="E1188" t="s">
        <v>17</v>
      </c>
      <c r="F1188" t="s">
        <v>18</v>
      </c>
      <c r="G1188" t="s">
        <v>19</v>
      </c>
      <c r="H1188">
        <v>0.30199900000000002</v>
      </c>
      <c r="I1188">
        <v>9.7559400000000007</v>
      </c>
      <c r="J1188">
        <v>5.0136700000000003</v>
      </c>
      <c r="K1188">
        <v>3.8170500000000001</v>
      </c>
      <c r="L1188">
        <v>5.4000000000000003E-3</v>
      </c>
      <c r="M1188">
        <v>0.127271</v>
      </c>
      <c r="N1188" t="s">
        <v>20</v>
      </c>
    </row>
    <row r="1189" spans="1:14">
      <c r="A1189" t="s">
        <v>1535</v>
      </c>
      <c r="B1189" t="s">
        <v>1535</v>
      </c>
      <c r="C1189" t="s">
        <v>54</v>
      </c>
      <c r="D1189" t="s">
        <v>1536</v>
      </c>
      <c r="E1189" t="s">
        <v>17</v>
      </c>
      <c r="F1189" t="s">
        <v>18</v>
      </c>
      <c r="G1189" t="s">
        <v>19</v>
      </c>
      <c r="H1189">
        <v>0.26260499999999998</v>
      </c>
      <c r="I1189">
        <v>7.5162100000000001</v>
      </c>
      <c r="J1189">
        <v>4.8390399999999998</v>
      </c>
      <c r="K1189">
        <v>3.8274499999999998</v>
      </c>
      <c r="L1189">
        <v>5.45E-3</v>
      </c>
      <c r="M1189">
        <v>0.12826499999999999</v>
      </c>
      <c r="N1189" t="s">
        <v>20</v>
      </c>
    </row>
    <row r="1190" spans="1:14">
      <c r="A1190" t="s">
        <v>2429</v>
      </c>
      <c r="B1190" t="s">
        <v>2429</v>
      </c>
      <c r="C1190" t="s">
        <v>54</v>
      </c>
      <c r="D1190" t="s">
        <v>2430</v>
      </c>
      <c r="E1190" t="s">
        <v>17</v>
      </c>
      <c r="F1190" t="s">
        <v>18</v>
      </c>
      <c r="G1190" t="s">
        <v>19</v>
      </c>
      <c r="H1190">
        <v>2.5941700000000001</v>
      </c>
      <c r="I1190">
        <v>25.699200000000001</v>
      </c>
      <c r="J1190">
        <v>3.3083800000000001</v>
      </c>
      <c r="K1190">
        <v>2.9168599999999998</v>
      </c>
      <c r="L1190">
        <v>5.45E-3</v>
      </c>
      <c r="M1190">
        <v>0.12826499999999999</v>
      </c>
      <c r="N1190" t="s">
        <v>20</v>
      </c>
    </row>
    <row r="1191" spans="1:14">
      <c r="A1191" t="s">
        <v>4638</v>
      </c>
      <c r="B1191" t="s">
        <v>4638</v>
      </c>
      <c r="C1191" t="s">
        <v>54</v>
      </c>
      <c r="D1191" t="s">
        <v>4639</v>
      </c>
      <c r="E1191" t="s">
        <v>17</v>
      </c>
      <c r="F1191" t="s">
        <v>18</v>
      </c>
      <c r="G1191" t="s">
        <v>19</v>
      </c>
      <c r="H1191">
        <v>0.18546599999999999</v>
      </c>
      <c r="I1191">
        <v>3.8988399999999999</v>
      </c>
      <c r="J1191">
        <v>4.3938199999999998</v>
      </c>
      <c r="K1191">
        <v>3.4384100000000002</v>
      </c>
      <c r="L1191">
        <v>5.4999999999999997E-3</v>
      </c>
      <c r="M1191">
        <v>0.12931799999999999</v>
      </c>
      <c r="N1191" t="s">
        <v>20</v>
      </c>
    </row>
    <row r="1192" spans="1:14">
      <c r="A1192" t="s">
        <v>3347</v>
      </c>
      <c r="B1192" t="s">
        <v>3347</v>
      </c>
      <c r="C1192" t="s">
        <v>54</v>
      </c>
      <c r="D1192" t="s">
        <v>3348</v>
      </c>
      <c r="E1192" t="s">
        <v>17</v>
      </c>
      <c r="F1192" t="s">
        <v>18</v>
      </c>
      <c r="G1192" t="s">
        <v>19</v>
      </c>
      <c r="H1192">
        <v>0.26989800000000003</v>
      </c>
      <c r="I1192">
        <v>6.7698999999999998</v>
      </c>
      <c r="J1192">
        <v>4.6486499999999999</v>
      </c>
      <c r="K1192">
        <v>3.6586599999999998</v>
      </c>
      <c r="L1192">
        <v>5.6499999999999996E-3</v>
      </c>
      <c r="M1192">
        <v>0.132718</v>
      </c>
      <c r="N1192" t="s">
        <v>20</v>
      </c>
    </row>
    <row r="1193" spans="1:14">
      <c r="A1193" t="s">
        <v>685</v>
      </c>
      <c r="B1193" t="s">
        <v>685</v>
      </c>
      <c r="C1193" t="s">
        <v>54</v>
      </c>
      <c r="D1193" t="s">
        <v>686</v>
      </c>
      <c r="E1193" t="s">
        <v>17</v>
      </c>
      <c r="F1193" t="s">
        <v>18</v>
      </c>
      <c r="G1193" t="s">
        <v>19</v>
      </c>
      <c r="H1193">
        <v>0.48153000000000001</v>
      </c>
      <c r="I1193">
        <v>14.8848</v>
      </c>
      <c r="J1193">
        <v>4.9500700000000002</v>
      </c>
      <c r="K1193">
        <v>3.7629100000000002</v>
      </c>
      <c r="L1193">
        <v>5.7000000000000002E-3</v>
      </c>
      <c r="M1193">
        <v>0.133765</v>
      </c>
      <c r="N1193" t="s">
        <v>20</v>
      </c>
    </row>
    <row r="1194" spans="1:14">
      <c r="A1194" t="s">
        <v>3198</v>
      </c>
      <c r="B1194" t="s">
        <v>3198</v>
      </c>
      <c r="C1194" t="s">
        <v>54</v>
      </c>
      <c r="D1194" t="s">
        <v>3199</v>
      </c>
      <c r="E1194" t="s">
        <v>17</v>
      </c>
      <c r="F1194" t="s">
        <v>18</v>
      </c>
      <c r="G1194" t="s">
        <v>19</v>
      </c>
      <c r="H1194">
        <v>0.81184500000000004</v>
      </c>
      <c r="I1194">
        <v>20.748200000000001</v>
      </c>
      <c r="J1194">
        <v>4.6756399999999996</v>
      </c>
      <c r="K1194">
        <v>3.72567</v>
      </c>
      <c r="L1194">
        <v>5.7000000000000002E-3</v>
      </c>
      <c r="M1194">
        <v>0.133765</v>
      </c>
      <c r="N1194" t="s">
        <v>20</v>
      </c>
    </row>
    <row r="1195" spans="1:14">
      <c r="A1195" t="s">
        <v>1629</v>
      </c>
      <c r="B1195" t="s">
        <v>1629</v>
      </c>
      <c r="C1195" t="s">
        <v>54</v>
      </c>
      <c r="D1195" t="s">
        <v>1630</v>
      </c>
      <c r="E1195" t="s">
        <v>17</v>
      </c>
      <c r="F1195" t="s">
        <v>18</v>
      </c>
      <c r="G1195" t="s">
        <v>19</v>
      </c>
      <c r="H1195">
        <v>13.065200000000001</v>
      </c>
      <c r="I1195">
        <v>178.191</v>
      </c>
      <c r="J1195">
        <v>3.7696200000000002</v>
      </c>
      <c r="K1195">
        <v>3.0625599999999999</v>
      </c>
      <c r="L1195">
        <v>5.8500000000000002E-3</v>
      </c>
      <c r="M1195">
        <v>0.13708899999999999</v>
      </c>
      <c r="N1195" t="s">
        <v>20</v>
      </c>
    </row>
    <row r="1196" spans="1:14">
      <c r="A1196" t="s">
        <v>3960</v>
      </c>
      <c r="B1196" t="s">
        <v>3960</v>
      </c>
      <c r="C1196" t="s">
        <v>54</v>
      </c>
      <c r="D1196" t="s">
        <v>3961</v>
      </c>
      <c r="E1196" t="s">
        <v>17</v>
      </c>
      <c r="F1196" t="s">
        <v>18</v>
      </c>
      <c r="G1196" t="s">
        <v>19</v>
      </c>
      <c r="H1196">
        <v>0.36344399999999999</v>
      </c>
      <c r="I1196">
        <v>7.8688900000000004</v>
      </c>
      <c r="J1196">
        <v>4.43635</v>
      </c>
      <c r="K1196">
        <v>3.4717600000000002</v>
      </c>
      <c r="L1196">
        <v>5.8500000000000002E-3</v>
      </c>
      <c r="M1196">
        <v>0.13708899999999999</v>
      </c>
      <c r="N1196" t="s">
        <v>20</v>
      </c>
    </row>
    <row r="1197" spans="1:14">
      <c r="A1197" t="s">
        <v>2363</v>
      </c>
      <c r="B1197" t="s">
        <v>2363</v>
      </c>
      <c r="C1197" t="s">
        <v>54</v>
      </c>
      <c r="D1197" t="s">
        <v>2364</v>
      </c>
      <c r="E1197" t="s">
        <v>17</v>
      </c>
      <c r="F1197" t="s">
        <v>18</v>
      </c>
      <c r="G1197" t="s">
        <v>19</v>
      </c>
      <c r="H1197">
        <v>0.41747600000000001</v>
      </c>
      <c r="I1197">
        <v>12.141</v>
      </c>
      <c r="J1197">
        <v>4.86205</v>
      </c>
      <c r="K1197">
        <v>3.70383</v>
      </c>
      <c r="L1197">
        <v>5.9500000000000004E-3</v>
      </c>
      <c r="M1197">
        <v>0.139233</v>
      </c>
      <c r="N1197" t="s">
        <v>20</v>
      </c>
    </row>
    <row r="1198" spans="1:14">
      <c r="A1198" t="s">
        <v>2712</v>
      </c>
      <c r="B1198" t="s">
        <v>2712</v>
      </c>
      <c r="C1198" t="s">
        <v>54</v>
      </c>
      <c r="D1198" t="s">
        <v>2713</v>
      </c>
      <c r="E1198" t="s">
        <v>17</v>
      </c>
      <c r="F1198" t="s">
        <v>18</v>
      </c>
      <c r="G1198" t="s">
        <v>19</v>
      </c>
      <c r="H1198">
        <v>3.9416199999999999</v>
      </c>
      <c r="I1198">
        <v>37.3902</v>
      </c>
      <c r="J1198">
        <v>3.2458</v>
      </c>
      <c r="K1198">
        <v>2.8458100000000002</v>
      </c>
      <c r="L1198">
        <v>5.9500000000000004E-3</v>
      </c>
      <c r="M1198">
        <v>0.139233</v>
      </c>
      <c r="N1198" t="s">
        <v>20</v>
      </c>
    </row>
    <row r="1199" spans="1:14">
      <c r="A1199" t="s">
        <v>3837</v>
      </c>
      <c r="B1199" t="s">
        <v>3837</v>
      </c>
      <c r="C1199" t="s">
        <v>54</v>
      </c>
      <c r="D1199" t="s">
        <v>3838</v>
      </c>
      <c r="E1199" t="s">
        <v>17</v>
      </c>
      <c r="F1199" t="s">
        <v>18</v>
      </c>
      <c r="G1199" t="s">
        <v>19</v>
      </c>
      <c r="H1199">
        <v>0.491006</v>
      </c>
      <c r="I1199">
        <v>11.2242</v>
      </c>
      <c r="J1199">
        <v>4.5147300000000001</v>
      </c>
      <c r="K1199">
        <v>3.6338499999999998</v>
      </c>
      <c r="L1199">
        <v>5.9500000000000004E-3</v>
      </c>
      <c r="M1199">
        <v>0.139233</v>
      </c>
      <c r="N1199" t="s">
        <v>20</v>
      </c>
    </row>
    <row r="1200" spans="1:14">
      <c r="A1200" t="s">
        <v>1529</v>
      </c>
      <c r="B1200" t="s">
        <v>1529</v>
      </c>
      <c r="C1200" t="s">
        <v>54</v>
      </c>
      <c r="D1200" t="s">
        <v>1530</v>
      </c>
      <c r="E1200" t="s">
        <v>17</v>
      </c>
      <c r="F1200" t="s">
        <v>18</v>
      </c>
      <c r="G1200" t="s">
        <v>19</v>
      </c>
      <c r="H1200">
        <v>0.81532800000000005</v>
      </c>
      <c r="I1200">
        <v>19.1511</v>
      </c>
      <c r="J1200">
        <v>4.5538999999999996</v>
      </c>
      <c r="K1200">
        <v>3.6631499999999999</v>
      </c>
      <c r="L1200">
        <v>6.0499999999999998E-3</v>
      </c>
      <c r="M1200">
        <v>0.14143900000000001</v>
      </c>
      <c r="N1200" t="s">
        <v>20</v>
      </c>
    </row>
    <row r="1201" spans="1:14">
      <c r="A1201" t="s">
        <v>2562</v>
      </c>
      <c r="B1201" t="s">
        <v>2562</v>
      </c>
      <c r="C1201" t="s">
        <v>54</v>
      </c>
      <c r="D1201" t="s">
        <v>2563</v>
      </c>
      <c r="E1201" t="s">
        <v>17</v>
      </c>
      <c r="F1201" t="s">
        <v>18</v>
      </c>
      <c r="G1201" t="s">
        <v>19</v>
      </c>
      <c r="H1201">
        <v>0.84633000000000003</v>
      </c>
      <c r="I1201">
        <v>17.570799999999998</v>
      </c>
      <c r="J1201">
        <v>4.37582</v>
      </c>
      <c r="K1201">
        <v>3.5356200000000002</v>
      </c>
      <c r="L1201">
        <v>6.0499999999999998E-3</v>
      </c>
      <c r="M1201">
        <v>0.14143900000000001</v>
      </c>
      <c r="N1201" t="s">
        <v>20</v>
      </c>
    </row>
    <row r="1202" spans="1:14">
      <c r="A1202" t="s">
        <v>888</v>
      </c>
      <c r="B1202" t="s">
        <v>888</v>
      </c>
      <c r="C1202" t="s">
        <v>54</v>
      </c>
      <c r="D1202" t="s">
        <v>889</v>
      </c>
      <c r="E1202" t="s">
        <v>17</v>
      </c>
      <c r="F1202" t="s">
        <v>18</v>
      </c>
      <c r="G1202" t="s">
        <v>19</v>
      </c>
      <c r="H1202">
        <v>9.5611999999999995</v>
      </c>
      <c r="I1202">
        <v>198.71899999999999</v>
      </c>
      <c r="J1202">
        <v>4.3773999999999997</v>
      </c>
      <c r="K1202">
        <v>3.4196</v>
      </c>
      <c r="L1202">
        <v>6.1000000000000004E-3</v>
      </c>
      <c r="M1202">
        <v>0.14247199999999999</v>
      </c>
      <c r="N1202" t="s">
        <v>20</v>
      </c>
    </row>
    <row r="1203" spans="1:14">
      <c r="A1203" t="s">
        <v>3835</v>
      </c>
      <c r="B1203" t="s">
        <v>3835</v>
      </c>
      <c r="C1203" t="s">
        <v>54</v>
      </c>
      <c r="D1203" t="s">
        <v>3836</v>
      </c>
      <c r="E1203" t="s">
        <v>17</v>
      </c>
      <c r="F1203" t="s">
        <v>18</v>
      </c>
      <c r="G1203" t="s">
        <v>19</v>
      </c>
      <c r="H1203">
        <v>2.4472200000000002</v>
      </c>
      <c r="I1203">
        <v>25.0395</v>
      </c>
      <c r="J1203">
        <v>3.3549899999999999</v>
      </c>
      <c r="K1203">
        <v>2.9591599999999998</v>
      </c>
      <c r="L1203">
        <v>6.1000000000000004E-3</v>
      </c>
      <c r="M1203">
        <v>0.14247199999999999</v>
      </c>
      <c r="N1203" t="s">
        <v>20</v>
      </c>
    </row>
    <row r="1204" spans="1:14">
      <c r="A1204" t="s">
        <v>2023</v>
      </c>
      <c r="B1204" t="s">
        <v>2023</v>
      </c>
      <c r="C1204" t="s">
        <v>54</v>
      </c>
      <c r="D1204" t="s">
        <v>2024</v>
      </c>
      <c r="E1204" t="s">
        <v>17</v>
      </c>
      <c r="F1204" t="s">
        <v>18</v>
      </c>
      <c r="G1204" t="s">
        <v>19</v>
      </c>
      <c r="H1204">
        <v>0.28775699999999999</v>
      </c>
      <c r="I1204">
        <v>5.6616400000000002</v>
      </c>
      <c r="J1204">
        <v>4.2983000000000002</v>
      </c>
      <c r="K1204">
        <v>3.3694999999999999</v>
      </c>
      <c r="L1204">
        <v>6.2500000000000003E-3</v>
      </c>
      <c r="M1204">
        <v>0.14576800000000001</v>
      </c>
      <c r="N1204" t="s">
        <v>20</v>
      </c>
    </row>
    <row r="1205" spans="1:14">
      <c r="A1205" t="s">
        <v>1923</v>
      </c>
      <c r="B1205" t="s">
        <v>1923</v>
      </c>
      <c r="C1205" t="s">
        <v>54</v>
      </c>
      <c r="D1205" t="s">
        <v>1924</v>
      </c>
      <c r="E1205" t="s">
        <v>17</v>
      </c>
      <c r="F1205" t="s">
        <v>18</v>
      </c>
      <c r="G1205" t="s">
        <v>19</v>
      </c>
      <c r="H1205">
        <v>7.5399399999999996</v>
      </c>
      <c r="I1205">
        <v>141.64500000000001</v>
      </c>
      <c r="J1205">
        <v>4.2315800000000001</v>
      </c>
      <c r="K1205">
        <v>3.4068299999999998</v>
      </c>
      <c r="L1205">
        <v>6.4000000000000003E-3</v>
      </c>
      <c r="M1205">
        <v>0.14912500000000001</v>
      </c>
      <c r="N1205" t="s">
        <v>20</v>
      </c>
    </row>
    <row r="1206" spans="1:14">
      <c r="A1206" t="s">
        <v>2544</v>
      </c>
      <c r="B1206" t="s">
        <v>2544</v>
      </c>
      <c r="C1206" t="s">
        <v>54</v>
      </c>
      <c r="D1206" t="s">
        <v>2545</v>
      </c>
      <c r="E1206" t="s">
        <v>17</v>
      </c>
      <c r="F1206" t="s">
        <v>18</v>
      </c>
      <c r="G1206" t="s">
        <v>19</v>
      </c>
      <c r="H1206">
        <v>1.13497</v>
      </c>
      <c r="I1206">
        <v>25.6267</v>
      </c>
      <c r="J1206">
        <v>4.4969299999999999</v>
      </c>
      <c r="K1206">
        <v>3.6507299999999998</v>
      </c>
      <c r="L1206">
        <v>6.4000000000000003E-3</v>
      </c>
      <c r="M1206">
        <v>0.14912500000000001</v>
      </c>
      <c r="N1206" t="s">
        <v>20</v>
      </c>
    </row>
    <row r="1207" spans="1:14">
      <c r="A1207" t="s">
        <v>1993</v>
      </c>
      <c r="B1207" t="s">
        <v>1993</v>
      </c>
      <c r="C1207" t="s">
        <v>54</v>
      </c>
      <c r="D1207" t="s">
        <v>1994</v>
      </c>
      <c r="E1207" t="s">
        <v>17</v>
      </c>
      <c r="F1207" t="s">
        <v>18</v>
      </c>
      <c r="G1207" t="s">
        <v>19</v>
      </c>
      <c r="H1207">
        <v>0.232377</v>
      </c>
      <c r="I1207">
        <v>5.9645900000000003</v>
      </c>
      <c r="J1207">
        <v>4.6818799999999996</v>
      </c>
      <c r="K1207">
        <v>3.6470199999999999</v>
      </c>
      <c r="L1207">
        <v>6.45E-3</v>
      </c>
      <c r="M1207">
        <v>0.15007699999999999</v>
      </c>
      <c r="N1207" t="s">
        <v>20</v>
      </c>
    </row>
    <row r="1208" spans="1:14">
      <c r="A1208" t="s">
        <v>3538</v>
      </c>
      <c r="B1208" t="s">
        <v>3538</v>
      </c>
      <c r="C1208" t="s">
        <v>3539</v>
      </c>
      <c r="D1208" t="s">
        <v>3540</v>
      </c>
      <c r="E1208" t="s">
        <v>17</v>
      </c>
      <c r="F1208" t="s">
        <v>18</v>
      </c>
      <c r="G1208" t="s">
        <v>19</v>
      </c>
      <c r="H1208">
        <v>6.0888400000000003</v>
      </c>
      <c r="I1208">
        <v>882.88599999999997</v>
      </c>
      <c r="J1208">
        <v>7.1799200000000001</v>
      </c>
      <c r="K1208">
        <v>4.2756600000000002</v>
      </c>
      <c r="L1208">
        <v>6.45E-3</v>
      </c>
      <c r="M1208">
        <v>0.15007699999999999</v>
      </c>
      <c r="N1208" t="s">
        <v>20</v>
      </c>
    </row>
    <row r="1209" spans="1:14">
      <c r="A1209" t="s">
        <v>405</v>
      </c>
      <c r="B1209" t="s">
        <v>405</v>
      </c>
      <c r="C1209" t="s">
        <v>54</v>
      </c>
      <c r="D1209" t="s">
        <v>406</v>
      </c>
      <c r="E1209" t="s">
        <v>17</v>
      </c>
      <c r="F1209" t="s">
        <v>18</v>
      </c>
      <c r="G1209" t="s">
        <v>19</v>
      </c>
      <c r="H1209">
        <v>0.24963099999999999</v>
      </c>
      <c r="I1209">
        <v>5.8253899999999996</v>
      </c>
      <c r="J1209">
        <v>4.5444899999999997</v>
      </c>
      <c r="K1209">
        <v>3.6787100000000001</v>
      </c>
      <c r="L1209">
        <v>6.5500000000000003E-3</v>
      </c>
      <c r="M1209">
        <v>0.15226000000000001</v>
      </c>
      <c r="N1209" t="s">
        <v>20</v>
      </c>
    </row>
    <row r="1210" spans="1:14">
      <c r="A1210" t="s">
        <v>1315</v>
      </c>
      <c r="B1210" t="s">
        <v>1315</v>
      </c>
      <c r="C1210" t="s">
        <v>54</v>
      </c>
      <c r="D1210" t="s">
        <v>1316</v>
      </c>
      <c r="E1210" t="s">
        <v>17</v>
      </c>
      <c r="F1210" t="s">
        <v>18</v>
      </c>
      <c r="G1210" t="s">
        <v>19</v>
      </c>
      <c r="H1210">
        <v>6.8688500000000001</v>
      </c>
      <c r="I1210">
        <v>119.155</v>
      </c>
      <c r="J1210">
        <v>4.1166200000000002</v>
      </c>
      <c r="K1210">
        <v>3.3657400000000002</v>
      </c>
      <c r="L1210">
        <v>6.6E-3</v>
      </c>
      <c r="M1210">
        <v>0.15320500000000001</v>
      </c>
      <c r="N1210" t="s">
        <v>20</v>
      </c>
    </row>
    <row r="1211" spans="1:14">
      <c r="A1211" t="s">
        <v>2881</v>
      </c>
      <c r="B1211" t="s">
        <v>2881</v>
      </c>
      <c r="C1211" t="s">
        <v>54</v>
      </c>
      <c r="D1211" t="s">
        <v>2882</v>
      </c>
      <c r="E1211" t="s">
        <v>17</v>
      </c>
      <c r="F1211" t="s">
        <v>18</v>
      </c>
      <c r="G1211" t="s">
        <v>19</v>
      </c>
      <c r="H1211">
        <v>0.36815500000000001</v>
      </c>
      <c r="I1211">
        <v>8.6696000000000009</v>
      </c>
      <c r="J1211">
        <v>4.5575799999999997</v>
      </c>
      <c r="K1211">
        <v>3.6355599999999999</v>
      </c>
      <c r="L1211">
        <v>6.6E-3</v>
      </c>
      <c r="M1211">
        <v>0.15320500000000001</v>
      </c>
      <c r="N1211" t="s">
        <v>20</v>
      </c>
    </row>
    <row r="1212" spans="1:14">
      <c r="A1212" t="s">
        <v>2467</v>
      </c>
      <c r="B1212" t="s">
        <v>2467</v>
      </c>
      <c r="C1212" t="s">
        <v>54</v>
      </c>
      <c r="D1212" t="s">
        <v>2468</v>
      </c>
      <c r="E1212" t="s">
        <v>17</v>
      </c>
      <c r="F1212" t="s">
        <v>18</v>
      </c>
      <c r="G1212" t="s">
        <v>19</v>
      </c>
      <c r="H1212">
        <v>0.115069</v>
      </c>
      <c r="I1212">
        <v>3.29135</v>
      </c>
      <c r="J1212">
        <v>4.83812</v>
      </c>
      <c r="K1212">
        <v>3.6982699999999999</v>
      </c>
      <c r="L1212">
        <v>6.6499999999999997E-3</v>
      </c>
      <c r="M1212">
        <v>0.15414700000000001</v>
      </c>
      <c r="N1212" t="s">
        <v>20</v>
      </c>
    </row>
    <row r="1213" spans="1:14">
      <c r="A1213" t="s">
        <v>2930</v>
      </c>
      <c r="B1213" t="s">
        <v>2930</v>
      </c>
      <c r="C1213" t="s">
        <v>54</v>
      </c>
      <c r="D1213" t="s">
        <v>2931</v>
      </c>
      <c r="E1213" t="s">
        <v>17</v>
      </c>
      <c r="F1213" t="s">
        <v>18</v>
      </c>
      <c r="G1213" t="s">
        <v>19</v>
      </c>
      <c r="H1213">
        <v>2.2751000000000001</v>
      </c>
      <c r="I1213">
        <v>23.375</v>
      </c>
      <c r="J1213">
        <v>3.3609599999999999</v>
      </c>
      <c r="K1213">
        <v>2.92076</v>
      </c>
      <c r="L1213">
        <v>6.6499999999999997E-3</v>
      </c>
      <c r="M1213">
        <v>0.15414700000000001</v>
      </c>
      <c r="N1213" t="s">
        <v>20</v>
      </c>
    </row>
    <row r="1214" spans="1:14">
      <c r="A1214" t="s">
        <v>3345</v>
      </c>
      <c r="B1214" t="s">
        <v>3345</v>
      </c>
      <c r="C1214" t="s">
        <v>54</v>
      </c>
      <c r="D1214" t="s">
        <v>3346</v>
      </c>
      <c r="E1214" t="s">
        <v>17</v>
      </c>
      <c r="F1214" t="s">
        <v>18</v>
      </c>
      <c r="G1214" t="s">
        <v>19</v>
      </c>
      <c r="H1214">
        <v>1.23695</v>
      </c>
      <c r="I1214">
        <v>27.335000000000001</v>
      </c>
      <c r="J1214">
        <v>4.4659000000000004</v>
      </c>
      <c r="K1214">
        <v>3.6280899999999998</v>
      </c>
      <c r="L1214">
        <v>6.6499999999999997E-3</v>
      </c>
      <c r="M1214">
        <v>0.15414700000000001</v>
      </c>
      <c r="N1214" t="s">
        <v>20</v>
      </c>
    </row>
    <row r="1215" spans="1:14">
      <c r="A1215" t="s">
        <v>471</v>
      </c>
      <c r="B1215" t="s">
        <v>471</v>
      </c>
      <c r="C1215" t="s">
        <v>54</v>
      </c>
      <c r="D1215" t="s">
        <v>472</v>
      </c>
      <c r="E1215" t="s">
        <v>17</v>
      </c>
      <c r="F1215" t="s">
        <v>18</v>
      </c>
      <c r="G1215" t="s">
        <v>19</v>
      </c>
      <c r="H1215">
        <v>0.40959800000000002</v>
      </c>
      <c r="I1215">
        <v>10.1911</v>
      </c>
      <c r="J1215">
        <v>4.6369600000000002</v>
      </c>
      <c r="K1215">
        <v>3.4786100000000002</v>
      </c>
      <c r="L1215">
        <v>6.7999999999999996E-3</v>
      </c>
      <c r="M1215">
        <v>0.15740199999999999</v>
      </c>
      <c r="N1215" t="s">
        <v>20</v>
      </c>
    </row>
    <row r="1216" spans="1:14">
      <c r="A1216" t="s">
        <v>4296</v>
      </c>
      <c r="B1216" t="s">
        <v>4296</v>
      </c>
      <c r="C1216" t="s">
        <v>54</v>
      </c>
      <c r="D1216" t="s">
        <v>4297</v>
      </c>
      <c r="E1216" t="s">
        <v>17</v>
      </c>
      <c r="F1216" t="s">
        <v>18</v>
      </c>
      <c r="G1216" t="s">
        <v>19</v>
      </c>
      <c r="H1216">
        <v>0.31344499999999997</v>
      </c>
      <c r="I1216">
        <v>7.4237599999999997</v>
      </c>
      <c r="J1216">
        <v>4.5658700000000003</v>
      </c>
      <c r="K1216">
        <v>3.6556999999999999</v>
      </c>
      <c r="L1216">
        <v>6.7999999999999996E-3</v>
      </c>
      <c r="M1216">
        <v>0.15740199999999999</v>
      </c>
      <c r="N1216" t="s">
        <v>20</v>
      </c>
    </row>
    <row r="1217" spans="1:14">
      <c r="A1217" t="s">
        <v>623</v>
      </c>
      <c r="B1217" t="s">
        <v>623</v>
      </c>
      <c r="C1217" t="s">
        <v>54</v>
      </c>
      <c r="D1217" t="s">
        <v>624</v>
      </c>
      <c r="E1217" t="s">
        <v>17</v>
      </c>
      <c r="F1217" t="s">
        <v>18</v>
      </c>
      <c r="G1217" t="s">
        <v>19</v>
      </c>
      <c r="H1217">
        <v>0.27308300000000002</v>
      </c>
      <c r="I1217">
        <v>5.3283399999999999</v>
      </c>
      <c r="J1217">
        <v>4.2862799999999996</v>
      </c>
      <c r="K1217">
        <v>3.3522599999999998</v>
      </c>
      <c r="L1217">
        <v>6.8500000000000002E-3</v>
      </c>
      <c r="M1217">
        <v>0.15818699999999999</v>
      </c>
      <c r="N1217" t="s">
        <v>20</v>
      </c>
    </row>
    <row r="1218" spans="1:14">
      <c r="A1218" t="s">
        <v>3125</v>
      </c>
      <c r="B1218" t="s">
        <v>3125</v>
      </c>
      <c r="C1218" t="s">
        <v>54</v>
      </c>
      <c r="D1218" t="s">
        <v>3126</v>
      </c>
      <c r="E1218" t="s">
        <v>17</v>
      </c>
      <c r="F1218" t="s">
        <v>18</v>
      </c>
      <c r="G1218" t="s">
        <v>19</v>
      </c>
      <c r="H1218">
        <v>3.2225700000000002</v>
      </c>
      <c r="I1218">
        <v>30.147300000000001</v>
      </c>
      <c r="J1218">
        <v>3.2257400000000001</v>
      </c>
      <c r="K1218">
        <v>2.8177500000000002</v>
      </c>
      <c r="L1218">
        <v>6.8500000000000002E-3</v>
      </c>
      <c r="M1218">
        <v>0.15818699999999999</v>
      </c>
      <c r="N1218" t="s">
        <v>20</v>
      </c>
    </row>
    <row r="1219" spans="1:14">
      <c r="A1219" t="s">
        <v>4224</v>
      </c>
      <c r="B1219" t="s">
        <v>4224</v>
      </c>
      <c r="C1219" t="s">
        <v>54</v>
      </c>
      <c r="D1219" t="s">
        <v>4225</v>
      </c>
      <c r="E1219" t="s">
        <v>17</v>
      </c>
      <c r="F1219" t="s">
        <v>18</v>
      </c>
      <c r="G1219" t="s">
        <v>19</v>
      </c>
      <c r="H1219">
        <v>0.282524</v>
      </c>
      <c r="I1219">
        <v>10.5281</v>
      </c>
      <c r="J1219">
        <v>5.2197300000000002</v>
      </c>
      <c r="K1219">
        <v>3.7763</v>
      </c>
      <c r="L1219">
        <v>6.8500000000000002E-3</v>
      </c>
      <c r="M1219">
        <v>0.15818699999999999</v>
      </c>
      <c r="N1219" t="s">
        <v>20</v>
      </c>
    </row>
    <row r="1220" spans="1:14">
      <c r="A1220" t="s">
        <v>2566</v>
      </c>
      <c r="B1220" t="s">
        <v>2566</v>
      </c>
      <c r="C1220" t="s">
        <v>54</v>
      </c>
      <c r="D1220" t="s">
        <v>2567</v>
      </c>
      <c r="E1220" t="s">
        <v>17</v>
      </c>
      <c r="F1220" t="s">
        <v>18</v>
      </c>
      <c r="G1220" t="s">
        <v>19</v>
      </c>
      <c r="H1220">
        <v>0.28143800000000002</v>
      </c>
      <c r="I1220">
        <v>6.7564700000000002</v>
      </c>
      <c r="J1220">
        <v>4.5853799999999998</v>
      </c>
      <c r="K1220">
        <v>3.4432</v>
      </c>
      <c r="L1220">
        <v>6.8500000000000002E-3</v>
      </c>
      <c r="M1220">
        <v>0.15818699999999999</v>
      </c>
      <c r="N1220" t="s">
        <v>20</v>
      </c>
    </row>
    <row r="1221" spans="1:14">
      <c r="A1221" t="s">
        <v>2479</v>
      </c>
      <c r="B1221" t="s">
        <v>2479</v>
      </c>
      <c r="C1221" t="s">
        <v>54</v>
      </c>
      <c r="D1221" t="s">
        <v>2480</v>
      </c>
      <c r="E1221" t="s">
        <v>17</v>
      </c>
      <c r="F1221" t="s">
        <v>18</v>
      </c>
      <c r="G1221" t="s">
        <v>19</v>
      </c>
      <c r="H1221">
        <v>0.25717000000000001</v>
      </c>
      <c r="I1221">
        <v>6.0805300000000004</v>
      </c>
      <c r="J1221">
        <v>4.5633999999999997</v>
      </c>
      <c r="K1221">
        <v>3.5579399999999999</v>
      </c>
      <c r="L1221">
        <v>6.8999999999999999E-3</v>
      </c>
      <c r="M1221">
        <v>0.159192</v>
      </c>
      <c r="N1221" t="s">
        <v>20</v>
      </c>
    </row>
    <row r="1222" spans="1:14">
      <c r="A1222" t="s">
        <v>1167</v>
      </c>
      <c r="B1222" t="s">
        <v>1167</v>
      </c>
      <c r="C1222" t="s">
        <v>54</v>
      </c>
      <c r="D1222" t="s">
        <v>1168</v>
      </c>
      <c r="E1222" t="s">
        <v>17</v>
      </c>
      <c r="F1222" t="s">
        <v>18</v>
      </c>
      <c r="G1222" t="s">
        <v>19</v>
      </c>
      <c r="H1222">
        <v>5.04908</v>
      </c>
      <c r="I1222">
        <v>95.385499999999993</v>
      </c>
      <c r="J1222">
        <v>4.2396799999999999</v>
      </c>
      <c r="K1222">
        <v>3.4297900000000001</v>
      </c>
      <c r="L1222">
        <v>7.0000000000000001E-3</v>
      </c>
      <c r="M1222">
        <v>0.16134799999999999</v>
      </c>
      <c r="N1222" t="s">
        <v>20</v>
      </c>
    </row>
    <row r="1223" spans="1:14">
      <c r="A1223" t="s">
        <v>2788</v>
      </c>
      <c r="B1223" t="s">
        <v>2788</v>
      </c>
      <c r="C1223" t="s">
        <v>54</v>
      </c>
      <c r="D1223" t="s">
        <v>2789</v>
      </c>
      <c r="E1223" t="s">
        <v>17</v>
      </c>
      <c r="F1223" t="s">
        <v>18</v>
      </c>
      <c r="G1223" t="s">
        <v>19</v>
      </c>
      <c r="H1223">
        <v>0.35511199999999998</v>
      </c>
      <c r="I1223">
        <v>12.2948</v>
      </c>
      <c r="J1223">
        <v>5.1136299999999997</v>
      </c>
      <c r="K1223">
        <v>3.9216600000000001</v>
      </c>
      <c r="L1223">
        <v>7.0000000000000001E-3</v>
      </c>
      <c r="M1223">
        <v>0.16134799999999999</v>
      </c>
      <c r="N1223" t="s">
        <v>20</v>
      </c>
    </row>
    <row r="1224" spans="1:14">
      <c r="A1224" t="s">
        <v>3150</v>
      </c>
      <c r="B1224" t="s">
        <v>3150</v>
      </c>
      <c r="C1224" t="s">
        <v>54</v>
      </c>
      <c r="D1224" t="s">
        <v>3151</v>
      </c>
      <c r="E1224" t="s">
        <v>17</v>
      </c>
      <c r="F1224" t="s">
        <v>18</v>
      </c>
      <c r="G1224" t="s">
        <v>19</v>
      </c>
      <c r="H1224">
        <v>0.37523899999999999</v>
      </c>
      <c r="I1224">
        <v>8.5324899999999992</v>
      </c>
      <c r="J1224">
        <v>4.5070800000000002</v>
      </c>
      <c r="K1224">
        <v>3.41649</v>
      </c>
      <c r="L1224">
        <v>7.1500000000000001E-3</v>
      </c>
      <c r="M1224">
        <v>0.16472800000000001</v>
      </c>
      <c r="N1224" t="s">
        <v>20</v>
      </c>
    </row>
    <row r="1225" spans="1:14">
      <c r="A1225" t="s">
        <v>4462</v>
      </c>
      <c r="B1225" t="s">
        <v>4462</v>
      </c>
      <c r="C1225" t="s">
        <v>54</v>
      </c>
      <c r="D1225" t="s">
        <v>4463</v>
      </c>
      <c r="E1225" t="s">
        <v>17</v>
      </c>
      <c r="F1225" t="s">
        <v>18</v>
      </c>
      <c r="G1225" t="s">
        <v>19</v>
      </c>
      <c r="H1225">
        <v>3.36191</v>
      </c>
      <c r="I1225">
        <v>73.790999999999997</v>
      </c>
      <c r="J1225">
        <v>4.4560899999999997</v>
      </c>
      <c r="K1225">
        <v>3.4514100000000001</v>
      </c>
      <c r="L1225">
        <v>7.2500000000000004E-3</v>
      </c>
      <c r="M1225">
        <v>0.16695399999999999</v>
      </c>
      <c r="N1225" t="s">
        <v>20</v>
      </c>
    </row>
    <row r="1226" spans="1:14">
      <c r="A1226" t="s">
        <v>1823</v>
      </c>
      <c r="B1226" t="s">
        <v>1823</v>
      </c>
      <c r="C1226" t="s">
        <v>54</v>
      </c>
      <c r="D1226" t="s">
        <v>1824</v>
      </c>
      <c r="E1226" t="s">
        <v>17</v>
      </c>
      <c r="F1226" t="s">
        <v>18</v>
      </c>
      <c r="G1226" t="s">
        <v>19</v>
      </c>
      <c r="H1226">
        <v>0.321577</v>
      </c>
      <c r="I1226">
        <v>7.4641000000000002</v>
      </c>
      <c r="J1226">
        <v>4.5367300000000004</v>
      </c>
      <c r="K1226">
        <v>3.6040399999999999</v>
      </c>
      <c r="L1226">
        <v>7.3000000000000001E-3</v>
      </c>
      <c r="M1226">
        <v>0.16802600000000001</v>
      </c>
      <c r="N1226" t="s">
        <v>20</v>
      </c>
    </row>
    <row r="1227" spans="1:14">
      <c r="A1227" t="s">
        <v>4172</v>
      </c>
      <c r="B1227" t="s">
        <v>4172</v>
      </c>
      <c r="C1227" t="s">
        <v>54</v>
      </c>
      <c r="D1227" t="s">
        <v>4173</v>
      </c>
      <c r="E1227" t="s">
        <v>17</v>
      </c>
      <c r="F1227" t="s">
        <v>18</v>
      </c>
      <c r="G1227" t="s">
        <v>19</v>
      </c>
      <c r="H1227">
        <v>0.32018000000000002</v>
      </c>
      <c r="I1227">
        <v>8.6732300000000002</v>
      </c>
      <c r="J1227">
        <v>4.7596100000000003</v>
      </c>
      <c r="K1227">
        <v>3.6477900000000001</v>
      </c>
      <c r="L1227">
        <v>7.3499999999999998E-3</v>
      </c>
      <c r="M1227">
        <v>0.169098</v>
      </c>
      <c r="N1227" t="s">
        <v>20</v>
      </c>
    </row>
    <row r="1228" spans="1:14">
      <c r="A1228" t="s">
        <v>701</v>
      </c>
      <c r="B1228" t="s">
        <v>701</v>
      </c>
      <c r="C1228" t="s">
        <v>54</v>
      </c>
      <c r="D1228" t="s">
        <v>702</v>
      </c>
      <c r="E1228" t="s">
        <v>17</v>
      </c>
      <c r="F1228" t="s">
        <v>18</v>
      </c>
      <c r="G1228" t="s">
        <v>19</v>
      </c>
      <c r="H1228">
        <v>0.62615500000000002</v>
      </c>
      <c r="I1228">
        <v>12.9734</v>
      </c>
      <c r="J1228">
        <v>4.3728899999999999</v>
      </c>
      <c r="K1228">
        <v>3.4795400000000001</v>
      </c>
      <c r="L1228">
        <v>7.45E-3</v>
      </c>
      <c r="M1228">
        <v>0.17099900000000001</v>
      </c>
      <c r="N1228" t="s">
        <v>20</v>
      </c>
    </row>
    <row r="1229" spans="1:14">
      <c r="A1229" t="s">
        <v>4332</v>
      </c>
      <c r="B1229" t="s">
        <v>4332</v>
      </c>
      <c r="C1229" t="s">
        <v>54</v>
      </c>
      <c r="D1229" t="s">
        <v>4333</v>
      </c>
      <c r="E1229" t="s">
        <v>17</v>
      </c>
      <c r="F1229" t="s">
        <v>18</v>
      </c>
      <c r="G1229" t="s">
        <v>19</v>
      </c>
      <c r="H1229">
        <v>1.1140699999999999</v>
      </c>
      <c r="I1229">
        <v>25.9758</v>
      </c>
      <c r="J1229">
        <v>4.5432499999999996</v>
      </c>
      <c r="K1229">
        <v>3.4133</v>
      </c>
      <c r="L1229">
        <v>7.45E-3</v>
      </c>
      <c r="M1229">
        <v>0.17099900000000001</v>
      </c>
      <c r="N1229" t="s">
        <v>20</v>
      </c>
    </row>
    <row r="1230" spans="1:14">
      <c r="A1230" t="s">
        <v>2604</v>
      </c>
      <c r="B1230" t="s">
        <v>2604</v>
      </c>
      <c r="C1230" t="s">
        <v>54</v>
      </c>
      <c r="D1230" t="s">
        <v>2605</v>
      </c>
      <c r="E1230" t="s">
        <v>17</v>
      </c>
      <c r="F1230" t="s">
        <v>18</v>
      </c>
      <c r="G1230" t="s">
        <v>19</v>
      </c>
      <c r="H1230">
        <v>3.5730599999999999</v>
      </c>
      <c r="I1230">
        <v>74.544300000000007</v>
      </c>
      <c r="J1230">
        <v>4.38286</v>
      </c>
      <c r="K1230">
        <v>3.55253</v>
      </c>
      <c r="L1230">
        <v>7.45E-3</v>
      </c>
      <c r="M1230">
        <v>0.17099900000000001</v>
      </c>
      <c r="N1230" t="s">
        <v>20</v>
      </c>
    </row>
    <row r="1231" spans="1:14">
      <c r="A1231" t="s">
        <v>4066</v>
      </c>
      <c r="B1231" t="s">
        <v>4066</v>
      </c>
      <c r="C1231" t="s">
        <v>54</v>
      </c>
      <c r="D1231" t="s">
        <v>4067</v>
      </c>
      <c r="E1231" t="s">
        <v>17</v>
      </c>
      <c r="F1231" t="s">
        <v>18</v>
      </c>
      <c r="G1231" t="s">
        <v>19</v>
      </c>
      <c r="H1231">
        <v>0.48170000000000002</v>
      </c>
      <c r="I1231">
        <v>10.2857</v>
      </c>
      <c r="J1231">
        <v>4.4163600000000001</v>
      </c>
      <c r="K1231">
        <v>3.5539900000000002</v>
      </c>
      <c r="L1231">
        <v>7.45E-3</v>
      </c>
      <c r="M1231">
        <v>0.17099900000000001</v>
      </c>
      <c r="N1231" t="s">
        <v>20</v>
      </c>
    </row>
    <row r="1232" spans="1:14">
      <c r="A1232" t="s">
        <v>3643</v>
      </c>
      <c r="B1232" t="s">
        <v>3643</v>
      </c>
      <c r="C1232" t="s">
        <v>54</v>
      </c>
      <c r="D1232" t="s">
        <v>3644</v>
      </c>
      <c r="E1232" t="s">
        <v>17</v>
      </c>
      <c r="F1232" t="s">
        <v>18</v>
      </c>
      <c r="G1232" t="s">
        <v>19</v>
      </c>
      <c r="H1232">
        <v>2.4807700000000001</v>
      </c>
      <c r="I1232">
        <v>54.5107</v>
      </c>
      <c r="J1232">
        <v>4.4576799999999999</v>
      </c>
      <c r="K1232">
        <v>3.4655999999999998</v>
      </c>
      <c r="L1232">
        <v>7.4999999999999997E-3</v>
      </c>
      <c r="M1232">
        <v>0.171986</v>
      </c>
      <c r="N1232" t="s">
        <v>20</v>
      </c>
    </row>
    <row r="1233" spans="1:14">
      <c r="A1233" t="s">
        <v>3933</v>
      </c>
      <c r="B1233" t="s">
        <v>3933</v>
      </c>
      <c r="C1233" t="s">
        <v>54</v>
      </c>
      <c r="D1233" t="s">
        <v>3934</v>
      </c>
      <c r="E1233" t="s">
        <v>17</v>
      </c>
      <c r="F1233" t="s">
        <v>18</v>
      </c>
      <c r="G1233" t="s">
        <v>19</v>
      </c>
      <c r="H1233">
        <v>0.115684</v>
      </c>
      <c r="I1233">
        <v>2.4594800000000001</v>
      </c>
      <c r="J1233">
        <v>4.4100900000000003</v>
      </c>
      <c r="K1233">
        <v>3.35975</v>
      </c>
      <c r="L1233">
        <v>7.4999999999999997E-3</v>
      </c>
      <c r="M1233">
        <v>0.171986</v>
      </c>
      <c r="N1233" t="s">
        <v>20</v>
      </c>
    </row>
    <row r="1234" spans="1:14">
      <c r="A1234" t="s">
        <v>649</v>
      </c>
      <c r="B1234" t="s">
        <v>649</v>
      </c>
      <c r="C1234" t="s">
        <v>54</v>
      </c>
      <c r="D1234" t="s">
        <v>650</v>
      </c>
      <c r="E1234" t="s">
        <v>17</v>
      </c>
      <c r="F1234" t="s">
        <v>18</v>
      </c>
      <c r="G1234" t="s">
        <v>19</v>
      </c>
      <c r="H1234">
        <v>0.93600899999999998</v>
      </c>
      <c r="I1234">
        <v>8.8763400000000008</v>
      </c>
      <c r="J1234">
        <v>3.2453699999999999</v>
      </c>
      <c r="K1234">
        <v>2.8232699999999999</v>
      </c>
      <c r="L1234">
        <v>7.6E-3</v>
      </c>
      <c r="M1234">
        <v>0.174036</v>
      </c>
      <c r="N1234" t="s">
        <v>20</v>
      </c>
    </row>
    <row r="1235" spans="1:14">
      <c r="A1235" t="s">
        <v>2556</v>
      </c>
      <c r="B1235" t="s">
        <v>2556</v>
      </c>
      <c r="C1235" t="s">
        <v>54</v>
      </c>
      <c r="D1235" t="s">
        <v>2557</v>
      </c>
      <c r="E1235" t="s">
        <v>17</v>
      </c>
      <c r="F1235" t="s">
        <v>18</v>
      </c>
      <c r="G1235" t="s">
        <v>19</v>
      </c>
      <c r="H1235">
        <v>0.40871600000000002</v>
      </c>
      <c r="I1235">
        <v>7.4908400000000004</v>
      </c>
      <c r="J1235">
        <v>4.1959600000000004</v>
      </c>
      <c r="K1235">
        <v>3.2713700000000001</v>
      </c>
      <c r="L1235">
        <v>7.6E-3</v>
      </c>
      <c r="M1235">
        <v>0.174036</v>
      </c>
      <c r="N1235" t="s">
        <v>20</v>
      </c>
    </row>
    <row r="1236" spans="1:14">
      <c r="A1236" t="s">
        <v>3980</v>
      </c>
      <c r="B1236" t="s">
        <v>3980</v>
      </c>
      <c r="C1236" t="s">
        <v>54</v>
      </c>
      <c r="D1236" t="s">
        <v>3981</v>
      </c>
      <c r="E1236" t="s">
        <v>17</v>
      </c>
      <c r="F1236" t="s">
        <v>18</v>
      </c>
      <c r="G1236" t="s">
        <v>19</v>
      </c>
      <c r="H1236">
        <v>0.345165</v>
      </c>
      <c r="I1236">
        <v>7.0794499999999996</v>
      </c>
      <c r="J1236">
        <v>4.3582799999999997</v>
      </c>
      <c r="K1236">
        <v>3.4117799999999998</v>
      </c>
      <c r="L1236">
        <v>7.6E-3</v>
      </c>
      <c r="M1236">
        <v>0.174036</v>
      </c>
      <c r="N1236" t="s">
        <v>20</v>
      </c>
    </row>
    <row r="1237" spans="1:14">
      <c r="A1237" t="s">
        <v>2501</v>
      </c>
      <c r="B1237" t="s">
        <v>2501</v>
      </c>
      <c r="C1237" t="s">
        <v>54</v>
      </c>
      <c r="D1237" t="s">
        <v>2502</v>
      </c>
      <c r="E1237" t="s">
        <v>17</v>
      </c>
      <c r="F1237" t="s">
        <v>18</v>
      </c>
      <c r="G1237" t="s">
        <v>19</v>
      </c>
      <c r="H1237">
        <v>0.38413399999999998</v>
      </c>
      <c r="I1237">
        <v>8.5991199999999992</v>
      </c>
      <c r="J1237">
        <v>4.4845100000000002</v>
      </c>
      <c r="K1237">
        <v>3.3717999999999999</v>
      </c>
      <c r="L1237">
        <v>7.6499999999999997E-3</v>
      </c>
      <c r="M1237">
        <v>0.17501800000000001</v>
      </c>
      <c r="N1237" t="s">
        <v>20</v>
      </c>
    </row>
    <row r="1238" spans="1:14">
      <c r="A1238" t="s">
        <v>3017</v>
      </c>
      <c r="B1238" t="s">
        <v>3017</v>
      </c>
      <c r="C1238" t="s">
        <v>54</v>
      </c>
      <c r="D1238" t="s">
        <v>3018</v>
      </c>
      <c r="E1238" t="s">
        <v>17</v>
      </c>
      <c r="F1238" t="s">
        <v>18</v>
      </c>
      <c r="G1238" t="s">
        <v>19</v>
      </c>
      <c r="H1238">
        <v>0.29487600000000003</v>
      </c>
      <c r="I1238">
        <v>6.2294799999999997</v>
      </c>
      <c r="J1238">
        <v>4.4009299999999998</v>
      </c>
      <c r="K1238">
        <v>3.3403999999999998</v>
      </c>
      <c r="L1238">
        <v>7.6499999999999997E-3</v>
      </c>
      <c r="M1238">
        <v>0.17501800000000001</v>
      </c>
      <c r="N1238" t="s">
        <v>20</v>
      </c>
    </row>
    <row r="1239" spans="1:14">
      <c r="A1239" t="s">
        <v>1013</v>
      </c>
      <c r="B1239" t="s">
        <v>1013</v>
      </c>
      <c r="C1239" t="s">
        <v>54</v>
      </c>
      <c r="D1239" t="s">
        <v>1014</v>
      </c>
      <c r="E1239" t="s">
        <v>17</v>
      </c>
      <c r="F1239" t="s">
        <v>18</v>
      </c>
      <c r="G1239" t="s">
        <v>19</v>
      </c>
      <c r="H1239">
        <v>1.1246499999999999</v>
      </c>
      <c r="I1239">
        <v>24.664000000000001</v>
      </c>
      <c r="J1239">
        <v>4.4548500000000004</v>
      </c>
      <c r="K1239">
        <v>3.33745</v>
      </c>
      <c r="L1239">
        <v>7.7000000000000002E-3</v>
      </c>
      <c r="M1239">
        <v>0.17583499999999999</v>
      </c>
      <c r="N1239" t="s">
        <v>20</v>
      </c>
    </row>
    <row r="1240" spans="1:14">
      <c r="A1240" t="s">
        <v>1159</v>
      </c>
      <c r="B1240" t="s">
        <v>1159</v>
      </c>
      <c r="C1240" t="s">
        <v>54</v>
      </c>
      <c r="D1240" t="s">
        <v>1160</v>
      </c>
      <c r="E1240" t="s">
        <v>17</v>
      </c>
      <c r="F1240" t="s">
        <v>18</v>
      </c>
      <c r="G1240" t="s">
        <v>19</v>
      </c>
      <c r="H1240">
        <v>0.64692099999999997</v>
      </c>
      <c r="I1240">
        <v>14.4625</v>
      </c>
      <c r="J1240">
        <v>4.4825799999999996</v>
      </c>
      <c r="K1240">
        <v>3.4956499999999999</v>
      </c>
      <c r="L1240">
        <v>7.7000000000000002E-3</v>
      </c>
      <c r="M1240">
        <v>0.17583499999999999</v>
      </c>
      <c r="N1240" t="s">
        <v>20</v>
      </c>
    </row>
    <row r="1241" spans="1:14">
      <c r="A1241" t="s">
        <v>1747</v>
      </c>
      <c r="B1241" t="s">
        <v>1747</v>
      </c>
      <c r="C1241" t="s">
        <v>54</v>
      </c>
      <c r="D1241" t="s">
        <v>1748</v>
      </c>
      <c r="E1241" t="s">
        <v>17</v>
      </c>
      <c r="F1241" t="s">
        <v>18</v>
      </c>
      <c r="G1241" t="s">
        <v>19</v>
      </c>
      <c r="H1241">
        <v>1.1748000000000001</v>
      </c>
      <c r="I1241">
        <v>31.237100000000002</v>
      </c>
      <c r="J1241">
        <v>4.7327700000000004</v>
      </c>
      <c r="K1241">
        <v>3.6313900000000001</v>
      </c>
      <c r="L1241">
        <v>7.7000000000000002E-3</v>
      </c>
      <c r="M1241">
        <v>0.17583499999999999</v>
      </c>
      <c r="N1241" t="s">
        <v>20</v>
      </c>
    </row>
    <row r="1242" spans="1:14">
      <c r="A1242" t="s">
        <v>3259</v>
      </c>
      <c r="B1242" t="s">
        <v>3259</v>
      </c>
      <c r="C1242" t="s">
        <v>54</v>
      </c>
      <c r="D1242" t="s">
        <v>3260</v>
      </c>
      <c r="E1242" t="s">
        <v>17</v>
      </c>
      <c r="F1242" t="s">
        <v>18</v>
      </c>
      <c r="G1242" t="s">
        <v>19</v>
      </c>
      <c r="H1242">
        <v>1.5070600000000001</v>
      </c>
      <c r="I1242">
        <v>31.9848</v>
      </c>
      <c r="J1242">
        <v>4.4075800000000003</v>
      </c>
      <c r="K1242">
        <v>3.47817</v>
      </c>
      <c r="L1242">
        <v>7.7000000000000002E-3</v>
      </c>
      <c r="M1242">
        <v>0.17583499999999999</v>
      </c>
      <c r="N1242" t="s">
        <v>20</v>
      </c>
    </row>
    <row r="1243" spans="1:14">
      <c r="A1243" t="s">
        <v>930</v>
      </c>
      <c r="B1243" t="s">
        <v>930</v>
      </c>
      <c r="C1243" t="s">
        <v>54</v>
      </c>
      <c r="D1243" t="s">
        <v>931</v>
      </c>
      <c r="E1243" t="s">
        <v>17</v>
      </c>
      <c r="F1243" t="s">
        <v>18</v>
      </c>
      <c r="G1243" t="s">
        <v>19</v>
      </c>
      <c r="H1243">
        <v>0.31787799999999999</v>
      </c>
      <c r="I1243">
        <v>8.3257700000000003</v>
      </c>
      <c r="J1243">
        <v>4.7110399999999997</v>
      </c>
      <c r="K1243">
        <v>3.6135899999999999</v>
      </c>
      <c r="L1243">
        <v>7.7499999999999999E-3</v>
      </c>
      <c r="M1243">
        <v>0.17673</v>
      </c>
      <c r="N1243" t="s">
        <v>20</v>
      </c>
    </row>
    <row r="1244" spans="1:14">
      <c r="A1244" t="s">
        <v>3387</v>
      </c>
      <c r="B1244" t="s">
        <v>3387</v>
      </c>
      <c r="C1244" t="s">
        <v>54</v>
      </c>
      <c r="D1244" t="s">
        <v>3388</v>
      </c>
      <c r="E1244" t="s">
        <v>17</v>
      </c>
      <c r="F1244" t="s">
        <v>18</v>
      </c>
      <c r="G1244" t="s">
        <v>19</v>
      </c>
      <c r="H1244">
        <v>0.36820999999999998</v>
      </c>
      <c r="I1244">
        <v>7.85433</v>
      </c>
      <c r="J1244">
        <v>4.4148899999999998</v>
      </c>
      <c r="K1244">
        <v>3.3117700000000001</v>
      </c>
      <c r="L1244">
        <v>7.7499999999999999E-3</v>
      </c>
      <c r="M1244">
        <v>0.17673</v>
      </c>
      <c r="N1244" t="s">
        <v>20</v>
      </c>
    </row>
    <row r="1245" spans="1:14">
      <c r="A1245" t="s">
        <v>3141</v>
      </c>
      <c r="B1245" t="s">
        <v>3141</v>
      </c>
      <c r="C1245" t="s">
        <v>54</v>
      </c>
      <c r="D1245" t="s">
        <v>3142</v>
      </c>
      <c r="E1245" t="s">
        <v>17</v>
      </c>
      <c r="F1245" t="s">
        <v>18</v>
      </c>
      <c r="G1245" t="s">
        <v>19</v>
      </c>
      <c r="H1245">
        <v>0.27394099999999999</v>
      </c>
      <c r="I1245">
        <v>5.7687799999999996</v>
      </c>
      <c r="J1245">
        <v>4.3963299999999998</v>
      </c>
      <c r="K1245">
        <v>3.5576500000000002</v>
      </c>
      <c r="L1245">
        <v>7.7999999999999996E-3</v>
      </c>
      <c r="M1245">
        <v>0.177706</v>
      </c>
      <c r="N1245" t="s">
        <v>20</v>
      </c>
    </row>
    <row r="1246" spans="1:14">
      <c r="A1246" t="s">
        <v>24</v>
      </c>
      <c r="B1246" t="s">
        <v>24</v>
      </c>
      <c r="C1246" t="s">
        <v>22</v>
      </c>
      <c r="D1246" t="s">
        <v>25</v>
      </c>
      <c r="E1246" t="s">
        <v>17</v>
      </c>
      <c r="F1246" t="s">
        <v>18</v>
      </c>
      <c r="G1246" t="s">
        <v>19</v>
      </c>
      <c r="H1246">
        <v>169.096</v>
      </c>
      <c r="I1246">
        <v>1759.02</v>
      </c>
      <c r="J1246">
        <v>3.37886</v>
      </c>
      <c r="K1246">
        <v>2.9613299999999998</v>
      </c>
      <c r="L1246">
        <v>7.8499999999999993E-3</v>
      </c>
      <c r="M1246">
        <v>0.178679</v>
      </c>
      <c r="N1246" t="s">
        <v>20</v>
      </c>
    </row>
    <row r="1247" spans="1:14">
      <c r="A1247" t="s">
        <v>2972</v>
      </c>
      <c r="B1247" t="s">
        <v>2972</v>
      </c>
      <c r="C1247" t="s">
        <v>54</v>
      </c>
      <c r="D1247" t="s">
        <v>2973</v>
      </c>
      <c r="E1247" t="s">
        <v>17</v>
      </c>
      <c r="F1247" t="s">
        <v>18</v>
      </c>
      <c r="G1247" t="s">
        <v>19</v>
      </c>
      <c r="H1247">
        <v>0.87087199999999998</v>
      </c>
      <c r="I1247">
        <v>15.089499999999999</v>
      </c>
      <c r="J1247">
        <v>4.1149399999999998</v>
      </c>
      <c r="K1247">
        <v>3.2075300000000002</v>
      </c>
      <c r="L1247">
        <v>8.0000000000000002E-3</v>
      </c>
      <c r="M1247">
        <v>0.181757</v>
      </c>
      <c r="N1247" t="s">
        <v>20</v>
      </c>
    </row>
    <row r="1248" spans="1:14">
      <c r="A1248" t="s">
        <v>3156</v>
      </c>
      <c r="B1248" t="s">
        <v>3156</v>
      </c>
      <c r="C1248" t="s">
        <v>54</v>
      </c>
      <c r="D1248" t="s">
        <v>3157</v>
      </c>
      <c r="E1248" t="s">
        <v>17</v>
      </c>
      <c r="F1248" t="s">
        <v>18</v>
      </c>
      <c r="G1248" t="s">
        <v>19</v>
      </c>
      <c r="H1248">
        <v>1.8611899999999999</v>
      </c>
      <c r="I1248">
        <v>40.190100000000001</v>
      </c>
      <c r="J1248">
        <v>4.4325400000000004</v>
      </c>
      <c r="K1248">
        <v>3.5898300000000001</v>
      </c>
      <c r="L1248">
        <v>8.0000000000000002E-3</v>
      </c>
      <c r="M1248">
        <v>0.181757</v>
      </c>
      <c r="N1248" t="s">
        <v>20</v>
      </c>
    </row>
    <row r="1249" spans="1:14">
      <c r="A1249" t="s">
        <v>3212</v>
      </c>
      <c r="B1249" t="s">
        <v>3212</v>
      </c>
      <c r="C1249" t="s">
        <v>54</v>
      </c>
      <c r="D1249" t="s">
        <v>3213</v>
      </c>
      <c r="E1249" t="s">
        <v>17</v>
      </c>
      <c r="F1249" t="s">
        <v>18</v>
      </c>
      <c r="G1249" t="s">
        <v>19</v>
      </c>
      <c r="H1249">
        <v>0.50990999999999997</v>
      </c>
      <c r="I1249">
        <v>9.6280999999999999</v>
      </c>
      <c r="J1249">
        <v>4.2389400000000004</v>
      </c>
      <c r="K1249">
        <v>3.4521099999999998</v>
      </c>
      <c r="L1249">
        <v>8.0000000000000002E-3</v>
      </c>
      <c r="M1249">
        <v>0.181757</v>
      </c>
      <c r="N1249" t="s">
        <v>20</v>
      </c>
    </row>
    <row r="1250" spans="1:14">
      <c r="A1250" t="s">
        <v>1099</v>
      </c>
      <c r="B1250" t="s">
        <v>1099</v>
      </c>
      <c r="C1250" t="s">
        <v>54</v>
      </c>
      <c r="D1250" t="s">
        <v>1100</v>
      </c>
      <c r="E1250" t="s">
        <v>17</v>
      </c>
      <c r="F1250" t="s">
        <v>18</v>
      </c>
      <c r="G1250" t="s">
        <v>19</v>
      </c>
      <c r="H1250">
        <v>1.5240400000000001</v>
      </c>
      <c r="I1250">
        <v>27.998999999999999</v>
      </c>
      <c r="J1250">
        <v>4.1993999999999998</v>
      </c>
      <c r="K1250">
        <v>3.3731399999999998</v>
      </c>
      <c r="L1250">
        <v>8.0999999999999996E-3</v>
      </c>
      <c r="M1250">
        <v>0.18385899999999999</v>
      </c>
      <c r="N1250" t="s">
        <v>20</v>
      </c>
    </row>
    <row r="1251" spans="1:14">
      <c r="A1251" t="s">
        <v>4460</v>
      </c>
      <c r="B1251" t="s">
        <v>4460</v>
      </c>
      <c r="C1251" t="s">
        <v>54</v>
      </c>
      <c r="D1251" t="s">
        <v>4461</v>
      </c>
      <c r="E1251" t="s">
        <v>17</v>
      </c>
      <c r="F1251" t="s">
        <v>18</v>
      </c>
      <c r="G1251" t="s">
        <v>19</v>
      </c>
      <c r="H1251">
        <v>0.74506300000000003</v>
      </c>
      <c r="I1251">
        <v>17.1737</v>
      </c>
      <c r="J1251">
        <v>4.5266900000000003</v>
      </c>
      <c r="K1251">
        <v>3.50692</v>
      </c>
      <c r="L1251">
        <v>8.0999999999999996E-3</v>
      </c>
      <c r="M1251">
        <v>0.18385899999999999</v>
      </c>
      <c r="N1251" t="s">
        <v>20</v>
      </c>
    </row>
    <row r="1252" spans="1:14">
      <c r="A1252" t="s">
        <v>3117</v>
      </c>
      <c r="B1252" t="s">
        <v>3117</v>
      </c>
      <c r="C1252" t="s">
        <v>54</v>
      </c>
      <c r="D1252" t="s">
        <v>3118</v>
      </c>
      <c r="E1252" t="s">
        <v>17</v>
      </c>
      <c r="F1252" t="s">
        <v>18</v>
      </c>
      <c r="G1252" t="s">
        <v>19</v>
      </c>
      <c r="H1252">
        <v>0.166379</v>
      </c>
      <c r="I1252">
        <v>3.4514999999999998</v>
      </c>
      <c r="J1252">
        <v>4.3746799999999997</v>
      </c>
      <c r="K1252">
        <v>3.4545699999999999</v>
      </c>
      <c r="L1252">
        <v>8.1499999999999993E-3</v>
      </c>
      <c r="M1252">
        <v>0.18482399999999999</v>
      </c>
      <c r="N1252" t="s">
        <v>20</v>
      </c>
    </row>
    <row r="1253" spans="1:14">
      <c r="A1253" t="s">
        <v>4074</v>
      </c>
      <c r="B1253" t="s">
        <v>4074</v>
      </c>
      <c r="C1253" t="s">
        <v>54</v>
      </c>
      <c r="D1253" t="s">
        <v>4075</v>
      </c>
      <c r="E1253" t="s">
        <v>17</v>
      </c>
      <c r="F1253" t="s">
        <v>18</v>
      </c>
      <c r="G1253" t="s">
        <v>19</v>
      </c>
      <c r="H1253">
        <v>0.37513099999999999</v>
      </c>
      <c r="I1253">
        <v>7.8134399999999999</v>
      </c>
      <c r="J1253">
        <v>4.38049</v>
      </c>
      <c r="K1253">
        <v>3.34443</v>
      </c>
      <c r="L1253">
        <v>8.1499999999999993E-3</v>
      </c>
      <c r="M1253">
        <v>0.18482399999999999</v>
      </c>
      <c r="N1253" t="s">
        <v>20</v>
      </c>
    </row>
    <row r="1254" spans="1:14">
      <c r="A1254" t="s">
        <v>1651</v>
      </c>
      <c r="B1254" t="s">
        <v>1651</v>
      </c>
      <c r="C1254" t="s">
        <v>54</v>
      </c>
      <c r="D1254" t="s">
        <v>1652</v>
      </c>
      <c r="E1254" t="s">
        <v>17</v>
      </c>
      <c r="F1254" t="s">
        <v>18</v>
      </c>
      <c r="G1254" t="s">
        <v>19</v>
      </c>
      <c r="H1254">
        <v>1.02559</v>
      </c>
      <c r="I1254">
        <v>25.820399999999999</v>
      </c>
      <c r="J1254">
        <v>4.6539900000000003</v>
      </c>
      <c r="K1254">
        <v>3.5697100000000002</v>
      </c>
      <c r="L1254">
        <v>8.2500000000000004E-3</v>
      </c>
      <c r="M1254">
        <v>0.187005</v>
      </c>
      <c r="N1254" t="s">
        <v>20</v>
      </c>
    </row>
    <row r="1255" spans="1:14">
      <c r="A1255" t="s">
        <v>581</v>
      </c>
      <c r="B1255" t="s">
        <v>581</v>
      </c>
      <c r="C1255" t="s">
        <v>54</v>
      </c>
      <c r="D1255" t="s">
        <v>582</v>
      </c>
      <c r="E1255" t="s">
        <v>17</v>
      </c>
      <c r="F1255" t="s">
        <v>18</v>
      </c>
      <c r="G1255" t="s">
        <v>19</v>
      </c>
      <c r="H1255">
        <v>1.19045</v>
      </c>
      <c r="I1255">
        <v>10.8909</v>
      </c>
      <c r="J1255">
        <v>3.19354</v>
      </c>
      <c r="K1255">
        <v>2.8271500000000001</v>
      </c>
      <c r="L1255">
        <v>8.3000000000000001E-3</v>
      </c>
      <c r="M1255">
        <v>0.188052</v>
      </c>
      <c r="N1255" t="s">
        <v>20</v>
      </c>
    </row>
    <row r="1256" spans="1:14">
      <c r="A1256" t="s">
        <v>3831</v>
      </c>
      <c r="B1256" t="s">
        <v>3831</v>
      </c>
      <c r="C1256" t="s">
        <v>54</v>
      </c>
      <c r="D1256" t="s">
        <v>3832</v>
      </c>
      <c r="E1256" t="s">
        <v>17</v>
      </c>
      <c r="F1256" t="s">
        <v>18</v>
      </c>
      <c r="G1256" t="s">
        <v>19</v>
      </c>
      <c r="H1256">
        <v>0.184169</v>
      </c>
      <c r="I1256">
        <v>4.4998399999999998</v>
      </c>
      <c r="J1256">
        <v>4.6107800000000001</v>
      </c>
      <c r="K1256">
        <v>3.5411299999999999</v>
      </c>
      <c r="L1256">
        <v>8.3499999999999998E-3</v>
      </c>
      <c r="M1256">
        <v>0.18901000000000001</v>
      </c>
      <c r="N1256" t="s">
        <v>20</v>
      </c>
    </row>
    <row r="1257" spans="1:14">
      <c r="A1257" t="s">
        <v>4618</v>
      </c>
      <c r="B1257" t="s">
        <v>4618</v>
      </c>
      <c r="C1257" t="s">
        <v>54</v>
      </c>
      <c r="D1257" t="s">
        <v>4619</v>
      </c>
      <c r="E1257" t="s">
        <v>17</v>
      </c>
      <c r="F1257" t="s">
        <v>18</v>
      </c>
      <c r="G1257" t="s">
        <v>19</v>
      </c>
      <c r="H1257">
        <v>0.38626100000000002</v>
      </c>
      <c r="I1257">
        <v>7.2558800000000003</v>
      </c>
      <c r="J1257">
        <v>4.2314999999999996</v>
      </c>
      <c r="K1257">
        <v>3.3384100000000001</v>
      </c>
      <c r="L1257">
        <v>8.5000000000000006E-3</v>
      </c>
      <c r="M1257">
        <v>0.19214100000000001</v>
      </c>
      <c r="N1257" t="s">
        <v>20</v>
      </c>
    </row>
    <row r="1258" spans="1:14">
      <c r="A1258" t="s">
        <v>3373</v>
      </c>
      <c r="B1258" t="s">
        <v>3373</v>
      </c>
      <c r="C1258" t="s">
        <v>54</v>
      </c>
      <c r="D1258" t="s">
        <v>3374</v>
      </c>
      <c r="E1258" t="s">
        <v>17</v>
      </c>
      <c r="F1258" t="s">
        <v>18</v>
      </c>
      <c r="G1258" t="s">
        <v>19</v>
      </c>
      <c r="H1258">
        <v>2.2816000000000001</v>
      </c>
      <c r="I1258">
        <v>20.782800000000002</v>
      </c>
      <c r="J1258">
        <v>3.1872699999999998</v>
      </c>
      <c r="K1258">
        <v>2.8018200000000002</v>
      </c>
      <c r="L1258">
        <v>8.6499999999999997E-3</v>
      </c>
      <c r="M1258">
        <v>0.19526199999999999</v>
      </c>
      <c r="N1258" t="s">
        <v>20</v>
      </c>
    </row>
    <row r="1259" spans="1:14">
      <c r="A1259" t="s">
        <v>3733</v>
      </c>
      <c r="B1259" t="s">
        <v>3733</v>
      </c>
      <c r="C1259" t="s">
        <v>54</v>
      </c>
      <c r="D1259" t="s">
        <v>3734</v>
      </c>
      <c r="E1259" t="s">
        <v>17</v>
      </c>
      <c r="F1259" t="s">
        <v>18</v>
      </c>
      <c r="G1259" t="s">
        <v>19</v>
      </c>
      <c r="H1259">
        <v>0.25162699999999999</v>
      </c>
      <c r="I1259">
        <v>5.1481700000000004</v>
      </c>
      <c r="J1259">
        <v>4.3547000000000002</v>
      </c>
      <c r="K1259">
        <v>3.3763899999999998</v>
      </c>
      <c r="L1259">
        <v>8.6499999999999997E-3</v>
      </c>
      <c r="M1259">
        <v>0.19526199999999999</v>
      </c>
      <c r="N1259" t="s">
        <v>20</v>
      </c>
    </row>
    <row r="1260" spans="1:14">
      <c r="A1260" t="s">
        <v>3982</v>
      </c>
      <c r="B1260" t="s">
        <v>3982</v>
      </c>
      <c r="C1260" t="s">
        <v>54</v>
      </c>
      <c r="D1260" t="s">
        <v>3983</v>
      </c>
      <c r="E1260" t="s">
        <v>17</v>
      </c>
      <c r="F1260" t="s">
        <v>18</v>
      </c>
      <c r="G1260" t="s">
        <v>19</v>
      </c>
      <c r="H1260">
        <v>0.19902800000000001</v>
      </c>
      <c r="I1260">
        <v>4.6234099999999998</v>
      </c>
      <c r="J1260">
        <v>4.5379199999999997</v>
      </c>
      <c r="K1260">
        <v>3.38022</v>
      </c>
      <c r="L1260">
        <v>8.6499999999999997E-3</v>
      </c>
      <c r="M1260">
        <v>0.19526199999999999</v>
      </c>
      <c r="N1260" t="s">
        <v>20</v>
      </c>
    </row>
    <row r="1261" spans="1:14">
      <c r="A1261" t="s">
        <v>4556</v>
      </c>
      <c r="B1261" t="s">
        <v>4556</v>
      </c>
      <c r="C1261" t="s">
        <v>54</v>
      </c>
      <c r="D1261" t="s">
        <v>4557</v>
      </c>
      <c r="E1261" t="s">
        <v>17</v>
      </c>
      <c r="F1261" t="s">
        <v>18</v>
      </c>
      <c r="G1261" t="s">
        <v>19</v>
      </c>
      <c r="H1261">
        <v>0.34687400000000002</v>
      </c>
      <c r="I1261">
        <v>6.04291</v>
      </c>
      <c r="J1261">
        <v>4.1227600000000004</v>
      </c>
      <c r="K1261">
        <v>3.32525</v>
      </c>
      <c r="L1261">
        <v>8.6999999999999994E-3</v>
      </c>
      <c r="M1261">
        <v>0.196301</v>
      </c>
      <c r="N1261" t="s">
        <v>20</v>
      </c>
    </row>
    <row r="1262" spans="1:14">
      <c r="A1262" t="s">
        <v>619</v>
      </c>
      <c r="B1262" t="s">
        <v>619</v>
      </c>
      <c r="C1262" t="s">
        <v>54</v>
      </c>
      <c r="D1262" t="s">
        <v>620</v>
      </c>
      <c r="E1262" t="s">
        <v>17</v>
      </c>
      <c r="F1262" t="s">
        <v>18</v>
      </c>
      <c r="G1262" t="s">
        <v>19</v>
      </c>
      <c r="H1262">
        <v>0.75788199999999994</v>
      </c>
      <c r="I1262">
        <v>14.722200000000001</v>
      </c>
      <c r="J1262">
        <v>4.2798800000000004</v>
      </c>
      <c r="K1262">
        <v>3.24831</v>
      </c>
      <c r="L1262">
        <v>8.7500000000000008E-3</v>
      </c>
      <c r="M1262">
        <v>0.19733800000000001</v>
      </c>
      <c r="N1262" t="s">
        <v>20</v>
      </c>
    </row>
    <row r="1263" spans="1:14">
      <c r="A1263" t="s">
        <v>4218</v>
      </c>
      <c r="B1263" t="s">
        <v>4218</v>
      </c>
      <c r="C1263" t="s">
        <v>54</v>
      </c>
      <c r="D1263" t="s">
        <v>4219</v>
      </c>
      <c r="E1263" t="s">
        <v>17</v>
      </c>
      <c r="F1263" t="s">
        <v>18</v>
      </c>
      <c r="G1263" t="s">
        <v>19</v>
      </c>
      <c r="H1263">
        <v>2.0168400000000002</v>
      </c>
      <c r="I1263">
        <v>16.887599999999999</v>
      </c>
      <c r="J1263">
        <v>3.0657999999999999</v>
      </c>
      <c r="K1263">
        <v>2.6837300000000002</v>
      </c>
      <c r="L1263">
        <v>8.8000000000000005E-3</v>
      </c>
      <c r="M1263">
        <v>0.198375</v>
      </c>
      <c r="N1263" t="s">
        <v>20</v>
      </c>
    </row>
    <row r="1264" spans="1:14">
      <c r="A1264" t="s">
        <v>631</v>
      </c>
      <c r="B1264" t="s">
        <v>631</v>
      </c>
      <c r="C1264" t="s">
        <v>54</v>
      </c>
      <c r="D1264" t="s">
        <v>632</v>
      </c>
      <c r="E1264" t="s">
        <v>17</v>
      </c>
      <c r="F1264" t="s">
        <v>18</v>
      </c>
      <c r="G1264" t="s">
        <v>19</v>
      </c>
      <c r="H1264">
        <v>1.35348</v>
      </c>
      <c r="I1264">
        <v>25.6296</v>
      </c>
      <c r="J1264">
        <v>4.2430700000000003</v>
      </c>
      <c r="K1264">
        <v>3.3809800000000001</v>
      </c>
      <c r="L1264">
        <v>8.8500000000000002E-3</v>
      </c>
      <c r="M1264">
        <v>0.19922799999999999</v>
      </c>
      <c r="N1264" t="s">
        <v>20</v>
      </c>
    </row>
    <row r="1265" spans="1:14">
      <c r="A1265" t="s">
        <v>2632</v>
      </c>
      <c r="B1265" t="s">
        <v>2632</v>
      </c>
      <c r="C1265" t="s">
        <v>54</v>
      </c>
      <c r="D1265" t="s">
        <v>2633</v>
      </c>
      <c r="E1265" t="s">
        <v>17</v>
      </c>
      <c r="F1265" t="s">
        <v>18</v>
      </c>
      <c r="G1265" t="s">
        <v>19</v>
      </c>
      <c r="H1265">
        <v>1.3164899999999999</v>
      </c>
      <c r="I1265">
        <v>26.3217</v>
      </c>
      <c r="J1265">
        <v>4.3214899999999998</v>
      </c>
      <c r="K1265">
        <v>3.28437</v>
      </c>
      <c r="L1265">
        <v>8.8500000000000002E-3</v>
      </c>
      <c r="M1265">
        <v>0.19922799999999999</v>
      </c>
      <c r="N1265" t="s">
        <v>20</v>
      </c>
    </row>
    <row r="1266" spans="1:14">
      <c r="A1266" t="s">
        <v>3994</v>
      </c>
      <c r="B1266" t="s">
        <v>3994</v>
      </c>
      <c r="C1266" t="s">
        <v>54</v>
      </c>
      <c r="D1266" t="s">
        <v>3995</v>
      </c>
      <c r="E1266" t="s">
        <v>17</v>
      </c>
      <c r="F1266" t="s">
        <v>18</v>
      </c>
      <c r="G1266" t="s">
        <v>19</v>
      </c>
      <c r="H1266">
        <v>0.24365400000000001</v>
      </c>
      <c r="I1266">
        <v>4.3743800000000004</v>
      </c>
      <c r="J1266">
        <v>4.1661700000000002</v>
      </c>
      <c r="K1266">
        <v>3.3826399999999999</v>
      </c>
      <c r="L1266">
        <v>8.9999999999999993E-3</v>
      </c>
      <c r="M1266">
        <v>0.202512</v>
      </c>
      <c r="N1266" t="s">
        <v>20</v>
      </c>
    </row>
    <row r="1267" spans="1:14">
      <c r="A1267" t="s">
        <v>2079</v>
      </c>
      <c r="B1267" t="s">
        <v>2079</v>
      </c>
      <c r="C1267" t="s">
        <v>54</v>
      </c>
      <c r="D1267" t="s">
        <v>2080</v>
      </c>
      <c r="E1267" t="s">
        <v>17</v>
      </c>
      <c r="F1267" t="s">
        <v>18</v>
      </c>
      <c r="G1267" t="s">
        <v>19</v>
      </c>
      <c r="H1267">
        <v>0.122117</v>
      </c>
      <c r="I1267">
        <v>2.2444999999999999</v>
      </c>
      <c r="J1267">
        <v>4.2000599999999997</v>
      </c>
      <c r="K1267">
        <v>3.1930000000000001</v>
      </c>
      <c r="L1267">
        <v>9.0500000000000008E-3</v>
      </c>
      <c r="M1267">
        <v>0.203265</v>
      </c>
      <c r="N1267" t="s">
        <v>20</v>
      </c>
    </row>
    <row r="1268" spans="1:14">
      <c r="A1268" t="s">
        <v>1267</v>
      </c>
      <c r="B1268" t="s">
        <v>1267</v>
      </c>
      <c r="C1268" t="s">
        <v>54</v>
      </c>
      <c r="D1268" t="s">
        <v>1268</v>
      </c>
      <c r="E1268" t="s">
        <v>17</v>
      </c>
      <c r="F1268" t="s">
        <v>18</v>
      </c>
      <c r="G1268" t="s">
        <v>19</v>
      </c>
      <c r="H1268">
        <v>12.0479</v>
      </c>
      <c r="I1268">
        <v>207.85499999999999</v>
      </c>
      <c r="J1268">
        <v>4.1087300000000004</v>
      </c>
      <c r="K1268">
        <v>3.2442500000000001</v>
      </c>
      <c r="L1268">
        <v>9.0500000000000008E-3</v>
      </c>
      <c r="M1268">
        <v>0.203265</v>
      </c>
      <c r="N1268" t="s">
        <v>20</v>
      </c>
    </row>
    <row r="1269" spans="1:14">
      <c r="A1269" t="s">
        <v>4158</v>
      </c>
      <c r="B1269" t="s">
        <v>4158</v>
      </c>
      <c r="C1269" t="s">
        <v>54</v>
      </c>
      <c r="D1269" t="s">
        <v>4159</v>
      </c>
      <c r="E1269" t="s">
        <v>17</v>
      </c>
      <c r="F1269" t="s">
        <v>18</v>
      </c>
      <c r="G1269" t="s">
        <v>19</v>
      </c>
      <c r="H1269">
        <v>0.25129299999999999</v>
      </c>
      <c r="I1269">
        <v>5.6530800000000001</v>
      </c>
      <c r="J1269">
        <v>4.4916</v>
      </c>
      <c r="K1269">
        <v>3.4340600000000001</v>
      </c>
      <c r="L1269">
        <v>9.0500000000000008E-3</v>
      </c>
      <c r="M1269">
        <v>0.203265</v>
      </c>
      <c r="N1269" t="s">
        <v>20</v>
      </c>
    </row>
    <row r="1270" spans="1:14">
      <c r="A1270" t="s">
        <v>4488</v>
      </c>
      <c r="B1270" t="s">
        <v>4488</v>
      </c>
      <c r="C1270" t="s">
        <v>54</v>
      </c>
      <c r="D1270" t="s">
        <v>4489</v>
      </c>
      <c r="E1270" t="s">
        <v>17</v>
      </c>
      <c r="F1270" t="s">
        <v>18</v>
      </c>
      <c r="G1270" t="s">
        <v>19</v>
      </c>
      <c r="H1270">
        <v>2.2192699999999999</v>
      </c>
      <c r="I1270">
        <v>44.357599999999998</v>
      </c>
      <c r="J1270">
        <v>4.3210199999999999</v>
      </c>
      <c r="K1270">
        <v>3.3211599999999999</v>
      </c>
      <c r="L1270">
        <v>9.0500000000000008E-3</v>
      </c>
      <c r="M1270">
        <v>0.203265</v>
      </c>
      <c r="N1270" t="s">
        <v>20</v>
      </c>
    </row>
    <row r="1271" spans="1:14">
      <c r="A1271" t="s">
        <v>1839</v>
      </c>
      <c r="B1271" t="s">
        <v>1839</v>
      </c>
      <c r="C1271" t="s">
        <v>54</v>
      </c>
      <c r="D1271" t="s">
        <v>1840</v>
      </c>
      <c r="E1271" t="s">
        <v>17</v>
      </c>
      <c r="F1271" t="s">
        <v>18</v>
      </c>
      <c r="G1271" t="s">
        <v>19</v>
      </c>
      <c r="H1271">
        <v>0.29175000000000001</v>
      </c>
      <c r="I1271">
        <v>5.9824900000000003</v>
      </c>
      <c r="J1271">
        <v>4.3579400000000001</v>
      </c>
      <c r="K1271">
        <v>3.3624200000000002</v>
      </c>
      <c r="L1271">
        <v>9.1999999999999998E-3</v>
      </c>
      <c r="M1271">
        <v>0.20654</v>
      </c>
      <c r="N1271" t="s">
        <v>20</v>
      </c>
    </row>
    <row r="1272" spans="1:14">
      <c r="A1272" t="s">
        <v>3470</v>
      </c>
      <c r="B1272" t="s">
        <v>3470</v>
      </c>
      <c r="C1272" t="s">
        <v>54</v>
      </c>
      <c r="D1272" t="s">
        <v>3471</v>
      </c>
      <c r="E1272" t="s">
        <v>17</v>
      </c>
      <c r="F1272" t="s">
        <v>18</v>
      </c>
      <c r="G1272" t="s">
        <v>19</v>
      </c>
      <c r="H1272">
        <v>0.69588799999999995</v>
      </c>
      <c r="I1272">
        <v>13.686400000000001</v>
      </c>
      <c r="J1272">
        <v>4.2977400000000001</v>
      </c>
      <c r="K1272">
        <v>3.4115799999999998</v>
      </c>
      <c r="L1272">
        <v>9.2999999999999992E-3</v>
      </c>
      <c r="M1272">
        <v>0.20868999999999999</v>
      </c>
      <c r="N1272" t="s">
        <v>20</v>
      </c>
    </row>
    <row r="1273" spans="1:14">
      <c r="A1273" t="s">
        <v>1625</v>
      </c>
      <c r="B1273" t="s">
        <v>1625</v>
      </c>
      <c r="C1273" t="s">
        <v>54</v>
      </c>
      <c r="D1273" t="s">
        <v>1626</v>
      </c>
      <c r="E1273" t="s">
        <v>17</v>
      </c>
      <c r="F1273" t="s">
        <v>18</v>
      </c>
      <c r="G1273" t="s">
        <v>19</v>
      </c>
      <c r="H1273">
        <v>48.640500000000003</v>
      </c>
      <c r="I1273">
        <v>907.12199999999996</v>
      </c>
      <c r="J1273">
        <v>4.2210599999999996</v>
      </c>
      <c r="K1273">
        <v>3.3264399999999998</v>
      </c>
      <c r="L1273">
        <v>9.3500000000000007E-3</v>
      </c>
      <c r="M1273">
        <v>0.209621</v>
      </c>
      <c r="N1273" t="s">
        <v>20</v>
      </c>
    </row>
    <row r="1274" spans="1:14">
      <c r="A1274" t="s">
        <v>2439</v>
      </c>
      <c r="B1274" t="s">
        <v>2439</v>
      </c>
      <c r="C1274" t="s">
        <v>54</v>
      </c>
      <c r="D1274" t="s">
        <v>2440</v>
      </c>
      <c r="E1274" t="s">
        <v>17</v>
      </c>
      <c r="F1274" t="s">
        <v>18</v>
      </c>
      <c r="G1274" t="s">
        <v>19</v>
      </c>
      <c r="H1274">
        <v>0.56405400000000006</v>
      </c>
      <c r="I1274">
        <v>12.162699999999999</v>
      </c>
      <c r="J1274">
        <v>4.4304899999999998</v>
      </c>
      <c r="K1274">
        <v>3.3906700000000001</v>
      </c>
      <c r="L1274">
        <v>9.4000000000000004E-3</v>
      </c>
      <c r="M1274">
        <v>0.21054999999999999</v>
      </c>
      <c r="N1274" t="s">
        <v>20</v>
      </c>
    </row>
    <row r="1275" spans="1:14">
      <c r="A1275" t="s">
        <v>3781</v>
      </c>
      <c r="B1275" t="s">
        <v>3781</v>
      </c>
      <c r="C1275" t="s">
        <v>54</v>
      </c>
      <c r="D1275" t="s">
        <v>3782</v>
      </c>
      <c r="E1275" t="s">
        <v>17</v>
      </c>
      <c r="F1275" t="s">
        <v>18</v>
      </c>
      <c r="G1275" t="s">
        <v>19</v>
      </c>
      <c r="H1275">
        <v>0.128083</v>
      </c>
      <c r="I1275">
        <v>2.53668</v>
      </c>
      <c r="J1275">
        <v>4.3077899999999998</v>
      </c>
      <c r="K1275">
        <v>3.2389800000000002</v>
      </c>
      <c r="L1275">
        <v>9.4000000000000004E-3</v>
      </c>
      <c r="M1275">
        <v>0.21054999999999999</v>
      </c>
      <c r="N1275" t="s">
        <v>20</v>
      </c>
    </row>
    <row r="1276" spans="1:14">
      <c r="A1276" t="s">
        <v>4616</v>
      </c>
      <c r="B1276" t="s">
        <v>4616</v>
      </c>
      <c r="C1276" t="s">
        <v>54</v>
      </c>
      <c r="D1276" t="s">
        <v>4617</v>
      </c>
      <c r="E1276" t="s">
        <v>17</v>
      </c>
      <c r="F1276" t="s">
        <v>18</v>
      </c>
      <c r="G1276" t="s">
        <v>19</v>
      </c>
      <c r="H1276">
        <v>1.41181</v>
      </c>
      <c r="I1276">
        <v>30.384799999999998</v>
      </c>
      <c r="J1276">
        <v>4.4277300000000004</v>
      </c>
      <c r="K1276">
        <v>3.3830100000000001</v>
      </c>
      <c r="L1276">
        <v>9.4500000000000001E-3</v>
      </c>
      <c r="M1276">
        <v>0.211477</v>
      </c>
      <c r="N1276" t="s">
        <v>20</v>
      </c>
    </row>
    <row r="1277" spans="1:14">
      <c r="A1277" t="s">
        <v>1003</v>
      </c>
      <c r="B1277" t="s">
        <v>1003</v>
      </c>
      <c r="C1277" t="s">
        <v>54</v>
      </c>
      <c r="D1277" t="s">
        <v>1004</v>
      </c>
      <c r="E1277" t="s">
        <v>17</v>
      </c>
      <c r="F1277" t="s">
        <v>18</v>
      </c>
      <c r="G1277" t="s">
        <v>19</v>
      </c>
      <c r="H1277">
        <v>0.92133399999999999</v>
      </c>
      <c r="I1277">
        <v>8.2689900000000005</v>
      </c>
      <c r="J1277">
        <v>3.1659099999999998</v>
      </c>
      <c r="K1277">
        <v>2.7644799999999998</v>
      </c>
      <c r="L1277">
        <v>9.4999999999999998E-3</v>
      </c>
      <c r="M1277">
        <v>0.21230599999999999</v>
      </c>
      <c r="N1277" t="s">
        <v>20</v>
      </c>
    </row>
    <row r="1278" spans="1:14">
      <c r="A1278" t="s">
        <v>3827</v>
      </c>
      <c r="B1278" t="s">
        <v>3827</v>
      </c>
      <c r="C1278" t="s">
        <v>54</v>
      </c>
      <c r="D1278" t="s">
        <v>3828</v>
      </c>
      <c r="E1278" t="s">
        <v>17</v>
      </c>
      <c r="F1278" t="s">
        <v>18</v>
      </c>
      <c r="G1278" t="s">
        <v>19</v>
      </c>
      <c r="H1278">
        <v>2.0168400000000002</v>
      </c>
      <c r="I1278">
        <v>37.9771</v>
      </c>
      <c r="J1278">
        <v>4.2349600000000001</v>
      </c>
      <c r="K1278">
        <v>3.4371700000000001</v>
      </c>
      <c r="L1278">
        <v>9.4999999999999998E-3</v>
      </c>
      <c r="M1278">
        <v>0.21230599999999999</v>
      </c>
      <c r="N1278" t="s">
        <v>20</v>
      </c>
    </row>
    <row r="1279" spans="1:14">
      <c r="A1279" t="s">
        <v>653</v>
      </c>
      <c r="B1279" t="s">
        <v>653</v>
      </c>
      <c r="C1279" t="s">
        <v>54</v>
      </c>
      <c r="D1279" t="s">
        <v>654</v>
      </c>
      <c r="E1279" t="s">
        <v>17</v>
      </c>
      <c r="F1279" t="s">
        <v>18</v>
      </c>
      <c r="G1279" t="s">
        <v>19</v>
      </c>
      <c r="H1279">
        <v>16.963899999999999</v>
      </c>
      <c r="I1279">
        <v>146.684</v>
      </c>
      <c r="J1279">
        <v>3.1121699999999999</v>
      </c>
      <c r="K1279">
        <v>2.7342900000000001</v>
      </c>
      <c r="L1279">
        <v>9.5499999999999995E-3</v>
      </c>
      <c r="M1279">
        <v>0.21323</v>
      </c>
      <c r="N1279" t="s">
        <v>20</v>
      </c>
    </row>
    <row r="1280" spans="1:14">
      <c r="A1280" t="s">
        <v>1599</v>
      </c>
      <c r="B1280" t="s">
        <v>1599</v>
      </c>
      <c r="C1280" t="s">
        <v>54</v>
      </c>
      <c r="D1280" t="s">
        <v>1600</v>
      </c>
      <c r="E1280" t="s">
        <v>17</v>
      </c>
      <c r="F1280" t="s">
        <v>18</v>
      </c>
      <c r="G1280" t="s">
        <v>19</v>
      </c>
      <c r="H1280">
        <v>0.361174</v>
      </c>
      <c r="I1280">
        <v>6.1205800000000004</v>
      </c>
      <c r="J1280">
        <v>4.0829000000000004</v>
      </c>
      <c r="K1280">
        <v>3.3121100000000001</v>
      </c>
      <c r="L1280">
        <v>9.5499999999999995E-3</v>
      </c>
      <c r="M1280">
        <v>0.21323</v>
      </c>
      <c r="N1280" t="s">
        <v>20</v>
      </c>
    </row>
    <row r="1281" spans="1:14">
      <c r="A1281" t="s">
        <v>4046</v>
      </c>
      <c r="B1281" t="s">
        <v>4046</v>
      </c>
      <c r="C1281" t="s">
        <v>54</v>
      </c>
      <c r="D1281" t="s">
        <v>4047</v>
      </c>
      <c r="E1281" t="s">
        <v>17</v>
      </c>
      <c r="F1281" t="s">
        <v>18</v>
      </c>
      <c r="G1281" t="s">
        <v>19</v>
      </c>
      <c r="H1281">
        <v>1.0197400000000001</v>
      </c>
      <c r="I1281">
        <v>19.521799999999999</v>
      </c>
      <c r="J1281">
        <v>4.2588100000000004</v>
      </c>
      <c r="K1281">
        <v>3.2066300000000001</v>
      </c>
      <c r="L1281">
        <v>9.5999999999999992E-3</v>
      </c>
      <c r="M1281">
        <v>0.214249</v>
      </c>
      <c r="N1281" t="s">
        <v>20</v>
      </c>
    </row>
    <row r="1282" spans="1:14">
      <c r="A1282" t="s">
        <v>2792</v>
      </c>
      <c r="B1282" t="s">
        <v>2792</v>
      </c>
      <c r="C1282" t="s">
        <v>54</v>
      </c>
      <c r="D1282" t="s">
        <v>2793</v>
      </c>
      <c r="E1282" t="s">
        <v>17</v>
      </c>
      <c r="F1282" t="s">
        <v>18</v>
      </c>
      <c r="G1282" t="s">
        <v>19</v>
      </c>
      <c r="H1282">
        <v>7.0644900000000002</v>
      </c>
      <c r="I1282">
        <v>61.017299999999999</v>
      </c>
      <c r="J1282">
        <v>3.11056</v>
      </c>
      <c r="K1282">
        <v>2.7499799999999999</v>
      </c>
      <c r="L1282">
        <v>9.6500000000000006E-3</v>
      </c>
      <c r="M1282">
        <v>0.21526699999999999</v>
      </c>
      <c r="N1282" t="s">
        <v>20</v>
      </c>
    </row>
    <row r="1283" spans="1:14">
      <c r="A1283" t="s">
        <v>673</v>
      </c>
      <c r="B1283" t="s">
        <v>673</v>
      </c>
      <c r="C1283" t="s">
        <v>54</v>
      </c>
      <c r="D1283" t="s">
        <v>674</v>
      </c>
      <c r="E1283" t="s">
        <v>17</v>
      </c>
      <c r="F1283" t="s">
        <v>18</v>
      </c>
      <c r="G1283" t="s">
        <v>19</v>
      </c>
      <c r="H1283">
        <v>0.53726499999999999</v>
      </c>
      <c r="I1283">
        <v>9.8016000000000005</v>
      </c>
      <c r="J1283">
        <v>4.1893099999999999</v>
      </c>
      <c r="K1283">
        <v>3.1720799999999998</v>
      </c>
      <c r="L1283">
        <v>9.7000000000000003E-3</v>
      </c>
      <c r="M1283">
        <v>0.21618599999999999</v>
      </c>
      <c r="N1283" t="s">
        <v>20</v>
      </c>
    </row>
    <row r="1284" spans="1:14">
      <c r="A1284" t="s">
        <v>529</v>
      </c>
      <c r="B1284" t="s">
        <v>529</v>
      </c>
      <c r="C1284" t="s">
        <v>54</v>
      </c>
      <c r="D1284" t="s">
        <v>530</v>
      </c>
      <c r="E1284" t="s">
        <v>17</v>
      </c>
      <c r="F1284" t="s">
        <v>18</v>
      </c>
      <c r="G1284" t="s">
        <v>19</v>
      </c>
      <c r="H1284">
        <v>0.18563399999999999</v>
      </c>
      <c r="I1284">
        <v>3.7391899999999998</v>
      </c>
      <c r="J1284">
        <v>4.3321899999999998</v>
      </c>
      <c r="K1284">
        <v>3.3131499999999998</v>
      </c>
      <c r="L1284">
        <v>9.75E-3</v>
      </c>
      <c r="M1284">
        <v>0.21690799999999999</v>
      </c>
      <c r="N1284" t="s">
        <v>20</v>
      </c>
    </row>
    <row r="1285" spans="1:14">
      <c r="A1285" t="s">
        <v>3206</v>
      </c>
      <c r="B1285" t="s">
        <v>3206</v>
      </c>
      <c r="C1285" t="s">
        <v>54</v>
      </c>
      <c r="D1285" t="s">
        <v>3207</v>
      </c>
      <c r="E1285" t="s">
        <v>17</v>
      </c>
      <c r="F1285" t="s">
        <v>18</v>
      </c>
      <c r="G1285" t="s">
        <v>19</v>
      </c>
      <c r="H1285">
        <v>0.35436200000000001</v>
      </c>
      <c r="I1285">
        <v>7.1243699999999999</v>
      </c>
      <c r="J1285">
        <v>4.3294600000000001</v>
      </c>
      <c r="K1285">
        <v>3.3110599999999999</v>
      </c>
      <c r="L1285">
        <v>9.75E-3</v>
      </c>
      <c r="M1285">
        <v>0.21690799999999999</v>
      </c>
      <c r="N1285" t="s">
        <v>20</v>
      </c>
    </row>
    <row r="1286" spans="1:14">
      <c r="A1286" t="s">
        <v>3805</v>
      </c>
      <c r="B1286" t="s">
        <v>3805</v>
      </c>
      <c r="C1286" t="s">
        <v>54</v>
      </c>
      <c r="D1286" t="s">
        <v>3806</v>
      </c>
      <c r="E1286" t="s">
        <v>17</v>
      </c>
      <c r="F1286" t="s">
        <v>18</v>
      </c>
      <c r="G1286" t="s">
        <v>19</v>
      </c>
      <c r="H1286">
        <v>28.345800000000001</v>
      </c>
      <c r="I1286">
        <v>336.17399999999998</v>
      </c>
      <c r="J1286">
        <v>3.5680000000000001</v>
      </c>
      <c r="K1286">
        <v>2.8469199999999999</v>
      </c>
      <c r="L1286">
        <v>9.75E-3</v>
      </c>
      <c r="M1286">
        <v>0.21690799999999999</v>
      </c>
      <c r="N1286" t="s">
        <v>20</v>
      </c>
    </row>
    <row r="1287" spans="1:14">
      <c r="A1287" t="s">
        <v>3907</v>
      </c>
      <c r="B1287" t="s">
        <v>3907</v>
      </c>
      <c r="C1287" t="s">
        <v>54</v>
      </c>
      <c r="D1287" t="s">
        <v>3908</v>
      </c>
      <c r="E1287" t="s">
        <v>17</v>
      </c>
      <c r="F1287" t="s">
        <v>18</v>
      </c>
      <c r="G1287" t="s">
        <v>19</v>
      </c>
      <c r="H1287">
        <v>1.2766</v>
      </c>
      <c r="I1287">
        <v>25.867100000000001</v>
      </c>
      <c r="J1287">
        <v>4.3407400000000003</v>
      </c>
      <c r="K1287">
        <v>3.3233999999999999</v>
      </c>
      <c r="L1287">
        <v>9.75E-3</v>
      </c>
      <c r="M1287">
        <v>0.21690799999999999</v>
      </c>
      <c r="N1287" t="s">
        <v>20</v>
      </c>
    </row>
    <row r="1288" spans="1:14">
      <c r="A1288" t="s">
        <v>2962</v>
      </c>
      <c r="B1288" t="s">
        <v>2962</v>
      </c>
      <c r="C1288" t="s">
        <v>54</v>
      </c>
      <c r="D1288" t="s">
        <v>2963</v>
      </c>
      <c r="E1288" t="s">
        <v>17</v>
      </c>
      <c r="F1288" t="s">
        <v>18</v>
      </c>
      <c r="G1288" t="s">
        <v>19</v>
      </c>
      <c r="H1288">
        <v>0.52451999999999999</v>
      </c>
      <c r="I1288">
        <v>9.4518500000000003</v>
      </c>
      <c r="J1288">
        <v>4.1715299999999997</v>
      </c>
      <c r="K1288">
        <v>3.3078599999999998</v>
      </c>
      <c r="L1288">
        <v>9.8499999999999994E-3</v>
      </c>
      <c r="M1288">
        <v>0.21903300000000001</v>
      </c>
      <c r="N1288" t="s">
        <v>20</v>
      </c>
    </row>
    <row r="1289" spans="1:14">
      <c r="A1289" t="s">
        <v>2794</v>
      </c>
      <c r="B1289" t="s">
        <v>2794</v>
      </c>
      <c r="C1289" t="s">
        <v>54</v>
      </c>
      <c r="D1289" t="s">
        <v>2795</v>
      </c>
      <c r="E1289" t="s">
        <v>17</v>
      </c>
      <c r="F1289" t="s">
        <v>18</v>
      </c>
      <c r="G1289" t="s">
        <v>19</v>
      </c>
      <c r="H1289">
        <v>0.56301999999999996</v>
      </c>
      <c r="I1289">
        <v>9.8218099999999993</v>
      </c>
      <c r="J1289">
        <v>4.1247299999999996</v>
      </c>
      <c r="K1289">
        <v>3.1341700000000001</v>
      </c>
      <c r="L1289">
        <v>9.9000000000000008E-3</v>
      </c>
      <c r="M1289">
        <v>0.219946</v>
      </c>
      <c r="N1289" t="s">
        <v>20</v>
      </c>
    </row>
    <row r="1290" spans="1:14">
      <c r="A1290" t="s">
        <v>1439</v>
      </c>
      <c r="B1290" t="s">
        <v>1439</v>
      </c>
      <c r="C1290" t="s">
        <v>54</v>
      </c>
      <c r="D1290" t="s">
        <v>1440</v>
      </c>
      <c r="E1290" t="s">
        <v>17</v>
      </c>
      <c r="F1290" t="s">
        <v>18</v>
      </c>
      <c r="G1290" t="s">
        <v>19</v>
      </c>
      <c r="H1290">
        <v>0.59190200000000004</v>
      </c>
      <c r="I1290">
        <v>10.633699999999999</v>
      </c>
      <c r="J1290">
        <v>4.1671300000000002</v>
      </c>
      <c r="K1290">
        <v>3.3847999999999998</v>
      </c>
      <c r="L1290">
        <v>9.9500000000000005E-3</v>
      </c>
      <c r="M1290">
        <v>0.220858</v>
      </c>
      <c r="N1290" t="s">
        <v>20</v>
      </c>
    </row>
    <row r="1291" spans="1:14">
      <c r="A1291" t="s">
        <v>3363</v>
      </c>
      <c r="B1291" t="s">
        <v>3363</v>
      </c>
      <c r="C1291" t="s">
        <v>54</v>
      </c>
      <c r="D1291" t="s">
        <v>3364</v>
      </c>
      <c r="E1291" t="s">
        <v>17</v>
      </c>
      <c r="F1291" t="s">
        <v>18</v>
      </c>
      <c r="G1291" t="s">
        <v>19</v>
      </c>
      <c r="H1291">
        <v>0.34286100000000003</v>
      </c>
      <c r="I1291">
        <v>6.49526</v>
      </c>
      <c r="J1291">
        <v>4.24369</v>
      </c>
      <c r="K1291">
        <v>3.4611800000000001</v>
      </c>
      <c r="L1291">
        <v>0.01</v>
      </c>
      <c r="M1291">
        <v>0.22176699999999999</v>
      </c>
      <c r="N1291" t="s">
        <v>20</v>
      </c>
    </row>
    <row r="1292" spans="1:14">
      <c r="A1292" t="s">
        <v>3687</v>
      </c>
      <c r="B1292" t="s">
        <v>3687</v>
      </c>
      <c r="C1292" t="s">
        <v>54</v>
      </c>
      <c r="D1292" t="s">
        <v>3688</v>
      </c>
      <c r="E1292" t="s">
        <v>17</v>
      </c>
      <c r="F1292" t="s">
        <v>18</v>
      </c>
      <c r="G1292" t="s">
        <v>19</v>
      </c>
      <c r="H1292">
        <v>0.44224599999999997</v>
      </c>
      <c r="I1292">
        <v>7.8042499999999997</v>
      </c>
      <c r="J1292">
        <v>4.1413399999999996</v>
      </c>
      <c r="K1292">
        <v>3.1358999999999999</v>
      </c>
      <c r="L1292">
        <v>0.01</v>
      </c>
      <c r="M1292">
        <v>0.22176699999999999</v>
      </c>
      <c r="N1292" t="s">
        <v>20</v>
      </c>
    </row>
    <row r="1293" spans="1:14">
      <c r="A1293" t="s">
        <v>4164</v>
      </c>
      <c r="B1293" t="s">
        <v>4164</v>
      </c>
      <c r="C1293" t="s">
        <v>54</v>
      </c>
      <c r="D1293" t="s">
        <v>4165</v>
      </c>
      <c r="E1293" t="s">
        <v>17</v>
      </c>
      <c r="F1293" t="s">
        <v>18</v>
      </c>
      <c r="G1293" t="s">
        <v>19</v>
      </c>
      <c r="H1293">
        <v>2.9605000000000001</v>
      </c>
      <c r="I1293">
        <v>55.146700000000003</v>
      </c>
      <c r="J1293">
        <v>4.21936</v>
      </c>
      <c r="K1293">
        <v>3.2486199999999998</v>
      </c>
      <c r="L1293">
        <v>1.005E-2</v>
      </c>
      <c r="M1293">
        <v>0.222776</v>
      </c>
      <c r="N1293" t="s">
        <v>20</v>
      </c>
    </row>
    <row r="1294" spans="1:14">
      <c r="A1294" t="s">
        <v>2041</v>
      </c>
      <c r="B1294" t="s">
        <v>2041</v>
      </c>
      <c r="C1294" t="s">
        <v>54</v>
      </c>
      <c r="D1294" t="s">
        <v>2042</v>
      </c>
      <c r="E1294" t="s">
        <v>17</v>
      </c>
      <c r="F1294" t="s">
        <v>18</v>
      </c>
      <c r="G1294" t="s">
        <v>19</v>
      </c>
      <c r="H1294">
        <v>0</v>
      </c>
      <c r="I1294">
        <v>1.2916099999999999</v>
      </c>
      <c r="J1294" t="s">
        <v>28</v>
      </c>
      <c r="K1294" t="e">
        <f>-nan</f>
        <v>#NAME?</v>
      </c>
      <c r="L1294">
        <v>1.01E-2</v>
      </c>
      <c r="M1294">
        <v>0.22368199999999999</v>
      </c>
      <c r="N1294" t="s">
        <v>20</v>
      </c>
    </row>
    <row r="1295" spans="1:14">
      <c r="A1295" t="s">
        <v>4534</v>
      </c>
      <c r="B1295" t="s">
        <v>4534</v>
      </c>
      <c r="C1295" t="s">
        <v>54</v>
      </c>
      <c r="D1295" t="s">
        <v>4535</v>
      </c>
      <c r="E1295" t="s">
        <v>17</v>
      </c>
      <c r="F1295" t="s">
        <v>18</v>
      </c>
      <c r="G1295" t="s">
        <v>19</v>
      </c>
      <c r="H1295">
        <v>0.95567800000000003</v>
      </c>
      <c r="I1295">
        <v>15.1218</v>
      </c>
      <c r="J1295">
        <v>3.9839600000000002</v>
      </c>
      <c r="K1295">
        <v>3.2322500000000001</v>
      </c>
      <c r="L1295">
        <v>1.01E-2</v>
      </c>
      <c r="M1295">
        <v>0.22368199999999999</v>
      </c>
      <c r="N1295" t="s">
        <v>20</v>
      </c>
    </row>
    <row r="1296" spans="1:14">
      <c r="A1296" t="s">
        <v>1521</v>
      </c>
      <c r="B1296" t="s">
        <v>1521</v>
      </c>
      <c r="C1296" t="s">
        <v>54</v>
      </c>
      <c r="D1296" t="s">
        <v>1522</v>
      </c>
      <c r="E1296" t="s">
        <v>17</v>
      </c>
      <c r="F1296" t="s">
        <v>18</v>
      </c>
      <c r="G1296" t="s">
        <v>19</v>
      </c>
      <c r="H1296">
        <v>1.9844200000000001</v>
      </c>
      <c r="I1296">
        <v>16.663499999999999</v>
      </c>
      <c r="J1296">
        <v>3.0699000000000001</v>
      </c>
      <c r="K1296">
        <v>2.7216900000000002</v>
      </c>
      <c r="L1296">
        <v>1.0149999999999999E-2</v>
      </c>
      <c r="M1296">
        <v>0.224689</v>
      </c>
      <c r="N1296" t="s">
        <v>20</v>
      </c>
    </row>
    <row r="1297" spans="1:14">
      <c r="A1297" t="s">
        <v>469</v>
      </c>
      <c r="B1297" t="s">
        <v>469</v>
      </c>
      <c r="C1297" t="s">
        <v>54</v>
      </c>
      <c r="D1297" t="s">
        <v>470</v>
      </c>
      <c r="E1297" t="s">
        <v>17</v>
      </c>
      <c r="F1297" t="s">
        <v>18</v>
      </c>
      <c r="G1297" t="s">
        <v>19</v>
      </c>
      <c r="H1297">
        <v>0.86997199999999997</v>
      </c>
      <c r="I1297">
        <v>14.3957</v>
      </c>
      <c r="J1297">
        <v>4.0485300000000004</v>
      </c>
      <c r="K1297">
        <v>3.2760799999999999</v>
      </c>
      <c r="L1297">
        <v>1.03E-2</v>
      </c>
      <c r="M1297">
        <v>0.22770199999999999</v>
      </c>
      <c r="N1297" t="s">
        <v>20</v>
      </c>
    </row>
    <row r="1298" spans="1:14">
      <c r="A1298" t="s">
        <v>1279</v>
      </c>
      <c r="B1298" t="s">
        <v>1279</v>
      </c>
      <c r="C1298" t="s">
        <v>54</v>
      </c>
      <c r="D1298" t="s">
        <v>1280</v>
      </c>
      <c r="E1298" t="s">
        <v>17</v>
      </c>
      <c r="F1298" t="s">
        <v>18</v>
      </c>
      <c r="G1298" t="s">
        <v>19</v>
      </c>
      <c r="H1298">
        <v>1.36589</v>
      </c>
      <c r="I1298">
        <v>26.822700000000001</v>
      </c>
      <c r="J1298">
        <v>4.2955500000000004</v>
      </c>
      <c r="K1298">
        <v>3.2848999999999999</v>
      </c>
      <c r="L1298">
        <v>1.035E-2</v>
      </c>
      <c r="M1298">
        <v>0.22839699999999999</v>
      </c>
      <c r="N1298" t="s">
        <v>20</v>
      </c>
    </row>
    <row r="1299" spans="1:14">
      <c r="A1299" t="s">
        <v>4014</v>
      </c>
      <c r="B1299" t="s">
        <v>4014</v>
      </c>
      <c r="C1299" t="s">
        <v>54</v>
      </c>
      <c r="D1299" t="s">
        <v>4015</v>
      </c>
      <c r="E1299" t="s">
        <v>17</v>
      </c>
      <c r="F1299" t="s">
        <v>18</v>
      </c>
      <c r="G1299" t="s">
        <v>19</v>
      </c>
      <c r="H1299">
        <v>0.57192399999999999</v>
      </c>
      <c r="I1299">
        <v>9.2838899999999995</v>
      </c>
      <c r="J1299">
        <v>4.0208300000000001</v>
      </c>
      <c r="K1299">
        <v>3.26858</v>
      </c>
      <c r="L1299">
        <v>1.035E-2</v>
      </c>
      <c r="M1299">
        <v>0.22839699999999999</v>
      </c>
      <c r="N1299" t="s">
        <v>20</v>
      </c>
    </row>
    <row r="1300" spans="1:14">
      <c r="A1300" t="s">
        <v>3081</v>
      </c>
      <c r="B1300" t="s">
        <v>3081</v>
      </c>
      <c r="C1300" t="s">
        <v>54</v>
      </c>
      <c r="D1300" t="s">
        <v>3082</v>
      </c>
      <c r="E1300" t="s">
        <v>17</v>
      </c>
      <c r="F1300" t="s">
        <v>18</v>
      </c>
      <c r="G1300" t="s">
        <v>19</v>
      </c>
      <c r="H1300">
        <v>0.50431400000000004</v>
      </c>
      <c r="I1300">
        <v>9.1731700000000007</v>
      </c>
      <c r="J1300">
        <v>4.1850300000000002</v>
      </c>
      <c r="K1300">
        <v>3.3432499999999998</v>
      </c>
      <c r="L1300">
        <v>1.035E-2</v>
      </c>
      <c r="M1300">
        <v>0.22839699999999999</v>
      </c>
      <c r="N1300" t="s">
        <v>20</v>
      </c>
    </row>
    <row r="1301" spans="1:14">
      <c r="A1301" t="s">
        <v>1255</v>
      </c>
      <c r="B1301" t="s">
        <v>1255</v>
      </c>
      <c r="C1301" t="s">
        <v>54</v>
      </c>
      <c r="D1301" t="s">
        <v>1256</v>
      </c>
      <c r="E1301" t="s">
        <v>17</v>
      </c>
      <c r="F1301" t="s">
        <v>18</v>
      </c>
      <c r="G1301" t="s">
        <v>19</v>
      </c>
      <c r="H1301">
        <v>1.4029499999999999</v>
      </c>
      <c r="I1301">
        <v>22.091100000000001</v>
      </c>
      <c r="J1301">
        <v>3.9769299999999999</v>
      </c>
      <c r="K1301">
        <v>3.1472699999999998</v>
      </c>
      <c r="L1301">
        <v>1.0449999999999999E-2</v>
      </c>
      <c r="M1301">
        <v>0.23050000000000001</v>
      </c>
      <c r="N1301" t="s">
        <v>20</v>
      </c>
    </row>
    <row r="1302" spans="1:14">
      <c r="A1302" t="s">
        <v>1583</v>
      </c>
      <c r="B1302" t="s">
        <v>1583</v>
      </c>
      <c r="C1302" t="s">
        <v>54</v>
      </c>
      <c r="D1302" t="s">
        <v>1584</v>
      </c>
      <c r="E1302" t="s">
        <v>17</v>
      </c>
      <c r="F1302" t="s">
        <v>18</v>
      </c>
      <c r="G1302" t="s">
        <v>19</v>
      </c>
      <c r="H1302">
        <v>0.64878100000000005</v>
      </c>
      <c r="I1302">
        <v>10.563800000000001</v>
      </c>
      <c r="J1302">
        <v>4.0252600000000003</v>
      </c>
      <c r="K1302">
        <v>3.04216</v>
      </c>
      <c r="L1302">
        <v>1.055E-2</v>
      </c>
      <c r="M1302">
        <v>0.232601</v>
      </c>
      <c r="N1302" t="s">
        <v>20</v>
      </c>
    </row>
    <row r="1303" spans="1:14">
      <c r="A1303" t="s">
        <v>3775</v>
      </c>
      <c r="B1303" t="s">
        <v>3775</v>
      </c>
      <c r="C1303" t="s">
        <v>54</v>
      </c>
      <c r="D1303" t="s">
        <v>3776</v>
      </c>
      <c r="E1303" t="s">
        <v>17</v>
      </c>
      <c r="F1303" t="s">
        <v>18</v>
      </c>
      <c r="G1303" t="s">
        <v>19</v>
      </c>
      <c r="H1303">
        <v>0.90887700000000005</v>
      </c>
      <c r="I1303">
        <v>16.207999999999998</v>
      </c>
      <c r="J1303">
        <v>4.1564800000000002</v>
      </c>
      <c r="K1303">
        <v>3.11511</v>
      </c>
      <c r="L1303">
        <v>1.065E-2</v>
      </c>
      <c r="M1303">
        <v>0.234491</v>
      </c>
      <c r="N1303" t="s">
        <v>20</v>
      </c>
    </row>
    <row r="1304" spans="1:14">
      <c r="A1304" t="s">
        <v>4202</v>
      </c>
      <c r="B1304" t="s">
        <v>4202</v>
      </c>
      <c r="C1304" t="s">
        <v>54</v>
      </c>
      <c r="D1304" t="s">
        <v>4203</v>
      </c>
      <c r="E1304" t="s">
        <v>17</v>
      </c>
      <c r="F1304" t="s">
        <v>18</v>
      </c>
      <c r="G1304" t="s">
        <v>19</v>
      </c>
      <c r="H1304">
        <v>0.37426100000000001</v>
      </c>
      <c r="I1304">
        <v>7.0497199999999998</v>
      </c>
      <c r="J1304">
        <v>4.2354500000000002</v>
      </c>
      <c r="K1304">
        <v>3.2392699999999999</v>
      </c>
      <c r="L1304">
        <v>1.0800000000000001E-2</v>
      </c>
      <c r="M1304">
        <v>0.23758099999999999</v>
      </c>
      <c r="N1304" t="s">
        <v>20</v>
      </c>
    </row>
    <row r="1305" spans="1:14">
      <c r="A1305" t="s">
        <v>669</v>
      </c>
      <c r="B1305" t="s">
        <v>669</v>
      </c>
      <c r="C1305" t="s">
        <v>54</v>
      </c>
      <c r="D1305" t="s">
        <v>670</v>
      </c>
      <c r="E1305" t="s">
        <v>17</v>
      </c>
      <c r="F1305" t="s">
        <v>18</v>
      </c>
      <c r="G1305" t="s">
        <v>19</v>
      </c>
      <c r="H1305">
        <v>15.688000000000001</v>
      </c>
      <c r="I1305">
        <v>132.953</v>
      </c>
      <c r="J1305">
        <v>3.08318</v>
      </c>
      <c r="K1305">
        <v>2.6889400000000001</v>
      </c>
      <c r="L1305">
        <v>1.09E-2</v>
      </c>
      <c r="M1305">
        <v>0.23935200000000001</v>
      </c>
      <c r="N1305" t="s">
        <v>20</v>
      </c>
    </row>
    <row r="1306" spans="1:14">
      <c r="A1306" t="s">
        <v>1405</v>
      </c>
      <c r="B1306" t="s">
        <v>1405</v>
      </c>
      <c r="C1306" t="s">
        <v>54</v>
      </c>
      <c r="D1306" t="s">
        <v>1406</v>
      </c>
      <c r="E1306" t="s">
        <v>17</v>
      </c>
      <c r="F1306" t="s">
        <v>18</v>
      </c>
      <c r="G1306" t="s">
        <v>19</v>
      </c>
      <c r="H1306">
        <v>3.2949199999999998</v>
      </c>
      <c r="I1306">
        <v>52.0015</v>
      </c>
      <c r="J1306">
        <v>3.9802399999999998</v>
      </c>
      <c r="K1306">
        <v>3.14941</v>
      </c>
      <c r="L1306">
        <v>1.09E-2</v>
      </c>
      <c r="M1306">
        <v>0.23935200000000001</v>
      </c>
      <c r="N1306" t="s">
        <v>20</v>
      </c>
    </row>
    <row r="1307" spans="1:14">
      <c r="A1307" t="s">
        <v>3974</v>
      </c>
      <c r="B1307" t="s">
        <v>3974</v>
      </c>
      <c r="C1307" t="s">
        <v>54</v>
      </c>
      <c r="D1307" t="s">
        <v>3975</v>
      </c>
      <c r="E1307" t="s">
        <v>17</v>
      </c>
      <c r="F1307" t="s">
        <v>18</v>
      </c>
      <c r="G1307" t="s">
        <v>19</v>
      </c>
      <c r="H1307">
        <v>1.12493</v>
      </c>
      <c r="I1307">
        <v>18.176500000000001</v>
      </c>
      <c r="J1307">
        <v>4.01417</v>
      </c>
      <c r="K1307">
        <v>3.1795200000000001</v>
      </c>
      <c r="L1307">
        <v>1.0999999999999999E-2</v>
      </c>
      <c r="M1307">
        <v>0.24122499999999999</v>
      </c>
      <c r="N1307" t="s">
        <v>20</v>
      </c>
    </row>
    <row r="1308" spans="1:14">
      <c r="A1308" t="s">
        <v>3847</v>
      </c>
      <c r="B1308" t="s">
        <v>3847</v>
      </c>
      <c r="C1308" t="s">
        <v>54</v>
      </c>
      <c r="D1308" t="s">
        <v>3848</v>
      </c>
      <c r="E1308" t="s">
        <v>17</v>
      </c>
      <c r="F1308" t="s">
        <v>18</v>
      </c>
      <c r="G1308" t="s">
        <v>19</v>
      </c>
      <c r="H1308">
        <v>0.37789699999999998</v>
      </c>
      <c r="I1308">
        <v>6.4688600000000003</v>
      </c>
      <c r="J1308">
        <v>4.0974500000000003</v>
      </c>
      <c r="K1308">
        <v>3.2544499999999998</v>
      </c>
      <c r="L1308">
        <v>1.0999999999999999E-2</v>
      </c>
      <c r="M1308">
        <v>0.24122499999999999</v>
      </c>
      <c r="N1308" t="s">
        <v>20</v>
      </c>
    </row>
    <row r="1309" spans="1:14">
      <c r="A1309" t="s">
        <v>2001</v>
      </c>
      <c r="B1309" t="s">
        <v>2001</v>
      </c>
      <c r="C1309" t="s">
        <v>54</v>
      </c>
      <c r="D1309" t="s">
        <v>2002</v>
      </c>
      <c r="E1309" t="s">
        <v>17</v>
      </c>
      <c r="F1309" t="s">
        <v>18</v>
      </c>
      <c r="G1309" t="s">
        <v>19</v>
      </c>
      <c r="H1309">
        <v>2.0885500000000001</v>
      </c>
      <c r="I1309">
        <v>34.231499999999997</v>
      </c>
      <c r="J1309">
        <v>4.0347499999999998</v>
      </c>
      <c r="K1309">
        <v>3.22017</v>
      </c>
      <c r="L1309">
        <v>1.1050000000000001E-2</v>
      </c>
      <c r="M1309">
        <v>0.24210599999999999</v>
      </c>
      <c r="N1309" t="s">
        <v>20</v>
      </c>
    </row>
    <row r="1310" spans="1:14">
      <c r="A1310" t="s">
        <v>1401</v>
      </c>
      <c r="B1310" t="s">
        <v>1401</v>
      </c>
      <c r="C1310" t="s">
        <v>54</v>
      </c>
      <c r="D1310" t="s">
        <v>1402</v>
      </c>
      <c r="E1310" t="s">
        <v>17</v>
      </c>
      <c r="F1310" t="s">
        <v>18</v>
      </c>
      <c r="G1310" t="s">
        <v>19</v>
      </c>
      <c r="H1310">
        <v>0.36586000000000002</v>
      </c>
      <c r="I1310">
        <v>6.0182399999999996</v>
      </c>
      <c r="J1310">
        <v>4.0399799999999999</v>
      </c>
      <c r="K1310">
        <v>3.2842199999999999</v>
      </c>
      <c r="L1310">
        <v>1.11E-2</v>
      </c>
      <c r="M1310">
        <v>0.24298500000000001</v>
      </c>
      <c r="N1310" t="s">
        <v>20</v>
      </c>
    </row>
    <row r="1311" spans="1:14">
      <c r="A1311" t="s">
        <v>2529</v>
      </c>
      <c r="B1311" t="s">
        <v>2529</v>
      </c>
      <c r="C1311" t="s">
        <v>54</v>
      </c>
      <c r="D1311" t="s">
        <v>2530</v>
      </c>
      <c r="E1311" t="s">
        <v>17</v>
      </c>
      <c r="F1311" t="s">
        <v>18</v>
      </c>
      <c r="G1311" t="s">
        <v>19</v>
      </c>
      <c r="H1311">
        <v>0.41437499999999999</v>
      </c>
      <c r="I1311">
        <v>7.0988600000000002</v>
      </c>
      <c r="J1311">
        <v>4.0985800000000001</v>
      </c>
      <c r="K1311">
        <v>3.0824400000000001</v>
      </c>
      <c r="L1311">
        <v>1.11E-2</v>
      </c>
      <c r="M1311">
        <v>0.24298500000000001</v>
      </c>
      <c r="N1311" t="s">
        <v>20</v>
      </c>
    </row>
    <row r="1312" spans="1:14">
      <c r="A1312" t="s">
        <v>2847</v>
      </c>
      <c r="B1312" t="s">
        <v>2847</v>
      </c>
      <c r="C1312" t="s">
        <v>54</v>
      </c>
      <c r="D1312" t="s">
        <v>2848</v>
      </c>
      <c r="E1312" t="s">
        <v>17</v>
      </c>
      <c r="F1312" t="s">
        <v>18</v>
      </c>
      <c r="G1312" t="s">
        <v>19</v>
      </c>
      <c r="H1312">
        <v>0.50841199999999998</v>
      </c>
      <c r="I1312">
        <v>8.5367700000000006</v>
      </c>
      <c r="J1312">
        <v>4.0696199999999996</v>
      </c>
      <c r="K1312">
        <v>3.1453000000000002</v>
      </c>
      <c r="L1312">
        <v>1.115E-2</v>
      </c>
      <c r="M1312">
        <v>0.24397099999999999</v>
      </c>
      <c r="N1312" t="s">
        <v>20</v>
      </c>
    </row>
    <row r="1313" spans="1:14">
      <c r="A1313" t="s">
        <v>1387</v>
      </c>
      <c r="B1313" t="s">
        <v>1387</v>
      </c>
      <c r="C1313" t="s">
        <v>54</v>
      </c>
      <c r="D1313" t="s">
        <v>1388</v>
      </c>
      <c r="E1313" t="s">
        <v>17</v>
      </c>
      <c r="F1313" t="s">
        <v>18</v>
      </c>
      <c r="G1313" t="s">
        <v>19</v>
      </c>
      <c r="H1313">
        <v>1.0274700000000001</v>
      </c>
      <c r="I1313">
        <v>18.831099999999999</v>
      </c>
      <c r="J1313">
        <v>4.1959600000000004</v>
      </c>
      <c r="K1313">
        <v>3.2813300000000001</v>
      </c>
      <c r="L1313">
        <v>1.12E-2</v>
      </c>
      <c r="M1313">
        <v>0.24484700000000001</v>
      </c>
      <c r="N1313" t="s">
        <v>20</v>
      </c>
    </row>
    <row r="1314" spans="1:14">
      <c r="A1314" t="s">
        <v>3279</v>
      </c>
      <c r="B1314" t="s">
        <v>3279</v>
      </c>
      <c r="C1314" t="s">
        <v>54</v>
      </c>
      <c r="D1314" t="s">
        <v>3280</v>
      </c>
      <c r="E1314" t="s">
        <v>17</v>
      </c>
      <c r="F1314" t="s">
        <v>18</v>
      </c>
      <c r="G1314" t="s">
        <v>19</v>
      </c>
      <c r="H1314">
        <v>0.77454100000000004</v>
      </c>
      <c r="I1314">
        <v>12.456300000000001</v>
      </c>
      <c r="J1314">
        <v>4.00739</v>
      </c>
      <c r="K1314">
        <v>3.0361799999999999</v>
      </c>
      <c r="L1314">
        <v>1.12E-2</v>
      </c>
      <c r="M1314">
        <v>0.24484700000000001</v>
      </c>
      <c r="N1314" t="s">
        <v>20</v>
      </c>
    </row>
    <row r="1315" spans="1:14">
      <c r="A1315" t="s">
        <v>1579</v>
      </c>
      <c r="B1315" t="s">
        <v>1579</v>
      </c>
      <c r="C1315" t="s">
        <v>54</v>
      </c>
      <c r="D1315" t="s">
        <v>1580</v>
      </c>
      <c r="E1315" t="s">
        <v>17</v>
      </c>
      <c r="F1315" t="s">
        <v>18</v>
      </c>
      <c r="G1315" t="s">
        <v>19</v>
      </c>
      <c r="H1315">
        <v>0.34281499999999998</v>
      </c>
      <c r="I1315">
        <v>5.8024800000000001</v>
      </c>
      <c r="J1315">
        <v>4.0811700000000002</v>
      </c>
      <c r="K1315">
        <v>3.2293099999999999</v>
      </c>
      <c r="L1315">
        <v>1.1299999999999999E-2</v>
      </c>
      <c r="M1315">
        <v>0.24681400000000001</v>
      </c>
      <c r="N1315" t="s">
        <v>20</v>
      </c>
    </row>
    <row r="1316" spans="1:14">
      <c r="A1316" t="s">
        <v>2517</v>
      </c>
      <c r="B1316" t="s">
        <v>2517</v>
      </c>
      <c r="C1316" t="s">
        <v>54</v>
      </c>
      <c r="D1316" t="s">
        <v>2518</v>
      </c>
      <c r="E1316" t="s">
        <v>17</v>
      </c>
      <c r="F1316" t="s">
        <v>18</v>
      </c>
      <c r="G1316" t="s">
        <v>19</v>
      </c>
      <c r="H1316">
        <v>0.38002000000000002</v>
      </c>
      <c r="I1316">
        <v>7.0027999999999997</v>
      </c>
      <c r="J1316">
        <v>4.2037899999999997</v>
      </c>
      <c r="K1316">
        <v>3.21766</v>
      </c>
      <c r="L1316">
        <v>1.1299999999999999E-2</v>
      </c>
      <c r="M1316">
        <v>0.24681400000000001</v>
      </c>
      <c r="N1316" t="s">
        <v>20</v>
      </c>
    </row>
    <row r="1317" spans="1:14">
      <c r="A1317" t="s">
        <v>512</v>
      </c>
      <c r="B1317" t="s">
        <v>512</v>
      </c>
      <c r="C1317" t="s">
        <v>513</v>
      </c>
      <c r="D1317" t="s">
        <v>514</v>
      </c>
      <c r="E1317" t="s">
        <v>17</v>
      </c>
      <c r="F1317" t="s">
        <v>18</v>
      </c>
      <c r="G1317" t="s">
        <v>19</v>
      </c>
      <c r="H1317">
        <v>35.030799999999999</v>
      </c>
      <c r="I1317">
        <v>3063.58</v>
      </c>
      <c r="J1317">
        <v>6.45045</v>
      </c>
      <c r="K1317">
        <v>3.8565200000000002</v>
      </c>
      <c r="L1317">
        <v>1.1350000000000001E-2</v>
      </c>
      <c r="M1317">
        <v>0.24779599999999999</v>
      </c>
      <c r="N1317" t="s">
        <v>20</v>
      </c>
    </row>
    <row r="1318" spans="1:14">
      <c r="A1318" t="s">
        <v>2413</v>
      </c>
      <c r="B1318" t="s">
        <v>2413</v>
      </c>
      <c r="C1318" t="s">
        <v>54</v>
      </c>
      <c r="D1318" t="s">
        <v>2414</v>
      </c>
      <c r="E1318" t="s">
        <v>17</v>
      </c>
      <c r="F1318" t="s">
        <v>18</v>
      </c>
      <c r="G1318" t="s">
        <v>19</v>
      </c>
      <c r="H1318">
        <v>1.74942</v>
      </c>
      <c r="I1318">
        <v>14.565799999999999</v>
      </c>
      <c r="J1318">
        <v>3.0576300000000001</v>
      </c>
      <c r="K1318">
        <v>2.6645300000000001</v>
      </c>
      <c r="L1318">
        <v>1.14E-2</v>
      </c>
      <c r="M1318">
        <v>0.248777</v>
      </c>
      <c r="N1318" t="s">
        <v>20</v>
      </c>
    </row>
    <row r="1319" spans="1:14">
      <c r="A1319" t="s">
        <v>120</v>
      </c>
      <c r="B1319" t="s">
        <v>120</v>
      </c>
      <c r="C1319" t="s">
        <v>54</v>
      </c>
      <c r="D1319" t="s">
        <v>121</v>
      </c>
      <c r="E1319" t="s">
        <v>17</v>
      </c>
      <c r="F1319" t="s">
        <v>18</v>
      </c>
      <c r="G1319" t="s">
        <v>19</v>
      </c>
      <c r="H1319">
        <v>1.6654100000000001</v>
      </c>
      <c r="I1319">
        <v>29.133900000000001</v>
      </c>
      <c r="J1319">
        <v>4.1287500000000001</v>
      </c>
      <c r="K1319">
        <v>3.1968899999999998</v>
      </c>
      <c r="L1319">
        <v>1.15E-2</v>
      </c>
      <c r="M1319">
        <v>0.25051499999999999</v>
      </c>
      <c r="N1319" t="s">
        <v>20</v>
      </c>
    </row>
    <row r="1320" spans="1:14">
      <c r="A1320" t="s">
        <v>270</v>
      </c>
      <c r="B1320" t="s">
        <v>270</v>
      </c>
      <c r="C1320" t="s">
        <v>54</v>
      </c>
      <c r="D1320" t="s">
        <v>271</v>
      </c>
      <c r="E1320" t="s">
        <v>17</v>
      </c>
      <c r="F1320" t="s">
        <v>18</v>
      </c>
      <c r="G1320" t="s">
        <v>19</v>
      </c>
      <c r="H1320">
        <v>0.32239000000000001</v>
      </c>
      <c r="I1320">
        <v>4.7938999999999998</v>
      </c>
      <c r="J1320">
        <v>3.89432</v>
      </c>
      <c r="K1320">
        <v>3.1310500000000001</v>
      </c>
      <c r="L1320">
        <v>1.1650000000000001E-2</v>
      </c>
      <c r="M1320">
        <v>0.25344499999999998</v>
      </c>
      <c r="N1320" t="s">
        <v>20</v>
      </c>
    </row>
    <row r="1321" spans="1:14">
      <c r="A1321" t="s">
        <v>3355</v>
      </c>
      <c r="B1321" t="s">
        <v>3355</v>
      </c>
      <c r="C1321" t="s">
        <v>54</v>
      </c>
      <c r="D1321" t="s">
        <v>3356</v>
      </c>
      <c r="E1321" t="s">
        <v>17</v>
      </c>
      <c r="F1321" t="s">
        <v>18</v>
      </c>
      <c r="G1321" t="s">
        <v>19</v>
      </c>
      <c r="H1321">
        <v>0.55711599999999994</v>
      </c>
      <c r="I1321">
        <v>9.3583499999999997</v>
      </c>
      <c r="J1321">
        <v>4.0701999999999998</v>
      </c>
      <c r="K1321">
        <v>3.31698</v>
      </c>
      <c r="L1321">
        <v>1.1650000000000001E-2</v>
      </c>
      <c r="M1321">
        <v>0.25344499999999998</v>
      </c>
      <c r="N1321" t="s">
        <v>20</v>
      </c>
    </row>
    <row r="1322" spans="1:14">
      <c r="A1322" t="s">
        <v>2523</v>
      </c>
      <c r="B1322" t="s">
        <v>2523</v>
      </c>
      <c r="C1322" t="s">
        <v>54</v>
      </c>
      <c r="D1322" t="s">
        <v>2524</v>
      </c>
      <c r="E1322" t="s">
        <v>17</v>
      </c>
      <c r="F1322" t="s">
        <v>18</v>
      </c>
      <c r="G1322" t="s">
        <v>19</v>
      </c>
      <c r="H1322">
        <v>0.26819399999999999</v>
      </c>
      <c r="I1322">
        <v>3.8002799999999999</v>
      </c>
      <c r="J1322">
        <v>3.8247599999999999</v>
      </c>
      <c r="K1322">
        <v>3.0001000000000002</v>
      </c>
      <c r="L1322">
        <v>1.17E-2</v>
      </c>
      <c r="M1322">
        <v>0.25408399999999998</v>
      </c>
      <c r="N1322" t="s">
        <v>20</v>
      </c>
    </row>
    <row r="1323" spans="1:14">
      <c r="A1323" t="s">
        <v>3516</v>
      </c>
      <c r="B1323" t="s">
        <v>3516</v>
      </c>
      <c r="C1323" t="s">
        <v>54</v>
      </c>
      <c r="D1323" t="s">
        <v>3517</v>
      </c>
      <c r="E1323" t="s">
        <v>17</v>
      </c>
      <c r="F1323" t="s">
        <v>18</v>
      </c>
      <c r="G1323" t="s">
        <v>19</v>
      </c>
      <c r="H1323">
        <v>0.61492000000000002</v>
      </c>
      <c r="I1323">
        <v>8.6859099999999998</v>
      </c>
      <c r="J1323">
        <v>3.8202099999999999</v>
      </c>
      <c r="K1323">
        <v>2.9965299999999999</v>
      </c>
      <c r="L1323">
        <v>1.17E-2</v>
      </c>
      <c r="M1323">
        <v>0.25408399999999998</v>
      </c>
      <c r="N1323" t="s">
        <v>20</v>
      </c>
    </row>
    <row r="1324" spans="1:14">
      <c r="A1324" t="s">
        <v>1835</v>
      </c>
      <c r="B1324" t="s">
        <v>1835</v>
      </c>
      <c r="C1324" t="s">
        <v>54</v>
      </c>
      <c r="D1324" t="s">
        <v>1836</v>
      </c>
      <c r="E1324" t="s">
        <v>17</v>
      </c>
      <c r="F1324" t="s">
        <v>18</v>
      </c>
      <c r="G1324" t="s">
        <v>19</v>
      </c>
      <c r="H1324">
        <v>0.49052800000000002</v>
      </c>
      <c r="I1324">
        <v>8.2989300000000004</v>
      </c>
      <c r="J1324">
        <v>4.0805199999999999</v>
      </c>
      <c r="K1324">
        <v>3.2757200000000002</v>
      </c>
      <c r="L1324">
        <v>1.175E-2</v>
      </c>
      <c r="M1324">
        <v>0.254944</v>
      </c>
      <c r="N1324" t="s">
        <v>20</v>
      </c>
    </row>
    <row r="1325" spans="1:14">
      <c r="A1325" t="s">
        <v>4636</v>
      </c>
      <c r="B1325" t="s">
        <v>4636</v>
      </c>
      <c r="C1325" t="s">
        <v>54</v>
      </c>
      <c r="D1325" t="s">
        <v>4637</v>
      </c>
      <c r="E1325" t="s">
        <v>17</v>
      </c>
      <c r="F1325" t="s">
        <v>18</v>
      </c>
      <c r="G1325" t="s">
        <v>19</v>
      </c>
      <c r="H1325">
        <v>0.46009499999999998</v>
      </c>
      <c r="I1325">
        <v>7.0419099999999997</v>
      </c>
      <c r="J1325">
        <v>3.9359600000000001</v>
      </c>
      <c r="K1325">
        <v>2.9897100000000001</v>
      </c>
      <c r="L1325">
        <v>1.175E-2</v>
      </c>
      <c r="M1325">
        <v>0.254944</v>
      </c>
      <c r="N1325" t="s">
        <v>20</v>
      </c>
    </row>
    <row r="1326" spans="1:14">
      <c r="A1326" t="s">
        <v>1027</v>
      </c>
      <c r="B1326" t="s">
        <v>1027</v>
      </c>
      <c r="C1326" t="s">
        <v>54</v>
      </c>
      <c r="D1326" t="s">
        <v>1028</v>
      </c>
      <c r="E1326" t="s">
        <v>17</v>
      </c>
      <c r="F1326" t="s">
        <v>18</v>
      </c>
      <c r="G1326" t="s">
        <v>19</v>
      </c>
      <c r="H1326">
        <v>5.4465700000000004</v>
      </c>
      <c r="I1326">
        <v>42.9709</v>
      </c>
      <c r="J1326">
        <v>2.97994</v>
      </c>
      <c r="K1326">
        <v>2.6494800000000001</v>
      </c>
      <c r="L1326">
        <v>1.1849999999999999E-2</v>
      </c>
      <c r="M1326">
        <v>0.25700099999999998</v>
      </c>
      <c r="N1326" t="s">
        <v>20</v>
      </c>
    </row>
    <row r="1327" spans="1:14">
      <c r="A1327" t="s">
        <v>713</v>
      </c>
      <c r="B1327" t="s">
        <v>713</v>
      </c>
      <c r="C1327" t="s">
        <v>54</v>
      </c>
      <c r="D1327" t="s">
        <v>714</v>
      </c>
      <c r="E1327" t="s">
        <v>17</v>
      </c>
      <c r="F1327" t="s">
        <v>18</v>
      </c>
      <c r="G1327" t="s">
        <v>19</v>
      </c>
      <c r="H1327">
        <v>0.55691900000000005</v>
      </c>
      <c r="I1327">
        <v>8.8733799999999992</v>
      </c>
      <c r="J1327">
        <v>3.9939399999999998</v>
      </c>
      <c r="K1327">
        <v>3.2383600000000001</v>
      </c>
      <c r="L1327">
        <v>1.2E-2</v>
      </c>
      <c r="M1327">
        <v>0.25990999999999997</v>
      </c>
      <c r="N1327" t="s">
        <v>20</v>
      </c>
    </row>
    <row r="1328" spans="1:14">
      <c r="A1328" t="s">
        <v>989</v>
      </c>
      <c r="B1328" t="s">
        <v>989</v>
      </c>
      <c r="C1328" t="s">
        <v>54</v>
      </c>
      <c r="D1328" t="s">
        <v>990</v>
      </c>
      <c r="E1328" t="s">
        <v>17</v>
      </c>
      <c r="F1328" t="s">
        <v>18</v>
      </c>
      <c r="G1328" t="s">
        <v>19</v>
      </c>
      <c r="H1328">
        <v>0.52834700000000001</v>
      </c>
      <c r="I1328">
        <v>8.4452099999999994</v>
      </c>
      <c r="J1328">
        <v>3.99858</v>
      </c>
      <c r="K1328">
        <v>3.2432599999999998</v>
      </c>
      <c r="L1328">
        <v>1.2E-2</v>
      </c>
      <c r="M1328">
        <v>0.25990999999999997</v>
      </c>
      <c r="N1328" t="s">
        <v>20</v>
      </c>
    </row>
    <row r="1329" spans="1:14">
      <c r="A1329" t="s">
        <v>3459</v>
      </c>
      <c r="B1329" t="s">
        <v>3459</v>
      </c>
      <c r="C1329" t="s">
        <v>54</v>
      </c>
      <c r="D1329" t="s">
        <v>3460</v>
      </c>
      <c r="E1329" t="s">
        <v>17</v>
      </c>
      <c r="F1329" t="s">
        <v>18</v>
      </c>
      <c r="G1329" t="s">
        <v>19</v>
      </c>
      <c r="H1329">
        <v>0.188636</v>
      </c>
      <c r="I1329">
        <v>3.1983999999999999</v>
      </c>
      <c r="J1329">
        <v>4.0836699999999997</v>
      </c>
      <c r="K1329">
        <v>3.1314500000000001</v>
      </c>
      <c r="L1329">
        <v>1.205E-2</v>
      </c>
      <c r="M1329">
        <v>0.26076300000000002</v>
      </c>
      <c r="N1329" t="s">
        <v>20</v>
      </c>
    </row>
    <row r="1330" spans="1:14">
      <c r="A1330" t="s">
        <v>882</v>
      </c>
      <c r="B1330" t="s">
        <v>882</v>
      </c>
      <c r="C1330" t="s">
        <v>54</v>
      </c>
      <c r="D1330" t="s">
        <v>883</v>
      </c>
      <c r="E1330" t="s">
        <v>17</v>
      </c>
      <c r="F1330" t="s">
        <v>18</v>
      </c>
      <c r="G1330" t="s">
        <v>19</v>
      </c>
      <c r="H1330">
        <v>6.37676</v>
      </c>
      <c r="I1330">
        <v>106.35</v>
      </c>
      <c r="J1330">
        <v>4.05985</v>
      </c>
      <c r="K1330">
        <v>3.16004</v>
      </c>
      <c r="L1330">
        <v>1.2149999999999999E-2</v>
      </c>
      <c r="M1330">
        <v>0.26281199999999999</v>
      </c>
      <c r="N1330" t="s">
        <v>20</v>
      </c>
    </row>
    <row r="1331" spans="1:14">
      <c r="A1331" t="s">
        <v>3970</v>
      </c>
      <c r="B1331" t="s">
        <v>3970</v>
      </c>
      <c r="C1331" t="s">
        <v>54</v>
      </c>
      <c r="D1331" t="s">
        <v>3971</v>
      </c>
      <c r="E1331" t="s">
        <v>17</v>
      </c>
      <c r="F1331" t="s">
        <v>18</v>
      </c>
      <c r="G1331" t="s">
        <v>19</v>
      </c>
      <c r="H1331">
        <v>4.5094799999999999</v>
      </c>
      <c r="I1331">
        <v>37.258800000000001</v>
      </c>
      <c r="J1331">
        <v>3.0465499999999999</v>
      </c>
      <c r="K1331">
        <v>2.7037100000000001</v>
      </c>
      <c r="L1331">
        <v>1.2200000000000001E-2</v>
      </c>
      <c r="M1331">
        <v>0.26377699999999998</v>
      </c>
      <c r="N1331" t="s">
        <v>20</v>
      </c>
    </row>
    <row r="1332" spans="1:14">
      <c r="A1332" t="s">
        <v>1485</v>
      </c>
      <c r="B1332" t="s">
        <v>1485</v>
      </c>
      <c r="C1332" t="s">
        <v>54</v>
      </c>
      <c r="D1332" t="s">
        <v>1486</v>
      </c>
      <c r="E1332" t="s">
        <v>17</v>
      </c>
      <c r="F1332" t="s">
        <v>18</v>
      </c>
      <c r="G1332" t="s">
        <v>19</v>
      </c>
      <c r="H1332">
        <v>0.20031399999999999</v>
      </c>
      <c r="I1332">
        <v>3.02237</v>
      </c>
      <c r="J1332">
        <v>3.9153500000000001</v>
      </c>
      <c r="K1332">
        <v>2.97221</v>
      </c>
      <c r="L1332">
        <v>1.225E-2</v>
      </c>
      <c r="M1332">
        <v>0.26474199999999998</v>
      </c>
      <c r="N1332" t="s">
        <v>20</v>
      </c>
    </row>
    <row r="1333" spans="1:14">
      <c r="A1333" t="s">
        <v>2572</v>
      </c>
      <c r="B1333" t="s">
        <v>2572</v>
      </c>
      <c r="C1333" t="s">
        <v>54</v>
      </c>
      <c r="D1333" t="s">
        <v>2573</v>
      </c>
      <c r="E1333" t="s">
        <v>17</v>
      </c>
      <c r="F1333" t="s">
        <v>18</v>
      </c>
      <c r="G1333" t="s">
        <v>19</v>
      </c>
      <c r="H1333">
        <v>0.94312600000000002</v>
      </c>
      <c r="I1333">
        <v>14.200799999999999</v>
      </c>
      <c r="J1333">
        <v>3.9123800000000002</v>
      </c>
      <c r="K1333">
        <v>3.1769799999999999</v>
      </c>
      <c r="L1333">
        <v>1.23E-2</v>
      </c>
      <c r="M1333">
        <v>0.265706</v>
      </c>
      <c r="N1333" t="s">
        <v>20</v>
      </c>
    </row>
    <row r="1334" spans="1:14">
      <c r="A1334" t="s">
        <v>4538</v>
      </c>
      <c r="B1334" t="s">
        <v>4538</v>
      </c>
      <c r="C1334" t="s">
        <v>54</v>
      </c>
      <c r="D1334" t="s">
        <v>4539</v>
      </c>
      <c r="E1334" t="s">
        <v>17</v>
      </c>
      <c r="F1334" t="s">
        <v>18</v>
      </c>
      <c r="G1334" t="s">
        <v>19</v>
      </c>
      <c r="H1334">
        <v>3.7789799999999998</v>
      </c>
      <c r="I1334">
        <v>54.708300000000001</v>
      </c>
      <c r="J1334">
        <v>3.8556900000000001</v>
      </c>
      <c r="K1334">
        <v>3.1204900000000002</v>
      </c>
      <c r="L1334">
        <v>1.235E-2</v>
      </c>
      <c r="M1334">
        <v>0.26655200000000001</v>
      </c>
      <c r="N1334" t="s">
        <v>20</v>
      </c>
    </row>
    <row r="1335" spans="1:14">
      <c r="A1335" t="s">
        <v>487</v>
      </c>
      <c r="B1335" t="s">
        <v>487</v>
      </c>
      <c r="C1335" t="s">
        <v>54</v>
      </c>
      <c r="D1335" t="s">
        <v>488</v>
      </c>
      <c r="E1335" t="s">
        <v>17</v>
      </c>
      <c r="F1335" t="s">
        <v>18</v>
      </c>
      <c r="G1335" t="s">
        <v>19</v>
      </c>
      <c r="H1335">
        <v>0.16994400000000001</v>
      </c>
      <c r="I1335">
        <v>2.5457200000000002</v>
      </c>
      <c r="J1335">
        <v>3.9049399999999999</v>
      </c>
      <c r="K1335">
        <v>3.00969</v>
      </c>
      <c r="L1335">
        <v>1.24E-2</v>
      </c>
      <c r="M1335">
        <v>0.26751399999999997</v>
      </c>
      <c r="N1335" t="s">
        <v>20</v>
      </c>
    </row>
    <row r="1336" spans="1:14">
      <c r="A1336" t="s">
        <v>539</v>
      </c>
      <c r="B1336" t="s">
        <v>539</v>
      </c>
      <c r="C1336" t="s">
        <v>54</v>
      </c>
      <c r="D1336" t="s">
        <v>540</v>
      </c>
      <c r="E1336" t="s">
        <v>17</v>
      </c>
      <c r="F1336" t="s">
        <v>18</v>
      </c>
      <c r="G1336" t="s">
        <v>19</v>
      </c>
      <c r="H1336">
        <v>0.27441599999999999</v>
      </c>
      <c r="I1336">
        <v>4.2216399999999998</v>
      </c>
      <c r="J1336">
        <v>3.9433600000000002</v>
      </c>
      <c r="K1336">
        <v>2.9862299999999999</v>
      </c>
      <c r="L1336">
        <v>1.2449999999999999E-2</v>
      </c>
      <c r="M1336">
        <v>0.26812200000000003</v>
      </c>
      <c r="N1336" t="s">
        <v>20</v>
      </c>
    </row>
    <row r="1337" spans="1:14">
      <c r="A1337" t="s">
        <v>1797</v>
      </c>
      <c r="B1337" t="s">
        <v>1797</v>
      </c>
      <c r="C1337" t="s">
        <v>54</v>
      </c>
      <c r="D1337" t="s">
        <v>1798</v>
      </c>
      <c r="E1337" t="s">
        <v>17</v>
      </c>
      <c r="F1337" t="s">
        <v>18</v>
      </c>
      <c r="G1337" t="s">
        <v>19</v>
      </c>
      <c r="H1337">
        <v>0.431506</v>
      </c>
      <c r="I1337">
        <v>6.6321899999999996</v>
      </c>
      <c r="J1337">
        <v>3.9420299999999999</v>
      </c>
      <c r="K1337">
        <v>3.1492300000000002</v>
      </c>
      <c r="L1337">
        <v>1.2449999999999999E-2</v>
      </c>
      <c r="M1337">
        <v>0.26812200000000003</v>
      </c>
      <c r="N1337" t="s">
        <v>20</v>
      </c>
    </row>
    <row r="1338" spans="1:14">
      <c r="A1338" t="s">
        <v>3113</v>
      </c>
      <c r="B1338" t="s">
        <v>3113</v>
      </c>
      <c r="C1338" t="s">
        <v>54</v>
      </c>
      <c r="D1338" t="s">
        <v>3114</v>
      </c>
      <c r="E1338" t="s">
        <v>17</v>
      </c>
      <c r="F1338" t="s">
        <v>18</v>
      </c>
      <c r="G1338" t="s">
        <v>19</v>
      </c>
      <c r="H1338">
        <v>0.26386199999999999</v>
      </c>
      <c r="I1338">
        <v>4.0050499999999998</v>
      </c>
      <c r="J1338">
        <v>3.9239700000000002</v>
      </c>
      <c r="K1338">
        <v>3.19021</v>
      </c>
      <c r="L1338">
        <v>1.2449999999999999E-2</v>
      </c>
      <c r="M1338">
        <v>0.26812200000000003</v>
      </c>
      <c r="N1338" t="s">
        <v>20</v>
      </c>
    </row>
    <row r="1339" spans="1:14">
      <c r="A1339" t="s">
        <v>3441</v>
      </c>
      <c r="B1339" t="s">
        <v>3441</v>
      </c>
      <c r="C1339" t="s">
        <v>54</v>
      </c>
      <c r="D1339" t="s">
        <v>3442</v>
      </c>
      <c r="E1339" t="s">
        <v>17</v>
      </c>
      <c r="F1339" t="s">
        <v>18</v>
      </c>
      <c r="G1339" t="s">
        <v>19</v>
      </c>
      <c r="H1339">
        <v>0.77142200000000005</v>
      </c>
      <c r="I1339">
        <v>12.229900000000001</v>
      </c>
      <c r="J1339">
        <v>3.9867400000000002</v>
      </c>
      <c r="K1339">
        <v>3.1623299999999999</v>
      </c>
      <c r="L1339">
        <v>1.2449999999999999E-2</v>
      </c>
      <c r="M1339">
        <v>0.26812200000000003</v>
      </c>
      <c r="N1339" t="s">
        <v>20</v>
      </c>
    </row>
    <row r="1340" spans="1:14">
      <c r="A1340" t="s">
        <v>1623</v>
      </c>
      <c r="B1340" t="s">
        <v>1623</v>
      </c>
      <c r="C1340" t="s">
        <v>54</v>
      </c>
      <c r="D1340" t="s">
        <v>1624</v>
      </c>
      <c r="E1340" t="s">
        <v>17</v>
      </c>
      <c r="F1340" t="s">
        <v>18</v>
      </c>
      <c r="G1340" t="s">
        <v>19</v>
      </c>
      <c r="H1340">
        <v>0.27867900000000001</v>
      </c>
      <c r="I1340">
        <v>3.8490899999999999</v>
      </c>
      <c r="J1340">
        <v>3.7878400000000001</v>
      </c>
      <c r="K1340">
        <v>3.04393</v>
      </c>
      <c r="L1340">
        <v>1.2500000000000001E-2</v>
      </c>
      <c r="M1340">
        <v>0.26884599999999997</v>
      </c>
      <c r="N1340" t="s">
        <v>20</v>
      </c>
    </row>
    <row r="1341" spans="1:14">
      <c r="A1341" t="s">
        <v>2875</v>
      </c>
      <c r="B1341" t="s">
        <v>2875</v>
      </c>
      <c r="C1341" t="s">
        <v>54</v>
      </c>
      <c r="D1341" t="s">
        <v>2876</v>
      </c>
      <c r="E1341" t="s">
        <v>17</v>
      </c>
      <c r="F1341" t="s">
        <v>18</v>
      </c>
      <c r="G1341" t="s">
        <v>19</v>
      </c>
      <c r="H1341">
        <v>0.33985700000000002</v>
      </c>
      <c r="I1341">
        <v>5.5333100000000002</v>
      </c>
      <c r="J1341">
        <v>4.0251400000000004</v>
      </c>
      <c r="K1341">
        <v>3.02359</v>
      </c>
      <c r="L1341">
        <v>1.2500000000000001E-2</v>
      </c>
      <c r="M1341">
        <v>0.26884599999999997</v>
      </c>
      <c r="N1341" t="s">
        <v>20</v>
      </c>
    </row>
    <row r="1342" spans="1:14">
      <c r="A1342" t="s">
        <v>2067</v>
      </c>
      <c r="B1342" t="s">
        <v>2067</v>
      </c>
      <c r="C1342" t="s">
        <v>54</v>
      </c>
      <c r="D1342" t="s">
        <v>2068</v>
      </c>
      <c r="E1342" t="s">
        <v>17</v>
      </c>
      <c r="F1342" t="s">
        <v>18</v>
      </c>
      <c r="G1342" t="s">
        <v>19</v>
      </c>
      <c r="H1342">
        <v>1.92384</v>
      </c>
      <c r="I1342">
        <v>27.9678</v>
      </c>
      <c r="J1342">
        <v>3.86171</v>
      </c>
      <c r="K1342">
        <v>3.0469300000000001</v>
      </c>
      <c r="L1342">
        <v>1.255E-2</v>
      </c>
      <c r="M1342">
        <v>0.269567</v>
      </c>
      <c r="N1342" t="s">
        <v>20</v>
      </c>
    </row>
    <row r="1343" spans="1:14">
      <c r="A1343" t="s">
        <v>3339</v>
      </c>
      <c r="B1343" t="s">
        <v>3339</v>
      </c>
      <c r="C1343" t="s">
        <v>54</v>
      </c>
      <c r="D1343" t="s">
        <v>3340</v>
      </c>
      <c r="E1343" t="s">
        <v>17</v>
      </c>
      <c r="F1343" t="s">
        <v>18</v>
      </c>
      <c r="G1343" t="s">
        <v>19</v>
      </c>
      <c r="H1343">
        <v>0.19653899999999999</v>
      </c>
      <c r="I1343">
        <v>3.2196799999999999</v>
      </c>
      <c r="J1343">
        <v>4.0340299999999996</v>
      </c>
      <c r="K1343">
        <v>3.0917599999999998</v>
      </c>
      <c r="L1343">
        <v>1.255E-2</v>
      </c>
      <c r="M1343">
        <v>0.269567</v>
      </c>
      <c r="N1343" t="s">
        <v>20</v>
      </c>
    </row>
    <row r="1344" spans="1:14">
      <c r="A1344" t="s">
        <v>3913</v>
      </c>
      <c r="B1344" t="s">
        <v>3913</v>
      </c>
      <c r="C1344" t="s">
        <v>54</v>
      </c>
      <c r="D1344" t="s">
        <v>3914</v>
      </c>
      <c r="E1344" t="s">
        <v>17</v>
      </c>
      <c r="F1344" t="s">
        <v>18</v>
      </c>
      <c r="G1344" t="s">
        <v>19</v>
      </c>
      <c r="H1344">
        <v>0.20038500000000001</v>
      </c>
      <c r="I1344">
        <v>3.3562099999999999</v>
      </c>
      <c r="J1344">
        <v>4.0659900000000002</v>
      </c>
      <c r="K1344">
        <v>3.1117300000000001</v>
      </c>
      <c r="L1344">
        <v>1.255E-2</v>
      </c>
      <c r="M1344">
        <v>0.269567</v>
      </c>
      <c r="N1344" t="s">
        <v>20</v>
      </c>
    </row>
    <row r="1345" spans="1:14">
      <c r="A1345" t="s">
        <v>3751</v>
      </c>
      <c r="B1345" t="s">
        <v>3751</v>
      </c>
      <c r="C1345" t="s">
        <v>54</v>
      </c>
      <c r="D1345" t="s">
        <v>3752</v>
      </c>
      <c r="E1345" t="s">
        <v>17</v>
      </c>
      <c r="F1345" t="s">
        <v>18</v>
      </c>
      <c r="G1345" t="s">
        <v>19</v>
      </c>
      <c r="H1345">
        <v>0.51434100000000005</v>
      </c>
      <c r="I1345">
        <v>7.2911700000000002</v>
      </c>
      <c r="J1345">
        <v>3.8253499999999998</v>
      </c>
      <c r="K1345">
        <v>3.1060099999999999</v>
      </c>
      <c r="L1345">
        <v>1.26E-2</v>
      </c>
      <c r="M1345">
        <v>0.27016899999999999</v>
      </c>
      <c r="N1345" t="s">
        <v>20</v>
      </c>
    </row>
    <row r="1346" spans="1:14">
      <c r="A1346" t="s">
        <v>4596</v>
      </c>
      <c r="B1346" t="s">
        <v>4596</v>
      </c>
      <c r="C1346" t="s">
        <v>54</v>
      </c>
      <c r="D1346" t="s">
        <v>4597</v>
      </c>
      <c r="E1346" t="s">
        <v>17</v>
      </c>
      <c r="F1346" t="s">
        <v>18</v>
      </c>
      <c r="G1346" t="s">
        <v>19</v>
      </c>
      <c r="H1346">
        <v>1.51753</v>
      </c>
      <c r="I1346">
        <v>11.6104</v>
      </c>
      <c r="J1346">
        <v>2.9356200000000001</v>
      </c>
      <c r="K1346">
        <v>2.60507</v>
      </c>
      <c r="L1346">
        <v>1.26E-2</v>
      </c>
      <c r="M1346">
        <v>0.27016899999999999</v>
      </c>
      <c r="N1346" t="s">
        <v>20</v>
      </c>
    </row>
    <row r="1347" spans="1:14">
      <c r="A1347" t="s">
        <v>2954</v>
      </c>
      <c r="B1347" t="s">
        <v>2954</v>
      </c>
      <c r="C1347" t="s">
        <v>54</v>
      </c>
      <c r="D1347" t="s">
        <v>2955</v>
      </c>
      <c r="E1347" t="s">
        <v>17</v>
      </c>
      <c r="F1347" t="s">
        <v>18</v>
      </c>
      <c r="G1347" t="s">
        <v>19</v>
      </c>
      <c r="H1347">
        <v>0.695191</v>
      </c>
      <c r="I1347">
        <v>11.0259</v>
      </c>
      <c r="J1347">
        <v>3.9873500000000002</v>
      </c>
      <c r="K1347">
        <v>3.0992500000000001</v>
      </c>
      <c r="L1347">
        <v>1.26E-2</v>
      </c>
      <c r="M1347">
        <v>0.27016899999999999</v>
      </c>
      <c r="N1347" t="s">
        <v>20</v>
      </c>
    </row>
    <row r="1348" spans="1:14">
      <c r="A1348" t="s">
        <v>2798</v>
      </c>
      <c r="B1348" t="s">
        <v>2798</v>
      </c>
      <c r="C1348" t="s">
        <v>54</v>
      </c>
      <c r="D1348" t="s">
        <v>2799</v>
      </c>
      <c r="E1348" t="s">
        <v>17</v>
      </c>
      <c r="F1348" t="s">
        <v>18</v>
      </c>
      <c r="G1348" t="s">
        <v>19</v>
      </c>
      <c r="H1348">
        <v>4.4636800000000001</v>
      </c>
      <c r="I1348">
        <v>67.566599999999994</v>
      </c>
      <c r="J1348">
        <v>3.92</v>
      </c>
      <c r="K1348">
        <v>3.10778</v>
      </c>
      <c r="L1348">
        <v>1.265E-2</v>
      </c>
      <c r="M1348">
        <v>0.271005</v>
      </c>
      <c r="N1348" t="s">
        <v>20</v>
      </c>
    </row>
    <row r="1349" spans="1:14">
      <c r="A1349" t="s">
        <v>3825</v>
      </c>
      <c r="B1349" t="s">
        <v>3825</v>
      </c>
      <c r="C1349" t="s">
        <v>54</v>
      </c>
      <c r="D1349" t="s">
        <v>3826</v>
      </c>
      <c r="E1349" t="s">
        <v>17</v>
      </c>
      <c r="F1349" t="s">
        <v>18</v>
      </c>
      <c r="G1349" t="s">
        <v>19</v>
      </c>
      <c r="H1349">
        <v>0.49646000000000001</v>
      </c>
      <c r="I1349">
        <v>4.0315200000000004</v>
      </c>
      <c r="J1349">
        <v>3.0215800000000002</v>
      </c>
      <c r="K1349">
        <v>2.6385999999999998</v>
      </c>
      <c r="L1349">
        <v>1.265E-2</v>
      </c>
      <c r="M1349">
        <v>0.271005</v>
      </c>
      <c r="N1349" t="s">
        <v>20</v>
      </c>
    </row>
    <row r="1350" spans="1:14">
      <c r="A1350" t="s">
        <v>3498</v>
      </c>
      <c r="B1350" t="s">
        <v>3498</v>
      </c>
      <c r="C1350" t="s">
        <v>54</v>
      </c>
      <c r="D1350" t="s">
        <v>3499</v>
      </c>
      <c r="E1350" t="s">
        <v>17</v>
      </c>
      <c r="F1350" t="s">
        <v>18</v>
      </c>
      <c r="G1350" t="s">
        <v>19</v>
      </c>
      <c r="H1350">
        <v>0.70108599999999999</v>
      </c>
      <c r="I1350">
        <v>11.335000000000001</v>
      </c>
      <c r="J1350">
        <v>4.0150499999999996</v>
      </c>
      <c r="K1350">
        <v>3.0747800000000001</v>
      </c>
      <c r="L1350">
        <v>1.2749999999999999E-2</v>
      </c>
      <c r="M1350">
        <v>0.27302900000000002</v>
      </c>
      <c r="N1350" t="s">
        <v>20</v>
      </c>
    </row>
    <row r="1351" spans="1:14">
      <c r="A1351" t="s">
        <v>3484</v>
      </c>
      <c r="B1351" t="s">
        <v>3484</v>
      </c>
      <c r="C1351" t="s">
        <v>54</v>
      </c>
      <c r="D1351" t="s">
        <v>3485</v>
      </c>
      <c r="E1351" t="s">
        <v>17</v>
      </c>
      <c r="F1351" t="s">
        <v>18</v>
      </c>
      <c r="G1351" t="s">
        <v>19</v>
      </c>
      <c r="H1351">
        <v>0.98676900000000001</v>
      </c>
      <c r="I1351">
        <v>14.4032</v>
      </c>
      <c r="J1351">
        <v>3.8675299999999999</v>
      </c>
      <c r="K1351">
        <v>3.0684100000000001</v>
      </c>
      <c r="L1351">
        <v>1.2800000000000001E-2</v>
      </c>
      <c r="M1351">
        <v>0.27398</v>
      </c>
      <c r="N1351" t="s">
        <v>20</v>
      </c>
    </row>
    <row r="1352" spans="1:14">
      <c r="A1352" t="s">
        <v>4470</v>
      </c>
      <c r="B1352" t="s">
        <v>4470</v>
      </c>
      <c r="C1352" t="s">
        <v>54</v>
      </c>
      <c r="D1352" t="s">
        <v>4471</v>
      </c>
      <c r="E1352" t="s">
        <v>17</v>
      </c>
      <c r="F1352" t="s">
        <v>18</v>
      </c>
      <c r="G1352" t="s">
        <v>19</v>
      </c>
      <c r="H1352">
        <v>0.17736199999999999</v>
      </c>
      <c r="I1352">
        <v>2.78294</v>
      </c>
      <c r="J1352">
        <v>3.9718499999999999</v>
      </c>
      <c r="K1352">
        <v>2.9997600000000002</v>
      </c>
      <c r="L1352">
        <v>1.29E-2</v>
      </c>
      <c r="M1352">
        <v>0.276001</v>
      </c>
      <c r="N1352" t="s">
        <v>20</v>
      </c>
    </row>
    <row r="1353" spans="1:14">
      <c r="A1353" t="s">
        <v>342</v>
      </c>
      <c r="B1353" t="s">
        <v>342</v>
      </c>
      <c r="C1353" t="s">
        <v>54</v>
      </c>
      <c r="D1353" t="s">
        <v>343</v>
      </c>
      <c r="E1353" t="s">
        <v>17</v>
      </c>
      <c r="F1353" t="s">
        <v>18</v>
      </c>
      <c r="G1353" t="s">
        <v>19</v>
      </c>
      <c r="H1353">
        <v>0.46477499999999999</v>
      </c>
      <c r="I1353">
        <v>7.3058500000000004</v>
      </c>
      <c r="J1353">
        <v>3.97445</v>
      </c>
      <c r="K1353">
        <v>3.0832999999999999</v>
      </c>
      <c r="L1353">
        <v>1.295E-2</v>
      </c>
      <c r="M1353">
        <v>0.27682899999999999</v>
      </c>
      <c r="N1353" t="s">
        <v>20</v>
      </c>
    </row>
    <row r="1354" spans="1:14">
      <c r="A1354" t="s">
        <v>3881</v>
      </c>
      <c r="B1354" t="s">
        <v>3881</v>
      </c>
      <c r="C1354" t="s">
        <v>54</v>
      </c>
      <c r="D1354" t="s">
        <v>3882</v>
      </c>
      <c r="E1354" t="s">
        <v>17</v>
      </c>
      <c r="F1354" t="s">
        <v>18</v>
      </c>
      <c r="G1354" t="s">
        <v>19</v>
      </c>
      <c r="H1354">
        <v>0.33823900000000001</v>
      </c>
      <c r="I1354">
        <v>5.2789799999999998</v>
      </c>
      <c r="J1354">
        <v>3.9641500000000001</v>
      </c>
      <c r="K1354">
        <v>2.9817200000000001</v>
      </c>
      <c r="L1354">
        <v>1.295E-2</v>
      </c>
      <c r="M1354">
        <v>0.27682899999999999</v>
      </c>
      <c r="N1354" t="s">
        <v>20</v>
      </c>
    </row>
    <row r="1355" spans="1:14">
      <c r="A1355" t="s">
        <v>3043</v>
      </c>
      <c r="B1355" t="s">
        <v>3043</v>
      </c>
      <c r="C1355" t="s">
        <v>54</v>
      </c>
      <c r="D1355" t="s">
        <v>3044</v>
      </c>
      <c r="E1355" t="s">
        <v>17</v>
      </c>
      <c r="F1355" t="s">
        <v>18</v>
      </c>
      <c r="G1355" t="s">
        <v>19</v>
      </c>
      <c r="H1355">
        <v>0.14313000000000001</v>
      </c>
      <c r="I1355">
        <v>2.0883500000000002</v>
      </c>
      <c r="J1355">
        <v>3.8669600000000002</v>
      </c>
      <c r="K1355">
        <v>3.06955</v>
      </c>
      <c r="L1355">
        <v>1.3050000000000001E-2</v>
      </c>
      <c r="M1355">
        <v>0.278725</v>
      </c>
      <c r="N1355" t="s">
        <v>20</v>
      </c>
    </row>
    <row r="1356" spans="1:14">
      <c r="A1356" t="s">
        <v>979</v>
      </c>
      <c r="B1356" t="s">
        <v>979</v>
      </c>
      <c r="C1356" t="s">
        <v>54</v>
      </c>
      <c r="D1356" t="s">
        <v>980</v>
      </c>
      <c r="E1356" t="s">
        <v>17</v>
      </c>
      <c r="F1356" t="s">
        <v>18</v>
      </c>
      <c r="G1356" t="s">
        <v>19</v>
      </c>
      <c r="H1356">
        <v>0.37696499999999999</v>
      </c>
      <c r="I1356">
        <v>5.9103899999999996</v>
      </c>
      <c r="J1356">
        <v>3.9707499999999998</v>
      </c>
      <c r="K1356">
        <v>3.15096</v>
      </c>
      <c r="L1356">
        <v>1.32E-2</v>
      </c>
      <c r="M1356">
        <v>0.28156199999999998</v>
      </c>
      <c r="N1356" t="s">
        <v>20</v>
      </c>
    </row>
    <row r="1357" spans="1:14">
      <c r="A1357" t="s">
        <v>3359</v>
      </c>
      <c r="B1357" t="s">
        <v>3359</v>
      </c>
      <c r="C1357" t="s">
        <v>54</v>
      </c>
      <c r="D1357" t="s">
        <v>3360</v>
      </c>
      <c r="E1357" t="s">
        <v>17</v>
      </c>
      <c r="F1357" t="s">
        <v>18</v>
      </c>
      <c r="G1357" t="s">
        <v>19</v>
      </c>
      <c r="H1357">
        <v>0.57810600000000001</v>
      </c>
      <c r="I1357">
        <v>8.8091899999999992</v>
      </c>
      <c r="J1357">
        <v>3.9296000000000002</v>
      </c>
      <c r="K1357">
        <v>3.1462599999999998</v>
      </c>
      <c r="L1357">
        <v>1.32E-2</v>
      </c>
      <c r="M1357">
        <v>0.28156199999999998</v>
      </c>
      <c r="N1357" t="s">
        <v>20</v>
      </c>
    </row>
    <row r="1358" spans="1:14">
      <c r="A1358" t="s">
        <v>445</v>
      </c>
      <c r="B1358" t="s">
        <v>445</v>
      </c>
      <c r="C1358" t="s">
        <v>54</v>
      </c>
      <c r="D1358" t="s">
        <v>446</v>
      </c>
      <c r="E1358" t="s">
        <v>17</v>
      </c>
      <c r="F1358" t="s">
        <v>18</v>
      </c>
      <c r="G1358" t="s">
        <v>19</v>
      </c>
      <c r="H1358">
        <v>0.95894400000000002</v>
      </c>
      <c r="I1358">
        <v>12.9023</v>
      </c>
      <c r="J1358">
        <v>3.7500399999999998</v>
      </c>
      <c r="K1358">
        <v>2.9264100000000002</v>
      </c>
      <c r="L1358">
        <v>1.3299999999999999E-2</v>
      </c>
      <c r="M1358">
        <v>0.28357199999999999</v>
      </c>
      <c r="N1358" t="s">
        <v>20</v>
      </c>
    </row>
    <row r="1359" spans="1:14">
      <c r="A1359" t="s">
        <v>3745</v>
      </c>
      <c r="B1359" t="s">
        <v>3745</v>
      </c>
      <c r="C1359" t="s">
        <v>54</v>
      </c>
      <c r="D1359" t="s">
        <v>3746</v>
      </c>
      <c r="E1359" t="s">
        <v>17</v>
      </c>
      <c r="F1359" t="s">
        <v>18</v>
      </c>
      <c r="G1359" t="s">
        <v>19</v>
      </c>
      <c r="H1359">
        <v>1.73407</v>
      </c>
      <c r="I1359">
        <v>25.8994</v>
      </c>
      <c r="J1359">
        <v>3.90069</v>
      </c>
      <c r="K1359">
        <v>3.1171099999999998</v>
      </c>
      <c r="L1359">
        <v>1.3350000000000001E-2</v>
      </c>
      <c r="M1359">
        <v>0.28451500000000002</v>
      </c>
      <c r="N1359" t="s">
        <v>20</v>
      </c>
    </row>
    <row r="1360" spans="1:14">
      <c r="A1360" t="s">
        <v>1209</v>
      </c>
      <c r="B1360" t="s">
        <v>1209</v>
      </c>
      <c r="C1360" t="s">
        <v>54</v>
      </c>
      <c r="D1360" t="s">
        <v>1210</v>
      </c>
      <c r="E1360" t="s">
        <v>17</v>
      </c>
      <c r="F1360" t="s">
        <v>18</v>
      </c>
      <c r="G1360" t="s">
        <v>19</v>
      </c>
      <c r="H1360">
        <v>0.61412</v>
      </c>
      <c r="I1360">
        <v>9.2278900000000004</v>
      </c>
      <c r="J1360">
        <v>3.9094099999999998</v>
      </c>
      <c r="K1360">
        <v>3.03599</v>
      </c>
      <c r="L1360">
        <v>1.34E-2</v>
      </c>
      <c r="M1360">
        <v>0.285333</v>
      </c>
      <c r="N1360" t="s">
        <v>20</v>
      </c>
    </row>
    <row r="1361" spans="1:14">
      <c r="A1361" t="s">
        <v>3569</v>
      </c>
      <c r="B1361" t="s">
        <v>3569</v>
      </c>
      <c r="C1361" t="s">
        <v>54</v>
      </c>
      <c r="D1361" t="s">
        <v>3570</v>
      </c>
      <c r="E1361" t="s">
        <v>17</v>
      </c>
      <c r="F1361" t="s">
        <v>18</v>
      </c>
      <c r="G1361" t="s">
        <v>19</v>
      </c>
      <c r="H1361">
        <v>0.92523</v>
      </c>
      <c r="I1361">
        <v>13.27</v>
      </c>
      <c r="J1361">
        <v>3.8422100000000001</v>
      </c>
      <c r="K1361">
        <v>2.9167999999999998</v>
      </c>
      <c r="L1361">
        <v>1.34E-2</v>
      </c>
      <c r="M1361">
        <v>0.285333</v>
      </c>
      <c r="N1361" t="s">
        <v>20</v>
      </c>
    </row>
    <row r="1362" spans="1:14">
      <c r="A1362" t="s">
        <v>1721</v>
      </c>
      <c r="B1362" t="s">
        <v>1721</v>
      </c>
      <c r="C1362" t="s">
        <v>54</v>
      </c>
      <c r="D1362" t="s">
        <v>1722</v>
      </c>
      <c r="E1362" t="s">
        <v>17</v>
      </c>
      <c r="F1362" t="s">
        <v>18</v>
      </c>
      <c r="G1362" t="s">
        <v>19</v>
      </c>
      <c r="H1362">
        <v>0.62893100000000002</v>
      </c>
      <c r="I1362">
        <v>9.8386499999999995</v>
      </c>
      <c r="J1362">
        <v>3.9674900000000002</v>
      </c>
      <c r="K1362">
        <v>2.9853999999999998</v>
      </c>
      <c r="L1362">
        <v>1.345E-2</v>
      </c>
      <c r="M1362">
        <v>0.28627399999999997</v>
      </c>
      <c r="N1362" t="s">
        <v>20</v>
      </c>
    </row>
    <row r="1363" spans="1:14">
      <c r="A1363" t="s">
        <v>1821</v>
      </c>
      <c r="B1363" t="s">
        <v>1821</v>
      </c>
      <c r="C1363" t="s">
        <v>54</v>
      </c>
      <c r="D1363" t="s">
        <v>1822</v>
      </c>
      <c r="E1363" t="s">
        <v>17</v>
      </c>
      <c r="F1363" t="s">
        <v>18</v>
      </c>
      <c r="G1363" t="s">
        <v>19</v>
      </c>
      <c r="H1363">
        <v>0.68217700000000003</v>
      </c>
      <c r="I1363">
        <v>9.2885500000000008</v>
      </c>
      <c r="J1363">
        <v>3.7672300000000001</v>
      </c>
      <c r="K1363">
        <v>3.05064</v>
      </c>
      <c r="L1363">
        <v>1.355E-2</v>
      </c>
      <c r="M1363">
        <v>0.28765499999999999</v>
      </c>
      <c r="N1363" t="s">
        <v>20</v>
      </c>
    </row>
    <row r="1364" spans="1:14">
      <c r="A1364" t="s">
        <v>3164</v>
      </c>
      <c r="B1364" t="s">
        <v>3164</v>
      </c>
      <c r="C1364" t="s">
        <v>54</v>
      </c>
      <c r="D1364" t="s">
        <v>3165</v>
      </c>
      <c r="E1364" t="s">
        <v>17</v>
      </c>
      <c r="F1364" t="s">
        <v>18</v>
      </c>
      <c r="G1364" t="s">
        <v>19</v>
      </c>
      <c r="H1364">
        <v>0.53075000000000006</v>
      </c>
      <c r="I1364">
        <v>7.9309900000000004</v>
      </c>
      <c r="J1364">
        <v>3.9014000000000002</v>
      </c>
      <c r="K1364">
        <v>2.9298199999999999</v>
      </c>
      <c r="L1364">
        <v>1.355E-2</v>
      </c>
      <c r="M1364">
        <v>0.28765499999999999</v>
      </c>
      <c r="N1364" t="s">
        <v>20</v>
      </c>
    </row>
    <row r="1365" spans="1:14">
      <c r="A1365" t="s">
        <v>637</v>
      </c>
      <c r="B1365" t="s">
        <v>637</v>
      </c>
      <c r="C1365" t="s">
        <v>54</v>
      </c>
      <c r="D1365" t="s">
        <v>638</v>
      </c>
      <c r="E1365" t="s">
        <v>17</v>
      </c>
      <c r="F1365" t="s">
        <v>18</v>
      </c>
      <c r="G1365" t="s">
        <v>19</v>
      </c>
      <c r="H1365">
        <v>0.40678599999999998</v>
      </c>
      <c r="I1365">
        <v>5.4602399999999998</v>
      </c>
      <c r="J1365">
        <v>3.7466200000000001</v>
      </c>
      <c r="K1365">
        <v>2.91994</v>
      </c>
      <c r="L1365">
        <v>1.3599999999999999E-2</v>
      </c>
      <c r="M1365">
        <v>0.28809499999999999</v>
      </c>
      <c r="N1365" t="s">
        <v>20</v>
      </c>
    </row>
    <row r="1366" spans="1:14">
      <c r="A1366" t="s">
        <v>459</v>
      </c>
      <c r="B1366" t="s">
        <v>459</v>
      </c>
      <c r="C1366" t="s">
        <v>54</v>
      </c>
      <c r="D1366" t="s">
        <v>460</v>
      </c>
      <c r="E1366" t="s">
        <v>17</v>
      </c>
      <c r="F1366" t="s">
        <v>18</v>
      </c>
      <c r="G1366" t="s">
        <v>19</v>
      </c>
      <c r="H1366">
        <v>1.3530500000000001</v>
      </c>
      <c r="I1366">
        <v>20.029800000000002</v>
      </c>
      <c r="J1366">
        <v>3.8878599999999999</v>
      </c>
      <c r="K1366">
        <v>3.1780300000000001</v>
      </c>
      <c r="L1366">
        <v>1.3599999999999999E-2</v>
      </c>
      <c r="M1366">
        <v>0.28809499999999999</v>
      </c>
      <c r="N1366" t="s">
        <v>20</v>
      </c>
    </row>
    <row r="1367" spans="1:14">
      <c r="A1367" t="s">
        <v>1499</v>
      </c>
      <c r="B1367" t="s">
        <v>1499</v>
      </c>
      <c r="C1367" t="s">
        <v>54</v>
      </c>
      <c r="D1367" t="s">
        <v>1500</v>
      </c>
      <c r="E1367" t="s">
        <v>17</v>
      </c>
      <c r="F1367" t="s">
        <v>18</v>
      </c>
      <c r="G1367" t="s">
        <v>19</v>
      </c>
      <c r="H1367">
        <v>0.83853</v>
      </c>
      <c r="I1367">
        <v>12.3469</v>
      </c>
      <c r="J1367">
        <v>3.8801399999999999</v>
      </c>
      <c r="K1367">
        <v>3.1377199999999998</v>
      </c>
      <c r="L1367">
        <v>1.3599999999999999E-2</v>
      </c>
      <c r="M1367">
        <v>0.28809499999999999</v>
      </c>
      <c r="N1367" t="s">
        <v>20</v>
      </c>
    </row>
    <row r="1368" spans="1:14">
      <c r="A1368" t="s">
        <v>3895</v>
      </c>
      <c r="B1368" t="s">
        <v>3895</v>
      </c>
      <c r="C1368" t="s">
        <v>54</v>
      </c>
      <c r="D1368" t="s">
        <v>3896</v>
      </c>
      <c r="E1368" t="s">
        <v>17</v>
      </c>
      <c r="F1368" t="s">
        <v>18</v>
      </c>
      <c r="G1368" t="s">
        <v>19</v>
      </c>
      <c r="H1368">
        <v>0.472055</v>
      </c>
      <c r="I1368">
        <v>7.0899400000000004</v>
      </c>
      <c r="J1368">
        <v>3.9087399999999999</v>
      </c>
      <c r="K1368">
        <v>3.01146</v>
      </c>
      <c r="L1368">
        <v>1.3599999999999999E-2</v>
      </c>
      <c r="M1368">
        <v>0.28809499999999999</v>
      </c>
      <c r="N1368" t="s">
        <v>20</v>
      </c>
    </row>
    <row r="1369" spans="1:14">
      <c r="A1369" t="s">
        <v>274</v>
      </c>
      <c r="B1369" t="s">
        <v>274</v>
      </c>
      <c r="C1369" t="s">
        <v>54</v>
      </c>
      <c r="D1369" t="s">
        <v>275</v>
      </c>
      <c r="E1369" t="s">
        <v>17</v>
      </c>
      <c r="F1369" t="s">
        <v>18</v>
      </c>
      <c r="G1369" t="s">
        <v>19</v>
      </c>
      <c r="H1369">
        <v>0.42110599999999998</v>
      </c>
      <c r="I1369">
        <v>5.9379</v>
      </c>
      <c r="J1369">
        <v>3.8176999999999999</v>
      </c>
      <c r="K1369">
        <v>3.0052599999999998</v>
      </c>
      <c r="L1369">
        <v>1.3650000000000001E-2</v>
      </c>
      <c r="M1369">
        <v>0.28853299999999998</v>
      </c>
      <c r="N1369" t="s">
        <v>20</v>
      </c>
    </row>
    <row r="1370" spans="1:14">
      <c r="A1370" t="s">
        <v>1107</v>
      </c>
      <c r="B1370" t="s">
        <v>1107</v>
      </c>
      <c r="C1370" t="s">
        <v>54</v>
      </c>
      <c r="D1370" t="s">
        <v>1108</v>
      </c>
      <c r="E1370" t="s">
        <v>17</v>
      </c>
      <c r="F1370" t="s">
        <v>18</v>
      </c>
      <c r="G1370" t="s">
        <v>19</v>
      </c>
      <c r="H1370">
        <v>0.391737</v>
      </c>
      <c r="I1370">
        <v>5.7066600000000003</v>
      </c>
      <c r="J1370">
        <v>3.86469</v>
      </c>
      <c r="K1370">
        <v>2.9260000000000002</v>
      </c>
      <c r="L1370">
        <v>1.3650000000000001E-2</v>
      </c>
      <c r="M1370">
        <v>0.28853299999999998</v>
      </c>
      <c r="N1370" t="s">
        <v>20</v>
      </c>
    </row>
    <row r="1371" spans="1:14">
      <c r="A1371" t="s">
        <v>629</v>
      </c>
      <c r="B1371" t="s">
        <v>629</v>
      </c>
      <c r="C1371" t="s">
        <v>54</v>
      </c>
      <c r="D1371" t="s">
        <v>630</v>
      </c>
      <c r="E1371" t="s">
        <v>17</v>
      </c>
      <c r="F1371" t="s">
        <v>18</v>
      </c>
      <c r="G1371" t="s">
        <v>19</v>
      </c>
      <c r="H1371">
        <v>0.46799099999999999</v>
      </c>
      <c r="I1371">
        <v>7.4424299999999999</v>
      </c>
      <c r="J1371">
        <v>3.9912200000000002</v>
      </c>
      <c r="K1371">
        <v>3.2521499999999999</v>
      </c>
      <c r="L1371">
        <v>1.3650000000000001E-2</v>
      </c>
      <c r="M1371">
        <v>0.28853299999999998</v>
      </c>
      <c r="N1371" t="s">
        <v>20</v>
      </c>
    </row>
    <row r="1372" spans="1:14">
      <c r="A1372" t="s">
        <v>1577</v>
      </c>
      <c r="B1372" t="s">
        <v>1577</v>
      </c>
      <c r="C1372" t="s">
        <v>54</v>
      </c>
      <c r="D1372" t="s">
        <v>1578</v>
      </c>
      <c r="E1372" t="s">
        <v>17</v>
      </c>
      <c r="F1372" t="s">
        <v>18</v>
      </c>
      <c r="G1372" t="s">
        <v>19</v>
      </c>
      <c r="H1372">
        <v>1.1436299999999999</v>
      </c>
      <c r="I1372">
        <v>16.159199999999998</v>
      </c>
      <c r="J1372">
        <v>3.8206699999999998</v>
      </c>
      <c r="K1372">
        <v>2.8976099999999998</v>
      </c>
      <c r="L1372">
        <v>1.38E-2</v>
      </c>
      <c r="M1372">
        <v>0.29132799999999998</v>
      </c>
      <c r="N1372" t="s">
        <v>20</v>
      </c>
    </row>
    <row r="1373" spans="1:14">
      <c r="A1373" t="s">
        <v>3249</v>
      </c>
      <c r="B1373" t="s">
        <v>3249</v>
      </c>
      <c r="C1373" t="s">
        <v>54</v>
      </c>
      <c r="D1373" t="s">
        <v>3250</v>
      </c>
      <c r="E1373" t="s">
        <v>17</v>
      </c>
      <c r="F1373" t="s">
        <v>18</v>
      </c>
      <c r="G1373" t="s">
        <v>19</v>
      </c>
      <c r="H1373">
        <v>0.66059299999999999</v>
      </c>
      <c r="I1373">
        <v>9.8751599999999993</v>
      </c>
      <c r="J1373">
        <v>3.9019699999999999</v>
      </c>
      <c r="K1373">
        <v>3.0415399999999999</v>
      </c>
      <c r="L1373">
        <v>1.38E-2</v>
      </c>
      <c r="M1373">
        <v>0.29132799999999998</v>
      </c>
      <c r="N1373" t="s">
        <v>20</v>
      </c>
    </row>
    <row r="1374" spans="1:14">
      <c r="A1374" t="s">
        <v>3307</v>
      </c>
      <c r="B1374" t="s">
        <v>3307</v>
      </c>
      <c r="C1374" t="s">
        <v>54</v>
      </c>
      <c r="D1374" t="s">
        <v>3308</v>
      </c>
      <c r="E1374" t="s">
        <v>17</v>
      </c>
      <c r="F1374" t="s">
        <v>18</v>
      </c>
      <c r="G1374" t="s">
        <v>19</v>
      </c>
      <c r="H1374">
        <v>0.81341600000000003</v>
      </c>
      <c r="I1374">
        <v>12.4191</v>
      </c>
      <c r="J1374">
        <v>3.93242</v>
      </c>
      <c r="K1374">
        <v>3.0246</v>
      </c>
      <c r="L1374">
        <v>1.38E-2</v>
      </c>
      <c r="M1374">
        <v>0.29132799999999998</v>
      </c>
      <c r="N1374" t="s">
        <v>20</v>
      </c>
    </row>
    <row r="1375" spans="1:14">
      <c r="A1375" t="s">
        <v>1429</v>
      </c>
      <c r="B1375" t="s">
        <v>1429</v>
      </c>
      <c r="C1375" t="s">
        <v>54</v>
      </c>
      <c r="D1375" t="s">
        <v>1430</v>
      </c>
      <c r="E1375" t="s">
        <v>17</v>
      </c>
      <c r="F1375" t="s">
        <v>18</v>
      </c>
      <c r="G1375" t="s">
        <v>19</v>
      </c>
      <c r="H1375">
        <v>0.67385300000000004</v>
      </c>
      <c r="I1375">
        <v>8.8448899999999995</v>
      </c>
      <c r="J1375">
        <v>3.71434</v>
      </c>
      <c r="K1375">
        <v>2.8997799999999998</v>
      </c>
      <c r="L1375">
        <v>1.3849999999999999E-2</v>
      </c>
      <c r="M1375">
        <v>0.29213299999999998</v>
      </c>
      <c r="N1375" t="s">
        <v>20</v>
      </c>
    </row>
    <row r="1376" spans="1:14">
      <c r="A1376" t="s">
        <v>3379</v>
      </c>
      <c r="B1376" t="s">
        <v>3379</v>
      </c>
      <c r="C1376" t="s">
        <v>54</v>
      </c>
      <c r="D1376" t="s">
        <v>3380</v>
      </c>
      <c r="E1376" t="s">
        <v>17</v>
      </c>
      <c r="F1376" t="s">
        <v>18</v>
      </c>
      <c r="G1376" t="s">
        <v>19</v>
      </c>
      <c r="H1376">
        <v>0.51911799999999997</v>
      </c>
      <c r="I1376">
        <v>7.7084700000000002</v>
      </c>
      <c r="J1376">
        <v>3.8923100000000002</v>
      </c>
      <c r="K1376">
        <v>2.9272</v>
      </c>
      <c r="L1376">
        <v>1.3849999999999999E-2</v>
      </c>
      <c r="M1376">
        <v>0.29213299999999998</v>
      </c>
      <c r="N1376" t="s">
        <v>20</v>
      </c>
    </row>
    <row r="1377" spans="1:14">
      <c r="A1377" t="s">
        <v>1317</v>
      </c>
      <c r="B1377" t="s">
        <v>1317</v>
      </c>
      <c r="C1377" t="s">
        <v>54</v>
      </c>
      <c r="D1377" t="s">
        <v>1318</v>
      </c>
      <c r="E1377" t="s">
        <v>17</v>
      </c>
      <c r="F1377" t="s">
        <v>18</v>
      </c>
      <c r="G1377" t="s">
        <v>19</v>
      </c>
      <c r="H1377">
        <v>0.52268899999999996</v>
      </c>
      <c r="I1377">
        <v>7.9532600000000002</v>
      </c>
      <c r="J1377">
        <v>3.9275199999999999</v>
      </c>
      <c r="K1377">
        <v>3.0613000000000001</v>
      </c>
      <c r="L1377">
        <v>1.3899999999999999E-2</v>
      </c>
      <c r="M1377">
        <v>0.29268499999999997</v>
      </c>
      <c r="N1377" t="s">
        <v>20</v>
      </c>
    </row>
    <row r="1378" spans="1:14">
      <c r="A1378" t="s">
        <v>2772</v>
      </c>
      <c r="B1378" t="s">
        <v>2772</v>
      </c>
      <c r="C1378" t="s">
        <v>54</v>
      </c>
      <c r="D1378" t="s">
        <v>2773</v>
      </c>
      <c r="E1378" t="s">
        <v>17</v>
      </c>
      <c r="F1378" t="s">
        <v>18</v>
      </c>
      <c r="G1378" t="s">
        <v>19</v>
      </c>
      <c r="H1378">
        <v>0.83235899999999996</v>
      </c>
      <c r="I1378">
        <v>10.888500000000001</v>
      </c>
      <c r="J1378">
        <v>3.7094499999999999</v>
      </c>
      <c r="K1378">
        <v>3.02502</v>
      </c>
      <c r="L1378">
        <v>1.3899999999999999E-2</v>
      </c>
      <c r="M1378">
        <v>0.29268499999999997</v>
      </c>
      <c r="N1378" t="s">
        <v>20</v>
      </c>
    </row>
    <row r="1379" spans="1:14">
      <c r="A1379" t="s">
        <v>3077</v>
      </c>
      <c r="B1379" t="s">
        <v>3077</v>
      </c>
      <c r="C1379" t="s">
        <v>54</v>
      </c>
      <c r="D1379" t="s">
        <v>3078</v>
      </c>
      <c r="E1379" t="s">
        <v>17</v>
      </c>
      <c r="F1379" t="s">
        <v>18</v>
      </c>
      <c r="G1379" t="s">
        <v>19</v>
      </c>
      <c r="H1379">
        <v>0.42510799999999999</v>
      </c>
      <c r="I1379">
        <v>3.3575499999999998</v>
      </c>
      <c r="J1379">
        <v>2.9815100000000001</v>
      </c>
      <c r="K1379">
        <v>2.59537</v>
      </c>
      <c r="L1379">
        <v>1.3899999999999999E-2</v>
      </c>
      <c r="M1379">
        <v>0.29268499999999997</v>
      </c>
      <c r="N1379" t="s">
        <v>20</v>
      </c>
    </row>
    <row r="1380" spans="1:14">
      <c r="A1380" t="s">
        <v>280</v>
      </c>
      <c r="B1380" t="s">
        <v>280</v>
      </c>
      <c r="C1380" t="s">
        <v>54</v>
      </c>
      <c r="D1380" t="s">
        <v>281</v>
      </c>
      <c r="E1380" t="s">
        <v>17</v>
      </c>
      <c r="F1380" t="s">
        <v>18</v>
      </c>
      <c r="G1380" t="s">
        <v>19</v>
      </c>
      <c r="H1380">
        <v>1.4478</v>
      </c>
      <c r="I1380">
        <v>21.117899999999999</v>
      </c>
      <c r="J1380">
        <v>3.8665400000000001</v>
      </c>
      <c r="K1380">
        <v>3.0463900000000002</v>
      </c>
      <c r="L1380">
        <v>1.4149999999999999E-2</v>
      </c>
      <c r="M1380">
        <v>0.29756700000000003</v>
      </c>
      <c r="N1380" t="s">
        <v>20</v>
      </c>
    </row>
    <row r="1381" spans="1:14">
      <c r="A1381" t="s">
        <v>326</v>
      </c>
      <c r="B1381" t="s">
        <v>326</v>
      </c>
      <c r="C1381" t="s">
        <v>54</v>
      </c>
      <c r="D1381" t="s">
        <v>327</v>
      </c>
      <c r="E1381" t="s">
        <v>17</v>
      </c>
      <c r="F1381" t="s">
        <v>18</v>
      </c>
      <c r="G1381" t="s">
        <v>19</v>
      </c>
      <c r="H1381">
        <v>0.37709799999999999</v>
      </c>
      <c r="I1381">
        <v>5.4475899999999999</v>
      </c>
      <c r="J1381">
        <v>3.8526099999999999</v>
      </c>
      <c r="K1381">
        <v>3.0604300000000002</v>
      </c>
      <c r="L1381">
        <v>1.4149999999999999E-2</v>
      </c>
      <c r="M1381">
        <v>0.29756700000000003</v>
      </c>
      <c r="N1381" t="s">
        <v>20</v>
      </c>
    </row>
    <row r="1382" spans="1:14">
      <c r="A1382" t="s">
        <v>3455</v>
      </c>
      <c r="B1382" t="s">
        <v>3455</v>
      </c>
      <c r="C1382" t="s">
        <v>54</v>
      </c>
      <c r="D1382" t="s">
        <v>3456</v>
      </c>
      <c r="E1382" t="s">
        <v>17</v>
      </c>
      <c r="F1382" t="s">
        <v>18</v>
      </c>
      <c r="G1382" t="s">
        <v>19</v>
      </c>
      <c r="H1382">
        <v>0.40149800000000002</v>
      </c>
      <c r="I1382">
        <v>5.9132100000000003</v>
      </c>
      <c r="J1382">
        <v>3.8804799999999999</v>
      </c>
      <c r="K1382">
        <v>2.9169299999999998</v>
      </c>
      <c r="L1382">
        <v>1.4149999999999999E-2</v>
      </c>
      <c r="M1382">
        <v>0.29756700000000003</v>
      </c>
      <c r="N1382" t="s">
        <v>20</v>
      </c>
    </row>
    <row r="1383" spans="1:14">
      <c r="A1383" t="s">
        <v>508</v>
      </c>
      <c r="B1383" t="s">
        <v>508</v>
      </c>
      <c r="C1383" t="s">
        <v>54</v>
      </c>
      <c r="D1383" t="s">
        <v>509</v>
      </c>
      <c r="E1383" t="s">
        <v>17</v>
      </c>
      <c r="F1383" t="s">
        <v>18</v>
      </c>
      <c r="G1383" t="s">
        <v>19</v>
      </c>
      <c r="H1383">
        <v>0.435973</v>
      </c>
      <c r="I1383">
        <v>6.1861600000000001</v>
      </c>
      <c r="J1383">
        <v>3.82673</v>
      </c>
      <c r="K1383">
        <v>3.00101</v>
      </c>
      <c r="L1383">
        <v>1.4200000000000001E-2</v>
      </c>
      <c r="M1383">
        <v>0.298236</v>
      </c>
      <c r="N1383" t="s">
        <v>20</v>
      </c>
    </row>
    <row r="1384" spans="1:14">
      <c r="A1384" t="s">
        <v>2680</v>
      </c>
      <c r="B1384" t="s">
        <v>2680</v>
      </c>
      <c r="C1384" t="s">
        <v>54</v>
      </c>
      <c r="D1384" t="s">
        <v>2681</v>
      </c>
      <c r="E1384" t="s">
        <v>17</v>
      </c>
      <c r="F1384" t="s">
        <v>18</v>
      </c>
      <c r="G1384" t="s">
        <v>19</v>
      </c>
      <c r="H1384">
        <v>0.47985499999999998</v>
      </c>
      <c r="I1384">
        <v>8.0058699999999998</v>
      </c>
      <c r="J1384">
        <v>4.0603899999999999</v>
      </c>
      <c r="K1384">
        <v>3.0209299999999999</v>
      </c>
      <c r="L1384">
        <v>1.4200000000000001E-2</v>
      </c>
      <c r="M1384">
        <v>0.298236</v>
      </c>
      <c r="N1384" t="s">
        <v>20</v>
      </c>
    </row>
    <row r="1385" spans="1:14">
      <c r="A1385" t="s">
        <v>1525</v>
      </c>
      <c r="B1385" t="s">
        <v>1525</v>
      </c>
      <c r="C1385" t="s">
        <v>54</v>
      </c>
      <c r="D1385" t="s">
        <v>1526</v>
      </c>
      <c r="E1385" t="s">
        <v>17</v>
      </c>
      <c r="F1385" t="s">
        <v>18</v>
      </c>
      <c r="G1385" t="s">
        <v>19</v>
      </c>
      <c r="H1385">
        <v>1.9625300000000001</v>
      </c>
      <c r="I1385">
        <v>29.099299999999999</v>
      </c>
      <c r="J1385">
        <v>3.8902000000000001</v>
      </c>
      <c r="K1385">
        <v>3.0033599999999998</v>
      </c>
      <c r="L1385">
        <v>1.4200000000000001E-2</v>
      </c>
      <c r="M1385">
        <v>0.298236</v>
      </c>
      <c r="N1385" t="s">
        <v>20</v>
      </c>
    </row>
    <row r="1386" spans="1:14">
      <c r="A1386" t="s">
        <v>14</v>
      </c>
      <c r="B1386" t="s">
        <v>14</v>
      </c>
      <c r="C1386" t="s">
        <v>15</v>
      </c>
      <c r="D1386" t="s">
        <v>16</v>
      </c>
      <c r="E1386" t="s">
        <v>17</v>
      </c>
      <c r="F1386" t="s">
        <v>18</v>
      </c>
      <c r="G1386" t="s">
        <v>19</v>
      </c>
      <c r="H1386">
        <v>96.748199999999997</v>
      </c>
      <c r="I1386">
        <v>1271.7</v>
      </c>
      <c r="J1386">
        <v>3.71638</v>
      </c>
      <c r="K1386">
        <v>2.9495900000000002</v>
      </c>
      <c r="L1386">
        <v>1.43E-2</v>
      </c>
      <c r="M1386">
        <v>0.29956899999999997</v>
      </c>
      <c r="N1386" t="s">
        <v>20</v>
      </c>
    </row>
    <row r="1387" spans="1:14">
      <c r="A1387" t="s">
        <v>423</v>
      </c>
      <c r="B1387" t="s">
        <v>423</v>
      </c>
      <c r="C1387" t="s">
        <v>54</v>
      </c>
      <c r="D1387" t="s">
        <v>424</v>
      </c>
      <c r="E1387" t="s">
        <v>17</v>
      </c>
      <c r="F1387" t="s">
        <v>18</v>
      </c>
      <c r="G1387" t="s">
        <v>19</v>
      </c>
      <c r="H1387">
        <v>1.89046</v>
      </c>
      <c r="I1387">
        <v>14.7819</v>
      </c>
      <c r="J1387">
        <v>2.9670200000000002</v>
      </c>
      <c r="K1387">
        <v>2.6241099999999999</v>
      </c>
      <c r="L1387">
        <v>1.43E-2</v>
      </c>
      <c r="M1387">
        <v>0.29956899999999997</v>
      </c>
      <c r="N1387" t="s">
        <v>20</v>
      </c>
    </row>
    <row r="1388" spans="1:14">
      <c r="A1388" t="s">
        <v>2804</v>
      </c>
      <c r="B1388" t="s">
        <v>2804</v>
      </c>
      <c r="C1388" t="s">
        <v>54</v>
      </c>
      <c r="D1388" t="s">
        <v>2805</v>
      </c>
      <c r="E1388" t="s">
        <v>17</v>
      </c>
      <c r="F1388" t="s">
        <v>18</v>
      </c>
      <c r="G1388" t="s">
        <v>19</v>
      </c>
      <c r="H1388">
        <v>1.4033800000000001</v>
      </c>
      <c r="I1388">
        <v>20.043299999999999</v>
      </c>
      <c r="J1388">
        <v>3.8361399999999999</v>
      </c>
      <c r="K1388">
        <v>3.09999</v>
      </c>
      <c r="L1388">
        <v>1.43E-2</v>
      </c>
      <c r="M1388">
        <v>0.29956899999999997</v>
      </c>
      <c r="N1388" t="s">
        <v>20</v>
      </c>
    </row>
    <row r="1389" spans="1:14">
      <c r="A1389" t="s">
        <v>4568</v>
      </c>
      <c r="B1389" t="s">
        <v>4568</v>
      </c>
      <c r="C1389" t="s">
        <v>54</v>
      </c>
      <c r="D1389" t="s">
        <v>4569</v>
      </c>
      <c r="E1389" t="s">
        <v>17</v>
      </c>
      <c r="F1389" t="s">
        <v>18</v>
      </c>
      <c r="G1389" t="s">
        <v>19</v>
      </c>
      <c r="H1389">
        <v>2.2804099999999998</v>
      </c>
      <c r="I1389">
        <v>30.250800000000002</v>
      </c>
      <c r="J1389">
        <v>3.7296100000000001</v>
      </c>
      <c r="K1389">
        <v>3.0318100000000001</v>
      </c>
      <c r="L1389">
        <v>1.43E-2</v>
      </c>
      <c r="M1389">
        <v>0.29956899999999997</v>
      </c>
      <c r="N1389" t="s">
        <v>20</v>
      </c>
    </row>
    <row r="1390" spans="1:14">
      <c r="A1390" t="s">
        <v>577</v>
      </c>
      <c r="B1390" t="s">
        <v>577</v>
      </c>
      <c r="C1390" t="s">
        <v>54</v>
      </c>
      <c r="D1390" t="s">
        <v>578</v>
      </c>
      <c r="E1390" t="s">
        <v>17</v>
      </c>
      <c r="F1390" t="s">
        <v>18</v>
      </c>
      <c r="G1390" t="s">
        <v>19</v>
      </c>
      <c r="H1390">
        <v>3.871</v>
      </c>
      <c r="I1390">
        <v>55.511299999999999</v>
      </c>
      <c r="J1390">
        <v>3.8420100000000001</v>
      </c>
      <c r="K1390">
        <v>3.0517500000000002</v>
      </c>
      <c r="L1390">
        <v>1.44E-2</v>
      </c>
      <c r="M1390">
        <v>0.30102299999999999</v>
      </c>
      <c r="N1390" t="s">
        <v>20</v>
      </c>
    </row>
    <row r="1391" spans="1:14">
      <c r="A1391" t="s">
        <v>1365</v>
      </c>
      <c r="B1391" t="s">
        <v>1365</v>
      </c>
      <c r="C1391" t="s">
        <v>54</v>
      </c>
      <c r="D1391" t="s">
        <v>1366</v>
      </c>
      <c r="E1391" t="s">
        <v>17</v>
      </c>
      <c r="F1391" t="s">
        <v>18</v>
      </c>
      <c r="G1391" t="s">
        <v>19</v>
      </c>
      <c r="H1391">
        <v>0.31951400000000002</v>
      </c>
      <c r="I1391">
        <v>3.9530699999999999</v>
      </c>
      <c r="J1391">
        <v>3.6290200000000001</v>
      </c>
      <c r="K1391">
        <v>2.8273199999999998</v>
      </c>
      <c r="L1391">
        <v>1.44E-2</v>
      </c>
      <c r="M1391">
        <v>0.30102299999999999</v>
      </c>
      <c r="N1391" t="s">
        <v>20</v>
      </c>
    </row>
    <row r="1392" spans="1:14">
      <c r="A1392" t="s">
        <v>2823</v>
      </c>
      <c r="B1392" t="s">
        <v>2823</v>
      </c>
      <c r="C1392" t="s">
        <v>54</v>
      </c>
      <c r="D1392" t="s">
        <v>2824</v>
      </c>
      <c r="E1392" t="s">
        <v>17</v>
      </c>
      <c r="F1392" t="s">
        <v>18</v>
      </c>
      <c r="G1392" t="s">
        <v>19</v>
      </c>
      <c r="H1392">
        <v>1.1644600000000001</v>
      </c>
      <c r="I1392">
        <v>16.698</v>
      </c>
      <c r="J1392">
        <v>3.8419400000000001</v>
      </c>
      <c r="K1392">
        <v>3.1071200000000001</v>
      </c>
      <c r="L1392">
        <v>1.44E-2</v>
      </c>
      <c r="M1392">
        <v>0.30102299999999999</v>
      </c>
      <c r="N1392" t="s">
        <v>20</v>
      </c>
    </row>
    <row r="1393" spans="1:14">
      <c r="A1393" t="s">
        <v>3158</v>
      </c>
      <c r="B1393" t="s">
        <v>3158</v>
      </c>
      <c r="C1393" t="s">
        <v>54</v>
      </c>
      <c r="D1393" t="s">
        <v>3159</v>
      </c>
      <c r="E1393" t="s">
        <v>17</v>
      </c>
      <c r="F1393" t="s">
        <v>18</v>
      </c>
      <c r="G1393" t="s">
        <v>19</v>
      </c>
      <c r="H1393">
        <v>1.01647</v>
      </c>
      <c r="I1393">
        <v>12.7646</v>
      </c>
      <c r="J1393">
        <v>3.6505100000000001</v>
      </c>
      <c r="K1393">
        <v>2.86212</v>
      </c>
      <c r="L1393">
        <v>1.44E-2</v>
      </c>
      <c r="M1393">
        <v>0.30102299999999999</v>
      </c>
      <c r="N1393" t="s">
        <v>20</v>
      </c>
    </row>
    <row r="1394" spans="1:14">
      <c r="A1394" t="s">
        <v>874</v>
      </c>
      <c r="B1394" t="s">
        <v>874</v>
      </c>
      <c r="C1394" t="s">
        <v>54</v>
      </c>
      <c r="D1394" t="s">
        <v>875</v>
      </c>
      <c r="E1394" t="s">
        <v>17</v>
      </c>
      <c r="F1394" t="s">
        <v>18</v>
      </c>
      <c r="G1394" t="s">
        <v>19</v>
      </c>
      <c r="H1394">
        <v>6.1156600000000001</v>
      </c>
      <c r="I1394">
        <v>82.206699999999998</v>
      </c>
      <c r="J1394">
        <v>3.7486799999999998</v>
      </c>
      <c r="K1394">
        <v>3.0006900000000001</v>
      </c>
      <c r="L1394">
        <v>1.455E-2</v>
      </c>
      <c r="M1394">
        <v>0.30377100000000001</v>
      </c>
      <c r="N1394" t="s">
        <v>20</v>
      </c>
    </row>
    <row r="1395" spans="1:14">
      <c r="A1395" t="s">
        <v>2513</v>
      </c>
      <c r="B1395" t="s">
        <v>2513</v>
      </c>
      <c r="C1395" t="s">
        <v>54</v>
      </c>
      <c r="D1395" t="s">
        <v>2514</v>
      </c>
      <c r="E1395" t="s">
        <v>17</v>
      </c>
      <c r="F1395" t="s">
        <v>18</v>
      </c>
      <c r="G1395" t="s">
        <v>19</v>
      </c>
      <c r="H1395">
        <v>0.63484499999999999</v>
      </c>
      <c r="I1395">
        <v>8.6784300000000005</v>
      </c>
      <c r="J1395">
        <v>3.7729599999999999</v>
      </c>
      <c r="K1395">
        <v>2.9763500000000001</v>
      </c>
      <c r="L1395">
        <v>1.46E-2</v>
      </c>
      <c r="M1395">
        <v>0.30468600000000001</v>
      </c>
      <c r="N1395" t="s">
        <v>20</v>
      </c>
    </row>
    <row r="1396" spans="1:14">
      <c r="A1396" t="s">
        <v>2861</v>
      </c>
      <c r="B1396" t="s">
        <v>2861</v>
      </c>
      <c r="C1396" t="s">
        <v>54</v>
      </c>
      <c r="D1396" t="s">
        <v>2862</v>
      </c>
      <c r="E1396" t="s">
        <v>17</v>
      </c>
      <c r="F1396" t="s">
        <v>18</v>
      </c>
      <c r="G1396" t="s">
        <v>19</v>
      </c>
      <c r="H1396">
        <v>0.47854999999999998</v>
      </c>
      <c r="I1396">
        <v>7.0783699999999996</v>
      </c>
      <c r="J1396">
        <v>3.8866800000000001</v>
      </c>
      <c r="K1396">
        <v>2.99783</v>
      </c>
      <c r="L1396">
        <v>1.465E-2</v>
      </c>
      <c r="M1396">
        <v>0.30559999999999998</v>
      </c>
      <c r="N1396" t="s">
        <v>20</v>
      </c>
    </row>
    <row r="1397" spans="1:14">
      <c r="A1397" t="s">
        <v>1143</v>
      </c>
      <c r="B1397" t="s">
        <v>1143</v>
      </c>
      <c r="C1397" t="s">
        <v>54</v>
      </c>
      <c r="D1397" t="s">
        <v>1144</v>
      </c>
      <c r="E1397" t="s">
        <v>17</v>
      </c>
      <c r="F1397" t="s">
        <v>18</v>
      </c>
      <c r="G1397" t="s">
        <v>19</v>
      </c>
      <c r="H1397">
        <v>1.5258400000000001</v>
      </c>
      <c r="I1397">
        <v>11.1371</v>
      </c>
      <c r="J1397">
        <v>2.8677000000000001</v>
      </c>
      <c r="K1397">
        <v>2.4970599999999998</v>
      </c>
      <c r="L1397">
        <v>1.4800000000000001E-2</v>
      </c>
      <c r="M1397">
        <v>0.30820599999999998</v>
      </c>
      <c r="N1397" t="s">
        <v>20</v>
      </c>
    </row>
    <row r="1398" spans="1:14">
      <c r="A1398" t="s">
        <v>3579</v>
      </c>
      <c r="B1398" t="s">
        <v>3579</v>
      </c>
      <c r="C1398" t="s">
        <v>54</v>
      </c>
      <c r="D1398" t="s">
        <v>3580</v>
      </c>
      <c r="E1398" t="s">
        <v>17</v>
      </c>
      <c r="F1398" t="s">
        <v>18</v>
      </c>
      <c r="G1398" t="s">
        <v>19</v>
      </c>
      <c r="H1398">
        <v>8.5867299999999993</v>
      </c>
      <c r="I1398">
        <v>108.182</v>
      </c>
      <c r="J1398">
        <v>3.6552099999999998</v>
      </c>
      <c r="K1398">
        <v>2.9204699999999999</v>
      </c>
      <c r="L1398">
        <v>1.4800000000000001E-2</v>
      </c>
      <c r="M1398">
        <v>0.30820599999999998</v>
      </c>
      <c r="N1398" t="s">
        <v>20</v>
      </c>
    </row>
    <row r="1399" spans="1:14">
      <c r="A1399" t="s">
        <v>2485</v>
      </c>
      <c r="B1399" t="s">
        <v>2485</v>
      </c>
      <c r="C1399" t="s">
        <v>54</v>
      </c>
      <c r="D1399" t="s">
        <v>2486</v>
      </c>
      <c r="E1399" t="s">
        <v>17</v>
      </c>
      <c r="F1399" t="s">
        <v>18</v>
      </c>
      <c r="G1399" t="s">
        <v>19</v>
      </c>
      <c r="H1399">
        <v>0.59906000000000004</v>
      </c>
      <c r="I1399">
        <v>8.64893</v>
      </c>
      <c r="J1399">
        <v>3.85175</v>
      </c>
      <c r="K1399">
        <v>2.9472399999999999</v>
      </c>
      <c r="L1399">
        <v>1.485E-2</v>
      </c>
      <c r="M1399">
        <v>0.30898599999999998</v>
      </c>
      <c r="N1399" t="s">
        <v>20</v>
      </c>
    </row>
    <row r="1400" spans="1:14">
      <c r="A1400" t="s">
        <v>3887</v>
      </c>
      <c r="B1400" t="s">
        <v>3887</v>
      </c>
      <c r="C1400" t="s">
        <v>54</v>
      </c>
      <c r="D1400" t="s">
        <v>3888</v>
      </c>
      <c r="E1400" t="s">
        <v>17</v>
      </c>
      <c r="F1400" t="s">
        <v>18</v>
      </c>
      <c r="G1400" t="s">
        <v>19</v>
      </c>
      <c r="H1400">
        <v>0.56340500000000004</v>
      </c>
      <c r="I1400">
        <v>7.8607800000000001</v>
      </c>
      <c r="J1400">
        <v>3.8024300000000002</v>
      </c>
      <c r="K1400">
        <v>3.0167999999999999</v>
      </c>
      <c r="L1400">
        <v>1.485E-2</v>
      </c>
      <c r="M1400">
        <v>0.30898599999999998</v>
      </c>
      <c r="N1400" t="s">
        <v>20</v>
      </c>
    </row>
    <row r="1401" spans="1:14">
      <c r="A1401" t="s">
        <v>1419</v>
      </c>
      <c r="B1401" t="s">
        <v>1419</v>
      </c>
      <c r="C1401" t="s">
        <v>54</v>
      </c>
      <c r="D1401" t="s">
        <v>1420</v>
      </c>
      <c r="E1401" t="s">
        <v>17</v>
      </c>
      <c r="F1401" t="s">
        <v>18</v>
      </c>
      <c r="G1401" t="s">
        <v>19</v>
      </c>
      <c r="H1401">
        <v>0.902999</v>
      </c>
      <c r="I1401">
        <v>12.638999999999999</v>
      </c>
      <c r="J1401">
        <v>3.80701</v>
      </c>
      <c r="K1401">
        <v>3.0748099999999998</v>
      </c>
      <c r="L1401">
        <v>1.49E-2</v>
      </c>
      <c r="M1401">
        <v>0.30976399999999998</v>
      </c>
      <c r="N1401" t="s">
        <v>20</v>
      </c>
    </row>
    <row r="1402" spans="1:14">
      <c r="A1402" t="s">
        <v>3216</v>
      </c>
      <c r="B1402" t="s">
        <v>3216</v>
      </c>
      <c r="C1402" t="s">
        <v>54</v>
      </c>
      <c r="D1402" t="s">
        <v>3217</v>
      </c>
      <c r="E1402" t="s">
        <v>17</v>
      </c>
      <c r="F1402" t="s">
        <v>18</v>
      </c>
      <c r="G1402" t="s">
        <v>19</v>
      </c>
      <c r="H1402">
        <v>0.189863</v>
      </c>
      <c r="I1402">
        <v>2.6214</v>
      </c>
      <c r="J1402">
        <v>3.7873000000000001</v>
      </c>
      <c r="K1402">
        <v>2.8746100000000001</v>
      </c>
      <c r="L1402">
        <v>1.49E-2</v>
      </c>
      <c r="M1402">
        <v>0.30976399999999998</v>
      </c>
      <c r="N1402" t="s">
        <v>20</v>
      </c>
    </row>
    <row r="1403" spans="1:14">
      <c r="A1403" t="s">
        <v>435</v>
      </c>
      <c r="B1403" t="s">
        <v>435</v>
      </c>
      <c r="C1403" t="s">
        <v>54</v>
      </c>
      <c r="D1403" t="s">
        <v>436</v>
      </c>
      <c r="E1403" t="s">
        <v>17</v>
      </c>
      <c r="F1403" t="s">
        <v>18</v>
      </c>
      <c r="G1403" t="s">
        <v>19</v>
      </c>
      <c r="H1403">
        <v>1.04678</v>
      </c>
      <c r="I1403">
        <v>14.787000000000001</v>
      </c>
      <c r="J1403">
        <v>3.82029</v>
      </c>
      <c r="K1403">
        <v>2.8712</v>
      </c>
      <c r="L1403">
        <v>1.495E-2</v>
      </c>
      <c r="M1403">
        <v>0.310672</v>
      </c>
      <c r="N1403" t="s">
        <v>20</v>
      </c>
    </row>
    <row r="1404" spans="1:14">
      <c r="A1404" t="s">
        <v>790</v>
      </c>
      <c r="B1404" t="s">
        <v>790</v>
      </c>
      <c r="C1404" t="s">
        <v>54</v>
      </c>
      <c r="D1404" t="s">
        <v>791</v>
      </c>
      <c r="E1404" t="s">
        <v>17</v>
      </c>
      <c r="F1404" t="s">
        <v>18</v>
      </c>
      <c r="G1404" t="s">
        <v>19</v>
      </c>
      <c r="H1404">
        <v>1.0184800000000001</v>
      </c>
      <c r="I1404">
        <v>7.81182</v>
      </c>
      <c r="J1404">
        <v>2.9392399999999999</v>
      </c>
      <c r="K1404">
        <v>2.57857</v>
      </c>
      <c r="L1404">
        <v>1.4999999999999999E-2</v>
      </c>
      <c r="M1404">
        <v>0.311448</v>
      </c>
      <c r="N1404" t="s">
        <v>20</v>
      </c>
    </row>
    <row r="1405" spans="1:14">
      <c r="A1405" t="s">
        <v>3369</v>
      </c>
      <c r="B1405" t="s">
        <v>3369</v>
      </c>
      <c r="C1405" t="s">
        <v>54</v>
      </c>
      <c r="D1405" t="s">
        <v>3370</v>
      </c>
      <c r="E1405" t="s">
        <v>17</v>
      </c>
      <c r="F1405" t="s">
        <v>18</v>
      </c>
      <c r="G1405" t="s">
        <v>19</v>
      </c>
      <c r="H1405">
        <v>0.32710400000000001</v>
      </c>
      <c r="I1405">
        <v>4.3353200000000003</v>
      </c>
      <c r="J1405">
        <v>3.7283200000000001</v>
      </c>
      <c r="K1405">
        <v>2.8258800000000002</v>
      </c>
      <c r="L1405">
        <v>1.4999999999999999E-2</v>
      </c>
      <c r="M1405">
        <v>0.311448</v>
      </c>
      <c r="N1405" t="s">
        <v>20</v>
      </c>
    </row>
    <row r="1406" spans="1:14">
      <c r="A1406" t="s">
        <v>2873</v>
      </c>
      <c r="B1406" t="s">
        <v>2873</v>
      </c>
      <c r="C1406" t="s">
        <v>54</v>
      </c>
      <c r="D1406" t="s">
        <v>2874</v>
      </c>
      <c r="E1406" t="s">
        <v>17</v>
      </c>
      <c r="F1406" t="s">
        <v>18</v>
      </c>
      <c r="G1406" t="s">
        <v>19</v>
      </c>
      <c r="H1406">
        <v>0.27030799999999999</v>
      </c>
      <c r="I1406">
        <v>4.0745100000000001</v>
      </c>
      <c r="J1406">
        <v>3.9139499999999998</v>
      </c>
      <c r="K1406">
        <v>2.8344499999999999</v>
      </c>
      <c r="L1406">
        <v>1.5049999999999999E-2</v>
      </c>
      <c r="M1406">
        <v>0.312222</v>
      </c>
      <c r="N1406" t="s">
        <v>20</v>
      </c>
    </row>
    <row r="1407" spans="1:14">
      <c r="A1407" t="s">
        <v>1589</v>
      </c>
      <c r="B1407" t="s">
        <v>1589</v>
      </c>
      <c r="C1407" t="s">
        <v>54</v>
      </c>
      <c r="D1407" t="s">
        <v>1590</v>
      </c>
      <c r="E1407" t="s">
        <v>17</v>
      </c>
      <c r="F1407" t="s">
        <v>18</v>
      </c>
      <c r="G1407" t="s">
        <v>19</v>
      </c>
      <c r="H1407">
        <v>0.84063600000000005</v>
      </c>
      <c r="I1407">
        <v>12.2608</v>
      </c>
      <c r="J1407">
        <v>3.8664200000000002</v>
      </c>
      <c r="K1407">
        <v>2.9767299999999999</v>
      </c>
      <c r="L1407">
        <v>1.5100000000000001E-2</v>
      </c>
      <c r="M1407">
        <v>0.31312800000000002</v>
      </c>
      <c r="N1407" t="s">
        <v>20</v>
      </c>
    </row>
    <row r="1408" spans="1:14">
      <c r="A1408" t="s">
        <v>1949</v>
      </c>
      <c r="B1408" t="s">
        <v>1949</v>
      </c>
      <c r="C1408" t="s">
        <v>54</v>
      </c>
      <c r="D1408" t="s">
        <v>1950</v>
      </c>
      <c r="E1408" t="s">
        <v>17</v>
      </c>
      <c r="F1408" t="s">
        <v>18</v>
      </c>
      <c r="G1408" t="s">
        <v>19</v>
      </c>
      <c r="H1408">
        <v>0.30580299999999999</v>
      </c>
      <c r="I1408">
        <v>4.1900000000000004</v>
      </c>
      <c r="J1408">
        <v>3.7762799999999999</v>
      </c>
      <c r="K1408">
        <v>3.0102099999999998</v>
      </c>
      <c r="L1408">
        <v>1.515E-2</v>
      </c>
      <c r="M1408">
        <v>0.31390000000000001</v>
      </c>
      <c r="N1408" t="s">
        <v>20</v>
      </c>
    </row>
    <row r="1409" spans="1:14">
      <c r="A1409" t="s">
        <v>3520</v>
      </c>
      <c r="B1409" t="s">
        <v>3520</v>
      </c>
      <c r="C1409" t="s">
        <v>54</v>
      </c>
      <c r="D1409" t="s">
        <v>3521</v>
      </c>
      <c r="E1409" t="s">
        <v>17</v>
      </c>
      <c r="F1409" t="s">
        <v>18</v>
      </c>
      <c r="G1409" t="s">
        <v>19</v>
      </c>
      <c r="H1409">
        <v>2.4894799999999999</v>
      </c>
      <c r="I1409">
        <v>18.907399999999999</v>
      </c>
      <c r="J1409">
        <v>2.92503</v>
      </c>
      <c r="K1409">
        <v>2.5884399999999999</v>
      </c>
      <c r="L1409">
        <v>1.52E-2</v>
      </c>
      <c r="M1409">
        <v>0.314803</v>
      </c>
      <c r="N1409" t="s">
        <v>20</v>
      </c>
    </row>
    <row r="1410" spans="1:14">
      <c r="A1410" t="s">
        <v>2734</v>
      </c>
      <c r="B1410" t="s">
        <v>2734</v>
      </c>
      <c r="C1410" t="s">
        <v>54</v>
      </c>
      <c r="D1410" t="s">
        <v>2735</v>
      </c>
      <c r="E1410" t="s">
        <v>17</v>
      </c>
      <c r="F1410" t="s">
        <v>18</v>
      </c>
      <c r="G1410" t="s">
        <v>19</v>
      </c>
      <c r="H1410">
        <v>1.0502400000000001</v>
      </c>
      <c r="I1410">
        <v>14.591100000000001</v>
      </c>
      <c r="J1410">
        <v>3.7963100000000001</v>
      </c>
      <c r="K1410">
        <v>3.0173299999999998</v>
      </c>
      <c r="L1410">
        <v>1.525E-2</v>
      </c>
      <c r="M1410">
        <v>0.31544</v>
      </c>
      <c r="N1410" t="s">
        <v>20</v>
      </c>
    </row>
    <row r="1411" spans="1:14">
      <c r="A1411" t="s">
        <v>1127</v>
      </c>
      <c r="B1411" t="s">
        <v>1127</v>
      </c>
      <c r="C1411" t="s">
        <v>54</v>
      </c>
      <c r="D1411" t="s">
        <v>1128</v>
      </c>
      <c r="E1411" t="s">
        <v>17</v>
      </c>
      <c r="F1411" t="s">
        <v>18</v>
      </c>
      <c r="G1411" t="s">
        <v>19</v>
      </c>
      <c r="H1411">
        <v>0.73249200000000003</v>
      </c>
      <c r="I1411">
        <v>10.527799999999999</v>
      </c>
      <c r="J1411">
        <v>3.8452500000000001</v>
      </c>
      <c r="K1411">
        <v>3.0677500000000002</v>
      </c>
      <c r="L1411">
        <v>1.525E-2</v>
      </c>
      <c r="M1411">
        <v>0.31544</v>
      </c>
      <c r="N1411" t="s">
        <v>20</v>
      </c>
    </row>
    <row r="1412" spans="1:14">
      <c r="A1412" t="s">
        <v>3526</v>
      </c>
      <c r="B1412" t="s">
        <v>3526</v>
      </c>
      <c r="C1412" t="s">
        <v>54</v>
      </c>
      <c r="D1412" t="s">
        <v>3527</v>
      </c>
      <c r="E1412" t="s">
        <v>17</v>
      </c>
      <c r="F1412" t="s">
        <v>18</v>
      </c>
      <c r="G1412" t="s">
        <v>19</v>
      </c>
      <c r="H1412">
        <v>1.29539</v>
      </c>
      <c r="I1412">
        <v>18.2423</v>
      </c>
      <c r="J1412">
        <v>3.8158300000000001</v>
      </c>
      <c r="K1412">
        <v>3.1134400000000002</v>
      </c>
      <c r="L1412">
        <v>1.525E-2</v>
      </c>
      <c r="M1412">
        <v>0.31544</v>
      </c>
      <c r="N1412" t="s">
        <v>20</v>
      </c>
    </row>
    <row r="1413" spans="1:14">
      <c r="A1413" t="s">
        <v>1641</v>
      </c>
      <c r="B1413" t="s">
        <v>1641</v>
      </c>
      <c r="C1413" t="s">
        <v>54</v>
      </c>
      <c r="D1413" t="s">
        <v>1642</v>
      </c>
      <c r="E1413" t="s">
        <v>17</v>
      </c>
      <c r="F1413" t="s">
        <v>18</v>
      </c>
      <c r="G1413" t="s">
        <v>19</v>
      </c>
      <c r="H1413">
        <v>0.34936600000000001</v>
      </c>
      <c r="I1413">
        <v>4.6802200000000003</v>
      </c>
      <c r="J1413">
        <v>3.74377</v>
      </c>
      <c r="K1413">
        <v>3.0268700000000002</v>
      </c>
      <c r="L1413">
        <v>1.5350000000000001E-2</v>
      </c>
      <c r="M1413">
        <v>0.31724200000000002</v>
      </c>
      <c r="N1413" t="s">
        <v>20</v>
      </c>
    </row>
    <row r="1414" spans="1:14">
      <c r="A1414" t="s">
        <v>3819</v>
      </c>
      <c r="B1414" t="s">
        <v>3819</v>
      </c>
      <c r="C1414" t="s">
        <v>54</v>
      </c>
      <c r="D1414" t="s">
        <v>3820</v>
      </c>
      <c r="E1414" t="s">
        <v>17</v>
      </c>
      <c r="F1414" t="s">
        <v>18</v>
      </c>
      <c r="G1414" t="s">
        <v>19</v>
      </c>
      <c r="H1414">
        <v>1.34877</v>
      </c>
      <c r="I1414">
        <v>17.188300000000002</v>
      </c>
      <c r="J1414">
        <v>3.67171</v>
      </c>
      <c r="K1414">
        <v>2.9858600000000002</v>
      </c>
      <c r="L1414">
        <v>1.5350000000000001E-2</v>
      </c>
      <c r="M1414">
        <v>0.31724200000000002</v>
      </c>
      <c r="N1414" t="s">
        <v>20</v>
      </c>
    </row>
    <row r="1415" spans="1:14">
      <c r="A1415" t="s">
        <v>475</v>
      </c>
      <c r="B1415" t="s">
        <v>475</v>
      </c>
      <c r="C1415" t="s">
        <v>54</v>
      </c>
      <c r="D1415" t="s">
        <v>476</v>
      </c>
      <c r="E1415" t="s">
        <v>17</v>
      </c>
      <c r="F1415" t="s">
        <v>18</v>
      </c>
      <c r="G1415" t="s">
        <v>19</v>
      </c>
      <c r="H1415">
        <v>0.27079300000000001</v>
      </c>
      <c r="I1415">
        <v>3.2709100000000002</v>
      </c>
      <c r="J1415">
        <v>3.59443</v>
      </c>
      <c r="K1415">
        <v>2.8168199999999999</v>
      </c>
      <c r="L1415">
        <v>1.54E-2</v>
      </c>
      <c r="M1415">
        <v>0.31800800000000001</v>
      </c>
      <c r="N1415" t="s">
        <v>20</v>
      </c>
    </row>
    <row r="1416" spans="1:14">
      <c r="A1416" t="s">
        <v>1815</v>
      </c>
      <c r="B1416" t="s">
        <v>1815</v>
      </c>
      <c r="C1416" t="s">
        <v>54</v>
      </c>
      <c r="D1416" t="s">
        <v>1816</v>
      </c>
      <c r="E1416" t="s">
        <v>17</v>
      </c>
      <c r="F1416" t="s">
        <v>18</v>
      </c>
      <c r="G1416" t="s">
        <v>19</v>
      </c>
      <c r="H1416">
        <v>1.0204899999999999</v>
      </c>
      <c r="I1416">
        <v>12.6128</v>
      </c>
      <c r="J1416">
        <v>3.6275599999999999</v>
      </c>
      <c r="K1416">
        <v>2.8319700000000001</v>
      </c>
      <c r="L1416">
        <v>1.54E-2</v>
      </c>
      <c r="M1416">
        <v>0.31800800000000001</v>
      </c>
      <c r="N1416" t="s">
        <v>20</v>
      </c>
    </row>
    <row r="1417" spans="1:14">
      <c r="A1417" t="s">
        <v>3200</v>
      </c>
      <c r="B1417" t="s">
        <v>3200</v>
      </c>
      <c r="C1417" t="s">
        <v>54</v>
      </c>
      <c r="D1417" t="s">
        <v>3201</v>
      </c>
      <c r="E1417" t="s">
        <v>17</v>
      </c>
      <c r="F1417" t="s">
        <v>18</v>
      </c>
      <c r="G1417" t="s">
        <v>19</v>
      </c>
      <c r="H1417">
        <v>6.1863999999999999</v>
      </c>
      <c r="I1417">
        <v>46.610799999999998</v>
      </c>
      <c r="J1417">
        <v>2.9134899999999999</v>
      </c>
      <c r="K1417">
        <v>2.56915</v>
      </c>
      <c r="L1417">
        <v>1.55E-2</v>
      </c>
      <c r="M1417">
        <v>0.31993899999999997</v>
      </c>
      <c r="N1417" t="s">
        <v>20</v>
      </c>
    </row>
    <row r="1418" spans="1:14">
      <c r="A1418" t="s">
        <v>3939</v>
      </c>
      <c r="B1418" t="s">
        <v>3939</v>
      </c>
      <c r="C1418" t="s">
        <v>54</v>
      </c>
      <c r="D1418" t="s">
        <v>3940</v>
      </c>
      <c r="E1418" t="s">
        <v>17</v>
      </c>
      <c r="F1418" t="s">
        <v>18</v>
      </c>
      <c r="G1418" t="s">
        <v>19</v>
      </c>
      <c r="H1418">
        <v>0.57723599999999997</v>
      </c>
      <c r="I1418">
        <v>7.51403</v>
      </c>
      <c r="J1418">
        <v>3.70235</v>
      </c>
      <c r="K1418">
        <v>2.8343799999999999</v>
      </c>
      <c r="L1418">
        <v>1.5599999999999999E-2</v>
      </c>
      <c r="M1418">
        <v>0.321463</v>
      </c>
      <c r="N1418" t="s">
        <v>20</v>
      </c>
    </row>
    <row r="1419" spans="1:14">
      <c r="A1419" t="s">
        <v>4482</v>
      </c>
      <c r="B1419" t="s">
        <v>4482</v>
      </c>
      <c r="C1419" t="s">
        <v>54</v>
      </c>
      <c r="D1419" t="s">
        <v>4483</v>
      </c>
      <c r="E1419" t="s">
        <v>17</v>
      </c>
      <c r="F1419" t="s">
        <v>18</v>
      </c>
      <c r="G1419" t="s">
        <v>19</v>
      </c>
      <c r="H1419">
        <v>0.85294800000000004</v>
      </c>
      <c r="I1419">
        <v>10.896000000000001</v>
      </c>
      <c r="J1419">
        <v>3.6751999999999998</v>
      </c>
      <c r="K1419">
        <v>2.7866</v>
      </c>
      <c r="L1419">
        <v>1.5650000000000001E-2</v>
      </c>
      <c r="M1419">
        <v>0.32222400000000001</v>
      </c>
      <c r="N1419" t="s">
        <v>20</v>
      </c>
    </row>
    <row r="1420" spans="1:14">
      <c r="A1420" t="s">
        <v>2891</v>
      </c>
      <c r="B1420" t="s">
        <v>2891</v>
      </c>
      <c r="C1420" t="s">
        <v>54</v>
      </c>
      <c r="D1420" t="s">
        <v>2892</v>
      </c>
      <c r="E1420" t="s">
        <v>17</v>
      </c>
      <c r="F1420" t="s">
        <v>18</v>
      </c>
      <c r="G1420" t="s">
        <v>19</v>
      </c>
      <c r="H1420">
        <v>0.378747</v>
      </c>
      <c r="I1420">
        <v>5.0713999999999997</v>
      </c>
      <c r="J1420">
        <v>3.74308</v>
      </c>
      <c r="K1420">
        <v>3.0371600000000001</v>
      </c>
      <c r="L1420">
        <v>1.5699999999999999E-2</v>
      </c>
      <c r="M1420">
        <v>0.32311800000000002</v>
      </c>
      <c r="N1420" t="s">
        <v>20</v>
      </c>
    </row>
    <row r="1421" spans="1:14">
      <c r="A1421" t="s">
        <v>501</v>
      </c>
      <c r="B1421" t="s">
        <v>501</v>
      </c>
      <c r="C1421" t="s">
        <v>54</v>
      </c>
      <c r="D1421" t="s">
        <v>502</v>
      </c>
      <c r="E1421" t="s">
        <v>17</v>
      </c>
      <c r="F1421" t="s">
        <v>18</v>
      </c>
      <c r="G1421" t="s">
        <v>19</v>
      </c>
      <c r="H1421">
        <v>0.79056800000000005</v>
      </c>
      <c r="I1421">
        <v>11.053800000000001</v>
      </c>
      <c r="J1421">
        <v>3.8055099999999999</v>
      </c>
      <c r="K1421">
        <v>2.8595199999999998</v>
      </c>
      <c r="L1421">
        <v>1.575E-2</v>
      </c>
      <c r="M1421">
        <v>0.32401099999999999</v>
      </c>
      <c r="N1421" t="s">
        <v>20</v>
      </c>
    </row>
    <row r="1422" spans="1:14">
      <c r="A1422" t="s">
        <v>3273</v>
      </c>
      <c r="B1422" t="s">
        <v>3273</v>
      </c>
      <c r="C1422" t="s">
        <v>54</v>
      </c>
      <c r="D1422" t="s">
        <v>3274</v>
      </c>
      <c r="E1422" t="s">
        <v>17</v>
      </c>
      <c r="F1422" t="s">
        <v>18</v>
      </c>
      <c r="G1422" t="s">
        <v>19</v>
      </c>
      <c r="H1422">
        <v>0.461115</v>
      </c>
      <c r="I1422">
        <v>6.2130400000000003</v>
      </c>
      <c r="J1422">
        <v>3.7521</v>
      </c>
      <c r="K1422">
        <v>2.9917799999999999</v>
      </c>
      <c r="L1422">
        <v>1.5800000000000002E-2</v>
      </c>
      <c r="M1422">
        <v>0.324768</v>
      </c>
      <c r="N1422" t="s">
        <v>20</v>
      </c>
    </row>
    <row r="1423" spans="1:14">
      <c r="A1423" t="s">
        <v>3925</v>
      </c>
      <c r="B1423" t="s">
        <v>3925</v>
      </c>
      <c r="C1423" t="s">
        <v>54</v>
      </c>
      <c r="D1423" t="s">
        <v>3926</v>
      </c>
      <c r="E1423" t="s">
        <v>17</v>
      </c>
      <c r="F1423" t="s">
        <v>18</v>
      </c>
      <c r="G1423" t="s">
        <v>19</v>
      </c>
      <c r="H1423">
        <v>1.09921</v>
      </c>
      <c r="I1423">
        <v>14.787100000000001</v>
      </c>
      <c r="J1423">
        <v>3.7498</v>
      </c>
      <c r="K1423">
        <v>2.9654099999999999</v>
      </c>
      <c r="L1423">
        <v>1.585E-2</v>
      </c>
      <c r="M1423">
        <v>0.32552399999999998</v>
      </c>
      <c r="N1423" t="s">
        <v>20</v>
      </c>
    </row>
    <row r="1424" spans="1:14">
      <c r="A1424" t="s">
        <v>74</v>
      </c>
      <c r="B1424" t="s">
        <v>74</v>
      </c>
      <c r="C1424" t="s">
        <v>54</v>
      </c>
      <c r="D1424" t="s">
        <v>75</v>
      </c>
      <c r="E1424" t="s">
        <v>17</v>
      </c>
      <c r="F1424" t="s">
        <v>18</v>
      </c>
      <c r="G1424" t="s">
        <v>19</v>
      </c>
      <c r="H1424">
        <v>6.6132999999999997</v>
      </c>
      <c r="I1424">
        <v>85.912099999999995</v>
      </c>
      <c r="J1424">
        <v>3.6994199999999999</v>
      </c>
      <c r="K1424">
        <v>2.8019400000000001</v>
      </c>
      <c r="L1424">
        <v>1.5900000000000001E-2</v>
      </c>
      <c r="M1424">
        <v>0.32641500000000001</v>
      </c>
      <c r="N1424" t="s">
        <v>20</v>
      </c>
    </row>
    <row r="1425" spans="1:14">
      <c r="A1425" t="s">
        <v>583</v>
      </c>
      <c r="B1425" t="s">
        <v>583</v>
      </c>
      <c r="C1425" t="s">
        <v>54</v>
      </c>
      <c r="D1425" t="s">
        <v>584</v>
      </c>
      <c r="E1425" t="s">
        <v>17</v>
      </c>
      <c r="F1425" t="s">
        <v>18</v>
      </c>
      <c r="G1425" t="s">
        <v>19</v>
      </c>
      <c r="H1425">
        <v>0.38001600000000002</v>
      </c>
      <c r="I1425">
        <v>5.3335600000000003</v>
      </c>
      <c r="J1425">
        <v>3.8109700000000002</v>
      </c>
      <c r="K1425">
        <v>2.95831</v>
      </c>
      <c r="L1425">
        <v>1.6E-2</v>
      </c>
      <c r="M1425">
        <v>0.32819300000000001</v>
      </c>
      <c r="N1425" t="s">
        <v>20</v>
      </c>
    </row>
    <row r="1426" spans="1:14">
      <c r="A1426" t="s">
        <v>1123</v>
      </c>
      <c r="B1426" t="s">
        <v>1123</v>
      </c>
      <c r="C1426" t="s">
        <v>54</v>
      </c>
      <c r="D1426" t="s">
        <v>1124</v>
      </c>
      <c r="E1426" t="s">
        <v>17</v>
      </c>
      <c r="F1426" t="s">
        <v>18</v>
      </c>
      <c r="G1426" t="s">
        <v>19</v>
      </c>
      <c r="H1426">
        <v>0.354958</v>
      </c>
      <c r="I1426">
        <v>4.9830899999999998</v>
      </c>
      <c r="J1426">
        <v>3.8113199999999998</v>
      </c>
      <c r="K1426">
        <v>2.9585900000000001</v>
      </c>
      <c r="L1426">
        <v>1.6E-2</v>
      </c>
      <c r="M1426">
        <v>0.32819300000000001</v>
      </c>
      <c r="N1426" t="s">
        <v>20</v>
      </c>
    </row>
    <row r="1427" spans="1:14">
      <c r="A1427" t="s">
        <v>2670</v>
      </c>
      <c r="B1427" t="s">
        <v>2670</v>
      </c>
      <c r="C1427" t="s">
        <v>54</v>
      </c>
      <c r="D1427" t="s">
        <v>2671</v>
      </c>
      <c r="E1427" t="s">
        <v>17</v>
      </c>
      <c r="F1427" t="s">
        <v>18</v>
      </c>
      <c r="G1427" t="s">
        <v>19</v>
      </c>
      <c r="H1427">
        <v>1.0298799999999999</v>
      </c>
      <c r="I1427">
        <v>12.472300000000001</v>
      </c>
      <c r="J1427">
        <v>3.5981700000000001</v>
      </c>
      <c r="K1427">
        <v>2.9302899999999998</v>
      </c>
      <c r="L1427">
        <v>1.6299999999999999E-2</v>
      </c>
      <c r="M1427">
        <v>0.33392899999999998</v>
      </c>
      <c r="N1427" t="s">
        <v>20</v>
      </c>
    </row>
    <row r="1428" spans="1:14">
      <c r="A1428" t="s">
        <v>1311</v>
      </c>
      <c r="B1428" t="s">
        <v>1311</v>
      </c>
      <c r="C1428" t="s">
        <v>54</v>
      </c>
      <c r="D1428" t="s">
        <v>1312</v>
      </c>
      <c r="E1428" t="s">
        <v>17</v>
      </c>
      <c r="F1428" t="s">
        <v>18</v>
      </c>
      <c r="G1428" t="s">
        <v>19</v>
      </c>
      <c r="H1428">
        <v>0.26927899999999999</v>
      </c>
      <c r="I1428">
        <v>3.73915</v>
      </c>
      <c r="J1428">
        <v>3.7955399999999999</v>
      </c>
      <c r="K1428">
        <v>2.8500800000000002</v>
      </c>
      <c r="L1428">
        <v>1.635E-2</v>
      </c>
      <c r="M1428">
        <v>0.334814</v>
      </c>
      <c r="N1428" t="s">
        <v>20</v>
      </c>
    </row>
    <row r="1429" spans="1:14">
      <c r="A1429" t="s">
        <v>4456</v>
      </c>
      <c r="B1429" t="s">
        <v>4456</v>
      </c>
      <c r="C1429" t="s">
        <v>54</v>
      </c>
      <c r="D1429" t="s">
        <v>4457</v>
      </c>
      <c r="E1429" t="s">
        <v>17</v>
      </c>
      <c r="F1429" t="s">
        <v>18</v>
      </c>
      <c r="G1429" t="s">
        <v>19</v>
      </c>
      <c r="H1429">
        <v>9.72912</v>
      </c>
      <c r="I1429">
        <v>68.718100000000007</v>
      </c>
      <c r="J1429">
        <v>2.8203100000000001</v>
      </c>
      <c r="K1429">
        <v>2.45791</v>
      </c>
      <c r="L1429">
        <v>1.6400000000000001E-2</v>
      </c>
      <c r="M1429">
        <v>0.335698</v>
      </c>
      <c r="N1429" t="s">
        <v>20</v>
      </c>
    </row>
    <row r="1430" spans="1:14">
      <c r="A1430" t="s">
        <v>1995</v>
      </c>
      <c r="B1430" t="s">
        <v>1995</v>
      </c>
      <c r="C1430" t="s">
        <v>54</v>
      </c>
      <c r="D1430" t="s">
        <v>1996</v>
      </c>
      <c r="E1430" t="s">
        <v>17</v>
      </c>
      <c r="F1430" t="s">
        <v>18</v>
      </c>
      <c r="G1430" t="s">
        <v>19</v>
      </c>
      <c r="H1430">
        <v>0.39493</v>
      </c>
      <c r="I1430">
        <v>5.0033300000000001</v>
      </c>
      <c r="J1430">
        <v>3.6632199999999999</v>
      </c>
      <c r="K1430">
        <v>2.7769200000000001</v>
      </c>
      <c r="L1430">
        <v>1.6449999999999999E-2</v>
      </c>
      <c r="M1430">
        <v>0.33658199999999999</v>
      </c>
      <c r="N1430" t="s">
        <v>20</v>
      </c>
    </row>
    <row r="1431" spans="1:14">
      <c r="A1431" t="s">
        <v>2089</v>
      </c>
      <c r="B1431" t="s">
        <v>2089</v>
      </c>
      <c r="C1431" t="s">
        <v>54</v>
      </c>
      <c r="D1431" t="s">
        <v>2090</v>
      </c>
      <c r="E1431" t="s">
        <v>17</v>
      </c>
      <c r="F1431" t="s">
        <v>18</v>
      </c>
      <c r="G1431" t="s">
        <v>19</v>
      </c>
      <c r="H1431">
        <v>0.32114500000000001</v>
      </c>
      <c r="I1431">
        <v>4.2856800000000002</v>
      </c>
      <c r="J1431">
        <v>3.7382300000000002</v>
      </c>
      <c r="K1431">
        <v>2.9729899999999998</v>
      </c>
      <c r="L1431">
        <v>1.6500000000000001E-2</v>
      </c>
      <c r="M1431">
        <v>0.33718399999999998</v>
      </c>
      <c r="N1431" t="s">
        <v>20</v>
      </c>
    </row>
    <row r="1432" spans="1:14">
      <c r="A1432" t="s">
        <v>2845</v>
      </c>
      <c r="B1432" t="s">
        <v>2845</v>
      </c>
      <c r="C1432" t="s">
        <v>54</v>
      </c>
      <c r="D1432" t="s">
        <v>2846</v>
      </c>
      <c r="E1432" t="s">
        <v>17</v>
      </c>
      <c r="F1432" t="s">
        <v>18</v>
      </c>
      <c r="G1432" t="s">
        <v>19</v>
      </c>
      <c r="H1432">
        <v>0.29901100000000003</v>
      </c>
      <c r="I1432">
        <v>3.6301899999999998</v>
      </c>
      <c r="J1432">
        <v>3.6017700000000001</v>
      </c>
      <c r="K1432">
        <v>2.9079600000000001</v>
      </c>
      <c r="L1432">
        <v>1.6500000000000001E-2</v>
      </c>
      <c r="M1432">
        <v>0.33718399999999998</v>
      </c>
      <c r="N1432" t="s">
        <v>20</v>
      </c>
    </row>
    <row r="1433" spans="1:14">
      <c r="A1433" t="s">
        <v>1121</v>
      </c>
      <c r="B1433" t="s">
        <v>1121</v>
      </c>
      <c r="C1433" t="s">
        <v>54</v>
      </c>
      <c r="D1433" t="s">
        <v>1122</v>
      </c>
      <c r="E1433" t="s">
        <v>17</v>
      </c>
      <c r="F1433" t="s">
        <v>18</v>
      </c>
      <c r="G1433" t="s">
        <v>19</v>
      </c>
      <c r="H1433">
        <v>0.51942900000000003</v>
      </c>
      <c r="I1433">
        <v>5.7956500000000002</v>
      </c>
      <c r="J1433">
        <v>3.4799699999999998</v>
      </c>
      <c r="K1433">
        <v>2.7113499999999999</v>
      </c>
      <c r="L1433">
        <v>1.6500000000000001E-2</v>
      </c>
      <c r="M1433">
        <v>0.33718399999999998</v>
      </c>
      <c r="N1433" t="s">
        <v>20</v>
      </c>
    </row>
    <row r="1434" spans="1:14">
      <c r="A1434" t="s">
        <v>3617</v>
      </c>
      <c r="B1434" t="s">
        <v>3617</v>
      </c>
      <c r="C1434" t="s">
        <v>54</v>
      </c>
      <c r="D1434" t="s">
        <v>3618</v>
      </c>
      <c r="E1434" t="s">
        <v>17</v>
      </c>
      <c r="F1434" t="s">
        <v>18</v>
      </c>
      <c r="G1434" t="s">
        <v>19</v>
      </c>
      <c r="H1434">
        <v>0.35982900000000001</v>
      </c>
      <c r="I1434">
        <v>4.9154799999999996</v>
      </c>
      <c r="J1434">
        <v>3.7719499999999999</v>
      </c>
      <c r="K1434">
        <v>2.8904899999999998</v>
      </c>
      <c r="L1434">
        <v>1.6549999999999999E-2</v>
      </c>
      <c r="M1434">
        <v>0.33792499999999998</v>
      </c>
      <c r="N1434" t="s">
        <v>20</v>
      </c>
    </row>
    <row r="1435" spans="1:14">
      <c r="A1435" t="s">
        <v>4322</v>
      </c>
      <c r="B1435" t="s">
        <v>4322</v>
      </c>
      <c r="C1435" t="s">
        <v>54</v>
      </c>
      <c r="D1435" t="s">
        <v>4323</v>
      </c>
      <c r="E1435" t="s">
        <v>17</v>
      </c>
      <c r="F1435" t="s">
        <v>18</v>
      </c>
      <c r="G1435" t="s">
        <v>19</v>
      </c>
      <c r="H1435">
        <v>0.193332</v>
      </c>
      <c r="I1435">
        <v>2.59673</v>
      </c>
      <c r="J1435">
        <v>3.7475399999999999</v>
      </c>
      <c r="K1435">
        <v>2.8845100000000001</v>
      </c>
      <c r="L1435">
        <v>1.6549999999999999E-2</v>
      </c>
      <c r="M1435">
        <v>0.33792499999999998</v>
      </c>
      <c r="N1435" t="s">
        <v>20</v>
      </c>
    </row>
    <row r="1436" spans="1:14">
      <c r="A1436" t="s">
        <v>1967</v>
      </c>
      <c r="B1436" t="s">
        <v>1967</v>
      </c>
      <c r="C1436" t="s">
        <v>54</v>
      </c>
      <c r="D1436" t="s">
        <v>1968</v>
      </c>
      <c r="E1436" t="s">
        <v>17</v>
      </c>
      <c r="F1436" t="s">
        <v>18</v>
      </c>
      <c r="G1436" t="s">
        <v>19</v>
      </c>
      <c r="H1436">
        <v>0.67929499999999998</v>
      </c>
      <c r="I1436">
        <v>8.5566099999999992</v>
      </c>
      <c r="J1436">
        <v>3.6549299999999998</v>
      </c>
      <c r="K1436">
        <v>2.9091800000000001</v>
      </c>
      <c r="L1436">
        <v>1.6650000000000002E-2</v>
      </c>
      <c r="M1436">
        <v>0.33982600000000002</v>
      </c>
      <c r="N1436" t="s">
        <v>20</v>
      </c>
    </row>
    <row r="1437" spans="1:14">
      <c r="A1437" t="s">
        <v>3964</v>
      </c>
      <c r="B1437" t="s">
        <v>3964</v>
      </c>
      <c r="C1437" t="s">
        <v>54</v>
      </c>
      <c r="D1437" t="s">
        <v>3965</v>
      </c>
      <c r="E1437" t="s">
        <v>17</v>
      </c>
      <c r="F1437" t="s">
        <v>18</v>
      </c>
      <c r="G1437" t="s">
        <v>19</v>
      </c>
      <c r="H1437">
        <v>1.0692299999999999</v>
      </c>
      <c r="I1437">
        <v>14.070499999999999</v>
      </c>
      <c r="J1437">
        <v>3.7180399999999998</v>
      </c>
      <c r="K1437">
        <v>2.8663799999999999</v>
      </c>
      <c r="L1437">
        <v>1.67E-2</v>
      </c>
      <c r="M1437">
        <v>0.34056399999999998</v>
      </c>
      <c r="N1437" t="s">
        <v>20</v>
      </c>
    </row>
    <row r="1438" spans="1:14">
      <c r="A1438" t="s">
        <v>958</v>
      </c>
      <c r="B1438" t="s">
        <v>958</v>
      </c>
      <c r="C1438" t="s">
        <v>54</v>
      </c>
      <c r="D1438" t="s">
        <v>959</v>
      </c>
      <c r="E1438" t="s">
        <v>17</v>
      </c>
      <c r="F1438" t="s">
        <v>18</v>
      </c>
      <c r="G1438" t="s">
        <v>19</v>
      </c>
      <c r="H1438">
        <v>0.27607799999999999</v>
      </c>
      <c r="I1438">
        <v>3.3805999999999998</v>
      </c>
      <c r="J1438">
        <v>3.6141299999999998</v>
      </c>
      <c r="K1438">
        <v>2.7380800000000001</v>
      </c>
      <c r="L1438">
        <v>1.6799999999999999E-2</v>
      </c>
      <c r="M1438">
        <v>0.34231899999999998</v>
      </c>
      <c r="N1438" t="s">
        <v>20</v>
      </c>
    </row>
    <row r="1439" spans="1:14">
      <c r="A1439" t="s">
        <v>3534</v>
      </c>
      <c r="B1439" t="s">
        <v>3534</v>
      </c>
      <c r="C1439" t="s">
        <v>54</v>
      </c>
      <c r="D1439" t="s">
        <v>3535</v>
      </c>
      <c r="E1439" t="s">
        <v>17</v>
      </c>
      <c r="F1439" t="s">
        <v>18</v>
      </c>
      <c r="G1439" t="s">
        <v>19</v>
      </c>
      <c r="H1439">
        <v>1.1841699999999999</v>
      </c>
      <c r="I1439">
        <v>13.7958</v>
      </c>
      <c r="J1439">
        <v>3.5422799999999999</v>
      </c>
      <c r="K1439">
        <v>2.7627600000000001</v>
      </c>
      <c r="L1439">
        <v>1.685E-2</v>
      </c>
      <c r="M1439">
        <v>0.343196</v>
      </c>
      <c r="N1439" t="s">
        <v>20</v>
      </c>
    </row>
    <row r="1440" spans="1:14">
      <c r="A1440" t="s">
        <v>2911</v>
      </c>
      <c r="B1440" t="s">
        <v>2911</v>
      </c>
      <c r="C1440" t="s">
        <v>54</v>
      </c>
      <c r="D1440" t="s">
        <v>2912</v>
      </c>
      <c r="E1440" t="s">
        <v>17</v>
      </c>
      <c r="F1440" t="s">
        <v>18</v>
      </c>
      <c r="G1440" t="s">
        <v>19</v>
      </c>
      <c r="H1440">
        <v>0.45039200000000001</v>
      </c>
      <c r="I1440">
        <v>5.0583600000000004</v>
      </c>
      <c r="J1440">
        <v>3.4894099999999999</v>
      </c>
      <c r="K1440">
        <v>2.7185199999999998</v>
      </c>
      <c r="L1440">
        <v>1.6899999999999998E-2</v>
      </c>
      <c r="M1440">
        <v>0.34407199999999999</v>
      </c>
      <c r="N1440" t="s">
        <v>20</v>
      </c>
    </row>
    <row r="1441" spans="1:14">
      <c r="A1441" t="s">
        <v>3476</v>
      </c>
      <c r="B1441" t="s">
        <v>3476</v>
      </c>
      <c r="C1441" t="s">
        <v>54</v>
      </c>
      <c r="D1441" t="s">
        <v>3477</v>
      </c>
      <c r="E1441" t="s">
        <v>17</v>
      </c>
      <c r="F1441" t="s">
        <v>18</v>
      </c>
      <c r="G1441" t="s">
        <v>19</v>
      </c>
      <c r="H1441">
        <v>0.48977700000000002</v>
      </c>
      <c r="I1441">
        <v>6.5456899999999996</v>
      </c>
      <c r="J1441">
        <v>3.7403499999999998</v>
      </c>
      <c r="K1441">
        <v>2.8083399999999998</v>
      </c>
      <c r="L1441">
        <v>1.695E-2</v>
      </c>
      <c r="M1441">
        <v>0.344804</v>
      </c>
      <c r="N1441" t="s">
        <v>20</v>
      </c>
    </row>
    <row r="1442" spans="1:14">
      <c r="A1442" t="s">
        <v>3681</v>
      </c>
      <c r="B1442" t="s">
        <v>3681</v>
      </c>
      <c r="C1442" t="s">
        <v>54</v>
      </c>
      <c r="D1442" t="s">
        <v>3682</v>
      </c>
      <c r="E1442" t="s">
        <v>17</v>
      </c>
      <c r="F1442" t="s">
        <v>18</v>
      </c>
      <c r="G1442" t="s">
        <v>19</v>
      </c>
      <c r="H1442">
        <v>0</v>
      </c>
      <c r="I1442">
        <v>2.0871300000000002</v>
      </c>
      <c r="J1442" t="s">
        <v>28</v>
      </c>
      <c r="K1442" t="e">
        <f>-nan</f>
        <v>#NAME?</v>
      </c>
      <c r="L1442">
        <v>1.7000000000000001E-2</v>
      </c>
      <c r="M1442">
        <v>0.34567799999999999</v>
      </c>
      <c r="N1442" t="s">
        <v>20</v>
      </c>
    </row>
    <row r="1443" spans="1:14">
      <c r="A1443" t="s">
        <v>2455</v>
      </c>
      <c r="B1443" t="s">
        <v>2455</v>
      </c>
      <c r="C1443" t="s">
        <v>54</v>
      </c>
      <c r="D1443" t="s">
        <v>2456</v>
      </c>
      <c r="E1443" t="s">
        <v>17</v>
      </c>
      <c r="F1443" t="s">
        <v>18</v>
      </c>
      <c r="G1443" t="s">
        <v>19</v>
      </c>
      <c r="H1443">
        <v>4.0159000000000002</v>
      </c>
      <c r="I1443">
        <v>28.733799999999999</v>
      </c>
      <c r="J1443">
        <v>2.8389600000000002</v>
      </c>
      <c r="K1443">
        <v>2.5007899999999998</v>
      </c>
      <c r="L1443">
        <v>1.7049999999999999E-2</v>
      </c>
      <c r="M1443">
        <v>0.34655200000000003</v>
      </c>
      <c r="N1443" t="s">
        <v>20</v>
      </c>
    </row>
    <row r="1444" spans="1:14">
      <c r="A1444" t="s">
        <v>3220</v>
      </c>
      <c r="B1444" t="s">
        <v>3220</v>
      </c>
      <c r="C1444" t="s">
        <v>54</v>
      </c>
      <c r="D1444" t="s">
        <v>3221</v>
      </c>
      <c r="E1444" t="s">
        <v>17</v>
      </c>
      <c r="F1444" t="s">
        <v>18</v>
      </c>
      <c r="G1444" t="s">
        <v>19</v>
      </c>
      <c r="H1444">
        <v>0.76750700000000005</v>
      </c>
      <c r="I1444">
        <v>9.8273899999999994</v>
      </c>
      <c r="J1444">
        <v>3.6785600000000001</v>
      </c>
      <c r="K1444">
        <v>2.9794</v>
      </c>
      <c r="L1444">
        <v>1.7100000000000001E-2</v>
      </c>
      <c r="M1444">
        <v>0.347138</v>
      </c>
      <c r="N1444" t="s">
        <v>20</v>
      </c>
    </row>
    <row r="1445" spans="1:14">
      <c r="A1445" t="s">
        <v>3743</v>
      </c>
      <c r="B1445" t="s">
        <v>3743</v>
      </c>
      <c r="C1445" t="s">
        <v>54</v>
      </c>
      <c r="D1445" t="s">
        <v>3744</v>
      </c>
      <c r="E1445" t="s">
        <v>17</v>
      </c>
      <c r="F1445" t="s">
        <v>18</v>
      </c>
      <c r="G1445" t="s">
        <v>19</v>
      </c>
      <c r="H1445">
        <v>1.6323700000000001</v>
      </c>
      <c r="I1445">
        <v>11.6454</v>
      </c>
      <c r="J1445">
        <v>2.83473</v>
      </c>
      <c r="K1445">
        <v>2.4773200000000002</v>
      </c>
      <c r="L1445">
        <v>1.7100000000000001E-2</v>
      </c>
      <c r="M1445">
        <v>0.347138</v>
      </c>
      <c r="N1445" t="s">
        <v>20</v>
      </c>
    </row>
    <row r="1446" spans="1:14">
      <c r="A1446" t="s">
        <v>3984</v>
      </c>
      <c r="B1446" t="s">
        <v>3984</v>
      </c>
      <c r="C1446" t="s">
        <v>54</v>
      </c>
      <c r="D1446" t="s">
        <v>3985</v>
      </c>
      <c r="E1446" t="s">
        <v>17</v>
      </c>
      <c r="F1446" t="s">
        <v>18</v>
      </c>
      <c r="G1446" t="s">
        <v>19</v>
      </c>
      <c r="H1446">
        <v>0.28365000000000001</v>
      </c>
      <c r="I1446">
        <v>3.6046200000000002</v>
      </c>
      <c r="J1446">
        <v>3.6676600000000001</v>
      </c>
      <c r="K1446">
        <v>2.8028200000000001</v>
      </c>
      <c r="L1446">
        <v>1.7149999999999999E-2</v>
      </c>
      <c r="M1446">
        <v>0.34800900000000001</v>
      </c>
      <c r="N1446" t="s">
        <v>20</v>
      </c>
    </row>
    <row r="1447" spans="1:14">
      <c r="A1447" t="s">
        <v>2610</v>
      </c>
      <c r="B1447" t="s">
        <v>2610</v>
      </c>
      <c r="C1447" t="s">
        <v>54</v>
      </c>
      <c r="D1447" t="s">
        <v>2611</v>
      </c>
      <c r="E1447" t="s">
        <v>17</v>
      </c>
      <c r="F1447" t="s">
        <v>18</v>
      </c>
      <c r="G1447" t="s">
        <v>19</v>
      </c>
      <c r="H1447">
        <v>0.86346100000000003</v>
      </c>
      <c r="I1447">
        <v>11.1097</v>
      </c>
      <c r="J1447">
        <v>3.6855500000000001</v>
      </c>
      <c r="K1447">
        <v>2.8943400000000001</v>
      </c>
      <c r="L1447">
        <v>1.72E-2</v>
      </c>
      <c r="M1447">
        <v>0.34888000000000002</v>
      </c>
      <c r="N1447" t="s">
        <v>20</v>
      </c>
    </row>
    <row r="1448" spans="1:14">
      <c r="A1448" t="s">
        <v>985</v>
      </c>
      <c r="B1448" t="s">
        <v>985</v>
      </c>
      <c r="C1448" t="s">
        <v>54</v>
      </c>
      <c r="D1448" t="s">
        <v>986</v>
      </c>
      <c r="E1448" t="s">
        <v>17</v>
      </c>
      <c r="F1448" t="s">
        <v>18</v>
      </c>
      <c r="G1448" t="s">
        <v>19</v>
      </c>
      <c r="H1448">
        <v>0.37184899999999999</v>
      </c>
      <c r="I1448">
        <v>5.0615899999999998</v>
      </c>
      <c r="J1448">
        <v>3.7667999999999999</v>
      </c>
      <c r="K1448">
        <v>2.9366699999999999</v>
      </c>
      <c r="L1448">
        <v>1.7250000000000001E-2</v>
      </c>
      <c r="M1448">
        <v>0.34975000000000001</v>
      </c>
      <c r="N1448" t="s">
        <v>20</v>
      </c>
    </row>
    <row r="1449" spans="1:14">
      <c r="A1449" t="s">
        <v>3095</v>
      </c>
      <c r="B1449" t="s">
        <v>3095</v>
      </c>
      <c r="C1449" t="s">
        <v>54</v>
      </c>
      <c r="D1449" t="s">
        <v>3096</v>
      </c>
      <c r="E1449" t="s">
        <v>17</v>
      </c>
      <c r="F1449" t="s">
        <v>18</v>
      </c>
      <c r="G1449" t="s">
        <v>19</v>
      </c>
      <c r="H1449">
        <v>9.4561299999999999</v>
      </c>
      <c r="I1449">
        <v>67.4148</v>
      </c>
      <c r="J1449">
        <v>2.8337400000000001</v>
      </c>
      <c r="K1449">
        <v>2.5165799999999998</v>
      </c>
      <c r="L1449">
        <v>1.7350000000000001E-2</v>
      </c>
      <c r="M1449">
        <v>0.35148800000000002</v>
      </c>
      <c r="N1449" t="s">
        <v>20</v>
      </c>
    </row>
    <row r="1450" spans="1:14">
      <c r="A1450" t="s">
        <v>3849</v>
      </c>
      <c r="B1450" t="s">
        <v>3849</v>
      </c>
      <c r="C1450" t="s">
        <v>54</v>
      </c>
      <c r="D1450" t="s">
        <v>3850</v>
      </c>
      <c r="E1450" t="s">
        <v>17</v>
      </c>
      <c r="F1450" t="s">
        <v>18</v>
      </c>
      <c r="G1450" t="s">
        <v>19</v>
      </c>
      <c r="H1450">
        <v>9.7438000000000002</v>
      </c>
      <c r="I1450">
        <v>67.636099999999999</v>
      </c>
      <c r="J1450">
        <v>2.7952400000000002</v>
      </c>
      <c r="K1450">
        <v>2.4653900000000002</v>
      </c>
      <c r="L1450">
        <v>1.7350000000000001E-2</v>
      </c>
      <c r="M1450">
        <v>0.35148800000000002</v>
      </c>
      <c r="N1450" t="s">
        <v>20</v>
      </c>
    </row>
    <row r="1451" spans="1:14">
      <c r="A1451" t="s">
        <v>2738</v>
      </c>
      <c r="B1451" t="s">
        <v>2738</v>
      </c>
      <c r="C1451" t="s">
        <v>54</v>
      </c>
      <c r="D1451" t="s">
        <v>2739</v>
      </c>
      <c r="E1451" t="s">
        <v>17</v>
      </c>
      <c r="F1451" t="s">
        <v>18</v>
      </c>
      <c r="G1451" t="s">
        <v>19</v>
      </c>
      <c r="H1451">
        <v>0.24455199999999999</v>
      </c>
      <c r="I1451">
        <v>2.9471400000000001</v>
      </c>
      <c r="J1451">
        <v>3.5911</v>
      </c>
      <c r="K1451">
        <v>2.8659699999999999</v>
      </c>
      <c r="L1451">
        <v>1.7399999999999999E-2</v>
      </c>
      <c r="M1451">
        <v>0.35221000000000002</v>
      </c>
      <c r="N1451" t="s">
        <v>20</v>
      </c>
    </row>
    <row r="1452" spans="1:14">
      <c r="A1452" t="s">
        <v>3133</v>
      </c>
      <c r="B1452" t="s">
        <v>3133</v>
      </c>
      <c r="C1452" t="s">
        <v>54</v>
      </c>
      <c r="D1452" t="s">
        <v>3134</v>
      </c>
      <c r="E1452" t="s">
        <v>17</v>
      </c>
      <c r="F1452" t="s">
        <v>18</v>
      </c>
      <c r="G1452" t="s">
        <v>19</v>
      </c>
      <c r="H1452">
        <v>0.65059400000000001</v>
      </c>
      <c r="I1452">
        <v>8.2714800000000004</v>
      </c>
      <c r="J1452">
        <v>3.66832</v>
      </c>
      <c r="K1452">
        <v>2.9461300000000001</v>
      </c>
      <c r="L1452">
        <v>1.7399999999999999E-2</v>
      </c>
      <c r="M1452">
        <v>0.35221000000000002</v>
      </c>
      <c r="N1452" t="s">
        <v>20</v>
      </c>
    </row>
    <row r="1453" spans="1:14">
      <c r="A1453" t="s">
        <v>2907</v>
      </c>
      <c r="B1453" t="s">
        <v>2907</v>
      </c>
      <c r="C1453" t="s">
        <v>54</v>
      </c>
      <c r="D1453" t="s">
        <v>2908</v>
      </c>
      <c r="E1453" t="s">
        <v>17</v>
      </c>
      <c r="F1453" t="s">
        <v>18</v>
      </c>
      <c r="G1453" t="s">
        <v>19</v>
      </c>
      <c r="H1453">
        <v>3.4857999999999998</v>
      </c>
      <c r="I1453">
        <v>26.148099999999999</v>
      </c>
      <c r="J1453">
        <v>2.9071500000000001</v>
      </c>
      <c r="K1453">
        <v>2.5651999999999999</v>
      </c>
      <c r="L1453">
        <v>1.745E-2</v>
      </c>
      <c r="M1453">
        <v>0.35307699999999997</v>
      </c>
      <c r="N1453" t="s">
        <v>20</v>
      </c>
    </row>
    <row r="1454" spans="1:14">
      <c r="A1454" t="s">
        <v>2662</v>
      </c>
      <c r="B1454" t="s">
        <v>2662</v>
      </c>
      <c r="C1454" t="s">
        <v>54</v>
      </c>
      <c r="D1454" t="s">
        <v>2663</v>
      </c>
      <c r="E1454" t="s">
        <v>17</v>
      </c>
      <c r="F1454" t="s">
        <v>18</v>
      </c>
      <c r="G1454" t="s">
        <v>19</v>
      </c>
      <c r="H1454">
        <v>0.82680200000000004</v>
      </c>
      <c r="I1454">
        <v>10.658300000000001</v>
      </c>
      <c r="J1454">
        <v>3.6882899999999998</v>
      </c>
      <c r="K1454">
        <v>2.8451499999999998</v>
      </c>
      <c r="L1454">
        <v>1.755E-2</v>
      </c>
      <c r="M1454">
        <v>0.35480899999999999</v>
      </c>
      <c r="N1454" t="s">
        <v>20</v>
      </c>
    </row>
    <row r="1455" spans="1:14">
      <c r="A1455" t="s">
        <v>2592</v>
      </c>
      <c r="B1455" t="s">
        <v>2592</v>
      </c>
      <c r="C1455" t="s">
        <v>54</v>
      </c>
      <c r="D1455" t="s">
        <v>2593</v>
      </c>
      <c r="E1455" t="s">
        <v>17</v>
      </c>
      <c r="F1455" t="s">
        <v>18</v>
      </c>
      <c r="G1455" t="s">
        <v>19</v>
      </c>
      <c r="H1455">
        <v>4.8827199999999999</v>
      </c>
      <c r="I1455">
        <v>57.2254</v>
      </c>
      <c r="J1455">
        <v>3.5508999999999999</v>
      </c>
      <c r="K1455">
        <v>2.84802</v>
      </c>
      <c r="L1455">
        <v>1.7649999999999999E-2</v>
      </c>
      <c r="M1455">
        <v>0.35653699999999999</v>
      </c>
      <c r="N1455" t="s">
        <v>20</v>
      </c>
    </row>
    <row r="1456" spans="1:14">
      <c r="A1456" t="s">
        <v>519</v>
      </c>
      <c r="B1456" t="s">
        <v>519</v>
      </c>
      <c r="C1456" t="s">
        <v>54</v>
      </c>
      <c r="D1456" t="s">
        <v>520</v>
      </c>
      <c r="E1456" t="s">
        <v>17</v>
      </c>
      <c r="F1456" t="s">
        <v>18</v>
      </c>
      <c r="G1456" t="s">
        <v>19</v>
      </c>
      <c r="H1456">
        <v>3.21888</v>
      </c>
      <c r="I1456">
        <v>22.971800000000002</v>
      </c>
      <c r="J1456">
        <v>2.8352300000000001</v>
      </c>
      <c r="K1456">
        <v>2.5149900000000001</v>
      </c>
      <c r="L1456">
        <v>1.77E-2</v>
      </c>
      <c r="M1456">
        <v>0.35725400000000002</v>
      </c>
      <c r="N1456" t="s">
        <v>20</v>
      </c>
    </row>
    <row r="1457" spans="1:14">
      <c r="A1457" t="s">
        <v>3553</v>
      </c>
      <c r="B1457" t="s">
        <v>3553</v>
      </c>
      <c r="C1457" t="s">
        <v>54</v>
      </c>
      <c r="D1457" t="s">
        <v>3554</v>
      </c>
      <c r="E1457" t="s">
        <v>17</v>
      </c>
      <c r="F1457" t="s">
        <v>18</v>
      </c>
      <c r="G1457" t="s">
        <v>19</v>
      </c>
      <c r="H1457">
        <v>0.97651399999999999</v>
      </c>
      <c r="I1457">
        <v>11.728300000000001</v>
      </c>
      <c r="J1457">
        <v>3.5862099999999999</v>
      </c>
      <c r="K1457">
        <v>2.7118000000000002</v>
      </c>
      <c r="L1457">
        <v>1.78E-2</v>
      </c>
      <c r="M1457">
        <v>0.35897800000000002</v>
      </c>
      <c r="N1457" t="s">
        <v>20</v>
      </c>
    </row>
    <row r="1458" spans="1:14">
      <c r="A1458" t="s">
        <v>1717</v>
      </c>
      <c r="B1458" t="s">
        <v>1717</v>
      </c>
      <c r="C1458" t="s">
        <v>54</v>
      </c>
      <c r="D1458" t="s">
        <v>1718</v>
      </c>
      <c r="E1458" t="s">
        <v>17</v>
      </c>
      <c r="F1458" t="s">
        <v>18</v>
      </c>
      <c r="G1458" t="s">
        <v>19</v>
      </c>
      <c r="H1458">
        <v>1.3509</v>
      </c>
      <c r="I1458">
        <v>16.505700000000001</v>
      </c>
      <c r="J1458">
        <v>3.61097</v>
      </c>
      <c r="K1458">
        <v>2.7362000000000002</v>
      </c>
      <c r="L1458">
        <v>1.7850000000000001E-2</v>
      </c>
      <c r="M1458">
        <v>0.35939700000000002</v>
      </c>
      <c r="N1458" t="s">
        <v>20</v>
      </c>
    </row>
    <row r="1459" spans="1:14">
      <c r="A1459" t="s">
        <v>2043</v>
      </c>
      <c r="B1459" t="s">
        <v>2043</v>
      </c>
      <c r="C1459" t="s">
        <v>54</v>
      </c>
      <c r="D1459" t="s">
        <v>2044</v>
      </c>
      <c r="E1459" t="s">
        <v>17</v>
      </c>
      <c r="F1459" t="s">
        <v>18</v>
      </c>
      <c r="G1459" t="s">
        <v>19</v>
      </c>
      <c r="H1459">
        <v>0.67968600000000001</v>
      </c>
      <c r="I1459">
        <v>8.6575299999999995</v>
      </c>
      <c r="J1459">
        <v>3.6710099999999999</v>
      </c>
      <c r="K1459">
        <v>2.9362400000000002</v>
      </c>
      <c r="L1459">
        <v>1.7850000000000001E-2</v>
      </c>
      <c r="M1459">
        <v>0.35939700000000002</v>
      </c>
      <c r="N1459" t="s">
        <v>20</v>
      </c>
    </row>
    <row r="1460" spans="1:14">
      <c r="A1460" t="s">
        <v>3283</v>
      </c>
      <c r="B1460" t="s">
        <v>3283</v>
      </c>
      <c r="C1460" t="s">
        <v>54</v>
      </c>
      <c r="D1460" t="s">
        <v>3284</v>
      </c>
      <c r="E1460" t="s">
        <v>17</v>
      </c>
      <c r="F1460" t="s">
        <v>18</v>
      </c>
      <c r="G1460" t="s">
        <v>19</v>
      </c>
      <c r="H1460">
        <v>0.24812799999999999</v>
      </c>
      <c r="I1460">
        <v>2.95357</v>
      </c>
      <c r="J1460">
        <v>3.5733100000000002</v>
      </c>
      <c r="K1460">
        <v>2.8205300000000002</v>
      </c>
      <c r="L1460">
        <v>1.7850000000000001E-2</v>
      </c>
      <c r="M1460">
        <v>0.35939700000000002</v>
      </c>
      <c r="N1460" t="s">
        <v>20</v>
      </c>
    </row>
    <row r="1461" spans="1:14">
      <c r="A1461" t="s">
        <v>3583</v>
      </c>
      <c r="B1461" t="s">
        <v>3583</v>
      </c>
      <c r="C1461" t="s">
        <v>54</v>
      </c>
      <c r="D1461" t="s">
        <v>3584</v>
      </c>
      <c r="E1461" t="s">
        <v>17</v>
      </c>
      <c r="F1461" t="s">
        <v>18</v>
      </c>
      <c r="G1461" t="s">
        <v>19</v>
      </c>
      <c r="H1461">
        <v>4.3883000000000001</v>
      </c>
      <c r="I1461">
        <v>52.183700000000002</v>
      </c>
      <c r="J1461">
        <v>3.5718700000000001</v>
      </c>
      <c r="K1461">
        <v>2.83839</v>
      </c>
      <c r="L1461">
        <v>1.7850000000000001E-2</v>
      </c>
      <c r="M1461">
        <v>0.35939700000000002</v>
      </c>
      <c r="N1461" t="s">
        <v>20</v>
      </c>
    </row>
    <row r="1462" spans="1:14">
      <c r="A1462" t="s">
        <v>595</v>
      </c>
      <c r="B1462" t="s">
        <v>595</v>
      </c>
      <c r="C1462" t="s">
        <v>54</v>
      </c>
      <c r="D1462" t="s">
        <v>596</v>
      </c>
      <c r="E1462" t="s">
        <v>17</v>
      </c>
      <c r="F1462" t="s">
        <v>18</v>
      </c>
      <c r="G1462" t="s">
        <v>19</v>
      </c>
      <c r="H1462">
        <v>0.30569099999999999</v>
      </c>
      <c r="I1462">
        <v>3.5797699999999999</v>
      </c>
      <c r="J1462">
        <v>3.5497200000000002</v>
      </c>
      <c r="K1462">
        <v>2.6871800000000001</v>
      </c>
      <c r="L1462">
        <v>1.7950000000000001E-2</v>
      </c>
      <c r="M1462">
        <v>0.36052499999999998</v>
      </c>
      <c r="N1462" t="s">
        <v>20</v>
      </c>
    </row>
    <row r="1463" spans="1:14">
      <c r="A1463" t="s">
        <v>2808</v>
      </c>
      <c r="B1463" t="s">
        <v>2808</v>
      </c>
      <c r="C1463" t="s">
        <v>54</v>
      </c>
      <c r="D1463" t="s">
        <v>2809</v>
      </c>
      <c r="E1463" t="s">
        <v>17</v>
      </c>
      <c r="F1463" t="s">
        <v>18</v>
      </c>
      <c r="G1463" t="s">
        <v>19</v>
      </c>
      <c r="H1463">
        <v>0.225551</v>
      </c>
      <c r="I1463">
        <v>2.62391</v>
      </c>
      <c r="J1463">
        <v>3.5402</v>
      </c>
      <c r="K1463">
        <v>2.67963</v>
      </c>
      <c r="L1463">
        <v>1.7950000000000001E-2</v>
      </c>
      <c r="M1463">
        <v>0.36052499999999998</v>
      </c>
      <c r="N1463" t="s">
        <v>20</v>
      </c>
    </row>
    <row r="1464" spans="1:14">
      <c r="A1464" t="s">
        <v>449</v>
      </c>
      <c r="B1464" t="s">
        <v>449</v>
      </c>
      <c r="C1464" t="s">
        <v>54</v>
      </c>
      <c r="D1464" t="s">
        <v>450</v>
      </c>
      <c r="E1464" t="s">
        <v>17</v>
      </c>
      <c r="F1464" t="s">
        <v>18</v>
      </c>
      <c r="G1464" t="s">
        <v>19</v>
      </c>
      <c r="H1464">
        <v>0.397563</v>
      </c>
      <c r="I1464">
        <v>4.6153500000000003</v>
      </c>
      <c r="J1464">
        <v>3.5371800000000002</v>
      </c>
      <c r="K1464">
        <v>2.6773500000000001</v>
      </c>
      <c r="L1464">
        <v>1.7950000000000001E-2</v>
      </c>
      <c r="M1464">
        <v>0.36052499999999998</v>
      </c>
      <c r="N1464" t="s">
        <v>20</v>
      </c>
    </row>
    <row r="1465" spans="1:14">
      <c r="A1465" t="s">
        <v>2263</v>
      </c>
      <c r="B1465" t="s">
        <v>2263</v>
      </c>
      <c r="C1465" t="s">
        <v>54</v>
      </c>
      <c r="D1465" t="s">
        <v>2264</v>
      </c>
      <c r="E1465" t="s">
        <v>17</v>
      </c>
      <c r="F1465" t="s">
        <v>18</v>
      </c>
      <c r="G1465" t="s">
        <v>19</v>
      </c>
      <c r="H1465">
        <v>4.2292800000000002</v>
      </c>
      <c r="I1465">
        <v>54.514899999999997</v>
      </c>
      <c r="J1465">
        <v>3.6881699999999999</v>
      </c>
      <c r="K1465">
        <v>2.8388100000000001</v>
      </c>
      <c r="L1465">
        <v>1.7950000000000001E-2</v>
      </c>
      <c r="M1465">
        <v>0.36052499999999998</v>
      </c>
      <c r="N1465" t="s">
        <v>20</v>
      </c>
    </row>
    <row r="1466" spans="1:14">
      <c r="A1466" t="s">
        <v>4038</v>
      </c>
      <c r="B1466" t="s">
        <v>4038</v>
      </c>
      <c r="C1466" t="s">
        <v>54</v>
      </c>
      <c r="D1466" t="s">
        <v>4039</v>
      </c>
      <c r="E1466" t="s">
        <v>17</v>
      </c>
      <c r="F1466" t="s">
        <v>18</v>
      </c>
      <c r="G1466" t="s">
        <v>19</v>
      </c>
      <c r="H1466">
        <v>1.27864</v>
      </c>
      <c r="I1466">
        <v>9.1227699999999992</v>
      </c>
      <c r="J1466">
        <v>2.8348599999999999</v>
      </c>
      <c r="K1466">
        <v>2.4897499999999999</v>
      </c>
      <c r="L1466">
        <v>1.7950000000000001E-2</v>
      </c>
      <c r="M1466">
        <v>0.36052499999999998</v>
      </c>
      <c r="N1466" t="s">
        <v>20</v>
      </c>
    </row>
    <row r="1467" spans="1:14">
      <c r="A1467" t="s">
        <v>820</v>
      </c>
      <c r="B1467" t="s">
        <v>820</v>
      </c>
      <c r="C1467" t="s">
        <v>54</v>
      </c>
      <c r="D1467" t="s">
        <v>821</v>
      </c>
      <c r="E1467" t="s">
        <v>17</v>
      </c>
      <c r="F1467" t="s">
        <v>18</v>
      </c>
      <c r="G1467" t="s">
        <v>19</v>
      </c>
      <c r="H1467">
        <v>1.42127</v>
      </c>
      <c r="I1467">
        <v>17.593599999999999</v>
      </c>
      <c r="J1467">
        <v>3.6297899999999998</v>
      </c>
      <c r="K1467">
        <v>2.9557199999999999</v>
      </c>
      <c r="L1467">
        <v>1.805E-2</v>
      </c>
      <c r="M1467">
        <v>0.36194199999999999</v>
      </c>
      <c r="N1467" t="s">
        <v>20</v>
      </c>
    </row>
    <row r="1468" spans="1:14">
      <c r="A1468" t="s">
        <v>4292</v>
      </c>
      <c r="B1468" t="s">
        <v>4292</v>
      </c>
      <c r="C1468" t="s">
        <v>54</v>
      </c>
      <c r="D1468" t="s">
        <v>4293</v>
      </c>
      <c r="E1468" t="s">
        <v>17</v>
      </c>
      <c r="F1468" t="s">
        <v>18</v>
      </c>
      <c r="G1468" t="s">
        <v>19</v>
      </c>
      <c r="H1468">
        <v>0.47391699999999998</v>
      </c>
      <c r="I1468">
        <v>6.0565600000000002</v>
      </c>
      <c r="J1468">
        <v>3.6757900000000001</v>
      </c>
      <c r="K1468">
        <v>2.9317600000000001</v>
      </c>
      <c r="L1468">
        <v>1.805E-2</v>
      </c>
      <c r="M1468">
        <v>0.36194199999999999</v>
      </c>
      <c r="N1468" t="s">
        <v>20</v>
      </c>
    </row>
    <row r="1469" spans="1:14">
      <c r="A1469" t="s">
        <v>3317</v>
      </c>
      <c r="B1469" t="s">
        <v>3317</v>
      </c>
      <c r="C1469" t="s">
        <v>54</v>
      </c>
      <c r="D1469" t="s">
        <v>3318</v>
      </c>
      <c r="E1469" t="s">
        <v>17</v>
      </c>
      <c r="F1469" t="s">
        <v>18</v>
      </c>
      <c r="G1469" t="s">
        <v>19</v>
      </c>
      <c r="H1469">
        <v>1.98536</v>
      </c>
      <c r="I1469">
        <v>14.1004</v>
      </c>
      <c r="J1469">
        <v>2.8282600000000002</v>
      </c>
      <c r="K1469">
        <v>2.4883999999999999</v>
      </c>
      <c r="L1469">
        <v>1.8149999999999999E-2</v>
      </c>
      <c r="M1469">
        <v>0.36379899999999998</v>
      </c>
      <c r="N1469" t="s">
        <v>20</v>
      </c>
    </row>
    <row r="1470" spans="1:14">
      <c r="A1470" t="s">
        <v>3003</v>
      </c>
      <c r="B1470" t="s">
        <v>3003</v>
      </c>
      <c r="C1470" t="s">
        <v>54</v>
      </c>
      <c r="D1470" t="s">
        <v>3004</v>
      </c>
      <c r="E1470" t="s">
        <v>17</v>
      </c>
      <c r="F1470" t="s">
        <v>18</v>
      </c>
      <c r="G1470" t="s">
        <v>19</v>
      </c>
      <c r="H1470">
        <v>3.0786799999999999</v>
      </c>
      <c r="I1470">
        <v>21.670500000000001</v>
      </c>
      <c r="J1470">
        <v>2.81535</v>
      </c>
      <c r="K1470">
        <v>2.4785900000000001</v>
      </c>
      <c r="L1470">
        <v>1.83E-2</v>
      </c>
      <c r="M1470">
        <v>0.36635800000000002</v>
      </c>
      <c r="N1470" t="s">
        <v>20</v>
      </c>
    </row>
    <row r="1471" spans="1:14">
      <c r="A1471" t="s">
        <v>4000</v>
      </c>
      <c r="B1471" t="s">
        <v>4000</v>
      </c>
      <c r="C1471" t="s">
        <v>54</v>
      </c>
      <c r="D1471" t="s">
        <v>4001</v>
      </c>
      <c r="E1471" t="s">
        <v>17</v>
      </c>
      <c r="F1471" t="s">
        <v>18</v>
      </c>
      <c r="G1471" t="s">
        <v>19</v>
      </c>
      <c r="H1471">
        <v>7.7371100000000004</v>
      </c>
      <c r="I1471">
        <v>50.999099999999999</v>
      </c>
      <c r="J1471">
        <v>2.7206000000000001</v>
      </c>
      <c r="K1471">
        <v>2.3839899999999998</v>
      </c>
      <c r="L1471">
        <v>1.83E-2</v>
      </c>
      <c r="M1471">
        <v>0.36635800000000002</v>
      </c>
      <c r="N1471" t="s">
        <v>20</v>
      </c>
    </row>
    <row r="1472" spans="1:14">
      <c r="A1472" t="s">
        <v>1093</v>
      </c>
      <c r="B1472" t="s">
        <v>1093</v>
      </c>
      <c r="C1472" t="s">
        <v>54</v>
      </c>
      <c r="D1472" t="s">
        <v>1094</v>
      </c>
      <c r="E1472" t="s">
        <v>17</v>
      </c>
      <c r="F1472" t="s">
        <v>18</v>
      </c>
      <c r="G1472" t="s">
        <v>19</v>
      </c>
      <c r="H1472">
        <v>0.37115100000000001</v>
      </c>
      <c r="I1472">
        <v>4.4017299999999997</v>
      </c>
      <c r="J1472">
        <v>3.56799</v>
      </c>
      <c r="K1472">
        <v>2.7939799999999999</v>
      </c>
      <c r="L1472">
        <v>1.8450000000000001E-2</v>
      </c>
      <c r="M1472">
        <v>0.36891000000000002</v>
      </c>
      <c r="N1472" t="s">
        <v>20</v>
      </c>
    </row>
    <row r="1473" spans="1:14">
      <c r="A1473" t="s">
        <v>3395</v>
      </c>
      <c r="B1473" t="s">
        <v>3395</v>
      </c>
      <c r="C1473" t="s">
        <v>54</v>
      </c>
      <c r="D1473" t="s">
        <v>3396</v>
      </c>
      <c r="E1473" t="s">
        <v>17</v>
      </c>
      <c r="F1473" t="s">
        <v>18</v>
      </c>
      <c r="G1473" t="s">
        <v>19</v>
      </c>
      <c r="H1473">
        <v>0.77390400000000004</v>
      </c>
      <c r="I1473">
        <v>9.16038</v>
      </c>
      <c r="J1473">
        <v>3.5651799999999998</v>
      </c>
      <c r="K1473">
        <v>2.8796499999999998</v>
      </c>
      <c r="L1473">
        <v>1.8450000000000001E-2</v>
      </c>
      <c r="M1473">
        <v>0.36891000000000002</v>
      </c>
      <c r="N1473" t="s">
        <v>20</v>
      </c>
    </row>
    <row r="1474" spans="1:14">
      <c r="A1474" t="s">
        <v>4574</v>
      </c>
      <c r="B1474" t="s">
        <v>4574</v>
      </c>
      <c r="C1474" t="s">
        <v>54</v>
      </c>
      <c r="D1474" t="s">
        <v>4575</v>
      </c>
      <c r="E1474" t="s">
        <v>17</v>
      </c>
      <c r="F1474" t="s">
        <v>18</v>
      </c>
      <c r="G1474" t="s">
        <v>19</v>
      </c>
      <c r="H1474">
        <v>0.81964000000000004</v>
      </c>
      <c r="I1474">
        <v>9.7605900000000005</v>
      </c>
      <c r="J1474">
        <v>3.5739000000000001</v>
      </c>
      <c r="K1474">
        <v>2.8910100000000001</v>
      </c>
      <c r="L1474">
        <v>1.8550000000000001E-2</v>
      </c>
      <c r="M1474">
        <v>0.37075900000000001</v>
      </c>
      <c r="N1474" t="s">
        <v>20</v>
      </c>
    </row>
    <row r="1475" spans="1:14">
      <c r="A1475" t="s">
        <v>1969</v>
      </c>
      <c r="B1475" t="s">
        <v>1969</v>
      </c>
      <c r="C1475" t="s">
        <v>54</v>
      </c>
      <c r="D1475" t="s">
        <v>1970</v>
      </c>
      <c r="E1475" t="s">
        <v>17</v>
      </c>
      <c r="F1475" t="s">
        <v>18</v>
      </c>
      <c r="G1475" t="s">
        <v>19</v>
      </c>
      <c r="H1475">
        <v>0.49907899999999999</v>
      </c>
      <c r="I1475">
        <v>3.5364399999999998</v>
      </c>
      <c r="J1475">
        <v>2.8249599999999999</v>
      </c>
      <c r="K1475">
        <v>2.4814400000000001</v>
      </c>
      <c r="L1475">
        <v>1.8599999999999998E-2</v>
      </c>
      <c r="M1475">
        <v>0.37130600000000002</v>
      </c>
      <c r="N1475" t="s">
        <v>20</v>
      </c>
    </row>
    <row r="1476" spans="1:14">
      <c r="A1476" t="s">
        <v>1409</v>
      </c>
      <c r="B1476" t="s">
        <v>1409</v>
      </c>
      <c r="C1476" t="s">
        <v>54</v>
      </c>
      <c r="D1476" t="s">
        <v>1410</v>
      </c>
      <c r="E1476" t="s">
        <v>17</v>
      </c>
      <c r="F1476" t="s">
        <v>18</v>
      </c>
      <c r="G1476" t="s">
        <v>19</v>
      </c>
      <c r="H1476">
        <v>0.62336400000000003</v>
      </c>
      <c r="I1476">
        <v>7.3443800000000001</v>
      </c>
      <c r="J1476">
        <v>3.5584899999999999</v>
      </c>
      <c r="K1476">
        <v>2.8713199999999999</v>
      </c>
      <c r="L1476">
        <v>1.8599999999999998E-2</v>
      </c>
      <c r="M1476">
        <v>0.37130600000000002</v>
      </c>
      <c r="N1476" t="s">
        <v>20</v>
      </c>
    </row>
    <row r="1477" spans="1:14">
      <c r="A1477" t="s">
        <v>1559</v>
      </c>
      <c r="B1477" t="s">
        <v>1559</v>
      </c>
      <c r="C1477" t="s">
        <v>54</v>
      </c>
      <c r="D1477" t="s">
        <v>1560</v>
      </c>
      <c r="E1477" t="s">
        <v>17</v>
      </c>
      <c r="F1477" t="s">
        <v>18</v>
      </c>
      <c r="G1477" t="s">
        <v>19</v>
      </c>
      <c r="H1477">
        <v>0.58853599999999995</v>
      </c>
      <c r="I1477">
        <v>7.4549300000000001</v>
      </c>
      <c r="J1477">
        <v>3.6629900000000002</v>
      </c>
      <c r="K1477">
        <v>2.8405499999999999</v>
      </c>
      <c r="L1477">
        <v>1.8599999999999998E-2</v>
      </c>
      <c r="M1477">
        <v>0.37130600000000002</v>
      </c>
      <c r="N1477" t="s">
        <v>20</v>
      </c>
    </row>
    <row r="1478" spans="1:14">
      <c r="A1478" t="s">
        <v>1145</v>
      </c>
      <c r="B1478" t="s">
        <v>1145</v>
      </c>
      <c r="C1478" t="s">
        <v>54</v>
      </c>
      <c r="D1478" t="s">
        <v>1146</v>
      </c>
      <c r="E1478" t="s">
        <v>17</v>
      </c>
      <c r="F1478" t="s">
        <v>18</v>
      </c>
      <c r="G1478" t="s">
        <v>19</v>
      </c>
      <c r="H1478">
        <v>0.74955499999999997</v>
      </c>
      <c r="I1478">
        <v>8.5614000000000008</v>
      </c>
      <c r="J1478">
        <v>3.5137399999999999</v>
      </c>
      <c r="K1478">
        <v>2.8306200000000001</v>
      </c>
      <c r="L1478">
        <v>1.865E-2</v>
      </c>
      <c r="M1478">
        <v>0.372002</v>
      </c>
      <c r="N1478" t="s">
        <v>20</v>
      </c>
    </row>
    <row r="1479" spans="1:14">
      <c r="A1479" t="s">
        <v>4592</v>
      </c>
      <c r="B1479" t="s">
        <v>4592</v>
      </c>
      <c r="C1479" t="s">
        <v>54</v>
      </c>
      <c r="D1479" t="s">
        <v>4593</v>
      </c>
      <c r="E1479" t="s">
        <v>17</v>
      </c>
      <c r="F1479" t="s">
        <v>18</v>
      </c>
      <c r="G1479" t="s">
        <v>19</v>
      </c>
      <c r="H1479">
        <v>0.44642300000000001</v>
      </c>
      <c r="I1479">
        <v>5.5579799999999997</v>
      </c>
      <c r="J1479">
        <v>3.63808</v>
      </c>
      <c r="K1479">
        <v>2.8059699999999999</v>
      </c>
      <c r="L1479">
        <v>1.865E-2</v>
      </c>
      <c r="M1479">
        <v>0.372002</v>
      </c>
      <c r="N1479" t="s">
        <v>20</v>
      </c>
    </row>
    <row r="1480" spans="1:14">
      <c r="A1480" t="s">
        <v>2373</v>
      </c>
      <c r="B1480" t="s">
        <v>2373</v>
      </c>
      <c r="C1480" t="s">
        <v>54</v>
      </c>
      <c r="D1480" t="s">
        <v>2374</v>
      </c>
      <c r="E1480" t="s">
        <v>17</v>
      </c>
      <c r="F1480" t="s">
        <v>18</v>
      </c>
      <c r="G1480" t="s">
        <v>19</v>
      </c>
      <c r="H1480">
        <v>2.8037899999999998</v>
      </c>
      <c r="I1480">
        <v>35.2104</v>
      </c>
      <c r="J1480">
        <v>3.65055</v>
      </c>
      <c r="K1480">
        <v>2.86802</v>
      </c>
      <c r="L1480">
        <v>1.8700000000000001E-2</v>
      </c>
      <c r="M1480">
        <v>0.37254599999999999</v>
      </c>
      <c r="N1480" t="s">
        <v>20</v>
      </c>
    </row>
    <row r="1481" spans="1:14">
      <c r="A1481" t="s">
        <v>1643</v>
      </c>
      <c r="B1481" t="s">
        <v>1643</v>
      </c>
      <c r="C1481" t="s">
        <v>54</v>
      </c>
      <c r="D1481" t="s">
        <v>1644</v>
      </c>
      <c r="E1481" t="s">
        <v>17</v>
      </c>
      <c r="F1481" t="s">
        <v>18</v>
      </c>
      <c r="G1481" t="s">
        <v>19</v>
      </c>
      <c r="H1481">
        <v>0.50079399999999996</v>
      </c>
      <c r="I1481">
        <v>5.62873</v>
      </c>
      <c r="J1481">
        <v>3.4905200000000001</v>
      </c>
      <c r="K1481">
        <v>2.7992599999999999</v>
      </c>
      <c r="L1481">
        <v>1.8700000000000001E-2</v>
      </c>
      <c r="M1481">
        <v>0.37254599999999999</v>
      </c>
      <c r="N1481" t="s">
        <v>20</v>
      </c>
    </row>
    <row r="1482" spans="1:14">
      <c r="A1482" t="s">
        <v>1567</v>
      </c>
      <c r="B1482" t="s">
        <v>1567</v>
      </c>
      <c r="C1482" t="s">
        <v>54</v>
      </c>
      <c r="D1482" t="s">
        <v>1568</v>
      </c>
      <c r="E1482" t="s">
        <v>17</v>
      </c>
      <c r="F1482" t="s">
        <v>18</v>
      </c>
      <c r="G1482" t="s">
        <v>19</v>
      </c>
      <c r="H1482">
        <v>0.61424900000000004</v>
      </c>
      <c r="I1482">
        <v>7.0783500000000004</v>
      </c>
      <c r="J1482">
        <v>3.5265200000000001</v>
      </c>
      <c r="K1482">
        <v>2.7638699999999998</v>
      </c>
      <c r="L1482">
        <v>1.8800000000000001E-2</v>
      </c>
      <c r="M1482">
        <v>0.374386</v>
      </c>
      <c r="N1482" t="s">
        <v>20</v>
      </c>
    </row>
    <row r="1483" spans="1:14">
      <c r="A1483" t="s">
        <v>4426</v>
      </c>
      <c r="B1483" t="s">
        <v>4426</v>
      </c>
      <c r="C1483" t="s">
        <v>54</v>
      </c>
      <c r="D1483" t="s">
        <v>4427</v>
      </c>
      <c r="E1483" t="s">
        <v>17</v>
      </c>
      <c r="F1483" t="s">
        <v>18</v>
      </c>
      <c r="G1483" t="s">
        <v>19</v>
      </c>
      <c r="H1483">
        <v>1.79779</v>
      </c>
      <c r="I1483">
        <v>23.5198</v>
      </c>
      <c r="J1483">
        <v>3.7095799999999999</v>
      </c>
      <c r="K1483">
        <v>2.9641999999999999</v>
      </c>
      <c r="L1483">
        <v>1.8849999999999999E-2</v>
      </c>
      <c r="M1483">
        <v>0.37523000000000001</v>
      </c>
      <c r="N1483" t="s">
        <v>20</v>
      </c>
    </row>
    <row r="1484" spans="1:14">
      <c r="A1484" t="s">
        <v>2877</v>
      </c>
      <c r="B1484" t="s">
        <v>2877</v>
      </c>
      <c r="C1484" t="s">
        <v>54</v>
      </c>
      <c r="D1484" t="s">
        <v>2878</v>
      </c>
      <c r="E1484" t="s">
        <v>17</v>
      </c>
      <c r="F1484" t="s">
        <v>18</v>
      </c>
      <c r="G1484" t="s">
        <v>19</v>
      </c>
      <c r="H1484">
        <v>0.27237499999999998</v>
      </c>
      <c r="I1484">
        <v>3.19048</v>
      </c>
      <c r="J1484">
        <v>3.5501100000000001</v>
      </c>
      <c r="K1484">
        <v>2.7900800000000001</v>
      </c>
      <c r="L1484">
        <v>1.89E-2</v>
      </c>
      <c r="M1484">
        <v>0.37561699999999998</v>
      </c>
      <c r="N1484" t="s">
        <v>20</v>
      </c>
    </row>
    <row r="1485" spans="1:14">
      <c r="A1485" t="s">
        <v>3769</v>
      </c>
      <c r="B1485" t="s">
        <v>3769</v>
      </c>
      <c r="C1485" t="s">
        <v>54</v>
      </c>
      <c r="D1485" t="s">
        <v>3770</v>
      </c>
      <c r="E1485" t="s">
        <v>17</v>
      </c>
      <c r="F1485" t="s">
        <v>18</v>
      </c>
      <c r="G1485" t="s">
        <v>19</v>
      </c>
      <c r="H1485">
        <v>0.61584899999999998</v>
      </c>
      <c r="I1485">
        <v>7.5370900000000001</v>
      </c>
      <c r="J1485">
        <v>3.6133600000000001</v>
      </c>
      <c r="K1485">
        <v>2.7088199999999998</v>
      </c>
      <c r="L1485">
        <v>1.89E-2</v>
      </c>
      <c r="M1485">
        <v>0.37561699999999998</v>
      </c>
      <c r="N1485" t="s">
        <v>20</v>
      </c>
    </row>
    <row r="1486" spans="1:14">
      <c r="A1486" t="s">
        <v>3361</v>
      </c>
      <c r="B1486" t="s">
        <v>3361</v>
      </c>
      <c r="C1486" t="s">
        <v>54</v>
      </c>
      <c r="D1486" t="s">
        <v>3362</v>
      </c>
      <c r="E1486" t="s">
        <v>17</v>
      </c>
      <c r="F1486" t="s">
        <v>18</v>
      </c>
      <c r="G1486" t="s">
        <v>19</v>
      </c>
      <c r="H1486">
        <v>1.0802</v>
      </c>
      <c r="I1486">
        <v>13.4488</v>
      </c>
      <c r="J1486">
        <v>3.6381100000000002</v>
      </c>
      <c r="K1486">
        <v>2.7285699999999999</v>
      </c>
      <c r="L1486">
        <v>1.89E-2</v>
      </c>
      <c r="M1486">
        <v>0.37561699999999998</v>
      </c>
      <c r="N1486" t="s">
        <v>20</v>
      </c>
    </row>
    <row r="1487" spans="1:14">
      <c r="A1487" t="s">
        <v>2800</v>
      </c>
      <c r="B1487" t="s">
        <v>2800</v>
      </c>
      <c r="C1487" t="s">
        <v>54</v>
      </c>
      <c r="D1487" t="s">
        <v>2801</v>
      </c>
      <c r="E1487" t="s">
        <v>17</v>
      </c>
      <c r="F1487" t="s">
        <v>18</v>
      </c>
      <c r="G1487" t="s">
        <v>19</v>
      </c>
      <c r="H1487">
        <v>0.76377200000000001</v>
      </c>
      <c r="I1487">
        <v>9.1464999999999996</v>
      </c>
      <c r="J1487">
        <v>3.5820099999999999</v>
      </c>
      <c r="K1487">
        <v>2.82769</v>
      </c>
      <c r="L1487">
        <v>1.9E-2</v>
      </c>
      <c r="M1487">
        <v>0.37730000000000002</v>
      </c>
      <c r="N1487" t="s">
        <v>20</v>
      </c>
    </row>
    <row r="1488" spans="1:14">
      <c r="A1488" t="s">
        <v>3182</v>
      </c>
      <c r="B1488" t="s">
        <v>3182</v>
      </c>
      <c r="C1488" t="s">
        <v>54</v>
      </c>
      <c r="D1488" t="s">
        <v>3183</v>
      </c>
      <c r="E1488" t="s">
        <v>17</v>
      </c>
      <c r="F1488" t="s">
        <v>18</v>
      </c>
      <c r="G1488" t="s">
        <v>19</v>
      </c>
      <c r="H1488">
        <v>0.58140400000000003</v>
      </c>
      <c r="I1488">
        <v>6.9371999999999998</v>
      </c>
      <c r="J1488">
        <v>3.57674</v>
      </c>
      <c r="K1488">
        <v>2.8226800000000001</v>
      </c>
      <c r="L1488">
        <v>1.9E-2</v>
      </c>
      <c r="M1488">
        <v>0.37730000000000002</v>
      </c>
      <c r="N1488" t="s">
        <v>20</v>
      </c>
    </row>
    <row r="1489" spans="1:14">
      <c r="A1489" t="s">
        <v>388</v>
      </c>
      <c r="B1489" t="s">
        <v>388</v>
      </c>
      <c r="C1489" t="s">
        <v>54</v>
      </c>
      <c r="D1489" t="s">
        <v>389</v>
      </c>
      <c r="E1489" t="s">
        <v>17</v>
      </c>
      <c r="F1489" t="s">
        <v>18</v>
      </c>
      <c r="G1489" t="s">
        <v>19</v>
      </c>
      <c r="H1489">
        <v>0.920512</v>
      </c>
      <c r="I1489">
        <v>9.8690999999999995</v>
      </c>
      <c r="J1489">
        <v>3.4224100000000002</v>
      </c>
      <c r="K1489">
        <v>2.6771799999999999</v>
      </c>
      <c r="L1489">
        <v>1.9050000000000001E-2</v>
      </c>
      <c r="M1489">
        <v>0.37783499999999998</v>
      </c>
      <c r="N1489" t="s">
        <v>20</v>
      </c>
    </row>
    <row r="1490" spans="1:14">
      <c r="A1490" t="s">
        <v>2487</v>
      </c>
      <c r="B1490" t="s">
        <v>2487</v>
      </c>
      <c r="C1490" t="s">
        <v>54</v>
      </c>
      <c r="D1490" t="s">
        <v>2488</v>
      </c>
      <c r="E1490" t="s">
        <v>17</v>
      </c>
      <c r="F1490" t="s">
        <v>18</v>
      </c>
      <c r="G1490" t="s">
        <v>19</v>
      </c>
      <c r="H1490">
        <v>0.23427600000000001</v>
      </c>
      <c r="I1490">
        <v>2.7044100000000002</v>
      </c>
      <c r="J1490">
        <v>3.5290300000000001</v>
      </c>
      <c r="K1490">
        <v>2.6707999999999998</v>
      </c>
      <c r="L1490">
        <v>1.9050000000000001E-2</v>
      </c>
      <c r="M1490">
        <v>0.37783499999999998</v>
      </c>
      <c r="N1490" t="s">
        <v>20</v>
      </c>
    </row>
    <row r="1491" spans="1:14">
      <c r="A1491" t="s">
        <v>3267</v>
      </c>
      <c r="B1491" t="s">
        <v>3267</v>
      </c>
      <c r="C1491" t="s">
        <v>54</v>
      </c>
      <c r="D1491" t="s">
        <v>3268</v>
      </c>
      <c r="E1491" t="s">
        <v>17</v>
      </c>
      <c r="F1491" t="s">
        <v>18</v>
      </c>
      <c r="G1491" t="s">
        <v>19</v>
      </c>
      <c r="H1491">
        <v>0.32247700000000001</v>
      </c>
      <c r="I1491">
        <v>3.7185899999999998</v>
      </c>
      <c r="J1491">
        <v>3.5274899999999998</v>
      </c>
      <c r="K1491">
        <v>2.6696300000000002</v>
      </c>
      <c r="L1491">
        <v>1.9050000000000001E-2</v>
      </c>
      <c r="M1491">
        <v>0.37783499999999998</v>
      </c>
      <c r="N1491" t="s">
        <v>20</v>
      </c>
    </row>
    <row r="1492" spans="1:14">
      <c r="A1492" t="s">
        <v>402</v>
      </c>
      <c r="B1492" t="s">
        <v>402</v>
      </c>
      <c r="C1492" t="s">
        <v>403</v>
      </c>
      <c r="D1492" t="s">
        <v>404</v>
      </c>
      <c r="E1492" t="s">
        <v>17</v>
      </c>
      <c r="F1492" t="s">
        <v>18</v>
      </c>
      <c r="G1492" t="s">
        <v>19</v>
      </c>
      <c r="H1492">
        <v>23.2989</v>
      </c>
      <c r="I1492">
        <v>193.13399999999999</v>
      </c>
      <c r="J1492">
        <v>3.0512700000000001</v>
      </c>
      <c r="K1492">
        <v>2.41</v>
      </c>
      <c r="L1492">
        <v>1.9099999999999999E-2</v>
      </c>
      <c r="M1492">
        <v>0.37852200000000003</v>
      </c>
      <c r="N1492" t="s">
        <v>20</v>
      </c>
    </row>
    <row r="1493" spans="1:14">
      <c r="A1493" t="s">
        <v>4474</v>
      </c>
      <c r="B1493" t="s">
        <v>4474</v>
      </c>
      <c r="C1493" t="s">
        <v>54</v>
      </c>
      <c r="D1493" t="s">
        <v>4475</v>
      </c>
      <c r="E1493" t="s">
        <v>17</v>
      </c>
      <c r="F1493" t="s">
        <v>18</v>
      </c>
      <c r="G1493" t="s">
        <v>19</v>
      </c>
      <c r="H1493">
        <v>0.384967</v>
      </c>
      <c r="I1493">
        <v>4.6702199999999996</v>
      </c>
      <c r="J1493">
        <v>3.6006800000000001</v>
      </c>
      <c r="K1493">
        <v>2.6987199999999998</v>
      </c>
      <c r="L1493">
        <v>1.9099999999999999E-2</v>
      </c>
      <c r="M1493">
        <v>0.37852200000000003</v>
      </c>
      <c r="N1493" t="s">
        <v>20</v>
      </c>
    </row>
    <row r="1494" spans="1:14">
      <c r="A1494" t="s">
        <v>4252</v>
      </c>
      <c r="B1494" t="s">
        <v>4252</v>
      </c>
      <c r="C1494" t="s">
        <v>54</v>
      </c>
      <c r="D1494" t="s">
        <v>4253</v>
      </c>
      <c r="E1494" t="s">
        <v>17</v>
      </c>
      <c r="F1494" t="s">
        <v>18</v>
      </c>
      <c r="G1494" t="s">
        <v>19</v>
      </c>
      <c r="H1494">
        <v>0.25944499999999998</v>
      </c>
      <c r="I1494">
        <v>3.01858</v>
      </c>
      <c r="J1494">
        <v>3.5403699999999998</v>
      </c>
      <c r="K1494">
        <v>2.7066300000000001</v>
      </c>
      <c r="L1494">
        <v>1.9199999999999998E-2</v>
      </c>
      <c r="M1494">
        <v>0.38035000000000002</v>
      </c>
      <c r="N1494" t="s">
        <v>20</v>
      </c>
    </row>
    <row r="1495" spans="1:14">
      <c r="A1495" t="s">
        <v>3243</v>
      </c>
      <c r="B1495" t="s">
        <v>3243</v>
      </c>
      <c r="C1495" t="s">
        <v>54</v>
      </c>
      <c r="D1495" t="s">
        <v>3244</v>
      </c>
      <c r="E1495" t="s">
        <v>17</v>
      </c>
      <c r="F1495" t="s">
        <v>18</v>
      </c>
      <c r="G1495" t="s">
        <v>19</v>
      </c>
      <c r="H1495">
        <v>0.26983299999999999</v>
      </c>
      <c r="I1495">
        <v>3.25596</v>
      </c>
      <c r="J1495">
        <v>3.5929500000000001</v>
      </c>
      <c r="K1495">
        <v>2.89018</v>
      </c>
      <c r="L1495">
        <v>1.9300000000000001E-2</v>
      </c>
      <c r="M1495">
        <v>0.38217699999999999</v>
      </c>
      <c r="N1495" t="s">
        <v>20</v>
      </c>
    </row>
    <row r="1496" spans="1:14">
      <c r="A1496" t="s">
        <v>3061</v>
      </c>
      <c r="B1496" t="s">
        <v>3061</v>
      </c>
      <c r="C1496" t="s">
        <v>54</v>
      </c>
      <c r="D1496" t="s">
        <v>3062</v>
      </c>
      <c r="E1496" t="s">
        <v>17</v>
      </c>
      <c r="F1496" t="s">
        <v>18</v>
      </c>
      <c r="G1496" t="s">
        <v>19</v>
      </c>
      <c r="H1496">
        <v>105.75</v>
      </c>
      <c r="I1496">
        <v>4359.12</v>
      </c>
      <c r="J1496">
        <v>5.36531</v>
      </c>
      <c r="K1496">
        <v>3.4704299999999999</v>
      </c>
      <c r="L1496">
        <v>1.9400000000000001E-2</v>
      </c>
      <c r="M1496">
        <v>0.38353999999999999</v>
      </c>
      <c r="N1496" t="s">
        <v>20</v>
      </c>
    </row>
    <row r="1497" spans="1:14">
      <c r="A1497" t="s">
        <v>1805</v>
      </c>
      <c r="B1497" t="s">
        <v>1805</v>
      </c>
      <c r="C1497" t="s">
        <v>54</v>
      </c>
      <c r="D1497" t="s">
        <v>1806</v>
      </c>
      <c r="E1497" t="s">
        <v>17</v>
      </c>
      <c r="F1497" t="s">
        <v>18</v>
      </c>
      <c r="G1497" t="s">
        <v>19</v>
      </c>
      <c r="H1497">
        <v>0.62163900000000005</v>
      </c>
      <c r="I1497">
        <v>7.7488400000000004</v>
      </c>
      <c r="J1497">
        <v>3.6398299999999999</v>
      </c>
      <c r="K1497">
        <v>2.8018999999999998</v>
      </c>
      <c r="L1497">
        <v>1.9400000000000001E-2</v>
      </c>
      <c r="M1497">
        <v>0.38353999999999999</v>
      </c>
      <c r="N1497" t="s">
        <v>20</v>
      </c>
    </row>
    <row r="1498" spans="1:14">
      <c r="A1498" t="s">
        <v>1749</v>
      </c>
      <c r="B1498" t="s">
        <v>1749</v>
      </c>
      <c r="C1498" t="s">
        <v>54</v>
      </c>
      <c r="D1498" t="s">
        <v>1750</v>
      </c>
      <c r="E1498" t="s">
        <v>17</v>
      </c>
      <c r="F1498" t="s">
        <v>18</v>
      </c>
      <c r="G1498" t="s">
        <v>19</v>
      </c>
      <c r="H1498">
        <v>1.0754999999999999</v>
      </c>
      <c r="I1498">
        <v>12.5738</v>
      </c>
      <c r="J1498">
        <v>3.5473400000000002</v>
      </c>
      <c r="K1498">
        <v>2.7125499999999998</v>
      </c>
      <c r="L1498">
        <v>1.95E-2</v>
      </c>
      <c r="M1498">
        <v>0.38458900000000001</v>
      </c>
      <c r="N1498" t="s">
        <v>20</v>
      </c>
    </row>
    <row r="1499" spans="1:14">
      <c r="A1499" t="s">
        <v>2970</v>
      </c>
      <c r="B1499" t="s">
        <v>2970</v>
      </c>
      <c r="C1499" t="s">
        <v>54</v>
      </c>
      <c r="D1499" t="s">
        <v>2971</v>
      </c>
      <c r="E1499" t="s">
        <v>17</v>
      </c>
      <c r="F1499" t="s">
        <v>18</v>
      </c>
      <c r="G1499" t="s">
        <v>19</v>
      </c>
      <c r="H1499">
        <v>0.177287</v>
      </c>
      <c r="I1499">
        <v>2.05735</v>
      </c>
      <c r="J1499">
        <v>3.5366300000000002</v>
      </c>
      <c r="K1499">
        <v>2.70363</v>
      </c>
      <c r="L1499">
        <v>1.95E-2</v>
      </c>
      <c r="M1499">
        <v>0.38458900000000001</v>
      </c>
      <c r="N1499" t="s">
        <v>20</v>
      </c>
    </row>
    <row r="1500" spans="1:14">
      <c r="A1500" t="s">
        <v>1755</v>
      </c>
      <c r="B1500" t="s">
        <v>1755</v>
      </c>
      <c r="C1500" t="s">
        <v>54</v>
      </c>
      <c r="D1500" t="s">
        <v>1756</v>
      </c>
      <c r="E1500" t="s">
        <v>17</v>
      </c>
      <c r="F1500" t="s">
        <v>18</v>
      </c>
      <c r="G1500" t="s">
        <v>19</v>
      </c>
      <c r="H1500">
        <v>0.78217199999999998</v>
      </c>
      <c r="I1500">
        <v>9.7232299999999992</v>
      </c>
      <c r="J1500">
        <v>3.6358799999999998</v>
      </c>
      <c r="K1500">
        <v>2.8191299999999999</v>
      </c>
      <c r="L1500">
        <v>1.95E-2</v>
      </c>
      <c r="M1500">
        <v>0.38458900000000001</v>
      </c>
      <c r="N1500" t="s">
        <v>20</v>
      </c>
    </row>
    <row r="1501" spans="1:14">
      <c r="A1501" t="s">
        <v>437</v>
      </c>
      <c r="B1501" t="s">
        <v>437</v>
      </c>
      <c r="C1501" t="s">
        <v>54</v>
      </c>
      <c r="D1501" t="s">
        <v>438</v>
      </c>
      <c r="E1501" t="s">
        <v>17</v>
      </c>
      <c r="F1501" t="s">
        <v>18</v>
      </c>
      <c r="G1501" t="s">
        <v>19</v>
      </c>
      <c r="H1501">
        <v>1.92344</v>
      </c>
      <c r="I1501">
        <v>25.3141</v>
      </c>
      <c r="J1501">
        <v>3.7181799999999998</v>
      </c>
      <c r="K1501">
        <v>2.8817599999999999</v>
      </c>
      <c r="L1501">
        <v>1.9550000000000001E-2</v>
      </c>
      <c r="M1501">
        <v>0.38511200000000001</v>
      </c>
      <c r="N1501" t="s">
        <v>20</v>
      </c>
    </row>
    <row r="1502" spans="1:14">
      <c r="A1502" t="s">
        <v>3877</v>
      </c>
      <c r="B1502" t="s">
        <v>3877</v>
      </c>
      <c r="C1502" t="s">
        <v>54</v>
      </c>
      <c r="D1502" t="s">
        <v>3878</v>
      </c>
      <c r="E1502" t="s">
        <v>17</v>
      </c>
      <c r="F1502" t="s">
        <v>18</v>
      </c>
      <c r="G1502" t="s">
        <v>19</v>
      </c>
      <c r="H1502">
        <v>0.32831700000000003</v>
      </c>
      <c r="I1502">
        <v>3.8035600000000001</v>
      </c>
      <c r="J1502">
        <v>3.5341900000000002</v>
      </c>
      <c r="K1502">
        <v>2.7017600000000002</v>
      </c>
      <c r="L1502">
        <v>1.9550000000000001E-2</v>
      </c>
      <c r="M1502">
        <v>0.38511200000000001</v>
      </c>
      <c r="N1502" t="s">
        <v>20</v>
      </c>
    </row>
    <row r="1503" spans="1:14">
      <c r="A1503" t="s">
        <v>1653</v>
      </c>
      <c r="B1503" t="s">
        <v>1653</v>
      </c>
      <c r="C1503" t="s">
        <v>54</v>
      </c>
      <c r="D1503" t="s">
        <v>1654</v>
      </c>
      <c r="E1503" t="s">
        <v>17</v>
      </c>
      <c r="F1503" t="s">
        <v>18</v>
      </c>
      <c r="G1503" t="s">
        <v>19</v>
      </c>
      <c r="H1503">
        <v>0.69469899999999996</v>
      </c>
      <c r="I1503">
        <v>8.1023399999999999</v>
      </c>
      <c r="J1503">
        <v>3.5438800000000001</v>
      </c>
      <c r="K1503">
        <v>2.73475</v>
      </c>
      <c r="L1503">
        <v>1.975E-2</v>
      </c>
      <c r="M1503">
        <v>0.38858500000000001</v>
      </c>
      <c r="N1503" t="s">
        <v>20</v>
      </c>
    </row>
    <row r="1504" spans="1:14">
      <c r="A1504" t="s">
        <v>4626</v>
      </c>
      <c r="B1504" t="s">
        <v>4626</v>
      </c>
      <c r="C1504" t="s">
        <v>54</v>
      </c>
      <c r="D1504" t="s">
        <v>4627</v>
      </c>
      <c r="E1504" t="s">
        <v>17</v>
      </c>
      <c r="F1504" t="s">
        <v>18</v>
      </c>
      <c r="G1504" t="s">
        <v>19</v>
      </c>
      <c r="H1504">
        <v>0.943662</v>
      </c>
      <c r="I1504">
        <v>11.6129</v>
      </c>
      <c r="J1504">
        <v>3.6213099999999998</v>
      </c>
      <c r="K1504">
        <v>2.8129300000000002</v>
      </c>
      <c r="L1504">
        <v>1.975E-2</v>
      </c>
      <c r="M1504">
        <v>0.38858500000000001</v>
      </c>
      <c r="N1504" t="s">
        <v>20</v>
      </c>
    </row>
    <row r="1505" spans="1:14">
      <c r="A1505" t="s">
        <v>3627</v>
      </c>
      <c r="B1505" t="s">
        <v>3627</v>
      </c>
      <c r="C1505" t="s">
        <v>54</v>
      </c>
      <c r="D1505" t="s">
        <v>3628</v>
      </c>
      <c r="E1505" t="s">
        <v>17</v>
      </c>
      <c r="F1505" t="s">
        <v>18</v>
      </c>
      <c r="G1505" t="s">
        <v>19</v>
      </c>
      <c r="H1505">
        <v>0.77270000000000005</v>
      </c>
      <c r="I1505">
        <v>9.0720600000000005</v>
      </c>
      <c r="J1505">
        <v>3.5534500000000002</v>
      </c>
      <c r="K1505">
        <v>2.8291400000000002</v>
      </c>
      <c r="L1505">
        <v>1.9800000000000002E-2</v>
      </c>
      <c r="M1505">
        <v>0.38925799999999999</v>
      </c>
      <c r="N1505" t="s">
        <v>20</v>
      </c>
    </row>
    <row r="1506" spans="1:14">
      <c r="A1506" t="s">
        <v>4284</v>
      </c>
      <c r="B1506" t="s">
        <v>4284</v>
      </c>
      <c r="C1506" t="s">
        <v>54</v>
      </c>
      <c r="D1506" t="s">
        <v>4285</v>
      </c>
      <c r="E1506" t="s">
        <v>17</v>
      </c>
      <c r="F1506" t="s">
        <v>18</v>
      </c>
      <c r="G1506" t="s">
        <v>19</v>
      </c>
      <c r="H1506">
        <v>0.29222700000000001</v>
      </c>
      <c r="I1506">
        <v>3.5775999999999999</v>
      </c>
      <c r="J1506">
        <v>3.6138300000000001</v>
      </c>
      <c r="K1506">
        <v>2.80592</v>
      </c>
      <c r="L1506">
        <v>1.9800000000000002E-2</v>
      </c>
      <c r="M1506">
        <v>0.38925799999999999</v>
      </c>
      <c r="N1506" t="s">
        <v>20</v>
      </c>
    </row>
    <row r="1507" spans="1:14">
      <c r="A1507" t="s">
        <v>322</v>
      </c>
      <c r="B1507" t="s">
        <v>322</v>
      </c>
      <c r="C1507" t="s">
        <v>54</v>
      </c>
      <c r="D1507" t="s">
        <v>323</v>
      </c>
      <c r="E1507" t="s">
        <v>17</v>
      </c>
      <c r="F1507" t="s">
        <v>18</v>
      </c>
      <c r="G1507" t="s">
        <v>19</v>
      </c>
      <c r="H1507">
        <v>0.33039299999999999</v>
      </c>
      <c r="I1507">
        <v>3.7856299999999998</v>
      </c>
      <c r="J1507">
        <v>3.5182799999999999</v>
      </c>
      <c r="K1507">
        <v>2.7667099999999998</v>
      </c>
      <c r="L1507">
        <v>1.985E-2</v>
      </c>
      <c r="M1507">
        <v>0.39008500000000002</v>
      </c>
      <c r="N1507" t="s">
        <v>20</v>
      </c>
    </row>
    <row r="1508" spans="1:14">
      <c r="A1508" t="s">
        <v>1161</v>
      </c>
      <c r="B1508" t="s">
        <v>1161</v>
      </c>
      <c r="C1508" t="s">
        <v>54</v>
      </c>
      <c r="D1508" t="s">
        <v>1162</v>
      </c>
      <c r="E1508" t="s">
        <v>17</v>
      </c>
      <c r="F1508" t="s">
        <v>18</v>
      </c>
      <c r="G1508" t="s">
        <v>19</v>
      </c>
      <c r="H1508">
        <v>1.38581</v>
      </c>
      <c r="I1508">
        <v>14.067</v>
      </c>
      <c r="J1508">
        <v>3.3435100000000002</v>
      </c>
      <c r="K1508">
        <v>2.6145999999999998</v>
      </c>
      <c r="L1508">
        <v>1.9949999999999999E-2</v>
      </c>
      <c r="M1508">
        <v>0.391737</v>
      </c>
      <c r="N1508" t="s">
        <v>20</v>
      </c>
    </row>
    <row r="1509" spans="1:14">
      <c r="A1509" t="s">
        <v>2548</v>
      </c>
      <c r="B1509" t="s">
        <v>2548</v>
      </c>
      <c r="C1509" t="s">
        <v>54</v>
      </c>
      <c r="D1509" t="s">
        <v>2549</v>
      </c>
      <c r="E1509" t="s">
        <v>17</v>
      </c>
      <c r="F1509" t="s">
        <v>18</v>
      </c>
      <c r="G1509" t="s">
        <v>19</v>
      </c>
      <c r="H1509">
        <v>0.59026999999999996</v>
      </c>
      <c r="I1509">
        <v>6.8580699999999997</v>
      </c>
      <c r="J1509">
        <v>3.5383599999999999</v>
      </c>
      <c r="K1509">
        <v>2.6498699999999999</v>
      </c>
      <c r="L1509">
        <v>0.02</v>
      </c>
      <c r="M1509">
        <v>0.39256200000000002</v>
      </c>
      <c r="N1509" t="s">
        <v>20</v>
      </c>
    </row>
    <row r="1510" spans="1:14">
      <c r="A1510" t="s">
        <v>463</v>
      </c>
      <c r="B1510" t="s">
        <v>463</v>
      </c>
      <c r="C1510" t="s">
        <v>54</v>
      </c>
      <c r="D1510" t="s">
        <v>464</v>
      </c>
      <c r="E1510" t="s">
        <v>17</v>
      </c>
      <c r="F1510" t="s">
        <v>18</v>
      </c>
      <c r="G1510" t="s">
        <v>19</v>
      </c>
      <c r="H1510">
        <v>0.44881399999999999</v>
      </c>
      <c r="I1510">
        <v>4.9413099999999996</v>
      </c>
      <c r="J1510">
        <v>3.4607000000000001</v>
      </c>
      <c r="K1510">
        <v>2.71665</v>
      </c>
      <c r="L1510">
        <v>2.0250000000000001E-2</v>
      </c>
      <c r="M1510">
        <v>0.39731</v>
      </c>
      <c r="N1510" t="s">
        <v>20</v>
      </c>
    </row>
    <row r="1511" spans="1:14">
      <c r="A1511" t="s">
        <v>2105</v>
      </c>
      <c r="B1511" t="s">
        <v>2105</v>
      </c>
      <c r="C1511" t="s">
        <v>54</v>
      </c>
      <c r="D1511" t="s">
        <v>2106</v>
      </c>
      <c r="E1511" t="s">
        <v>17</v>
      </c>
      <c r="F1511" t="s">
        <v>18</v>
      </c>
      <c r="G1511" t="s">
        <v>19</v>
      </c>
      <c r="H1511">
        <v>0.53950900000000002</v>
      </c>
      <c r="I1511">
        <v>5.6818900000000001</v>
      </c>
      <c r="J1511">
        <v>3.3966500000000002</v>
      </c>
      <c r="K1511">
        <v>2.5661399999999999</v>
      </c>
      <c r="L1511">
        <v>2.0299999999999999E-2</v>
      </c>
      <c r="M1511">
        <v>0.39813300000000001</v>
      </c>
      <c r="N1511" t="s">
        <v>20</v>
      </c>
    </row>
    <row r="1512" spans="1:14">
      <c r="A1512" t="s">
        <v>2087</v>
      </c>
      <c r="B1512" t="s">
        <v>2087</v>
      </c>
      <c r="C1512" t="s">
        <v>54</v>
      </c>
      <c r="D1512" t="s">
        <v>2088</v>
      </c>
      <c r="E1512" t="s">
        <v>17</v>
      </c>
      <c r="F1512" t="s">
        <v>18</v>
      </c>
      <c r="G1512" t="s">
        <v>19</v>
      </c>
      <c r="H1512">
        <v>0.392841</v>
      </c>
      <c r="I1512">
        <v>4.5572400000000002</v>
      </c>
      <c r="J1512">
        <v>3.5361400000000001</v>
      </c>
      <c r="K1512">
        <v>2.6480399999999999</v>
      </c>
      <c r="L1512">
        <v>2.035E-2</v>
      </c>
      <c r="M1512">
        <v>0.39863599999999999</v>
      </c>
      <c r="N1512" t="s">
        <v>20</v>
      </c>
    </row>
    <row r="1513" spans="1:14">
      <c r="A1513" t="s">
        <v>2859</v>
      </c>
      <c r="B1513" t="s">
        <v>2859</v>
      </c>
      <c r="C1513" t="s">
        <v>54</v>
      </c>
      <c r="D1513" t="s">
        <v>2860</v>
      </c>
      <c r="E1513" t="s">
        <v>17</v>
      </c>
      <c r="F1513" t="s">
        <v>18</v>
      </c>
      <c r="G1513" t="s">
        <v>19</v>
      </c>
      <c r="H1513">
        <v>3.1894399999999998</v>
      </c>
      <c r="I1513">
        <v>35.5807</v>
      </c>
      <c r="J1513">
        <v>3.4797199999999999</v>
      </c>
      <c r="K1513">
        <v>2.76397</v>
      </c>
      <c r="L1513">
        <v>2.035E-2</v>
      </c>
      <c r="M1513">
        <v>0.39863599999999999</v>
      </c>
      <c r="N1513" t="s">
        <v>20</v>
      </c>
    </row>
    <row r="1514" spans="1:14">
      <c r="A1514" t="s">
        <v>1193</v>
      </c>
      <c r="B1514" t="s">
        <v>1193</v>
      </c>
      <c r="C1514" t="s">
        <v>54</v>
      </c>
      <c r="D1514" t="s">
        <v>1194</v>
      </c>
      <c r="E1514" t="s">
        <v>17</v>
      </c>
      <c r="F1514" t="s">
        <v>18</v>
      </c>
      <c r="G1514" t="s">
        <v>19</v>
      </c>
      <c r="H1514">
        <v>0.71920799999999996</v>
      </c>
      <c r="I1514">
        <v>7.6212099999999996</v>
      </c>
      <c r="J1514">
        <v>3.4055399999999998</v>
      </c>
      <c r="K1514">
        <v>2.5733199999999998</v>
      </c>
      <c r="L1514">
        <v>2.0400000000000001E-2</v>
      </c>
      <c r="M1514">
        <v>0.39913900000000002</v>
      </c>
      <c r="N1514" t="s">
        <v>20</v>
      </c>
    </row>
    <row r="1515" spans="1:14">
      <c r="A1515" t="s">
        <v>3891</v>
      </c>
      <c r="B1515" t="s">
        <v>3891</v>
      </c>
      <c r="C1515" t="s">
        <v>54</v>
      </c>
      <c r="D1515" t="s">
        <v>3892</v>
      </c>
      <c r="E1515" t="s">
        <v>17</v>
      </c>
      <c r="F1515" t="s">
        <v>18</v>
      </c>
      <c r="G1515" t="s">
        <v>19</v>
      </c>
      <c r="H1515">
        <v>1.43573</v>
      </c>
      <c r="I1515">
        <v>15.5694</v>
      </c>
      <c r="J1515">
        <v>3.43886</v>
      </c>
      <c r="K1515">
        <v>2.7919900000000002</v>
      </c>
      <c r="L1515">
        <v>2.0400000000000001E-2</v>
      </c>
      <c r="M1515">
        <v>0.39913900000000002</v>
      </c>
      <c r="N1515" t="s">
        <v>20</v>
      </c>
    </row>
    <row r="1516" spans="1:14">
      <c r="A1516" t="s">
        <v>878</v>
      </c>
      <c r="B1516" t="s">
        <v>878</v>
      </c>
      <c r="C1516" t="s">
        <v>54</v>
      </c>
      <c r="D1516" t="s">
        <v>879</v>
      </c>
      <c r="E1516" t="s">
        <v>17</v>
      </c>
      <c r="F1516" t="s">
        <v>18</v>
      </c>
      <c r="G1516" t="s">
        <v>19</v>
      </c>
      <c r="H1516">
        <v>0.67974500000000004</v>
      </c>
      <c r="I1516">
        <v>8.3749400000000005</v>
      </c>
      <c r="J1516">
        <v>3.6230099999999998</v>
      </c>
      <c r="K1516">
        <v>2.9395099999999998</v>
      </c>
      <c r="L1516">
        <v>2.0449999999999999E-2</v>
      </c>
      <c r="M1516">
        <v>0.39932299999999998</v>
      </c>
      <c r="N1516" t="s">
        <v>20</v>
      </c>
    </row>
    <row r="1517" spans="1:14">
      <c r="A1517" t="s">
        <v>3063</v>
      </c>
      <c r="B1517" t="s">
        <v>3063</v>
      </c>
      <c r="C1517" t="s">
        <v>54</v>
      </c>
      <c r="D1517" t="s">
        <v>3064</v>
      </c>
      <c r="E1517" t="s">
        <v>17</v>
      </c>
      <c r="F1517" t="s">
        <v>18</v>
      </c>
      <c r="G1517" t="s">
        <v>19</v>
      </c>
      <c r="H1517">
        <v>0.45271299999999998</v>
      </c>
      <c r="I1517">
        <v>5.0915100000000004</v>
      </c>
      <c r="J1517">
        <v>3.4914200000000002</v>
      </c>
      <c r="K1517">
        <v>2.79956</v>
      </c>
      <c r="L1517">
        <v>2.0449999999999999E-2</v>
      </c>
      <c r="M1517">
        <v>0.39932299999999998</v>
      </c>
      <c r="N1517" t="s">
        <v>20</v>
      </c>
    </row>
    <row r="1518" spans="1:14">
      <c r="A1518" t="s">
        <v>1483</v>
      </c>
      <c r="B1518" t="s">
        <v>1483</v>
      </c>
      <c r="C1518" t="s">
        <v>54</v>
      </c>
      <c r="D1518" t="s">
        <v>1484</v>
      </c>
      <c r="E1518" t="s">
        <v>17</v>
      </c>
      <c r="F1518" t="s">
        <v>18</v>
      </c>
      <c r="G1518" t="s">
        <v>19</v>
      </c>
      <c r="H1518">
        <v>0.46570299999999998</v>
      </c>
      <c r="I1518">
        <v>5.3972899999999999</v>
      </c>
      <c r="J1518">
        <v>3.5347499999999998</v>
      </c>
      <c r="K1518">
        <v>2.6469999999999998</v>
      </c>
      <c r="L1518">
        <v>2.0449999999999999E-2</v>
      </c>
      <c r="M1518">
        <v>0.39932299999999998</v>
      </c>
      <c r="N1518" t="s">
        <v>20</v>
      </c>
    </row>
    <row r="1519" spans="1:14">
      <c r="A1519" t="s">
        <v>3506</v>
      </c>
      <c r="B1519" t="s">
        <v>3506</v>
      </c>
      <c r="C1519" t="s">
        <v>54</v>
      </c>
      <c r="D1519" t="s">
        <v>3507</v>
      </c>
      <c r="E1519" t="s">
        <v>17</v>
      </c>
      <c r="F1519" t="s">
        <v>18</v>
      </c>
      <c r="G1519" t="s">
        <v>19</v>
      </c>
      <c r="H1519">
        <v>2.6356700000000002</v>
      </c>
      <c r="I1519">
        <v>29.049199999999999</v>
      </c>
      <c r="J1519">
        <v>3.4622600000000001</v>
      </c>
      <c r="K1519">
        <v>2.76003</v>
      </c>
      <c r="L1519">
        <v>2.0449999999999999E-2</v>
      </c>
      <c r="M1519">
        <v>0.39932299999999998</v>
      </c>
      <c r="N1519" t="s">
        <v>20</v>
      </c>
    </row>
    <row r="1520" spans="1:14">
      <c r="A1520" t="s">
        <v>2927</v>
      </c>
      <c r="B1520" t="s">
        <v>2927</v>
      </c>
      <c r="C1520" t="s">
        <v>2928</v>
      </c>
      <c r="D1520" t="s">
        <v>2929</v>
      </c>
      <c r="E1520" t="s">
        <v>17</v>
      </c>
      <c r="F1520" t="s">
        <v>18</v>
      </c>
      <c r="G1520" t="s">
        <v>19</v>
      </c>
      <c r="H1520">
        <v>21.929099999999998</v>
      </c>
      <c r="I1520">
        <v>232.62799999999999</v>
      </c>
      <c r="J1520">
        <v>3.4070999999999998</v>
      </c>
      <c r="K1520">
        <v>2.7253799999999999</v>
      </c>
      <c r="L1520">
        <v>2.0500000000000001E-2</v>
      </c>
      <c r="M1520">
        <v>0.399982</v>
      </c>
      <c r="N1520" t="s">
        <v>20</v>
      </c>
    </row>
    <row r="1521" spans="1:14">
      <c r="A1521" t="s">
        <v>2069</v>
      </c>
      <c r="B1521" t="s">
        <v>2069</v>
      </c>
      <c r="C1521" t="s">
        <v>54</v>
      </c>
      <c r="D1521" t="s">
        <v>2070</v>
      </c>
      <c r="E1521" t="s">
        <v>17</v>
      </c>
      <c r="F1521" t="s">
        <v>18</v>
      </c>
      <c r="G1521" t="s">
        <v>19</v>
      </c>
      <c r="H1521">
        <v>2.2499400000000001</v>
      </c>
      <c r="I1521">
        <v>26.638300000000001</v>
      </c>
      <c r="J1521">
        <v>3.5655399999999999</v>
      </c>
      <c r="K1521">
        <v>2.67238</v>
      </c>
      <c r="L1521">
        <v>2.0549999999999999E-2</v>
      </c>
      <c r="M1521">
        <v>0.40079799999999999</v>
      </c>
      <c r="N1521" t="s">
        <v>20</v>
      </c>
    </row>
    <row r="1522" spans="1:14">
      <c r="A1522" t="s">
        <v>1691</v>
      </c>
      <c r="B1522" t="s">
        <v>1691</v>
      </c>
      <c r="C1522" t="s">
        <v>54</v>
      </c>
      <c r="D1522" t="s">
        <v>1692</v>
      </c>
      <c r="E1522" t="s">
        <v>17</v>
      </c>
      <c r="F1522" t="s">
        <v>18</v>
      </c>
      <c r="G1522" t="s">
        <v>19</v>
      </c>
      <c r="H1522">
        <v>0.795377</v>
      </c>
      <c r="I1522">
        <v>8.9728300000000001</v>
      </c>
      <c r="J1522">
        <v>3.4958499999999999</v>
      </c>
      <c r="K1522">
        <v>2.6714699999999998</v>
      </c>
      <c r="L1522">
        <v>2.07E-2</v>
      </c>
      <c r="M1522">
        <v>0.40324399999999999</v>
      </c>
      <c r="N1522" t="s">
        <v>20</v>
      </c>
    </row>
    <row r="1523" spans="1:14">
      <c r="A1523" t="s">
        <v>3204</v>
      </c>
      <c r="B1523" t="s">
        <v>3204</v>
      </c>
      <c r="C1523" t="s">
        <v>54</v>
      </c>
      <c r="D1523" t="s">
        <v>3205</v>
      </c>
      <c r="E1523" t="s">
        <v>17</v>
      </c>
      <c r="F1523" t="s">
        <v>18</v>
      </c>
      <c r="G1523" t="s">
        <v>19</v>
      </c>
      <c r="H1523">
        <v>0.97651399999999999</v>
      </c>
      <c r="I1523">
        <v>10.2301</v>
      </c>
      <c r="J1523">
        <v>3.3890400000000001</v>
      </c>
      <c r="K1523">
        <v>2.5603899999999999</v>
      </c>
      <c r="L1523">
        <v>2.07E-2</v>
      </c>
      <c r="M1523">
        <v>0.40324399999999999</v>
      </c>
      <c r="N1523" t="s">
        <v>20</v>
      </c>
    </row>
    <row r="1524" spans="1:14">
      <c r="A1524" t="s">
        <v>3931</v>
      </c>
      <c r="B1524" t="s">
        <v>3931</v>
      </c>
      <c r="C1524" t="s">
        <v>54</v>
      </c>
      <c r="D1524" t="s">
        <v>3932</v>
      </c>
      <c r="E1524" t="s">
        <v>17</v>
      </c>
      <c r="F1524" t="s">
        <v>18</v>
      </c>
      <c r="G1524" t="s">
        <v>19</v>
      </c>
      <c r="H1524">
        <v>0.44841500000000001</v>
      </c>
      <c r="I1524">
        <v>5.2093600000000002</v>
      </c>
      <c r="J1524">
        <v>3.5381999999999998</v>
      </c>
      <c r="K1524">
        <v>2.7237</v>
      </c>
      <c r="L1524">
        <v>2.07E-2</v>
      </c>
      <c r="M1524">
        <v>0.40324399999999999</v>
      </c>
      <c r="N1524" t="s">
        <v>20</v>
      </c>
    </row>
    <row r="1525" spans="1:14">
      <c r="A1525" t="s">
        <v>894</v>
      </c>
      <c r="B1525" t="s">
        <v>894</v>
      </c>
      <c r="C1525" t="s">
        <v>54</v>
      </c>
      <c r="D1525" t="s">
        <v>895</v>
      </c>
      <c r="E1525" t="s">
        <v>17</v>
      </c>
      <c r="F1525" t="s">
        <v>18</v>
      </c>
      <c r="G1525" t="s">
        <v>19</v>
      </c>
      <c r="H1525">
        <v>0.814882</v>
      </c>
      <c r="I1525">
        <v>9.43079</v>
      </c>
      <c r="J1525">
        <v>3.5327099999999998</v>
      </c>
      <c r="K1525">
        <v>2.7194799999999999</v>
      </c>
      <c r="L1525">
        <v>2.0799999999999999E-2</v>
      </c>
      <c r="M1525">
        <v>0.40487200000000001</v>
      </c>
      <c r="N1525" t="s">
        <v>20</v>
      </c>
    </row>
    <row r="1526" spans="1:14">
      <c r="A1526" t="s">
        <v>3759</v>
      </c>
      <c r="B1526" t="s">
        <v>3759</v>
      </c>
      <c r="C1526" t="s">
        <v>54</v>
      </c>
      <c r="D1526" t="s">
        <v>3760</v>
      </c>
      <c r="E1526" t="s">
        <v>17</v>
      </c>
      <c r="F1526" t="s">
        <v>18</v>
      </c>
      <c r="G1526" t="s">
        <v>19</v>
      </c>
      <c r="H1526">
        <v>0.47885299999999997</v>
      </c>
      <c r="I1526">
        <v>4.9412099999999999</v>
      </c>
      <c r="J1526">
        <v>3.36721</v>
      </c>
      <c r="K1526">
        <v>2.54277</v>
      </c>
      <c r="L1526">
        <v>2.0799999999999999E-2</v>
      </c>
      <c r="M1526">
        <v>0.40487200000000001</v>
      </c>
      <c r="N1526" t="s">
        <v>20</v>
      </c>
    </row>
    <row r="1527" spans="1:14">
      <c r="A1527" t="s">
        <v>1905</v>
      </c>
      <c r="B1527" t="s">
        <v>1905</v>
      </c>
      <c r="C1527" t="s">
        <v>54</v>
      </c>
      <c r="D1527" t="s">
        <v>1906</v>
      </c>
      <c r="E1527" t="s">
        <v>17</v>
      </c>
      <c r="F1527" t="s">
        <v>18</v>
      </c>
      <c r="G1527" t="s">
        <v>19</v>
      </c>
      <c r="H1527">
        <v>0.48274899999999998</v>
      </c>
      <c r="I1527">
        <v>5.4036900000000001</v>
      </c>
      <c r="J1527">
        <v>3.4845999999999999</v>
      </c>
      <c r="K1527">
        <v>2.7417500000000001</v>
      </c>
      <c r="L1527">
        <v>2.085E-2</v>
      </c>
      <c r="M1527">
        <v>0.40520299999999998</v>
      </c>
      <c r="N1527" t="s">
        <v>20</v>
      </c>
    </row>
    <row r="1528" spans="1:14">
      <c r="A1528" t="s">
        <v>390</v>
      </c>
      <c r="B1528" t="s">
        <v>390</v>
      </c>
      <c r="C1528" t="s">
        <v>54</v>
      </c>
      <c r="D1528" t="s">
        <v>391</v>
      </c>
      <c r="E1528" t="s">
        <v>17</v>
      </c>
      <c r="F1528" t="s">
        <v>18</v>
      </c>
      <c r="G1528" t="s">
        <v>19</v>
      </c>
      <c r="H1528">
        <v>0.48876700000000001</v>
      </c>
      <c r="I1528">
        <v>5.6158700000000001</v>
      </c>
      <c r="J1528">
        <v>3.5222899999999999</v>
      </c>
      <c r="K1528">
        <v>2.6371899999999999</v>
      </c>
      <c r="L1528">
        <v>2.085E-2</v>
      </c>
      <c r="M1528">
        <v>0.40520299999999998</v>
      </c>
      <c r="N1528" t="s">
        <v>20</v>
      </c>
    </row>
    <row r="1529" spans="1:14">
      <c r="A1529" t="s">
        <v>4390</v>
      </c>
      <c r="B1529" t="s">
        <v>4390</v>
      </c>
      <c r="C1529" t="s">
        <v>54</v>
      </c>
      <c r="D1529" t="s">
        <v>4391</v>
      </c>
      <c r="E1529" t="s">
        <v>17</v>
      </c>
      <c r="F1529" t="s">
        <v>18</v>
      </c>
      <c r="G1529" t="s">
        <v>19</v>
      </c>
      <c r="H1529">
        <v>1.95784</v>
      </c>
      <c r="I1529">
        <v>21.351099999999999</v>
      </c>
      <c r="J1529">
        <v>3.4469699999999999</v>
      </c>
      <c r="K1529">
        <v>2.77929</v>
      </c>
      <c r="L1529">
        <v>2.085E-2</v>
      </c>
      <c r="M1529">
        <v>0.40520299999999998</v>
      </c>
      <c r="N1529" t="s">
        <v>20</v>
      </c>
    </row>
    <row r="1530" spans="1:14">
      <c r="A1530" t="s">
        <v>4198</v>
      </c>
      <c r="B1530" t="s">
        <v>4198</v>
      </c>
      <c r="C1530" t="s">
        <v>54</v>
      </c>
      <c r="D1530" t="s">
        <v>4199</v>
      </c>
      <c r="E1530" t="s">
        <v>17</v>
      </c>
      <c r="F1530" t="s">
        <v>18</v>
      </c>
      <c r="G1530" t="s">
        <v>19</v>
      </c>
      <c r="H1530">
        <v>0.236873</v>
      </c>
      <c r="I1530">
        <v>2.6285599999999998</v>
      </c>
      <c r="J1530">
        <v>3.4720900000000001</v>
      </c>
      <c r="K1530">
        <v>2.7473200000000002</v>
      </c>
      <c r="L1530">
        <v>2.1000000000000001E-2</v>
      </c>
      <c r="M1530">
        <v>0.40747499999999998</v>
      </c>
      <c r="N1530" t="s">
        <v>20</v>
      </c>
    </row>
    <row r="1531" spans="1:14">
      <c r="A1531" t="s">
        <v>2923</v>
      </c>
      <c r="B1531" t="s">
        <v>2923</v>
      </c>
      <c r="C1531" t="s">
        <v>54</v>
      </c>
      <c r="D1531" t="s">
        <v>2924</v>
      </c>
      <c r="E1531" t="s">
        <v>17</v>
      </c>
      <c r="F1531" t="s">
        <v>18</v>
      </c>
      <c r="G1531" t="s">
        <v>19</v>
      </c>
      <c r="H1531">
        <v>0.99285199999999996</v>
      </c>
      <c r="I1531">
        <v>11.216200000000001</v>
      </c>
      <c r="J1531">
        <v>3.4978600000000002</v>
      </c>
      <c r="K1531">
        <v>2.6731699999999998</v>
      </c>
      <c r="L1531">
        <v>2.12E-2</v>
      </c>
      <c r="M1531">
        <v>0.41103099999999998</v>
      </c>
      <c r="N1531" t="s">
        <v>20</v>
      </c>
    </row>
    <row r="1532" spans="1:14">
      <c r="A1532" t="s">
        <v>1437</v>
      </c>
      <c r="B1532" t="s">
        <v>1437</v>
      </c>
      <c r="C1532" t="s">
        <v>54</v>
      </c>
      <c r="D1532" t="s">
        <v>1438</v>
      </c>
      <c r="E1532" t="s">
        <v>17</v>
      </c>
      <c r="F1532" t="s">
        <v>18</v>
      </c>
      <c r="G1532" t="s">
        <v>19</v>
      </c>
      <c r="H1532">
        <v>0.49888500000000002</v>
      </c>
      <c r="I1532">
        <v>4.8167499999999999</v>
      </c>
      <c r="J1532">
        <v>3.27128</v>
      </c>
      <c r="K1532">
        <v>2.4666600000000001</v>
      </c>
      <c r="L1532">
        <v>2.1250000000000002E-2</v>
      </c>
      <c r="M1532">
        <v>0.41167599999999999</v>
      </c>
      <c r="N1532" t="s">
        <v>20</v>
      </c>
    </row>
    <row r="1533" spans="1:14">
      <c r="A1533" t="s">
        <v>368</v>
      </c>
      <c r="B1533" t="s">
        <v>368</v>
      </c>
      <c r="C1533" t="s">
        <v>54</v>
      </c>
      <c r="D1533" t="s">
        <v>369</v>
      </c>
      <c r="E1533" t="s">
        <v>17</v>
      </c>
      <c r="F1533" t="s">
        <v>18</v>
      </c>
      <c r="G1533" t="s">
        <v>19</v>
      </c>
      <c r="H1533">
        <v>0.78286199999999995</v>
      </c>
      <c r="I1533">
        <v>8.0911799999999996</v>
      </c>
      <c r="J1533">
        <v>3.3695200000000001</v>
      </c>
      <c r="K1533">
        <v>2.7081</v>
      </c>
      <c r="L1533">
        <v>2.1350000000000001E-2</v>
      </c>
      <c r="M1533">
        <v>0.41344999999999998</v>
      </c>
      <c r="N1533" t="s">
        <v>20</v>
      </c>
    </row>
    <row r="1534" spans="1:14">
      <c r="A1534" t="s">
        <v>392</v>
      </c>
      <c r="B1534" t="s">
        <v>392</v>
      </c>
      <c r="C1534" t="s">
        <v>54</v>
      </c>
      <c r="D1534" t="s">
        <v>393</v>
      </c>
      <c r="E1534" t="s">
        <v>17</v>
      </c>
      <c r="F1534" t="s">
        <v>18</v>
      </c>
      <c r="G1534" t="s">
        <v>19</v>
      </c>
      <c r="H1534">
        <v>1.7465999999999999</v>
      </c>
      <c r="I1534">
        <v>16.612500000000001</v>
      </c>
      <c r="J1534">
        <v>3.2496499999999999</v>
      </c>
      <c r="K1534">
        <v>2.4503499999999998</v>
      </c>
      <c r="L1534">
        <v>2.1399999999999999E-2</v>
      </c>
      <c r="M1534">
        <v>0.41409299999999999</v>
      </c>
      <c r="N1534" t="s">
        <v>20</v>
      </c>
    </row>
    <row r="1535" spans="1:14">
      <c r="A1535" t="s">
        <v>4508</v>
      </c>
      <c r="B1535" t="s">
        <v>4508</v>
      </c>
      <c r="C1535" t="s">
        <v>54</v>
      </c>
      <c r="D1535" t="s">
        <v>4509</v>
      </c>
      <c r="E1535" t="s">
        <v>17</v>
      </c>
      <c r="F1535" t="s">
        <v>18</v>
      </c>
      <c r="G1535" t="s">
        <v>19</v>
      </c>
      <c r="H1535">
        <v>2.2052299999999998</v>
      </c>
      <c r="I1535">
        <v>14.7941</v>
      </c>
      <c r="J1535">
        <v>2.7460300000000002</v>
      </c>
      <c r="K1535">
        <v>2.4526300000000001</v>
      </c>
      <c r="L1535">
        <v>2.1399999999999999E-2</v>
      </c>
      <c r="M1535">
        <v>0.41409299999999999</v>
      </c>
      <c r="N1535" t="s">
        <v>20</v>
      </c>
    </row>
    <row r="1536" spans="1:14">
      <c r="A1536" t="s">
        <v>2093</v>
      </c>
      <c r="B1536" t="s">
        <v>2093</v>
      </c>
      <c r="C1536" t="s">
        <v>54</v>
      </c>
      <c r="D1536" t="s">
        <v>2094</v>
      </c>
      <c r="E1536" t="s">
        <v>17</v>
      </c>
      <c r="F1536" t="s">
        <v>18</v>
      </c>
      <c r="G1536" t="s">
        <v>19</v>
      </c>
      <c r="H1536">
        <v>0.27239200000000002</v>
      </c>
      <c r="I1536">
        <v>2.8539400000000001</v>
      </c>
      <c r="J1536">
        <v>3.3892000000000002</v>
      </c>
      <c r="K1536">
        <v>2.5600399999999999</v>
      </c>
      <c r="L1536">
        <v>2.1499999999999998E-2</v>
      </c>
      <c r="M1536">
        <v>0.41570000000000001</v>
      </c>
      <c r="N1536" t="s">
        <v>20</v>
      </c>
    </row>
    <row r="1537" spans="1:14">
      <c r="A1537" t="s">
        <v>585</v>
      </c>
      <c r="B1537" t="s">
        <v>585</v>
      </c>
      <c r="C1537" t="s">
        <v>54</v>
      </c>
      <c r="D1537" t="s">
        <v>586</v>
      </c>
      <c r="E1537" t="s">
        <v>17</v>
      </c>
      <c r="F1537" t="s">
        <v>18</v>
      </c>
      <c r="G1537" t="s">
        <v>19</v>
      </c>
      <c r="H1537">
        <v>0.446577</v>
      </c>
      <c r="I1537">
        <v>4.66906</v>
      </c>
      <c r="J1537">
        <v>3.3861500000000002</v>
      </c>
      <c r="K1537">
        <v>2.5577399999999999</v>
      </c>
      <c r="L1537">
        <v>2.155E-2</v>
      </c>
      <c r="M1537">
        <v>0.41633999999999999</v>
      </c>
      <c r="N1537" t="s">
        <v>20</v>
      </c>
    </row>
    <row r="1538" spans="1:14">
      <c r="A1538" t="s">
        <v>960</v>
      </c>
      <c r="B1538" t="s">
        <v>960</v>
      </c>
      <c r="C1538" t="s">
        <v>54</v>
      </c>
      <c r="D1538" t="s">
        <v>961</v>
      </c>
      <c r="E1538" t="s">
        <v>17</v>
      </c>
      <c r="F1538" t="s">
        <v>18</v>
      </c>
      <c r="G1538" t="s">
        <v>19</v>
      </c>
      <c r="H1538">
        <v>0.36562499999999998</v>
      </c>
      <c r="I1538">
        <v>3.9060199999999998</v>
      </c>
      <c r="J1538">
        <v>3.4172600000000002</v>
      </c>
      <c r="K1538">
        <v>2.6086299999999998</v>
      </c>
      <c r="L1538">
        <v>2.155E-2</v>
      </c>
      <c r="M1538">
        <v>0.41633999999999999</v>
      </c>
      <c r="N1538" t="s">
        <v>20</v>
      </c>
    </row>
    <row r="1539" spans="1:14">
      <c r="A1539" t="s">
        <v>2982</v>
      </c>
      <c r="B1539" t="s">
        <v>2982</v>
      </c>
      <c r="C1539" t="s">
        <v>54</v>
      </c>
      <c r="D1539" t="s">
        <v>2983</v>
      </c>
      <c r="E1539" t="s">
        <v>17</v>
      </c>
      <c r="F1539" t="s">
        <v>18</v>
      </c>
      <c r="G1539" t="s">
        <v>19</v>
      </c>
      <c r="H1539">
        <v>1.0581</v>
      </c>
      <c r="I1539">
        <v>10.458500000000001</v>
      </c>
      <c r="J1539">
        <v>3.3051400000000002</v>
      </c>
      <c r="K1539">
        <v>2.5811099999999998</v>
      </c>
      <c r="L1539">
        <v>2.18E-2</v>
      </c>
      <c r="M1539">
        <v>0.42083900000000002</v>
      </c>
      <c r="N1539" t="s">
        <v>20</v>
      </c>
    </row>
    <row r="1540" spans="1:14">
      <c r="A1540" t="s">
        <v>1455</v>
      </c>
      <c r="B1540" t="s">
        <v>1455</v>
      </c>
      <c r="C1540" t="s">
        <v>54</v>
      </c>
      <c r="D1540" t="s">
        <v>1456</v>
      </c>
      <c r="E1540" t="s">
        <v>17</v>
      </c>
      <c r="F1540" t="s">
        <v>18</v>
      </c>
      <c r="G1540" t="s">
        <v>19</v>
      </c>
      <c r="H1540">
        <v>1.2263599999999999</v>
      </c>
      <c r="I1540">
        <v>13.3071</v>
      </c>
      <c r="J1540">
        <v>3.4397500000000001</v>
      </c>
      <c r="K1540">
        <v>2.7366999999999999</v>
      </c>
      <c r="L1540">
        <v>2.1850000000000001E-2</v>
      </c>
      <c r="M1540">
        <v>0.42147400000000002</v>
      </c>
      <c r="N1540" t="s">
        <v>20</v>
      </c>
    </row>
    <row r="1541" spans="1:14">
      <c r="A1541" t="s">
        <v>1885</v>
      </c>
      <c r="B1541" t="s">
        <v>1885</v>
      </c>
      <c r="C1541" t="s">
        <v>54</v>
      </c>
      <c r="D1541" t="s">
        <v>1886</v>
      </c>
      <c r="E1541" t="s">
        <v>17</v>
      </c>
      <c r="F1541" t="s">
        <v>18</v>
      </c>
      <c r="G1541" t="s">
        <v>19</v>
      </c>
      <c r="H1541">
        <v>1.4335199999999999</v>
      </c>
      <c r="I1541">
        <v>16.05</v>
      </c>
      <c r="J1541">
        <v>3.4849399999999999</v>
      </c>
      <c r="K1541">
        <v>2.7567400000000002</v>
      </c>
      <c r="L1541">
        <v>2.1850000000000001E-2</v>
      </c>
      <c r="M1541">
        <v>0.42147400000000002</v>
      </c>
      <c r="N1541" t="s">
        <v>20</v>
      </c>
    </row>
    <row r="1542" spans="1:14">
      <c r="A1542" t="s">
        <v>47</v>
      </c>
      <c r="B1542" t="s">
        <v>47</v>
      </c>
      <c r="C1542" t="s">
        <v>48</v>
      </c>
      <c r="D1542" t="s">
        <v>49</v>
      </c>
      <c r="E1542" t="s">
        <v>17</v>
      </c>
      <c r="F1542" t="s">
        <v>18</v>
      </c>
      <c r="G1542" t="s">
        <v>19</v>
      </c>
      <c r="H1542">
        <v>489.85899999999998</v>
      </c>
      <c r="I1542">
        <v>3841.5</v>
      </c>
      <c r="J1542">
        <v>2.9712299999999998</v>
      </c>
      <c r="K1542">
        <v>1.7027099999999999</v>
      </c>
      <c r="L1542">
        <v>2.1899999999999999E-2</v>
      </c>
      <c r="M1542">
        <v>0.42194199999999998</v>
      </c>
      <c r="N1542" t="s">
        <v>20</v>
      </c>
    </row>
    <row r="1543" spans="1:14">
      <c r="A1543" t="s">
        <v>954</v>
      </c>
      <c r="B1543" t="s">
        <v>954</v>
      </c>
      <c r="C1543" t="s">
        <v>54</v>
      </c>
      <c r="D1543" t="s">
        <v>955</v>
      </c>
      <c r="E1543" t="s">
        <v>17</v>
      </c>
      <c r="F1543" t="s">
        <v>18</v>
      </c>
      <c r="G1543" t="s">
        <v>19</v>
      </c>
      <c r="H1543">
        <v>2.6922299999999999</v>
      </c>
      <c r="I1543">
        <v>30.080200000000001</v>
      </c>
      <c r="J1543">
        <v>3.4819399999999998</v>
      </c>
      <c r="K1543">
        <v>2.78959</v>
      </c>
      <c r="L1543">
        <v>2.1899999999999999E-2</v>
      </c>
      <c r="M1543">
        <v>0.42194199999999998</v>
      </c>
      <c r="N1543" t="s">
        <v>20</v>
      </c>
    </row>
    <row r="1544" spans="1:14">
      <c r="A1544" t="s">
        <v>1899</v>
      </c>
      <c r="B1544" t="s">
        <v>1899</v>
      </c>
      <c r="C1544" t="s">
        <v>54</v>
      </c>
      <c r="D1544" t="s">
        <v>1900</v>
      </c>
      <c r="E1544" t="s">
        <v>17</v>
      </c>
      <c r="F1544" t="s">
        <v>18</v>
      </c>
      <c r="G1544" t="s">
        <v>19</v>
      </c>
      <c r="H1544">
        <v>3.5019300000000002</v>
      </c>
      <c r="I1544">
        <v>38.500900000000001</v>
      </c>
      <c r="J1544">
        <v>3.4586700000000001</v>
      </c>
      <c r="K1544">
        <v>2.7932899999999998</v>
      </c>
      <c r="L1544">
        <v>2.1899999999999999E-2</v>
      </c>
      <c r="M1544">
        <v>0.42194199999999998</v>
      </c>
      <c r="N1544" t="s">
        <v>20</v>
      </c>
    </row>
    <row r="1545" spans="1:14">
      <c r="A1545" t="s">
        <v>1965</v>
      </c>
      <c r="B1545" t="s">
        <v>1965</v>
      </c>
      <c r="C1545" t="s">
        <v>54</v>
      </c>
      <c r="D1545" t="s">
        <v>1966</v>
      </c>
      <c r="E1545" t="s">
        <v>17</v>
      </c>
      <c r="F1545" t="s">
        <v>18</v>
      </c>
      <c r="G1545" t="s">
        <v>19</v>
      </c>
      <c r="H1545">
        <v>0.38307600000000003</v>
      </c>
      <c r="I1545">
        <v>4.1196799999999998</v>
      </c>
      <c r="J1545">
        <v>3.4268299999999998</v>
      </c>
      <c r="K1545">
        <v>2.6408900000000002</v>
      </c>
      <c r="L1545">
        <v>2.1999999999999999E-2</v>
      </c>
      <c r="M1545">
        <v>0.423371</v>
      </c>
      <c r="N1545" t="s">
        <v>20</v>
      </c>
    </row>
    <row r="1546" spans="1:14">
      <c r="A1546" t="s">
        <v>2837</v>
      </c>
      <c r="B1546" t="s">
        <v>2837</v>
      </c>
      <c r="C1546" t="s">
        <v>54</v>
      </c>
      <c r="D1546" t="s">
        <v>2838</v>
      </c>
      <c r="E1546" t="s">
        <v>17</v>
      </c>
      <c r="F1546" t="s">
        <v>18</v>
      </c>
      <c r="G1546" t="s">
        <v>19</v>
      </c>
      <c r="H1546">
        <v>7.0917000000000003</v>
      </c>
      <c r="I1546">
        <v>46.743099999999998</v>
      </c>
      <c r="J1546">
        <v>2.7205499999999998</v>
      </c>
      <c r="K1546">
        <v>2.4311699999999998</v>
      </c>
      <c r="L1546">
        <v>2.1999999999999999E-2</v>
      </c>
      <c r="M1546">
        <v>0.423371</v>
      </c>
      <c r="N1546" t="s">
        <v>20</v>
      </c>
    </row>
    <row r="1547" spans="1:14">
      <c r="A1547" t="s">
        <v>4634</v>
      </c>
      <c r="B1547" t="s">
        <v>4634</v>
      </c>
      <c r="C1547" t="s">
        <v>54</v>
      </c>
      <c r="D1547" t="s">
        <v>4635</v>
      </c>
      <c r="E1547" t="s">
        <v>17</v>
      </c>
      <c r="F1547" t="s">
        <v>18</v>
      </c>
      <c r="G1547" t="s">
        <v>19</v>
      </c>
      <c r="H1547">
        <v>0.96374400000000005</v>
      </c>
      <c r="I1547">
        <v>10.5793</v>
      </c>
      <c r="J1547">
        <v>3.4564499999999998</v>
      </c>
      <c r="K1547">
        <v>2.7986900000000001</v>
      </c>
      <c r="L1547">
        <v>2.1999999999999999E-2</v>
      </c>
      <c r="M1547">
        <v>0.423371</v>
      </c>
      <c r="N1547" t="s">
        <v>20</v>
      </c>
    </row>
    <row r="1548" spans="1:14">
      <c r="A1548" t="s">
        <v>2447</v>
      </c>
      <c r="B1548" t="s">
        <v>2447</v>
      </c>
      <c r="C1548" t="s">
        <v>54</v>
      </c>
      <c r="D1548" t="s">
        <v>2448</v>
      </c>
      <c r="E1548" t="s">
        <v>17</v>
      </c>
      <c r="F1548" t="s">
        <v>18</v>
      </c>
      <c r="G1548" t="s">
        <v>19</v>
      </c>
      <c r="H1548">
        <v>1.26884</v>
      </c>
      <c r="I1548">
        <v>15.1858</v>
      </c>
      <c r="J1548">
        <v>3.58114</v>
      </c>
      <c r="K1548">
        <v>2.8106399999999998</v>
      </c>
      <c r="L1548">
        <v>2.215E-2</v>
      </c>
      <c r="M1548">
        <v>0.42575800000000003</v>
      </c>
      <c r="N1548" t="s">
        <v>20</v>
      </c>
    </row>
    <row r="1549" spans="1:14">
      <c r="A1549" t="s">
        <v>1833</v>
      </c>
      <c r="B1549" t="s">
        <v>1833</v>
      </c>
      <c r="C1549" t="s">
        <v>54</v>
      </c>
      <c r="D1549" t="s">
        <v>1834</v>
      </c>
      <c r="E1549" t="s">
        <v>17</v>
      </c>
      <c r="F1549" t="s">
        <v>18</v>
      </c>
      <c r="G1549" t="s">
        <v>19</v>
      </c>
      <c r="H1549">
        <v>3.67482</v>
      </c>
      <c r="I1549">
        <v>23.596599999999999</v>
      </c>
      <c r="J1549">
        <v>2.68283</v>
      </c>
      <c r="K1549">
        <v>2.32803</v>
      </c>
      <c r="L1549">
        <v>2.215E-2</v>
      </c>
      <c r="M1549">
        <v>0.42575800000000003</v>
      </c>
      <c r="N1549" t="s">
        <v>20</v>
      </c>
    </row>
    <row r="1550" spans="1:14">
      <c r="A1550" t="s">
        <v>2606</v>
      </c>
      <c r="B1550" t="s">
        <v>2606</v>
      </c>
      <c r="C1550" t="s">
        <v>54</v>
      </c>
      <c r="D1550" t="s">
        <v>2607</v>
      </c>
      <c r="E1550" t="s">
        <v>17</v>
      </c>
      <c r="F1550" t="s">
        <v>18</v>
      </c>
      <c r="G1550" t="s">
        <v>19</v>
      </c>
      <c r="H1550">
        <v>0.22020200000000001</v>
      </c>
      <c r="I1550">
        <v>2.3647499999999999</v>
      </c>
      <c r="J1550">
        <v>3.4247899999999998</v>
      </c>
      <c r="K1550">
        <v>2.7214499999999999</v>
      </c>
      <c r="L1550">
        <v>2.215E-2</v>
      </c>
      <c r="M1550">
        <v>0.42575800000000003</v>
      </c>
      <c r="N1550" t="s">
        <v>20</v>
      </c>
    </row>
    <row r="1551" spans="1:14">
      <c r="A1551" t="s">
        <v>1553</v>
      </c>
      <c r="B1551" t="s">
        <v>1553</v>
      </c>
      <c r="C1551" t="s">
        <v>54</v>
      </c>
      <c r="D1551" t="s">
        <v>1554</v>
      </c>
      <c r="E1551" t="s">
        <v>17</v>
      </c>
      <c r="F1551" t="s">
        <v>18</v>
      </c>
      <c r="G1551" t="s">
        <v>19</v>
      </c>
      <c r="H1551">
        <v>1.3253900000000001</v>
      </c>
      <c r="I1551">
        <v>13.373900000000001</v>
      </c>
      <c r="J1551">
        <v>3.3349299999999999</v>
      </c>
      <c r="K1551">
        <v>2.5488300000000002</v>
      </c>
      <c r="L1551">
        <v>2.2249999999999999E-2</v>
      </c>
      <c r="M1551">
        <v>0.427012</v>
      </c>
      <c r="N1551" t="s">
        <v>20</v>
      </c>
    </row>
    <row r="1552" spans="1:14">
      <c r="A1552" t="s">
        <v>2812</v>
      </c>
      <c r="B1552" t="s">
        <v>2812</v>
      </c>
      <c r="C1552" t="s">
        <v>54</v>
      </c>
      <c r="D1552" t="s">
        <v>2813</v>
      </c>
      <c r="E1552" t="s">
        <v>17</v>
      </c>
      <c r="F1552" t="s">
        <v>18</v>
      </c>
      <c r="G1552" t="s">
        <v>19</v>
      </c>
      <c r="H1552">
        <v>0.169185</v>
      </c>
      <c r="I1552">
        <v>1.6625000000000001</v>
      </c>
      <c r="J1552">
        <v>3.2966799999999998</v>
      </c>
      <c r="K1552">
        <v>2.4866299999999999</v>
      </c>
      <c r="L1552">
        <v>2.24E-2</v>
      </c>
      <c r="M1552">
        <v>0.42972399999999999</v>
      </c>
      <c r="N1552" t="s">
        <v>20</v>
      </c>
    </row>
    <row r="1553" spans="1:14">
      <c r="A1553" t="s">
        <v>591</v>
      </c>
      <c r="B1553" t="s">
        <v>591</v>
      </c>
      <c r="C1553" t="s">
        <v>54</v>
      </c>
      <c r="D1553" t="s">
        <v>592</v>
      </c>
      <c r="E1553" t="s">
        <v>17</v>
      </c>
      <c r="F1553" t="s">
        <v>18</v>
      </c>
      <c r="G1553" t="s">
        <v>19</v>
      </c>
      <c r="H1553">
        <v>0.91882299999999995</v>
      </c>
      <c r="I1553">
        <v>10.4695</v>
      </c>
      <c r="J1553">
        <v>3.5102600000000002</v>
      </c>
      <c r="K1553">
        <v>2.7951999999999999</v>
      </c>
      <c r="L1553">
        <v>2.2550000000000001E-2</v>
      </c>
      <c r="M1553">
        <v>0.43243300000000001</v>
      </c>
      <c r="N1553" t="s">
        <v>20</v>
      </c>
    </row>
    <row r="1554" spans="1:14">
      <c r="A1554" t="s">
        <v>3799</v>
      </c>
      <c r="B1554" t="s">
        <v>3799</v>
      </c>
      <c r="C1554" t="s">
        <v>54</v>
      </c>
      <c r="D1554" t="s">
        <v>3800</v>
      </c>
      <c r="E1554" t="s">
        <v>17</v>
      </c>
      <c r="F1554" t="s">
        <v>18</v>
      </c>
      <c r="G1554" t="s">
        <v>19</v>
      </c>
      <c r="H1554">
        <v>0.22701299999999999</v>
      </c>
      <c r="I1554">
        <v>2.4131</v>
      </c>
      <c r="J1554">
        <v>3.41005</v>
      </c>
      <c r="K1554">
        <v>2.74905</v>
      </c>
      <c r="L1554">
        <v>2.2599999999999999E-2</v>
      </c>
      <c r="M1554">
        <v>0.433222</v>
      </c>
      <c r="N1554" t="s">
        <v>20</v>
      </c>
    </row>
    <row r="1555" spans="1:14">
      <c r="A1555" t="s">
        <v>3269</v>
      </c>
      <c r="B1555" t="s">
        <v>3269</v>
      </c>
      <c r="C1555" t="s">
        <v>54</v>
      </c>
      <c r="D1555" t="s">
        <v>3270</v>
      </c>
      <c r="E1555" t="s">
        <v>17</v>
      </c>
      <c r="F1555" t="s">
        <v>18</v>
      </c>
      <c r="G1555" t="s">
        <v>19</v>
      </c>
      <c r="H1555">
        <v>0.80970299999999995</v>
      </c>
      <c r="I1555">
        <v>8.5435099999999995</v>
      </c>
      <c r="J1555">
        <v>3.3993600000000002</v>
      </c>
      <c r="K1555">
        <v>2.6977500000000001</v>
      </c>
      <c r="L1555">
        <v>2.265E-2</v>
      </c>
      <c r="M1555">
        <v>0.43384299999999998</v>
      </c>
      <c r="N1555" t="s">
        <v>20</v>
      </c>
    </row>
    <row r="1556" spans="1:14">
      <c r="A1556" t="s">
        <v>3589</v>
      </c>
      <c r="B1556" t="s">
        <v>3589</v>
      </c>
      <c r="C1556" t="s">
        <v>54</v>
      </c>
      <c r="D1556" t="s">
        <v>3590</v>
      </c>
      <c r="E1556" t="s">
        <v>17</v>
      </c>
      <c r="F1556" t="s">
        <v>18</v>
      </c>
      <c r="G1556" t="s">
        <v>19</v>
      </c>
      <c r="H1556">
        <v>0.262604</v>
      </c>
      <c r="I1556">
        <v>2.8118500000000002</v>
      </c>
      <c r="J1556">
        <v>3.42056</v>
      </c>
      <c r="K1556">
        <v>2.7296499999999999</v>
      </c>
      <c r="L1556">
        <v>2.2700000000000001E-2</v>
      </c>
      <c r="M1556">
        <v>0.43446200000000001</v>
      </c>
      <c r="N1556" t="s">
        <v>20</v>
      </c>
    </row>
    <row r="1557" spans="1:14">
      <c r="A1557" t="s">
        <v>4486</v>
      </c>
      <c r="B1557" t="s">
        <v>4486</v>
      </c>
      <c r="C1557" t="s">
        <v>54</v>
      </c>
      <c r="D1557" t="s">
        <v>4487</v>
      </c>
      <c r="E1557" t="s">
        <v>17</v>
      </c>
      <c r="F1557" t="s">
        <v>18</v>
      </c>
      <c r="G1557" t="s">
        <v>19</v>
      </c>
      <c r="H1557">
        <v>2.7261099999999998</v>
      </c>
      <c r="I1557">
        <v>17.957100000000001</v>
      </c>
      <c r="J1557">
        <v>2.7196400000000001</v>
      </c>
      <c r="K1557">
        <v>2.42286</v>
      </c>
      <c r="L1557">
        <v>2.2700000000000001E-2</v>
      </c>
      <c r="M1557">
        <v>0.43446200000000001</v>
      </c>
      <c r="N1557" t="s">
        <v>20</v>
      </c>
    </row>
    <row r="1558" spans="1:14">
      <c r="A1558" t="s">
        <v>2913</v>
      </c>
      <c r="B1558" t="s">
        <v>2913</v>
      </c>
      <c r="C1558" t="s">
        <v>54</v>
      </c>
      <c r="D1558" t="s">
        <v>2914</v>
      </c>
      <c r="E1558" t="s">
        <v>17</v>
      </c>
      <c r="F1558" t="s">
        <v>18</v>
      </c>
      <c r="G1558" t="s">
        <v>19</v>
      </c>
      <c r="H1558">
        <v>0.173489</v>
      </c>
      <c r="I1558">
        <v>1.8928199999999999</v>
      </c>
      <c r="J1558">
        <v>3.4476200000000001</v>
      </c>
      <c r="K1558">
        <v>2.57823</v>
      </c>
      <c r="L1558">
        <v>2.2800000000000001E-2</v>
      </c>
      <c r="M1558">
        <v>0.43603700000000001</v>
      </c>
      <c r="N1558" t="s">
        <v>20</v>
      </c>
    </row>
    <row r="1559" spans="1:14">
      <c r="A1559" t="s">
        <v>3431</v>
      </c>
      <c r="B1559" t="s">
        <v>3431</v>
      </c>
      <c r="C1559" t="s">
        <v>54</v>
      </c>
      <c r="D1559" t="s">
        <v>3432</v>
      </c>
      <c r="E1559" t="s">
        <v>17</v>
      </c>
      <c r="F1559" t="s">
        <v>18</v>
      </c>
      <c r="G1559" t="s">
        <v>19</v>
      </c>
      <c r="H1559">
        <v>0.56145599999999996</v>
      </c>
      <c r="I1559">
        <v>6.36036</v>
      </c>
      <c r="J1559">
        <v>3.5018600000000002</v>
      </c>
      <c r="K1559">
        <v>2.7239300000000002</v>
      </c>
      <c r="L1559">
        <v>2.2849999999999999E-2</v>
      </c>
      <c r="M1559">
        <v>0.43682300000000002</v>
      </c>
      <c r="N1559" t="s">
        <v>20</v>
      </c>
    </row>
    <row r="1560" spans="1:14">
      <c r="A1560" t="s">
        <v>3099</v>
      </c>
      <c r="B1560" t="s">
        <v>3099</v>
      </c>
      <c r="C1560" t="s">
        <v>54</v>
      </c>
      <c r="D1560" t="s">
        <v>3100</v>
      </c>
      <c r="E1560" t="s">
        <v>17</v>
      </c>
      <c r="F1560" t="s">
        <v>18</v>
      </c>
      <c r="G1560" t="s">
        <v>19</v>
      </c>
      <c r="H1560">
        <v>1.4256899999999999</v>
      </c>
      <c r="I1560">
        <v>15.170999999999999</v>
      </c>
      <c r="J1560">
        <v>3.4115799999999998</v>
      </c>
      <c r="K1560">
        <v>2.7606299999999999</v>
      </c>
      <c r="L1560">
        <v>2.2950000000000002E-2</v>
      </c>
      <c r="M1560">
        <v>0.43839400000000001</v>
      </c>
      <c r="N1560" t="s">
        <v>20</v>
      </c>
    </row>
    <row r="1561" spans="1:14">
      <c r="A1561" t="s">
        <v>3210</v>
      </c>
      <c r="B1561" t="s">
        <v>3210</v>
      </c>
      <c r="C1561" t="s">
        <v>54</v>
      </c>
      <c r="D1561" t="s">
        <v>3211</v>
      </c>
      <c r="E1561" t="s">
        <v>17</v>
      </c>
      <c r="F1561" t="s">
        <v>18</v>
      </c>
      <c r="G1561" t="s">
        <v>19</v>
      </c>
      <c r="H1561">
        <v>0.32091399999999998</v>
      </c>
      <c r="I1561">
        <v>3.3253499999999998</v>
      </c>
      <c r="J1561">
        <v>3.3732500000000001</v>
      </c>
      <c r="K1561">
        <v>2.57348</v>
      </c>
      <c r="L1561">
        <v>2.2950000000000002E-2</v>
      </c>
      <c r="M1561">
        <v>0.43839400000000001</v>
      </c>
      <c r="N1561" t="s">
        <v>20</v>
      </c>
    </row>
    <row r="1562" spans="1:14">
      <c r="A1562" t="s">
        <v>1593</v>
      </c>
      <c r="B1562" t="s">
        <v>1593</v>
      </c>
      <c r="C1562" t="s">
        <v>54</v>
      </c>
      <c r="D1562" t="s">
        <v>1594</v>
      </c>
      <c r="E1562" t="s">
        <v>17</v>
      </c>
      <c r="F1562" t="s">
        <v>18</v>
      </c>
      <c r="G1562" t="s">
        <v>19</v>
      </c>
      <c r="H1562">
        <v>0.17319200000000001</v>
      </c>
      <c r="I1562">
        <v>1.66347</v>
      </c>
      <c r="J1562">
        <v>3.2637499999999999</v>
      </c>
      <c r="K1562">
        <v>2.4604599999999999</v>
      </c>
      <c r="L1562">
        <v>2.3199999999999998E-2</v>
      </c>
      <c r="M1562">
        <v>0.442998</v>
      </c>
      <c r="N1562" t="s">
        <v>20</v>
      </c>
    </row>
    <row r="1563" spans="1:14">
      <c r="A1563" t="s">
        <v>3343</v>
      </c>
      <c r="B1563" t="s">
        <v>3343</v>
      </c>
      <c r="C1563" t="s">
        <v>54</v>
      </c>
      <c r="D1563" t="s">
        <v>3344</v>
      </c>
      <c r="E1563" t="s">
        <v>17</v>
      </c>
      <c r="F1563" t="s">
        <v>18</v>
      </c>
      <c r="G1563" t="s">
        <v>19</v>
      </c>
      <c r="H1563">
        <v>0.41412399999999999</v>
      </c>
      <c r="I1563">
        <v>4.3580899999999998</v>
      </c>
      <c r="J1563">
        <v>3.3955600000000001</v>
      </c>
      <c r="K1563">
        <v>2.6158100000000002</v>
      </c>
      <c r="L1563">
        <v>2.325E-2</v>
      </c>
      <c r="M1563">
        <v>0.44378000000000001</v>
      </c>
      <c r="N1563" t="s">
        <v>20</v>
      </c>
    </row>
    <row r="1564" spans="1:14">
      <c r="A1564" t="s">
        <v>549</v>
      </c>
      <c r="B1564" t="s">
        <v>549</v>
      </c>
      <c r="C1564" t="s">
        <v>54</v>
      </c>
      <c r="D1564" t="s">
        <v>550</v>
      </c>
      <c r="E1564" t="s">
        <v>17</v>
      </c>
      <c r="F1564" t="s">
        <v>18</v>
      </c>
      <c r="G1564" t="s">
        <v>19</v>
      </c>
      <c r="H1564">
        <v>0.927508</v>
      </c>
      <c r="I1564">
        <v>9.8653200000000005</v>
      </c>
      <c r="J1564">
        <v>3.4109400000000001</v>
      </c>
      <c r="K1564">
        <v>2.7180200000000001</v>
      </c>
      <c r="L1564">
        <v>2.3400000000000001E-2</v>
      </c>
      <c r="M1564">
        <v>0.44646999999999998</v>
      </c>
      <c r="N1564" t="s">
        <v>20</v>
      </c>
    </row>
    <row r="1565" spans="1:14">
      <c r="A1565" t="s">
        <v>705</v>
      </c>
      <c r="B1565" t="s">
        <v>705</v>
      </c>
      <c r="C1565" t="s">
        <v>54</v>
      </c>
      <c r="D1565" t="s">
        <v>706</v>
      </c>
      <c r="E1565" t="s">
        <v>17</v>
      </c>
      <c r="F1565" t="s">
        <v>18</v>
      </c>
      <c r="G1565" t="s">
        <v>19</v>
      </c>
      <c r="H1565">
        <v>0.56945599999999996</v>
      </c>
      <c r="I1565">
        <v>6.0437700000000003</v>
      </c>
      <c r="J1565">
        <v>3.4077899999999999</v>
      </c>
      <c r="K1565">
        <v>2.5471699999999999</v>
      </c>
      <c r="L1565">
        <v>2.3449999999999999E-2</v>
      </c>
      <c r="M1565">
        <v>0.44690400000000002</v>
      </c>
      <c r="N1565" t="s">
        <v>20</v>
      </c>
    </row>
    <row r="1566" spans="1:14">
      <c r="A1566" t="s">
        <v>671</v>
      </c>
      <c r="B1566" t="s">
        <v>671</v>
      </c>
      <c r="C1566" t="s">
        <v>54</v>
      </c>
      <c r="D1566" t="s">
        <v>672</v>
      </c>
      <c r="E1566" t="s">
        <v>17</v>
      </c>
      <c r="F1566" t="s">
        <v>18</v>
      </c>
      <c r="G1566" t="s">
        <v>19</v>
      </c>
      <c r="H1566">
        <v>3.0814599999999999</v>
      </c>
      <c r="I1566">
        <v>19.655200000000001</v>
      </c>
      <c r="J1566">
        <v>2.6732300000000002</v>
      </c>
      <c r="K1566">
        <v>2.3778299999999999</v>
      </c>
      <c r="L1566">
        <v>2.3449999999999999E-2</v>
      </c>
      <c r="M1566">
        <v>0.44690400000000002</v>
      </c>
      <c r="N1566" t="s">
        <v>20</v>
      </c>
    </row>
    <row r="1567" spans="1:14">
      <c r="A1567" t="s">
        <v>2505</v>
      </c>
      <c r="B1567" t="s">
        <v>2505</v>
      </c>
      <c r="C1567" t="s">
        <v>54</v>
      </c>
      <c r="D1567" t="s">
        <v>2506</v>
      </c>
      <c r="E1567" t="s">
        <v>17</v>
      </c>
      <c r="F1567" t="s">
        <v>18</v>
      </c>
      <c r="G1567" t="s">
        <v>19</v>
      </c>
      <c r="H1567">
        <v>0.57368699999999995</v>
      </c>
      <c r="I1567">
        <v>6.0211699999999997</v>
      </c>
      <c r="J1567">
        <v>3.3917099999999998</v>
      </c>
      <c r="K1567">
        <v>2.5883699999999998</v>
      </c>
      <c r="L1567">
        <v>2.35E-2</v>
      </c>
      <c r="M1567">
        <v>0.44751000000000002</v>
      </c>
      <c r="N1567" t="s">
        <v>20</v>
      </c>
    </row>
    <row r="1568" spans="1:14">
      <c r="A1568" t="s">
        <v>3988</v>
      </c>
      <c r="B1568" t="s">
        <v>3988</v>
      </c>
      <c r="C1568" t="s">
        <v>54</v>
      </c>
      <c r="D1568" t="s">
        <v>3989</v>
      </c>
      <c r="E1568" t="s">
        <v>17</v>
      </c>
      <c r="F1568" t="s">
        <v>18</v>
      </c>
      <c r="G1568" t="s">
        <v>19</v>
      </c>
      <c r="H1568">
        <v>0.54220299999999999</v>
      </c>
      <c r="I1568">
        <v>5.6927300000000001</v>
      </c>
      <c r="J1568">
        <v>3.39222</v>
      </c>
      <c r="K1568">
        <v>2.5887500000000001</v>
      </c>
      <c r="L1568">
        <v>2.35E-2</v>
      </c>
      <c r="M1568">
        <v>0.44751000000000002</v>
      </c>
      <c r="N1568" t="s">
        <v>20</v>
      </c>
    </row>
    <row r="1569" spans="1:14">
      <c r="A1569" t="s">
        <v>3615</v>
      </c>
      <c r="B1569" t="s">
        <v>3615</v>
      </c>
      <c r="C1569" t="s">
        <v>54</v>
      </c>
      <c r="D1569" t="s">
        <v>3616</v>
      </c>
      <c r="E1569" t="s">
        <v>17</v>
      </c>
      <c r="F1569" t="s">
        <v>18</v>
      </c>
      <c r="G1569" t="s">
        <v>19</v>
      </c>
      <c r="H1569">
        <v>0.45948499999999998</v>
      </c>
      <c r="I1569">
        <v>5.1129600000000002</v>
      </c>
      <c r="J1569">
        <v>3.47607</v>
      </c>
      <c r="K1569">
        <v>2.7035200000000001</v>
      </c>
      <c r="L1569">
        <v>2.3550000000000001E-2</v>
      </c>
      <c r="M1569">
        <v>0.44828800000000002</v>
      </c>
      <c r="N1569" t="s">
        <v>20</v>
      </c>
    </row>
    <row r="1570" spans="1:14">
      <c r="A1570" t="s">
        <v>699</v>
      </c>
      <c r="B1570" t="s">
        <v>699</v>
      </c>
      <c r="C1570" t="s">
        <v>54</v>
      </c>
      <c r="D1570" t="s">
        <v>700</v>
      </c>
      <c r="E1570" t="s">
        <v>17</v>
      </c>
      <c r="F1570" t="s">
        <v>18</v>
      </c>
      <c r="G1570" t="s">
        <v>19</v>
      </c>
      <c r="H1570">
        <v>8.61754</v>
      </c>
      <c r="I1570">
        <v>97.345500000000001</v>
      </c>
      <c r="J1570">
        <v>3.49777</v>
      </c>
      <c r="K1570">
        <v>2.75149</v>
      </c>
      <c r="L1570">
        <v>2.3599999999999999E-2</v>
      </c>
      <c r="M1570">
        <v>0.44906600000000002</v>
      </c>
      <c r="N1570" t="s">
        <v>20</v>
      </c>
    </row>
    <row r="1571" spans="1:14">
      <c r="A1571" t="s">
        <v>2473</v>
      </c>
      <c r="B1571" t="s">
        <v>2473</v>
      </c>
      <c r="C1571" t="s">
        <v>54</v>
      </c>
      <c r="D1571" t="s">
        <v>2474</v>
      </c>
      <c r="E1571" t="s">
        <v>17</v>
      </c>
      <c r="F1571" t="s">
        <v>18</v>
      </c>
      <c r="G1571" t="s">
        <v>19</v>
      </c>
      <c r="H1571">
        <v>0.92499200000000004</v>
      </c>
      <c r="I1571">
        <v>11.116400000000001</v>
      </c>
      <c r="J1571">
        <v>3.5871</v>
      </c>
      <c r="K1571">
        <v>2.7948300000000001</v>
      </c>
      <c r="L1571">
        <v>2.3650000000000001E-2</v>
      </c>
      <c r="M1571">
        <v>0.44967000000000001</v>
      </c>
      <c r="N1571" t="s">
        <v>20</v>
      </c>
    </row>
    <row r="1572" spans="1:14">
      <c r="A1572" t="s">
        <v>1005</v>
      </c>
      <c r="B1572" t="s">
        <v>1005</v>
      </c>
      <c r="C1572" t="s">
        <v>54</v>
      </c>
      <c r="D1572" t="s">
        <v>1006</v>
      </c>
      <c r="E1572" t="s">
        <v>17</v>
      </c>
      <c r="F1572" t="s">
        <v>18</v>
      </c>
      <c r="G1572" t="s">
        <v>19</v>
      </c>
      <c r="H1572">
        <v>0.398785</v>
      </c>
      <c r="I1572">
        <v>4.1369400000000001</v>
      </c>
      <c r="J1572">
        <v>3.3748800000000001</v>
      </c>
      <c r="K1572">
        <v>2.59463</v>
      </c>
      <c r="L1572">
        <v>2.375E-2</v>
      </c>
      <c r="M1572">
        <v>0.45122200000000001</v>
      </c>
      <c r="N1572" t="s">
        <v>20</v>
      </c>
    </row>
    <row r="1573" spans="1:14">
      <c r="A1573" t="s">
        <v>3401</v>
      </c>
      <c r="B1573" t="s">
        <v>3401</v>
      </c>
      <c r="C1573" t="s">
        <v>54</v>
      </c>
      <c r="D1573" t="s">
        <v>3402</v>
      </c>
      <c r="E1573" t="s">
        <v>17</v>
      </c>
      <c r="F1573" t="s">
        <v>18</v>
      </c>
      <c r="G1573" t="s">
        <v>19</v>
      </c>
      <c r="H1573">
        <v>0.483906</v>
      </c>
      <c r="I1573">
        <v>4.8211399999999998</v>
      </c>
      <c r="J1573">
        <v>3.3165800000000001</v>
      </c>
      <c r="K1573">
        <v>2.6936599999999999</v>
      </c>
      <c r="L1573">
        <v>2.375E-2</v>
      </c>
      <c r="M1573">
        <v>0.45122200000000001</v>
      </c>
      <c r="N1573" t="s">
        <v>20</v>
      </c>
    </row>
    <row r="1574" spans="1:14">
      <c r="A1574" t="s">
        <v>324</v>
      </c>
      <c r="B1574" t="s">
        <v>324</v>
      </c>
      <c r="C1574" t="s">
        <v>54</v>
      </c>
      <c r="D1574" t="s">
        <v>325</v>
      </c>
      <c r="E1574" t="s">
        <v>17</v>
      </c>
      <c r="F1574" t="s">
        <v>18</v>
      </c>
      <c r="G1574" t="s">
        <v>19</v>
      </c>
      <c r="H1574">
        <v>0.49599700000000002</v>
      </c>
      <c r="I1574">
        <v>4.8290899999999999</v>
      </c>
      <c r="J1574">
        <v>3.28335</v>
      </c>
      <c r="K1574">
        <v>2.5655199999999998</v>
      </c>
      <c r="L1574">
        <v>2.3949999999999999E-2</v>
      </c>
      <c r="M1574">
        <v>0.45414500000000002</v>
      </c>
      <c r="N1574" t="s">
        <v>20</v>
      </c>
    </row>
    <row r="1575" spans="1:14">
      <c r="A1575" t="s">
        <v>3291</v>
      </c>
      <c r="B1575" t="s">
        <v>3291</v>
      </c>
      <c r="C1575" t="s">
        <v>54</v>
      </c>
      <c r="D1575" t="s">
        <v>3292</v>
      </c>
      <c r="E1575" t="s">
        <v>17</v>
      </c>
      <c r="F1575" t="s">
        <v>18</v>
      </c>
      <c r="G1575" t="s">
        <v>19</v>
      </c>
      <c r="H1575">
        <v>0.36666700000000002</v>
      </c>
      <c r="I1575">
        <v>3.5741200000000002</v>
      </c>
      <c r="J1575">
        <v>3.28505</v>
      </c>
      <c r="K1575">
        <v>2.5668500000000001</v>
      </c>
      <c r="L1575">
        <v>2.3949999999999999E-2</v>
      </c>
      <c r="M1575">
        <v>0.45414500000000002</v>
      </c>
      <c r="N1575" t="s">
        <v>20</v>
      </c>
    </row>
    <row r="1576" spans="1:14">
      <c r="A1576" t="s">
        <v>876</v>
      </c>
      <c r="B1576" t="s">
        <v>876</v>
      </c>
      <c r="C1576" t="s">
        <v>54</v>
      </c>
      <c r="D1576" t="s">
        <v>877</v>
      </c>
      <c r="E1576" t="s">
        <v>17</v>
      </c>
      <c r="F1576" t="s">
        <v>18</v>
      </c>
      <c r="G1576" t="s">
        <v>19</v>
      </c>
      <c r="H1576">
        <v>0.39349400000000001</v>
      </c>
      <c r="I1576">
        <v>4.1101900000000002</v>
      </c>
      <c r="J1576">
        <v>3.3847900000000002</v>
      </c>
      <c r="K1576">
        <v>2.5289199999999998</v>
      </c>
      <c r="L1576">
        <v>2.4049999999999998E-2</v>
      </c>
      <c r="M1576">
        <v>0.45586599999999999</v>
      </c>
      <c r="N1576" t="s">
        <v>20</v>
      </c>
    </row>
    <row r="1577" spans="1:14">
      <c r="A1577" t="s">
        <v>188</v>
      </c>
      <c r="B1577" t="s">
        <v>188</v>
      </c>
      <c r="C1577" t="s">
        <v>54</v>
      </c>
      <c r="D1577" t="s">
        <v>189</v>
      </c>
      <c r="E1577" t="s">
        <v>17</v>
      </c>
      <c r="F1577" t="s">
        <v>18</v>
      </c>
      <c r="G1577" t="s">
        <v>19</v>
      </c>
      <c r="H1577">
        <v>1.6154299999999999</v>
      </c>
      <c r="I1577">
        <v>17.099299999999999</v>
      </c>
      <c r="J1577">
        <v>3.40395</v>
      </c>
      <c r="K1577">
        <v>2.64588</v>
      </c>
      <c r="L1577">
        <v>2.4150000000000001E-2</v>
      </c>
      <c r="M1577">
        <v>0.45740900000000001</v>
      </c>
      <c r="N1577" t="s">
        <v>20</v>
      </c>
    </row>
    <row r="1578" spans="1:14">
      <c r="A1578" t="s">
        <v>4640</v>
      </c>
      <c r="B1578" t="s">
        <v>4640</v>
      </c>
      <c r="C1578" t="s">
        <v>54</v>
      </c>
      <c r="D1578" t="s">
        <v>4641</v>
      </c>
      <c r="E1578" t="s">
        <v>17</v>
      </c>
      <c r="F1578" t="s">
        <v>18</v>
      </c>
      <c r="G1578" t="s">
        <v>19</v>
      </c>
      <c r="H1578">
        <v>0.957094</v>
      </c>
      <c r="I1578">
        <v>9.7354800000000008</v>
      </c>
      <c r="J1578">
        <v>3.3465199999999999</v>
      </c>
      <c r="K1578">
        <v>2.7126800000000002</v>
      </c>
      <c r="L1578">
        <v>2.4150000000000001E-2</v>
      </c>
      <c r="M1578">
        <v>0.45740900000000001</v>
      </c>
      <c r="N1578" t="s">
        <v>20</v>
      </c>
    </row>
    <row r="1579" spans="1:14">
      <c r="A1579" t="s">
        <v>3669</v>
      </c>
      <c r="B1579" t="s">
        <v>3669</v>
      </c>
      <c r="C1579" t="s">
        <v>54</v>
      </c>
      <c r="D1579" t="s">
        <v>3670</v>
      </c>
      <c r="E1579" t="s">
        <v>17</v>
      </c>
      <c r="F1579" t="s">
        <v>18</v>
      </c>
      <c r="G1579" t="s">
        <v>19</v>
      </c>
      <c r="H1579">
        <v>1.4237899999999999</v>
      </c>
      <c r="I1579">
        <v>14.851900000000001</v>
      </c>
      <c r="J1579">
        <v>3.3828299999999998</v>
      </c>
      <c r="K1579">
        <v>2.6841499999999998</v>
      </c>
      <c r="L1579">
        <v>2.4250000000000001E-2</v>
      </c>
      <c r="M1579">
        <v>0.45912599999999998</v>
      </c>
      <c r="N1579" t="s">
        <v>20</v>
      </c>
    </row>
    <row r="1580" spans="1:14">
      <c r="A1580" t="s">
        <v>4076</v>
      </c>
      <c r="B1580" t="s">
        <v>4076</v>
      </c>
      <c r="C1580" t="s">
        <v>54</v>
      </c>
      <c r="D1580" t="s">
        <v>4077</v>
      </c>
      <c r="E1580" t="s">
        <v>17</v>
      </c>
      <c r="F1580" t="s">
        <v>18</v>
      </c>
      <c r="G1580" t="s">
        <v>19</v>
      </c>
      <c r="H1580">
        <v>0.485095</v>
      </c>
      <c r="I1580">
        <v>4.9307100000000004</v>
      </c>
      <c r="J1580">
        <v>3.3454600000000001</v>
      </c>
      <c r="K1580">
        <v>2.6353300000000002</v>
      </c>
      <c r="L1580">
        <v>2.4299999999999999E-2</v>
      </c>
      <c r="M1580">
        <v>0.459895</v>
      </c>
      <c r="N1580" t="s">
        <v>20</v>
      </c>
    </row>
    <row r="1581" spans="1:14">
      <c r="A1581" t="s">
        <v>918</v>
      </c>
      <c r="B1581" t="s">
        <v>918</v>
      </c>
      <c r="C1581" t="s">
        <v>54</v>
      </c>
      <c r="D1581" t="s">
        <v>919</v>
      </c>
      <c r="E1581" t="s">
        <v>17</v>
      </c>
      <c r="F1581" t="s">
        <v>18</v>
      </c>
      <c r="G1581" t="s">
        <v>19</v>
      </c>
      <c r="H1581">
        <v>1.29111</v>
      </c>
      <c r="I1581">
        <v>14.4869</v>
      </c>
      <c r="J1581">
        <v>3.4880599999999999</v>
      </c>
      <c r="K1581">
        <v>2.8261099999999999</v>
      </c>
      <c r="L1581">
        <v>2.445E-2</v>
      </c>
      <c r="M1581">
        <v>0.46184599999999998</v>
      </c>
      <c r="N1581" t="s">
        <v>20</v>
      </c>
    </row>
    <row r="1582" spans="1:14">
      <c r="A1582" t="s">
        <v>4494</v>
      </c>
      <c r="B1582" t="s">
        <v>4494</v>
      </c>
      <c r="C1582" t="s">
        <v>54</v>
      </c>
      <c r="D1582" t="s">
        <v>4495</v>
      </c>
      <c r="E1582" t="s">
        <v>17</v>
      </c>
      <c r="F1582" t="s">
        <v>18</v>
      </c>
      <c r="G1582" t="s">
        <v>19</v>
      </c>
      <c r="H1582">
        <v>0.58985500000000002</v>
      </c>
      <c r="I1582">
        <v>5.8663100000000004</v>
      </c>
      <c r="J1582">
        <v>3.3140200000000002</v>
      </c>
      <c r="K1582">
        <v>2.65632</v>
      </c>
      <c r="L1582">
        <v>2.445E-2</v>
      </c>
      <c r="M1582">
        <v>0.46184599999999998</v>
      </c>
      <c r="N1582" t="s">
        <v>20</v>
      </c>
    </row>
    <row r="1583" spans="1:14">
      <c r="A1583" t="s">
        <v>3385</v>
      </c>
      <c r="B1583" t="s">
        <v>3385</v>
      </c>
      <c r="C1583" t="s">
        <v>54</v>
      </c>
      <c r="D1583" t="s">
        <v>3386</v>
      </c>
      <c r="E1583" t="s">
        <v>17</v>
      </c>
      <c r="F1583" t="s">
        <v>18</v>
      </c>
      <c r="G1583" t="s">
        <v>19</v>
      </c>
      <c r="H1583">
        <v>0.46600799999999998</v>
      </c>
      <c r="I1583">
        <v>4.6836900000000004</v>
      </c>
      <c r="J1583">
        <v>3.3292199999999998</v>
      </c>
      <c r="K1583">
        <v>2.4852400000000001</v>
      </c>
      <c r="L1583">
        <v>2.4549999999999999E-2</v>
      </c>
      <c r="M1583">
        <v>0.46337899999999999</v>
      </c>
      <c r="N1583" t="s">
        <v>20</v>
      </c>
    </row>
    <row r="1584" spans="1:14">
      <c r="A1584" t="s">
        <v>717</v>
      </c>
      <c r="B1584" t="s">
        <v>717</v>
      </c>
      <c r="C1584" t="s">
        <v>54</v>
      </c>
      <c r="D1584" t="s">
        <v>718</v>
      </c>
      <c r="E1584" t="s">
        <v>17</v>
      </c>
      <c r="F1584" t="s">
        <v>18</v>
      </c>
      <c r="G1584" t="s">
        <v>19</v>
      </c>
      <c r="H1584">
        <v>0.298869</v>
      </c>
      <c r="I1584">
        <v>3.27088</v>
      </c>
      <c r="J1584">
        <v>3.4520900000000001</v>
      </c>
      <c r="K1584">
        <v>2.77868</v>
      </c>
      <c r="L1584">
        <v>2.4649999999999998E-2</v>
      </c>
      <c r="M1584">
        <v>0.46490999999999999</v>
      </c>
      <c r="N1584" t="s">
        <v>20</v>
      </c>
    </row>
    <row r="1585" spans="1:14">
      <c r="A1585" t="s">
        <v>3793</v>
      </c>
      <c r="B1585" t="s">
        <v>3793</v>
      </c>
      <c r="C1585" t="s">
        <v>54</v>
      </c>
      <c r="D1585" t="s">
        <v>3794</v>
      </c>
      <c r="E1585" t="s">
        <v>17</v>
      </c>
      <c r="F1585" t="s">
        <v>18</v>
      </c>
      <c r="G1585" t="s">
        <v>19</v>
      </c>
      <c r="H1585">
        <v>1.5500499999999999</v>
      </c>
      <c r="I1585">
        <v>15.9199</v>
      </c>
      <c r="J1585">
        <v>3.3604400000000001</v>
      </c>
      <c r="K1585">
        <v>2.6309499999999999</v>
      </c>
      <c r="L1585">
        <v>2.4649999999999998E-2</v>
      </c>
      <c r="M1585">
        <v>0.46490999999999999</v>
      </c>
      <c r="N1585" t="s">
        <v>20</v>
      </c>
    </row>
    <row r="1586" spans="1:14">
      <c r="A1586" t="s">
        <v>4554</v>
      </c>
      <c r="B1586" t="s">
        <v>4554</v>
      </c>
      <c r="C1586" t="s">
        <v>54</v>
      </c>
      <c r="D1586" t="s">
        <v>4555</v>
      </c>
      <c r="E1586" t="s">
        <v>17</v>
      </c>
      <c r="F1586" t="s">
        <v>18</v>
      </c>
      <c r="G1586" t="s">
        <v>19</v>
      </c>
      <c r="H1586">
        <v>0.52022999999999997</v>
      </c>
      <c r="I1586">
        <v>3.27467</v>
      </c>
      <c r="J1586">
        <v>2.6541299999999999</v>
      </c>
      <c r="K1586">
        <v>2.32125</v>
      </c>
      <c r="L1586">
        <v>2.4750000000000001E-2</v>
      </c>
      <c r="M1586">
        <v>0.46608100000000002</v>
      </c>
      <c r="N1586" t="s">
        <v>20</v>
      </c>
    </row>
    <row r="1587" spans="1:14">
      <c r="A1587" t="s">
        <v>627</v>
      </c>
      <c r="B1587" t="s">
        <v>627</v>
      </c>
      <c r="C1587" t="s">
        <v>54</v>
      </c>
      <c r="D1587" t="s">
        <v>628</v>
      </c>
      <c r="E1587" t="s">
        <v>17</v>
      </c>
      <c r="F1587" t="s">
        <v>18</v>
      </c>
      <c r="G1587" t="s">
        <v>19</v>
      </c>
      <c r="H1587">
        <v>0.44162800000000002</v>
      </c>
      <c r="I1587">
        <v>4.8203800000000001</v>
      </c>
      <c r="J1587">
        <v>3.4482499999999998</v>
      </c>
      <c r="K1587">
        <v>2.7930199999999998</v>
      </c>
      <c r="L1587">
        <v>2.4799999999999999E-2</v>
      </c>
      <c r="M1587">
        <v>0.466665</v>
      </c>
      <c r="N1587" t="s">
        <v>20</v>
      </c>
    </row>
    <row r="1588" spans="1:14">
      <c r="A1588" t="s">
        <v>2493</v>
      </c>
      <c r="B1588" t="s">
        <v>2493</v>
      </c>
      <c r="C1588" t="s">
        <v>54</v>
      </c>
      <c r="D1588" t="s">
        <v>2494</v>
      </c>
      <c r="E1588" t="s">
        <v>17</v>
      </c>
      <c r="F1588" t="s">
        <v>18</v>
      </c>
      <c r="G1588" t="s">
        <v>19</v>
      </c>
      <c r="H1588">
        <v>0.371419</v>
      </c>
      <c r="I1588">
        <v>3.88117</v>
      </c>
      <c r="J1588">
        <v>3.38537</v>
      </c>
      <c r="K1588">
        <v>2.6887799999999999</v>
      </c>
      <c r="L1588">
        <v>2.4899999999999999E-2</v>
      </c>
      <c r="M1588">
        <v>0.46836800000000001</v>
      </c>
      <c r="N1588" t="s">
        <v>20</v>
      </c>
    </row>
    <row r="1589" spans="1:14">
      <c r="A1589" t="s">
        <v>3235</v>
      </c>
      <c r="B1589" t="s">
        <v>3235</v>
      </c>
      <c r="C1589" t="s">
        <v>54</v>
      </c>
      <c r="D1589" t="s">
        <v>3236</v>
      </c>
      <c r="E1589" t="s">
        <v>17</v>
      </c>
      <c r="F1589" t="s">
        <v>18</v>
      </c>
      <c r="G1589" t="s">
        <v>19</v>
      </c>
      <c r="H1589">
        <v>1.78335</v>
      </c>
      <c r="I1589">
        <v>11.5486</v>
      </c>
      <c r="J1589">
        <v>2.6950500000000002</v>
      </c>
      <c r="K1589">
        <v>2.3805999999999998</v>
      </c>
      <c r="L1589">
        <v>2.5100000000000001E-2</v>
      </c>
      <c r="M1589">
        <v>0.47140799999999999</v>
      </c>
      <c r="N1589" t="s">
        <v>20</v>
      </c>
    </row>
    <row r="1590" spans="1:14">
      <c r="A1590" t="s">
        <v>3389</v>
      </c>
      <c r="B1590" t="s">
        <v>3389</v>
      </c>
      <c r="C1590" t="s">
        <v>54</v>
      </c>
      <c r="D1590" t="s">
        <v>3390</v>
      </c>
      <c r="E1590" t="s">
        <v>17</v>
      </c>
      <c r="F1590" t="s">
        <v>18</v>
      </c>
      <c r="G1590" t="s">
        <v>19</v>
      </c>
      <c r="H1590">
        <v>1.44835</v>
      </c>
      <c r="I1590">
        <v>16.212299999999999</v>
      </c>
      <c r="J1590">
        <v>3.4845999999999999</v>
      </c>
      <c r="K1590">
        <v>2.7137099999999998</v>
      </c>
      <c r="L1590">
        <v>2.5100000000000001E-2</v>
      </c>
      <c r="M1590">
        <v>0.47140799999999999</v>
      </c>
      <c r="N1590" t="s">
        <v>20</v>
      </c>
    </row>
    <row r="1591" spans="1:14">
      <c r="A1591" t="s">
        <v>1701</v>
      </c>
      <c r="B1591" t="s">
        <v>1701</v>
      </c>
      <c r="C1591" t="s">
        <v>54</v>
      </c>
      <c r="D1591" t="s">
        <v>1702</v>
      </c>
      <c r="E1591" t="s">
        <v>17</v>
      </c>
      <c r="F1591" t="s">
        <v>18</v>
      </c>
      <c r="G1591" t="s">
        <v>19</v>
      </c>
      <c r="H1591">
        <v>0.78078199999999998</v>
      </c>
      <c r="I1591">
        <v>7.2727000000000004</v>
      </c>
      <c r="J1591">
        <v>3.2195</v>
      </c>
      <c r="K1591">
        <v>2.4257900000000001</v>
      </c>
      <c r="L1591">
        <v>2.53E-2</v>
      </c>
      <c r="M1591">
        <v>0.47443999999999997</v>
      </c>
      <c r="N1591" t="s">
        <v>20</v>
      </c>
    </row>
    <row r="1592" spans="1:14">
      <c r="A1592" t="s">
        <v>1111</v>
      </c>
      <c r="B1592" t="s">
        <v>1111</v>
      </c>
      <c r="C1592" t="s">
        <v>54</v>
      </c>
      <c r="D1592" t="s">
        <v>1112</v>
      </c>
      <c r="E1592" t="s">
        <v>17</v>
      </c>
      <c r="F1592" t="s">
        <v>18</v>
      </c>
      <c r="G1592" t="s">
        <v>19</v>
      </c>
      <c r="H1592">
        <v>0.98221400000000003</v>
      </c>
      <c r="I1592">
        <v>9.8544300000000007</v>
      </c>
      <c r="J1592">
        <v>3.32666</v>
      </c>
      <c r="K1592">
        <v>2.63428</v>
      </c>
      <c r="L1592">
        <v>2.545E-2</v>
      </c>
      <c r="M1592">
        <v>0.47670800000000002</v>
      </c>
      <c r="N1592" t="s">
        <v>20</v>
      </c>
    </row>
    <row r="1593" spans="1:14">
      <c r="A1593" t="s">
        <v>2029</v>
      </c>
      <c r="B1593" t="s">
        <v>2029</v>
      </c>
      <c r="C1593" t="s">
        <v>54</v>
      </c>
      <c r="D1593" t="s">
        <v>2030</v>
      </c>
      <c r="E1593" t="s">
        <v>17</v>
      </c>
      <c r="F1593" t="s">
        <v>18</v>
      </c>
      <c r="G1593" t="s">
        <v>19</v>
      </c>
      <c r="H1593">
        <v>0.46400999999999998</v>
      </c>
      <c r="I1593">
        <v>4.61144</v>
      </c>
      <c r="J1593">
        <v>3.3129900000000001</v>
      </c>
      <c r="K1593">
        <v>2.5241600000000002</v>
      </c>
      <c r="L1593">
        <v>2.5499999999999998E-2</v>
      </c>
      <c r="M1593">
        <v>0.47728100000000001</v>
      </c>
      <c r="N1593" t="s">
        <v>20</v>
      </c>
    </row>
    <row r="1594" spans="1:14">
      <c r="A1594" t="s">
        <v>3445</v>
      </c>
      <c r="B1594" t="s">
        <v>3445</v>
      </c>
      <c r="C1594" t="s">
        <v>54</v>
      </c>
      <c r="D1594" t="s">
        <v>3446</v>
      </c>
      <c r="E1594" t="s">
        <v>17</v>
      </c>
      <c r="F1594" t="s">
        <v>18</v>
      </c>
      <c r="G1594" t="s">
        <v>19</v>
      </c>
      <c r="H1594">
        <v>2.77176</v>
      </c>
      <c r="I1594">
        <v>16.988199999999999</v>
      </c>
      <c r="J1594">
        <v>2.6156600000000001</v>
      </c>
      <c r="K1594">
        <v>2.2826200000000001</v>
      </c>
      <c r="L1594">
        <v>2.5499999999999998E-2</v>
      </c>
      <c r="M1594">
        <v>0.47728100000000001</v>
      </c>
      <c r="N1594" t="s">
        <v>20</v>
      </c>
    </row>
    <row r="1595" spans="1:14">
      <c r="A1595" t="s">
        <v>3176</v>
      </c>
      <c r="B1595" t="s">
        <v>3176</v>
      </c>
      <c r="C1595" t="s">
        <v>54</v>
      </c>
      <c r="D1595" t="s">
        <v>3177</v>
      </c>
      <c r="E1595" t="s">
        <v>17</v>
      </c>
      <c r="F1595" t="s">
        <v>18</v>
      </c>
      <c r="G1595" t="s">
        <v>19</v>
      </c>
      <c r="H1595">
        <v>1.44374</v>
      </c>
      <c r="I1595">
        <v>15.3901</v>
      </c>
      <c r="J1595">
        <v>3.41412</v>
      </c>
      <c r="K1595">
        <v>2.77536</v>
      </c>
      <c r="L1595">
        <v>2.5600000000000001E-2</v>
      </c>
      <c r="M1595">
        <v>0.47897000000000001</v>
      </c>
      <c r="N1595" t="s">
        <v>20</v>
      </c>
    </row>
    <row r="1596" spans="1:14">
      <c r="A1596" t="s">
        <v>2349</v>
      </c>
      <c r="B1596" t="s">
        <v>2349</v>
      </c>
      <c r="C1596" t="s">
        <v>54</v>
      </c>
      <c r="D1596" t="s">
        <v>2350</v>
      </c>
      <c r="E1596" t="s">
        <v>17</v>
      </c>
      <c r="F1596" t="s">
        <v>18</v>
      </c>
      <c r="G1596" t="s">
        <v>19</v>
      </c>
      <c r="H1596">
        <v>0.36146699999999998</v>
      </c>
      <c r="I1596">
        <v>3.6031900000000001</v>
      </c>
      <c r="J1596">
        <v>3.3173400000000002</v>
      </c>
      <c r="K1596">
        <v>2.4757799999999999</v>
      </c>
      <c r="L1596">
        <v>2.5700000000000001E-2</v>
      </c>
      <c r="M1596">
        <v>0.48047600000000001</v>
      </c>
      <c r="N1596" t="s">
        <v>20</v>
      </c>
    </row>
    <row r="1597" spans="1:14">
      <c r="A1597" t="s">
        <v>3889</v>
      </c>
      <c r="B1597" t="s">
        <v>3889</v>
      </c>
      <c r="C1597" t="s">
        <v>54</v>
      </c>
      <c r="D1597" t="s">
        <v>3890</v>
      </c>
      <c r="E1597" t="s">
        <v>17</v>
      </c>
      <c r="F1597" t="s">
        <v>18</v>
      </c>
      <c r="G1597" t="s">
        <v>19</v>
      </c>
      <c r="H1597">
        <v>0.25559599999999999</v>
      </c>
      <c r="I1597">
        <v>2.36206</v>
      </c>
      <c r="J1597">
        <v>3.20811</v>
      </c>
      <c r="K1597">
        <v>2.4163700000000001</v>
      </c>
      <c r="L1597">
        <v>2.5899999999999999E-2</v>
      </c>
      <c r="M1597">
        <v>0.48366300000000001</v>
      </c>
      <c r="N1597" t="s">
        <v>20</v>
      </c>
    </row>
    <row r="1598" spans="1:14">
      <c r="A1598" t="s">
        <v>593</v>
      </c>
      <c r="B1598" t="s">
        <v>593</v>
      </c>
      <c r="C1598" t="s">
        <v>54</v>
      </c>
      <c r="D1598" t="s">
        <v>594</v>
      </c>
      <c r="E1598" t="s">
        <v>17</v>
      </c>
      <c r="F1598" t="s">
        <v>18</v>
      </c>
      <c r="G1598" t="s">
        <v>19</v>
      </c>
      <c r="H1598">
        <v>2.15429</v>
      </c>
      <c r="I1598">
        <v>13.3201</v>
      </c>
      <c r="J1598">
        <v>2.62832</v>
      </c>
      <c r="K1598">
        <v>2.3507500000000001</v>
      </c>
      <c r="L1598">
        <v>2.5950000000000001E-2</v>
      </c>
      <c r="M1598">
        <v>0.48386200000000001</v>
      </c>
      <c r="N1598" t="s">
        <v>20</v>
      </c>
    </row>
    <row r="1599" spans="1:14">
      <c r="A1599" t="s">
        <v>2905</v>
      </c>
      <c r="B1599" t="s">
        <v>2905</v>
      </c>
      <c r="C1599" t="s">
        <v>54</v>
      </c>
      <c r="D1599" t="s">
        <v>2906</v>
      </c>
      <c r="E1599" t="s">
        <v>17</v>
      </c>
      <c r="F1599" t="s">
        <v>18</v>
      </c>
      <c r="G1599" t="s">
        <v>19</v>
      </c>
      <c r="H1599">
        <v>0.65025699999999997</v>
      </c>
      <c r="I1599">
        <v>6.2559800000000001</v>
      </c>
      <c r="J1599">
        <v>3.2661500000000001</v>
      </c>
      <c r="K1599">
        <v>2.5712799999999998</v>
      </c>
      <c r="L1599">
        <v>2.5950000000000001E-2</v>
      </c>
      <c r="M1599">
        <v>0.48386200000000001</v>
      </c>
      <c r="N1599" t="s">
        <v>20</v>
      </c>
    </row>
    <row r="1600" spans="1:14">
      <c r="A1600" t="s">
        <v>2934</v>
      </c>
      <c r="B1600" t="s">
        <v>2934</v>
      </c>
      <c r="C1600" t="s">
        <v>54</v>
      </c>
      <c r="D1600" t="s">
        <v>2935</v>
      </c>
      <c r="E1600" t="s">
        <v>17</v>
      </c>
      <c r="F1600" t="s">
        <v>18</v>
      </c>
      <c r="G1600" t="s">
        <v>19</v>
      </c>
      <c r="H1600">
        <v>0.26806400000000002</v>
      </c>
      <c r="I1600">
        <v>2.7149399999999999</v>
      </c>
      <c r="J1600">
        <v>3.3402699999999999</v>
      </c>
      <c r="K1600">
        <v>2.4265300000000001</v>
      </c>
      <c r="L1600">
        <v>2.5950000000000001E-2</v>
      </c>
      <c r="M1600">
        <v>0.48386200000000001</v>
      </c>
      <c r="N1600" t="s">
        <v>20</v>
      </c>
    </row>
    <row r="1601" spans="1:14">
      <c r="A1601" t="s">
        <v>3947</v>
      </c>
      <c r="B1601" t="s">
        <v>3947</v>
      </c>
      <c r="C1601" t="s">
        <v>54</v>
      </c>
      <c r="D1601" t="s">
        <v>3948</v>
      </c>
      <c r="E1601" t="s">
        <v>17</v>
      </c>
      <c r="F1601" t="s">
        <v>18</v>
      </c>
      <c r="G1601" t="s">
        <v>19</v>
      </c>
      <c r="H1601">
        <v>0.59307100000000001</v>
      </c>
      <c r="I1601">
        <v>6.2142900000000001</v>
      </c>
      <c r="J1601">
        <v>3.38931</v>
      </c>
      <c r="K1601">
        <v>2.6336499999999998</v>
      </c>
      <c r="L1601">
        <v>2.5950000000000001E-2</v>
      </c>
      <c r="M1601">
        <v>0.48386200000000001</v>
      </c>
      <c r="N1601" t="s">
        <v>20</v>
      </c>
    </row>
    <row r="1602" spans="1:14">
      <c r="A1602" t="s">
        <v>4406</v>
      </c>
      <c r="B1602" t="s">
        <v>4406</v>
      </c>
      <c r="C1602" t="s">
        <v>54</v>
      </c>
      <c r="D1602" t="s">
        <v>4407</v>
      </c>
      <c r="E1602" t="s">
        <v>17</v>
      </c>
      <c r="F1602" t="s">
        <v>18</v>
      </c>
      <c r="G1602" t="s">
        <v>19</v>
      </c>
      <c r="H1602">
        <v>1.1642600000000001</v>
      </c>
      <c r="I1602">
        <v>11.8855</v>
      </c>
      <c r="J1602">
        <v>3.3517199999999998</v>
      </c>
      <c r="K1602">
        <v>2.6732499999999999</v>
      </c>
      <c r="L1602">
        <v>2.605E-2</v>
      </c>
      <c r="M1602">
        <v>0.485543</v>
      </c>
      <c r="N1602" t="s">
        <v>20</v>
      </c>
    </row>
    <row r="1603" spans="1:14">
      <c r="A1603" t="s">
        <v>3103</v>
      </c>
      <c r="B1603" t="s">
        <v>3103</v>
      </c>
      <c r="C1603" t="s">
        <v>54</v>
      </c>
      <c r="D1603" t="s">
        <v>3104</v>
      </c>
      <c r="E1603" t="s">
        <v>17</v>
      </c>
      <c r="F1603" t="s">
        <v>18</v>
      </c>
      <c r="G1603" t="s">
        <v>19</v>
      </c>
      <c r="H1603">
        <v>2.6061200000000002</v>
      </c>
      <c r="I1603">
        <v>16.489899999999999</v>
      </c>
      <c r="J1603">
        <v>2.66161</v>
      </c>
      <c r="K1603">
        <v>2.35866</v>
      </c>
      <c r="L1603">
        <v>2.615E-2</v>
      </c>
      <c r="M1603">
        <v>0.48703800000000003</v>
      </c>
      <c r="N1603" t="s">
        <v>20</v>
      </c>
    </row>
    <row r="1604" spans="1:14">
      <c r="A1604" t="s">
        <v>3839</v>
      </c>
      <c r="B1604" t="s">
        <v>3839</v>
      </c>
      <c r="C1604" t="s">
        <v>54</v>
      </c>
      <c r="D1604" t="s">
        <v>3840</v>
      </c>
      <c r="E1604" t="s">
        <v>17</v>
      </c>
      <c r="F1604" t="s">
        <v>18</v>
      </c>
      <c r="G1604" t="s">
        <v>19</v>
      </c>
      <c r="H1604">
        <v>0.63097099999999995</v>
      </c>
      <c r="I1604">
        <v>6.1813500000000001</v>
      </c>
      <c r="J1604">
        <v>3.2922799999999999</v>
      </c>
      <c r="K1604">
        <v>2.5977299999999999</v>
      </c>
      <c r="L1604">
        <v>2.615E-2</v>
      </c>
      <c r="M1604">
        <v>0.48703800000000003</v>
      </c>
      <c r="N1604" t="s">
        <v>20</v>
      </c>
    </row>
    <row r="1605" spans="1:14">
      <c r="A1605" t="s">
        <v>1427</v>
      </c>
      <c r="B1605" t="s">
        <v>1427</v>
      </c>
      <c r="C1605" t="s">
        <v>54</v>
      </c>
      <c r="D1605" t="s">
        <v>1428</v>
      </c>
      <c r="E1605" t="s">
        <v>17</v>
      </c>
      <c r="F1605" t="s">
        <v>18</v>
      </c>
      <c r="G1605" t="s">
        <v>19</v>
      </c>
      <c r="H1605">
        <v>1.4537100000000001</v>
      </c>
      <c r="I1605">
        <v>8.8228200000000001</v>
      </c>
      <c r="J1605">
        <v>2.6015000000000001</v>
      </c>
      <c r="K1605">
        <v>2.2896899999999998</v>
      </c>
      <c r="L1605">
        <v>2.6200000000000001E-2</v>
      </c>
      <c r="M1605">
        <v>0.48759999999999998</v>
      </c>
      <c r="N1605" t="s">
        <v>20</v>
      </c>
    </row>
    <row r="1606" spans="1:14">
      <c r="A1606" t="s">
        <v>2445</v>
      </c>
      <c r="B1606" t="s">
        <v>2445</v>
      </c>
      <c r="C1606" t="s">
        <v>54</v>
      </c>
      <c r="D1606" t="s">
        <v>2446</v>
      </c>
      <c r="E1606" t="s">
        <v>17</v>
      </c>
      <c r="F1606" t="s">
        <v>18</v>
      </c>
      <c r="G1606" t="s">
        <v>19</v>
      </c>
      <c r="H1606">
        <v>1.51251</v>
      </c>
      <c r="I1606">
        <v>15.2684</v>
      </c>
      <c r="J1606">
        <v>3.3355299999999999</v>
      </c>
      <c r="K1606">
        <v>2.6759400000000002</v>
      </c>
      <c r="L1606">
        <v>2.6200000000000001E-2</v>
      </c>
      <c r="M1606">
        <v>0.48759999999999998</v>
      </c>
      <c r="N1606" t="s">
        <v>20</v>
      </c>
    </row>
    <row r="1607" spans="1:14">
      <c r="A1607" t="s">
        <v>1941</v>
      </c>
      <c r="B1607" t="s">
        <v>1941</v>
      </c>
      <c r="C1607" t="s">
        <v>54</v>
      </c>
      <c r="D1607" t="s">
        <v>1942</v>
      </c>
      <c r="E1607" t="s">
        <v>17</v>
      </c>
      <c r="F1607" t="s">
        <v>18</v>
      </c>
      <c r="G1607" t="s">
        <v>19</v>
      </c>
      <c r="H1607">
        <v>1.3152699999999999</v>
      </c>
      <c r="I1607">
        <v>11.932700000000001</v>
      </c>
      <c r="J1607">
        <v>3.1814900000000002</v>
      </c>
      <c r="K1607">
        <v>2.4832100000000001</v>
      </c>
      <c r="L1607">
        <v>2.6249999999999999E-2</v>
      </c>
      <c r="M1607">
        <v>0.48797600000000002</v>
      </c>
      <c r="N1607" t="s">
        <v>20</v>
      </c>
    </row>
    <row r="1608" spans="1:14">
      <c r="A1608" t="s">
        <v>3301</v>
      </c>
      <c r="B1608" t="s">
        <v>3301</v>
      </c>
      <c r="C1608" t="s">
        <v>54</v>
      </c>
      <c r="D1608" t="s">
        <v>3302</v>
      </c>
      <c r="E1608" t="s">
        <v>17</v>
      </c>
      <c r="F1608" t="s">
        <v>18</v>
      </c>
      <c r="G1608" t="s">
        <v>19</v>
      </c>
      <c r="H1608">
        <v>0.63116499999999998</v>
      </c>
      <c r="I1608">
        <v>6.0269599999999999</v>
      </c>
      <c r="J1608">
        <v>3.2553399999999999</v>
      </c>
      <c r="K1608">
        <v>2.4271400000000001</v>
      </c>
      <c r="L1608">
        <v>2.6249999999999999E-2</v>
      </c>
      <c r="M1608">
        <v>0.48797600000000002</v>
      </c>
      <c r="N1608" t="s">
        <v>20</v>
      </c>
    </row>
    <row r="1609" spans="1:14">
      <c r="A1609" t="s">
        <v>1355</v>
      </c>
      <c r="B1609" t="s">
        <v>1355</v>
      </c>
      <c r="C1609" t="s">
        <v>54</v>
      </c>
      <c r="D1609" t="s">
        <v>1356</v>
      </c>
      <c r="E1609" t="s">
        <v>17</v>
      </c>
      <c r="F1609" t="s">
        <v>18</v>
      </c>
      <c r="G1609" t="s">
        <v>19</v>
      </c>
      <c r="H1609">
        <v>2.32911</v>
      </c>
      <c r="I1609">
        <v>20.9955</v>
      </c>
      <c r="J1609">
        <v>3.1722299999999999</v>
      </c>
      <c r="K1609">
        <v>2.3893499999999999</v>
      </c>
      <c r="L1609">
        <v>2.63E-2</v>
      </c>
      <c r="M1609">
        <v>0.48872100000000002</v>
      </c>
      <c r="N1609" t="s">
        <v>20</v>
      </c>
    </row>
    <row r="1610" spans="1:14">
      <c r="A1610" t="s">
        <v>2582</v>
      </c>
      <c r="B1610" t="s">
        <v>2582</v>
      </c>
      <c r="C1610" t="s">
        <v>54</v>
      </c>
      <c r="D1610" t="s">
        <v>2583</v>
      </c>
      <c r="E1610" t="s">
        <v>17</v>
      </c>
      <c r="F1610" t="s">
        <v>18</v>
      </c>
      <c r="G1610" t="s">
        <v>19</v>
      </c>
      <c r="H1610">
        <v>1.50813</v>
      </c>
      <c r="I1610">
        <v>8.9816500000000001</v>
      </c>
      <c r="J1610">
        <v>2.57422</v>
      </c>
      <c r="K1610">
        <v>2.2583700000000002</v>
      </c>
      <c r="L1610">
        <v>2.6349999999999998E-2</v>
      </c>
      <c r="M1610">
        <v>0.48927999999999999</v>
      </c>
      <c r="N1610" t="s">
        <v>20</v>
      </c>
    </row>
    <row r="1611" spans="1:14">
      <c r="A1611" t="s">
        <v>2774</v>
      </c>
      <c r="B1611" t="s">
        <v>2774</v>
      </c>
      <c r="C1611" t="s">
        <v>54</v>
      </c>
      <c r="D1611" t="s">
        <v>2775</v>
      </c>
      <c r="E1611" t="s">
        <v>17</v>
      </c>
      <c r="F1611" t="s">
        <v>18</v>
      </c>
      <c r="G1611" t="s">
        <v>19</v>
      </c>
      <c r="H1611">
        <v>0.70383600000000002</v>
      </c>
      <c r="I1611">
        <v>6.8049400000000002</v>
      </c>
      <c r="J1611">
        <v>3.2732700000000001</v>
      </c>
      <c r="K1611">
        <v>2.6081400000000001</v>
      </c>
      <c r="L1611">
        <v>2.6349999999999998E-2</v>
      </c>
      <c r="M1611">
        <v>0.48927999999999999</v>
      </c>
      <c r="N1611" t="s">
        <v>20</v>
      </c>
    </row>
    <row r="1612" spans="1:14">
      <c r="A1612" t="s">
        <v>2071</v>
      </c>
      <c r="B1612" t="s">
        <v>2071</v>
      </c>
      <c r="C1612" t="s">
        <v>54</v>
      </c>
      <c r="D1612" t="s">
        <v>2072</v>
      </c>
      <c r="E1612" t="s">
        <v>17</v>
      </c>
      <c r="F1612" t="s">
        <v>18</v>
      </c>
      <c r="G1612" t="s">
        <v>19</v>
      </c>
      <c r="H1612">
        <v>0.373168</v>
      </c>
      <c r="I1612">
        <v>3.6103399999999999</v>
      </c>
      <c r="J1612">
        <v>3.2742399999999998</v>
      </c>
      <c r="K1612">
        <v>2.5777700000000001</v>
      </c>
      <c r="L1612">
        <v>2.64E-2</v>
      </c>
      <c r="M1612">
        <v>0.48928500000000003</v>
      </c>
      <c r="N1612" t="s">
        <v>20</v>
      </c>
    </row>
    <row r="1613" spans="1:14">
      <c r="A1613" t="s">
        <v>2163</v>
      </c>
      <c r="B1613" t="s">
        <v>2163</v>
      </c>
      <c r="C1613" t="s">
        <v>54</v>
      </c>
      <c r="D1613" t="s">
        <v>2164</v>
      </c>
      <c r="E1613" t="s">
        <v>17</v>
      </c>
      <c r="F1613" t="s">
        <v>18</v>
      </c>
      <c r="G1613" t="s">
        <v>19</v>
      </c>
      <c r="H1613">
        <v>0.35753099999999999</v>
      </c>
      <c r="I1613">
        <v>3.3970799999999999</v>
      </c>
      <c r="J1613">
        <v>3.2481599999999999</v>
      </c>
      <c r="K1613">
        <v>2.47363</v>
      </c>
      <c r="L1613">
        <v>2.64E-2</v>
      </c>
      <c r="M1613">
        <v>0.48928500000000003</v>
      </c>
      <c r="N1613" t="s">
        <v>20</v>
      </c>
    </row>
    <row r="1614" spans="1:14">
      <c r="A1614" t="s">
        <v>3073</v>
      </c>
      <c r="B1614" t="s">
        <v>3073</v>
      </c>
      <c r="C1614" t="s">
        <v>54</v>
      </c>
      <c r="D1614" t="s">
        <v>3074</v>
      </c>
      <c r="E1614" t="s">
        <v>17</v>
      </c>
      <c r="F1614" t="s">
        <v>18</v>
      </c>
      <c r="G1614" t="s">
        <v>19</v>
      </c>
      <c r="H1614">
        <v>0.50871200000000005</v>
      </c>
      <c r="I1614">
        <v>5.0366600000000004</v>
      </c>
      <c r="J1614">
        <v>3.30755</v>
      </c>
      <c r="K1614">
        <v>2.4682300000000001</v>
      </c>
      <c r="L1614">
        <v>2.64E-2</v>
      </c>
      <c r="M1614">
        <v>0.48928500000000003</v>
      </c>
      <c r="N1614" t="s">
        <v>20</v>
      </c>
    </row>
    <row r="1615" spans="1:14">
      <c r="A1615" t="s">
        <v>3593</v>
      </c>
      <c r="B1615" t="s">
        <v>3593</v>
      </c>
      <c r="C1615" t="s">
        <v>54</v>
      </c>
      <c r="D1615" t="s">
        <v>3594</v>
      </c>
      <c r="E1615" t="s">
        <v>17</v>
      </c>
      <c r="F1615" t="s">
        <v>18</v>
      </c>
      <c r="G1615" t="s">
        <v>19</v>
      </c>
      <c r="H1615">
        <v>0.92483000000000004</v>
      </c>
      <c r="I1615">
        <v>8.8503799999999995</v>
      </c>
      <c r="J1615">
        <v>3.25848</v>
      </c>
      <c r="K1615">
        <v>2.6049699999999998</v>
      </c>
      <c r="L1615">
        <v>2.64E-2</v>
      </c>
      <c r="M1615">
        <v>0.48928500000000003</v>
      </c>
      <c r="N1615" t="s">
        <v>20</v>
      </c>
    </row>
    <row r="1616" spans="1:14">
      <c r="A1616" t="s">
        <v>4044</v>
      </c>
      <c r="B1616" t="s">
        <v>4044</v>
      </c>
      <c r="C1616" t="s">
        <v>54</v>
      </c>
      <c r="D1616" t="s">
        <v>4045</v>
      </c>
      <c r="E1616" t="s">
        <v>17</v>
      </c>
      <c r="F1616" t="s">
        <v>18</v>
      </c>
      <c r="G1616" t="s">
        <v>19</v>
      </c>
      <c r="H1616">
        <v>0.716893</v>
      </c>
      <c r="I1616">
        <v>6.85534</v>
      </c>
      <c r="J1616">
        <v>3.2574000000000001</v>
      </c>
      <c r="K1616">
        <v>2.6601699999999999</v>
      </c>
      <c r="L1616">
        <v>2.64E-2</v>
      </c>
      <c r="M1616">
        <v>0.48928500000000003</v>
      </c>
      <c r="N1616" t="s">
        <v>20</v>
      </c>
    </row>
    <row r="1617" spans="1:14">
      <c r="A1617" t="s">
        <v>2818</v>
      </c>
      <c r="B1617" t="s">
        <v>2818</v>
      </c>
      <c r="C1617" t="s">
        <v>2819</v>
      </c>
      <c r="D1617" t="s">
        <v>2820</v>
      </c>
      <c r="E1617" t="s">
        <v>17</v>
      </c>
      <c r="F1617" t="s">
        <v>18</v>
      </c>
      <c r="G1617" t="s">
        <v>19</v>
      </c>
      <c r="H1617">
        <v>25.077999999999999</v>
      </c>
      <c r="I1617">
        <v>634.88300000000004</v>
      </c>
      <c r="J1617">
        <v>4.6619999999999999</v>
      </c>
      <c r="K1617">
        <v>3.14133</v>
      </c>
      <c r="L1617">
        <v>2.6450000000000001E-2</v>
      </c>
      <c r="M1617">
        <v>0.48984299999999997</v>
      </c>
      <c r="N1617" t="s">
        <v>20</v>
      </c>
    </row>
    <row r="1618" spans="1:14">
      <c r="A1618" t="s">
        <v>3954</v>
      </c>
      <c r="B1618" t="s">
        <v>3954</v>
      </c>
      <c r="C1618" t="s">
        <v>54</v>
      </c>
      <c r="D1618" t="s">
        <v>3955</v>
      </c>
      <c r="E1618" t="s">
        <v>17</v>
      </c>
      <c r="F1618" t="s">
        <v>18</v>
      </c>
      <c r="G1618" t="s">
        <v>19</v>
      </c>
      <c r="H1618">
        <v>2.94787</v>
      </c>
      <c r="I1618">
        <v>18.655799999999999</v>
      </c>
      <c r="J1618">
        <v>2.66188</v>
      </c>
      <c r="K1618">
        <v>2.3652000000000002</v>
      </c>
      <c r="L1618">
        <v>2.6499999999999999E-2</v>
      </c>
      <c r="M1618">
        <v>0.49021500000000001</v>
      </c>
      <c r="N1618" t="s">
        <v>20</v>
      </c>
    </row>
    <row r="1619" spans="1:14">
      <c r="A1619" t="s">
        <v>2519</v>
      </c>
      <c r="B1619" t="s">
        <v>2519</v>
      </c>
      <c r="C1619" t="s">
        <v>54</v>
      </c>
      <c r="D1619" t="s">
        <v>2520</v>
      </c>
      <c r="E1619" t="s">
        <v>17</v>
      </c>
      <c r="F1619" t="s">
        <v>18</v>
      </c>
      <c r="G1619" t="s">
        <v>19</v>
      </c>
      <c r="H1619">
        <v>1.9813499999999999</v>
      </c>
      <c r="I1619">
        <v>12.3522</v>
      </c>
      <c r="J1619">
        <v>2.6402100000000002</v>
      </c>
      <c r="K1619">
        <v>2.3269199999999999</v>
      </c>
      <c r="L1619">
        <v>2.6599999999999999E-2</v>
      </c>
      <c r="M1619">
        <v>0.49187999999999998</v>
      </c>
      <c r="N1619" t="s">
        <v>20</v>
      </c>
    </row>
    <row r="1620" spans="1:14">
      <c r="A1620" t="s">
        <v>2511</v>
      </c>
      <c r="B1620" t="s">
        <v>2511</v>
      </c>
      <c r="C1620" t="s">
        <v>54</v>
      </c>
      <c r="D1620" t="s">
        <v>2512</v>
      </c>
      <c r="E1620" t="s">
        <v>17</v>
      </c>
      <c r="F1620" t="s">
        <v>18</v>
      </c>
      <c r="G1620" t="s">
        <v>19</v>
      </c>
      <c r="H1620">
        <v>1.29786</v>
      </c>
      <c r="I1620">
        <v>12.365399999999999</v>
      </c>
      <c r="J1620">
        <v>3.2521100000000001</v>
      </c>
      <c r="K1620">
        <v>2.5010599999999998</v>
      </c>
      <c r="L1620">
        <v>2.665E-2</v>
      </c>
      <c r="M1620">
        <v>0.49261899999999997</v>
      </c>
      <c r="N1620" t="s">
        <v>20</v>
      </c>
    </row>
    <row r="1621" spans="1:14">
      <c r="A1621" t="s">
        <v>4298</v>
      </c>
      <c r="B1621" t="s">
        <v>4298</v>
      </c>
      <c r="C1621" t="s">
        <v>54</v>
      </c>
      <c r="D1621" t="s">
        <v>4299</v>
      </c>
      <c r="E1621" t="s">
        <v>17</v>
      </c>
      <c r="F1621" t="s">
        <v>18</v>
      </c>
      <c r="G1621" t="s">
        <v>19</v>
      </c>
      <c r="H1621">
        <v>1.41683</v>
      </c>
      <c r="I1621">
        <v>8.7228499999999993</v>
      </c>
      <c r="J1621">
        <v>2.6221399999999999</v>
      </c>
      <c r="K1621">
        <v>2.3467799999999999</v>
      </c>
      <c r="L1621">
        <v>2.6700000000000002E-2</v>
      </c>
      <c r="M1621">
        <v>0.49335800000000002</v>
      </c>
      <c r="N1621" t="s">
        <v>20</v>
      </c>
    </row>
    <row r="1622" spans="1:14">
      <c r="A1622" t="s">
        <v>1657</v>
      </c>
      <c r="B1622" t="s">
        <v>1657</v>
      </c>
      <c r="C1622" t="s">
        <v>54</v>
      </c>
      <c r="D1622" t="s">
        <v>1658</v>
      </c>
      <c r="E1622" t="s">
        <v>17</v>
      </c>
      <c r="F1622" t="s">
        <v>18</v>
      </c>
      <c r="G1622" t="s">
        <v>19</v>
      </c>
      <c r="H1622">
        <v>1.1194</v>
      </c>
      <c r="I1622">
        <v>9.2871600000000001</v>
      </c>
      <c r="J1622">
        <v>3.0525099999999998</v>
      </c>
      <c r="K1622">
        <v>2.3267000000000002</v>
      </c>
      <c r="L1622">
        <v>2.6800000000000001E-2</v>
      </c>
      <c r="M1622">
        <v>0.494834</v>
      </c>
      <c r="N1622" t="s">
        <v>20</v>
      </c>
    </row>
    <row r="1623" spans="1:14">
      <c r="A1623" t="s">
        <v>4444</v>
      </c>
      <c r="B1623" t="s">
        <v>4444</v>
      </c>
      <c r="C1623" t="s">
        <v>54</v>
      </c>
      <c r="D1623" t="s">
        <v>4445</v>
      </c>
      <c r="E1623" t="s">
        <v>17</v>
      </c>
      <c r="F1623" t="s">
        <v>18</v>
      </c>
      <c r="G1623" t="s">
        <v>19</v>
      </c>
      <c r="H1623">
        <v>0.459401</v>
      </c>
      <c r="I1623">
        <v>4.0785900000000002</v>
      </c>
      <c r="J1623">
        <v>3.1502400000000002</v>
      </c>
      <c r="K1623">
        <v>2.4574500000000001</v>
      </c>
      <c r="L1623">
        <v>2.69E-2</v>
      </c>
      <c r="M1623">
        <v>0.49649399999999999</v>
      </c>
      <c r="N1623" t="s">
        <v>20</v>
      </c>
    </row>
    <row r="1624" spans="1:14">
      <c r="A1624" t="s">
        <v>3773</v>
      </c>
      <c r="B1624" t="s">
        <v>3773</v>
      </c>
      <c r="C1624" t="s">
        <v>54</v>
      </c>
      <c r="D1624" t="s">
        <v>3774</v>
      </c>
      <c r="E1624" t="s">
        <v>17</v>
      </c>
      <c r="F1624" t="s">
        <v>18</v>
      </c>
      <c r="G1624" t="s">
        <v>19</v>
      </c>
      <c r="H1624">
        <v>0.38213399999999997</v>
      </c>
      <c r="I1624">
        <v>3.7286199999999998</v>
      </c>
      <c r="J1624">
        <v>3.2864900000000001</v>
      </c>
      <c r="K1624">
        <v>2.5928900000000001</v>
      </c>
      <c r="L1624">
        <v>2.6950000000000002E-2</v>
      </c>
      <c r="M1624">
        <v>0.49723099999999998</v>
      </c>
      <c r="N1624" t="s">
        <v>20</v>
      </c>
    </row>
    <row r="1625" spans="1:14">
      <c r="A1625" t="s">
        <v>3915</v>
      </c>
      <c r="B1625" t="s">
        <v>3915</v>
      </c>
      <c r="C1625" t="s">
        <v>54</v>
      </c>
      <c r="D1625" t="s">
        <v>3916</v>
      </c>
      <c r="E1625" t="s">
        <v>17</v>
      </c>
      <c r="F1625" t="s">
        <v>18</v>
      </c>
      <c r="G1625" t="s">
        <v>19</v>
      </c>
      <c r="H1625">
        <v>0.90273000000000003</v>
      </c>
      <c r="I1625">
        <v>8.4659700000000004</v>
      </c>
      <c r="J1625">
        <v>3.2293099999999999</v>
      </c>
      <c r="K1625">
        <v>2.4798399999999998</v>
      </c>
      <c r="L1625">
        <v>2.7E-2</v>
      </c>
      <c r="M1625">
        <v>0.49796600000000002</v>
      </c>
      <c r="N1625" t="s">
        <v>20</v>
      </c>
    </row>
    <row r="1626" spans="1:14">
      <c r="A1626" t="s">
        <v>4156</v>
      </c>
      <c r="B1626" t="s">
        <v>4156</v>
      </c>
      <c r="C1626" t="s">
        <v>54</v>
      </c>
      <c r="D1626" t="s">
        <v>4157</v>
      </c>
      <c r="E1626" t="s">
        <v>17</v>
      </c>
      <c r="F1626" t="s">
        <v>18</v>
      </c>
      <c r="G1626" t="s">
        <v>19</v>
      </c>
      <c r="H1626">
        <v>0.53798299999999999</v>
      </c>
      <c r="I1626">
        <v>5.0142499999999997</v>
      </c>
      <c r="J1626">
        <v>3.2204000000000002</v>
      </c>
      <c r="K1626">
        <v>2.3995899999999999</v>
      </c>
      <c r="L1626">
        <v>2.7199999999999998E-2</v>
      </c>
      <c r="M1626">
        <v>0.50127900000000003</v>
      </c>
      <c r="N1626" t="s">
        <v>20</v>
      </c>
    </row>
    <row r="1627" spans="1:14">
      <c r="A1627" t="s">
        <v>3893</v>
      </c>
      <c r="B1627" t="s">
        <v>3893</v>
      </c>
      <c r="C1627" t="s">
        <v>54</v>
      </c>
      <c r="D1627" t="s">
        <v>3894</v>
      </c>
      <c r="E1627" t="s">
        <v>17</v>
      </c>
      <c r="F1627" t="s">
        <v>18</v>
      </c>
      <c r="G1627" t="s">
        <v>19</v>
      </c>
      <c r="H1627">
        <v>0.55435100000000004</v>
      </c>
      <c r="I1627">
        <v>5.3254599999999996</v>
      </c>
      <c r="J1627">
        <v>3.26403</v>
      </c>
      <c r="K1627">
        <v>2.4339499999999998</v>
      </c>
      <c r="L1627">
        <v>2.725E-2</v>
      </c>
      <c r="M1627">
        <v>0.501637</v>
      </c>
      <c r="N1627" t="s">
        <v>20</v>
      </c>
    </row>
    <row r="1628" spans="1:14">
      <c r="A1628" t="s">
        <v>3801</v>
      </c>
      <c r="B1628" t="s">
        <v>3801</v>
      </c>
      <c r="C1628" t="s">
        <v>54</v>
      </c>
      <c r="D1628" t="s">
        <v>3802</v>
      </c>
      <c r="E1628" t="s">
        <v>17</v>
      </c>
      <c r="F1628" t="s">
        <v>18</v>
      </c>
      <c r="G1628" t="s">
        <v>19</v>
      </c>
      <c r="H1628">
        <v>0.56897500000000001</v>
      </c>
      <c r="I1628">
        <v>5.8347199999999999</v>
      </c>
      <c r="J1628">
        <v>3.3582299999999998</v>
      </c>
      <c r="K1628">
        <v>2.7350599999999998</v>
      </c>
      <c r="L1628">
        <v>2.725E-2</v>
      </c>
      <c r="M1628">
        <v>0.501637</v>
      </c>
      <c r="N1628" t="s">
        <v>20</v>
      </c>
    </row>
    <row r="1629" spans="1:14">
      <c r="A1629" t="s">
        <v>1853</v>
      </c>
      <c r="B1629" t="s">
        <v>1853</v>
      </c>
      <c r="C1629" t="s">
        <v>54</v>
      </c>
      <c r="D1629" t="s">
        <v>1854</v>
      </c>
      <c r="E1629" t="s">
        <v>17</v>
      </c>
      <c r="F1629" t="s">
        <v>18</v>
      </c>
      <c r="G1629" t="s">
        <v>19</v>
      </c>
      <c r="H1629">
        <v>0.314162</v>
      </c>
      <c r="I1629">
        <v>2.9519500000000001</v>
      </c>
      <c r="J1629">
        <v>3.2320899999999999</v>
      </c>
      <c r="K1629">
        <v>2.40483</v>
      </c>
      <c r="L1629">
        <v>2.7349999999999999E-2</v>
      </c>
      <c r="M1629">
        <v>0.50328899999999999</v>
      </c>
      <c r="N1629" t="s">
        <v>20</v>
      </c>
    </row>
    <row r="1630" spans="1:14">
      <c r="A1630" t="s">
        <v>2381</v>
      </c>
      <c r="B1630" t="s">
        <v>2381</v>
      </c>
      <c r="C1630" t="s">
        <v>54</v>
      </c>
      <c r="D1630" t="s">
        <v>2382</v>
      </c>
      <c r="E1630" t="s">
        <v>17</v>
      </c>
      <c r="F1630" t="s">
        <v>18</v>
      </c>
      <c r="G1630" t="s">
        <v>19</v>
      </c>
      <c r="H1630">
        <v>0.47599799999999998</v>
      </c>
      <c r="I1630">
        <v>4.69191</v>
      </c>
      <c r="J1630">
        <v>3.3011499999999998</v>
      </c>
      <c r="K1630">
        <v>2.4631599999999998</v>
      </c>
      <c r="L1630">
        <v>2.7400000000000001E-2</v>
      </c>
      <c r="M1630">
        <v>0.50383199999999995</v>
      </c>
      <c r="N1630" t="s">
        <v>20</v>
      </c>
    </row>
    <row r="1631" spans="1:14">
      <c r="A1631" t="s">
        <v>2704</v>
      </c>
      <c r="B1631" t="s">
        <v>2704</v>
      </c>
      <c r="C1631" t="s">
        <v>54</v>
      </c>
      <c r="D1631" t="s">
        <v>2705</v>
      </c>
      <c r="E1631" t="s">
        <v>17</v>
      </c>
      <c r="F1631" t="s">
        <v>18</v>
      </c>
      <c r="G1631" t="s">
        <v>19</v>
      </c>
      <c r="H1631">
        <v>0.39879399999999998</v>
      </c>
      <c r="I1631">
        <v>3.93492</v>
      </c>
      <c r="J1631">
        <v>3.3026200000000001</v>
      </c>
      <c r="K1631">
        <v>2.4642599999999999</v>
      </c>
      <c r="L1631">
        <v>2.7400000000000001E-2</v>
      </c>
      <c r="M1631">
        <v>0.50383199999999995</v>
      </c>
      <c r="N1631" t="s">
        <v>20</v>
      </c>
    </row>
    <row r="1632" spans="1:14">
      <c r="A1632" t="s">
        <v>4510</v>
      </c>
      <c r="B1632" t="s">
        <v>4510</v>
      </c>
      <c r="C1632" t="s">
        <v>54</v>
      </c>
      <c r="D1632" t="s">
        <v>4511</v>
      </c>
      <c r="E1632" t="s">
        <v>17</v>
      </c>
      <c r="F1632" t="s">
        <v>18</v>
      </c>
      <c r="G1632" t="s">
        <v>19</v>
      </c>
      <c r="H1632">
        <v>0.285968</v>
      </c>
      <c r="I1632">
        <v>2.7018200000000001</v>
      </c>
      <c r="J1632">
        <v>3.24</v>
      </c>
      <c r="K1632">
        <v>2.4148299999999998</v>
      </c>
      <c r="L1632">
        <v>2.7550000000000002E-2</v>
      </c>
      <c r="M1632">
        <v>0.50640099999999999</v>
      </c>
      <c r="N1632" t="s">
        <v>20</v>
      </c>
    </row>
    <row r="1633" spans="1:14">
      <c r="A1633" t="s">
        <v>1237</v>
      </c>
      <c r="B1633" t="s">
        <v>1237</v>
      </c>
      <c r="C1633" t="s">
        <v>54</v>
      </c>
      <c r="D1633" t="s">
        <v>1238</v>
      </c>
      <c r="E1633" t="s">
        <v>17</v>
      </c>
      <c r="F1633" t="s">
        <v>18</v>
      </c>
      <c r="G1633" t="s">
        <v>19</v>
      </c>
      <c r="H1633">
        <v>0.42885299999999998</v>
      </c>
      <c r="I1633">
        <v>4.0903700000000001</v>
      </c>
      <c r="J1633">
        <v>3.2536800000000001</v>
      </c>
      <c r="K1633">
        <v>2.5018699999999998</v>
      </c>
      <c r="L1633">
        <v>2.76E-2</v>
      </c>
      <c r="M1633">
        <v>0.50694099999999997</v>
      </c>
      <c r="N1633" t="s">
        <v>20</v>
      </c>
    </row>
    <row r="1634" spans="1:14">
      <c r="A1634" t="s">
        <v>2227</v>
      </c>
      <c r="B1634" t="s">
        <v>2227</v>
      </c>
      <c r="C1634" t="s">
        <v>54</v>
      </c>
      <c r="D1634" t="s">
        <v>2228</v>
      </c>
      <c r="E1634" t="s">
        <v>17</v>
      </c>
      <c r="F1634" t="s">
        <v>18</v>
      </c>
      <c r="G1634" t="s">
        <v>19</v>
      </c>
      <c r="H1634">
        <v>0.47918500000000003</v>
      </c>
      <c r="I1634">
        <v>4.7109300000000003</v>
      </c>
      <c r="J1634">
        <v>3.2973599999999998</v>
      </c>
      <c r="K1634">
        <v>2.6611500000000001</v>
      </c>
      <c r="L1634">
        <v>2.76E-2</v>
      </c>
      <c r="M1634">
        <v>0.50694099999999997</v>
      </c>
      <c r="N1634" t="s">
        <v>20</v>
      </c>
    </row>
    <row r="1635" spans="1:14">
      <c r="A1635" t="s">
        <v>3603</v>
      </c>
      <c r="B1635" t="s">
        <v>3603</v>
      </c>
      <c r="C1635" t="s">
        <v>54</v>
      </c>
      <c r="D1635" t="s">
        <v>3604</v>
      </c>
      <c r="E1635" t="s">
        <v>17</v>
      </c>
      <c r="F1635" t="s">
        <v>18</v>
      </c>
      <c r="G1635" t="s">
        <v>19</v>
      </c>
      <c r="H1635">
        <v>2.3392499999999998</v>
      </c>
      <c r="I1635">
        <v>13.678800000000001</v>
      </c>
      <c r="J1635">
        <v>2.5478200000000002</v>
      </c>
      <c r="K1635">
        <v>2.2172800000000001</v>
      </c>
      <c r="L1635">
        <v>2.775E-2</v>
      </c>
      <c r="M1635">
        <v>0.50931599999999999</v>
      </c>
      <c r="N1635" t="s">
        <v>20</v>
      </c>
    </row>
    <row r="1636" spans="1:14">
      <c r="A1636" t="s">
        <v>3861</v>
      </c>
      <c r="B1636" t="s">
        <v>3861</v>
      </c>
      <c r="C1636" t="s">
        <v>54</v>
      </c>
      <c r="D1636" t="s">
        <v>3862</v>
      </c>
      <c r="E1636" t="s">
        <v>17</v>
      </c>
      <c r="F1636" t="s">
        <v>18</v>
      </c>
      <c r="G1636" t="s">
        <v>19</v>
      </c>
      <c r="H1636">
        <v>0.41980299999999998</v>
      </c>
      <c r="I1636">
        <v>4.6116999999999999</v>
      </c>
      <c r="J1636">
        <v>3.4575100000000001</v>
      </c>
      <c r="K1636">
        <v>2.6367600000000002</v>
      </c>
      <c r="L1636">
        <v>2.775E-2</v>
      </c>
      <c r="M1636">
        <v>0.50931599999999999</v>
      </c>
      <c r="N1636" t="s">
        <v>20</v>
      </c>
    </row>
    <row r="1637" spans="1:14">
      <c r="A1637" t="s">
        <v>2568</v>
      </c>
      <c r="B1637" t="s">
        <v>2568</v>
      </c>
      <c r="C1637" t="s">
        <v>54</v>
      </c>
      <c r="D1637" t="s">
        <v>2569</v>
      </c>
      <c r="E1637" t="s">
        <v>17</v>
      </c>
      <c r="F1637" t="s">
        <v>18</v>
      </c>
      <c r="G1637" t="s">
        <v>19</v>
      </c>
      <c r="H1637">
        <v>0.63377300000000003</v>
      </c>
      <c r="I1637">
        <v>5.6387200000000002</v>
      </c>
      <c r="J1637">
        <v>3.15333</v>
      </c>
      <c r="K1637">
        <v>2.4600300000000002</v>
      </c>
      <c r="L1637">
        <v>2.7799999999999998E-2</v>
      </c>
      <c r="M1637">
        <v>0.50966299999999998</v>
      </c>
      <c r="N1637" t="s">
        <v>20</v>
      </c>
    </row>
    <row r="1638" spans="1:14">
      <c r="A1638" t="s">
        <v>964</v>
      </c>
      <c r="B1638" t="s">
        <v>964</v>
      </c>
      <c r="C1638" t="s">
        <v>965</v>
      </c>
      <c r="D1638" t="s">
        <v>966</v>
      </c>
      <c r="E1638" t="s">
        <v>17</v>
      </c>
      <c r="F1638" t="s">
        <v>18</v>
      </c>
      <c r="G1638" t="s">
        <v>19</v>
      </c>
      <c r="H1638">
        <v>1.19868</v>
      </c>
      <c r="I1638">
        <v>11.510899999999999</v>
      </c>
      <c r="J1638">
        <v>3.2634799999999999</v>
      </c>
      <c r="K1638">
        <v>2.6156799999999998</v>
      </c>
      <c r="L1638">
        <v>2.7799999999999998E-2</v>
      </c>
      <c r="M1638">
        <v>0.50966299999999998</v>
      </c>
      <c r="N1638" t="s">
        <v>20</v>
      </c>
    </row>
    <row r="1639" spans="1:14">
      <c r="A1639" t="s">
        <v>3591</v>
      </c>
      <c r="B1639" t="s">
        <v>3591</v>
      </c>
      <c r="C1639" t="s">
        <v>54</v>
      </c>
      <c r="D1639" t="s">
        <v>3592</v>
      </c>
      <c r="E1639" t="s">
        <v>17</v>
      </c>
      <c r="F1639" t="s">
        <v>18</v>
      </c>
      <c r="G1639" t="s">
        <v>19</v>
      </c>
      <c r="H1639">
        <v>0.38296599999999997</v>
      </c>
      <c r="I1639">
        <v>3.5752700000000002</v>
      </c>
      <c r="J1639">
        <v>3.2227600000000001</v>
      </c>
      <c r="K1639">
        <v>2.4533200000000002</v>
      </c>
      <c r="L1639">
        <v>2.7799999999999998E-2</v>
      </c>
      <c r="M1639">
        <v>0.50966299999999998</v>
      </c>
      <c r="N1639" t="s">
        <v>20</v>
      </c>
    </row>
    <row r="1640" spans="1:14">
      <c r="A1640" t="s">
        <v>3841</v>
      </c>
      <c r="B1640" t="s">
        <v>3841</v>
      </c>
      <c r="C1640" t="s">
        <v>54</v>
      </c>
      <c r="D1640" t="s">
        <v>3842</v>
      </c>
      <c r="E1640" t="s">
        <v>17</v>
      </c>
      <c r="F1640" t="s">
        <v>18</v>
      </c>
      <c r="G1640" t="s">
        <v>19</v>
      </c>
      <c r="H1640">
        <v>0.19189600000000001</v>
      </c>
      <c r="I1640">
        <v>1.73288</v>
      </c>
      <c r="J1640">
        <v>3.1747700000000001</v>
      </c>
      <c r="K1640">
        <v>2.4382600000000001</v>
      </c>
      <c r="L1640">
        <v>2.785E-2</v>
      </c>
      <c r="M1640">
        <v>0.51039000000000001</v>
      </c>
      <c r="N1640" t="s">
        <v>20</v>
      </c>
    </row>
    <row r="1641" spans="1:14">
      <c r="A1641" t="s">
        <v>2810</v>
      </c>
      <c r="B1641" t="s">
        <v>2810</v>
      </c>
      <c r="C1641" t="s">
        <v>54</v>
      </c>
      <c r="D1641" t="s">
        <v>2811</v>
      </c>
      <c r="E1641" t="s">
        <v>17</v>
      </c>
      <c r="F1641" t="s">
        <v>18</v>
      </c>
      <c r="G1641" t="s">
        <v>19</v>
      </c>
      <c r="H1641">
        <v>0.35222199999999998</v>
      </c>
      <c r="I1641">
        <v>3.12676</v>
      </c>
      <c r="J1641">
        <v>3.1501100000000002</v>
      </c>
      <c r="K1641">
        <v>2.3704200000000002</v>
      </c>
      <c r="L1641">
        <v>2.7900000000000001E-2</v>
      </c>
      <c r="M1641">
        <v>0.51092499999999996</v>
      </c>
      <c r="N1641" t="s">
        <v>20</v>
      </c>
    </row>
    <row r="1642" spans="1:14">
      <c r="A1642" t="s">
        <v>589</v>
      </c>
      <c r="B1642" t="s">
        <v>589</v>
      </c>
      <c r="C1642" t="s">
        <v>54</v>
      </c>
      <c r="D1642" t="s">
        <v>590</v>
      </c>
      <c r="E1642" t="s">
        <v>17</v>
      </c>
      <c r="F1642" t="s">
        <v>18</v>
      </c>
      <c r="G1642" t="s">
        <v>19</v>
      </c>
      <c r="H1642">
        <v>2.82023</v>
      </c>
      <c r="I1642">
        <v>26.8644</v>
      </c>
      <c r="J1642">
        <v>3.2518099999999999</v>
      </c>
      <c r="K1642">
        <v>2.6381100000000002</v>
      </c>
      <c r="L1642">
        <v>2.7949999999999999E-2</v>
      </c>
      <c r="M1642">
        <v>0.51127</v>
      </c>
      <c r="N1642" t="s">
        <v>20</v>
      </c>
    </row>
    <row r="1643" spans="1:14">
      <c r="A1643" t="s">
        <v>2999</v>
      </c>
      <c r="B1643" t="s">
        <v>2999</v>
      </c>
      <c r="C1643" t="s">
        <v>54</v>
      </c>
      <c r="D1643" t="s">
        <v>3000</v>
      </c>
      <c r="E1643" t="s">
        <v>17</v>
      </c>
      <c r="F1643" t="s">
        <v>18</v>
      </c>
      <c r="G1643" t="s">
        <v>19</v>
      </c>
      <c r="H1643">
        <v>0.62678199999999995</v>
      </c>
      <c r="I1643">
        <v>5.9119799999999998</v>
      </c>
      <c r="J1643">
        <v>3.2376100000000001</v>
      </c>
      <c r="K1643">
        <v>2.4651800000000001</v>
      </c>
      <c r="L1643">
        <v>2.7949999999999999E-2</v>
      </c>
      <c r="M1643">
        <v>0.51127</v>
      </c>
      <c r="N1643" t="s">
        <v>20</v>
      </c>
    </row>
    <row r="1644" spans="1:14">
      <c r="A1644" t="s">
        <v>4564</v>
      </c>
      <c r="B1644" t="s">
        <v>4564</v>
      </c>
      <c r="C1644" t="s">
        <v>54</v>
      </c>
      <c r="D1644" t="s">
        <v>4565</v>
      </c>
      <c r="E1644" t="s">
        <v>17</v>
      </c>
      <c r="F1644" t="s">
        <v>18</v>
      </c>
      <c r="G1644" t="s">
        <v>19</v>
      </c>
      <c r="H1644">
        <v>0.34142600000000001</v>
      </c>
      <c r="I1644">
        <v>3.37764</v>
      </c>
      <c r="J1644">
        <v>3.3063699999999998</v>
      </c>
      <c r="K1644">
        <v>2.6994899999999999</v>
      </c>
      <c r="L1644">
        <v>2.7949999999999999E-2</v>
      </c>
      <c r="M1644">
        <v>0.51127</v>
      </c>
      <c r="N1644" t="s">
        <v>20</v>
      </c>
    </row>
    <row r="1645" spans="1:14">
      <c r="A1645" t="s">
        <v>922</v>
      </c>
      <c r="B1645" t="s">
        <v>922</v>
      </c>
      <c r="C1645" t="s">
        <v>54</v>
      </c>
      <c r="D1645" t="s">
        <v>923</v>
      </c>
      <c r="E1645" t="s">
        <v>17</v>
      </c>
      <c r="F1645" t="s">
        <v>18</v>
      </c>
      <c r="G1645" t="s">
        <v>19</v>
      </c>
      <c r="H1645">
        <v>0.524918</v>
      </c>
      <c r="I1645">
        <v>4.7858900000000002</v>
      </c>
      <c r="J1645">
        <v>3.1886199999999998</v>
      </c>
      <c r="K1645">
        <v>2.4261499999999998</v>
      </c>
      <c r="L1645">
        <v>2.8049999999999999E-2</v>
      </c>
      <c r="M1645">
        <v>0.51271800000000001</v>
      </c>
      <c r="N1645" t="s">
        <v>20</v>
      </c>
    </row>
    <row r="1646" spans="1:14">
      <c r="A1646" t="s">
        <v>4562</v>
      </c>
      <c r="B1646" t="s">
        <v>4562</v>
      </c>
      <c r="C1646" t="s">
        <v>54</v>
      </c>
      <c r="D1646" t="s">
        <v>4563</v>
      </c>
      <c r="E1646" t="s">
        <v>17</v>
      </c>
      <c r="F1646" t="s">
        <v>18</v>
      </c>
      <c r="G1646" t="s">
        <v>19</v>
      </c>
      <c r="H1646">
        <v>0.568859</v>
      </c>
      <c r="I1646">
        <v>5.3385800000000003</v>
      </c>
      <c r="J1646">
        <v>3.2303099999999998</v>
      </c>
      <c r="K1646">
        <v>2.6247099999999999</v>
      </c>
      <c r="L1646">
        <v>2.8150000000000001E-2</v>
      </c>
      <c r="M1646">
        <v>0.51416300000000004</v>
      </c>
      <c r="N1646" t="s">
        <v>20</v>
      </c>
    </row>
    <row r="1647" spans="1:14">
      <c r="A1647" t="s">
        <v>962</v>
      </c>
      <c r="B1647" t="s">
        <v>962</v>
      </c>
      <c r="C1647" t="s">
        <v>54</v>
      </c>
      <c r="D1647" t="s">
        <v>963</v>
      </c>
      <c r="E1647" t="s">
        <v>17</v>
      </c>
      <c r="F1647" t="s">
        <v>18</v>
      </c>
      <c r="G1647" t="s">
        <v>19</v>
      </c>
      <c r="H1647">
        <v>1.1351100000000001</v>
      </c>
      <c r="I1647">
        <v>10.2791</v>
      </c>
      <c r="J1647">
        <v>3.17882</v>
      </c>
      <c r="K1647">
        <v>2.4186800000000002</v>
      </c>
      <c r="L1647">
        <v>2.8250000000000001E-2</v>
      </c>
      <c r="M1647">
        <v>0.51560700000000004</v>
      </c>
      <c r="N1647" t="s">
        <v>20</v>
      </c>
    </row>
    <row r="1648" spans="1:14">
      <c r="A1648" t="s">
        <v>3147</v>
      </c>
      <c r="B1648" t="s">
        <v>3147</v>
      </c>
      <c r="C1648" t="s">
        <v>3148</v>
      </c>
      <c r="D1648" t="s">
        <v>3149</v>
      </c>
      <c r="E1648" t="s">
        <v>17</v>
      </c>
      <c r="F1648" t="s">
        <v>18</v>
      </c>
      <c r="G1648" t="s">
        <v>19</v>
      </c>
      <c r="H1648">
        <v>0.74256599999999995</v>
      </c>
      <c r="I1648">
        <v>6.7819200000000004</v>
      </c>
      <c r="J1648">
        <v>3.1911</v>
      </c>
      <c r="K1648">
        <v>2.6044</v>
      </c>
      <c r="L1648">
        <v>2.8250000000000001E-2</v>
      </c>
      <c r="M1648">
        <v>0.51560700000000004</v>
      </c>
      <c r="N1648" t="s">
        <v>20</v>
      </c>
    </row>
    <row r="1649" spans="1:14">
      <c r="A1649" t="s">
        <v>1055</v>
      </c>
      <c r="B1649" t="s">
        <v>1055</v>
      </c>
      <c r="C1649" t="s">
        <v>54</v>
      </c>
      <c r="D1649" t="s">
        <v>1056</v>
      </c>
      <c r="E1649" t="s">
        <v>17</v>
      </c>
      <c r="F1649" t="s">
        <v>18</v>
      </c>
      <c r="G1649" t="s">
        <v>19</v>
      </c>
      <c r="H1649">
        <v>0.67191000000000001</v>
      </c>
      <c r="I1649">
        <v>6.4592499999999999</v>
      </c>
      <c r="J1649">
        <v>3.2650299999999999</v>
      </c>
      <c r="K1649">
        <v>2.6110199999999999</v>
      </c>
      <c r="L1649">
        <v>2.8299999999999999E-2</v>
      </c>
      <c r="M1649">
        <v>0.51613699999999996</v>
      </c>
      <c r="N1649" t="s">
        <v>20</v>
      </c>
    </row>
    <row r="1650" spans="1:14">
      <c r="A1650" t="s">
        <v>1105</v>
      </c>
      <c r="B1650" t="s">
        <v>1105</v>
      </c>
      <c r="C1650" t="s">
        <v>54</v>
      </c>
      <c r="D1650" t="s">
        <v>1106</v>
      </c>
      <c r="E1650" t="s">
        <v>17</v>
      </c>
      <c r="F1650" t="s">
        <v>18</v>
      </c>
      <c r="G1650" t="s">
        <v>19</v>
      </c>
      <c r="H1650">
        <v>2.6000200000000002</v>
      </c>
      <c r="I1650">
        <v>25.5244</v>
      </c>
      <c r="J1650">
        <v>3.29528</v>
      </c>
      <c r="K1650">
        <v>2.6591200000000002</v>
      </c>
      <c r="L1650">
        <v>2.8299999999999999E-2</v>
      </c>
      <c r="M1650">
        <v>0.51613699999999996</v>
      </c>
      <c r="N1650" t="s">
        <v>20</v>
      </c>
    </row>
    <row r="1651" spans="1:14">
      <c r="A1651" t="s">
        <v>655</v>
      </c>
      <c r="B1651" t="s">
        <v>655</v>
      </c>
      <c r="C1651" t="s">
        <v>54</v>
      </c>
      <c r="D1651" t="s">
        <v>656</v>
      </c>
      <c r="E1651" t="s">
        <v>17</v>
      </c>
      <c r="F1651" t="s">
        <v>18</v>
      </c>
      <c r="G1651" t="s">
        <v>19</v>
      </c>
      <c r="H1651">
        <v>0.34019500000000003</v>
      </c>
      <c r="I1651">
        <v>3.18425</v>
      </c>
      <c r="J1651">
        <v>3.2265199999999998</v>
      </c>
      <c r="K1651">
        <v>2.5714199999999998</v>
      </c>
      <c r="L1651">
        <v>2.845E-2</v>
      </c>
      <c r="M1651">
        <v>0.51829599999999998</v>
      </c>
      <c r="N1651" t="s">
        <v>20</v>
      </c>
    </row>
    <row r="1652" spans="1:14">
      <c r="A1652" t="s">
        <v>4480</v>
      </c>
      <c r="B1652" t="s">
        <v>4480</v>
      </c>
      <c r="C1652" t="s">
        <v>54</v>
      </c>
      <c r="D1652" t="s">
        <v>4481</v>
      </c>
      <c r="E1652" t="s">
        <v>17</v>
      </c>
      <c r="F1652" t="s">
        <v>18</v>
      </c>
      <c r="G1652" t="s">
        <v>19</v>
      </c>
      <c r="H1652">
        <v>1.2981799999999999</v>
      </c>
      <c r="I1652">
        <v>12.450699999999999</v>
      </c>
      <c r="J1652">
        <v>3.2616700000000001</v>
      </c>
      <c r="K1652">
        <v>2.6387999999999998</v>
      </c>
      <c r="L1652">
        <v>2.845E-2</v>
      </c>
      <c r="M1652">
        <v>0.51829599999999998</v>
      </c>
      <c r="N1652" t="s">
        <v>20</v>
      </c>
    </row>
    <row r="1653" spans="1:14">
      <c r="A1653" t="s">
        <v>4078</v>
      </c>
      <c r="B1653" t="s">
        <v>4078</v>
      </c>
      <c r="C1653" t="s">
        <v>54</v>
      </c>
      <c r="D1653" t="s">
        <v>4079</v>
      </c>
      <c r="E1653" t="s">
        <v>17</v>
      </c>
      <c r="F1653" t="s">
        <v>18</v>
      </c>
      <c r="G1653" t="s">
        <v>19</v>
      </c>
      <c r="H1653">
        <v>1.4772400000000001</v>
      </c>
      <c r="I1653">
        <v>8.7416499999999999</v>
      </c>
      <c r="J1653">
        <v>2.5649999999999999</v>
      </c>
      <c r="K1653">
        <v>2.24004</v>
      </c>
      <c r="L1653">
        <v>2.8500000000000001E-2</v>
      </c>
      <c r="M1653">
        <v>0.51901399999999998</v>
      </c>
      <c r="N1653" t="s">
        <v>20</v>
      </c>
    </row>
    <row r="1654" spans="1:14">
      <c r="A1654" t="s">
        <v>848</v>
      </c>
      <c r="B1654" t="s">
        <v>848</v>
      </c>
      <c r="C1654" t="s">
        <v>54</v>
      </c>
      <c r="D1654" t="s">
        <v>849</v>
      </c>
      <c r="E1654" t="s">
        <v>17</v>
      </c>
      <c r="F1654" t="s">
        <v>18</v>
      </c>
      <c r="G1654" t="s">
        <v>19</v>
      </c>
      <c r="H1654">
        <v>0.97187299999999999</v>
      </c>
      <c r="I1654">
        <v>8.7347900000000003</v>
      </c>
      <c r="J1654">
        <v>3.1679300000000001</v>
      </c>
      <c r="K1654">
        <v>2.5452400000000002</v>
      </c>
      <c r="L1654">
        <v>2.86E-2</v>
      </c>
      <c r="M1654">
        <v>0.52044999999999997</v>
      </c>
      <c r="N1654" t="s">
        <v>20</v>
      </c>
    </row>
    <row r="1655" spans="1:14">
      <c r="A1655" t="s">
        <v>1811</v>
      </c>
      <c r="B1655" t="s">
        <v>1811</v>
      </c>
      <c r="C1655" t="s">
        <v>54</v>
      </c>
      <c r="D1655" t="s">
        <v>1812</v>
      </c>
      <c r="E1655" t="s">
        <v>17</v>
      </c>
      <c r="F1655" t="s">
        <v>18</v>
      </c>
      <c r="G1655" t="s">
        <v>19</v>
      </c>
      <c r="H1655">
        <v>1.1791400000000001</v>
      </c>
      <c r="I1655">
        <v>11.7097</v>
      </c>
      <c r="J1655">
        <v>3.31189</v>
      </c>
      <c r="K1655">
        <v>2.6983299999999999</v>
      </c>
      <c r="L1655">
        <v>2.86E-2</v>
      </c>
      <c r="M1655">
        <v>0.52044999999999997</v>
      </c>
      <c r="N1655" t="s">
        <v>20</v>
      </c>
    </row>
    <row r="1656" spans="1:14">
      <c r="A1656" t="s">
        <v>510</v>
      </c>
      <c r="B1656" t="s">
        <v>510</v>
      </c>
      <c r="C1656" t="s">
        <v>54</v>
      </c>
      <c r="D1656" t="s">
        <v>511</v>
      </c>
      <c r="E1656" t="s">
        <v>17</v>
      </c>
      <c r="F1656" t="s">
        <v>18</v>
      </c>
      <c r="G1656" t="s">
        <v>19</v>
      </c>
      <c r="H1656">
        <v>0.39349400000000001</v>
      </c>
      <c r="I1656">
        <v>3.5987900000000002</v>
      </c>
      <c r="J1656">
        <v>3.1930999999999998</v>
      </c>
      <c r="K1656">
        <v>2.3778299999999999</v>
      </c>
      <c r="L1656">
        <v>2.8649999999999998E-2</v>
      </c>
      <c r="M1656">
        <v>0.52097499999999997</v>
      </c>
      <c r="N1656" t="s">
        <v>20</v>
      </c>
    </row>
    <row r="1657" spans="1:14">
      <c r="A1657" t="s">
        <v>4348</v>
      </c>
      <c r="B1657" t="s">
        <v>4348</v>
      </c>
      <c r="C1657" t="s">
        <v>54</v>
      </c>
      <c r="D1657" t="s">
        <v>4349</v>
      </c>
      <c r="E1657" t="s">
        <v>17</v>
      </c>
      <c r="F1657" t="s">
        <v>18</v>
      </c>
      <c r="G1657" t="s">
        <v>19</v>
      </c>
      <c r="H1657">
        <v>8.9655000000000005</v>
      </c>
      <c r="I1657">
        <v>79.308400000000006</v>
      </c>
      <c r="J1657">
        <v>3.1450200000000001</v>
      </c>
      <c r="K1657">
        <v>2.5969000000000002</v>
      </c>
      <c r="L1657">
        <v>2.8649999999999998E-2</v>
      </c>
      <c r="M1657">
        <v>0.52097499999999997</v>
      </c>
      <c r="N1657" t="s">
        <v>20</v>
      </c>
    </row>
    <row r="1658" spans="1:14">
      <c r="A1658" t="s">
        <v>890</v>
      </c>
      <c r="B1658" t="s">
        <v>890</v>
      </c>
      <c r="C1658" t="s">
        <v>54</v>
      </c>
      <c r="D1658" t="s">
        <v>891</v>
      </c>
      <c r="E1658" t="s">
        <v>17</v>
      </c>
      <c r="F1658" t="s">
        <v>18</v>
      </c>
      <c r="G1658" t="s">
        <v>19</v>
      </c>
      <c r="H1658">
        <v>0.61745399999999995</v>
      </c>
      <c r="I1658">
        <v>5.6303999999999998</v>
      </c>
      <c r="J1658">
        <v>3.1888299999999998</v>
      </c>
      <c r="K1658">
        <v>2.37466</v>
      </c>
      <c r="L1658">
        <v>2.87E-2</v>
      </c>
      <c r="M1658">
        <v>0.52130600000000005</v>
      </c>
      <c r="N1658" t="s">
        <v>20</v>
      </c>
    </row>
    <row r="1659" spans="1:14">
      <c r="A1659" t="s">
        <v>1403</v>
      </c>
      <c r="B1659" t="s">
        <v>1403</v>
      </c>
      <c r="C1659" t="s">
        <v>54</v>
      </c>
      <c r="D1659" t="s">
        <v>1404</v>
      </c>
      <c r="E1659" t="s">
        <v>17</v>
      </c>
      <c r="F1659" t="s">
        <v>18</v>
      </c>
      <c r="G1659" t="s">
        <v>19</v>
      </c>
      <c r="H1659">
        <v>0.76844699999999999</v>
      </c>
      <c r="I1659">
        <v>7.0808</v>
      </c>
      <c r="J1659">
        <v>3.2038899999999999</v>
      </c>
      <c r="K1659">
        <v>2.4384899999999998</v>
      </c>
      <c r="L1659">
        <v>2.87E-2</v>
      </c>
      <c r="M1659">
        <v>0.52130600000000005</v>
      </c>
      <c r="N1659" t="s">
        <v>20</v>
      </c>
    </row>
    <row r="1660" spans="1:14">
      <c r="A1660" t="s">
        <v>2469</v>
      </c>
      <c r="B1660" t="s">
        <v>2469</v>
      </c>
      <c r="C1660" t="s">
        <v>54</v>
      </c>
      <c r="D1660" t="s">
        <v>2470</v>
      </c>
      <c r="E1660" t="s">
        <v>17</v>
      </c>
      <c r="F1660" t="s">
        <v>18</v>
      </c>
      <c r="G1660" t="s">
        <v>19</v>
      </c>
      <c r="H1660">
        <v>0.45276</v>
      </c>
      <c r="I1660">
        <v>3.95987</v>
      </c>
      <c r="J1660">
        <v>3.1286399999999999</v>
      </c>
      <c r="K1660">
        <v>2.4399000000000002</v>
      </c>
      <c r="L1660">
        <v>2.87E-2</v>
      </c>
      <c r="M1660">
        <v>0.52130600000000005</v>
      </c>
      <c r="N1660" t="s">
        <v>20</v>
      </c>
    </row>
    <row r="1661" spans="1:14">
      <c r="A1661" t="s">
        <v>2049</v>
      </c>
      <c r="B1661" t="s">
        <v>2049</v>
      </c>
      <c r="C1661" t="s">
        <v>54</v>
      </c>
      <c r="D1661" t="s">
        <v>2050</v>
      </c>
      <c r="E1661" t="s">
        <v>17</v>
      </c>
      <c r="F1661" t="s">
        <v>18</v>
      </c>
      <c r="G1661" t="s">
        <v>19</v>
      </c>
      <c r="H1661">
        <v>0.81698999999999999</v>
      </c>
      <c r="I1661">
        <v>7.2837100000000001</v>
      </c>
      <c r="J1661">
        <v>3.1562800000000002</v>
      </c>
      <c r="K1661">
        <v>2.3756499999999998</v>
      </c>
      <c r="L1661">
        <v>2.8899999999999999E-2</v>
      </c>
      <c r="M1661">
        <v>0.52435799999999999</v>
      </c>
      <c r="N1661" t="s">
        <v>20</v>
      </c>
    </row>
    <row r="1662" spans="1:14">
      <c r="A1662" t="s">
        <v>2570</v>
      </c>
      <c r="B1662" t="s">
        <v>2570</v>
      </c>
      <c r="C1662" t="s">
        <v>54</v>
      </c>
      <c r="D1662" t="s">
        <v>2571</v>
      </c>
      <c r="E1662" t="s">
        <v>17</v>
      </c>
      <c r="F1662" t="s">
        <v>18</v>
      </c>
      <c r="G1662" t="s">
        <v>19</v>
      </c>
      <c r="H1662">
        <v>1.9556500000000001</v>
      </c>
      <c r="I1662">
        <v>17.503</v>
      </c>
      <c r="J1662">
        <v>3.16188</v>
      </c>
      <c r="K1662">
        <v>2.5727500000000001</v>
      </c>
      <c r="L1662">
        <v>2.8899999999999999E-2</v>
      </c>
      <c r="M1662">
        <v>0.52435699999999996</v>
      </c>
      <c r="N1662" t="s">
        <v>20</v>
      </c>
    </row>
    <row r="1663" spans="1:14">
      <c r="A1663" t="s">
        <v>386</v>
      </c>
      <c r="B1663" t="s">
        <v>386</v>
      </c>
      <c r="C1663" t="s">
        <v>54</v>
      </c>
      <c r="D1663" t="s">
        <v>387</v>
      </c>
      <c r="E1663" t="s">
        <v>17</v>
      </c>
      <c r="F1663" t="s">
        <v>18</v>
      </c>
      <c r="G1663" t="s">
        <v>19</v>
      </c>
      <c r="H1663">
        <v>0.74691799999999997</v>
      </c>
      <c r="I1663">
        <v>4.5706800000000003</v>
      </c>
      <c r="J1663">
        <v>2.6133899999999999</v>
      </c>
      <c r="K1663">
        <v>2.3257099999999999</v>
      </c>
      <c r="L1663">
        <v>2.9000000000000001E-2</v>
      </c>
      <c r="M1663">
        <v>0.52467200000000003</v>
      </c>
      <c r="N1663" t="s">
        <v>20</v>
      </c>
    </row>
    <row r="1664" spans="1:14">
      <c r="A1664" t="s">
        <v>128</v>
      </c>
      <c r="B1664" t="s">
        <v>128</v>
      </c>
      <c r="C1664" t="s">
        <v>54</v>
      </c>
      <c r="D1664" t="s">
        <v>129</v>
      </c>
      <c r="E1664" t="s">
        <v>17</v>
      </c>
      <c r="F1664" t="s">
        <v>18</v>
      </c>
      <c r="G1664" t="s">
        <v>19</v>
      </c>
      <c r="H1664">
        <v>0.18510299999999999</v>
      </c>
      <c r="I1664">
        <v>1.6219600000000001</v>
      </c>
      <c r="J1664">
        <v>3.1313399999999998</v>
      </c>
      <c r="K1664">
        <v>2.3553299999999999</v>
      </c>
      <c r="L1664">
        <v>2.92E-2</v>
      </c>
      <c r="M1664">
        <v>0.52467200000000003</v>
      </c>
      <c r="N1664" t="s">
        <v>20</v>
      </c>
    </row>
    <row r="1665" spans="1:14">
      <c r="A1665" t="s">
        <v>220</v>
      </c>
      <c r="B1665" t="s">
        <v>220</v>
      </c>
      <c r="C1665" t="s">
        <v>54</v>
      </c>
      <c r="D1665" t="s">
        <v>221</v>
      </c>
      <c r="E1665" t="s">
        <v>17</v>
      </c>
      <c r="F1665" t="s">
        <v>18</v>
      </c>
      <c r="G1665" t="s">
        <v>19</v>
      </c>
      <c r="H1665">
        <v>0.700793</v>
      </c>
      <c r="I1665">
        <v>6.8538300000000003</v>
      </c>
      <c r="J1665">
        <v>3.2898499999999999</v>
      </c>
      <c r="K1665">
        <v>2.64737</v>
      </c>
      <c r="L1665">
        <v>2.92E-2</v>
      </c>
      <c r="M1665">
        <v>0.52467200000000003</v>
      </c>
      <c r="N1665" t="s">
        <v>20</v>
      </c>
    </row>
    <row r="1666" spans="1:14">
      <c r="A1666" t="s">
        <v>260</v>
      </c>
      <c r="B1666" t="s">
        <v>260</v>
      </c>
      <c r="C1666" t="s">
        <v>54</v>
      </c>
      <c r="D1666" t="s">
        <v>261</v>
      </c>
      <c r="E1666" t="s">
        <v>17</v>
      </c>
      <c r="F1666" t="s">
        <v>18</v>
      </c>
      <c r="G1666" t="s">
        <v>19</v>
      </c>
      <c r="H1666">
        <v>1.7298500000000001</v>
      </c>
      <c r="I1666">
        <v>17.46</v>
      </c>
      <c r="J1666">
        <v>3.33534</v>
      </c>
      <c r="K1666">
        <v>2.6173199999999999</v>
      </c>
      <c r="L1666">
        <v>2.92E-2</v>
      </c>
      <c r="M1666">
        <v>0.52467200000000003</v>
      </c>
      <c r="N1666" t="s">
        <v>20</v>
      </c>
    </row>
    <row r="1667" spans="1:14">
      <c r="A1667" t="s">
        <v>3261</v>
      </c>
      <c r="B1667" t="s">
        <v>3261</v>
      </c>
      <c r="C1667" t="s">
        <v>54</v>
      </c>
      <c r="D1667" t="s">
        <v>3262</v>
      </c>
      <c r="E1667" t="s">
        <v>17</v>
      </c>
      <c r="F1667" t="s">
        <v>18</v>
      </c>
      <c r="G1667" t="s">
        <v>19</v>
      </c>
      <c r="H1667">
        <v>5.3881899999999998</v>
      </c>
      <c r="I1667">
        <v>31.319500000000001</v>
      </c>
      <c r="J1667">
        <v>2.5391900000000001</v>
      </c>
      <c r="K1667">
        <v>2.2275</v>
      </c>
      <c r="L1667">
        <v>2.92E-2</v>
      </c>
      <c r="M1667">
        <v>0.52467200000000003</v>
      </c>
      <c r="N1667" t="s">
        <v>20</v>
      </c>
    </row>
    <row r="1668" spans="1:14">
      <c r="A1668" t="s">
        <v>3403</v>
      </c>
      <c r="B1668" t="s">
        <v>3403</v>
      </c>
      <c r="C1668" t="s">
        <v>54</v>
      </c>
      <c r="D1668" t="s">
        <v>3404</v>
      </c>
      <c r="E1668" t="s">
        <v>17</v>
      </c>
      <c r="F1668" t="s">
        <v>18</v>
      </c>
      <c r="G1668" t="s">
        <v>19</v>
      </c>
      <c r="H1668">
        <v>0.88376699999999997</v>
      </c>
      <c r="I1668">
        <v>8.2902400000000007</v>
      </c>
      <c r="J1668">
        <v>3.2296800000000001</v>
      </c>
      <c r="K1668">
        <v>2.6108699999999998</v>
      </c>
      <c r="L1668">
        <v>2.9250000000000002E-2</v>
      </c>
      <c r="M1668">
        <v>0.52467200000000003</v>
      </c>
      <c r="N1668" t="s">
        <v>20</v>
      </c>
    </row>
    <row r="1669" spans="1:14">
      <c r="A1669" t="s">
        <v>3421</v>
      </c>
      <c r="B1669" t="s">
        <v>3421</v>
      </c>
      <c r="C1669" t="s">
        <v>54</v>
      </c>
      <c r="D1669" t="s">
        <v>3422</v>
      </c>
      <c r="E1669" t="s">
        <v>17</v>
      </c>
      <c r="F1669" t="s">
        <v>18</v>
      </c>
      <c r="G1669" t="s">
        <v>19</v>
      </c>
      <c r="H1669">
        <v>0.40210000000000001</v>
      </c>
      <c r="I1669">
        <v>3.4963899999999999</v>
      </c>
      <c r="J1669">
        <v>3.1202399999999999</v>
      </c>
      <c r="K1669">
        <v>2.3466900000000002</v>
      </c>
      <c r="L1669">
        <v>2.9250000000000002E-2</v>
      </c>
      <c r="M1669">
        <v>0.52467200000000003</v>
      </c>
      <c r="N1669" t="s">
        <v>20</v>
      </c>
    </row>
    <row r="1670" spans="1:14">
      <c r="A1670" t="s">
        <v>4680</v>
      </c>
      <c r="B1670" t="s">
        <v>4680</v>
      </c>
      <c r="C1670" t="s">
        <v>54</v>
      </c>
      <c r="D1670" t="s">
        <v>4681</v>
      </c>
      <c r="E1670" t="s">
        <v>17</v>
      </c>
      <c r="F1670" t="s">
        <v>18</v>
      </c>
      <c r="G1670" t="s">
        <v>19</v>
      </c>
      <c r="H1670">
        <v>0.26762999999999998</v>
      </c>
      <c r="I1670">
        <v>2.4799000000000002</v>
      </c>
      <c r="J1670">
        <v>3.21197</v>
      </c>
      <c r="K1670">
        <v>2.4361000000000002</v>
      </c>
      <c r="L1670">
        <v>2.9350000000000001E-2</v>
      </c>
      <c r="M1670">
        <v>0.52467200000000003</v>
      </c>
      <c r="N1670" t="s">
        <v>20</v>
      </c>
    </row>
    <row r="1671" spans="1:14">
      <c r="A1671" t="s">
        <v>21</v>
      </c>
      <c r="B1671" t="s">
        <v>21</v>
      </c>
      <c r="C1671" t="s">
        <v>22</v>
      </c>
      <c r="D1671" t="s">
        <v>23</v>
      </c>
      <c r="E1671" t="s">
        <v>17</v>
      </c>
      <c r="F1671" t="s">
        <v>18</v>
      </c>
      <c r="G1671" t="s">
        <v>19</v>
      </c>
      <c r="H1671">
        <v>462.56799999999998</v>
      </c>
      <c r="I1671">
        <v>4012.52</v>
      </c>
      <c r="J1671">
        <v>3.1167699999999998</v>
      </c>
      <c r="K1671">
        <v>2.5600800000000001</v>
      </c>
      <c r="L1671">
        <v>2.9399999999999999E-2</v>
      </c>
      <c r="M1671">
        <v>0.52467200000000003</v>
      </c>
      <c r="N1671" t="s">
        <v>20</v>
      </c>
    </row>
    <row r="1672" spans="1:14">
      <c r="A1672" t="s">
        <v>2698</v>
      </c>
      <c r="B1672" t="s">
        <v>2698</v>
      </c>
      <c r="C1672" t="s">
        <v>54</v>
      </c>
      <c r="D1672" t="s">
        <v>2699</v>
      </c>
      <c r="E1672" t="s">
        <v>17</v>
      </c>
      <c r="F1672" t="s">
        <v>18</v>
      </c>
      <c r="G1672" t="s">
        <v>19</v>
      </c>
      <c r="H1672">
        <v>0.63340700000000005</v>
      </c>
      <c r="I1672">
        <v>5.4365199999999998</v>
      </c>
      <c r="J1672">
        <v>3.10148</v>
      </c>
      <c r="K1672">
        <v>2.3282699999999998</v>
      </c>
      <c r="L1672">
        <v>2.945E-2</v>
      </c>
      <c r="M1672">
        <v>0.52467200000000003</v>
      </c>
      <c r="N1672" t="s">
        <v>20</v>
      </c>
    </row>
    <row r="1673" spans="1:14">
      <c r="A1673" t="s">
        <v>2560</v>
      </c>
      <c r="B1673" t="s">
        <v>2560</v>
      </c>
      <c r="C1673" t="s">
        <v>54</v>
      </c>
      <c r="D1673" t="s">
        <v>2561</v>
      </c>
      <c r="E1673" t="s">
        <v>17</v>
      </c>
      <c r="F1673" t="s">
        <v>18</v>
      </c>
      <c r="G1673" t="s">
        <v>19</v>
      </c>
      <c r="H1673">
        <v>0.490674</v>
      </c>
      <c r="I1673">
        <v>4.28362</v>
      </c>
      <c r="J1673">
        <v>3.1259899999999998</v>
      </c>
      <c r="K1673">
        <v>2.3513099999999998</v>
      </c>
      <c r="L1673">
        <v>2.945E-2</v>
      </c>
      <c r="M1673">
        <v>0.52467200000000003</v>
      </c>
      <c r="N1673" t="s">
        <v>20</v>
      </c>
    </row>
    <row r="1674" spans="1:14">
      <c r="A1674" t="s">
        <v>4254</v>
      </c>
      <c r="B1674" t="s">
        <v>4254</v>
      </c>
      <c r="C1674" t="s">
        <v>54</v>
      </c>
      <c r="D1674" t="s">
        <v>4255</v>
      </c>
      <c r="E1674" t="s">
        <v>17</v>
      </c>
      <c r="F1674" t="s">
        <v>18</v>
      </c>
      <c r="G1674" t="s">
        <v>19</v>
      </c>
      <c r="H1674">
        <v>0.35824499999999998</v>
      </c>
      <c r="I1674">
        <v>3.0375999999999999</v>
      </c>
      <c r="J1674">
        <v>3.08392</v>
      </c>
      <c r="K1674">
        <v>2.31786</v>
      </c>
      <c r="L1674">
        <v>2.945E-2</v>
      </c>
      <c r="M1674">
        <v>0.52467200000000003</v>
      </c>
      <c r="N1674" t="s">
        <v>20</v>
      </c>
    </row>
    <row r="1675" spans="1:14">
      <c r="A1675" t="s">
        <v>2909</v>
      </c>
      <c r="B1675" t="s">
        <v>2909</v>
      </c>
      <c r="C1675" t="s">
        <v>54</v>
      </c>
      <c r="D1675" t="s">
        <v>2910</v>
      </c>
      <c r="E1675" t="s">
        <v>17</v>
      </c>
      <c r="F1675" t="s">
        <v>18</v>
      </c>
      <c r="G1675" t="s">
        <v>19</v>
      </c>
      <c r="H1675">
        <v>0.42064699999999999</v>
      </c>
      <c r="I1675">
        <v>3.5640200000000002</v>
      </c>
      <c r="J1675">
        <v>3.0828199999999999</v>
      </c>
      <c r="K1675">
        <v>2.31704</v>
      </c>
      <c r="L1675">
        <v>2.9499999999999998E-2</v>
      </c>
      <c r="M1675">
        <v>0.52467200000000003</v>
      </c>
      <c r="N1675" t="s">
        <v>20</v>
      </c>
    </row>
    <row r="1676" spans="1:14">
      <c r="A1676" t="s">
        <v>4052</v>
      </c>
      <c r="B1676" t="s">
        <v>4052</v>
      </c>
      <c r="C1676" t="s">
        <v>54</v>
      </c>
      <c r="D1676" t="s">
        <v>4053</v>
      </c>
      <c r="E1676" t="s">
        <v>17</v>
      </c>
      <c r="F1676" t="s">
        <v>18</v>
      </c>
      <c r="G1676" t="s">
        <v>19</v>
      </c>
      <c r="H1676">
        <v>0.92563300000000004</v>
      </c>
      <c r="I1676">
        <v>8.6586700000000008</v>
      </c>
      <c r="J1676">
        <v>3.2256300000000002</v>
      </c>
      <c r="K1676">
        <v>2.50163</v>
      </c>
      <c r="L1676">
        <v>2.9499999999999998E-2</v>
      </c>
      <c r="M1676">
        <v>0.52467200000000003</v>
      </c>
      <c r="N1676" t="s">
        <v>20</v>
      </c>
    </row>
    <row r="1677" spans="1:14">
      <c r="A1677" t="s">
        <v>535</v>
      </c>
      <c r="B1677" t="s">
        <v>535</v>
      </c>
      <c r="C1677" t="s">
        <v>54</v>
      </c>
      <c r="D1677" t="s">
        <v>536</v>
      </c>
      <c r="E1677" t="s">
        <v>17</v>
      </c>
      <c r="F1677" t="s">
        <v>18</v>
      </c>
      <c r="G1677" t="s">
        <v>19</v>
      </c>
      <c r="H1677">
        <v>3.5694900000000001</v>
      </c>
      <c r="I1677">
        <v>33.207500000000003</v>
      </c>
      <c r="J1677">
        <v>3.2177199999999999</v>
      </c>
      <c r="K1677">
        <v>2.5991599999999999</v>
      </c>
      <c r="L1677">
        <v>2.9600000000000001E-2</v>
      </c>
      <c r="M1677">
        <v>0.52467200000000003</v>
      </c>
      <c r="N1677" t="s">
        <v>20</v>
      </c>
    </row>
    <row r="1678" spans="1:14">
      <c r="A1678" t="s">
        <v>286</v>
      </c>
      <c r="B1678" t="s">
        <v>286</v>
      </c>
      <c r="C1678" t="s">
        <v>54</v>
      </c>
      <c r="D1678" t="s">
        <v>287</v>
      </c>
      <c r="E1678" t="s">
        <v>17</v>
      </c>
      <c r="F1678" t="s">
        <v>18</v>
      </c>
      <c r="G1678" t="s">
        <v>19</v>
      </c>
      <c r="H1678">
        <v>0.40169700000000003</v>
      </c>
      <c r="I1678">
        <v>3.5971299999999999</v>
      </c>
      <c r="J1678">
        <v>3.1626699999999999</v>
      </c>
      <c r="K1678">
        <v>2.48678</v>
      </c>
      <c r="L1678">
        <v>2.9749999999999999E-2</v>
      </c>
      <c r="M1678">
        <v>0.52467200000000003</v>
      </c>
      <c r="N1678" t="s">
        <v>20</v>
      </c>
    </row>
    <row r="1679" spans="1:14">
      <c r="A1679" t="s">
        <v>3411</v>
      </c>
      <c r="B1679" t="s">
        <v>3411</v>
      </c>
      <c r="C1679" t="s">
        <v>54</v>
      </c>
      <c r="D1679" t="s">
        <v>3412</v>
      </c>
      <c r="E1679" t="s">
        <v>17</v>
      </c>
      <c r="F1679" t="s">
        <v>18</v>
      </c>
      <c r="G1679" t="s">
        <v>19</v>
      </c>
      <c r="H1679">
        <v>0.29450100000000001</v>
      </c>
      <c r="I1679">
        <v>2.6117900000000001</v>
      </c>
      <c r="J1679">
        <v>3.1486900000000002</v>
      </c>
      <c r="K1679">
        <v>2.3427799999999999</v>
      </c>
      <c r="L1679">
        <v>2.9749999999999999E-2</v>
      </c>
      <c r="M1679">
        <v>0.52467200000000003</v>
      </c>
      <c r="N1679" t="s">
        <v>20</v>
      </c>
    </row>
    <row r="1680" spans="1:14">
      <c r="A1680" t="s">
        <v>262</v>
      </c>
      <c r="B1680" t="s">
        <v>262</v>
      </c>
      <c r="C1680" t="s">
        <v>54</v>
      </c>
      <c r="D1680" t="s">
        <v>263</v>
      </c>
      <c r="E1680" t="s">
        <v>17</v>
      </c>
      <c r="F1680" t="s">
        <v>18</v>
      </c>
      <c r="G1680" t="s">
        <v>19</v>
      </c>
      <c r="H1680">
        <v>0.20486399999999999</v>
      </c>
      <c r="I1680">
        <v>1.8645099999999999</v>
      </c>
      <c r="J1680">
        <v>3.1860499999999998</v>
      </c>
      <c r="K1680">
        <v>2.4692699999999999</v>
      </c>
      <c r="L1680">
        <v>2.9950000000000001E-2</v>
      </c>
      <c r="M1680">
        <v>0.52467200000000003</v>
      </c>
      <c r="N1680" t="s">
        <v>20</v>
      </c>
    </row>
    <row r="1681" spans="1:14">
      <c r="A1681" t="s">
        <v>2806</v>
      </c>
      <c r="B1681" t="s">
        <v>2806</v>
      </c>
      <c r="C1681" t="s">
        <v>54</v>
      </c>
      <c r="D1681" t="s">
        <v>2807</v>
      </c>
      <c r="E1681" t="s">
        <v>17</v>
      </c>
      <c r="F1681" t="s">
        <v>18</v>
      </c>
      <c r="G1681" t="s">
        <v>19</v>
      </c>
      <c r="H1681">
        <v>0.40655200000000002</v>
      </c>
      <c r="I1681">
        <v>3.6197400000000002</v>
      </c>
      <c r="J1681">
        <v>3.1543700000000001</v>
      </c>
      <c r="K1681">
        <v>2.3458700000000001</v>
      </c>
      <c r="L1681">
        <v>0.03</v>
      </c>
      <c r="M1681">
        <v>0.52467200000000003</v>
      </c>
      <c r="N1681" t="s">
        <v>20</v>
      </c>
    </row>
    <row r="1682" spans="1:14">
      <c r="A1682" t="s">
        <v>3449</v>
      </c>
      <c r="B1682" t="s">
        <v>3449</v>
      </c>
      <c r="C1682" t="s">
        <v>54</v>
      </c>
      <c r="D1682" t="s">
        <v>3450</v>
      </c>
      <c r="E1682" t="s">
        <v>17</v>
      </c>
      <c r="F1682" t="s">
        <v>18</v>
      </c>
      <c r="G1682" t="s">
        <v>19</v>
      </c>
      <c r="H1682">
        <v>0.55813699999999999</v>
      </c>
      <c r="I1682">
        <v>4.7105800000000002</v>
      </c>
      <c r="J1682">
        <v>3.07721</v>
      </c>
      <c r="K1682">
        <v>2.3981400000000002</v>
      </c>
      <c r="L1682">
        <v>3.005E-2</v>
      </c>
      <c r="M1682">
        <v>0.52467200000000003</v>
      </c>
      <c r="N1682" t="s">
        <v>20</v>
      </c>
    </row>
    <row r="1683" spans="1:14">
      <c r="A1683" t="s">
        <v>3629</v>
      </c>
      <c r="B1683" t="s">
        <v>3629</v>
      </c>
      <c r="C1683" t="s">
        <v>54</v>
      </c>
      <c r="D1683" t="s">
        <v>3630</v>
      </c>
      <c r="E1683" t="s">
        <v>17</v>
      </c>
      <c r="F1683" t="s">
        <v>18</v>
      </c>
      <c r="G1683" t="s">
        <v>19</v>
      </c>
      <c r="H1683">
        <v>5.5662099999999999</v>
      </c>
      <c r="I1683">
        <v>51.723399999999998</v>
      </c>
      <c r="J1683">
        <v>3.2160500000000001</v>
      </c>
      <c r="K1683">
        <v>2.55945</v>
      </c>
      <c r="L1683">
        <v>3.0099999999999998E-2</v>
      </c>
      <c r="M1683">
        <v>0.52467200000000003</v>
      </c>
      <c r="N1683" t="s">
        <v>20</v>
      </c>
    </row>
    <row r="1684" spans="1:14">
      <c r="A1684" t="s">
        <v>4550</v>
      </c>
      <c r="B1684" t="s">
        <v>4550</v>
      </c>
      <c r="C1684" t="s">
        <v>54</v>
      </c>
      <c r="D1684" t="s">
        <v>4551</v>
      </c>
      <c r="E1684" t="s">
        <v>17</v>
      </c>
      <c r="F1684" t="s">
        <v>18</v>
      </c>
      <c r="G1684" t="s">
        <v>19</v>
      </c>
      <c r="H1684">
        <v>3.2571099999999999</v>
      </c>
      <c r="I1684">
        <v>31.228899999999999</v>
      </c>
      <c r="J1684">
        <v>3.2612199999999998</v>
      </c>
      <c r="K1684">
        <v>2.6002700000000001</v>
      </c>
      <c r="L1684">
        <v>3.0099999999999998E-2</v>
      </c>
      <c r="M1684">
        <v>0.52467200000000003</v>
      </c>
      <c r="N1684" t="s">
        <v>20</v>
      </c>
    </row>
    <row r="1685" spans="1:14">
      <c r="A1685" t="s">
        <v>2143</v>
      </c>
      <c r="B1685" t="s">
        <v>2143</v>
      </c>
      <c r="C1685" t="s">
        <v>54</v>
      </c>
      <c r="D1685" t="s">
        <v>2144</v>
      </c>
      <c r="E1685" t="s">
        <v>17</v>
      </c>
      <c r="F1685" t="s">
        <v>18</v>
      </c>
      <c r="G1685" t="s">
        <v>19</v>
      </c>
      <c r="H1685">
        <v>0.60098399999999996</v>
      </c>
      <c r="I1685">
        <v>5.3132000000000001</v>
      </c>
      <c r="J1685">
        <v>3.14418</v>
      </c>
      <c r="K1685">
        <v>2.4138999999999999</v>
      </c>
      <c r="L1685">
        <v>3.015E-2</v>
      </c>
      <c r="M1685">
        <v>0.52467200000000003</v>
      </c>
      <c r="N1685" t="s">
        <v>20</v>
      </c>
    </row>
    <row r="1686" spans="1:14">
      <c r="A1686" t="s">
        <v>2626</v>
      </c>
      <c r="B1686" t="s">
        <v>2626</v>
      </c>
      <c r="C1686" t="s">
        <v>54</v>
      </c>
      <c r="D1686" t="s">
        <v>2627</v>
      </c>
      <c r="E1686" t="s">
        <v>17</v>
      </c>
      <c r="F1686" t="s">
        <v>18</v>
      </c>
      <c r="G1686" t="s">
        <v>19</v>
      </c>
      <c r="H1686">
        <v>0.89358400000000004</v>
      </c>
      <c r="I1686">
        <v>8.1747899999999998</v>
      </c>
      <c r="J1686">
        <v>3.1935099999999998</v>
      </c>
      <c r="K1686">
        <v>2.5500799999999999</v>
      </c>
      <c r="L1686">
        <v>3.015E-2</v>
      </c>
      <c r="M1686">
        <v>0.52467200000000003</v>
      </c>
      <c r="N1686" t="s">
        <v>20</v>
      </c>
    </row>
    <row r="1687" spans="1:14">
      <c r="A1687" t="s">
        <v>3101</v>
      </c>
      <c r="B1687" t="s">
        <v>3101</v>
      </c>
      <c r="C1687" t="s">
        <v>54</v>
      </c>
      <c r="D1687" t="s">
        <v>3102</v>
      </c>
      <c r="E1687" t="s">
        <v>17</v>
      </c>
      <c r="F1687" t="s">
        <v>18</v>
      </c>
      <c r="G1687" t="s">
        <v>19</v>
      </c>
      <c r="H1687">
        <v>0.64735299999999996</v>
      </c>
      <c r="I1687">
        <v>6.0490500000000003</v>
      </c>
      <c r="J1687">
        <v>3.2240799999999998</v>
      </c>
      <c r="K1687">
        <v>2.5002399999999998</v>
      </c>
      <c r="L1687">
        <v>3.0249999999999999E-2</v>
      </c>
      <c r="M1687">
        <v>0.52467200000000003</v>
      </c>
      <c r="N1687" t="s">
        <v>20</v>
      </c>
    </row>
    <row r="1688" spans="1:14">
      <c r="A1688" t="s">
        <v>4422</v>
      </c>
      <c r="B1688" t="s">
        <v>4422</v>
      </c>
      <c r="C1688" t="s">
        <v>54</v>
      </c>
      <c r="D1688" t="s">
        <v>4423</v>
      </c>
      <c r="E1688" t="s">
        <v>17</v>
      </c>
      <c r="F1688" t="s">
        <v>18</v>
      </c>
      <c r="G1688" t="s">
        <v>19</v>
      </c>
      <c r="H1688">
        <v>0.30309199999999997</v>
      </c>
      <c r="I1688">
        <v>2.6993900000000002</v>
      </c>
      <c r="J1688">
        <v>3.1547999999999998</v>
      </c>
      <c r="K1688">
        <v>2.4222899999999998</v>
      </c>
      <c r="L1688">
        <v>3.0349999999999999E-2</v>
      </c>
      <c r="M1688">
        <v>0.52467200000000003</v>
      </c>
      <c r="N1688" t="s">
        <v>20</v>
      </c>
    </row>
    <row r="1689" spans="1:14">
      <c r="A1689" t="s">
        <v>1767</v>
      </c>
      <c r="B1689" t="s">
        <v>1767</v>
      </c>
      <c r="C1689" t="s">
        <v>54</v>
      </c>
      <c r="D1689" t="s">
        <v>1768</v>
      </c>
      <c r="E1689" t="s">
        <v>17</v>
      </c>
      <c r="F1689" t="s">
        <v>18</v>
      </c>
      <c r="G1689" t="s">
        <v>19</v>
      </c>
      <c r="H1689">
        <v>1.06854</v>
      </c>
      <c r="I1689">
        <v>9.3498800000000006</v>
      </c>
      <c r="J1689">
        <v>3.1293099999999998</v>
      </c>
      <c r="K1689">
        <v>2.5469499999999998</v>
      </c>
      <c r="L1689">
        <v>3.04E-2</v>
      </c>
      <c r="M1689">
        <v>0.52467200000000003</v>
      </c>
      <c r="N1689" t="s">
        <v>20</v>
      </c>
    </row>
    <row r="1690" spans="1:14">
      <c r="A1690" t="s">
        <v>1357</v>
      </c>
      <c r="B1690" t="s">
        <v>1357</v>
      </c>
      <c r="C1690" t="s">
        <v>54</v>
      </c>
      <c r="D1690" t="s">
        <v>1358</v>
      </c>
      <c r="E1690" t="s">
        <v>17</v>
      </c>
      <c r="F1690" t="s">
        <v>18</v>
      </c>
      <c r="G1690" t="s">
        <v>19</v>
      </c>
      <c r="H1690">
        <v>0.83655599999999997</v>
      </c>
      <c r="I1690">
        <v>7.6282800000000002</v>
      </c>
      <c r="J1690">
        <v>3.1888200000000002</v>
      </c>
      <c r="K1690">
        <v>2.5679599999999998</v>
      </c>
      <c r="L1690">
        <v>3.0450000000000001E-2</v>
      </c>
      <c r="M1690">
        <v>0.52467200000000003</v>
      </c>
      <c r="N1690" t="s">
        <v>20</v>
      </c>
    </row>
    <row r="1691" spans="1:14">
      <c r="A1691" t="s">
        <v>1807</v>
      </c>
      <c r="B1691" t="s">
        <v>1807</v>
      </c>
      <c r="C1691" t="s">
        <v>54</v>
      </c>
      <c r="D1691" t="s">
        <v>1808</v>
      </c>
      <c r="E1691" t="s">
        <v>17</v>
      </c>
      <c r="F1691" t="s">
        <v>18</v>
      </c>
      <c r="G1691" t="s">
        <v>19</v>
      </c>
      <c r="H1691">
        <v>1.0570299999999999</v>
      </c>
      <c r="I1691">
        <v>10.624000000000001</v>
      </c>
      <c r="J1691">
        <v>3.32924</v>
      </c>
      <c r="K1691">
        <v>2.6989100000000001</v>
      </c>
      <c r="L1691">
        <v>3.0550000000000001E-2</v>
      </c>
      <c r="M1691">
        <v>0.52467200000000003</v>
      </c>
      <c r="N1691" t="s">
        <v>20</v>
      </c>
    </row>
    <row r="1692" spans="1:14">
      <c r="A1692" t="s">
        <v>2702</v>
      </c>
      <c r="B1692" t="s">
        <v>2702</v>
      </c>
      <c r="C1692" t="s">
        <v>54</v>
      </c>
      <c r="D1692" t="s">
        <v>2703</v>
      </c>
      <c r="E1692" t="s">
        <v>17</v>
      </c>
      <c r="F1692" t="s">
        <v>18</v>
      </c>
      <c r="G1692" t="s">
        <v>19</v>
      </c>
      <c r="H1692">
        <v>0.39569500000000002</v>
      </c>
      <c r="I1692">
        <v>3.7364799999999998</v>
      </c>
      <c r="J1692">
        <v>3.23922</v>
      </c>
      <c r="K1692">
        <v>2.58094</v>
      </c>
      <c r="L1692">
        <v>3.0700000000000002E-2</v>
      </c>
      <c r="M1692">
        <v>0.52467200000000003</v>
      </c>
      <c r="N1692" t="s">
        <v>20</v>
      </c>
    </row>
    <row r="1693" spans="1:14">
      <c r="A1693" t="s">
        <v>3901</v>
      </c>
      <c r="B1693" t="s">
        <v>3901</v>
      </c>
      <c r="C1693" t="s">
        <v>54</v>
      </c>
      <c r="D1693" t="s">
        <v>3902</v>
      </c>
      <c r="E1693" t="s">
        <v>17</v>
      </c>
      <c r="F1693" t="s">
        <v>18</v>
      </c>
      <c r="G1693" t="s">
        <v>19</v>
      </c>
      <c r="H1693">
        <v>1.6711400000000001</v>
      </c>
      <c r="I1693">
        <v>16.505299999999998</v>
      </c>
      <c r="J1693">
        <v>3.30402</v>
      </c>
      <c r="K1693">
        <v>2.5825300000000002</v>
      </c>
      <c r="L1693">
        <v>3.075E-2</v>
      </c>
      <c r="M1693">
        <v>0.52467200000000003</v>
      </c>
      <c r="N1693" t="s">
        <v>20</v>
      </c>
    </row>
    <row r="1694" spans="1:14">
      <c r="A1694" t="s">
        <v>296</v>
      </c>
      <c r="B1694" t="s">
        <v>296</v>
      </c>
      <c r="C1694" t="s">
        <v>54</v>
      </c>
      <c r="D1694" t="s">
        <v>297</v>
      </c>
      <c r="E1694" t="s">
        <v>17</v>
      </c>
      <c r="F1694" t="s">
        <v>18</v>
      </c>
      <c r="G1694" t="s">
        <v>19</v>
      </c>
      <c r="H1694">
        <v>10.7765</v>
      </c>
      <c r="I1694">
        <v>63.548699999999997</v>
      </c>
      <c r="J1694">
        <v>2.5599799999999999</v>
      </c>
      <c r="K1694">
        <v>2.2741199999999999</v>
      </c>
      <c r="L1694">
        <v>3.0800000000000001E-2</v>
      </c>
      <c r="M1694">
        <v>0.52467200000000003</v>
      </c>
      <c r="N1694" t="s">
        <v>20</v>
      </c>
    </row>
    <row r="1695" spans="1:14">
      <c r="A1695" t="s">
        <v>3007</v>
      </c>
      <c r="B1695" t="s">
        <v>3007</v>
      </c>
      <c r="C1695" t="s">
        <v>54</v>
      </c>
      <c r="D1695" t="s">
        <v>3008</v>
      </c>
      <c r="E1695" t="s">
        <v>17</v>
      </c>
      <c r="F1695" t="s">
        <v>18</v>
      </c>
      <c r="G1695" t="s">
        <v>19</v>
      </c>
      <c r="H1695">
        <v>0.13214200000000001</v>
      </c>
      <c r="I1695">
        <v>1.2297499999999999</v>
      </c>
      <c r="J1695">
        <v>3.21821</v>
      </c>
      <c r="K1695">
        <v>2.6073</v>
      </c>
      <c r="L1695">
        <v>3.0800000000000001E-2</v>
      </c>
      <c r="M1695">
        <v>0.52467200000000003</v>
      </c>
      <c r="N1695" t="s">
        <v>20</v>
      </c>
    </row>
    <row r="1696" spans="1:14">
      <c r="A1696" t="s">
        <v>3859</v>
      </c>
      <c r="B1696" t="s">
        <v>3859</v>
      </c>
      <c r="C1696" t="s">
        <v>54</v>
      </c>
      <c r="D1696" t="s">
        <v>3860</v>
      </c>
      <c r="E1696" t="s">
        <v>17</v>
      </c>
      <c r="F1696" t="s">
        <v>18</v>
      </c>
      <c r="G1696" t="s">
        <v>19</v>
      </c>
      <c r="H1696">
        <v>0.28402500000000003</v>
      </c>
      <c r="I1696">
        <v>2.4507699999999999</v>
      </c>
      <c r="J1696">
        <v>3.1091500000000001</v>
      </c>
      <c r="K1696">
        <v>2.3116599999999998</v>
      </c>
      <c r="L1696">
        <v>3.0800000000000001E-2</v>
      </c>
      <c r="M1696">
        <v>0.52467200000000003</v>
      </c>
      <c r="N1696" t="s">
        <v>20</v>
      </c>
    </row>
    <row r="1697" spans="1:14">
      <c r="A1697" t="s">
        <v>1319</v>
      </c>
      <c r="B1697" t="s">
        <v>1319</v>
      </c>
      <c r="C1697" t="s">
        <v>54</v>
      </c>
      <c r="D1697" t="s">
        <v>1320</v>
      </c>
      <c r="E1697" t="s">
        <v>17</v>
      </c>
      <c r="F1697" t="s">
        <v>18</v>
      </c>
      <c r="G1697" t="s">
        <v>19</v>
      </c>
      <c r="H1697">
        <v>1.70679</v>
      </c>
      <c r="I1697">
        <v>15.755599999999999</v>
      </c>
      <c r="J1697">
        <v>3.2065100000000002</v>
      </c>
      <c r="K1697">
        <v>2.5719699999999999</v>
      </c>
      <c r="L1697">
        <v>3.0849999999999999E-2</v>
      </c>
      <c r="M1697">
        <v>0.52467200000000003</v>
      </c>
      <c r="N1697" t="s">
        <v>20</v>
      </c>
    </row>
    <row r="1698" spans="1:14">
      <c r="A1698" t="s">
        <v>607</v>
      </c>
      <c r="B1698" t="s">
        <v>607</v>
      </c>
      <c r="C1698" t="s">
        <v>54</v>
      </c>
      <c r="D1698" t="s">
        <v>608</v>
      </c>
      <c r="E1698" t="s">
        <v>17</v>
      </c>
      <c r="F1698" t="s">
        <v>18</v>
      </c>
      <c r="G1698" t="s">
        <v>19</v>
      </c>
      <c r="H1698">
        <v>0.28121499999999999</v>
      </c>
      <c r="I1698">
        <v>2.4808400000000002</v>
      </c>
      <c r="J1698">
        <v>3.1410800000000001</v>
      </c>
      <c r="K1698">
        <v>2.3368600000000002</v>
      </c>
      <c r="L1698">
        <v>3.1E-2</v>
      </c>
      <c r="M1698">
        <v>0.52467200000000003</v>
      </c>
      <c r="N1698" t="s">
        <v>20</v>
      </c>
    </row>
    <row r="1699" spans="1:14">
      <c r="A1699" t="s">
        <v>2696</v>
      </c>
      <c r="B1699" t="s">
        <v>2696</v>
      </c>
      <c r="C1699" t="s">
        <v>54</v>
      </c>
      <c r="D1699" t="s">
        <v>2697</v>
      </c>
      <c r="E1699" t="s">
        <v>17</v>
      </c>
      <c r="F1699" t="s">
        <v>18</v>
      </c>
      <c r="G1699" t="s">
        <v>19</v>
      </c>
      <c r="H1699">
        <v>0.379214</v>
      </c>
      <c r="I1699">
        <v>3.39581</v>
      </c>
      <c r="J1699">
        <v>3.1626699999999999</v>
      </c>
      <c r="K1699">
        <v>2.3539699999999999</v>
      </c>
      <c r="L1699">
        <v>3.1E-2</v>
      </c>
      <c r="M1699">
        <v>0.52467200000000003</v>
      </c>
      <c r="N1699" t="s">
        <v>20</v>
      </c>
    </row>
    <row r="1700" spans="1:14">
      <c r="A1700" t="s">
        <v>182</v>
      </c>
      <c r="B1700" t="s">
        <v>182</v>
      </c>
      <c r="C1700" t="s">
        <v>54</v>
      </c>
      <c r="D1700" t="s">
        <v>183</v>
      </c>
      <c r="E1700" t="s">
        <v>17</v>
      </c>
      <c r="F1700" t="s">
        <v>18</v>
      </c>
      <c r="G1700" t="s">
        <v>19</v>
      </c>
      <c r="H1700">
        <v>0</v>
      </c>
      <c r="I1700">
        <v>2.0207799999999998</v>
      </c>
      <c r="J1700" t="s">
        <v>28</v>
      </c>
      <c r="K1700" t="e">
        <f>-nan</f>
        <v>#NAME?</v>
      </c>
      <c r="L1700">
        <v>3.1199999999999999E-2</v>
      </c>
      <c r="M1700">
        <v>0.52467200000000003</v>
      </c>
      <c r="N1700" t="s">
        <v>20</v>
      </c>
    </row>
    <row r="1701" spans="1:14">
      <c r="A1701" t="s">
        <v>461</v>
      </c>
      <c r="B1701" t="s">
        <v>461</v>
      </c>
      <c r="C1701" t="s">
        <v>54</v>
      </c>
      <c r="D1701" t="s">
        <v>462</v>
      </c>
      <c r="E1701" t="s">
        <v>17</v>
      </c>
      <c r="F1701" t="s">
        <v>18</v>
      </c>
      <c r="G1701" t="s">
        <v>19</v>
      </c>
      <c r="H1701">
        <v>0</v>
      </c>
      <c r="I1701">
        <v>1.0362100000000001</v>
      </c>
      <c r="J1701" t="s">
        <v>28</v>
      </c>
      <c r="K1701" t="e">
        <f>-nan</f>
        <v>#NAME?</v>
      </c>
      <c r="L1701">
        <v>3.1199999999999999E-2</v>
      </c>
      <c r="M1701">
        <v>0.52467200000000003</v>
      </c>
      <c r="N1701" t="s">
        <v>20</v>
      </c>
    </row>
    <row r="1702" spans="1:14">
      <c r="A1702" t="s">
        <v>904</v>
      </c>
      <c r="B1702" t="s">
        <v>904</v>
      </c>
      <c r="C1702" t="s">
        <v>54</v>
      </c>
      <c r="D1702" t="s">
        <v>905</v>
      </c>
      <c r="E1702" t="s">
        <v>17</v>
      </c>
      <c r="F1702" t="s">
        <v>18</v>
      </c>
      <c r="G1702" t="s">
        <v>19</v>
      </c>
      <c r="H1702">
        <v>0</v>
      </c>
      <c r="I1702">
        <v>1.1186199999999999</v>
      </c>
      <c r="J1702" t="s">
        <v>28</v>
      </c>
      <c r="K1702" t="e">
        <f>-nan</f>
        <v>#NAME?</v>
      </c>
      <c r="L1702">
        <v>3.1199999999999999E-2</v>
      </c>
      <c r="M1702">
        <v>0.52467200000000003</v>
      </c>
      <c r="N1702" t="s">
        <v>20</v>
      </c>
    </row>
    <row r="1703" spans="1:14">
      <c r="A1703" t="s">
        <v>1119</v>
      </c>
      <c r="B1703" t="s">
        <v>1119</v>
      </c>
      <c r="C1703" t="s">
        <v>54</v>
      </c>
      <c r="D1703" t="s">
        <v>1120</v>
      </c>
      <c r="E1703" t="s">
        <v>17</v>
      </c>
      <c r="F1703" t="s">
        <v>18</v>
      </c>
      <c r="G1703" t="s">
        <v>19</v>
      </c>
      <c r="H1703">
        <v>0</v>
      </c>
      <c r="I1703">
        <v>3.0445600000000002</v>
      </c>
      <c r="J1703" t="s">
        <v>28</v>
      </c>
      <c r="K1703" t="e">
        <f>-nan</f>
        <v>#NAME?</v>
      </c>
      <c r="L1703">
        <v>3.1199999999999999E-2</v>
      </c>
      <c r="M1703">
        <v>0.52467200000000003</v>
      </c>
      <c r="N1703" t="s">
        <v>20</v>
      </c>
    </row>
    <row r="1704" spans="1:14">
      <c r="A1704" t="s">
        <v>1825</v>
      </c>
      <c r="B1704" t="s">
        <v>1825</v>
      </c>
      <c r="C1704" t="s">
        <v>54</v>
      </c>
      <c r="D1704" t="s">
        <v>1826</v>
      </c>
      <c r="E1704" t="s">
        <v>17</v>
      </c>
      <c r="F1704" t="s">
        <v>18</v>
      </c>
      <c r="G1704" t="s">
        <v>19</v>
      </c>
      <c r="H1704">
        <v>0</v>
      </c>
      <c r="I1704">
        <v>3.5304000000000002</v>
      </c>
      <c r="J1704" t="s">
        <v>28</v>
      </c>
      <c r="K1704" t="e">
        <f>-nan</f>
        <v>#NAME?</v>
      </c>
      <c r="L1704">
        <v>3.1199999999999999E-2</v>
      </c>
      <c r="M1704">
        <v>0.52467200000000003</v>
      </c>
      <c r="N1704" t="s">
        <v>20</v>
      </c>
    </row>
    <row r="1705" spans="1:14">
      <c r="A1705" t="s">
        <v>1881</v>
      </c>
      <c r="B1705" t="s">
        <v>1881</v>
      </c>
      <c r="C1705" t="s">
        <v>54</v>
      </c>
      <c r="D1705" t="s">
        <v>1882</v>
      </c>
      <c r="E1705" t="s">
        <v>17</v>
      </c>
      <c r="F1705" t="s">
        <v>18</v>
      </c>
      <c r="G1705" t="s">
        <v>19</v>
      </c>
      <c r="H1705">
        <v>0.81485399999999997</v>
      </c>
      <c r="I1705">
        <v>7.9534200000000004</v>
      </c>
      <c r="J1705">
        <v>3.2869600000000001</v>
      </c>
      <c r="K1705">
        <v>2.6307499999999999</v>
      </c>
      <c r="L1705">
        <v>3.1199999999999999E-2</v>
      </c>
      <c r="M1705">
        <v>0.52467200000000003</v>
      </c>
      <c r="N1705" t="s">
        <v>20</v>
      </c>
    </row>
    <row r="1706" spans="1:14">
      <c r="A1706" t="s">
        <v>1917</v>
      </c>
      <c r="B1706" t="s">
        <v>1917</v>
      </c>
      <c r="C1706" t="s">
        <v>54</v>
      </c>
      <c r="D1706" t="s">
        <v>1918</v>
      </c>
      <c r="E1706" t="s">
        <v>17</v>
      </c>
      <c r="F1706" t="s">
        <v>18</v>
      </c>
      <c r="G1706" t="s">
        <v>19</v>
      </c>
      <c r="H1706">
        <v>0</v>
      </c>
      <c r="I1706">
        <v>4.8556100000000004</v>
      </c>
      <c r="J1706" t="s">
        <v>28</v>
      </c>
      <c r="K1706" t="e">
        <f t="shared" ref="K1706:K1724" si="27">-nan</f>
        <v>#NAME?</v>
      </c>
      <c r="L1706">
        <v>3.1199999999999999E-2</v>
      </c>
      <c r="M1706">
        <v>0.52467200000000003</v>
      </c>
      <c r="N1706" t="s">
        <v>20</v>
      </c>
    </row>
    <row r="1707" spans="1:14">
      <c r="A1707" t="s">
        <v>2209</v>
      </c>
      <c r="B1707" t="s">
        <v>2209</v>
      </c>
      <c r="C1707" t="s">
        <v>54</v>
      </c>
      <c r="D1707" t="s">
        <v>2210</v>
      </c>
      <c r="E1707" t="s">
        <v>17</v>
      </c>
      <c r="F1707" t="s">
        <v>18</v>
      </c>
      <c r="G1707" t="s">
        <v>19</v>
      </c>
      <c r="H1707">
        <v>0</v>
      </c>
      <c r="I1707">
        <v>1.7568999999999999</v>
      </c>
      <c r="J1707" t="s">
        <v>28</v>
      </c>
      <c r="K1707" t="e">
        <f t="shared" si="27"/>
        <v>#NAME?</v>
      </c>
      <c r="L1707">
        <v>3.1199999999999999E-2</v>
      </c>
      <c r="M1707">
        <v>0.52467200000000003</v>
      </c>
      <c r="N1707" t="s">
        <v>20</v>
      </c>
    </row>
    <row r="1708" spans="1:14">
      <c r="A1708" t="s">
        <v>2289</v>
      </c>
      <c r="B1708" t="s">
        <v>2289</v>
      </c>
      <c r="C1708" t="s">
        <v>54</v>
      </c>
      <c r="D1708" t="s">
        <v>2290</v>
      </c>
      <c r="E1708" t="s">
        <v>17</v>
      </c>
      <c r="F1708" t="s">
        <v>18</v>
      </c>
      <c r="G1708" t="s">
        <v>19</v>
      </c>
      <c r="H1708">
        <v>0</v>
      </c>
      <c r="I1708">
        <v>2.4630999999999998</v>
      </c>
      <c r="J1708" t="s">
        <v>28</v>
      </c>
      <c r="K1708" t="e">
        <f t="shared" si="27"/>
        <v>#NAME?</v>
      </c>
      <c r="L1708">
        <v>3.1199999999999999E-2</v>
      </c>
      <c r="M1708">
        <v>0.52467200000000003</v>
      </c>
      <c r="N1708" t="s">
        <v>20</v>
      </c>
    </row>
    <row r="1709" spans="1:14">
      <c r="A1709" t="s">
        <v>2433</v>
      </c>
      <c r="B1709" t="s">
        <v>2433</v>
      </c>
      <c r="C1709" t="s">
        <v>54</v>
      </c>
      <c r="D1709" t="s">
        <v>2434</v>
      </c>
      <c r="E1709" t="s">
        <v>17</v>
      </c>
      <c r="F1709" t="s">
        <v>18</v>
      </c>
      <c r="G1709" t="s">
        <v>19</v>
      </c>
      <c r="H1709">
        <v>0</v>
      </c>
      <c r="I1709">
        <v>1.10267</v>
      </c>
      <c r="J1709" t="s">
        <v>28</v>
      </c>
      <c r="K1709" t="e">
        <f t="shared" si="27"/>
        <v>#NAME?</v>
      </c>
      <c r="L1709">
        <v>3.1199999999999999E-2</v>
      </c>
      <c r="M1709">
        <v>0.52467200000000003</v>
      </c>
      <c r="N1709" t="s">
        <v>20</v>
      </c>
    </row>
    <row r="1710" spans="1:14">
      <c r="A1710" t="s">
        <v>3055</v>
      </c>
      <c r="B1710" t="s">
        <v>3055</v>
      </c>
      <c r="C1710" t="s">
        <v>54</v>
      </c>
      <c r="D1710" t="s">
        <v>3056</v>
      </c>
      <c r="E1710" t="s">
        <v>17</v>
      </c>
      <c r="F1710" t="s">
        <v>18</v>
      </c>
      <c r="G1710" t="s">
        <v>19</v>
      </c>
      <c r="H1710">
        <v>0</v>
      </c>
      <c r="I1710">
        <v>1.5122100000000001</v>
      </c>
      <c r="J1710" t="s">
        <v>28</v>
      </c>
      <c r="K1710" t="e">
        <f t="shared" si="27"/>
        <v>#NAME?</v>
      </c>
      <c r="L1710">
        <v>3.1199999999999999E-2</v>
      </c>
      <c r="M1710">
        <v>0.52467200000000003</v>
      </c>
      <c r="N1710" t="s">
        <v>20</v>
      </c>
    </row>
    <row r="1711" spans="1:14">
      <c r="A1711" t="s">
        <v>136</v>
      </c>
      <c r="B1711" t="s">
        <v>136</v>
      </c>
      <c r="C1711" t="s">
        <v>54</v>
      </c>
      <c r="D1711" t="s">
        <v>137</v>
      </c>
      <c r="E1711" t="s">
        <v>17</v>
      </c>
      <c r="F1711" t="s">
        <v>18</v>
      </c>
      <c r="G1711" t="s">
        <v>19</v>
      </c>
      <c r="H1711">
        <v>0</v>
      </c>
      <c r="I1711">
        <v>1.0574600000000001</v>
      </c>
      <c r="J1711" t="s">
        <v>28</v>
      </c>
      <c r="K1711" t="e">
        <f t="shared" si="27"/>
        <v>#NAME?</v>
      </c>
      <c r="L1711">
        <v>3.1199999999999999E-2</v>
      </c>
      <c r="M1711">
        <v>0.52467200000000003</v>
      </c>
      <c r="N1711" t="s">
        <v>20</v>
      </c>
    </row>
    <row r="1712" spans="1:14">
      <c r="A1712" t="s">
        <v>170</v>
      </c>
      <c r="B1712" t="s">
        <v>170</v>
      </c>
      <c r="C1712" t="s">
        <v>54</v>
      </c>
      <c r="D1712" t="s">
        <v>171</v>
      </c>
      <c r="E1712" t="s">
        <v>17</v>
      </c>
      <c r="F1712" t="s">
        <v>18</v>
      </c>
      <c r="G1712" t="s">
        <v>19</v>
      </c>
      <c r="H1712">
        <v>0</v>
      </c>
      <c r="I1712">
        <v>1.1166</v>
      </c>
      <c r="J1712" t="s">
        <v>28</v>
      </c>
      <c r="K1712" t="e">
        <f t="shared" si="27"/>
        <v>#NAME?</v>
      </c>
      <c r="L1712">
        <v>3.1199999999999999E-2</v>
      </c>
      <c r="M1712">
        <v>0.52467200000000003</v>
      </c>
      <c r="N1712" t="s">
        <v>20</v>
      </c>
    </row>
    <row r="1713" spans="1:14">
      <c r="A1713" t="s">
        <v>192</v>
      </c>
      <c r="B1713" t="s">
        <v>192</v>
      </c>
      <c r="C1713" t="s">
        <v>54</v>
      </c>
      <c r="D1713" t="s">
        <v>193</v>
      </c>
      <c r="E1713" t="s">
        <v>17</v>
      </c>
      <c r="F1713" t="s">
        <v>18</v>
      </c>
      <c r="G1713" t="s">
        <v>19</v>
      </c>
      <c r="H1713">
        <v>0</v>
      </c>
      <c r="I1713">
        <v>7.9911300000000001</v>
      </c>
      <c r="J1713" t="s">
        <v>28</v>
      </c>
      <c r="K1713" t="e">
        <f t="shared" si="27"/>
        <v>#NAME?</v>
      </c>
      <c r="L1713">
        <v>3.1199999999999999E-2</v>
      </c>
      <c r="M1713">
        <v>0.52467200000000003</v>
      </c>
      <c r="N1713" t="s">
        <v>20</v>
      </c>
    </row>
    <row r="1714" spans="1:14">
      <c r="A1714" t="s">
        <v>228</v>
      </c>
      <c r="B1714" t="s">
        <v>228</v>
      </c>
      <c r="C1714" t="s">
        <v>54</v>
      </c>
      <c r="D1714" t="s">
        <v>229</v>
      </c>
      <c r="E1714" t="s">
        <v>17</v>
      </c>
      <c r="F1714" t="s">
        <v>18</v>
      </c>
      <c r="G1714" t="s">
        <v>19</v>
      </c>
      <c r="H1714">
        <v>0</v>
      </c>
      <c r="I1714">
        <v>1.3022100000000001</v>
      </c>
      <c r="J1714" t="s">
        <v>28</v>
      </c>
      <c r="K1714" t="e">
        <f t="shared" si="27"/>
        <v>#NAME?</v>
      </c>
      <c r="L1714">
        <v>3.1199999999999999E-2</v>
      </c>
      <c r="M1714">
        <v>0.52467200000000003</v>
      </c>
      <c r="N1714" t="s">
        <v>20</v>
      </c>
    </row>
    <row r="1715" spans="1:14">
      <c r="A1715" t="s">
        <v>308</v>
      </c>
      <c r="B1715" t="s">
        <v>308</v>
      </c>
      <c r="C1715" t="s">
        <v>54</v>
      </c>
      <c r="D1715" t="s">
        <v>309</v>
      </c>
      <c r="E1715" t="s">
        <v>17</v>
      </c>
      <c r="F1715" t="s">
        <v>18</v>
      </c>
      <c r="G1715" t="s">
        <v>19</v>
      </c>
      <c r="H1715">
        <v>0</v>
      </c>
      <c r="I1715">
        <v>1.5657700000000001</v>
      </c>
      <c r="J1715" t="s">
        <v>28</v>
      </c>
      <c r="K1715" t="e">
        <f t="shared" si="27"/>
        <v>#NAME?</v>
      </c>
      <c r="L1715">
        <v>3.1199999999999999E-2</v>
      </c>
      <c r="M1715">
        <v>0.52467200000000003</v>
      </c>
      <c r="N1715" t="s">
        <v>20</v>
      </c>
    </row>
    <row r="1716" spans="1:14">
      <c r="A1716" t="s">
        <v>352</v>
      </c>
      <c r="B1716" t="s">
        <v>352</v>
      </c>
      <c r="C1716" t="s">
        <v>54</v>
      </c>
      <c r="D1716" t="s">
        <v>353</v>
      </c>
      <c r="E1716" t="s">
        <v>17</v>
      </c>
      <c r="F1716" t="s">
        <v>18</v>
      </c>
      <c r="G1716" t="s">
        <v>19</v>
      </c>
      <c r="H1716">
        <v>0</v>
      </c>
      <c r="I1716">
        <v>6.6581900000000003</v>
      </c>
      <c r="J1716" t="s">
        <v>28</v>
      </c>
      <c r="K1716" t="e">
        <f t="shared" si="27"/>
        <v>#NAME?</v>
      </c>
      <c r="L1716">
        <v>3.1199999999999999E-2</v>
      </c>
      <c r="M1716">
        <v>0.52467200000000003</v>
      </c>
      <c r="N1716" t="s">
        <v>20</v>
      </c>
    </row>
    <row r="1717" spans="1:14">
      <c r="A1717" t="s">
        <v>384</v>
      </c>
      <c r="B1717" t="s">
        <v>384</v>
      </c>
      <c r="C1717" t="s">
        <v>54</v>
      </c>
      <c r="D1717" t="s">
        <v>385</v>
      </c>
      <c r="E1717" t="s">
        <v>17</v>
      </c>
      <c r="F1717" t="s">
        <v>18</v>
      </c>
      <c r="G1717" t="s">
        <v>19</v>
      </c>
      <c r="H1717">
        <v>0</v>
      </c>
      <c r="I1717">
        <v>1.13503</v>
      </c>
      <c r="J1717" t="s">
        <v>28</v>
      </c>
      <c r="K1717" t="e">
        <f t="shared" si="27"/>
        <v>#NAME?</v>
      </c>
      <c r="L1717">
        <v>3.1199999999999999E-2</v>
      </c>
      <c r="M1717">
        <v>0.52467200000000003</v>
      </c>
      <c r="N1717" t="s">
        <v>20</v>
      </c>
    </row>
    <row r="1718" spans="1:14">
      <c r="A1718" t="s">
        <v>981</v>
      </c>
      <c r="B1718" t="s">
        <v>981</v>
      </c>
      <c r="C1718" t="s">
        <v>54</v>
      </c>
      <c r="D1718" t="s">
        <v>982</v>
      </c>
      <c r="E1718" t="s">
        <v>17</v>
      </c>
      <c r="F1718" t="s">
        <v>18</v>
      </c>
      <c r="G1718" t="s">
        <v>19</v>
      </c>
      <c r="H1718">
        <v>0</v>
      </c>
      <c r="I1718">
        <v>1.56182</v>
      </c>
      <c r="J1718" t="s">
        <v>28</v>
      </c>
      <c r="K1718" t="e">
        <f t="shared" si="27"/>
        <v>#NAME?</v>
      </c>
      <c r="L1718">
        <v>3.1199999999999999E-2</v>
      </c>
      <c r="M1718">
        <v>0.52467200000000003</v>
      </c>
      <c r="N1718" t="s">
        <v>20</v>
      </c>
    </row>
    <row r="1719" spans="1:14">
      <c r="A1719" t="s">
        <v>1201</v>
      </c>
      <c r="B1719" t="s">
        <v>1201</v>
      </c>
      <c r="C1719" t="s">
        <v>54</v>
      </c>
      <c r="D1719" t="s">
        <v>1202</v>
      </c>
      <c r="E1719" t="s">
        <v>17</v>
      </c>
      <c r="F1719" t="s">
        <v>18</v>
      </c>
      <c r="G1719" t="s">
        <v>19</v>
      </c>
      <c r="H1719">
        <v>0</v>
      </c>
      <c r="I1719">
        <v>2.1175799999999998</v>
      </c>
      <c r="J1719" t="s">
        <v>28</v>
      </c>
      <c r="K1719" t="e">
        <f t="shared" si="27"/>
        <v>#NAME?</v>
      </c>
      <c r="L1719">
        <v>3.1199999999999999E-2</v>
      </c>
      <c r="M1719">
        <v>0.52467200000000003</v>
      </c>
      <c r="N1719" t="s">
        <v>20</v>
      </c>
    </row>
    <row r="1720" spans="1:14">
      <c r="A1720" t="s">
        <v>1297</v>
      </c>
      <c r="B1720" t="s">
        <v>1297</v>
      </c>
      <c r="C1720" t="s">
        <v>54</v>
      </c>
      <c r="D1720" t="s">
        <v>1298</v>
      </c>
      <c r="E1720" t="s">
        <v>17</v>
      </c>
      <c r="F1720" t="s">
        <v>18</v>
      </c>
      <c r="G1720" t="s">
        <v>19</v>
      </c>
      <c r="H1720">
        <v>0</v>
      </c>
      <c r="I1720">
        <v>2.7351999999999999</v>
      </c>
      <c r="J1720" t="s">
        <v>28</v>
      </c>
      <c r="K1720" t="e">
        <f t="shared" si="27"/>
        <v>#NAME?</v>
      </c>
      <c r="L1720">
        <v>3.1199999999999999E-2</v>
      </c>
      <c r="M1720">
        <v>0.52467200000000003</v>
      </c>
      <c r="N1720" t="s">
        <v>20</v>
      </c>
    </row>
    <row r="1721" spans="1:14">
      <c r="A1721" t="s">
        <v>1451</v>
      </c>
      <c r="B1721" t="s">
        <v>1451</v>
      </c>
      <c r="C1721" t="s">
        <v>54</v>
      </c>
      <c r="D1721" t="s">
        <v>1452</v>
      </c>
      <c r="E1721" t="s">
        <v>17</v>
      </c>
      <c r="F1721" t="s">
        <v>18</v>
      </c>
      <c r="G1721" t="s">
        <v>19</v>
      </c>
      <c r="H1721">
        <v>0</v>
      </c>
      <c r="I1721">
        <v>1.13503</v>
      </c>
      <c r="J1721" t="s">
        <v>28</v>
      </c>
      <c r="K1721" t="e">
        <f t="shared" si="27"/>
        <v>#NAME?</v>
      </c>
      <c r="L1721">
        <v>3.1199999999999999E-2</v>
      </c>
      <c r="M1721">
        <v>0.52467200000000003</v>
      </c>
      <c r="N1721" t="s">
        <v>20</v>
      </c>
    </row>
    <row r="1722" spans="1:14">
      <c r="A1722" t="s">
        <v>2235</v>
      </c>
      <c r="B1722" t="s">
        <v>2235</v>
      </c>
      <c r="C1722" t="s">
        <v>54</v>
      </c>
      <c r="D1722" t="s">
        <v>2236</v>
      </c>
      <c r="E1722" t="s">
        <v>17</v>
      </c>
      <c r="F1722" t="s">
        <v>18</v>
      </c>
      <c r="G1722" t="s">
        <v>19</v>
      </c>
      <c r="H1722">
        <v>0</v>
      </c>
      <c r="I1722">
        <v>1.0059</v>
      </c>
      <c r="J1722" t="s">
        <v>28</v>
      </c>
      <c r="K1722" t="e">
        <f t="shared" si="27"/>
        <v>#NAME?</v>
      </c>
      <c r="L1722">
        <v>3.1199999999999999E-2</v>
      </c>
      <c r="M1722">
        <v>0.52467200000000003</v>
      </c>
      <c r="N1722" t="s">
        <v>20</v>
      </c>
    </row>
    <row r="1723" spans="1:14">
      <c r="A1723" t="s">
        <v>2305</v>
      </c>
      <c r="B1723" t="s">
        <v>2305</v>
      </c>
      <c r="C1723" t="s">
        <v>54</v>
      </c>
      <c r="D1723" t="s">
        <v>2306</v>
      </c>
      <c r="E1723" t="s">
        <v>17</v>
      </c>
      <c r="F1723" t="s">
        <v>18</v>
      </c>
      <c r="G1723" t="s">
        <v>19</v>
      </c>
      <c r="H1723">
        <v>0</v>
      </c>
      <c r="I1723">
        <v>1.0721099999999999</v>
      </c>
      <c r="J1723" t="s">
        <v>28</v>
      </c>
      <c r="K1723" t="e">
        <f t="shared" si="27"/>
        <v>#NAME?</v>
      </c>
      <c r="L1723">
        <v>3.1199999999999999E-2</v>
      </c>
      <c r="M1723">
        <v>0.52467200000000003</v>
      </c>
      <c r="N1723" t="s">
        <v>20</v>
      </c>
    </row>
    <row r="1724" spans="1:14">
      <c r="A1724" t="s">
        <v>2323</v>
      </c>
      <c r="B1724" t="s">
        <v>2323</v>
      </c>
      <c r="C1724" t="s">
        <v>54</v>
      </c>
      <c r="D1724" t="s">
        <v>2324</v>
      </c>
      <c r="E1724" t="s">
        <v>17</v>
      </c>
      <c r="F1724" t="s">
        <v>18</v>
      </c>
      <c r="G1724" t="s">
        <v>19</v>
      </c>
      <c r="H1724">
        <v>0</v>
      </c>
      <c r="I1724">
        <v>1.5347</v>
      </c>
      <c r="J1724" t="s">
        <v>28</v>
      </c>
      <c r="K1724" t="e">
        <f t="shared" si="27"/>
        <v>#NAME?</v>
      </c>
      <c r="L1724">
        <v>3.1199999999999999E-2</v>
      </c>
      <c r="M1724">
        <v>0.52467200000000003</v>
      </c>
      <c r="N1724" t="s">
        <v>20</v>
      </c>
    </row>
    <row r="1725" spans="1:14">
      <c r="A1725" t="s">
        <v>3321</v>
      </c>
      <c r="B1725" t="s">
        <v>3321</v>
      </c>
      <c r="C1725" t="s">
        <v>54</v>
      </c>
      <c r="D1725" t="s">
        <v>3322</v>
      </c>
      <c r="E1725" t="s">
        <v>17</v>
      </c>
      <c r="F1725" t="s">
        <v>18</v>
      </c>
      <c r="G1725" t="s">
        <v>19</v>
      </c>
      <c r="H1725">
        <v>0.85851999999999995</v>
      </c>
      <c r="I1725">
        <v>7.7497999999999996</v>
      </c>
      <c r="J1725">
        <v>3.1742400000000002</v>
      </c>
      <c r="K1725">
        <v>2.5687500000000001</v>
      </c>
      <c r="L1725">
        <v>3.1199999999999999E-2</v>
      </c>
      <c r="M1725">
        <v>0.52467200000000003</v>
      </c>
      <c r="N1725" t="s">
        <v>20</v>
      </c>
    </row>
    <row r="1726" spans="1:14">
      <c r="A1726" t="s">
        <v>3673</v>
      </c>
      <c r="B1726" t="s">
        <v>3673</v>
      </c>
      <c r="C1726" t="s">
        <v>54</v>
      </c>
      <c r="D1726" t="s">
        <v>3674</v>
      </c>
      <c r="E1726" t="s">
        <v>17</v>
      </c>
      <c r="F1726" t="s">
        <v>18</v>
      </c>
      <c r="G1726" t="s">
        <v>19</v>
      </c>
      <c r="H1726">
        <v>0</v>
      </c>
      <c r="I1726">
        <v>2.0407700000000002</v>
      </c>
      <c r="J1726" t="s">
        <v>28</v>
      </c>
      <c r="K1726" t="e">
        <f t="shared" ref="K1726:K1734" si="28">-nan</f>
        <v>#NAME?</v>
      </c>
      <c r="L1726">
        <v>3.1199999999999999E-2</v>
      </c>
      <c r="M1726">
        <v>0.52467200000000003</v>
      </c>
      <c r="N1726" t="s">
        <v>20</v>
      </c>
    </row>
    <row r="1727" spans="1:14">
      <c r="A1727" t="s">
        <v>3721</v>
      </c>
      <c r="B1727" t="s">
        <v>3721</v>
      </c>
      <c r="C1727" t="s">
        <v>54</v>
      </c>
      <c r="D1727" t="s">
        <v>3722</v>
      </c>
      <c r="E1727" t="s">
        <v>17</v>
      </c>
      <c r="F1727" t="s">
        <v>18</v>
      </c>
      <c r="G1727" t="s">
        <v>19</v>
      </c>
      <c r="H1727">
        <v>0</v>
      </c>
      <c r="I1727">
        <v>2.3156500000000002</v>
      </c>
      <c r="J1727" t="s">
        <v>28</v>
      </c>
      <c r="K1727" t="e">
        <f t="shared" si="28"/>
        <v>#NAME?</v>
      </c>
      <c r="L1727">
        <v>3.1199999999999999E-2</v>
      </c>
      <c r="M1727">
        <v>0.52467200000000003</v>
      </c>
      <c r="N1727" t="s">
        <v>20</v>
      </c>
    </row>
    <row r="1728" spans="1:14">
      <c r="A1728" t="s">
        <v>3851</v>
      </c>
      <c r="B1728" t="s">
        <v>3851</v>
      </c>
      <c r="C1728" t="s">
        <v>54</v>
      </c>
      <c r="D1728" t="s">
        <v>3852</v>
      </c>
      <c r="E1728" t="s">
        <v>17</v>
      </c>
      <c r="F1728" t="s">
        <v>18</v>
      </c>
      <c r="G1728" t="s">
        <v>19</v>
      </c>
      <c r="H1728">
        <v>0</v>
      </c>
      <c r="I1728">
        <v>1.7371700000000001</v>
      </c>
      <c r="J1728" t="s">
        <v>28</v>
      </c>
      <c r="K1728" t="e">
        <f t="shared" si="28"/>
        <v>#NAME?</v>
      </c>
      <c r="L1728">
        <v>3.1199999999999999E-2</v>
      </c>
      <c r="M1728">
        <v>0.52467200000000003</v>
      </c>
      <c r="N1728" t="s">
        <v>20</v>
      </c>
    </row>
    <row r="1729" spans="1:14">
      <c r="A1729" t="s">
        <v>4246</v>
      </c>
      <c r="B1729" t="s">
        <v>4246</v>
      </c>
      <c r="C1729" t="s">
        <v>54</v>
      </c>
      <c r="D1729" t="s">
        <v>4247</v>
      </c>
      <c r="E1729" t="s">
        <v>17</v>
      </c>
      <c r="F1729" t="s">
        <v>18</v>
      </c>
      <c r="G1729" t="s">
        <v>19</v>
      </c>
      <c r="H1729">
        <v>0</v>
      </c>
      <c r="I1729">
        <v>2.6994199999999999</v>
      </c>
      <c r="J1729" t="s">
        <v>28</v>
      </c>
      <c r="K1729" t="e">
        <f t="shared" si="28"/>
        <v>#NAME?</v>
      </c>
      <c r="L1729">
        <v>3.1199999999999999E-2</v>
      </c>
      <c r="M1729">
        <v>0.52467200000000003</v>
      </c>
      <c r="N1729" t="s">
        <v>20</v>
      </c>
    </row>
    <row r="1730" spans="1:14">
      <c r="A1730" t="s">
        <v>4424</v>
      </c>
      <c r="B1730" t="s">
        <v>4424</v>
      </c>
      <c r="C1730" t="s">
        <v>54</v>
      </c>
      <c r="D1730" t="s">
        <v>4425</v>
      </c>
      <c r="E1730" t="s">
        <v>17</v>
      </c>
      <c r="F1730" t="s">
        <v>18</v>
      </c>
      <c r="G1730" t="s">
        <v>19</v>
      </c>
      <c r="H1730">
        <v>0</v>
      </c>
      <c r="I1730">
        <v>1.06291</v>
      </c>
      <c r="J1730" t="s">
        <v>28</v>
      </c>
      <c r="K1730" t="e">
        <f t="shared" si="28"/>
        <v>#NAME?</v>
      </c>
      <c r="L1730">
        <v>3.1199999999999999E-2</v>
      </c>
      <c r="M1730">
        <v>0.52467200000000003</v>
      </c>
      <c r="N1730" t="s">
        <v>20</v>
      </c>
    </row>
    <row r="1731" spans="1:14">
      <c r="A1731" t="s">
        <v>3857</v>
      </c>
      <c r="B1731" t="s">
        <v>3857</v>
      </c>
      <c r="C1731" t="s">
        <v>54</v>
      </c>
      <c r="D1731" t="s">
        <v>3858</v>
      </c>
      <c r="E1731" t="s">
        <v>17</v>
      </c>
      <c r="F1731" t="s">
        <v>18</v>
      </c>
      <c r="G1731" t="s">
        <v>19</v>
      </c>
      <c r="H1731">
        <v>0</v>
      </c>
      <c r="I1731">
        <v>1.47614</v>
      </c>
      <c r="J1731" t="s">
        <v>28</v>
      </c>
      <c r="K1731" t="e">
        <f t="shared" si="28"/>
        <v>#NAME?</v>
      </c>
      <c r="L1731">
        <v>3.1199999999999999E-2</v>
      </c>
      <c r="M1731">
        <v>0.52467200000000003</v>
      </c>
      <c r="N1731" t="s">
        <v>20</v>
      </c>
    </row>
    <row r="1732" spans="1:14">
      <c r="A1732" t="s">
        <v>4008</v>
      </c>
      <c r="B1732" t="s">
        <v>4008</v>
      </c>
      <c r="C1732" t="s">
        <v>54</v>
      </c>
      <c r="D1732" t="s">
        <v>4009</v>
      </c>
      <c r="E1732" t="s">
        <v>17</v>
      </c>
      <c r="F1732" t="s">
        <v>18</v>
      </c>
      <c r="G1732" t="s">
        <v>19</v>
      </c>
      <c r="H1732">
        <v>0</v>
      </c>
      <c r="I1732">
        <v>1.82422</v>
      </c>
      <c r="J1732" t="s">
        <v>28</v>
      </c>
      <c r="K1732" t="e">
        <f t="shared" si="28"/>
        <v>#NAME?</v>
      </c>
      <c r="L1732">
        <v>3.1199999999999999E-2</v>
      </c>
      <c r="M1732">
        <v>0.52467200000000003</v>
      </c>
      <c r="N1732" t="s">
        <v>20</v>
      </c>
    </row>
    <row r="1733" spans="1:14">
      <c r="A1733" t="s">
        <v>4382</v>
      </c>
      <c r="B1733" t="s">
        <v>4382</v>
      </c>
      <c r="C1733" t="s">
        <v>54</v>
      </c>
      <c r="D1733" t="s">
        <v>4383</v>
      </c>
      <c r="E1733" t="s">
        <v>17</v>
      </c>
      <c r="F1733" t="s">
        <v>18</v>
      </c>
      <c r="G1733" t="s">
        <v>19</v>
      </c>
      <c r="H1733">
        <v>0</v>
      </c>
      <c r="I1733">
        <v>2.0142000000000002</v>
      </c>
      <c r="J1733" t="s">
        <v>28</v>
      </c>
      <c r="K1733" t="e">
        <f t="shared" si="28"/>
        <v>#NAME?</v>
      </c>
      <c r="L1733">
        <v>3.1199999999999999E-2</v>
      </c>
      <c r="M1733">
        <v>0.52467200000000003</v>
      </c>
      <c r="N1733" t="s">
        <v>20</v>
      </c>
    </row>
    <row r="1734" spans="1:14">
      <c r="A1734" t="s">
        <v>4588</v>
      </c>
      <c r="B1734" t="s">
        <v>4588</v>
      </c>
      <c r="C1734" t="s">
        <v>54</v>
      </c>
      <c r="D1734" t="s">
        <v>4589</v>
      </c>
      <c r="E1734" t="s">
        <v>17</v>
      </c>
      <c r="F1734" t="s">
        <v>18</v>
      </c>
      <c r="G1734" t="s">
        <v>19</v>
      </c>
      <c r="H1734">
        <v>0</v>
      </c>
      <c r="I1734">
        <v>4.8556100000000004</v>
      </c>
      <c r="J1734" t="s">
        <v>28</v>
      </c>
      <c r="K1734" t="e">
        <f t="shared" si="28"/>
        <v>#NAME?</v>
      </c>
      <c r="L1734">
        <v>3.1199999999999999E-2</v>
      </c>
      <c r="M1734">
        <v>0.52467200000000003</v>
      </c>
      <c r="N1734" t="s">
        <v>20</v>
      </c>
    </row>
    <row r="1735" spans="1:14">
      <c r="A1735" t="s">
        <v>2758</v>
      </c>
      <c r="B1735" t="s">
        <v>2758</v>
      </c>
      <c r="C1735" t="s">
        <v>54</v>
      </c>
      <c r="D1735" t="s">
        <v>2759</v>
      </c>
      <c r="E1735" t="s">
        <v>17</v>
      </c>
      <c r="F1735" t="s">
        <v>18</v>
      </c>
      <c r="G1735" t="s">
        <v>19</v>
      </c>
      <c r="H1735">
        <v>3.3967800000000001</v>
      </c>
      <c r="I1735">
        <v>33.535400000000003</v>
      </c>
      <c r="J1735">
        <v>3.3034500000000002</v>
      </c>
      <c r="K1735">
        <v>2.59903</v>
      </c>
      <c r="L1735">
        <v>3.1300000000000001E-2</v>
      </c>
      <c r="M1735">
        <v>0.52467200000000003</v>
      </c>
      <c r="N1735" t="s">
        <v>20</v>
      </c>
    </row>
    <row r="1736" spans="1:14">
      <c r="A1736" t="s">
        <v>2419</v>
      </c>
      <c r="B1736" t="s">
        <v>2419</v>
      </c>
      <c r="C1736" t="s">
        <v>54</v>
      </c>
      <c r="D1736" t="s">
        <v>2420</v>
      </c>
      <c r="E1736" t="s">
        <v>17</v>
      </c>
      <c r="F1736" t="s">
        <v>18</v>
      </c>
      <c r="G1736" t="s">
        <v>19</v>
      </c>
      <c r="H1736">
        <v>0.54466499999999995</v>
      </c>
      <c r="I1736">
        <v>4.7653499999999998</v>
      </c>
      <c r="J1736">
        <v>3.12914</v>
      </c>
      <c r="K1736">
        <v>2.37859</v>
      </c>
      <c r="L1736">
        <v>3.1399999999999997E-2</v>
      </c>
      <c r="M1736">
        <v>0.52467200000000003</v>
      </c>
      <c r="N1736" t="s">
        <v>20</v>
      </c>
    </row>
    <row r="1737" spans="1:14">
      <c r="A1737" t="s">
        <v>3621</v>
      </c>
      <c r="B1737" t="s">
        <v>3621</v>
      </c>
      <c r="C1737" t="s">
        <v>54</v>
      </c>
      <c r="D1737" t="s">
        <v>3622</v>
      </c>
      <c r="E1737" t="s">
        <v>17</v>
      </c>
      <c r="F1737" t="s">
        <v>18</v>
      </c>
      <c r="G1737" t="s">
        <v>19</v>
      </c>
      <c r="H1737">
        <v>0.294626</v>
      </c>
      <c r="I1737">
        <v>2.6686800000000002</v>
      </c>
      <c r="J1737">
        <v>3.1791700000000001</v>
      </c>
      <c r="K1737">
        <v>2.4637600000000002</v>
      </c>
      <c r="L1737">
        <v>3.1449999999999999E-2</v>
      </c>
      <c r="M1737">
        <v>0.52467200000000003</v>
      </c>
      <c r="N1737" t="s">
        <v>20</v>
      </c>
    </row>
    <row r="1738" spans="1:14">
      <c r="A1738" t="s">
        <v>4056</v>
      </c>
      <c r="B1738" t="s">
        <v>4056</v>
      </c>
      <c r="C1738" t="s">
        <v>54</v>
      </c>
      <c r="D1738" t="s">
        <v>4057</v>
      </c>
      <c r="E1738" t="s">
        <v>17</v>
      </c>
      <c r="F1738" t="s">
        <v>18</v>
      </c>
      <c r="G1738" t="s">
        <v>19</v>
      </c>
      <c r="H1738">
        <v>0.37082399999999999</v>
      </c>
      <c r="I1738">
        <v>3.2019799999999998</v>
      </c>
      <c r="J1738">
        <v>3.11016</v>
      </c>
      <c r="K1738">
        <v>2.3863799999999999</v>
      </c>
      <c r="L1738">
        <v>3.1550000000000002E-2</v>
      </c>
      <c r="M1738">
        <v>0.52467200000000003</v>
      </c>
      <c r="N1738" t="s">
        <v>20</v>
      </c>
    </row>
    <row r="1739" spans="1:14">
      <c r="A1739" t="s">
        <v>1185</v>
      </c>
      <c r="B1739" t="s">
        <v>1185</v>
      </c>
      <c r="C1739" t="s">
        <v>54</v>
      </c>
      <c r="D1739" t="s">
        <v>1186</v>
      </c>
      <c r="E1739" t="s">
        <v>17</v>
      </c>
      <c r="F1739" t="s">
        <v>18</v>
      </c>
      <c r="G1739" t="s">
        <v>19</v>
      </c>
      <c r="H1739">
        <v>0.32960699999999998</v>
      </c>
      <c r="I1739">
        <v>2.6792600000000002</v>
      </c>
      <c r="J1739">
        <v>3.0230199999999998</v>
      </c>
      <c r="K1739">
        <v>2.2693599999999998</v>
      </c>
      <c r="L1739">
        <v>3.1600000000000003E-2</v>
      </c>
      <c r="M1739">
        <v>0.52467200000000003</v>
      </c>
      <c r="N1739" t="s">
        <v>20</v>
      </c>
    </row>
    <row r="1740" spans="1:14">
      <c r="A1740" t="s">
        <v>1857</v>
      </c>
      <c r="B1740" t="s">
        <v>1857</v>
      </c>
      <c r="C1740" t="s">
        <v>54</v>
      </c>
      <c r="D1740" t="s">
        <v>1858</v>
      </c>
      <c r="E1740" t="s">
        <v>17</v>
      </c>
      <c r="F1740" t="s">
        <v>18</v>
      </c>
      <c r="G1740" t="s">
        <v>19</v>
      </c>
      <c r="H1740">
        <v>0.66191500000000003</v>
      </c>
      <c r="I1740">
        <v>6.3592300000000002</v>
      </c>
      <c r="J1740">
        <v>3.2641399999999998</v>
      </c>
      <c r="K1740">
        <v>2.6562600000000001</v>
      </c>
      <c r="L1740">
        <v>3.1649999999999998E-2</v>
      </c>
      <c r="M1740">
        <v>0.52467200000000003</v>
      </c>
      <c r="N1740" t="s">
        <v>20</v>
      </c>
    </row>
    <row r="1741" spans="1:14">
      <c r="A1741" t="s">
        <v>3466</v>
      </c>
      <c r="B1741" t="s">
        <v>3466</v>
      </c>
      <c r="C1741" t="s">
        <v>54</v>
      </c>
      <c r="D1741" t="s">
        <v>3467</v>
      </c>
      <c r="E1741" t="s">
        <v>17</v>
      </c>
      <c r="F1741" t="s">
        <v>18</v>
      </c>
      <c r="G1741" t="s">
        <v>19</v>
      </c>
      <c r="H1741">
        <v>0.99441800000000002</v>
      </c>
      <c r="I1741">
        <v>8.9193800000000003</v>
      </c>
      <c r="J1741">
        <v>3.1650200000000002</v>
      </c>
      <c r="K1741">
        <v>2.5565500000000001</v>
      </c>
      <c r="L1741">
        <v>3.1699999999999999E-2</v>
      </c>
      <c r="M1741">
        <v>0.52467200000000003</v>
      </c>
      <c r="N1741" t="s">
        <v>20</v>
      </c>
    </row>
    <row r="1742" spans="1:14">
      <c r="A1742" t="s">
        <v>3231</v>
      </c>
      <c r="B1742" t="s">
        <v>3231</v>
      </c>
      <c r="C1742" t="s">
        <v>54</v>
      </c>
      <c r="D1742" t="s">
        <v>3232</v>
      </c>
      <c r="E1742" t="s">
        <v>17</v>
      </c>
      <c r="F1742" t="s">
        <v>18</v>
      </c>
      <c r="G1742" t="s">
        <v>19</v>
      </c>
      <c r="H1742">
        <v>1.79199</v>
      </c>
      <c r="I1742">
        <v>15.637</v>
      </c>
      <c r="J1742">
        <v>3.1253299999999999</v>
      </c>
      <c r="K1742">
        <v>2.45682</v>
      </c>
      <c r="L1742">
        <v>3.1800000000000002E-2</v>
      </c>
      <c r="M1742">
        <v>0.52467200000000003</v>
      </c>
      <c r="N1742" t="s">
        <v>20</v>
      </c>
    </row>
    <row r="1743" spans="1:14">
      <c r="A1743" t="s">
        <v>3873</v>
      </c>
      <c r="B1743" t="s">
        <v>3873</v>
      </c>
      <c r="C1743" t="s">
        <v>54</v>
      </c>
      <c r="D1743" t="s">
        <v>3874</v>
      </c>
      <c r="E1743" t="s">
        <v>17</v>
      </c>
      <c r="F1743" t="s">
        <v>18</v>
      </c>
      <c r="G1743" t="s">
        <v>19</v>
      </c>
      <c r="H1743">
        <v>0.60945400000000005</v>
      </c>
      <c r="I1743">
        <v>5.5323700000000002</v>
      </c>
      <c r="J1743">
        <v>3.1823100000000002</v>
      </c>
      <c r="K1743">
        <v>2.5627800000000001</v>
      </c>
      <c r="L1743">
        <v>3.1850000000000003E-2</v>
      </c>
      <c r="M1743">
        <v>0.52467200000000003</v>
      </c>
      <c r="N1743" t="s">
        <v>20</v>
      </c>
    </row>
    <row r="1744" spans="1:14">
      <c r="A1744" t="s">
        <v>3218</v>
      </c>
      <c r="B1744" t="s">
        <v>3218</v>
      </c>
      <c r="C1744" t="s">
        <v>54</v>
      </c>
      <c r="D1744" t="s">
        <v>3219</v>
      </c>
      <c r="E1744" t="s">
        <v>17</v>
      </c>
      <c r="F1744" t="s">
        <v>18</v>
      </c>
      <c r="G1744" t="s">
        <v>19</v>
      </c>
      <c r="H1744">
        <v>1.33877</v>
      </c>
      <c r="I1744">
        <v>12.435</v>
      </c>
      <c r="J1744">
        <v>3.21543</v>
      </c>
      <c r="K1744">
        <v>2.5608599999999999</v>
      </c>
      <c r="L1744">
        <v>3.1899999999999998E-2</v>
      </c>
      <c r="M1744">
        <v>0.52467200000000003</v>
      </c>
      <c r="N1744" t="s">
        <v>20</v>
      </c>
    </row>
    <row r="1745" spans="1:14">
      <c r="A1745" t="s">
        <v>3275</v>
      </c>
      <c r="B1745" t="s">
        <v>3275</v>
      </c>
      <c r="C1745" t="s">
        <v>54</v>
      </c>
      <c r="D1745" t="s">
        <v>3276</v>
      </c>
      <c r="E1745" t="s">
        <v>17</v>
      </c>
      <c r="F1745" t="s">
        <v>18</v>
      </c>
      <c r="G1745" t="s">
        <v>19</v>
      </c>
      <c r="H1745">
        <v>0.50841199999999998</v>
      </c>
      <c r="I1745">
        <v>4.4029699999999998</v>
      </c>
      <c r="J1745">
        <v>3.1144099999999999</v>
      </c>
      <c r="K1745">
        <v>2.38985</v>
      </c>
      <c r="L1745">
        <v>3.2000000000000001E-2</v>
      </c>
      <c r="M1745">
        <v>0.52467200000000003</v>
      </c>
      <c r="N1745" t="s">
        <v>20</v>
      </c>
    </row>
    <row r="1746" spans="1:14">
      <c r="A1746" t="s">
        <v>3536</v>
      </c>
      <c r="B1746" t="s">
        <v>3536</v>
      </c>
      <c r="C1746" t="s">
        <v>54</v>
      </c>
      <c r="D1746" t="s">
        <v>3537</v>
      </c>
      <c r="E1746" t="s">
        <v>17</v>
      </c>
      <c r="F1746" t="s">
        <v>18</v>
      </c>
      <c r="G1746" t="s">
        <v>19</v>
      </c>
      <c r="H1746">
        <v>0.864757</v>
      </c>
      <c r="I1746">
        <v>8.0125899999999994</v>
      </c>
      <c r="J1746">
        <v>3.2119</v>
      </c>
      <c r="K1746">
        <v>2.60283</v>
      </c>
      <c r="L1746">
        <v>3.2000000000000001E-2</v>
      </c>
      <c r="M1746">
        <v>0.52467200000000003</v>
      </c>
      <c r="N1746" t="s">
        <v>20</v>
      </c>
    </row>
    <row r="1747" spans="1:14">
      <c r="A1747" t="s">
        <v>1761</v>
      </c>
      <c r="B1747" t="s">
        <v>1761</v>
      </c>
      <c r="C1747" t="s">
        <v>54</v>
      </c>
      <c r="D1747" t="s">
        <v>1762</v>
      </c>
      <c r="E1747" t="s">
        <v>17</v>
      </c>
      <c r="F1747" t="s">
        <v>18</v>
      </c>
      <c r="G1747" t="s">
        <v>19</v>
      </c>
      <c r="H1747">
        <v>0.36942000000000003</v>
      </c>
      <c r="I1747">
        <v>3.0374599999999998</v>
      </c>
      <c r="J1747">
        <v>3.0395300000000001</v>
      </c>
      <c r="K1747">
        <v>2.3639299999999999</v>
      </c>
      <c r="L1747">
        <v>3.2050000000000002E-2</v>
      </c>
      <c r="M1747">
        <v>0.52467200000000003</v>
      </c>
      <c r="N1747" t="s">
        <v>20</v>
      </c>
    </row>
    <row r="1748" spans="1:14">
      <c r="A1748" t="s">
        <v>2415</v>
      </c>
      <c r="B1748" t="s">
        <v>2415</v>
      </c>
      <c r="C1748" t="s">
        <v>54</v>
      </c>
      <c r="D1748" t="s">
        <v>2416</v>
      </c>
      <c r="E1748" t="s">
        <v>17</v>
      </c>
      <c r="F1748" t="s">
        <v>18</v>
      </c>
      <c r="G1748" t="s">
        <v>19</v>
      </c>
      <c r="H1748">
        <v>0.76454200000000005</v>
      </c>
      <c r="I1748">
        <v>7.0039499999999997</v>
      </c>
      <c r="J1748">
        <v>3.1955</v>
      </c>
      <c r="K1748">
        <v>2.6062400000000001</v>
      </c>
      <c r="L1748">
        <v>3.2050000000000002E-2</v>
      </c>
      <c r="M1748">
        <v>0.52467200000000003</v>
      </c>
      <c r="N1748" t="s">
        <v>20</v>
      </c>
    </row>
    <row r="1749" spans="1:14">
      <c r="A1749" t="s">
        <v>834</v>
      </c>
      <c r="B1749" t="s">
        <v>834</v>
      </c>
      <c r="C1749" t="s">
        <v>54</v>
      </c>
      <c r="D1749" t="s">
        <v>835</v>
      </c>
      <c r="E1749" t="s">
        <v>17</v>
      </c>
      <c r="F1749" t="s">
        <v>18</v>
      </c>
      <c r="G1749" t="s">
        <v>19</v>
      </c>
      <c r="H1749">
        <v>2.0240200000000002</v>
      </c>
      <c r="I1749">
        <v>16.503299999999999</v>
      </c>
      <c r="J1749">
        <v>3.02746</v>
      </c>
      <c r="K1749">
        <v>2.3207200000000001</v>
      </c>
      <c r="L1749">
        <v>3.2149999999999998E-2</v>
      </c>
      <c r="M1749">
        <v>0.52467200000000003</v>
      </c>
      <c r="N1749" t="s">
        <v>20</v>
      </c>
    </row>
    <row r="1750" spans="1:14">
      <c r="A1750" t="s">
        <v>1921</v>
      </c>
      <c r="B1750" t="s">
        <v>1921</v>
      </c>
      <c r="C1750" t="s">
        <v>54</v>
      </c>
      <c r="D1750" t="s">
        <v>1922</v>
      </c>
      <c r="E1750" t="s">
        <v>17</v>
      </c>
      <c r="F1750" t="s">
        <v>18</v>
      </c>
      <c r="G1750" t="s">
        <v>19</v>
      </c>
      <c r="H1750">
        <v>1.2008700000000001</v>
      </c>
      <c r="I1750">
        <v>11.196400000000001</v>
      </c>
      <c r="J1750">
        <v>3.2208800000000002</v>
      </c>
      <c r="K1750">
        <v>2.6260699999999999</v>
      </c>
      <c r="L1750">
        <v>3.2250000000000001E-2</v>
      </c>
      <c r="M1750">
        <v>0.52467200000000003</v>
      </c>
      <c r="N1750" t="s">
        <v>20</v>
      </c>
    </row>
    <row r="1751" spans="1:14">
      <c r="A1751" t="s">
        <v>427</v>
      </c>
      <c r="B1751" t="s">
        <v>427</v>
      </c>
      <c r="C1751" t="s">
        <v>54</v>
      </c>
      <c r="D1751" t="s">
        <v>428</v>
      </c>
      <c r="E1751" t="s">
        <v>17</v>
      </c>
      <c r="F1751" t="s">
        <v>18</v>
      </c>
      <c r="G1751" t="s">
        <v>19</v>
      </c>
      <c r="H1751">
        <v>0.74124199999999996</v>
      </c>
      <c r="I1751">
        <v>6.5451300000000003</v>
      </c>
      <c r="J1751">
        <v>3.1424099999999999</v>
      </c>
      <c r="K1751">
        <v>2.50122</v>
      </c>
      <c r="L1751">
        <v>3.245E-2</v>
      </c>
      <c r="M1751">
        <v>0.52467200000000003</v>
      </c>
      <c r="N1751" t="s">
        <v>20</v>
      </c>
    </row>
    <row r="1752" spans="1:14">
      <c r="A1752" t="s">
        <v>527</v>
      </c>
      <c r="B1752" t="s">
        <v>527</v>
      </c>
      <c r="C1752" t="s">
        <v>54</v>
      </c>
      <c r="D1752" t="s">
        <v>528</v>
      </c>
      <c r="E1752" t="s">
        <v>17</v>
      </c>
      <c r="F1752" t="s">
        <v>18</v>
      </c>
      <c r="G1752" t="s">
        <v>19</v>
      </c>
      <c r="H1752">
        <v>0.75266500000000003</v>
      </c>
      <c r="I1752">
        <v>6.9454799999999999</v>
      </c>
      <c r="J1752">
        <v>3.206</v>
      </c>
      <c r="K1752">
        <v>2.6099199999999998</v>
      </c>
      <c r="L1752">
        <v>3.2800000000000003E-2</v>
      </c>
      <c r="M1752">
        <v>0.52467200000000003</v>
      </c>
      <c r="N1752" t="s">
        <v>20</v>
      </c>
    </row>
    <row r="1753" spans="1:14">
      <c r="A1753" t="s">
        <v>3797</v>
      </c>
      <c r="B1753" t="s">
        <v>3797</v>
      </c>
      <c r="C1753" t="s">
        <v>54</v>
      </c>
      <c r="D1753" t="s">
        <v>3798</v>
      </c>
      <c r="E1753" t="s">
        <v>17</v>
      </c>
      <c r="F1753" t="s">
        <v>18</v>
      </c>
      <c r="G1753" t="s">
        <v>19</v>
      </c>
      <c r="H1753">
        <v>0.504274</v>
      </c>
      <c r="I1753">
        <v>4.3066500000000003</v>
      </c>
      <c r="J1753">
        <v>3.09429</v>
      </c>
      <c r="K1753">
        <v>2.4486599999999998</v>
      </c>
      <c r="L1753">
        <v>3.2800000000000003E-2</v>
      </c>
      <c r="M1753">
        <v>0.52467200000000003</v>
      </c>
      <c r="N1753" t="s">
        <v>20</v>
      </c>
    </row>
    <row r="1754" spans="1:14">
      <c r="A1754" t="s">
        <v>3423</v>
      </c>
      <c r="B1754" t="s">
        <v>3423</v>
      </c>
      <c r="C1754" t="s">
        <v>54</v>
      </c>
      <c r="D1754" t="s">
        <v>3424</v>
      </c>
      <c r="E1754" t="s">
        <v>17</v>
      </c>
      <c r="F1754" t="s">
        <v>18</v>
      </c>
      <c r="G1754" t="s">
        <v>19</v>
      </c>
      <c r="H1754">
        <v>0.41904200000000003</v>
      </c>
      <c r="I1754">
        <v>3.6676500000000001</v>
      </c>
      <c r="J1754">
        <v>3.1296900000000001</v>
      </c>
      <c r="K1754">
        <v>2.4776600000000002</v>
      </c>
      <c r="L1754">
        <v>3.295E-2</v>
      </c>
      <c r="M1754">
        <v>0.52467200000000003</v>
      </c>
      <c r="N1754" t="s">
        <v>20</v>
      </c>
    </row>
    <row r="1755" spans="1:14">
      <c r="A1755" t="s">
        <v>3635</v>
      </c>
      <c r="B1755" t="s">
        <v>3635</v>
      </c>
      <c r="C1755" t="s">
        <v>54</v>
      </c>
      <c r="D1755" t="s">
        <v>3636</v>
      </c>
      <c r="E1755" t="s">
        <v>17</v>
      </c>
      <c r="F1755" t="s">
        <v>18</v>
      </c>
      <c r="G1755" t="s">
        <v>19</v>
      </c>
      <c r="H1755">
        <v>0.346993</v>
      </c>
      <c r="I1755">
        <v>2.89133</v>
      </c>
      <c r="J1755">
        <v>3.0587599999999999</v>
      </c>
      <c r="K1755">
        <v>2.27075</v>
      </c>
      <c r="L1755">
        <v>3.295E-2</v>
      </c>
      <c r="M1755">
        <v>0.52467200000000003</v>
      </c>
      <c r="N1755" t="s">
        <v>20</v>
      </c>
    </row>
    <row r="1756" spans="1:14">
      <c r="A1756" t="s">
        <v>4512</v>
      </c>
      <c r="B1756" t="s">
        <v>4512</v>
      </c>
      <c r="C1756" t="s">
        <v>54</v>
      </c>
      <c r="D1756" t="s">
        <v>4513</v>
      </c>
      <c r="E1756" t="s">
        <v>17</v>
      </c>
      <c r="F1756" t="s">
        <v>18</v>
      </c>
      <c r="G1756" t="s">
        <v>19</v>
      </c>
      <c r="H1756">
        <v>0.686002</v>
      </c>
      <c r="I1756">
        <v>5.8957499999999996</v>
      </c>
      <c r="J1756">
        <v>3.1033900000000001</v>
      </c>
      <c r="K1756">
        <v>2.5029499999999998</v>
      </c>
      <c r="L1756">
        <v>3.295E-2</v>
      </c>
      <c r="M1756">
        <v>0.52467200000000003</v>
      </c>
      <c r="N1756" t="s">
        <v>20</v>
      </c>
    </row>
    <row r="1757" spans="1:14">
      <c r="A1757" t="s">
        <v>2889</v>
      </c>
      <c r="B1757" t="s">
        <v>2889</v>
      </c>
      <c r="C1757" t="s">
        <v>54</v>
      </c>
      <c r="D1757" t="s">
        <v>2890</v>
      </c>
      <c r="E1757" t="s">
        <v>17</v>
      </c>
      <c r="F1757" t="s">
        <v>18</v>
      </c>
      <c r="G1757" t="s">
        <v>19</v>
      </c>
      <c r="H1757">
        <v>0.44988499999999998</v>
      </c>
      <c r="I1757">
        <v>3.9893900000000002</v>
      </c>
      <c r="J1757">
        <v>3.1485400000000001</v>
      </c>
      <c r="K1757">
        <v>2.4390499999999999</v>
      </c>
      <c r="L1757">
        <v>3.3050000000000003E-2</v>
      </c>
      <c r="M1757">
        <v>0.52467200000000003</v>
      </c>
      <c r="N1757" t="s">
        <v>20</v>
      </c>
    </row>
    <row r="1758" spans="1:14">
      <c r="A1758" t="s">
        <v>3239</v>
      </c>
      <c r="B1758" t="s">
        <v>3239</v>
      </c>
      <c r="C1758" t="s">
        <v>54</v>
      </c>
      <c r="D1758" t="s">
        <v>3240</v>
      </c>
      <c r="E1758" t="s">
        <v>17</v>
      </c>
      <c r="F1758" t="s">
        <v>18</v>
      </c>
      <c r="G1758" t="s">
        <v>19</v>
      </c>
      <c r="H1758">
        <v>0.22747100000000001</v>
      </c>
      <c r="I1758">
        <v>1.88744</v>
      </c>
      <c r="J1758">
        <v>3.0526800000000001</v>
      </c>
      <c r="K1758">
        <v>2.2671000000000001</v>
      </c>
      <c r="L1758">
        <v>3.3050000000000003E-2</v>
      </c>
      <c r="M1758">
        <v>0.52467200000000003</v>
      </c>
      <c r="N1758" t="s">
        <v>20</v>
      </c>
    </row>
    <row r="1759" spans="1:14">
      <c r="A1759" t="s">
        <v>2183</v>
      </c>
      <c r="B1759" t="s">
        <v>2183</v>
      </c>
      <c r="C1759" t="s">
        <v>54</v>
      </c>
      <c r="D1759" t="s">
        <v>2184</v>
      </c>
      <c r="E1759" t="s">
        <v>17</v>
      </c>
      <c r="F1759" t="s">
        <v>18</v>
      </c>
      <c r="G1759" t="s">
        <v>19</v>
      </c>
      <c r="H1759">
        <v>4.5904299999999996</v>
      </c>
      <c r="I1759">
        <v>41.942</v>
      </c>
      <c r="J1759">
        <v>3.1917</v>
      </c>
      <c r="K1759">
        <v>2.5480900000000002</v>
      </c>
      <c r="L1759">
        <v>3.3099999999999997E-2</v>
      </c>
      <c r="M1759">
        <v>0.52467200000000003</v>
      </c>
      <c r="N1759" t="s">
        <v>20</v>
      </c>
    </row>
    <row r="1760" spans="1:14">
      <c r="A1760" t="s">
        <v>1479</v>
      </c>
      <c r="B1760" t="s">
        <v>1479</v>
      </c>
      <c r="C1760" t="s">
        <v>54</v>
      </c>
      <c r="D1760" t="s">
        <v>1480</v>
      </c>
      <c r="E1760" t="s">
        <v>17</v>
      </c>
      <c r="F1760" t="s">
        <v>18</v>
      </c>
      <c r="G1760" t="s">
        <v>19</v>
      </c>
      <c r="H1760">
        <v>0.51291200000000003</v>
      </c>
      <c r="I1760">
        <v>4.7281500000000003</v>
      </c>
      <c r="J1760">
        <v>3.2044899999999998</v>
      </c>
      <c r="K1760">
        <v>2.2380200000000001</v>
      </c>
      <c r="L1760">
        <v>3.3099999999999997E-2</v>
      </c>
      <c r="M1760">
        <v>0.52467200000000003</v>
      </c>
      <c r="N1760" t="s">
        <v>20</v>
      </c>
    </row>
    <row r="1761" spans="1:14">
      <c r="A1761" t="s">
        <v>240</v>
      </c>
      <c r="B1761" t="s">
        <v>240</v>
      </c>
      <c r="C1761" t="s">
        <v>54</v>
      </c>
      <c r="D1761" t="s">
        <v>241</v>
      </c>
      <c r="E1761" t="s">
        <v>17</v>
      </c>
      <c r="F1761" t="s">
        <v>18</v>
      </c>
      <c r="G1761" t="s">
        <v>19</v>
      </c>
      <c r="H1761">
        <v>0</v>
      </c>
      <c r="I1761">
        <v>14.4594</v>
      </c>
      <c r="J1761" t="s">
        <v>28</v>
      </c>
      <c r="K1761" t="e">
        <f t="shared" ref="K1761:K1795" si="29">-nan</f>
        <v>#NAME?</v>
      </c>
      <c r="L1761">
        <v>3.3349999999999998E-2</v>
      </c>
      <c r="M1761">
        <v>0.52467200000000003</v>
      </c>
      <c r="N1761" t="s">
        <v>20</v>
      </c>
    </row>
    <row r="1762" spans="1:14">
      <c r="A1762" t="s">
        <v>338</v>
      </c>
      <c r="B1762" t="s">
        <v>338</v>
      </c>
      <c r="C1762" t="s">
        <v>54</v>
      </c>
      <c r="D1762" t="s">
        <v>339</v>
      </c>
      <c r="E1762" t="s">
        <v>17</v>
      </c>
      <c r="F1762" t="s">
        <v>18</v>
      </c>
      <c r="G1762" t="s">
        <v>19</v>
      </c>
      <c r="H1762">
        <v>0</v>
      </c>
      <c r="I1762">
        <v>1.0340499999999999</v>
      </c>
      <c r="J1762" t="s">
        <v>28</v>
      </c>
      <c r="K1762" t="e">
        <f t="shared" si="29"/>
        <v>#NAME?</v>
      </c>
      <c r="L1762">
        <v>3.3349999999999998E-2</v>
      </c>
      <c r="M1762">
        <v>0.52467200000000003</v>
      </c>
      <c r="N1762" t="s">
        <v>20</v>
      </c>
    </row>
    <row r="1763" spans="1:14">
      <c r="A1763" t="s">
        <v>376</v>
      </c>
      <c r="B1763" t="s">
        <v>376</v>
      </c>
      <c r="C1763" t="s">
        <v>54</v>
      </c>
      <c r="D1763" t="s">
        <v>377</v>
      </c>
      <c r="E1763" t="s">
        <v>17</v>
      </c>
      <c r="F1763" t="s">
        <v>18</v>
      </c>
      <c r="G1763" t="s">
        <v>19</v>
      </c>
      <c r="H1763">
        <v>0</v>
      </c>
      <c r="I1763">
        <v>1.07592</v>
      </c>
      <c r="J1763" t="s">
        <v>28</v>
      </c>
      <c r="K1763" t="e">
        <f t="shared" si="29"/>
        <v>#NAME?</v>
      </c>
      <c r="L1763">
        <v>3.3349999999999998E-2</v>
      </c>
      <c r="M1763">
        <v>0.52467200000000003</v>
      </c>
      <c r="N1763" t="s">
        <v>20</v>
      </c>
    </row>
    <row r="1764" spans="1:14">
      <c r="A1764" t="s">
        <v>938</v>
      </c>
      <c r="B1764" t="s">
        <v>938</v>
      </c>
      <c r="C1764" t="s">
        <v>54</v>
      </c>
      <c r="D1764" t="s">
        <v>939</v>
      </c>
      <c r="E1764" t="s">
        <v>17</v>
      </c>
      <c r="F1764" t="s">
        <v>18</v>
      </c>
      <c r="G1764" t="s">
        <v>19</v>
      </c>
      <c r="H1764">
        <v>0</v>
      </c>
      <c r="I1764">
        <v>1.9597</v>
      </c>
      <c r="J1764" t="s">
        <v>28</v>
      </c>
      <c r="K1764" t="e">
        <f t="shared" si="29"/>
        <v>#NAME?</v>
      </c>
      <c r="L1764">
        <v>3.3349999999999998E-2</v>
      </c>
      <c r="M1764">
        <v>0.52467200000000003</v>
      </c>
      <c r="N1764" t="s">
        <v>20</v>
      </c>
    </row>
    <row r="1765" spans="1:14">
      <c r="A1765" t="s">
        <v>1467</v>
      </c>
      <c r="B1765" t="s">
        <v>1467</v>
      </c>
      <c r="C1765" t="s">
        <v>54</v>
      </c>
      <c r="D1765" t="s">
        <v>1468</v>
      </c>
      <c r="E1765" t="s">
        <v>17</v>
      </c>
      <c r="F1765" t="s">
        <v>18</v>
      </c>
      <c r="G1765" t="s">
        <v>19</v>
      </c>
      <c r="H1765">
        <v>0</v>
      </c>
      <c r="I1765">
        <v>4.4471800000000004</v>
      </c>
      <c r="J1765" t="s">
        <v>28</v>
      </c>
      <c r="K1765" t="e">
        <f t="shared" si="29"/>
        <v>#NAME?</v>
      </c>
      <c r="L1765">
        <v>3.3349999999999998E-2</v>
      </c>
      <c r="M1765">
        <v>0.52467200000000003</v>
      </c>
      <c r="N1765" t="s">
        <v>20</v>
      </c>
    </row>
    <row r="1766" spans="1:14">
      <c r="A1766" t="s">
        <v>1621</v>
      </c>
      <c r="B1766" t="s">
        <v>1621</v>
      </c>
      <c r="C1766" t="s">
        <v>54</v>
      </c>
      <c r="D1766" t="s">
        <v>1622</v>
      </c>
      <c r="E1766" t="s">
        <v>17</v>
      </c>
      <c r="F1766" t="s">
        <v>18</v>
      </c>
      <c r="G1766" t="s">
        <v>19</v>
      </c>
      <c r="H1766">
        <v>0</v>
      </c>
      <c r="I1766">
        <v>1.0661099999999999</v>
      </c>
      <c r="J1766" t="s">
        <v>28</v>
      </c>
      <c r="K1766" t="e">
        <f t="shared" si="29"/>
        <v>#NAME?</v>
      </c>
      <c r="L1766">
        <v>3.3349999999999998E-2</v>
      </c>
      <c r="M1766">
        <v>0.52467200000000003</v>
      </c>
      <c r="N1766" t="s">
        <v>20</v>
      </c>
    </row>
    <row r="1767" spans="1:14">
      <c r="A1767" t="s">
        <v>1703</v>
      </c>
      <c r="B1767" t="s">
        <v>1703</v>
      </c>
      <c r="C1767" t="s">
        <v>54</v>
      </c>
      <c r="D1767" t="s">
        <v>1704</v>
      </c>
      <c r="E1767" t="s">
        <v>17</v>
      </c>
      <c r="F1767" t="s">
        <v>18</v>
      </c>
      <c r="G1767" t="s">
        <v>19</v>
      </c>
      <c r="H1767">
        <v>0</v>
      </c>
      <c r="I1767">
        <v>1.7279599999999999</v>
      </c>
      <c r="J1767" t="s">
        <v>28</v>
      </c>
      <c r="K1767" t="e">
        <f t="shared" si="29"/>
        <v>#NAME?</v>
      </c>
      <c r="L1767">
        <v>3.3349999999999998E-2</v>
      </c>
      <c r="M1767">
        <v>0.52467200000000003</v>
      </c>
      <c r="N1767" t="s">
        <v>20</v>
      </c>
    </row>
    <row r="1768" spans="1:14">
      <c r="A1768" t="s">
        <v>2081</v>
      </c>
      <c r="B1768" t="s">
        <v>2081</v>
      </c>
      <c r="C1768" t="s">
        <v>54</v>
      </c>
      <c r="D1768" t="s">
        <v>2082</v>
      </c>
      <c r="E1768" t="s">
        <v>17</v>
      </c>
      <c r="F1768" t="s">
        <v>18</v>
      </c>
      <c r="G1768" t="s">
        <v>19</v>
      </c>
      <c r="H1768">
        <v>0</v>
      </c>
      <c r="I1768">
        <v>1.27271</v>
      </c>
      <c r="J1768" t="s">
        <v>28</v>
      </c>
      <c r="K1768" t="e">
        <f t="shared" si="29"/>
        <v>#NAME?</v>
      </c>
      <c r="L1768">
        <v>3.3349999999999998E-2</v>
      </c>
      <c r="M1768">
        <v>0.52467200000000003</v>
      </c>
      <c r="N1768" t="s">
        <v>20</v>
      </c>
    </row>
    <row r="1769" spans="1:14">
      <c r="A1769" t="s">
        <v>2145</v>
      </c>
      <c r="B1769" t="s">
        <v>2145</v>
      </c>
      <c r="C1769" t="s">
        <v>54</v>
      </c>
      <c r="D1769" t="s">
        <v>2146</v>
      </c>
      <c r="E1769" t="s">
        <v>17</v>
      </c>
      <c r="F1769" t="s">
        <v>18</v>
      </c>
      <c r="G1769" t="s">
        <v>19</v>
      </c>
      <c r="H1769">
        <v>0</v>
      </c>
      <c r="I1769">
        <v>4.1635200000000001</v>
      </c>
      <c r="J1769" t="s">
        <v>28</v>
      </c>
      <c r="K1769" t="e">
        <f t="shared" si="29"/>
        <v>#NAME?</v>
      </c>
      <c r="L1769">
        <v>3.3349999999999998E-2</v>
      </c>
      <c r="M1769">
        <v>0.52467200000000003</v>
      </c>
      <c r="N1769" t="s">
        <v>20</v>
      </c>
    </row>
    <row r="1770" spans="1:14">
      <c r="A1770" t="s">
        <v>2257</v>
      </c>
      <c r="B1770" t="s">
        <v>2257</v>
      </c>
      <c r="C1770" t="s">
        <v>54</v>
      </c>
      <c r="D1770" t="s">
        <v>2258</v>
      </c>
      <c r="E1770" t="s">
        <v>17</v>
      </c>
      <c r="F1770" t="s">
        <v>18</v>
      </c>
      <c r="G1770" t="s">
        <v>19</v>
      </c>
      <c r="H1770">
        <v>0</v>
      </c>
      <c r="I1770">
        <v>1.68804</v>
      </c>
      <c r="J1770" t="s">
        <v>28</v>
      </c>
      <c r="K1770" t="e">
        <f t="shared" si="29"/>
        <v>#NAME?</v>
      </c>
      <c r="L1770">
        <v>3.3349999999999998E-2</v>
      </c>
      <c r="M1770">
        <v>0.52467200000000003</v>
      </c>
      <c r="N1770" t="s">
        <v>20</v>
      </c>
    </row>
    <row r="1771" spans="1:14">
      <c r="A1771" t="s">
        <v>2293</v>
      </c>
      <c r="B1771" t="s">
        <v>2293</v>
      </c>
      <c r="C1771" t="s">
        <v>54</v>
      </c>
      <c r="D1771" t="s">
        <v>2294</v>
      </c>
      <c r="E1771" t="s">
        <v>17</v>
      </c>
      <c r="F1771" t="s">
        <v>18</v>
      </c>
      <c r="G1771" t="s">
        <v>19</v>
      </c>
      <c r="H1771">
        <v>0</v>
      </c>
      <c r="I1771">
        <v>2.6535899999999999</v>
      </c>
      <c r="J1771" t="s">
        <v>28</v>
      </c>
      <c r="K1771" t="e">
        <f t="shared" si="29"/>
        <v>#NAME?</v>
      </c>
      <c r="L1771">
        <v>3.3349999999999998E-2</v>
      </c>
      <c r="M1771">
        <v>0.52467200000000003</v>
      </c>
      <c r="N1771" t="s">
        <v>20</v>
      </c>
    </row>
    <row r="1772" spans="1:14">
      <c r="A1772" t="s">
        <v>3337</v>
      </c>
      <c r="B1772" t="s">
        <v>3337</v>
      </c>
      <c r="C1772" t="s">
        <v>54</v>
      </c>
      <c r="D1772" t="s">
        <v>3338</v>
      </c>
      <c r="E1772" t="s">
        <v>17</v>
      </c>
      <c r="F1772" t="s">
        <v>18</v>
      </c>
      <c r="G1772" t="s">
        <v>19</v>
      </c>
      <c r="H1772">
        <v>0</v>
      </c>
      <c r="I1772">
        <v>1.3941300000000001</v>
      </c>
      <c r="J1772" t="s">
        <v>28</v>
      </c>
      <c r="K1772" t="e">
        <f t="shared" si="29"/>
        <v>#NAME?</v>
      </c>
      <c r="L1772">
        <v>3.3349999999999998E-2</v>
      </c>
      <c r="M1772">
        <v>0.52467200000000003</v>
      </c>
      <c r="N1772" t="s">
        <v>20</v>
      </c>
    </row>
    <row r="1773" spans="1:14">
      <c r="A1773" t="s">
        <v>3417</v>
      </c>
      <c r="B1773" t="s">
        <v>3417</v>
      </c>
      <c r="C1773" t="s">
        <v>54</v>
      </c>
      <c r="D1773" t="s">
        <v>3418</v>
      </c>
      <c r="E1773" t="s">
        <v>17</v>
      </c>
      <c r="F1773" t="s">
        <v>18</v>
      </c>
      <c r="G1773" t="s">
        <v>19</v>
      </c>
      <c r="H1773">
        <v>0</v>
      </c>
      <c r="I1773">
        <v>1.12348</v>
      </c>
      <c r="J1773" t="s">
        <v>28</v>
      </c>
      <c r="K1773" t="e">
        <f t="shared" si="29"/>
        <v>#NAME?</v>
      </c>
      <c r="L1773">
        <v>3.3349999999999998E-2</v>
      </c>
      <c r="M1773">
        <v>0.52467200000000003</v>
      </c>
      <c r="N1773" t="s">
        <v>20</v>
      </c>
    </row>
    <row r="1774" spans="1:14">
      <c r="A1774" t="s">
        <v>621</v>
      </c>
      <c r="B1774" t="s">
        <v>621</v>
      </c>
      <c r="C1774" t="s">
        <v>54</v>
      </c>
      <c r="D1774" t="s">
        <v>622</v>
      </c>
      <c r="E1774" t="s">
        <v>17</v>
      </c>
      <c r="F1774" t="s">
        <v>18</v>
      </c>
      <c r="G1774" t="s">
        <v>19</v>
      </c>
      <c r="H1774">
        <v>0</v>
      </c>
      <c r="I1774">
        <v>2.36389</v>
      </c>
      <c r="J1774" t="s">
        <v>28</v>
      </c>
      <c r="K1774" t="e">
        <f t="shared" si="29"/>
        <v>#NAME?</v>
      </c>
      <c r="L1774">
        <v>3.3349999999999998E-2</v>
      </c>
      <c r="M1774">
        <v>0.52467200000000003</v>
      </c>
      <c r="N1774" t="s">
        <v>20</v>
      </c>
    </row>
    <row r="1775" spans="1:14">
      <c r="A1775" t="s">
        <v>948</v>
      </c>
      <c r="B1775" t="s">
        <v>948</v>
      </c>
      <c r="C1775" t="s">
        <v>54</v>
      </c>
      <c r="D1775" t="s">
        <v>949</v>
      </c>
      <c r="E1775" t="s">
        <v>17</v>
      </c>
      <c r="F1775" t="s">
        <v>18</v>
      </c>
      <c r="G1775" t="s">
        <v>19</v>
      </c>
      <c r="H1775">
        <v>0</v>
      </c>
      <c r="I1775">
        <v>1.01607</v>
      </c>
      <c r="J1775" t="s">
        <v>28</v>
      </c>
      <c r="K1775" t="e">
        <f t="shared" si="29"/>
        <v>#NAME?</v>
      </c>
      <c r="L1775">
        <v>3.3349999999999998E-2</v>
      </c>
      <c r="M1775">
        <v>0.52467200000000003</v>
      </c>
      <c r="N1775" t="s">
        <v>20</v>
      </c>
    </row>
    <row r="1776" spans="1:14">
      <c r="A1776" t="s">
        <v>995</v>
      </c>
      <c r="B1776" t="s">
        <v>995</v>
      </c>
      <c r="C1776" t="s">
        <v>54</v>
      </c>
      <c r="D1776" t="s">
        <v>996</v>
      </c>
      <c r="E1776" t="s">
        <v>17</v>
      </c>
      <c r="F1776" t="s">
        <v>18</v>
      </c>
      <c r="G1776" t="s">
        <v>19</v>
      </c>
      <c r="H1776">
        <v>0</v>
      </c>
      <c r="I1776">
        <v>1.14775</v>
      </c>
      <c r="J1776" t="s">
        <v>28</v>
      </c>
      <c r="K1776" t="e">
        <f t="shared" si="29"/>
        <v>#NAME?</v>
      </c>
      <c r="L1776">
        <v>3.3349999999999998E-2</v>
      </c>
      <c r="M1776">
        <v>0.52467200000000003</v>
      </c>
      <c r="N1776" t="s">
        <v>20</v>
      </c>
    </row>
    <row r="1777" spans="1:14">
      <c r="A1777" t="s">
        <v>1627</v>
      </c>
      <c r="B1777" t="s">
        <v>1627</v>
      </c>
      <c r="C1777" t="s">
        <v>54</v>
      </c>
      <c r="D1777" t="s">
        <v>1628</v>
      </c>
      <c r="E1777" t="s">
        <v>17</v>
      </c>
      <c r="F1777" t="s">
        <v>18</v>
      </c>
      <c r="G1777" t="s">
        <v>19</v>
      </c>
      <c r="H1777">
        <v>0</v>
      </c>
      <c r="I1777">
        <v>1.26719</v>
      </c>
      <c r="J1777" t="s">
        <v>28</v>
      </c>
      <c r="K1777" t="e">
        <f t="shared" si="29"/>
        <v>#NAME?</v>
      </c>
      <c r="L1777">
        <v>3.3349999999999998E-2</v>
      </c>
      <c r="M1777">
        <v>0.52467200000000003</v>
      </c>
      <c r="N1777" t="s">
        <v>20</v>
      </c>
    </row>
    <row r="1778" spans="1:14">
      <c r="A1778" t="s">
        <v>1675</v>
      </c>
      <c r="B1778" t="s">
        <v>1675</v>
      </c>
      <c r="C1778" t="s">
        <v>54</v>
      </c>
      <c r="D1778" t="s">
        <v>1676</v>
      </c>
      <c r="E1778" t="s">
        <v>17</v>
      </c>
      <c r="F1778" t="s">
        <v>18</v>
      </c>
      <c r="G1778" t="s">
        <v>19</v>
      </c>
      <c r="H1778">
        <v>0</v>
      </c>
      <c r="I1778">
        <v>1.5171600000000001</v>
      </c>
      <c r="J1778" t="s">
        <v>28</v>
      </c>
      <c r="K1778" t="e">
        <f t="shared" si="29"/>
        <v>#NAME?</v>
      </c>
      <c r="L1778">
        <v>3.3349999999999998E-2</v>
      </c>
      <c r="M1778">
        <v>0.52467200000000003</v>
      </c>
      <c r="N1778" t="s">
        <v>20</v>
      </c>
    </row>
    <row r="1779" spans="1:14">
      <c r="A1779" t="s">
        <v>1715</v>
      </c>
      <c r="B1779" t="s">
        <v>1715</v>
      </c>
      <c r="C1779" t="s">
        <v>54</v>
      </c>
      <c r="D1779" t="s">
        <v>1716</v>
      </c>
      <c r="E1779" t="s">
        <v>17</v>
      </c>
      <c r="F1779" t="s">
        <v>18</v>
      </c>
      <c r="G1779" t="s">
        <v>19</v>
      </c>
      <c r="H1779">
        <v>0</v>
      </c>
      <c r="I1779">
        <v>1.2867200000000001</v>
      </c>
      <c r="J1779" t="s">
        <v>28</v>
      </c>
      <c r="K1779" t="e">
        <f t="shared" si="29"/>
        <v>#NAME?</v>
      </c>
      <c r="L1779">
        <v>3.3349999999999998E-2</v>
      </c>
      <c r="M1779">
        <v>0.52467200000000003</v>
      </c>
      <c r="N1779" t="s">
        <v>20</v>
      </c>
    </row>
    <row r="1780" spans="1:14">
      <c r="A1780" t="s">
        <v>1731</v>
      </c>
      <c r="B1780" t="s">
        <v>1731</v>
      </c>
      <c r="C1780" t="s">
        <v>54</v>
      </c>
      <c r="D1780" t="s">
        <v>1732</v>
      </c>
      <c r="E1780" t="s">
        <v>17</v>
      </c>
      <c r="F1780" t="s">
        <v>18</v>
      </c>
      <c r="G1780" t="s">
        <v>19</v>
      </c>
      <c r="H1780">
        <v>0</v>
      </c>
      <c r="I1780">
        <v>5.47898</v>
      </c>
      <c r="J1780" t="s">
        <v>28</v>
      </c>
      <c r="K1780" t="e">
        <f t="shared" si="29"/>
        <v>#NAME?</v>
      </c>
      <c r="L1780">
        <v>3.3349999999999998E-2</v>
      </c>
      <c r="M1780">
        <v>0.52467200000000003</v>
      </c>
      <c r="N1780" t="s">
        <v>20</v>
      </c>
    </row>
    <row r="1781" spans="1:14">
      <c r="A1781" t="s">
        <v>1911</v>
      </c>
      <c r="B1781" t="s">
        <v>1911</v>
      </c>
      <c r="C1781" t="s">
        <v>54</v>
      </c>
      <c r="D1781" t="s">
        <v>1912</v>
      </c>
      <c r="E1781" t="s">
        <v>17</v>
      </c>
      <c r="F1781" t="s">
        <v>18</v>
      </c>
      <c r="G1781" t="s">
        <v>19</v>
      </c>
      <c r="H1781">
        <v>0</v>
      </c>
      <c r="I1781">
        <v>2.1234500000000001</v>
      </c>
      <c r="J1781" t="s">
        <v>28</v>
      </c>
      <c r="K1781" t="e">
        <f t="shared" si="29"/>
        <v>#NAME?</v>
      </c>
      <c r="L1781">
        <v>3.3349999999999998E-2</v>
      </c>
      <c r="M1781">
        <v>0.52467200000000003</v>
      </c>
      <c r="N1781" t="s">
        <v>20</v>
      </c>
    </row>
    <row r="1782" spans="1:14">
      <c r="A1782" t="s">
        <v>1985</v>
      </c>
      <c r="B1782" t="s">
        <v>1985</v>
      </c>
      <c r="C1782" t="s">
        <v>54</v>
      </c>
      <c r="D1782" t="s">
        <v>1986</v>
      </c>
      <c r="E1782" t="s">
        <v>17</v>
      </c>
      <c r="F1782" t="s">
        <v>18</v>
      </c>
      <c r="G1782" t="s">
        <v>19</v>
      </c>
      <c r="H1782">
        <v>0</v>
      </c>
      <c r="I1782">
        <v>1.4352100000000001</v>
      </c>
      <c r="J1782" t="s">
        <v>28</v>
      </c>
      <c r="K1782" t="e">
        <f t="shared" si="29"/>
        <v>#NAME?</v>
      </c>
      <c r="L1782">
        <v>3.3349999999999998E-2</v>
      </c>
      <c r="M1782">
        <v>0.52467200000000003</v>
      </c>
      <c r="N1782" t="s">
        <v>20</v>
      </c>
    </row>
    <row r="1783" spans="1:14">
      <c r="A1783" t="s">
        <v>2025</v>
      </c>
      <c r="B1783" t="s">
        <v>2025</v>
      </c>
      <c r="C1783" t="s">
        <v>54</v>
      </c>
      <c r="D1783" t="s">
        <v>2026</v>
      </c>
      <c r="E1783" t="s">
        <v>17</v>
      </c>
      <c r="F1783" t="s">
        <v>18</v>
      </c>
      <c r="G1783" t="s">
        <v>19</v>
      </c>
      <c r="H1783">
        <v>0</v>
      </c>
      <c r="I1783">
        <v>6.1588599999999998</v>
      </c>
      <c r="J1783" t="s">
        <v>28</v>
      </c>
      <c r="K1783" t="e">
        <f t="shared" si="29"/>
        <v>#NAME?</v>
      </c>
      <c r="L1783">
        <v>3.3349999999999998E-2</v>
      </c>
      <c r="M1783">
        <v>0.52467200000000003</v>
      </c>
      <c r="N1783" t="s">
        <v>20</v>
      </c>
    </row>
    <row r="1784" spans="1:14">
      <c r="A1784" t="s">
        <v>2113</v>
      </c>
      <c r="B1784" t="s">
        <v>2113</v>
      </c>
      <c r="C1784" t="s">
        <v>54</v>
      </c>
      <c r="D1784" t="s">
        <v>2114</v>
      </c>
      <c r="E1784" t="s">
        <v>17</v>
      </c>
      <c r="F1784" t="s">
        <v>18</v>
      </c>
      <c r="G1784" t="s">
        <v>19</v>
      </c>
      <c r="H1784">
        <v>0</v>
      </c>
      <c r="I1784">
        <v>1.2589999999999999</v>
      </c>
      <c r="J1784" t="s">
        <v>28</v>
      </c>
      <c r="K1784" t="e">
        <f t="shared" si="29"/>
        <v>#NAME?</v>
      </c>
      <c r="L1784">
        <v>3.3349999999999998E-2</v>
      </c>
      <c r="M1784">
        <v>0.52467200000000003</v>
      </c>
      <c r="N1784" t="s">
        <v>20</v>
      </c>
    </row>
    <row r="1785" spans="1:14">
      <c r="A1785" t="s">
        <v>2151</v>
      </c>
      <c r="B1785" t="s">
        <v>2151</v>
      </c>
      <c r="C1785" t="s">
        <v>54</v>
      </c>
      <c r="D1785" t="s">
        <v>2152</v>
      </c>
      <c r="E1785" t="s">
        <v>17</v>
      </c>
      <c r="F1785" t="s">
        <v>18</v>
      </c>
      <c r="G1785" t="s">
        <v>19</v>
      </c>
      <c r="H1785">
        <v>0</v>
      </c>
      <c r="I1785">
        <v>1.1754500000000001</v>
      </c>
      <c r="J1785" t="s">
        <v>28</v>
      </c>
      <c r="K1785" t="e">
        <f t="shared" si="29"/>
        <v>#NAME?</v>
      </c>
      <c r="L1785">
        <v>3.3349999999999998E-2</v>
      </c>
      <c r="M1785">
        <v>0.52467200000000003</v>
      </c>
      <c r="N1785" t="s">
        <v>20</v>
      </c>
    </row>
    <row r="1786" spans="1:14">
      <c r="A1786" t="s">
        <v>2871</v>
      </c>
      <c r="B1786" t="s">
        <v>2871</v>
      </c>
      <c r="C1786" t="s">
        <v>54</v>
      </c>
      <c r="D1786" t="s">
        <v>2872</v>
      </c>
      <c r="E1786" t="s">
        <v>17</v>
      </c>
      <c r="F1786" t="s">
        <v>18</v>
      </c>
      <c r="G1786" t="s">
        <v>19</v>
      </c>
      <c r="H1786">
        <v>0</v>
      </c>
      <c r="I1786">
        <v>1.00905</v>
      </c>
      <c r="J1786" t="s">
        <v>28</v>
      </c>
      <c r="K1786" t="e">
        <f t="shared" si="29"/>
        <v>#NAME?</v>
      </c>
      <c r="L1786">
        <v>3.3349999999999998E-2</v>
      </c>
      <c r="M1786">
        <v>0.52467200000000003</v>
      </c>
      <c r="N1786" t="s">
        <v>20</v>
      </c>
    </row>
    <row r="1787" spans="1:14">
      <c r="A1787" t="s">
        <v>3053</v>
      </c>
      <c r="B1787" t="s">
        <v>3053</v>
      </c>
      <c r="C1787" t="s">
        <v>54</v>
      </c>
      <c r="D1787" t="s">
        <v>3054</v>
      </c>
      <c r="E1787" t="s">
        <v>17</v>
      </c>
      <c r="F1787" t="s">
        <v>18</v>
      </c>
      <c r="G1787" t="s">
        <v>19</v>
      </c>
      <c r="H1787">
        <v>0</v>
      </c>
      <c r="I1787">
        <v>3.7150400000000001</v>
      </c>
      <c r="J1787" t="s">
        <v>28</v>
      </c>
      <c r="K1787" t="e">
        <f t="shared" si="29"/>
        <v>#NAME?</v>
      </c>
      <c r="L1787">
        <v>3.3349999999999998E-2</v>
      </c>
      <c r="M1787">
        <v>0.52467200000000003</v>
      </c>
      <c r="N1787" t="s">
        <v>20</v>
      </c>
    </row>
    <row r="1788" spans="1:14">
      <c r="A1788" t="s">
        <v>3131</v>
      </c>
      <c r="B1788" t="s">
        <v>3131</v>
      </c>
      <c r="C1788" t="s">
        <v>54</v>
      </c>
      <c r="D1788" t="s">
        <v>3132</v>
      </c>
      <c r="E1788" t="s">
        <v>17</v>
      </c>
      <c r="F1788" t="s">
        <v>18</v>
      </c>
      <c r="G1788" t="s">
        <v>19</v>
      </c>
      <c r="H1788">
        <v>0</v>
      </c>
      <c r="I1788">
        <v>1.20204</v>
      </c>
      <c r="J1788" t="s">
        <v>28</v>
      </c>
      <c r="K1788" t="e">
        <f t="shared" si="29"/>
        <v>#NAME?</v>
      </c>
      <c r="L1788">
        <v>3.3349999999999998E-2</v>
      </c>
      <c r="M1788">
        <v>0.52467200000000003</v>
      </c>
      <c r="N1788" t="s">
        <v>20</v>
      </c>
    </row>
    <row r="1789" spans="1:14">
      <c r="A1789" t="s">
        <v>4330</v>
      </c>
      <c r="B1789" t="s">
        <v>4330</v>
      </c>
      <c r="C1789" t="s">
        <v>54</v>
      </c>
      <c r="D1789" t="s">
        <v>4331</v>
      </c>
      <c r="E1789" t="s">
        <v>17</v>
      </c>
      <c r="F1789" t="s">
        <v>18</v>
      </c>
      <c r="G1789" t="s">
        <v>19</v>
      </c>
      <c r="H1789">
        <v>0</v>
      </c>
      <c r="I1789">
        <v>1.13219</v>
      </c>
      <c r="J1789" t="s">
        <v>28</v>
      </c>
      <c r="K1789" t="e">
        <f t="shared" si="29"/>
        <v>#NAME?</v>
      </c>
      <c r="L1789">
        <v>3.3349999999999998E-2</v>
      </c>
      <c r="M1789">
        <v>0.52467200000000003</v>
      </c>
      <c r="N1789" t="s">
        <v>20</v>
      </c>
    </row>
    <row r="1790" spans="1:14">
      <c r="A1790" t="s">
        <v>4430</v>
      </c>
      <c r="B1790" t="s">
        <v>4430</v>
      </c>
      <c r="C1790" t="s">
        <v>54</v>
      </c>
      <c r="D1790" t="s">
        <v>4431</v>
      </c>
      <c r="E1790" t="s">
        <v>17</v>
      </c>
      <c r="F1790" t="s">
        <v>18</v>
      </c>
      <c r="G1790" t="s">
        <v>19</v>
      </c>
      <c r="H1790">
        <v>0</v>
      </c>
      <c r="I1790">
        <v>13.298400000000001</v>
      </c>
      <c r="J1790" t="s">
        <v>28</v>
      </c>
      <c r="K1790" t="e">
        <f t="shared" si="29"/>
        <v>#NAME?</v>
      </c>
      <c r="L1790">
        <v>3.3349999999999998E-2</v>
      </c>
      <c r="M1790">
        <v>0.52467200000000003</v>
      </c>
      <c r="N1790" t="s">
        <v>20</v>
      </c>
    </row>
    <row r="1791" spans="1:14">
      <c r="A1791" t="s">
        <v>3747</v>
      </c>
      <c r="B1791" t="s">
        <v>3747</v>
      </c>
      <c r="C1791" t="s">
        <v>54</v>
      </c>
      <c r="D1791" t="s">
        <v>3748</v>
      </c>
      <c r="E1791" t="s">
        <v>17</v>
      </c>
      <c r="F1791" t="s">
        <v>18</v>
      </c>
      <c r="G1791" t="s">
        <v>19</v>
      </c>
      <c r="H1791">
        <v>0</v>
      </c>
      <c r="I1791">
        <v>1.4075599999999999</v>
      </c>
      <c r="J1791" t="s">
        <v>28</v>
      </c>
      <c r="K1791" t="e">
        <f t="shared" si="29"/>
        <v>#NAME?</v>
      </c>
      <c r="L1791">
        <v>3.3349999999999998E-2</v>
      </c>
      <c r="M1791">
        <v>0.52467200000000003</v>
      </c>
      <c r="N1791" t="s">
        <v>20</v>
      </c>
    </row>
    <row r="1792" spans="1:14">
      <c r="A1792" t="s">
        <v>3905</v>
      </c>
      <c r="B1792" t="s">
        <v>3905</v>
      </c>
      <c r="C1792" t="s">
        <v>54</v>
      </c>
      <c r="D1792" t="s">
        <v>3906</v>
      </c>
      <c r="E1792" t="s">
        <v>17</v>
      </c>
      <c r="F1792" t="s">
        <v>18</v>
      </c>
      <c r="G1792" t="s">
        <v>19</v>
      </c>
      <c r="H1792">
        <v>0</v>
      </c>
      <c r="I1792">
        <v>1.06806</v>
      </c>
      <c r="J1792" t="s">
        <v>28</v>
      </c>
      <c r="K1792" t="e">
        <f t="shared" si="29"/>
        <v>#NAME?</v>
      </c>
      <c r="L1792">
        <v>3.3349999999999998E-2</v>
      </c>
      <c r="M1792">
        <v>0.52467200000000003</v>
      </c>
      <c r="N1792" t="s">
        <v>20</v>
      </c>
    </row>
    <row r="1793" spans="1:14">
      <c r="A1793" t="s">
        <v>4458</v>
      </c>
      <c r="B1793" t="s">
        <v>4458</v>
      </c>
      <c r="C1793" t="s">
        <v>54</v>
      </c>
      <c r="D1793" t="s">
        <v>4459</v>
      </c>
      <c r="E1793" t="s">
        <v>17</v>
      </c>
      <c r="F1793" t="s">
        <v>18</v>
      </c>
      <c r="G1793" t="s">
        <v>19</v>
      </c>
      <c r="H1793">
        <v>0</v>
      </c>
      <c r="I1793">
        <v>2.7406600000000001</v>
      </c>
      <c r="J1793" t="s">
        <v>28</v>
      </c>
      <c r="K1793" t="e">
        <f t="shared" si="29"/>
        <v>#NAME?</v>
      </c>
      <c r="L1793">
        <v>3.3349999999999998E-2</v>
      </c>
      <c r="M1793">
        <v>0.52467200000000003</v>
      </c>
      <c r="N1793" t="s">
        <v>20</v>
      </c>
    </row>
    <row r="1794" spans="1:14">
      <c r="A1794" t="s">
        <v>4658</v>
      </c>
      <c r="B1794" t="s">
        <v>4658</v>
      </c>
      <c r="C1794" t="s">
        <v>54</v>
      </c>
      <c r="D1794" t="s">
        <v>4659</v>
      </c>
      <c r="E1794" t="s">
        <v>17</v>
      </c>
      <c r="F1794" t="s">
        <v>18</v>
      </c>
      <c r="G1794" t="s">
        <v>19</v>
      </c>
      <c r="H1794">
        <v>0</v>
      </c>
      <c r="I1794">
        <v>6.4230600000000004</v>
      </c>
      <c r="J1794" t="s">
        <v>28</v>
      </c>
      <c r="K1794" t="e">
        <f t="shared" si="29"/>
        <v>#NAME?</v>
      </c>
      <c r="L1794">
        <v>3.3349999999999998E-2</v>
      </c>
      <c r="M1794">
        <v>0.52467200000000003</v>
      </c>
      <c r="N1794" t="s">
        <v>20</v>
      </c>
    </row>
    <row r="1795" spans="1:14">
      <c r="A1795" t="s">
        <v>4666</v>
      </c>
      <c r="B1795" t="s">
        <v>4666</v>
      </c>
      <c r="C1795" t="s">
        <v>54</v>
      </c>
      <c r="D1795" t="s">
        <v>4667</v>
      </c>
      <c r="E1795" t="s">
        <v>17</v>
      </c>
      <c r="F1795" t="s">
        <v>18</v>
      </c>
      <c r="G1795" t="s">
        <v>19</v>
      </c>
      <c r="H1795">
        <v>0</v>
      </c>
      <c r="I1795">
        <v>1.0178400000000001</v>
      </c>
      <c r="J1795" t="s">
        <v>28</v>
      </c>
      <c r="K1795" t="e">
        <f t="shared" si="29"/>
        <v>#NAME?</v>
      </c>
      <c r="L1795">
        <v>3.3349999999999998E-2</v>
      </c>
      <c r="M1795">
        <v>0.52467200000000003</v>
      </c>
      <c r="N1795" t="s">
        <v>20</v>
      </c>
    </row>
    <row r="1796" spans="1:14">
      <c r="A1796" t="s">
        <v>521</v>
      </c>
      <c r="B1796" t="s">
        <v>521</v>
      </c>
      <c r="C1796" t="s">
        <v>54</v>
      </c>
      <c r="D1796" t="s">
        <v>522</v>
      </c>
      <c r="E1796" t="s">
        <v>17</v>
      </c>
      <c r="F1796" t="s">
        <v>18</v>
      </c>
      <c r="G1796" t="s">
        <v>19</v>
      </c>
      <c r="H1796">
        <v>0.32676300000000003</v>
      </c>
      <c r="I1796">
        <v>2.8195000000000001</v>
      </c>
      <c r="J1796">
        <v>3.1091199999999999</v>
      </c>
      <c r="K1796">
        <v>2.48726</v>
      </c>
      <c r="L1796">
        <v>3.3399999999999999E-2</v>
      </c>
      <c r="M1796">
        <v>0.52467200000000003</v>
      </c>
      <c r="N1796" t="s">
        <v>20</v>
      </c>
    </row>
    <row r="1797" spans="1:14">
      <c r="A1797" t="s">
        <v>2027</v>
      </c>
      <c r="B1797" t="s">
        <v>2027</v>
      </c>
      <c r="C1797" t="s">
        <v>54</v>
      </c>
      <c r="D1797" t="s">
        <v>2028</v>
      </c>
      <c r="E1797" t="s">
        <v>17</v>
      </c>
      <c r="F1797" t="s">
        <v>18</v>
      </c>
      <c r="G1797" t="s">
        <v>19</v>
      </c>
      <c r="H1797">
        <v>0.37109399999999998</v>
      </c>
      <c r="I1797">
        <v>3.00183</v>
      </c>
      <c r="J1797">
        <v>3.0159899999999999</v>
      </c>
      <c r="K1797">
        <v>2.2383000000000002</v>
      </c>
      <c r="L1797">
        <v>3.3399999999999999E-2</v>
      </c>
      <c r="M1797">
        <v>0.52467200000000003</v>
      </c>
      <c r="N1797" t="s">
        <v>20</v>
      </c>
    </row>
    <row r="1798" spans="1:14">
      <c r="A1798" t="s">
        <v>2636</v>
      </c>
      <c r="B1798" t="s">
        <v>2636</v>
      </c>
      <c r="C1798" t="s">
        <v>54</v>
      </c>
      <c r="D1798" t="s">
        <v>2637</v>
      </c>
      <c r="E1798" t="s">
        <v>17</v>
      </c>
      <c r="F1798" t="s">
        <v>18</v>
      </c>
      <c r="G1798" t="s">
        <v>19</v>
      </c>
      <c r="H1798">
        <v>1.28606</v>
      </c>
      <c r="I1798">
        <v>7.1431800000000001</v>
      </c>
      <c r="J1798">
        <v>2.4735999999999998</v>
      </c>
      <c r="K1798">
        <v>2.1818900000000001</v>
      </c>
      <c r="L1798">
        <v>3.3450000000000001E-2</v>
      </c>
      <c r="M1798">
        <v>0.52467200000000003</v>
      </c>
      <c r="N1798" t="s">
        <v>20</v>
      </c>
    </row>
    <row r="1799" spans="1:14">
      <c r="A1799" t="s">
        <v>4178</v>
      </c>
      <c r="B1799" t="s">
        <v>4178</v>
      </c>
      <c r="C1799" t="s">
        <v>54</v>
      </c>
      <c r="D1799" t="s">
        <v>4179</v>
      </c>
      <c r="E1799" t="s">
        <v>17</v>
      </c>
      <c r="F1799" t="s">
        <v>18</v>
      </c>
      <c r="G1799" t="s">
        <v>19</v>
      </c>
      <c r="H1799">
        <v>0.66983899999999996</v>
      </c>
      <c r="I1799">
        <v>5.3971</v>
      </c>
      <c r="J1799">
        <v>3.0103</v>
      </c>
      <c r="K1799">
        <v>2.2340800000000001</v>
      </c>
      <c r="L1799">
        <v>3.3500000000000002E-2</v>
      </c>
      <c r="M1799">
        <v>0.52467200000000003</v>
      </c>
      <c r="N1799" t="s">
        <v>20</v>
      </c>
    </row>
    <row r="1800" spans="1:14">
      <c r="A1800" t="s">
        <v>3488</v>
      </c>
      <c r="B1800" t="s">
        <v>3488</v>
      </c>
      <c r="C1800" t="s">
        <v>54</v>
      </c>
      <c r="D1800" t="s">
        <v>3489</v>
      </c>
      <c r="E1800" t="s">
        <v>17</v>
      </c>
      <c r="F1800" t="s">
        <v>18</v>
      </c>
      <c r="G1800" t="s">
        <v>19</v>
      </c>
      <c r="H1800">
        <v>0.52063899999999996</v>
      </c>
      <c r="I1800">
        <v>4.1781899999999998</v>
      </c>
      <c r="J1800">
        <v>3.0045199999999999</v>
      </c>
      <c r="K1800">
        <v>2.2293699999999999</v>
      </c>
      <c r="L1800">
        <v>3.3550000000000003E-2</v>
      </c>
      <c r="M1800">
        <v>0.52467200000000003</v>
      </c>
      <c r="N1800" t="s">
        <v>20</v>
      </c>
    </row>
    <row r="1801" spans="1:14">
      <c r="A1801" t="s">
        <v>3543</v>
      </c>
      <c r="B1801" t="s">
        <v>3543</v>
      </c>
      <c r="C1801" t="s">
        <v>54</v>
      </c>
      <c r="D1801" t="s">
        <v>3544</v>
      </c>
      <c r="E1801" t="s">
        <v>17</v>
      </c>
      <c r="F1801" t="s">
        <v>18</v>
      </c>
      <c r="G1801" t="s">
        <v>19</v>
      </c>
      <c r="H1801">
        <v>0.90219700000000003</v>
      </c>
      <c r="I1801">
        <v>7.6809399999999997</v>
      </c>
      <c r="J1801">
        <v>3.0897700000000001</v>
      </c>
      <c r="K1801">
        <v>2.4901300000000002</v>
      </c>
      <c r="L1801">
        <v>3.3550000000000003E-2</v>
      </c>
      <c r="M1801">
        <v>0.52467200000000003</v>
      </c>
      <c r="N1801" t="s">
        <v>20</v>
      </c>
    </row>
    <row r="1802" spans="1:14">
      <c r="A1802" t="s">
        <v>934</v>
      </c>
      <c r="B1802" t="s">
        <v>934</v>
      </c>
      <c r="C1802" t="s">
        <v>54</v>
      </c>
      <c r="D1802" t="s">
        <v>935</v>
      </c>
      <c r="E1802" t="s">
        <v>17</v>
      </c>
      <c r="F1802" t="s">
        <v>18</v>
      </c>
      <c r="G1802" t="s">
        <v>19</v>
      </c>
      <c r="H1802">
        <v>0.35267599999999999</v>
      </c>
      <c r="I1802">
        <v>2.83656</v>
      </c>
      <c r="J1802">
        <v>3.0077199999999999</v>
      </c>
      <c r="K1802">
        <v>2.2317399999999998</v>
      </c>
      <c r="L1802">
        <v>3.3550000000000003E-2</v>
      </c>
      <c r="M1802">
        <v>0.52467200000000003</v>
      </c>
      <c r="N1802" t="s">
        <v>20</v>
      </c>
    </row>
    <row r="1803" spans="1:14">
      <c r="A1803" t="s">
        <v>1723</v>
      </c>
      <c r="B1803" t="s">
        <v>1723</v>
      </c>
      <c r="C1803" t="s">
        <v>54</v>
      </c>
      <c r="D1803" t="s">
        <v>1724</v>
      </c>
      <c r="E1803" t="s">
        <v>17</v>
      </c>
      <c r="F1803" t="s">
        <v>18</v>
      </c>
      <c r="G1803" t="s">
        <v>19</v>
      </c>
      <c r="H1803">
        <v>0.48212500000000003</v>
      </c>
      <c r="I1803">
        <v>3.9659</v>
      </c>
      <c r="J1803">
        <v>3.0401699999999998</v>
      </c>
      <c r="K1803">
        <v>2.30741</v>
      </c>
      <c r="L1803">
        <v>3.3649999999999999E-2</v>
      </c>
      <c r="M1803">
        <v>0.52467200000000003</v>
      </c>
      <c r="N1803" t="s">
        <v>20</v>
      </c>
    </row>
    <row r="1804" spans="1:14">
      <c r="A1804" t="s">
        <v>545</v>
      </c>
      <c r="B1804" t="s">
        <v>545</v>
      </c>
      <c r="C1804" t="s">
        <v>54</v>
      </c>
      <c r="D1804" t="s">
        <v>546</v>
      </c>
      <c r="E1804" t="s">
        <v>17</v>
      </c>
      <c r="F1804" t="s">
        <v>18</v>
      </c>
      <c r="G1804" t="s">
        <v>19</v>
      </c>
      <c r="H1804">
        <v>0.79613100000000003</v>
      </c>
      <c r="I1804">
        <v>6.7198000000000002</v>
      </c>
      <c r="J1804">
        <v>3.07734</v>
      </c>
      <c r="K1804">
        <v>2.3373400000000002</v>
      </c>
      <c r="L1804">
        <v>3.3649999999999999E-2</v>
      </c>
      <c r="M1804">
        <v>0.52467200000000003</v>
      </c>
      <c r="N1804" t="s">
        <v>20</v>
      </c>
    </row>
    <row r="1805" spans="1:14">
      <c r="A1805" t="s">
        <v>3619</v>
      </c>
      <c r="B1805" t="s">
        <v>3619</v>
      </c>
      <c r="C1805" t="s">
        <v>54</v>
      </c>
      <c r="D1805" t="s">
        <v>3620</v>
      </c>
      <c r="E1805" t="s">
        <v>17</v>
      </c>
      <c r="F1805" t="s">
        <v>18</v>
      </c>
      <c r="G1805" t="s">
        <v>19</v>
      </c>
      <c r="H1805">
        <v>0.36158699999999999</v>
      </c>
      <c r="I1805">
        <v>2.8742000000000001</v>
      </c>
      <c r="J1805">
        <v>2.9907499999999998</v>
      </c>
      <c r="K1805">
        <v>2.2437999999999998</v>
      </c>
      <c r="L1805">
        <v>3.3649999999999999E-2</v>
      </c>
      <c r="M1805">
        <v>0.52467200000000003</v>
      </c>
      <c r="N1805" t="s">
        <v>20</v>
      </c>
    </row>
    <row r="1806" spans="1:14">
      <c r="A1806" t="s">
        <v>4080</v>
      </c>
      <c r="B1806" t="s">
        <v>4080</v>
      </c>
      <c r="C1806" t="s">
        <v>54</v>
      </c>
      <c r="D1806" t="s">
        <v>4081</v>
      </c>
      <c r="E1806" t="s">
        <v>17</v>
      </c>
      <c r="F1806" t="s">
        <v>18</v>
      </c>
      <c r="G1806" t="s">
        <v>19</v>
      </c>
      <c r="H1806">
        <v>0.34748200000000001</v>
      </c>
      <c r="I1806">
        <v>3.0274000000000001</v>
      </c>
      <c r="J1806">
        <v>3.1230699999999998</v>
      </c>
      <c r="K1806">
        <v>2.5230700000000001</v>
      </c>
      <c r="L1806">
        <v>3.3700000000000001E-2</v>
      </c>
      <c r="M1806">
        <v>0.52467200000000003</v>
      </c>
      <c r="N1806" t="s">
        <v>20</v>
      </c>
    </row>
    <row r="1807" spans="1:14">
      <c r="A1807" t="s">
        <v>70</v>
      </c>
      <c r="B1807" t="s">
        <v>70</v>
      </c>
      <c r="C1807" t="s">
        <v>54</v>
      </c>
      <c r="D1807" t="s">
        <v>71</v>
      </c>
      <c r="E1807" t="s">
        <v>17</v>
      </c>
      <c r="F1807" t="s">
        <v>18</v>
      </c>
      <c r="G1807" t="s">
        <v>19</v>
      </c>
      <c r="H1807">
        <v>0</v>
      </c>
      <c r="I1807">
        <v>4.6801599999999999</v>
      </c>
      <c r="J1807" t="s">
        <v>28</v>
      </c>
      <c r="K1807" t="e">
        <f t="shared" ref="K1807:K1853" si="30">-nan</f>
        <v>#NAME?</v>
      </c>
      <c r="L1807">
        <v>3.3750000000000002E-2</v>
      </c>
      <c r="M1807">
        <v>0.52467200000000003</v>
      </c>
      <c r="N1807" t="s">
        <v>20</v>
      </c>
    </row>
    <row r="1808" spans="1:14">
      <c r="A1808" t="s">
        <v>90</v>
      </c>
      <c r="B1808" t="s">
        <v>90</v>
      </c>
      <c r="C1808" t="s">
        <v>54</v>
      </c>
      <c r="D1808" t="s">
        <v>91</v>
      </c>
      <c r="E1808" t="s">
        <v>17</v>
      </c>
      <c r="F1808" t="s">
        <v>18</v>
      </c>
      <c r="G1808" t="s">
        <v>19</v>
      </c>
      <c r="H1808">
        <v>0</v>
      </c>
      <c r="I1808">
        <v>3.891</v>
      </c>
      <c r="J1808" t="s">
        <v>28</v>
      </c>
      <c r="K1808" t="e">
        <f t="shared" si="30"/>
        <v>#NAME?</v>
      </c>
      <c r="L1808">
        <v>3.3750000000000002E-2</v>
      </c>
      <c r="M1808">
        <v>0.52467200000000003</v>
      </c>
      <c r="N1808" t="s">
        <v>20</v>
      </c>
    </row>
    <row r="1809" spans="1:14">
      <c r="A1809" t="s">
        <v>162</v>
      </c>
      <c r="B1809" t="s">
        <v>162</v>
      </c>
      <c r="C1809" t="s">
        <v>54</v>
      </c>
      <c r="D1809" t="s">
        <v>163</v>
      </c>
      <c r="E1809" t="s">
        <v>17</v>
      </c>
      <c r="F1809" t="s">
        <v>18</v>
      </c>
      <c r="G1809" t="s">
        <v>19</v>
      </c>
      <c r="H1809">
        <v>0</v>
      </c>
      <c r="I1809">
        <v>1.29057</v>
      </c>
      <c r="J1809" t="s">
        <v>28</v>
      </c>
      <c r="K1809" t="e">
        <f t="shared" si="30"/>
        <v>#NAME?</v>
      </c>
      <c r="L1809">
        <v>3.3750000000000002E-2</v>
      </c>
      <c r="M1809">
        <v>0.52467200000000003</v>
      </c>
      <c r="N1809" t="s">
        <v>20</v>
      </c>
    </row>
    <row r="1810" spans="1:14">
      <c r="A1810" t="s">
        <v>236</v>
      </c>
      <c r="B1810" t="s">
        <v>236</v>
      </c>
      <c r="C1810" t="s">
        <v>54</v>
      </c>
      <c r="D1810" t="s">
        <v>237</v>
      </c>
      <c r="E1810" t="s">
        <v>17</v>
      </c>
      <c r="F1810" t="s">
        <v>18</v>
      </c>
      <c r="G1810" t="s">
        <v>19</v>
      </c>
      <c r="H1810">
        <v>0</v>
      </c>
      <c r="I1810">
        <v>1.3441799999999999</v>
      </c>
      <c r="J1810" t="s">
        <v>28</v>
      </c>
      <c r="K1810" t="e">
        <f t="shared" si="30"/>
        <v>#NAME?</v>
      </c>
      <c r="L1810">
        <v>3.3750000000000002E-2</v>
      </c>
      <c r="M1810">
        <v>0.52467200000000003</v>
      </c>
      <c r="N1810" t="s">
        <v>20</v>
      </c>
    </row>
    <row r="1811" spans="1:14">
      <c r="A1811" t="s">
        <v>310</v>
      </c>
      <c r="B1811" t="s">
        <v>310</v>
      </c>
      <c r="C1811" t="s">
        <v>54</v>
      </c>
      <c r="D1811" t="s">
        <v>311</v>
      </c>
      <c r="E1811" t="s">
        <v>17</v>
      </c>
      <c r="F1811" t="s">
        <v>18</v>
      </c>
      <c r="G1811" t="s">
        <v>19</v>
      </c>
      <c r="H1811">
        <v>0</v>
      </c>
      <c r="I1811">
        <v>1.0034000000000001</v>
      </c>
      <c r="J1811" t="s">
        <v>28</v>
      </c>
      <c r="K1811" t="e">
        <f t="shared" si="30"/>
        <v>#NAME?</v>
      </c>
      <c r="L1811">
        <v>3.3750000000000002E-2</v>
      </c>
      <c r="M1811">
        <v>0.52467200000000003</v>
      </c>
      <c r="N1811" t="s">
        <v>20</v>
      </c>
    </row>
    <row r="1812" spans="1:14">
      <c r="A1812" t="s">
        <v>663</v>
      </c>
      <c r="B1812" t="s">
        <v>663</v>
      </c>
      <c r="C1812" t="s">
        <v>54</v>
      </c>
      <c r="D1812" t="s">
        <v>664</v>
      </c>
      <c r="E1812" t="s">
        <v>17</v>
      </c>
      <c r="F1812" t="s">
        <v>18</v>
      </c>
      <c r="G1812" t="s">
        <v>19</v>
      </c>
      <c r="H1812">
        <v>0</v>
      </c>
      <c r="I1812">
        <v>1.3608100000000001</v>
      </c>
      <c r="J1812" t="s">
        <v>28</v>
      </c>
      <c r="K1812" t="e">
        <f t="shared" si="30"/>
        <v>#NAME?</v>
      </c>
      <c r="L1812">
        <v>3.3750000000000002E-2</v>
      </c>
      <c r="M1812">
        <v>0.52467200000000003</v>
      </c>
      <c r="N1812" t="s">
        <v>20</v>
      </c>
    </row>
    <row r="1813" spans="1:14">
      <c r="A1813" t="s">
        <v>1029</v>
      </c>
      <c r="B1813" t="s">
        <v>1029</v>
      </c>
      <c r="C1813" t="s">
        <v>54</v>
      </c>
      <c r="D1813" t="s">
        <v>1030</v>
      </c>
      <c r="E1813" t="s">
        <v>17</v>
      </c>
      <c r="F1813" t="s">
        <v>18</v>
      </c>
      <c r="G1813" t="s">
        <v>19</v>
      </c>
      <c r="H1813">
        <v>0</v>
      </c>
      <c r="I1813">
        <v>1.6707700000000001</v>
      </c>
      <c r="J1813" t="s">
        <v>28</v>
      </c>
      <c r="K1813" t="e">
        <f t="shared" si="30"/>
        <v>#NAME?</v>
      </c>
      <c r="L1813">
        <v>3.3750000000000002E-2</v>
      </c>
      <c r="M1813">
        <v>0.52467200000000003</v>
      </c>
      <c r="N1813" t="s">
        <v>20</v>
      </c>
    </row>
    <row r="1814" spans="1:14">
      <c r="A1814" t="s">
        <v>1039</v>
      </c>
      <c r="B1814" t="s">
        <v>1039</v>
      </c>
      <c r="C1814" t="s">
        <v>54</v>
      </c>
      <c r="D1814" t="s">
        <v>1040</v>
      </c>
      <c r="E1814" t="s">
        <v>17</v>
      </c>
      <c r="F1814" t="s">
        <v>18</v>
      </c>
      <c r="G1814" t="s">
        <v>19</v>
      </c>
      <c r="H1814">
        <v>0</v>
      </c>
      <c r="I1814">
        <v>3.1926899999999998</v>
      </c>
      <c r="J1814" t="s">
        <v>28</v>
      </c>
      <c r="K1814" t="e">
        <f t="shared" si="30"/>
        <v>#NAME?</v>
      </c>
      <c r="L1814">
        <v>3.3750000000000002E-2</v>
      </c>
      <c r="M1814">
        <v>0.52467200000000003</v>
      </c>
      <c r="N1814" t="s">
        <v>20</v>
      </c>
    </row>
    <row r="1815" spans="1:14">
      <c r="A1815" t="s">
        <v>1181</v>
      </c>
      <c r="B1815" t="s">
        <v>1181</v>
      </c>
      <c r="C1815" t="s">
        <v>54</v>
      </c>
      <c r="D1815" t="s">
        <v>1182</v>
      </c>
      <c r="E1815" t="s">
        <v>17</v>
      </c>
      <c r="F1815" t="s">
        <v>18</v>
      </c>
      <c r="G1815" t="s">
        <v>19</v>
      </c>
      <c r="H1815">
        <v>0</v>
      </c>
      <c r="I1815">
        <v>1.29972</v>
      </c>
      <c r="J1815" t="s">
        <v>28</v>
      </c>
      <c r="K1815" t="e">
        <f t="shared" si="30"/>
        <v>#NAME?</v>
      </c>
      <c r="L1815">
        <v>3.3750000000000002E-2</v>
      </c>
      <c r="M1815">
        <v>0.52467200000000003</v>
      </c>
      <c r="N1815" t="s">
        <v>20</v>
      </c>
    </row>
    <row r="1816" spans="1:14">
      <c r="A1816" t="s">
        <v>1189</v>
      </c>
      <c r="B1816" t="s">
        <v>1189</v>
      </c>
      <c r="C1816" t="s">
        <v>54</v>
      </c>
      <c r="D1816" t="s">
        <v>1190</v>
      </c>
      <c r="E1816" t="s">
        <v>17</v>
      </c>
      <c r="F1816" t="s">
        <v>18</v>
      </c>
      <c r="G1816" t="s">
        <v>19</v>
      </c>
      <c r="H1816">
        <v>0</v>
      </c>
      <c r="I1816">
        <v>1.4096200000000001</v>
      </c>
      <c r="J1816" t="s">
        <v>28</v>
      </c>
      <c r="K1816" t="e">
        <f t="shared" si="30"/>
        <v>#NAME?</v>
      </c>
      <c r="L1816">
        <v>3.3750000000000002E-2</v>
      </c>
      <c r="M1816">
        <v>0.52467200000000003</v>
      </c>
      <c r="N1816" t="s">
        <v>20</v>
      </c>
    </row>
    <row r="1817" spans="1:14">
      <c r="A1817" t="s">
        <v>1361</v>
      </c>
      <c r="B1817" t="s">
        <v>1361</v>
      </c>
      <c r="C1817" t="s">
        <v>54</v>
      </c>
      <c r="D1817" t="s">
        <v>1362</v>
      </c>
      <c r="E1817" t="s">
        <v>17</v>
      </c>
      <c r="F1817" t="s">
        <v>18</v>
      </c>
      <c r="G1817" t="s">
        <v>19</v>
      </c>
      <c r="H1817">
        <v>0</v>
      </c>
      <c r="I1817">
        <v>1.6215299999999999</v>
      </c>
      <c r="J1817" t="s">
        <v>28</v>
      </c>
      <c r="K1817" t="e">
        <f t="shared" si="30"/>
        <v>#NAME?</v>
      </c>
      <c r="L1817">
        <v>3.3750000000000002E-2</v>
      </c>
      <c r="M1817">
        <v>0.52467200000000003</v>
      </c>
      <c r="N1817" t="s">
        <v>20</v>
      </c>
    </row>
    <row r="1818" spans="1:14">
      <c r="A1818" t="s">
        <v>1395</v>
      </c>
      <c r="B1818" t="s">
        <v>1395</v>
      </c>
      <c r="C1818" t="s">
        <v>54</v>
      </c>
      <c r="D1818" t="s">
        <v>1396</v>
      </c>
      <c r="E1818" t="s">
        <v>17</v>
      </c>
      <c r="F1818" t="s">
        <v>18</v>
      </c>
      <c r="G1818" t="s">
        <v>19</v>
      </c>
      <c r="H1818">
        <v>0</v>
      </c>
      <c r="I1818">
        <v>1.2299800000000001</v>
      </c>
      <c r="J1818" t="s">
        <v>28</v>
      </c>
      <c r="K1818" t="e">
        <f t="shared" si="30"/>
        <v>#NAME?</v>
      </c>
      <c r="L1818">
        <v>3.3750000000000002E-2</v>
      </c>
      <c r="M1818">
        <v>0.52467200000000003</v>
      </c>
      <c r="N1818" t="s">
        <v>20</v>
      </c>
    </row>
    <row r="1819" spans="1:14">
      <c r="A1819" t="s">
        <v>1473</v>
      </c>
      <c r="B1819" t="s">
        <v>1473</v>
      </c>
      <c r="C1819" t="s">
        <v>54</v>
      </c>
      <c r="D1819" t="s">
        <v>1474</v>
      </c>
      <c r="E1819" t="s">
        <v>17</v>
      </c>
      <c r="F1819" t="s">
        <v>18</v>
      </c>
      <c r="G1819" t="s">
        <v>19</v>
      </c>
      <c r="H1819">
        <v>0</v>
      </c>
      <c r="I1819">
        <v>1.70706</v>
      </c>
      <c r="J1819" t="s">
        <v>28</v>
      </c>
      <c r="K1819" t="e">
        <f t="shared" si="30"/>
        <v>#NAME?</v>
      </c>
      <c r="L1819">
        <v>3.3750000000000002E-2</v>
      </c>
      <c r="M1819">
        <v>0.52467200000000003</v>
      </c>
      <c r="N1819" t="s">
        <v>20</v>
      </c>
    </row>
    <row r="1820" spans="1:14">
      <c r="A1820" t="s">
        <v>1831</v>
      </c>
      <c r="B1820" t="s">
        <v>1831</v>
      </c>
      <c r="C1820" t="s">
        <v>54</v>
      </c>
      <c r="D1820" t="s">
        <v>1832</v>
      </c>
      <c r="E1820" t="s">
        <v>17</v>
      </c>
      <c r="F1820" t="s">
        <v>18</v>
      </c>
      <c r="G1820" t="s">
        <v>19</v>
      </c>
      <c r="H1820">
        <v>0</v>
      </c>
      <c r="I1820">
        <v>2.3787400000000001</v>
      </c>
      <c r="J1820" t="s">
        <v>28</v>
      </c>
      <c r="K1820" t="e">
        <f t="shared" si="30"/>
        <v>#NAME?</v>
      </c>
      <c r="L1820">
        <v>3.3750000000000002E-2</v>
      </c>
      <c r="M1820">
        <v>0.52467200000000003</v>
      </c>
      <c r="N1820" t="s">
        <v>20</v>
      </c>
    </row>
    <row r="1821" spans="1:14">
      <c r="A1821" t="s">
        <v>1971</v>
      </c>
      <c r="B1821" t="s">
        <v>1971</v>
      </c>
      <c r="C1821" t="s">
        <v>54</v>
      </c>
      <c r="D1821" t="s">
        <v>1972</v>
      </c>
      <c r="E1821" t="s">
        <v>17</v>
      </c>
      <c r="F1821" t="s">
        <v>18</v>
      </c>
      <c r="G1821" t="s">
        <v>19</v>
      </c>
      <c r="H1821">
        <v>0</v>
      </c>
      <c r="I1821">
        <v>3.8637899999999998</v>
      </c>
      <c r="J1821" t="s">
        <v>28</v>
      </c>
      <c r="K1821" t="e">
        <f t="shared" si="30"/>
        <v>#NAME?</v>
      </c>
      <c r="L1821">
        <v>3.3750000000000002E-2</v>
      </c>
      <c r="M1821">
        <v>0.52467200000000003</v>
      </c>
      <c r="N1821" t="s">
        <v>20</v>
      </c>
    </row>
    <row r="1822" spans="1:14">
      <c r="A1822" t="s">
        <v>2123</v>
      </c>
      <c r="B1822" t="s">
        <v>2123</v>
      </c>
      <c r="C1822" t="s">
        <v>54</v>
      </c>
      <c r="D1822" t="s">
        <v>2124</v>
      </c>
      <c r="E1822" t="s">
        <v>17</v>
      </c>
      <c r="F1822" t="s">
        <v>18</v>
      </c>
      <c r="G1822" t="s">
        <v>19</v>
      </c>
      <c r="H1822">
        <v>0</v>
      </c>
      <c r="I1822">
        <v>1.5144</v>
      </c>
      <c r="J1822" t="s">
        <v>28</v>
      </c>
      <c r="K1822" t="e">
        <f t="shared" si="30"/>
        <v>#NAME?</v>
      </c>
      <c r="L1822">
        <v>3.3750000000000002E-2</v>
      </c>
      <c r="M1822">
        <v>0.52467200000000003</v>
      </c>
      <c r="N1822" t="s">
        <v>20</v>
      </c>
    </row>
    <row r="1823" spans="1:14">
      <c r="A1823" t="s">
        <v>2217</v>
      </c>
      <c r="B1823" t="s">
        <v>2217</v>
      </c>
      <c r="C1823" t="s">
        <v>54</v>
      </c>
      <c r="D1823" t="s">
        <v>2218</v>
      </c>
      <c r="E1823" t="s">
        <v>17</v>
      </c>
      <c r="F1823" t="s">
        <v>18</v>
      </c>
      <c r="G1823" t="s">
        <v>19</v>
      </c>
      <c r="H1823">
        <v>0</v>
      </c>
      <c r="I1823">
        <v>1.4979</v>
      </c>
      <c r="J1823" t="s">
        <v>28</v>
      </c>
      <c r="K1823" t="e">
        <f t="shared" si="30"/>
        <v>#NAME?</v>
      </c>
      <c r="L1823">
        <v>3.3750000000000002E-2</v>
      </c>
      <c r="M1823">
        <v>0.52467200000000003</v>
      </c>
      <c r="N1823" t="s">
        <v>20</v>
      </c>
    </row>
    <row r="1824" spans="1:14">
      <c r="A1824" t="s">
        <v>2700</v>
      </c>
      <c r="B1824" t="s">
        <v>2700</v>
      </c>
      <c r="C1824" t="s">
        <v>54</v>
      </c>
      <c r="D1824" t="s">
        <v>2701</v>
      </c>
      <c r="E1824" t="s">
        <v>17</v>
      </c>
      <c r="F1824" t="s">
        <v>18</v>
      </c>
      <c r="G1824" t="s">
        <v>19</v>
      </c>
      <c r="H1824">
        <v>0</v>
      </c>
      <c r="I1824">
        <v>1.34748</v>
      </c>
      <c r="J1824" t="s">
        <v>28</v>
      </c>
      <c r="K1824" t="e">
        <f t="shared" si="30"/>
        <v>#NAME?</v>
      </c>
      <c r="L1824">
        <v>3.3750000000000002E-2</v>
      </c>
      <c r="M1824">
        <v>0.52467200000000003</v>
      </c>
      <c r="N1824" t="s">
        <v>20</v>
      </c>
    </row>
    <row r="1825" spans="1:14">
      <c r="A1825" t="s">
        <v>2802</v>
      </c>
      <c r="B1825" t="s">
        <v>2802</v>
      </c>
      <c r="C1825" t="s">
        <v>54</v>
      </c>
      <c r="D1825" t="s">
        <v>2803</v>
      </c>
      <c r="E1825" t="s">
        <v>17</v>
      </c>
      <c r="F1825" t="s">
        <v>18</v>
      </c>
      <c r="G1825" t="s">
        <v>19</v>
      </c>
      <c r="H1825">
        <v>0</v>
      </c>
      <c r="I1825">
        <v>1.0239400000000001</v>
      </c>
      <c r="J1825" t="s">
        <v>28</v>
      </c>
      <c r="K1825" t="e">
        <f t="shared" si="30"/>
        <v>#NAME?</v>
      </c>
      <c r="L1825">
        <v>3.3750000000000002E-2</v>
      </c>
      <c r="M1825">
        <v>0.52467200000000003</v>
      </c>
      <c r="N1825" t="s">
        <v>20</v>
      </c>
    </row>
    <row r="1826" spans="1:14">
      <c r="A1826" t="s">
        <v>2851</v>
      </c>
      <c r="B1826" t="s">
        <v>2851</v>
      </c>
      <c r="C1826" t="s">
        <v>54</v>
      </c>
      <c r="D1826" t="s">
        <v>2852</v>
      </c>
      <c r="E1826" t="s">
        <v>17</v>
      </c>
      <c r="F1826" t="s">
        <v>18</v>
      </c>
      <c r="G1826" t="s">
        <v>19</v>
      </c>
      <c r="H1826">
        <v>0</v>
      </c>
      <c r="I1826">
        <v>1.55287</v>
      </c>
      <c r="J1826" t="s">
        <v>28</v>
      </c>
      <c r="K1826" t="e">
        <f t="shared" si="30"/>
        <v>#NAME?</v>
      </c>
      <c r="L1826">
        <v>3.3750000000000002E-2</v>
      </c>
      <c r="M1826">
        <v>0.52467200000000003</v>
      </c>
      <c r="N1826" t="s">
        <v>20</v>
      </c>
    </row>
    <row r="1827" spans="1:14">
      <c r="A1827" t="s">
        <v>3039</v>
      </c>
      <c r="B1827" t="s">
        <v>3039</v>
      </c>
      <c r="C1827" t="s">
        <v>54</v>
      </c>
      <c r="D1827" t="s">
        <v>3040</v>
      </c>
      <c r="E1827" t="s">
        <v>17</v>
      </c>
      <c r="F1827" t="s">
        <v>18</v>
      </c>
      <c r="G1827" t="s">
        <v>19</v>
      </c>
      <c r="H1827">
        <v>0</v>
      </c>
      <c r="I1827">
        <v>3.1203599999999998</v>
      </c>
      <c r="J1827" t="s">
        <v>28</v>
      </c>
      <c r="K1827" t="e">
        <f t="shared" si="30"/>
        <v>#NAME?</v>
      </c>
      <c r="L1827">
        <v>3.3750000000000002E-2</v>
      </c>
      <c r="M1827">
        <v>0.52467200000000003</v>
      </c>
      <c r="N1827" t="s">
        <v>20</v>
      </c>
    </row>
    <row r="1828" spans="1:14">
      <c r="A1828" t="s">
        <v>3049</v>
      </c>
      <c r="B1828" t="s">
        <v>3049</v>
      </c>
      <c r="C1828" t="s">
        <v>54</v>
      </c>
      <c r="D1828" t="s">
        <v>3050</v>
      </c>
      <c r="E1828" t="s">
        <v>17</v>
      </c>
      <c r="F1828" t="s">
        <v>18</v>
      </c>
      <c r="G1828" t="s">
        <v>19</v>
      </c>
      <c r="H1828">
        <v>0</v>
      </c>
      <c r="I1828">
        <v>1.3247599999999999</v>
      </c>
      <c r="J1828" t="s">
        <v>28</v>
      </c>
      <c r="K1828" t="e">
        <f t="shared" si="30"/>
        <v>#NAME?</v>
      </c>
      <c r="L1828">
        <v>3.3750000000000002E-2</v>
      </c>
      <c r="M1828">
        <v>0.52467200000000003</v>
      </c>
      <c r="N1828" t="s">
        <v>20</v>
      </c>
    </row>
    <row r="1829" spans="1:14">
      <c r="A1829" t="s">
        <v>3551</v>
      </c>
      <c r="B1829" t="s">
        <v>3551</v>
      </c>
      <c r="C1829" t="s">
        <v>54</v>
      </c>
      <c r="D1829" t="s">
        <v>3552</v>
      </c>
      <c r="E1829" t="s">
        <v>17</v>
      </c>
      <c r="F1829" t="s">
        <v>18</v>
      </c>
      <c r="G1829" t="s">
        <v>19</v>
      </c>
      <c r="H1829">
        <v>0</v>
      </c>
      <c r="I1829">
        <v>1.0996699999999999</v>
      </c>
      <c r="J1829" t="s">
        <v>28</v>
      </c>
      <c r="K1829" t="e">
        <f t="shared" si="30"/>
        <v>#NAME?</v>
      </c>
      <c r="L1829">
        <v>3.3750000000000002E-2</v>
      </c>
      <c r="M1829">
        <v>0.52467200000000003</v>
      </c>
      <c r="N1829" t="s">
        <v>20</v>
      </c>
    </row>
    <row r="1830" spans="1:14">
      <c r="A1830" t="s">
        <v>3665</v>
      </c>
      <c r="B1830" t="s">
        <v>3665</v>
      </c>
      <c r="C1830" t="s">
        <v>54</v>
      </c>
      <c r="D1830" t="s">
        <v>3666</v>
      </c>
      <c r="E1830" t="s">
        <v>17</v>
      </c>
      <c r="F1830" t="s">
        <v>18</v>
      </c>
      <c r="G1830" t="s">
        <v>19</v>
      </c>
      <c r="H1830">
        <v>0</v>
      </c>
      <c r="I1830">
        <v>4.2174800000000001</v>
      </c>
      <c r="J1830" t="s">
        <v>28</v>
      </c>
      <c r="K1830" t="e">
        <f t="shared" si="30"/>
        <v>#NAME?</v>
      </c>
      <c r="L1830">
        <v>3.3750000000000002E-2</v>
      </c>
      <c r="M1830">
        <v>0.52467200000000003</v>
      </c>
      <c r="N1830" t="s">
        <v>20</v>
      </c>
    </row>
    <row r="1831" spans="1:14">
      <c r="A1831" t="s">
        <v>3697</v>
      </c>
      <c r="B1831" t="s">
        <v>3697</v>
      </c>
      <c r="C1831" t="s">
        <v>54</v>
      </c>
      <c r="D1831" t="s">
        <v>3698</v>
      </c>
      <c r="E1831" t="s">
        <v>17</v>
      </c>
      <c r="F1831" t="s">
        <v>18</v>
      </c>
      <c r="G1831" t="s">
        <v>19</v>
      </c>
      <c r="H1831">
        <v>0</v>
      </c>
      <c r="I1831">
        <v>4.9728599999999998</v>
      </c>
      <c r="J1831" t="s">
        <v>28</v>
      </c>
      <c r="K1831" t="e">
        <f t="shared" si="30"/>
        <v>#NAME?</v>
      </c>
      <c r="L1831">
        <v>3.3750000000000002E-2</v>
      </c>
      <c r="M1831">
        <v>0.52467200000000003</v>
      </c>
      <c r="N1831" t="s">
        <v>20</v>
      </c>
    </row>
    <row r="1832" spans="1:14">
      <c r="A1832" t="s">
        <v>3735</v>
      </c>
      <c r="B1832" t="s">
        <v>3735</v>
      </c>
      <c r="C1832" t="s">
        <v>54</v>
      </c>
      <c r="D1832" t="s">
        <v>3736</v>
      </c>
      <c r="E1832" t="s">
        <v>17</v>
      </c>
      <c r="F1832" t="s">
        <v>18</v>
      </c>
      <c r="G1832" t="s">
        <v>19</v>
      </c>
      <c r="H1832">
        <v>0</v>
      </c>
      <c r="I1832">
        <v>1.59335</v>
      </c>
      <c r="J1832" t="s">
        <v>28</v>
      </c>
      <c r="K1832" t="e">
        <f t="shared" si="30"/>
        <v>#NAME?</v>
      </c>
      <c r="L1832">
        <v>3.3750000000000002E-2</v>
      </c>
      <c r="M1832">
        <v>0.52467200000000003</v>
      </c>
      <c r="N1832" t="s">
        <v>20</v>
      </c>
    </row>
    <row r="1833" spans="1:14">
      <c r="A1833" t="s">
        <v>102</v>
      </c>
      <c r="B1833" t="s">
        <v>102</v>
      </c>
      <c r="C1833" t="s">
        <v>54</v>
      </c>
      <c r="D1833" t="s">
        <v>103</v>
      </c>
      <c r="E1833" t="s">
        <v>17</v>
      </c>
      <c r="F1833" t="s">
        <v>18</v>
      </c>
      <c r="G1833" t="s">
        <v>19</v>
      </c>
      <c r="H1833">
        <v>0</v>
      </c>
      <c r="I1833">
        <v>1.60731</v>
      </c>
      <c r="J1833" t="s">
        <v>28</v>
      </c>
      <c r="K1833" t="e">
        <f t="shared" si="30"/>
        <v>#NAME?</v>
      </c>
      <c r="L1833">
        <v>3.3750000000000002E-2</v>
      </c>
      <c r="M1833">
        <v>0.52467200000000003</v>
      </c>
      <c r="N1833" t="s">
        <v>20</v>
      </c>
    </row>
    <row r="1834" spans="1:14">
      <c r="A1834" t="s">
        <v>146</v>
      </c>
      <c r="B1834" t="s">
        <v>146</v>
      </c>
      <c r="C1834" t="s">
        <v>54</v>
      </c>
      <c r="D1834" t="s">
        <v>147</v>
      </c>
      <c r="E1834" t="s">
        <v>17</v>
      </c>
      <c r="F1834" t="s">
        <v>18</v>
      </c>
      <c r="G1834" t="s">
        <v>19</v>
      </c>
      <c r="H1834">
        <v>0</v>
      </c>
      <c r="I1834">
        <v>1.4429000000000001</v>
      </c>
      <c r="J1834" t="s">
        <v>28</v>
      </c>
      <c r="K1834" t="e">
        <f t="shared" si="30"/>
        <v>#NAME?</v>
      </c>
      <c r="L1834">
        <v>3.3750000000000002E-2</v>
      </c>
      <c r="M1834">
        <v>0.52467200000000003</v>
      </c>
      <c r="N1834" t="s">
        <v>20</v>
      </c>
    </row>
    <row r="1835" spans="1:14">
      <c r="A1835" t="s">
        <v>156</v>
      </c>
      <c r="B1835" t="s">
        <v>156</v>
      </c>
      <c r="C1835" t="s">
        <v>54</v>
      </c>
      <c r="D1835" t="s">
        <v>157</v>
      </c>
      <c r="E1835" t="s">
        <v>17</v>
      </c>
      <c r="F1835" t="s">
        <v>18</v>
      </c>
      <c r="G1835" t="s">
        <v>19</v>
      </c>
      <c r="H1835">
        <v>0</v>
      </c>
      <c r="I1835">
        <v>1.0015700000000001</v>
      </c>
      <c r="J1835" t="s">
        <v>28</v>
      </c>
      <c r="K1835" t="e">
        <f t="shared" si="30"/>
        <v>#NAME?</v>
      </c>
      <c r="L1835">
        <v>3.3750000000000002E-2</v>
      </c>
      <c r="M1835">
        <v>0.52467200000000003</v>
      </c>
      <c r="N1835" t="s">
        <v>20</v>
      </c>
    </row>
    <row r="1836" spans="1:14">
      <c r="A1836" t="s">
        <v>174</v>
      </c>
      <c r="B1836" t="s">
        <v>174</v>
      </c>
      <c r="C1836" t="s">
        <v>54</v>
      </c>
      <c r="D1836" t="s">
        <v>175</v>
      </c>
      <c r="E1836" t="s">
        <v>17</v>
      </c>
      <c r="F1836" t="s">
        <v>18</v>
      </c>
      <c r="G1836" t="s">
        <v>19</v>
      </c>
      <c r="H1836">
        <v>0</v>
      </c>
      <c r="I1836">
        <v>8.4549599999999998</v>
      </c>
      <c r="J1836" t="s">
        <v>28</v>
      </c>
      <c r="K1836" t="e">
        <f t="shared" si="30"/>
        <v>#NAME?</v>
      </c>
      <c r="L1836">
        <v>3.3750000000000002E-2</v>
      </c>
      <c r="M1836">
        <v>0.52467200000000003</v>
      </c>
      <c r="N1836" t="s">
        <v>20</v>
      </c>
    </row>
    <row r="1837" spans="1:14">
      <c r="A1837" t="s">
        <v>433</v>
      </c>
      <c r="B1837" t="s">
        <v>433</v>
      </c>
      <c r="C1837" t="s">
        <v>54</v>
      </c>
      <c r="D1837" t="s">
        <v>434</v>
      </c>
      <c r="E1837" t="s">
        <v>17</v>
      </c>
      <c r="F1837" t="s">
        <v>18</v>
      </c>
      <c r="G1837" t="s">
        <v>19</v>
      </c>
      <c r="H1837">
        <v>0</v>
      </c>
      <c r="I1837">
        <v>1.1599600000000001</v>
      </c>
      <c r="J1837" t="s">
        <v>28</v>
      </c>
      <c r="K1837" t="e">
        <f t="shared" si="30"/>
        <v>#NAME?</v>
      </c>
      <c r="L1837">
        <v>3.3750000000000002E-2</v>
      </c>
      <c r="M1837">
        <v>0.52467200000000003</v>
      </c>
      <c r="N1837" t="s">
        <v>20</v>
      </c>
    </row>
    <row r="1838" spans="1:14">
      <c r="A1838" t="s">
        <v>1283</v>
      </c>
      <c r="B1838" t="s">
        <v>1283</v>
      </c>
      <c r="C1838" t="s">
        <v>54</v>
      </c>
      <c r="D1838" t="s">
        <v>1284</v>
      </c>
      <c r="E1838" t="s">
        <v>17</v>
      </c>
      <c r="F1838" t="s">
        <v>18</v>
      </c>
      <c r="G1838" t="s">
        <v>19</v>
      </c>
      <c r="H1838">
        <v>0</v>
      </c>
      <c r="I1838">
        <v>1.0887899999999999</v>
      </c>
      <c r="J1838" t="s">
        <v>28</v>
      </c>
      <c r="K1838" t="e">
        <f t="shared" si="30"/>
        <v>#NAME?</v>
      </c>
      <c r="L1838">
        <v>3.3750000000000002E-2</v>
      </c>
      <c r="M1838">
        <v>0.52467200000000003</v>
      </c>
      <c r="N1838" t="s">
        <v>20</v>
      </c>
    </row>
    <row r="1839" spans="1:14">
      <c r="A1839" t="s">
        <v>1503</v>
      </c>
      <c r="B1839" t="s">
        <v>1503</v>
      </c>
      <c r="C1839" t="s">
        <v>54</v>
      </c>
      <c r="D1839" t="s">
        <v>1504</v>
      </c>
      <c r="E1839" t="s">
        <v>17</v>
      </c>
      <c r="F1839" t="s">
        <v>18</v>
      </c>
      <c r="G1839" t="s">
        <v>19</v>
      </c>
      <c r="H1839">
        <v>0</v>
      </c>
      <c r="I1839">
        <v>1.83826</v>
      </c>
      <c r="J1839" t="s">
        <v>28</v>
      </c>
      <c r="K1839" t="e">
        <f t="shared" si="30"/>
        <v>#NAME?</v>
      </c>
      <c r="L1839">
        <v>3.3750000000000002E-2</v>
      </c>
      <c r="M1839">
        <v>0.52467200000000003</v>
      </c>
      <c r="N1839" t="s">
        <v>20</v>
      </c>
    </row>
    <row r="1840" spans="1:14">
      <c r="A1840" t="s">
        <v>1671</v>
      </c>
      <c r="B1840" t="s">
        <v>1671</v>
      </c>
      <c r="C1840" t="s">
        <v>54</v>
      </c>
      <c r="D1840" t="s">
        <v>1672</v>
      </c>
      <c r="E1840" t="s">
        <v>17</v>
      </c>
      <c r="F1840" t="s">
        <v>18</v>
      </c>
      <c r="G1840" t="s">
        <v>19</v>
      </c>
      <c r="H1840">
        <v>0</v>
      </c>
      <c r="I1840">
        <v>2.1467100000000001</v>
      </c>
      <c r="J1840" t="s">
        <v>28</v>
      </c>
      <c r="K1840" t="e">
        <f t="shared" si="30"/>
        <v>#NAME?</v>
      </c>
      <c r="L1840">
        <v>3.3750000000000002E-2</v>
      </c>
      <c r="M1840">
        <v>0.52467200000000003</v>
      </c>
      <c r="N1840" t="s">
        <v>20</v>
      </c>
    </row>
    <row r="1841" spans="1:14">
      <c r="A1841" t="s">
        <v>1791</v>
      </c>
      <c r="B1841" t="s">
        <v>1791</v>
      </c>
      <c r="C1841" t="s">
        <v>54</v>
      </c>
      <c r="D1841" t="s">
        <v>1792</v>
      </c>
      <c r="E1841" t="s">
        <v>17</v>
      </c>
      <c r="F1841" t="s">
        <v>18</v>
      </c>
      <c r="G1841" t="s">
        <v>19</v>
      </c>
      <c r="H1841">
        <v>0</v>
      </c>
      <c r="I1841">
        <v>1.14547</v>
      </c>
      <c r="J1841" t="s">
        <v>28</v>
      </c>
      <c r="K1841" t="e">
        <f t="shared" si="30"/>
        <v>#NAME?</v>
      </c>
      <c r="L1841">
        <v>3.3750000000000002E-2</v>
      </c>
      <c r="M1841">
        <v>0.52467200000000003</v>
      </c>
      <c r="N1841" t="s">
        <v>20</v>
      </c>
    </row>
    <row r="1842" spans="1:14">
      <c r="A1842" t="s">
        <v>1957</v>
      </c>
      <c r="B1842" t="s">
        <v>1957</v>
      </c>
      <c r="C1842" t="s">
        <v>54</v>
      </c>
      <c r="D1842" t="s">
        <v>1958</v>
      </c>
      <c r="E1842" t="s">
        <v>17</v>
      </c>
      <c r="F1842" t="s">
        <v>18</v>
      </c>
      <c r="G1842" t="s">
        <v>19</v>
      </c>
      <c r="H1842">
        <v>0</v>
      </c>
      <c r="I1842">
        <v>1.2217800000000001</v>
      </c>
      <c r="J1842" t="s">
        <v>28</v>
      </c>
      <c r="K1842" t="e">
        <f t="shared" si="30"/>
        <v>#NAME?</v>
      </c>
      <c r="L1842">
        <v>3.3750000000000002E-2</v>
      </c>
      <c r="M1842">
        <v>0.52467200000000003</v>
      </c>
      <c r="N1842" t="s">
        <v>20</v>
      </c>
    </row>
    <row r="1843" spans="1:14">
      <c r="A1843" t="s">
        <v>1977</v>
      </c>
      <c r="B1843" t="s">
        <v>1977</v>
      </c>
      <c r="C1843" t="s">
        <v>54</v>
      </c>
      <c r="D1843" t="s">
        <v>1978</v>
      </c>
      <c r="E1843" t="s">
        <v>17</v>
      </c>
      <c r="F1843" t="s">
        <v>18</v>
      </c>
      <c r="G1843" t="s">
        <v>19</v>
      </c>
      <c r="H1843">
        <v>0</v>
      </c>
      <c r="I1843">
        <v>1.96991</v>
      </c>
      <c r="J1843" t="s">
        <v>28</v>
      </c>
      <c r="K1843" t="e">
        <f t="shared" si="30"/>
        <v>#NAME?</v>
      </c>
      <c r="L1843">
        <v>3.3750000000000002E-2</v>
      </c>
      <c r="M1843">
        <v>0.52467200000000003</v>
      </c>
      <c r="N1843" t="s">
        <v>20</v>
      </c>
    </row>
    <row r="1844" spans="1:14">
      <c r="A1844" t="s">
        <v>2039</v>
      </c>
      <c r="B1844" t="s">
        <v>2039</v>
      </c>
      <c r="C1844" t="s">
        <v>54</v>
      </c>
      <c r="D1844" t="s">
        <v>2040</v>
      </c>
      <c r="E1844" t="s">
        <v>17</v>
      </c>
      <c r="F1844" t="s">
        <v>18</v>
      </c>
      <c r="G1844" t="s">
        <v>19</v>
      </c>
      <c r="H1844">
        <v>0</v>
      </c>
      <c r="I1844">
        <v>1.0239400000000001</v>
      </c>
      <c r="J1844" t="s">
        <v>28</v>
      </c>
      <c r="K1844" t="e">
        <f t="shared" si="30"/>
        <v>#NAME?</v>
      </c>
      <c r="L1844">
        <v>3.3750000000000002E-2</v>
      </c>
      <c r="M1844">
        <v>0.52467200000000003</v>
      </c>
      <c r="N1844" t="s">
        <v>20</v>
      </c>
    </row>
    <row r="1845" spans="1:14">
      <c r="A1845" t="s">
        <v>2503</v>
      </c>
      <c r="B1845" t="s">
        <v>2503</v>
      </c>
      <c r="C1845" t="s">
        <v>54</v>
      </c>
      <c r="D1845" t="s">
        <v>2504</v>
      </c>
      <c r="E1845" t="s">
        <v>17</v>
      </c>
      <c r="F1845" t="s">
        <v>18</v>
      </c>
      <c r="G1845" t="s">
        <v>19</v>
      </c>
      <c r="H1845">
        <v>0</v>
      </c>
      <c r="I1845">
        <v>2.4862099999999998</v>
      </c>
      <c r="J1845" t="s">
        <v>28</v>
      </c>
      <c r="K1845" t="e">
        <f t="shared" si="30"/>
        <v>#NAME?</v>
      </c>
      <c r="L1845">
        <v>3.3750000000000002E-2</v>
      </c>
      <c r="M1845">
        <v>0.52467200000000003</v>
      </c>
      <c r="N1845" t="s">
        <v>20</v>
      </c>
    </row>
    <row r="1846" spans="1:14">
      <c r="A1846" t="s">
        <v>2688</v>
      </c>
      <c r="B1846" t="s">
        <v>2688</v>
      </c>
      <c r="C1846" t="s">
        <v>54</v>
      </c>
      <c r="D1846" t="s">
        <v>2689</v>
      </c>
      <c r="E1846" t="s">
        <v>17</v>
      </c>
      <c r="F1846" t="s">
        <v>18</v>
      </c>
      <c r="G1846" t="s">
        <v>19</v>
      </c>
      <c r="H1846">
        <v>0</v>
      </c>
      <c r="I1846">
        <v>1.4205399999999999</v>
      </c>
      <c r="J1846" t="s">
        <v>28</v>
      </c>
      <c r="K1846" t="e">
        <f t="shared" si="30"/>
        <v>#NAME?</v>
      </c>
      <c r="L1846">
        <v>3.3750000000000002E-2</v>
      </c>
      <c r="M1846">
        <v>0.52467200000000003</v>
      </c>
      <c r="N1846" t="s">
        <v>20</v>
      </c>
    </row>
    <row r="1847" spans="1:14">
      <c r="A1847" t="s">
        <v>3855</v>
      </c>
      <c r="B1847" t="s">
        <v>3855</v>
      </c>
      <c r="C1847" t="s">
        <v>54</v>
      </c>
      <c r="D1847" t="s">
        <v>3856</v>
      </c>
      <c r="E1847" t="s">
        <v>17</v>
      </c>
      <c r="F1847" t="s">
        <v>18</v>
      </c>
      <c r="G1847" t="s">
        <v>19</v>
      </c>
      <c r="H1847">
        <v>0</v>
      </c>
      <c r="I1847">
        <v>1.2190799999999999</v>
      </c>
      <c r="J1847" t="s">
        <v>28</v>
      </c>
      <c r="K1847" t="e">
        <f t="shared" si="30"/>
        <v>#NAME?</v>
      </c>
      <c r="L1847">
        <v>3.3750000000000002E-2</v>
      </c>
      <c r="M1847">
        <v>0.52467200000000003</v>
      </c>
      <c r="N1847" t="s">
        <v>20</v>
      </c>
    </row>
    <row r="1848" spans="1:14">
      <c r="A1848" t="s">
        <v>4136</v>
      </c>
      <c r="B1848" t="s">
        <v>4136</v>
      </c>
      <c r="C1848" t="s">
        <v>54</v>
      </c>
      <c r="D1848" t="s">
        <v>4137</v>
      </c>
      <c r="E1848" t="s">
        <v>17</v>
      </c>
      <c r="F1848" t="s">
        <v>18</v>
      </c>
      <c r="G1848" t="s">
        <v>19</v>
      </c>
      <c r="H1848">
        <v>0</v>
      </c>
      <c r="I1848">
        <v>1.1575200000000001</v>
      </c>
      <c r="J1848" t="s">
        <v>28</v>
      </c>
      <c r="K1848" t="e">
        <f t="shared" si="30"/>
        <v>#NAME?</v>
      </c>
      <c r="L1848">
        <v>3.3750000000000002E-2</v>
      </c>
      <c r="M1848">
        <v>0.52467200000000003</v>
      </c>
      <c r="N1848" t="s">
        <v>20</v>
      </c>
    </row>
    <row r="1849" spans="1:14">
      <c r="A1849" t="s">
        <v>4410</v>
      </c>
      <c r="B1849" t="s">
        <v>4410</v>
      </c>
      <c r="C1849" t="s">
        <v>54</v>
      </c>
      <c r="D1849" t="s">
        <v>4411</v>
      </c>
      <c r="E1849" t="s">
        <v>17</v>
      </c>
      <c r="F1849" t="s">
        <v>18</v>
      </c>
      <c r="G1849" t="s">
        <v>19</v>
      </c>
      <c r="H1849">
        <v>0</v>
      </c>
      <c r="I1849">
        <v>1.52701</v>
      </c>
      <c r="J1849" t="s">
        <v>28</v>
      </c>
      <c r="K1849" t="e">
        <f t="shared" si="30"/>
        <v>#NAME?</v>
      </c>
      <c r="L1849">
        <v>3.3750000000000002E-2</v>
      </c>
      <c r="M1849">
        <v>0.52467200000000003</v>
      </c>
      <c r="N1849" t="s">
        <v>20</v>
      </c>
    </row>
    <row r="1850" spans="1:14">
      <c r="A1850" t="s">
        <v>4442</v>
      </c>
      <c r="B1850" t="s">
        <v>4442</v>
      </c>
      <c r="C1850" t="s">
        <v>54</v>
      </c>
      <c r="D1850" t="s">
        <v>4443</v>
      </c>
      <c r="E1850" t="s">
        <v>17</v>
      </c>
      <c r="F1850" t="s">
        <v>18</v>
      </c>
      <c r="G1850" t="s">
        <v>19</v>
      </c>
      <c r="H1850">
        <v>0</v>
      </c>
      <c r="I1850">
        <v>1.35745</v>
      </c>
      <c r="J1850" t="s">
        <v>28</v>
      </c>
      <c r="K1850" t="e">
        <f t="shared" si="30"/>
        <v>#NAME?</v>
      </c>
      <c r="L1850">
        <v>3.3750000000000002E-2</v>
      </c>
      <c r="M1850">
        <v>0.52467200000000003</v>
      </c>
      <c r="N1850" t="s">
        <v>20</v>
      </c>
    </row>
    <row r="1851" spans="1:14">
      <c r="A1851" t="s">
        <v>4546</v>
      </c>
      <c r="B1851" t="s">
        <v>4546</v>
      </c>
      <c r="C1851" t="s">
        <v>54</v>
      </c>
      <c r="D1851" t="s">
        <v>4547</v>
      </c>
      <c r="E1851" t="s">
        <v>17</v>
      </c>
      <c r="F1851" t="s">
        <v>18</v>
      </c>
      <c r="G1851" t="s">
        <v>19</v>
      </c>
      <c r="H1851">
        <v>0</v>
      </c>
      <c r="I1851">
        <v>2.1894200000000001</v>
      </c>
      <c r="J1851" t="s">
        <v>28</v>
      </c>
      <c r="K1851" t="e">
        <f t="shared" si="30"/>
        <v>#NAME?</v>
      </c>
      <c r="L1851">
        <v>3.3750000000000002E-2</v>
      </c>
      <c r="M1851">
        <v>0.52467200000000003</v>
      </c>
      <c r="N1851" t="s">
        <v>20</v>
      </c>
    </row>
    <row r="1852" spans="1:14">
      <c r="A1852" t="s">
        <v>4152</v>
      </c>
      <c r="B1852" t="s">
        <v>4152</v>
      </c>
      <c r="C1852" t="s">
        <v>54</v>
      </c>
      <c r="D1852" t="s">
        <v>4153</v>
      </c>
      <c r="E1852" t="s">
        <v>17</v>
      </c>
      <c r="F1852" t="s">
        <v>18</v>
      </c>
      <c r="G1852" t="s">
        <v>19</v>
      </c>
      <c r="H1852">
        <v>0</v>
      </c>
      <c r="I1852">
        <v>1.59798</v>
      </c>
      <c r="J1852" t="s">
        <v>28</v>
      </c>
      <c r="K1852" t="e">
        <f t="shared" si="30"/>
        <v>#NAME?</v>
      </c>
      <c r="L1852">
        <v>3.3750000000000002E-2</v>
      </c>
      <c r="M1852">
        <v>0.52467200000000003</v>
      </c>
      <c r="N1852" t="s">
        <v>20</v>
      </c>
    </row>
    <row r="1853" spans="1:14">
      <c r="A1853" t="s">
        <v>4206</v>
      </c>
      <c r="B1853" t="s">
        <v>4206</v>
      </c>
      <c r="C1853" t="s">
        <v>54</v>
      </c>
      <c r="D1853" t="s">
        <v>4207</v>
      </c>
      <c r="E1853" t="s">
        <v>17</v>
      </c>
      <c r="F1853" t="s">
        <v>18</v>
      </c>
      <c r="G1853" t="s">
        <v>19</v>
      </c>
      <c r="H1853">
        <v>0</v>
      </c>
      <c r="I1853">
        <v>1.5485</v>
      </c>
      <c r="J1853" t="s">
        <v>28</v>
      </c>
      <c r="K1853" t="e">
        <f t="shared" si="30"/>
        <v>#NAME?</v>
      </c>
      <c r="L1853">
        <v>3.3750000000000002E-2</v>
      </c>
      <c r="M1853">
        <v>0.52467200000000003</v>
      </c>
      <c r="N1853" t="s">
        <v>20</v>
      </c>
    </row>
    <row r="1854" spans="1:14">
      <c r="A1854" t="s">
        <v>707</v>
      </c>
      <c r="B1854" t="s">
        <v>707</v>
      </c>
      <c r="C1854" t="s">
        <v>54</v>
      </c>
      <c r="D1854" t="s">
        <v>708</v>
      </c>
      <c r="E1854" t="s">
        <v>17</v>
      </c>
      <c r="F1854" t="s">
        <v>18</v>
      </c>
      <c r="G1854" t="s">
        <v>19</v>
      </c>
      <c r="H1854">
        <v>0.286188</v>
      </c>
      <c r="I1854">
        <v>2.4809600000000001</v>
      </c>
      <c r="J1854">
        <v>3.1158700000000001</v>
      </c>
      <c r="K1854">
        <v>2.5156299999999998</v>
      </c>
      <c r="L1854">
        <v>3.4000000000000002E-2</v>
      </c>
      <c r="M1854">
        <v>0.52467200000000003</v>
      </c>
      <c r="N1854" t="s">
        <v>20</v>
      </c>
    </row>
    <row r="1855" spans="1:14">
      <c r="A1855" t="s">
        <v>2634</v>
      </c>
      <c r="B1855" t="s">
        <v>2634</v>
      </c>
      <c r="C1855" t="s">
        <v>54</v>
      </c>
      <c r="D1855" t="s">
        <v>2635</v>
      </c>
      <c r="E1855" t="s">
        <v>17</v>
      </c>
      <c r="F1855" t="s">
        <v>18</v>
      </c>
      <c r="G1855" t="s">
        <v>19</v>
      </c>
      <c r="H1855">
        <v>0.64884500000000001</v>
      </c>
      <c r="I1855">
        <v>5.3169500000000003</v>
      </c>
      <c r="J1855">
        <v>3.0346500000000001</v>
      </c>
      <c r="K1855">
        <v>2.3257300000000001</v>
      </c>
      <c r="L1855">
        <v>3.4049999999999997E-2</v>
      </c>
      <c r="M1855">
        <v>0.52467200000000003</v>
      </c>
      <c r="N1855" t="s">
        <v>20</v>
      </c>
    </row>
    <row r="1856" spans="1:14">
      <c r="A1856" t="s">
        <v>4498</v>
      </c>
      <c r="B1856" t="s">
        <v>4498</v>
      </c>
      <c r="C1856" t="s">
        <v>54</v>
      </c>
      <c r="D1856" t="s">
        <v>4499</v>
      </c>
      <c r="E1856" t="s">
        <v>17</v>
      </c>
      <c r="F1856" t="s">
        <v>18</v>
      </c>
      <c r="G1856" t="s">
        <v>19</v>
      </c>
      <c r="H1856">
        <v>10.055099999999999</v>
      </c>
      <c r="I1856">
        <v>78.903599999999997</v>
      </c>
      <c r="J1856">
        <v>2.9721600000000001</v>
      </c>
      <c r="K1856">
        <v>2.4460500000000001</v>
      </c>
      <c r="L1856">
        <v>3.4049999999999997E-2</v>
      </c>
      <c r="M1856">
        <v>0.52467200000000003</v>
      </c>
      <c r="N1856" t="s">
        <v>20</v>
      </c>
    </row>
    <row r="1857" spans="1:14">
      <c r="A1857" t="s">
        <v>4092</v>
      </c>
      <c r="B1857" t="s">
        <v>4092</v>
      </c>
      <c r="C1857" t="s">
        <v>54</v>
      </c>
      <c r="D1857" t="s">
        <v>4093</v>
      </c>
      <c r="E1857" t="s">
        <v>17</v>
      </c>
      <c r="F1857" t="s">
        <v>18</v>
      </c>
      <c r="G1857" t="s">
        <v>19</v>
      </c>
      <c r="H1857">
        <v>15.7113</v>
      </c>
      <c r="I1857">
        <v>89.354399999999998</v>
      </c>
      <c r="J1857">
        <v>2.50773</v>
      </c>
      <c r="K1857">
        <v>2.2402899999999999</v>
      </c>
      <c r="L1857">
        <v>3.4099999999999998E-2</v>
      </c>
      <c r="M1857">
        <v>0.52467200000000003</v>
      </c>
      <c r="N1857" t="s">
        <v>20</v>
      </c>
    </row>
    <row r="1858" spans="1:14">
      <c r="A1858" t="s">
        <v>114</v>
      </c>
      <c r="B1858" t="s">
        <v>114</v>
      </c>
      <c r="C1858" t="s">
        <v>54</v>
      </c>
      <c r="D1858" t="s">
        <v>115</v>
      </c>
      <c r="E1858" t="s">
        <v>17</v>
      </c>
      <c r="F1858" t="s">
        <v>18</v>
      </c>
      <c r="G1858" t="s">
        <v>19</v>
      </c>
      <c r="H1858">
        <v>0.49424200000000001</v>
      </c>
      <c r="I1858">
        <v>4.0378699999999998</v>
      </c>
      <c r="J1858">
        <v>3.0303</v>
      </c>
      <c r="K1858">
        <v>2.32213</v>
      </c>
      <c r="L1858">
        <v>3.415E-2</v>
      </c>
      <c r="M1858">
        <v>0.52467200000000003</v>
      </c>
      <c r="N1858" t="s">
        <v>20</v>
      </c>
    </row>
    <row r="1859" spans="1:14">
      <c r="A1859" t="s">
        <v>1129</v>
      </c>
      <c r="B1859" t="s">
        <v>1129</v>
      </c>
      <c r="C1859" t="s">
        <v>54</v>
      </c>
      <c r="D1859" t="s">
        <v>1130</v>
      </c>
      <c r="E1859" t="s">
        <v>17</v>
      </c>
      <c r="F1859" t="s">
        <v>18</v>
      </c>
      <c r="G1859" t="s">
        <v>19</v>
      </c>
      <c r="H1859">
        <v>1.3936900000000001</v>
      </c>
      <c r="I1859">
        <v>13.049799999999999</v>
      </c>
      <c r="J1859">
        <v>3.2270500000000002</v>
      </c>
      <c r="K1859">
        <v>2.5512600000000001</v>
      </c>
      <c r="L1859">
        <v>3.415E-2</v>
      </c>
      <c r="M1859">
        <v>0.52467200000000003</v>
      </c>
      <c r="N1859" t="s">
        <v>20</v>
      </c>
    </row>
    <row r="1860" spans="1:14">
      <c r="A1860" t="s">
        <v>1541</v>
      </c>
      <c r="B1860" t="s">
        <v>1541</v>
      </c>
      <c r="C1860" t="s">
        <v>54</v>
      </c>
      <c r="D1860" t="s">
        <v>1542</v>
      </c>
      <c r="E1860" t="s">
        <v>17</v>
      </c>
      <c r="F1860" t="s">
        <v>18</v>
      </c>
      <c r="G1860" t="s">
        <v>19</v>
      </c>
      <c r="H1860">
        <v>2.6589299999999998</v>
      </c>
      <c r="I1860">
        <v>15.2691</v>
      </c>
      <c r="J1860">
        <v>2.5217000000000001</v>
      </c>
      <c r="K1860">
        <v>2.2498900000000002</v>
      </c>
      <c r="L1860">
        <v>3.4200000000000001E-2</v>
      </c>
      <c r="M1860">
        <v>0.52467200000000003</v>
      </c>
      <c r="N1860" t="s">
        <v>20</v>
      </c>
    </row>
    <row r="1861" spans="1:14">
      <c r="A1861" t="s">
        <v>1859</v>
      </c>
      <c r="B1861" t="s">
        <v>1859</v>
      </c>
      <c r="C1861" t="s">
        <v>54</v>
      </c>
      <c r="D1861" t="s">
        <v>1860</v>
      </c>
      <c r="E1861" t="s">
        <v>17</v>
      </c>
      <c r="F1861" t="s">
        <v>18</v>
      </c>
      <c r="G1861" t="s">
        <v>19</v>
      </c>
      <c r="H1861">
        <v>0.890378</v>
      </c>
      <c r="I1861">
        <v>7.0219199999999997</v>
      </c>
      <c r="J1861">
        <v>2.9793799999999999</v>
      </c>
      <c r="K1861">
        <v>2.3187000000000002</v>
      </c>
      <c r="L1861">
        <v>3.4349999999999999E-2</v>
      </c>
      <c r="M1861">
        <v>0.52467200000000003</v>
      </c>
      <c r="N1861" t="s">
        <v>20</v>
      </c>
    </row>
    <row r="1862" spans="1:14">
      <c r="A1862" t="s">
        <v>453</v>
      </c>
      <c r="B1862" t="s">
        <v>453</v>
      </c>
      <c r="C1862" t="s">
        <v>54</v>
      </c>
      <c r="D1862" t="s">
        <v>454</v>
      </c>
      <c r="E1862" t="s">
        <v>17</v>
      </c>
      <c r="F1862" t="s">
        <v>18</v>
      </c>
      <c r="G1862" t="s">
        <v>19</v>
      </c>
      <c r="H1862">
        <v>0.77895000000000003</v>
      </c>
      <c r="I1862">
        <v>7.0091200000000002</v>
      </c>
      <c r="J1862">
        <v>3.1696300000000002</v>
      </c>
      <c r="K1862">
        <v>2.52399</v>
      </c>
      <c r="L1862">
        <v>3.4450000000000001E-2</v>
      </c>
      <c r="M1862">
        <v>0.52467200000000003</v>
      </c>
      <c r="N1862" t="s">
        <v>20</v>
      </c>
    </row>
    <row r="1863" spans="1:14">
      <c r="A1863" t="s">
        <v>3186</v>
      </c>
      <c r="B1863" t="s">
        <v>3186</v>
      </c>
      <c r="C1863" t="s">
        <v>54</v>
      </c>
      <c r="D1863" t="s">
        <v>3187</v>
      </c>
      <c r="E1863" t="s">
        <v>17</v>
      </c>
      <c r="F1863" t="s">
        <v>18</v>
      </c>
      <c r="G1863" t="s">
        <v>19</v>
      </c>
      <c r="H1863">
        <v>0.67374699999999998</v>
      </c>
      <c r="I1863">
        <v>5.7064899999999996</v>
      </c>
      <c r="J1863">
        <v>3.0823299999999998</v>
      </c>
      <c r="K1863">
        <v>2.43763</v>
      </c>
      <c r="L1863">
        <v>3.465E-2</v>
      </c>
      <c r="M1863">
        <v>0.52467200000000003</v>
      </c>
      <c r="N1863" t="s">
        <v>20</v>
      </c>
    </row>
    <row r="1864" spans="1:14">
      <c r="A1864" t="s">
        <v>779</v>
      </c>
      <c r="B1864" t="s">
        <v>779</v>
      </c>
      <c r="C1864" t="s">
        <v>54</v>
      </c>
      <c r="D1864" t="s">
        <v>780</v>
      </c>
      <c r="E1864" t="s">
        <v>17</v>
      </c>
      <c r="F1864" t="s">
        <v>18</v>
      </c>
      <c r="G1864" t="s">
        <v>19</v>
      </c>
      <c r="H1864">
        <v>1.52908</v>
      </c>
      <c r="I1864">
        <v>14.0585</v>
      </c>
      <c r="J1864">
        <v>3.2007099999999999</v>
      </c>
      <c r="K1864">
        <v>2.5267300000000001</v>
      </c>
      <c r="L1864">
        <v>3.4700000000000002E-2</v>
      </c>
      <c r="M1864">
        <v>0.52467200000000003</v>
      </c>
      <c r="N1864" t="s">
        <v>20</v>
      </c>
    </row>
    <row r="1865" spans="1:14">
      <c r="A1865" t="s">
        <v>441</v>
      </c>
      <c r="B1865" t="s">
        <v>441</v>
      </c>
      <c r="C1865" t="s">
        <v>54</v>
      </c>
      <c r="D1865" t="s">
        <v>442</v>
      </c>
      <c r="E1865" t="s">
        <v>17</v>
      </c>
      <c r="F1865" t="s">
        <v>18</v>
      </c>
      <c r="G1865" t="s">
        <v>19</v>
      </c>
      <c r="H1865">
        <v>16.465499999999999</v>
      </c>
      <c r="I1865">
        <v>138.65299999999999</v>
      </c>
      <c r="J1865">
        <v>3.07396</v>
      </c>
      <c r="K1865">
        <v>2.4742899999999999</v>
      </c>
      <c r="L1865">
        <v>3.4700000000000002E-2</v>
      </c>
      <c r="M1865">
        <v>0.52467200000000003</v>
      </c>
      <c r="N1865" t="s">
        <v>20</v>
      </c>
    </row>
    <row r="1866" spans="1:14">
      <c r="A1866" t="s">
        <v>78</v>
      </c>
      <c r="B1866" t="s">
        <v>78</v>
      </c>
      <c r="C1866" t="s">
        <v>54</v>
      </c>
      <c r="D1866" t="s">
        <v>79</v>
      </c>
      <c r="E1866" t="s">
        <v>17</v>
      </c>
      <c r="F1866" t="s">
        <v>18</v>
      </c>
      <c r="G1866" t="s">
        <v>19</v>
      </c>
      <c r="H1866">
        <v>0</v>
      </c>
      <c r="I1866">
        <v>1.25268</v>
      </c>
      <c r="J1866" t="s">
        <v>28</v>
      </c>
      <c r="K1866" t="e">
        <f t="shared" ref="K1866:K1902" si="31">-nan</f>
        <v>#NAME?</v>
      </c>
      <c r="L1866">
        <v>3.4849999999999999E-2</v>
      </c>
      <c r="M1866">
        <v>0.52467200000000003</v>
      </c>
      <c r="N1866" t="s">
        <v>20</v>
      </c>
    </row>
    <row r="1867" spans="1:14">
      <c r="A1867" t="s">
        <v>232</v>
      </c>
      <c r="B1867" t="s">
        <v>232</v>
      </c>
      <c r="C1867" t="s">
        <v>54</v>
      </c>
      <c r="D1867" t="s">
        <v>233</v>
      </c>
      <c r="E1867" t="s">
        <v>17</v>
      </c>
      <c r="F1867" t="s">
        <v>18</v>
      </c>
      <c r="G1867" t="s">
        <v>19</v>
      </c>
      <c r="H1867">
        <v>0</v>
      </c>
      <c r="I1867">
        <v>10.127000000000001</v>
      </c>
      <c r="J1867" t="s">
        <v>28</v>
      </c>
      <c r="K1867" t="e">
        <f t="shared" si="31"/>
        <v>#NAME?</v>
      </c>
      <c r="L1867">
        <v>3.4849999999999999E-2</v>
      </c>
      <c r="M1867">
        <v>0.52467200000000003</v>
      </c>
      <c r="N1867" t="s">
        <v>20</v>
      </c>
    </row>
    <row r="1868" spans="1:14">
      <c r="A1868" t="s">
        <v>425</v>
      </c>
      <c r="B1868" t="s">
        <v>425</v>
      </c>
      <c r="C1868" t="s">
        <v>54</v>
      </c>
      <c r="D1868" t="s">
        <v>426</v>
      </c>
      <c r="E1868" t="s">
        <v>17</v>
      </c>
      <c r="F1868" t="s">
        <v>18</v>
      </c>
      <c r="G1868" t="s">
        <v>19</v>
      </c>
      <c r="H1868">
        <v>0</v>
      </c>
      <c r="I1868">
        <v>5.40524</v>
      </c>
      <c r="J1868" t="s">
        <v>28</v>
      </c>
      <c r="K1868" t="e">
        <f t="shared" si="31"/>
        <v>#NAME?</v>
      </c>
      <c r="L1868">
        <v>3.4849999999999999E-2</v>
      </c>
      <c r="M1868">
        <v>0.52467200000000003</v>
      </c>
      <c r="N1868" t="s">
        <v>20</v>
      </c>
    </row>
    <row r="1869" spans="1:14">
      <c r="A1869" t="s">
        <v>1273</v>
      </c>
      <c r="B1869" t="s">
        <v>1273</v>
      </c>
      <c r="C1869" t="s">
        <v>54</v>
      </c>
      <c r="D1869" t="s">
        <v>1274</v>
      </c>
      <c r="E1869" t="s">
        <v>17</v>
      </c>
      <c r="F1869" t="s">
        <v>18</v>
      </c>
      <c r="G1869" t="s">
        <v>19</v>
      </c>
      <c r="H1869">
        <v>0</v>
      </c>
      <c r="I1869">
        <v>1.0859399999999999</v>
      </c>
      <c r="J1869" t="s">
        <v>28</v>
      </c>
      <c r="K1869" t="e">
        <f t="shared" si="31"/>
        <v>#NAME?</v>
      </c>
      <c r="L1869">
        <v>3.4849999999999999E-2</v>
      </c>
      <c r="M1869">
        <v>0.52467200000000003</v>
      </c>
      <c r="N1869" t="s">
        <v>20</v>
      </c>
    </row>
    <row r="1870" spans="1:14">
      <c r="A1870" t="s">
        <v>1515</v>
      </c>
      <c r="B1870" t="s">
        <v>1515</v>
      </c>
      <c r="C1870" t="s">
        <v>54</v>
      </c>
      <c r="D1870" t="s">
        <v>1516</v>
      </c>
      <c r="E1870" t="s">
        <v>17</v>
      </c>
      <c r="F1870" t="s">
        <v>18</v>
      </c>
      <c r="G1870" t="s">
        <v>19</v>
      </c>
      <c r="H1870">
        <v>0</v>
      </c>
      <c r="I1870">
        <v>2.8098900000000002</v>
      </c>
      <c r="J1870" t="s">
        <v>28</v>
      </c>
      <c r="K1870" t="e">
        <f t="shared" si="31"/>
        <v>#NAME?</v>
      </c>
      <c r="L1870">
        <v>3.4849999999999999E-2</v>
      </c>
      <c r="M1870">
        <v>0.52467200000000003</v>
      </c>
      <c r="N1870" t="s">
        <v>20</v>
      </c>
    </row>
    <row r="1871" spans="1:14">
      <c r="A1871" t="s">
        <v>1565</v>
      </c>
      <c r="B1871" t="s">
        <v>1565</v>
      </c>
      <c r="C1871" t="s">
        <v>54</v>
      </c>
      <c r="D1871" t="s">
        <v>1566</v>
      </c>
      <c r="E1871" t="s">
        <v>17</v>
      </c>
      <c r="F1871" t="s">
        <v>18</v>
      </c>
      <c r="G1871" t="s">
        <v>19</v>
      </c>
      <c r="H1871">
        <v>0</v>
      </c>
      <c r="I1871">
        <v>1.05732</v>
      </c>
      <c r="J1871" t="s">
        <v>28</v>
      </c>
      <c r="K1871" t="e">
        <f t="shared" si="31"/>
        <v>#NAME?</v>
      </c>
      <c r="L1871">
        <v>3.4849999999999999E-2</v>
      </c>
      <c r="M1871">
        <v>0.52467200000000003</v>
      </c>
      <c r="N1871" t="s">
        <v>20</v>
      </c>
    </row>
    <row r="1872" spans="1:14">
      <c r="A1872" t="s">
        <v>1575</v>
      </c>
      <c r="B1872" t="s">
        <v>1575</v>
      </c>
      <c r="C1872" t="s">
        <v>54</v>
      </c>
      <c r="D1872" t="s">
        <v>1576</v>
      </c>
      <c r="E1872" t="s">
        <v>17</v>
      </c>
      <c r="F1872" t="s">
        <v>18</v>
      </c>
      <c r="G1872" t="s">
        <v>19</v>
      </c>
      <c r="H1872">
        <v>0</v>
      </c>
      <c r="I1872">
        <v>1.1790400000000001</v>
      </c>
      <c r="J1872" t="s">
        <v>28</v>
      </c>
      <c r="K1872" t="e">
        <f t="shared" si="31"/>
        <v>#NAME?</v>
      </c>
      <c r="L1872">
        <v>3.4849999999999999E-2</v>
      </c>
      <c r="M1872">
        <v>0.52467200000000003</v>
      </c>
      <c r="N1872" t="s">
        <v>20</v>
      </c>
    </row>
    <row r="1873" spans="1:14">
      <c r="A1873" t="s">
        <v>1751</v>
      </c>
      <c r="B1873" t="s">
        <v>1751</v>
      </c>
      <c r="C1873" t="s">
        <v>54</v>
      </c>
      <c r="D1873" t="s">
        <v>1752</v>
      </c>
      <c r="E1873" t="s">
        <v>17</v>
      </c>
      <c r="F1873" t="s">
        <v>18</v>
      </c>
      <c r="G1873" t="s">
        <v>19</v>
      </c>
      <c r="H1873">
        <v>0</v>
      </c>
      <c r="I1873">
        <v>1.82843</v>
      </c>
      <c r="J1873" t="s">
        <v>28</v>
      </c>
      <c r="K1873" t="e">
        <f t="shared" si="31"/>
        <v>#NAME?</v>
      </c>
      <c r="L1873">
        <v>3.4849999999999999E-2</v>
      </c>
      <c r="M1873">
        <v>0.52467200000000003</v>
      </c>
      <c r="N1873" t="s">
        <v>20</v>
      </c>
    </row>
    <row r="1874" spans="1:14">
      <c r="A1874" t="s">
        <v>2033</v>
      </c>
      <c r="B1874" t="s">
        <v>2033</v>
      </c>
      <c r="C1874" t="s">
        <v>54</v>
      </c>
      <c r="D1874" t="s">
        <v>2034</v>
      </c>
      <c r="E1874" t="s">
        <v>17</v>
      </c>
      <c r="F1874" t="s">
        <v>18</v>
      </c>
      <c r="G1874" t="s">
        <v>19</v>
      </c>
      <c r="H1874">
        <v>0</v>
      </c>
      <c r="I1874">
        <v>3.8669199999999999</v>
      </c>
      <c r="J1874" t="s">
        <v>28</v>
      </c>
      <c r="K1874" t="e">
        <f t="shared" si="31"/>
        <v>#NAME?</v>
      </c>
      <c r="L1874">
        <v>3.4849999999999999E-2</v>
      </c>
      <c r="M1874">
        <v>0.52467200000000003</v>
      </c>
      <c r="N1874" t="s">
        <v>20</v>
      </c>
    </row>
    <row r="1875" spans="1:14">
      <c r="A1875" t="s">
        <v>2277</v>
      </c>
      <c r="B1875" t="s">
        <v>2277</v>
      </c>
      <c r="C1875" t="s">
        <v>54</v>
      </c>
      <c r="D1875" t="s">
        <v>2278</v>
      </c>
      <c r="E1875" t="s">
        <v>17</v>
      </c>
      <c r="F1875" t="s">
        <v>18</v>
      </c>
      <c r="G1875" t="s">
        <v>19</v>
      </c>
      <c r="H1875">
        <v>0</v>
      </c>
      <c r="I1875">
        <v>3.2665099999999998</v>
      </c>
      <c r="J1875" t="s">
        <v>28</v>
      </c>
      <c r="K1875" t="e">
        <f t="shared" si="31"/>
        <v>#NAME?</v>
      </c>
      <c r="L1875">
        <v>3.4849999999999999E-2</v>
      </c>
      <c r="M1875">
        <v>0.52467200000000003</v>
      </c>
      <c r="N1875" t="s">
        <v>20</v>
      </c>
    </row>
    <row r="1876" spans="1:14">
      <c r="A1876" t="s">
        <v>3045</v>
      </c>
      <c r="B1876" t="s">
        <v>3045</v>
      </c>
      <c r="C1876" t="s">
        <v>54</v>
      </c>
      <c r="D1876" t="s">
        <v>3046</v>
      </c>
      <c r="E1876" t="s">
        <v>17</v>
      </c>
      <c r="F1876" t="s">
        <v>18</v>
      </c>
      <c r="G1876" t="s">
        <v>19</v>
      </c>
      <c r="H1876">
        <v>0</v>
      </c>
      <c r="I1876">
        <v>2.9117000000000002</v>
      </c>
      <c r="J1876" t="s">
        <v>28</v>
      </c>
      <c r="K1876" t="e">
        <f t="shared" si="31"/>
        <v>#NAME?</v>
      </c>
      <c r="L1876">
        <v>3.4849999999999999E-2</v>
      </c>
      <c r="M1876">
        <v>0.52467200000000003</v>
      </c>
      <c r="N1876" t="s">
        <v>20</v>
      </c>
    </row>
    <row r="1877" spans="1:14">
      <c r="A1877" t="s">
        <v>3649</v>
      </c>
      <c r="B1877" t="s">
        <v>3649</v>
      </c>
      <c r="C1877" t="s">
        <v>54</v>
      </c>
      <c r="D1877" t="s">
        <v>3650</v>
      </c>
      <c r="E1877" t="s">
        <v>17</v>
      </c>
      <c r="F1877" t="s">
        <v>18</v>
      </c>
      <c r="G1877" t="s">
        <v>19</v>
      </c>
      <c r="H1877">
        <v>0</v>
      </c>
      <c r="I1877">
        <v>3.2229000000000001</v>
      </c>
      <c r="J1877" t="s">
        <v>28</v>
      </c>
      <c r="K1877" t="e">
        <f t="shared" si="31"/>
        <v>#NAME?</v>
      </c>
      <c r="L1877">
        <v>3.4849999999999999E-2</v>
      </c>
      <c r="M1877">
        <v>0.52467200000000003</v>
      </c>
      <c r="N1877" t="s">
        <v>20</v>
      </c>
    </row>
    <row r="1878" spans="1:14">
      <c r="A1878" t="s">
        <v>3685</v>
      </c>
      <c r="B1878" t="s">
        <v>3685</v>
      </c>
      <c r="C1878" t="s">
        <v>54</v>
      </c>
      <c r="D1878" t="s">
        <v>3686</v>
      </c>
      <c r="E1878" t="s">
        <v>17</v>
      </c>
      <c r="F1878" t="s">
        <v>18</v>
      </c>
      <c r="G1878" t="s">
        <v>19</v>
      </c>
      <c r="H1878">
        <v>0</v>
      </c>
      <c r="I1878">
        <v>1.0549999999999999</v>
      </c>
      <c r="J1878" t="s">
        <v>28</v>
      </c>
      <c r="K1878" t="e">
        <f t="shared" si="31"/>
        <v>#NAME?</v>
      </c>
      <c r="L1878">
        <v>3.4849999999999999E-2</v>
      </c>
      <c r="M1878">
        <v>0.52467200000000003</v>
      </c>
      <c r="N1878" t="s">
        <v>20</v>
      </c>
    </row>
    <row r="1879" spans="1:14">
      <c r="A1879" t="s">
        <v>781</v>
      </c>
      <c r="B1879" t="s">
        <v>781</v>
      </c>
      <c r="C1879" t="s">
        <v>54</v>
      </c>
      <c r="D1879" t="s">
        <v>782</v>
      </c>
      <c r="E1879" t="s">
        <v>17</v>
      </c>
      <c r="F1879" t="s">
        <v>18</v>
      </c>
      <c r="G1879" t="s">
        <v>19</v>
      </c>
      <c r="H1879">
        <v>0</v>
      </c>
      <c r="I1879">
        <v>1.7943499999999999</v>
      </c>
      <c r="J1879" t="s">
        <v>28</v>
      </c>
      <c r="K1879" t="e">
        <f t="shared" si="31"/>
        <v>#NAME?</v>
      </c>
      <c r="L1879">
        <v>3.4849999999999999E-2</v>
      </c>
      <c r="M1879">
        <v>0.52467200000000003</v>
      </c>
      <c r="N1879" t="s">
        <v>20</v>
      </c>
    </row>
    <row r="1880" spans="1:14">
      <c r="A1880" t="s">
        <v>804</v>
      </c>
      <c r="B1880" t="s">
        <v>804</v>
      </c>
      <c r="C1880" t="s">
        <v>54</v>
      </c>
      <c r="D1880" t="s">
        <v>805</v>
      </c>
      <c r="E1880" t="s">
        <v>17</v>
      </c>
      <c r="F1880" t="s">
        <v>18</v>
      </c>
      <c r="G1880" t="s">
        <v>19</v>
      </c>
      <c r="H1880">
        <v>0</v>
      </c>
      <c r="I1880">
        <v>1.06433</v>
      </c>
      <c r="J1880" t="s">
        <v>28</v>
      </c>
      <c r="K1880" t="e">
        <f t="shared" si="31"/>
        <v>#NAME?</v>
      </c>
      <c r="L1880">
        <v>3.4849999999999999E-2</v>
      </c>
      <c r="M1880">
        <v>0.52467200000000003</v>
      </c>
      <c r="N1880" t="s">
        <v>20</v>
      </c>
    </row>
    <row r="1881" spans="1:14">
      <c r="A1881" t="s">
        <v>818</v>
      </c>
      <c r="B1881" t="s">
        <v>818</v>
      </c>
      <c r="C1881" t="s">
        <v>54</v>
      </c>
      <c r="D1881" t="s">
        <v>819</v>
      </c>
      <c r="E1881" t="s">
        <v>17</v>
      </c>
      <c r="F1881" t="s">
        <v>18</v>
      </c>
      <c r="G1881" t="s">
        <v>19</v>
      </c>
      <c r="H1881">
        <v>0</v>
      </c>
      <c r="I1881">
        <v>1.0714399999999999</v>
      </c>
      <c r="J1881" t="s">
        <v>28</v>
      </c>
      <c r="K1881" t="e">
        <f t="shared" si="31"/>
        <v>#NAME?</v>
      </c>
      <c r="L1881">
        <v>3.4849999999999999E-2</v>
      </c>
      <c r="M1881">
        <v>0.52467200000000003</v>
      </c>
      <c r="N1881" t="s">
        <v>20</v>
      </c>
    </row>
    <row r="1882" spans="1:14">
      <c r="A1882" t="s">
        <v>870</v>
      </c>
      <c r="B1882" t="s">
        <v>870</v>
      </c>
      <c r="C1882" t="s">
        <v>54</v>
      </c>
      <c r="D1882" t="s">
        <v>871</v>
      </c>
      <c r="E1882" t="s">
        <v>17</v>
      </c>
      <c r="F1882" t="s">
        <v>18</v>
      </c>
      <c r="G1882" t="s">
        <v>19</v>
      </c>
      <c r="H1882">
        <v>0</v>
      </c>
      <c r="I1882">
        <v>1.24943</v>
      </c>
      <c r="J1882" t="s">
        <v>28</v>
      </c>
      <c r="K1882" t="e">
        <f t="shared" si="31"/>
        <v>#NAME?</v>
      </c>
      <c r="L1882">
        <v>3.4849999999999999E-2</v>
      </c>
      <c r="M1882">
        <v>0.52467200000000003</v>
      </c>
      <c r="N1882" t="s">
        <v>20</v>
      </c>
    </row>
    <row r="1883" spans="1:14">
      <c r="A1883" t="s">
        <v>872</v>
      </c>
      <c r="B1883" t="s">
        <v>872</v>
      </c>
      <c r="C1883" t="s">
        <v>54</v>
      </c>
      <c r="D1883" t="s">
        <v>873</v>
      </c>
      <c r="E1883" t="s">
        <v>17</v>
      </c>
      <c r="F1883" t="s">
        <v>18</v>
      </c>
      <c r="G1883" t="s">
        <v>19</v>
      </c>
      <c r="H1883">
        <v>0</v>
      </c>
      <c r="I1883">
        <v>1.0714399999999999</v>
      </c>
      <c r="J1883" t="s">
        <v>28</v>
      </c>
      <c r="K1883" t="e">
        <f t="shared" si="31"/>
        <v>#NAME?</v>
      </c>
      <c r="L1883">
        <v>3.4849999999999999E-2</v>
      </c>
      <c r="M1883">
        <v>0.52467200000000003</v>
      </c>
      <c r="N1883" t="s">
        <v>20</v>
      </c>
    </row>
    <row r="1884" spans="1:14">
      <c r="A1884" t="s">
        <v>1089</v>
      </c>
      <c r="B1884" t="s">
        <v>1089</v>
      </c>
      <c r="C1884" t="s">
        <v>54</v>
      </c>
      <c r="D1884" t="s">
        <v>1090</v>
      </c>
      <c r="E1884" t="s">
        <v>17</v>
      </c>
      <c r="F1884" t="s">
        <v>18</v>
      </c>
      <c r="G1884" t="s">
        <v>19</v>
      </c>
      <c r="H1884">
        <v>0</v>
      </c>
      <c r="I1884">
        <v>1.09087</v>
      </c>
      <c r="J1884" t="s">
        <v>28</v>
      </c>
      <c r="K1884" t="e">
        <f t="shared" si="31"/>
        <v>#NAME?</v>
      </c>
      <c r="L1884">
        <v>3.4849999999999999E-2</v>
      </c>
      <c r="M1884">
        <v>0.52467200000000003</v>
      </c>
      <c r="N1884" t="s">
        <v>20</v>
      </c>
    </row>
    <row r="1885" spans="1:14">
      <c r="A1885" t="s">
        <v>1151</v>
      </c>
      <c r="B1885" t="s">
        <v>1151</v>
      </c>
      <c r="C1885" t="s">
        <v>54</v>
      </c>
      <c r="D1885" t="s">
        <v>1152</v>
      </c>
      <c r="E1885" t="s">
        <v>17</v>
      </c>
      <c r="F1885" t="s">
        <v>18</v>
      </c>
      <c r="G1885" t="s">
        <v>19</v>
      </c>
      <c r="H1885">
        <v>0</v>
      </c>
      <c r="I1885">
        <v>3.7473800000000002</v>
      </c>
      <c r="J1885" t="s">
        <v>28</v>
      </c>
      <c r="K1885" t="e">
        <f t="shared" si="31"/>
        <v>#NAME?</v>
      </c>
      <c r="L1885">
        <v>3.4849999999999999E-2</v>
      </c>
      <c r="M1885">
        <v>0.52467200000000003</v>
      </c>
      <c r="N1885" t="s">
        <v>20</v>
      </c>
    </row>
    <row r="1886" spans="1:14">
      <c r="A1886" t="s">
        <v>1295</v>
      </c>
      <c r="B1886" t="s">
        <v>1295</v>
      </c>
      <c r="C1886" t="s">
        <v>54</v>
      </c>
      <c r="D1886" t="s">
        <v>1296</v>
      </c>
      <c r="E1886" t="s">
        <v>17</v>
      </c>
      <c r="F1886" t="s">
        <v>18</v>
      </c>
      <c r="G1886" t="s">
        <v>19</v>
      </c>
      <c r="H1886">
        <v>0</v>
      </c>
      <c r="I1886">
        <v>5.1785899999999998</v>
      </c>
      <c r="J1886" t="s">
        <v>28</v>
      </c>
      <c r="K1886" t="e">
        <f t="shared" si="31"/>
        <v>#NAME?</v>
      </c>
      <c r="L1886">
        <v>3.4849999999999999E-2</v>
      </c>
      <c r="M1886">
        <v>0.52467200000000003</v>
      </c>
      <c r="N1886" t="s">
        <v>20</v>
      </c>
    </row>
    <row r="1887" spans="1:14">
      <c r="A1887" t="s">
        <v>1745</v>
      </c>
      <c r="B1887" t="s">
        <v>1745</v>
      </c>
      <c r="C1887" t="s">
        <v>54</v>
      </c>
      <c r="D1887" t="s">
        <v>1746</v>
      </c>
      <c r="E1887" t="s">
        <v>17</v>
      </c>
      <c r="F1887" t="s">
        <v>18</v>
      </c>
      <c r="G1887" t="s">
        <v>19</v>
      </c>
      <c r="H1887">
        <v>0</v>
      </c>
      <c r="I1887">
        <v>1.65835</v>
      </c>
      <c r="J1887" t="s">
        <v>28</v>
      </c>
      <c r="K1887" t="e">
        <f t="shared" si="31"/>
        <v>#NAME?</v>
      </c>
      <c r="L1887">
        <v>3.4849999999999999E-2</v>
      </c>
      <c r="M1887">
        <v>0.52467200000000003</v>
      </c>
      <c r="N1887" t="s">
        <v>20</v>
      </c>
    </row>
    <row r="1888" spans="1:14">
      <c r="A1888" t="s">
        <v>1759</v>
      </c>
      <c r="B1888" t="s">
        <v>1759</v>
      </c>
      <c r="C1888" t="s">
        <v>54</v>
      </c>
      <c r="D1888" t="s">
        <v>1760</v>
      </c>
      <c r="E1888" t="s">
        <v>17</v>
      </c>
      <c r="F1888" t="s">
        <v>18</v>
      </c>
      <c r="G1888" t="s">
        <v>19</v>
      </c>
      <c r="H1888">
        <v>0</v>
      </c>
      <c r="I1888">
        <v>1.1213599999999999</v>
      </c>
      <c r="J1888" t="s">
        <v>28</v>
      </c>
      <c r="K1888" t="e">
        <f t="shared" si="31"/>
        <v>#NAME?</v>
      </c>
      <c r="L1888">
        <v>3.4849999999999999E-2</v>
      </c>
      <c r="M1888">
        <v>0.52467200000000003</v>
      </c>
      <c r="N1888" t="s">
        <v>20</v>
      </c>
    </row>
    <row r="1889" spans="1:14">
      <c r="A1889" t="s">
        <v>1895</v>
      </c>
      <c r="B1889" t="s">
        <v>1895</v>
      </c>
      <c r="C1889" t="s">
        <v>54</v>
      </c>
      <c r="D1889" t="s">
        <v>1896</v>
      </c>
      <c r="E1889" t="s">
        <v>17</v>
      </c>
      <c r="F1889" t="s">
        <v>18</v>
      </c>
      <c r="G1889" t="s">
        <v>19</v>
      </c>
      <c r="H1889">
        <v>0</v>
      </c>
      <c r="I1889">
        <v>1.0690599999999999</v>
      </c>
      <c r="J1889" t="s">
        <v>28</v>
      </c>
      <c r="K1889" t="e">
        <f t="shared" si="31"/>
        <v>#NAME?</v>
      </c>
      <c r="L1889">
        <v>3.4849999999999999E-2</v>
      </c>
      <c r="M1889">
        <v>0.52467200000000003</v>
      </c>
      <c r="N1889" t="s">
        <v>20</v>
      </c>
    </row>
    <row r="1890" spans="1:14">
      <c r="A1890" t="s">
        <v>2215</v>
      </c>
      <c r="B1890" t="s">
        <v>2215</v>
      </c>
      <c r="C1890" t="s">
        <v>54</v>
      </c>
      <c r="D1890" t="s">
        <v>2216</v>
      </c>
      <c r="E1890" t="s">
        <v>17</v>
      </c>
      <c r="F1890" t="s">
        <v>18</v>
      </c>
      <c r="G1890" t="s">
        <v>19</v>
      </c>
      <c r="H1890">
        <v>0</v>
      </c>
      <c r="I1890">
        <v>2.8942299999999999</v>
      </c>
      <c r="J1890" t="s">
        <v>28</v>
      </c>
      <c r="K1890" t="e">
        <f t="shared" si="31"/>
        <v>#NAME?</v>
      </c>
      <c r="L1890">
        <v>3.4849999999999999E-2</v>
      </c>
      <c r="M1890">
        <v>0.52467200000000003</v>
      </c>
      <c r="N1890" t="s">
        <v>20</v>
      </c>
    </row>
    <row r="1891" spans="1:14">
      <c r="A1891" t="s">
        <v>2307</v>
      </c>
      <c r="B1891" t="s">
        <v>2307</v>
      </c>
      <c r="C1891" t="s">
        <v>54</v>
      </c>
      <c r="D1891" t="s">
        <v>2308</v>
      </c>
      <c r="E1891" t="s">
        <v>17</v>
      </c>
      <c r="F1891" t="s">
        <v>18</v>
      </c>
      <c r="G1891" t="s">
        <v>19</v>
      </c>
      <c r="H1891">
        <v>0</v>
      </c>
      <c r="I1891">
        <v>2.9293900000000002</v>
      </c>
      <c r="J1891" t="s">
        <v>28</v>
      </c>
      <c r="K1891" t="e">
        <f t="shared" si="31"/>
        <v>#NAME?</v>
      </c>
      <c r="L1891">
        <v>3.4849999999999999E-2</v>
      </c>
      <c r="M1891">
        <v>0.52467200000000003</v>
      </c>
      <c r="N1891" t="s">
        <v>20</v>
      </c>
    </row>
    <row r="1892" spans="1:14">
      <c r="A1892" t="s">
        <v>3482</v>
      </c>
      <c r="B1892" t="s">
        <v>3482</v>
      </c>
      <c r="C1892" t="s">
        <v>54</v>
      </c>
      <c r="D1892" t="s">
        <v>3483</v>
      </c>
      <c r="E1892" t="s">
        <v>17</v>
      </c>
      <c r="F1892" t="s">
        <v>18</v>
      </c>
      <c r="G1892" t="s">
        <v>19</v>
      </c>
      <c r="H1892">
        <v>0</v>
      </c>
      <c r="I1892">
        <v>1.55145</v>
      </c>
      <c r="J1892" t="s">
        <v>28</v>
      </c>
      <c r="K1892" t="e">
        <f t="shared" si="31"/>
        <v>#NAME?</v>
      </c>
      <c r="L1892">
        <v>3.4849999999999999E-2</v>
      </c>
      <c r="M1892">
        <v>0.52467200000000003</v>
      </c>
      <c r="N1892" t="s">
        <v>20</v>
      </c>
    </row>
    <row r="1893" spans="1:14">
      <c r="A1893" t="s">
        <v>3779</v>
      </c>
      <c r="B1893" t="s">
        <v>3779</v>
      </c>
      <c r="C1893" t="s">
        <v>54</v>
      </c>
      <c r="D1893" t="s">
        <v>3780</v>
      </c>
      <c r="E1893" t="s">
        <v>17</v>
      </c>
      <c r="F1893" t="s">
        <v>18</v>
      </c>
      <c r="G1893" t="s">
        <v>19</v>
      </c>
      <c r="H1893">
        <v>0</v>
      </c>
      <c r="I1893">
        <v>1.26254</v>
      </c>
      <c r="J1893" t="s">
        <v>28</v>
      </c>
      <c r="K1893" t="e">
        <f t="shared" si="31"/>
        <v>#NAME?</v>
      </c>
      <c r="L1893">
        <v>3.4849999999999999E-2</v>
      </c>
      <c r="M1893">
        <v>0.52467200000000003</v>
      </c>
      <c r="N1893" t="s">
        <v>20</v>
      </c>
    </row>
    <row r="1894" spans="1:14">
      <c r="A1894" t="s">
        <v>4100</v>
      </c>
      <c r="B1894" t="s">
        <v>4100</v>
      </c>
      <c r="C1894" t="s">
        <v>54</v>
      </c>
      <c r="D1894" t="s">
        <v>4101</v>
      </c>
      <c r="E1894" t="s">
        <v>17</v>
      </c>
      <c r="F1894" t="s">
        <v>18</v>
      </c>
      <c r="G1894" t="s">
        <v>19</v>
      </c>
      <c r="H1894">
        <v>0</v>
      </c>
      <c r="I1894">
        <v>1.4188400000000001</v>
      </c>
      <c r="J1894" t="s">
        <v>28</v>
      </c>
      <c r="K1894" t="e">
        <f t="shared" si="31"/>
        <v>#NAME?</v>
      </c>
      <c r="L1894">
        <v>3.4849999999999999E-2</v>
      </c>
      <c r="M1894">
        <v>0.52467200000000003</v>
      </c>
      <c r="N1894" t="s">
        <v>20</v>
      </c>
    </row>
    <row r="1895" spans="1:14">
      <c r="A1895" t="s">
        <v>4364</v>
      </c>
      <c r="B1895" t="s">
        <v>4364</v>
      </c>
      <c r="C1895" t="s">
        <v>54</v>
      </c>
      <c r="D1895" t="s">
        <v>4365</v>
      </c>
      <c r="E1895" t="s">
        <v>17</v>
      </c>
      <c r="F1895" t="s">
        <v>18</v>
      </c>
      <c r="G1895" t="s">
        <v>19</v>
      </c>
      <c r="H1895">
        <v>0</v>
      </c>
      <c r="I1895">
        <v>6.0646399999999998</v>
      </c>
      <c r="J1895" t="s">
        <v>28</v>
      </c>
      <c r="K1895" t="e">
        <f t="shared" si="31"/>
        <v>#NAME?</v>
      </c>
      <c r="L1895">
        <v>3.4849999999999999E-2</v>
      </c>
      <c r="M1895">
        <v>0.52467200000000003</v>
      </c>
      <c r="N1895" t="s">
        <v>20</v>
      </c>
    </row>
    <row r="1896" spans="1:14">
      <c r="A1896" t="s">
        <v>4572</v>
      </c>
      <c r="B1896" t="s">
        <v>4572</v>
      </c>
      <c r="C1896" t="s">
        <v>54</v>
      </c>
      <c r="D1896" t="s">
        <v>4573</v>
      </c>
      <c r="E1896" t="s">
        <v>17</v>
      </c>
      <c r="F1896" t="s">
        <v>18</v>
      </c>
      <c r="G1896" t="s">
        <v>19</v>
      </c>
      <c r="H1896">
        <v>0</v>
      </c>
      <c r="I1896">
        <v>1.1345799999999999</v>
      </c>
      <c r="J1896" t="s">
        <v>28</v>
      </c>
      <c r="K1896" t="e">
        <f t="shared" si="31"/>
        <v>#NAME?</v>
      </c>
      <c r="L1896">
        <v>3.4849999999999999E-2</v>
      </c>
      <c r="M1896">
        <v>0.52467200000000003</v>
      </c>
      <c r="N1896" t="s">
        <v>20</v>
      </c>
    </row>
    <row r="1897" spans="1:14">
      <c r="A1897" t="s">
        <v>4650</v>
      </c>
      <c r="B1897" t="s">
        <v>4650</v>
      </c>
      <c r="C1897" t="s">
        <v>54</v>
      </c>
      <c r="D1897" t="s">
        <v>4651</v>
      </c>
      <c r="E1897" t="s">
        <v>17</v>
      </c>
      <c r="F1897" t="s">
        <v>18</v>
      </c>
      <c r="G1897" t="s">
        <v>19</v>
      </c>
      <c r="H1897">
        <v>0</v>
      </c>
      <c r="I1897">
        <v>1.4064000000000001</v>
      </c>
      <c r="J1897" t="s">
        <v>28</v>
      </c>
      <c r="K1897" t="e">
        <f t="shared" si="31"/>
        <v>#NAME?</v>
      </c>
      <c r="L1897">
        <v>3.4849999999999999E-2</v>
      </c>
      <c r="M1897">
        <v>0.52467200000000003</v>
      </c>
      <c r="N1897" t="s">
        <v>20</v>
      </c>
    </row>
    <row r="1898" spans="1:14">
      <c r="A1898" t="s">
        <v>4110</v>
      </c>
      <c r="B1898" t="s">
        <v>4110</v>
      </c>
      <c r="C1898" t="s">
        <v>54</v>
      </c>
      <c r="D1898" t="s">
        <v>4111</v>
      </c>
      <c r="E1898" t="s">
        <v>17</v>
      </c>
      <c r="F1898" t="s">
        <v>18</v>
      </c>
      <c r="G1898" t="s">
        <v>19</v>
      </c>
      <c r="H1898">
        <v>0</v>
      </c>
      <c r="I1898">
        <v>1.15917</v>
      </c>
      <c r="J1898" t="s">
        <v>28</v>
      </c>
      <c r="K1898" t="e">
        <f t="shared" si="31"/>
        <v>#NAME?</v>
      </c>
      <c r="L1898">
        <v>3.4849999999999999E-2</v>
      </c>
      <c r="M1898">
        <v>0.52467200000000003</v>
      </c>
      <c r="N1898" t="s">
        <v>20</v>
      </c>
    </row>
    <row r="1899" spans="1:14">
      <c r="A1899" t="s">
        <v>4130</v>
      </c>
      <c r="B1899" t="s">
        <v>4130</v>
      </c>
      <c r="C1899" t="s">
        <v>54</v>
      </c>
      <c r="D1899" t="s">
        <v>4131</v>
      </c>
      <c r="E1899" t="s">
        <v>17</v>
      </c>
      <c r="F1899" t="s">
        <v>18</v>
      </c>
      <c r="G1899" t="s">
        <v>19</v>
      </c>
      <c r="H1899">
        <v>0</v>
      </c>
      <c r="I1899">
        <v>1.33243</v>
      </c>
      <c r="J1899" t="s">
        <v>28</v>
      </c>
      <c r="K1899" t="e">
        <f t="shared" si="31"/>
        <v>#NAME?</v>
      </c>
      <c r="L1899">
        <v>3.4849999999999999E-2</v>
      </c>
      <c r="M1899">
        <v>0.52467200000000003</v>
      </c>
      <c r="N1899" t="s">
        <v>20</v>
      </c>
    </row>
    <row r="1900" spans="1:14">
      <c r="A1900" t="s">
        <v>4150</v>
      </c>
      <c r="B1900" t="s">
        <v>4150</v>
      </c>
      <c r="C1900" t="s">
        <v>54</v>
      </c>
      <c r="D1900" t="s">
        <v>4151</v>
      </c>
      <c r="E1900" t="s">
        <v>17</v>
      </c>
      <c r="F1900" t="s">
        <v>18</v>
      </c>
      <c r="G1900" t="s">
        <v>19</v>
      </c>
      <c r="H1900">
        <v>0</v>
      </c>
      <c r="I1900">
        <v>1.12398</v>
      </c>
      <c r="J1900" t="s">
        <v>28</v>
      </c>
      <c r="K1900" t="e">
        <f t="shared" si="31"/>
        <v>#NAME?</v>
      </c>
      <c r="L1900">
        <v>3.4849999999999999E-2</v>
      </c>
      <c r="M1900">
        <v>0.52467200000000003</v>
      </c>
      <c r="N1900" t="s">
        <v>20</v>
      </c>
    </row>
    <row r="1901" spans="1:14">
      <c r="A1901" t="s">
        <v>4450</v>
      </c>
      <c r="B1901" t="s">
        <v>4450</v>
      </c>
      <c r="C1901" t="s">
        <v>54</v>
      </c>
      <c r="D1901" t="s">
        <v>4451</v>
      </c>
      <c r="E1901" t="s">
        <v>17</v>
      </c>
      <c r="F1901" t="s">
        <v>18</v>
      </c>
      <c r="G1901" t="s">
        <v>19</v>
      </c>
      <c r="H1901">
        <v>0</v>
      </c>
      <c r="I1901">
        <v>3.47811</v>
      </c>
      <c r="J1901" t="s">
        <v>28</v>
      </c>
      <c r="K1901" t="e">
        <f t="shared" si="31"/>
        <v>#NAME?</v>
      </c>
      <c r="L1901">
        <v>3.4849999999999999E-2</v>
      </c>
      <c r="M1901">
        <v>0.52467200000000003</v>
      </c>
      <c r="N1901" t="s">
        <v>20</v>
      </c>
    </row>
    <row r="1902" spans="1:14">
      <c r="A1902" t="s">
        <v>4490</v>
      </c>
      <c r="B1902" t="s">
        <v>4490</v>
      </c>
      <c r="C1902" t="s">
        <v>54</v>
      </c>
      <c r="D1902" t="s">
        <v>4491</v>
      </c>
      <c r="E1902" t="s">
        <v>17</v>
      </c>
      <c r="F1902" t="s">
        <v>18</v>
      </c>
      <c r="G1902" t="s">
        <v>19</v>
      </c>
      <c r="H1902">
        <v>0</v>
      </c>
      <c r="I1902">
        <v>1.55647</v>
      </c>
      <c r="J1902" t="s">
        <v>28</v>
      </c>
      <c r="K1902" t="e">
        <f t="shared" si="31"/>
        <v>#NAME?</v>
      </c>
      <c r="L1902">
        <v>3.4849999999999999E-2</v>
      </c>
      <c r="M1902">
        <v>0.52467200000000003</v>
      </c>
      <c r="N1902" t="s">
        <v>20</v>
      </c>
    </row>
    <row r="1903" spans="1:14">
      <c r="A1903" t="s">
        <v>3253</v>
      </c>
      <c r="B1903" t="s">
        <v>3253</v>
      </c>
      <c r="C1903" t="s">
        <v>54</v>
      </c>
      <c r="D1903" t="s">
        <v>3254</v>
      </c>
      <c r="E1903" t="s">
        <v>17</v>
      </c>
      <c r="F1903" t="s">
        <v>18</v>
      </c>
      <c r="G1903" t="s">
        <v>19</v>
      </c>
      <c r="H1903">
        <v>0.39370899999999998</v>
      </c>
      <c r="I1903">
        <v>3.4842200000000001</v>
      </c>
      <c r="J1903">
        <v>3.1456400000000002</v>
      </c>
      <c r="K1903">
        <v>2.55389</v>
      </c>
      <c r="L1903">
        <v>3.4950000000000002E-2</v>
      </c>
      <c r="M1903">
        <v>0.52467200000000003</v>
      </c>
      <c r="N1903" t="s">
        <v>20</v>
      </c>
    </row>
    <row r="1904" spans="1:14">
      <c r="A1904" t="s">
        <v>531</v>
      </c>
      <c r="B1904" t="s">
        <v>531</v>
      </c>
      <c r="C1904" t="s">
        <v>54</v>
      </c>
      <c r="D1904" t="s">
        <v>532</v>
      </c>
      <c r="E1904" t="s">
        <v>17</v>
      </c>
      <c r="F1904" t="s">
        <v>18</v>
      </c>
      <c r="G1904" t="s">
        <v>19</v>
      </c>
      <c r="H1904">
        <v>0.44247999999999998</v>
      </c>
      <c r="I1904">
        <v>3.70912</v>
      </c>
      <c r="J1904">
        <v>3.0673900000000001</v>
      </c>
      <c r="K1904">
        <v>2.4476</v>
      </c>
      <c r="L1904">
        <v>3.5049999999999998E-2</v>
      </c>
      <c r="M1904">
        <v>0.52467200000000003</v>
      </c>
      <c r="N1904" t="s">
        <v>20</v>
      </c>
    </row>
    <row r="1905" spans="1:14">
      <c r="A1905" t="s">
        <v>1335</v>
      </c>
      <c r="B1905" t="s">
        <v>1335</v>
      </c>
      <c r="C1905" t="s">
        <v>54</v>
      </c>
      <c r="D1905" t="s">
        <v>1336</v>
      </c>
      <c r="E1905" t="s">
        <v>17</v>
      </c>
      <c r="F1905" t="s">
        <v>18</v>
      </c>
      <c r="G1905" t="s">
        <v>19</v>
      </c>
      <c r="H1905">
        <v>0.51951800000000004</v>
      </c>
      <c r="I1905">
        <v>4.1616999999999997</v>
      </c>
      <c r="J1905">
        <v>3.0019300000000002</v>
      </c>
      <c r="K1905">
        <v>2.3554499999999998</v>
      </c>
      <c r="L1905">
        <v>3.5049999999999998E-2</v>
      </c>
      <c r="M1905">
        <v>0.52467200000000003</v>
      </c>
      <c r="N1905" t="s">
        <v>20</v>
      </c>
    </row>
    <row r="1906" spans="1:14">
      <c r="A1906" t="s">
        <v>1829</v>
      </c>
      <c r="B1906" t="s">
        <v>1829</v>
      </c>
      <c r="C1906" t="s">
        <v>54</v>
      </c>
      <c r="D1906" t="s">
        <v>1830</v>
      </c>
      <c r="E1906" t="s">
        <v>17</v>
      </c>
      <c r="F1906" t="s">
        <v>18</v>
      </c>
      <c r="G1906" t="s">
        <v>19</v>
      </c>
      <c r="H1906">
        <v>0.42896400000000001</v>
      </c>
      <c r="I1906">
        <v>3.5961699999999999</v>
      </c>
      <c r="J1906">
        <v>3.0675300000000001</v>
      </c>
      <c r="K1906">
        <v>2.4477099999999998</v>
      </c>
      <c r="L1906">
        <v>3.5049999999999998E-2</v>
      </c>
      <c r="M1906">
        <v>0.52467200000000003</v>
      </c>
      <c r="N1906" t="s">
        <v>20</v>
      </c>
    </row>
    <row r="1907" spans="1:14">
      <c r="A1907" t="s">
        <v>2827</v>
      </c>
      <c r="B1907" t="s">
        <v>2827</v>
      </c>
      <c r="C1907" t="s">
        <v>54</v>
      </c>
      <c r="D1907" t="s">
        <v>2828</v>
      </c>
      <c r="E1907" t="s">
        <v>17</v>
      </c>
      <c r="F1907" t="s">
        <v>18</v>
      </c>
      <c r="G1907" t="s">
        <v>19</v>
      </c>
      <c r="H1907">
        <v>1.2412700000000001</v>
      </c>
      <c r="I1907">
        <v>7.0904400000000001</v>
      </c>
      <c r="J1907">
        <v>2.5140600000000002</v>
      </c>
      <c r="K1907">
        <v>2.2182900000000001</v>
      </c>
      <c r="L1907">
        <v>3.5099999999999999E-2</v>
      </c>
      <c r="M1907">
        <v>0.52467200000000003</v>
      </c>
      <c r="N1907" t="s">
        <v>20</v>
      </c>
    </row>
    <row r="1908" spans="1:14">
      <c r="A1908" t="s">
        <v>2887</v>
      </c>
      <c r="B1908" t="s">
        <v>2887</v>
      </c>
      <c r="C1908" t="s">
        <v>54</v>
      </c>
      <c r="D1908" t="s">
        <v>2888</v>
      </c>
      <c r="E1908" t="s">
        <v>17</v>
      </c>
      <c r="F1908" t="s">
        <v>18</v>
      </c>
      <c r="G1908" t="s">
        <v>19</v>
      </c>
      <c r="H1908">
        <v>0.36474000000000001</v>
      </c>
      <c r="I1908">
        <v>2.9940099999999998</v>
      </c>
      <c r="J1908">
        <v>3.03714</v>
      </c>
      <c r="K1908">
        <v>2.38422</v>
      </c>
      <c r="L1908">
        <v>3.5099999999999999E-2</v>
      </c>
      <c r="M1908">
        <v>0.52467200000000003</v>
      </c>
      <c r="N1908" t="s">
        <v>20</v>
      </c>
    </row>
    <row r="1909" spans="1:14">
      <c r="A1909" t="s">
        <v>2784</v>
      </c>
      <c r="B1909" t="s">
        <v>2784</v>
      </c>
      <c r="C1909" t="s">
        <v>54</v>
      </c>
      <c r="D1909" t="s">
        <v>2785</v>
      </c>
      <c r="E1909" t="s">
        <v>17</v>
      </c>
      <c r="F1909" t="s">
        <v>18</v>
      </c>
      <c r="G1909" t="s">
        <v>19</v>
      </c>
      <c r="H1909">
        <v>0.73662000000000005</v>
      </c>
      <c r="I1909">
        <v>6.0503200000000001</v>
      </c>
      <c r="J1909">
        <v>3.0380199999999999</v>
      </c>
      <c r="K1909">
        <v>2.3850699999999998</v>
      </c>
      <c r="L1909">
        <v>3.5150000000000001E-2</v>
      </c>
      <c r="M1909">
        <v>0.52467200000000003</v>
      </c>
      <c r="N1909" t="s">
        <v>20</v>
      </c>
    </row>
    <row r="1910" spans="1:14">
      <c r="A1910" t="s">
        <v>3311</v>
      </c>
      <c r="B1910" t="s">
        <v>3311</v>
      </c>
      <c r="C1910" t="s">
        <v>54</v>
      </c>
      <c r="D1910" t="s">
        <v>3312</v>
      </c>
      <c r="E1910" t="s">
        <v>17</v>
      </c>
      <c r="F1910" t="s">
        <v>18</v>
      </c>
      <c r="G1910" t="s">
        <v>19</v>
      </c>
      <c r="H1910">
        <v>2.35968</v>
      </c>
      <c r="I1910">
        <v>13.331799999999999</v>
      </c>
      <c r="J1910">
        <v>2.4982099999999998</v>
      </c>
      <c r="K1910">
        <v>2.2290100000000002</v>
      </c>
      <c r="L1910">
        <v>3.5150000000000001E-2</v>
      </c>
      <c r="M1910">
        <v>0.52467200000000003</v>
      </c>
      <c r="N1910" t="s">
        <v>20</v>
      </c>
    </row>
    <row r="1911" spans="1:14">
      <c r="A1911" t="s">
        <v>3883</v>
      </c>
      <c r="B1911" t="s">
        <v>3883</v>
      </c>
      <c r="C1911" t="s">
        <v>54</v>
      </c>
      <c r="D1911" t="s">
        <v>3884</v>
      </c>
      <c r="E1911" t="s">
        <v>17</v>
      </c>
      <c r="F1911" t="s">
        <v>18</v>
      </c>
      <c r="G1911" t="s">
        <v>19</v>
      </c>
      <c r="H1911">
        <v>0.83905099999999999</v>
      </c>
      <c r="I1911">
        <v>6.7291400000000001</v>
      </c>
      <c r="J1911">
        <v>3.00359</v>
      </c>
      <c r="K1911">
        <v>2.35697</v>
      </c>
      <c r="L1911">
        <v>3.5150000000000001E-2</v>
      </c>
      <c r="M1911">
        <v>0.52467200000000003</v>
      </c>
      <c r="N1911" t="s">
        <v>20</v>
      </c>
    </row>
    <row r="1912" spans="1:14">
      <c r="A1912" t="s">
        <v>158</v>
      </c>
      <c r="B1912" t="s">
        <v>158</v>
      </c>
      <c r="C1912" t="s">
        <v>54</v>
      </c>
      <c r="D1912" t="s">
        <v>159</v>
      </c>
      <c r="E1912" t="s">
        <v>17</v>
      </c>
      <c r="F1912" t="s">
        <v>18</v>
      </c>
      <c r="G1912" t="s">
        <v>19</v>
      </c>
      <c r="H1912">
        <v>0</v>
      </c>
      <c r="I1912">
        <v>1.0606199999999999</v>
      </c>
      <c r="J1912" t="s">
        <v>28</v>
      </c>
      <c r="K1912" t="e">
        <f>-nan</f>
        <v>#NAME?</v>
      </c>
      <c r="L1912">
        <v>3.5200000000000002E-2</v>
      </c>
      <c r="M1912">
        <v>0.52467200000000003</v>
      </c>
      <c r="N1912" t="s">
        <v>20</v>
      </c>
    </row>
    <row r="1913" spans="1:14">
      <c r="A1913" t="s">
        <v>302</v>
      </c>
      <c r="B1913" t="s">
        <v>302</v>
      </c>
      <c r="C1913" t="s">
        <v>54</v>
      </c>
      <c r="D1913" t="s">
        <v>303</v>
      </c>
      <c r="E1913" t="s">
        <v>17</v>
      </c>
      <c r="F1913" t="s">
        <v>18</v>
      </c>
      <c r="G1913" t="s">
        <v>19</v>
      </c>
      <c r="H1913">
        <v>0</v>
      </c>
      <c r="I1913">
        <v>1.61541</v>
      </c>
      <c r="J1913" t="s">
        <v>28</v>
      </c>
      <c r="K1913" t="e">
        <f>-nan</f>
        <v>#NAME?</v>
      </c>
      <c r="L1913">
        <v>3.5200000000000002E-2</v>
      </c>
      <c r="M1913">
        <v>0.52467200000000003</v>
      </c>
      <c r="N1913" t="s">
        <v>20</v>
      </c>
    </row>
    <row r="1914" spans="1:14">
      <c r="A1914" t="s">
        <v>854</v>
      </c>
      <c r="B1914" t="s">
        <v>854</v>
      </c>
      <c r="C1914" t="s">
        <v>54</v>
      </c>
      <c r="D1914" t="s">
        <v>855</v>
      </c>
      <c r="E1914" t="s">
        <v>17</v>
      </c>
      <c r="F1914" t="s">
        <v>18</v>
      </c>
      <c r="G1914" t="s">
        <v>19</v>
      </c>
      <c r="H1914">
        <v>0</v>
      </c>
      <c r="I1914">
        <v>1.95903</v>
      </c>
      <c r="J1914" t="s">
        <v>28</v>
      </c>
      <c r="K1914" t="e">
        <f>-nan</f>
        <v>#NAME?</v>
      </c>
      <c r="L1914">
        <v>3.5200000000000002E-2</v>
      </c>
      <c r="M1914">
        <v>0.52467200000000003</v>
      </c>
      <c r="N1914" t="s">
        <v>20</v>
      </c>
    </row>
    <row r="1915" spans="1:14">
      <c r="A1915" t="s">
        <v>1041</v>
      </c>
      <c r="B1915" t="s">
        <v>1041</v>
      </c>
      <c r="C1915" t="s">
        <v>54</v>
      </c>
      <c r="D1915" t="s">
        <v>1042</v>
      </c>
      <c r="E1915" t="s">
        <v>17</v>
      </c>
      <c r="F1915" t="s">
        <v>18</v>
      </c>
      <c r="G1915" t="s">
        <v>19</v>
      </c>
      <c r="H1915">
        <v>0</v>
      </c>
      <c r="I1915">
        <v>9.1020900000000005</v>
      </c>
      <c r="J1915" t="s">
        <v>28</v>
      </c>
      <c r="K1915" t="e">
        <f>-nan</f>
        <v>#NAME?</v>
      </c>
      <c r="L1915">
        <v>3.5200000000000002E-2</v>
      </c>
      <c r="M1915">
        <v>0.52467200000000003</v>
      </c>
      <c r="N1915" t="s">
        <v>20</v>
      </c>
    </row>
    <row r="1916" spans="1:14">
      <c r="A1916" t="s">
        <v>1059</v>
      </c>
      <c r="B1916" t="s">
        <v>1059</v>
      </c>
      <c r="C1916" t="s">
        <v>54</v>
      </c>
      <c r="D1916" t="s">
        <v>1060</v>
      </c>
      <c r="E1916" t="s">
        <v>17</v>
      </c>
      <c r="F1916" t="s">
        <v>18</v>
      </c>
      <c r="G1916" t="s">
        <v>19</v>
      </c>
      <c r="H1916">
        <v>0</v>
      </c>
      <c r="I1916">
        <v>1.4766600000000001</v>
      </c>
      <c r="J1916" t="s">
        <v>28</v>
      </c>
      <c r="K1916" t="e">
        <f>-nan</f>
        <v>#NAME?</v>
      </c>
      <c r="L1916">
        <v>3.5200000000000002E-2</v>
      </c>
      <c r="M1916">
        <v>0.52467200000000003</v>
      </c>
      <c r="N1916" t="s">
        <v>20</v>
      </c>
    </row>
    <row r="1917" spans="1:14">
      <c r="A1917" t="s">
        <v>1399</v>
      </c>
      <c r="B1917" t="s">
        <v>1399</v>
      </c>
      <c r="C1917" t="s">
        <v>54</v>
      </c>
      <c r="D1917" t="s">
        <v>1400</v>
      </c>
      <c r="E1917" t="s">
        <v>17</v>
      </c>
      <c r="F1917" t="s">
        <v>18</v>
      </c>
      <c r="G1917" t="s">
        <v>19</v>
      </c>
      <c r="H1917">
        <v>6.0405699999999998</v>
      </c>
      <c r="I1917">
        <v>51.533000000000001</v>
      </c>
      <c r="J1917">
        <v>3.09274</v>
      </c>
      <c r="K1917">
        <v>2.5039500000000001</v>
      </c>
      <c r="L1917">
        <v>3.5200000000000002E-2</v>
      </c>
      <c r="M1917">
        <v>0.52467200000000003</v>
      </c>
      <c r="N1917" t="s">
        <v>20</v>
      </c>
    </row>
    <row r="1918" spans="1:14">
      <c r="A1918" t="s">
        <v>1741</v>
      </c>
      <c r="B1918" t="s">
        <v>1741</v>
      </c>
      <c r="C1918" t="s">
        <v>54</v>
      </c>
      <c r="D1918" t="s">
        <v>1742</v>
      </c>
      <c r="E1918" t="s">
        <v>17</v>
      </c>
      <c r="F1918" t="s">
        <v>18</v>
      </c>
      <c r="G1918" t="s">
        <v>19</v>
      </c>
      <c r="H1918">
        <v>0</v>
      </c>
      <c r="I1918">
        <v>2.89256</v>
      </c>
      <c r="J1918" t="s">
        <v>28</v>
      </c>
      <c r="K1918" t="e">
        <f t="shared" ref="K1918:K1946" si="32">-nan</f>
        <v>#NAME?</v>
      </c>
      <c r="L1918">
        <v>3.5200000000000002E-2</v>
      </c>
      <c r="M1918">
        <v>0.52467200000000003</v>
      </c>
      <c r="N1918" t="s">
        <v>20</v>
      </c>
    </row>
    <row r="1919" spans="1:14">
      <c r="A1919" t="s">
        <v>1781</v>
      </c>
      <c r="B1919" t="s">
        <v>1781</v>
      </c>
      <c r="C1919" t="s">
        <v>54</v>
      </c>
      <c r="D1919" t="s">
        <v>1782</v>
      </c>
      <c r="E1919" t="s">
        <v>17</v>
      </c>
      <c r="F1919" t="s">
        <v>18</v>
      </c>
      <c r="G1919" t="s">
        <v>19</v>
      </c>
      <c r="H1919">
        <v>0</v>
      </c>
      <c r="I1919">
        <v>6.57761</v>
      </c>
      <c r="J1919" t="s">
        <v>28</v>
      </c>
      <c r="K1919" t="e">
        <f t="shared" si="32"/>
        <v>#NAME?</v>
      </c>
      <c r="L1919">
        <v>3.5200000000000002E-2</v>
      </c>
      <c r="M1919">
        <v>0.52467200000000003</v>
      </c>
      <c r="N1919" t="s">
        <v>20</v>
      </c>
    </row>
    <row r="1920" spans="1:14">
      <c r="A1920" t="s">
        <v>1883</v>
      </c>
      <c r="B1920" t="s">
        <v>1883</v>
      </c>
      <c r="C1920" t="s">
        <v>54</v>
      </c>
      <c r="D1920" t="s">
        <v>1884</v>
      </c>
      <c r="E1920" t="s">
        <v>17</v>
      </c>
      <c r="F1920" t="s">
        <v>18</v>
      </c>
      <c r="G1920" t="s">
        <v>19</v>
      </c>
      <c r="H1920">
        <v>0</v>
      </c>
      <c r="I1920">
        <v>3.1968800000000002</v>
      </c>
      <c r="J1920" t="s">
        <v>28</v>
      </c>
      <c r="K1920" t="e">
        <f t="shared" si="32"/>
        <v>#NAME?</v>
      </c>
      <c r="L1920">
        <v>3.5200000000000002E-2</v>
      </c>
      <c r="M1920">
        <v>0.52467200000000003</v>
      </c>
      <c r="N1920" t="s">
        <v>20</v>
      </c>
    </row>
    <row r="1921" spans="1:14">
      <c r="A1921" t="s">
        <v>2057</v>
      </c>
      <c r="B1921" t="s">
        <v>2057</v>
      </c>
      <c r="C1921" t="s">
        <v>54</v>
      </c>
      <c r="D1921" t="s">
        <v>2058</v>
      </c>
      <c r="E1921" t="s">
        <v>17</v>
      </c>
      <c r="F1921" t="s">
        <v>18</v>
      </c>
      <c r="G1921" t="s">
        <v>19</v>
      </c>
      <c r="H1921">
        <v>0</v>
      </c>
      <c r="I1921">
        <v>3.6736900000000001</v>
      </c>
      <c r="J1921" t="s">
        <v>28</v>
      </c>
      <c r="K1921" t="e">
        <f t="shared" si="32"/>
        <v>#NAME?</v>
      </c>
      <c r="L1921">
        <v>3.5200000000000002E-2</v>
      </c>
      <c r="M1921">
        <v>0.52467200000000003</v>
      </c>
      <c r="N1921" t="s">
        <v>20</v>
      </c>
    </row>
    <row r="1922" spans="1:14">
      <c r="A1922" t="s">
        <v>2091</v>
      </c>
      <c r="B1922" t="s">
        <v>2091</v>
      </c>
      <c r="C1922" t="s">
        <v>54</v>
      </c>
      <c r="D1922" t="s">
        <v>2092</v>
      </c>
      <c r="E1922" t="s">
        <v>17</v>
      </c>
      <c r="F1922" t="s">
        <v>18</v>
      </c>
      <c r="G1922" t="s">
        <v>19</v>
      </c>
      <c r="H1922">
        <v>0</v>
      </c>
      <c r="I1922">
        <v>4.24458</v>
      </c>
      <c r="J1922" t="s">
        <v>28</v>
      </c>
      <c r="K1922" t="e">
        <f t="shared" si="32"/>
        <v>#NAME?</v>
      </c>
      <c r="L1922">
        <v>3.5200000000000002E-2</v>
      </c>
      <c r="M1922">
        <v>0.52467200000000003</v>
      </c>
      <c r="N1922" t="s">
        <v>20</v>
      </c>
    </row>
    <row r="1923" spans="1:14">
      <c r="A1923" t="s">
        <v>2153</v>
      </c>
      <c r="B1923" t="s">
        <v>2153</v>
      </c>
      <c r="C1923" t="s">
        <v>54</v>
      </c>
      <c r="D1923" t="s">
        <v>2154</v>
      </c>
      <c r="E1923" t="s">
        <v>17</v>
      </c>
      <c r="F1923" t="s">
        <v>18</v>
      </c>
      <c r="G1923" t="s">
        <v>19</v>
      </c>
      <c r="H1923">
        <v>0</v>
      </c>
      <c r="I1923">
        <v>1.1556900000000001</v>
      </c>
      <c r="J1923" t="s">
        <v>28</v>
      </c>
      <c r="K1923" t="e">
        <f t="shared" si="32"/>
        <v>#NAME?</v>
      </c>
      <c r="L1923">
        <v>3.5200000000000002E-2</v>
      </c>
      <c r="M1923">
        <v>0.52467200000000003</v>
      </c>
      <c r="N1923" t="s">
        <v>20</v>
      </c>
    </row>
    <row r="1924" spans="1:14">
      <c r="A1924" t="s">
        <v>3490</v>
      </c>
      <c r="B1924" t="s">
        <v>3490</v>
      </c>
      <c r="C1924" t="s">
        <v>54</v>
      </c>
      <c r="D1924" t="s">
        <v>3491</v>
      </c>
      <c r="E1924" t="s">
        <v>17</v>
      </c>
      <c r="F1924" t="s">
        <v>18</v>
      </c>
      <c r="G1924" t="s">
        <v>19</v>
      </c>
      <c r="H1924">
        <v>0</v>
      </c>
      <c r="I1924">
        <v>1.0227599999999999</v>
      </c>
      <c r="J1924" t="s">
        <v>28</v>
      </c>
      <c r="K1924" t="e">
        <f t="shared" si="32"/>
        <v>#NAME?</v>
      </c>
      <c r="L1924">
        <v>3.5200000000000002E-2</v>
      </c>
      <c r="M1924">
        <v>0.52467200000000003</v>
      </c>
      <c r="N1924" t="s">
        <v>20</v>
      </c>
    </row>
    <row r="1925" spans="1:14">
      <c r="A1925" t="s">
        <v>3689</v>
      </c>
      <c r="B1925" t="s">
        <v>3689</v>
      </c>
      <c r="C1925" t="s">
        <v>54</v>
      </c>
      <c r="D1925" t="s">
        <v>3690</v>
      </c>
      <c r="E1925" t="s">
        <v>17</v>
      </c>
      <c r="F1925" t="s">
        <v>18</v>
      </c>
      <c r="G1925" t="s">
        <v>19</v>
      </c>
      <c r="H1925">
        <v>0</v>
      </c>
      <c r="I1925">
        <v>5.0680100000000001</v>
      </c>
      <c r="J1925" t="s">
        <v>28</v>
      </c>
      <c r="K1925" t="e">
        <f t="shared" si="32"/>
        <v>#NAME?</v>
      </c>
      <c r="L1925">
        <v>3.5200000000000002E-2</v>
      </c>
      <c r="M1925">
        <v>0.52467200000000003</v>
      </c>
      <c r="N1925" t="s">
        <v>20</v>
      </c>
    </row>
    <row r="1926" spans="1:14">
      <c r="A1926" t="s">
        <v>3763</v>
      </c>
      <c r="B1926" t="s">
        <v>3763</v>
      </c>
      <c r="C1926" t="s">
        <v>54</v>
      </c>
      <c r="D1926" t="s">
        <v>3764</v>
      </c>
      <c r="E1926" t="s">
        <v>17</v>
      </c>
      <c r="F1926" t="s">
        <v>18</v>
      </c>
      <c r="G1926" t="s">
        <v>19</v>
      </c>
      <c r="H1926">
        <v>0</v>
      </c>
      <c r="I1926">
        <v>1.75265</v>
      </c>
      <c r="J1926" t="s">
        <v>28</v>
      </c>
      <c r="K1926" t="e">
        <f t="shared" si="32"/>
        <v>#NAME?</v>
      </c>
      <c r="L1926">
        <v>3.5200000000000002E-2</v>
      </c>
      <c r="M1926">
        <v>0.52467200000000003</v>
      </c>
      <c r="N1926" t="s">
        <v>20</v>
      </c>
    </row>
    <row r="1927" spans="1:14">
      <c r="A1927" t="s">
        <v>3863</v>
      </c>
      <c r="B1927" t="s">
        <v>3863</v>
      </c>
      <c r="C1927" t="s">
        <v>54</v>
      </c>
      <c r="D1927" t="s">
        <v>3864</v>
      </c>
      <c r="E1927" t="s">
        <v>17</v>
      </c>
      <c r="F1927" t="s">
        <v>18</v>
      </c>
      <c r="G1927" t="s">
        <v>19</v>
      </c>
      <c r="H1927">
        <v>0</v>
      </c>
      <c r="I1927">
        <v>1.2509999999999999</v>
      </c>
      <c r="J1927" t="s">
        <v>28</v>
      </c>
      <c r="K1927" t="e">
        <f t="shared" si="32"/>
        <v>#NAME?</v>
      </c>
      <c r="L1927">
        <v>3.5200000000000002E-2</v>
      </c>
      <c r="M1927">
        <v>0.52467200000000003</v>
      </c>
      <c r="N1927" t="s">
        <v>20</v>
      </c>
    </row>
    <row r="1928" spans="1:14">
      <c r="A1928" t="s">
        <v>3865</v>
      </c>
      <c r="B1928" t="s">
        <v>3865</v>
      </c>
      <c r="C1928" t="s">
        <v>54</v>
      </c>
      <c r="D1928" t="s">
        <v>3866</v>
      </c>
      <c r="E1928" t="s">
        <v>17</v>
      </c>
      <c r="F1928" t="s">
        <v>18</v>
      </c>
      <c r="G1928" t="s">
        <v>19</v>
      </c>
      <c r="H1928">
        <v>0</v>
      </c>
      <c r="I1928">
        <v>2.5247199999999999</v>
      </c>
      <c r="J1928" t="s">
        <v>28</v>
      </c>
      <c r="K1928" t="e">
        <f t="shared" si="32"/>
        <v>#NAME?</v>
      </c>
      <c r="L1928">
        <v>3.5200000000000002E-2</v>
      </c>
      <c r="M1928">
        <v>0.52467200000000003</v>
      </c>
      <c r="N1928" t="s">
        <v>20</v>
      </c>
    </row>
    <row r="1929" spans="1:14">
      <c r="A1929" t="s">
        <v>3867</v>
      </c>
      <c r="B1929" t="s">
        <v>3867</v>
      </c>
      <c r="C1929" t="s">
        <v>54</v>
      </c>
      <c r="D1929" t="s">
        <v>3868</v>
      </c>
      <c r="E1929" t="s">
        <v>17</v>
      </c>
      <c r="F1929" t="s">
        <v>18</v>
      </c>
      <c r="G1929" t="s">
        <v>19</v>
      </c>
      <c r="H1929">
        <v>0</v>
      </c>
      <c r="I1929">
        <v>2.38469</v>
      </c>
      <c r="J1929" t="s">
        <v>28</v>
      </c>
      <c r="K1929" t="e">
        <f t="shared" si="32"/>
        <v>#NAME?</v>
      </c>
      <c r="L1929">
        <v>3.5200000000000002E-2</v>
      </c>
      <c r="M1929">
        <v>0.52467200000000003</v>
      </c>
      <c r="N1929" t="s">
        <v>20</v>
      </c>
    </row>
    <row r="1930" spans="1:14">
      <c r="A1930" t="s">
        <v>788</v>
      </c>
      <c r="B1930" t="s">
        <v>788</v>
      </c>
      <c r="C1930" t="s">
        <v>54</v>
      </c>
      <c r="D1930" t="s">
        <v>789</v>
      </c>
      <c r="E1930" t="s">
        <v>17</v>
      </c>
      <c r="F1930" t="s">
        <v>18</v>
      </c>
      <c r="G1930" t="s">
        <v>19</v>
      </c>
      <c r="H1930">
        <v>0</v>
      </c>
      <c r="I1930">
        <v>2.3203399999999998</v>
      </c>
      <c r="J1930" t="s">
        <v>28</v>
      </c>
      <c r="K1930" t="e">
        <f t="shared" si="32"/>
        <v>#NAME?</v>
      </c>
      <c r="L1930">
        <v>3.5200000000000002E-2</v>
      </c>
      <c r="M1930">
        <v>0.52467200000000003</v>
      </c>
      <c r="N1930" t="s">
        <v>20</v>
      </c>
    </row>
    <row r="1931" spans="1:14">
      <c r="A1931" t="s">
        <v>1563</v>
      </c>
      <c r="B1931" t="s">
        <v>1563</v>
      </c>
      <c r="C1931" t="s">
        <v>54</v>
      </c>
      <c r="D1931" t="s">
        <v>1564</v>
      </c>
      <c r="E1931" t="s">
        <v>17</v>
      </c>
      <c r="F1931" t="s">
        <v>18</v>
      </c>
      <c r="G1931" t="s">
        <v>19</v>
      </c>
      <c r="H1931">
        <v>0</v>
      </c>
      <c r="I1931">
        <v>1.9816100000000001</v>
      </c>
      <c r="J1931" t="s">
        <v>28</v>
      </c>
      <c r="K1931" t="e">
        <f t="shared" si="32"/>
        <v>#NAME?</v>
      </c>
      <c r="L1931">
        <v>3.5200000000000002E-2</v>
      </c>
      <c r="M1931">
        <v>0.52467200000000003</v>
      </c>
      <c r="N1931" t="s">
        <v>20</v>
      </c>
    </row>
    <row r="1932" spans="1:14">
      <c r="A1932" t="s">
        <v>1683</v>
      </c>
      <c r="B1932" t="s">
        <v>1683</v>
      </c>
      <c r="C1932" t="s">
        <v>54</v>
      </c>
      <c r="D1932" t="s">
        <v>1684</v>
      </c>
      <c r="E1932" t="s">
        <v>17</v>
      </c>
      <c r="F1932" t="s">
        <v>18</v>
      </c>
      <c r="G1932" t="s">
        <v>19</v>
      </c>
      <c r="H1932">
        <v>0</v>
      </c>
      <c r="I1932">
        <v>3.9538899999999999</v>
      </c>
      <c r="J1932" t="s">
        <v>28</v>
      </c>
      <c r="K1932" t="e">
        <f t="shared" si="32"/>
        <v>#NAME?</v>
      </c>
      <c r="L1932">
        <v>3.5200000000000002E-2</v>
      </c>
      <c r="M1932">
        <v>0.52467200000000003</v>
      </c>
      <c r="N1932" t="s">
        <v>20</v>
      </c>
    </row>
    <row r="1933" spans="1:14">
      <c r="A1933" t="s">
        <v>1813</v>
      </c>
      <c r="B1933" t="s">
        <v>1813</v>
      </c>
      <c r="C1933" t="s">
        <v>54</v>
      </c>
      <c r="D1933" t="s">
        <v>1814</v>
      </c>
      <c r="E1933" t="s">
        <v>17</v>
      </c>
      <c r="F1933" t="s">
        <v>18</v>
      </c>
      <c r="G1933" t="s">
        <v>19</v>
      </c>
      <c r="H1933">
        <v>0</v>
      </c>
      <c r="I1933">
        <v>1.22719</v>
      </c>
      <c r="J1933" t="s">
        <v>28</v>
      </c>
      <c r="K1933" t="e">
        <f t="shared" si="32"/>
        <v>#NAME?</v>
      </c>
      <c r="L1933">
        <v>3.5200000000000002E-2</v>
      </c>
      <c r="M1933">
        <v>0.52467200000000003</v>
      </c>
      <c r="N1933" t="s">
        <v>20</v>
      </c>
    </row>
    <row r="1934" spans="1:14">
      <c r="A1934" t="s">
        <v>2313</v>
      </c>
      <c r="B1934" t="s">
        <v>2313</v>
      </c>
      <c r="C1934" t="s">
        <v>54</v>
      </c>
      <c r="D1934" t="s">
        <v>2314</v>
      </c>
      <c r="E1934" t="s">
        <v>17</v>
      </c>
      <c r="F1934" t="s">
        <v>18</v>
      </c>
      <c r="G1934" t="s">
        <v>19</v>
      </c>
      <c r="H1934">
        <v>0</v>
      </c>
      <c r="I1934">
        <v>3.89453</v>
      </c>
      <c r="J1934" t="s">
        <v>28</v>
      </c>
      <c r="K1934" t="e">
        <f t="shared" si="32"/>
        <v>#NAME?</v>
      </c>
      <c r="L1934">
        <v>3.5200000000000002E-2</v>
      </c>
      <c r="M1934">
        <v>0.52467200000000003</v>
      </c>
      <c r="N1934" t="s">
        <v>20</v>
      </c>
    </row>
    <row r="1935" spans="1:14">
      <c r="A1935" t="s">
        <v>2357</v>
      </c>
      <c r="B1935" t="s">
        <v>2357</v>
      </c>
      <c r="C1935" t="s">
        <v>54</v>
      </c>
      <c r="D1935" t="s">
        <v>2358</v>
      </c>
      <c r="E1935" t="s">
        <v>17</v>
      </c>
      <c r="F1935" t="s">
        <v>18</v>
      </c>
      <c r="G1935" t="s">
        <v>19</v>
      </c>
      <c r="H1935">
        <v>0</v>
      </c>
      <c r="I1935">
        <v>1.17144</v>
      </c>
      <c r="J1935" t="s">
        <v>28</v>
      </c>
      <c r="K1935" t="e">
        <f t="shared" si="32"/>
        <v>#NAME?</v>
      </c>
      <c r="L1935">
        <v>3.5200000000000002E-2</v>
      </c>
      <c r="M1935">
        <v>0.52467200000000003</v>
      </c>
      <c r="N1935" t="s">
        <v>20</v>
      </c>
    </row>
    <row r="1936" spans="1:14">
      <c r="A1936" t="s">
        <v>2463</v>
      </c>
      <c r="B1936" t="s">
        <v>2463</v>
      </c>
      <c r="C1936" t="s">
        <v>54</v>
      </c>
      <c r="D1936" t="s">
        <v>2464</v>
      </c>
      <c r="E1936" t="s">
        <v>17</v>
      </c>
      <c r="F1936" t="s">
        <v>18</v>
      </c>
      <c r="G1936" t="s">
        <v>19</v>
      </c>
      <c r="H1936">
        <v>0</v>
      </c>
      <c r="I1936">
        <v>1.0761099999999999</v>
      </c>
      <c r="J1936" t="s">
        <v>28</v>
      </c>
      <c r="K1936" t="e">
        <f t="shared" si="32"/>
        <v>#NAME?</v>
      </c>
      <c r="L1936">
        <v>3.5200000000000002E-2</v>
      </c>
      <c r="M1936">
        <v>0.52467200000000003</v>
      </c>
      <c r="N1936" t="s">
        <v>20</v>
      </c>
    </row>
    <row r="1937" spans="1:14">
      <c r="A1937" t="s">
        <v>2694</v>
      </c>
      <c r="B1937" t="s">
        <v>2694</v>
      </c>
      <c r="C1937" t="s">
        <v>54</v>
      </c>
      <c r="D1937" t="s">
        <v>2695</v>
      </c>
      <c r="E1937" t="s">
        <v>17</v>
      </c>
      <c r="F1937" t="s">
        <v>18</v>
      </c>
      <c r="G1937" t="s">
        <v>19</v>
      </c>
      <c r="H1937">
        <v>0</v>
      </c>
      <c r="I1937">
        <v>1.3317600000000001</v>
      </c>
      <c r="J1937" t="s">
        <v>28</v>
      </c>
      <c r="K1937" t="e">
        <f t="shared" si="32"/>
        <v>#NAME?</v>
      </c>
      <c r="L1937">
        <v>3.5200000000000002E-2</v>
      </c>
      <c r="M1937">
        <v>0.52467200000000003</v>
      </c>
      <c r="N1937" t="s">
        <v>20</v>
      </c>
    </row>
    <row r="1938" spans="1:14">
      <c r="A1938" t="s">
        <v>3222</v>
      </c>
      <c r="B1938" t="s">
        <v>3222</v>
      </c>
      <c r="C1938" t="s">
        <v>3223</v>
      </c>
      <c r="D1938" t="s">
        <v>3224</v>
      </c>
      <c r="E1938" t="s">
        <v>17</v>
      </c>
      <c r="F1938" t="s">
        <v>18</v>
      </c>
      <c r="G1938" t="s">
        <v>19</v>
      </c>
      <c r="H1938">
        <v>0</v>
      </c>
      <c r="I1938">
        <v>1.0874600000000001</v>
      </c>
      <c r="J1938" t="s">
        <v>28</v>
      </c>
      <c r="K1938" t="e">
        <f t="shared" si="32"/>
        <v>#NAME?</v>
      </c>
      <c r="L1938">
        <v>3.5200000000000002E-2</v>
      </c>
      <c r="M1938">
        <v>0.52467200000000003</v>
      </c>
      <c r="N1938" t="s">
        <v>20</v>
      </c>
    </row>
    <row r="1939" spans="1:14">
      <c r="A1939" t="s">
        <v>4378</v>
      </c>
      <c r="B1939" t="s">
        <v>4378</v>
      </c>
      <c r="C1939" t="s">
        <v>54</v>
      </c>
      <c r="D1939" t="s">
        <v>4379</v>
      </c>
      <c r="E1939" t="s">
        <v>17</v>
      </c>
      <c r="F1939" t="s">
        <v>18</v>
      </c>
      <c r="G1939" t="s">
        <v>19</v>
      </c>
      <c r="H1939">
        <v>0</v>
      </c>
      <c r="I1939">
        <v>1.6676500000000001</v>
      </c>
      <c r="J1939" t="s">
        <v>28</v>
      </c>
      <c r="K1939" t="e">
        <f t="shared" si="32"/>
        <v>#NAME?</v>
      </c>
      <c r="L1939">
        <v>3.5200000000000002E-2</v>
      </c>
      <c r="M1939">
        <v>0.52467200000000003</v>
      </c>
      <c r="N1939" t="s">
        <v>20</v>
      </c>
    </row>
    <row r="1940" spans="1:14">
      <c r="A1940" t="s">
        <v>4468</v>
      </c>
      <c r="B1940" t="s">
        <v>4468</v>
      </c>
      <c r="C1940" t="s">
        <v>54</v>
      </c>
      <c r="D1940" t="s">
        <v>4469</v>
      </c>
      <c r="E1940" t="s">
        <v>17</v>
      </c>
      <c r="F1940" t="s">
        <v>18</v>
      </c>
      <c r="G1940" t="s">
        <v>19</v>
      </c>
      <c r="H1940">
        <v>0</v>
      </c>
      <c r="I1940">
        <v>1.7349600000000001</v>
      </c>
      <c r="J1940" t="s">
        <v>28</v>
      </c>
      <c r="K1940" t="e">
        <f t="shared" si="32"/>
        <v>#NAME?</v>
      </c>
      <c r="L1940">
        <v>3.5200000000000002E-2</v>
      </c>
      <c r="M1940">
        <v>0.52467200000000003</v>
      </c>
      <c r="N1940" t="s">
        <v>20</v>
      </c>
    </row>
    <row r="1941" spans="1:14">
      <c r="A1941" t="s">
        <v>4500</v>
      </c>
      <c r="B1941" t="s">
        <v>4500</v>
      </c>
      <c r="C1941" t="s">
        <v>54</v>
      </c>
      <c r="D1941" t="s">
        <v>4501</v>
      </c>
      <c r="E1941" t="s">
        <v>17</v>
      </c>
      <c r="F1941" t="s">
        <v>18</v>
      </c>
      <c r="G1941" t="s">
        <v>19</v>
      </c>
      <c r="H1941">
        <v>0</v>
      </c>
      <c r="I1941">
        <v>1.8467899999999999</v>
      </c>
      <c r="J1941" t="s">
        <v>28</v>
      </c>
      <c r="K1941" t="e">
        <f t="shared" si="32"/>
        <v>#NAME?</v>
      </c>
      <c r="L1941">
        <v>3.5200000000000002E-2</v>
      </c>
      <c r="M1941">
        <v>0.52467200000000003</v>
      </c>
      <c r="N1941" t="s">
        <v>20</v>
      </c>
    </row>
    <row r="1942" spans="1:14">
      <c r="A1942" t="s">
        <v>4576</v>
      </c>
      <c r="B1942" t="s">
        <v>4576</v>
      </c>
      <c r="C1942" t="s">
        <v>54</v>
      </c>
      <c r="D1942" t="s">
        <v>4577</v>
      </c>
      <c r="E1942" t="s">
        <v>17</v>
      </c>
      <c r="F1942" t="s">
        <v>18</v>
      </c>
      <c r="G1942" t="s">
        <v>19</v>
      </c>
      <c r="H1942">
        <v>0</v>
      </c>
      <c r="I1942">
        <v>1.8668499999999999</v>
      </c>
      <c r="J1942" t="s">
        <v>28</v>
      </c>
      <c r="K1942" t="e">
        <f t="shared" si="32"/>
        <v>#NAME?</v>
      </c>
      <c r="L1942">
        <v>3.5200000000000002E-2</v>
      </c>
      <c r="M1942">
        <v>0.52467200000000003</v>
      </c>
      <c r="N1942" t="s">
        <v>20</v>
      </c>
    </row>
    <row r="1943" spans="1:14">
      <c r="A1943" t="s">
        <v>4108</v>
      </c>
      <c r="B1943" t="s">
        <v>4108</v>
      </c>
      <c r="C1943" t="s">
        <v>54</v>
      </c>
      <c r="D1943" t="s">
        <v>4109</v>
      </c>
      <c r="E1943" t="s">
        <v>17</v>
      </c>
      <c r="F1943" t="s">
        <v>18</v>
      </c>
      <c r="G1943" t="s">
        <v>19</v>
      </c>
      <c r="H1943">
        <v>0</v>
      </c>
      <c r="I1943">
        <v>1.26017</v>
      </c>
      <c r="J1943" t="s">
        <v>28</v>
      </c>
      <c r="K1943" t="e">
        <f t="shared" si="32"/>
        <v>#NAME?</v>
      </c>
      <c r="L1943">
        <v>3.5200000000000002E-2</v>
      </c>
      <c r="M1943">
        <v>0.52467200000000003</v>
      </c>
      <c r="N1943" t="s">
        <v>20</v>
      </c>
    </row>
    <row r="1944" spans="1:14">
      <c r="A1944" t="s">
        <v>4132</v>
      </c>
      <c r="B1944" t="s">
        <v>4132</v>
      </c>
      <c r="C1944" t="s">
        <v>54</v>
      </c>
      <c r="D1944" t="s">
        <v>4133</v>
      </c>
      <c r="E1944" t="s">
        <v>17</v>
      </c>
      <c r="F1944" t="s">
        <v>18</v>
      </c>
      <c r="G1944" t="s">
        <v>19</v>
      </c>
      <c r="H1944">
        <v>0</v>
      </c>
      <c r="I1944">
        <v>4.6208299999999998</v>
      </c>
      <c r="J1944" t="s">
        <v>28</v>
      </c>
      <c r="K1944" t="e">
        <f t="shared" si="32"/>
        <v>#NAME?</v>
      </c>
      <c r="L1944">
        <v>3.5200000000000002E-2</v>
      </c>
      <c r="M1944">
        <v>0.52467200000000003</v>
      </c>
      <c r="N1944" t="s">
        <v>20</v>
      </c>
    </row>
    <row r="1945" spans="1:14">
      <c r="A1945" t="s">
        <v>4328</v>
      </c>
      <c r="B1945" t="s">
        <v>4328</v>
      </c>
      <c r="C1945" t="s">
        <v>54</v>
      </c>
      <c r="D1945" t="s">
        <v>4329</v>
      </c>
      <c r="E1945" t="s">
        <v>17</v>
      </c>
      <c r="F1945" t="s">
        <v>18</v>
      </c>
      <c r="G1945" t="s">
        <v>19</v>
      </c>
      <c r="H1945">
        <v>0</v>
      </c>
      <c r="I1945">
        <v>3.9239799999999998</v>
      </c>
      <c r="J1945" t="s">
        <v>28</v>
      </c>
      <c r="K1945" t="e">
        <f t="shared" si="32"/>
        <v>#NAME?</v>
      </c>
      <c r="L1945">
        <v>3.5200000000000002E-2</v>
      </c>
      <c r="M1945">
        <v>0.52467200000000003</v>
      </c>
      <c r="N1945" t="s">
        <v>20</v>
      </c>
    </row>
    <row r="1946" spans="1:14">
      <c r="A1946" t="s">
        <v>4400</v>
      </c>
      <c r="B1946" t="s">
        <v>4400</v>
      </c>
      <c r="C1946" t="s">
        <v>54</v>
      </c>
      <c r="D1946" t="s">
        <v>4401</v>
      </c>
      <c r="E1946" t="s">
        <v>17</v>
      </c>
      <c r="F1946" t="s">
        <v>18</v>
      </c>
      <c r="G1946" t="s">
        <v>19</v>
      </c>
      <c r="H1946">
        <v>0</v>
      </c>
      <c r="I1946">
        <v>1.24196</v>
      </c>
      <c r="J1946" t="s">
        <v>28</v>
      </c>
      <c r="K1946" t="e">
        <f t="shared" si="32"/>
        <v>#NAME?</v>
      </c>
      <c r="L1946">
        <v>3.5200000000000002E-2</v>
      </c>
      <c r="M1946">
        <v>0.52467200000000003</v>
      </c>
      <c r="N1946" t="s">
        <v>20</v>
      </c>
    </row>
    <row r="1947" spans="1:14">
      <c r="A1947" t="s">
        <v>3135</v>
      </c>
      <c r="B1947" t="s">
        <v>3135</v>
      </c>
      <c r="C1947" t="s">
        <v>54</v>
      </c>
      <c r="D1947" t="s">
        <v>3136</v>
      </c>
      <c r="E1947" t="s">
        <v>17</v>
      </c>
      <c r="F1947" t="s">
        <v>18</v>
      </c>
      <c r="G1947" t="s">
        <v>19</v>
      </c>
      <c r="H1947">
        <v>0.60329999999999995</v>
      </c>
      <c r="I1947">
        <v>4.8073199999999998</v>
      </c>
      <c r="J1947">
        <v>2.9942899999999999</v>
      </c>
      <c r="K1947">
        <v>2.2214499999999999</v>
      </c>
      <c r="L1947">
        <v>3.5349999999999999E-2</v>
      </c>
      <c r="M1947">
        <v>0.52637699999999998</v>
      </c>
      <c r="N1947" t="s">
        <v>20</v>
      </c>
    </row>
    <row r="1948" spans="1:14">
      <c r="A1948" t="s">
        <v>3277</v>
      </c>
      <c r="B1948" t="s">
        <v>3277</v>
      </c>
      <c r="C1948" t="s">
        <v>54</v>
      </c>
      <c r="D1948" t="s">
        <v>3278</v>
      </c>
      <c r="E1948" t="s">
        <v>17</v>
      </c>
      <c r="F1948" t="s">
        <v>18</v>
      </c>
      <c r="G1948" t="s">
        <v>19</v>
      </c>
      <c r="H1948">
        <v>2.3822100000000002</v>
      </c>
      <c r="I1948">
        <v>14.3108</v>
      </c>
      <c r="J1948">
        <v>2.5867300000000002</v>
      </c>
      <c r="K1948">
        <v>2.2683</v>
      </c>
      <c r="L1948">
        <v>3.5400000000000001E-2</v>
      </c>
      <c r="M1948">
        <v>0.52637699999999998</v>
      </c>
      <c r="N1948" t="s">
        <v>20</v>
      </c>
    </row>
    <row r="1949" spans="1:14">
      <c r="A1949" t="s">
        <v>691</v>
      </c>
      <c r="B1949" t="s">
        <v>691</v>
      </c>
      <c r="C1949" t="s">
        <v>54</v>
      </c>
      <c r="D1949" t="s">
        <v>692</v>
      </c>
      <c r="E1949" t="s">
        <v>17</v>
      </c>
      <c r="F1949" t="s">
        <v>18</v>
      </c>
      <c r="G1949" t="s">
        <v>19</v>
      </c>
      <c r="H1949">
        <v>1.25613</v>
      </c>
      <c r="I1949">
        <v>9.7084299999999999</v>
      </c>
      <c r="J1949">
        <v>2.95025</v>
      </c>
      <c r="K1949">
        <v>2.2951899999999998</v>
      </c>
      <c r="L1949">
        <v>3.5400000000000001E-2</v>
      </c>
      <c r="M1949">
        <v>0.52637699999999998</v>
      </c>
      <c r="N1949" t="s">
        <v>20</v>
      </c>
    </row>
    <row r="1950" spans="1:14">
      <c r="A1950" t="s">
        <v>973</v>
      </c>
      <c r="B1950" t="s">
        <v>973</v>
      </c>
      <c r="C1950" t="s">
        <v>54</v>
      </c>
      <c r="D1950" t="s">
        <v>974</v>
      </c>
      <c r="E1950" t="s">
        <v>17</v>
      </c>
      <c r="F1950" t="s">
        <v>18</v>
      </c>
      <c r="G1950" t="s">
        <v>19</v>
      </c>
      <c r="H1950">
        <v>5.3560800000000004</v>
      </c>
      <c r="I1950">
        <v>44.730699999999999</v>
      </c>
      <c r="J1950">
        <v>3.06202</v>
      </c>
      <c r="K1950">
        <v>2.4855399999999999</v>
      </c>
      <c r="L1950">
        <v>3.5400000000000001E-2</v>
      </c>
      <c r="M1950">
        <v>0.52637699999999998</v>
      </c>
      <c r="N1950" t="s">
        <v>20</v>
      </c>
    </row>
    <row r="1951" spans="1:14">
      <c r="A1951" t="s">
        <v>2225</v>
      </c>
      <c r="B1951" t="s">
        <v>2225</v>
      </c>
      <c r="C1951" t="s">
        <v>54</v>
      </c>
      <c r="D1951" t="s">
        <v>2226</v>
      </c>
      <c r="E1951" t="s">
        <v>17</v>
      </c>
      <c r="F1951" t="s">
        <v>18</v>
      </c>
      <c r="G1951" t="s">
        <v>19</v>
      </c>
      <c r="H1951">
        <v>0.49348500000000001</v>
      </c>
      <c r="I1951">
        <v>3.8728699999999998</v>
      </c>
      <c r="J1951">
        <v>2.9723199999999999</v>
      </c>
      <c r="K1951">
        <v>2.22926</v>
      </c>
      <c r="L1951">
        <v>3.5450000000000002E-2</v>
      </c>
      <c r="M1951">
        <v>0.52680199999999999</v>
      </c>
      <c r="N1951" t="s">
        <v>20</v>
      </c>
    </row>
    <row r="1952" spans="1:14">
      <c r="A1952" t="s">
        <v>4504</v>
      </c>
      <c r="B1952" t="s">
        <v>4504</v>
      </c>
      <c r="C1952" t="s">
        <v>54</v>
      </c>
      <c r="D1952" t="s">
        <v>4505</v>
      </c>
      <c r="E1952" t="s">
        <v>17</v>
      </c>
      <c r="F1952" t="s">
        <v>18</v>
      </c>
      <c r="G1952" t="s">
        <v>19</v>
      </c>
      <c r="H1952">
        <v>4.4831099999999999</v>
      </c>
      <c r="I1952">
        <v>38.905999999999999</v>
      </c>
      <c r="J1952">
        <v>3.1174200000000001</v>
      </c>
      <c r="K1952">
        <v>2.5363500000000001</v>
      </c>
      <c r="L1952">
        <v>3.5499999999999997E-2</v>
      </c>
      <c r="M1952">
        <v>0.52722599999999997</v>
      </c>
      <c r="N1952" t="s">
        <v>20</v>
      </c>
    </row>
    <row r="1953" spans="1:14">
      <c r="A1953" t="s">
        <v>2249</v>
      </c>
      <c r="B1953" t="s">
        <v>2249</v>
      </c>
      <c r="C1953" t="s">
        <v>54</v>
      </c>
      <c r="D1953" t="s">
        <v>2250</v>
      </c>
      <c r="E1953" t="s">
        <v>17</v>
      </c>
      <c r="F1953" t="s">
        <v>18</v>
      </c>
      <c r="G1953" t="s">
        <v>19</v>
      </c>
      <c r="H1953">
        <v>14.609500000000001</v>
      </c>
      <c r="I1953">
        <v>79.608400000000003</v>
      </c>
      <c r="J1953">
        <v>2.4460099999999998</v>
      </c>
      <c r="K1953">
        <v>2.1773500000000001</v>
      </c>
      <c r="L1953">
        <v>3.5549999999999998E-2</v>
      </c>
      <c r="M1953">
        <v>0.52764999999999995</v>
      </c>
      <c r="N1953" t="s">
        <v>20</v>
      </c>
    </row>
    <row r="1954" spans="1:14">
      <c r="A1954" t="s">
        <v>3468</v>
      </c>
      <c r="B1954" t="s">
        <v>3468</v>
      </c>
      <c r="C1954" t="s">
        <v>54</v>
      </c>
      <c r="D1954" t="s">
        <v>3469</v>
      </c>
      <c r="E1954" t="s">
        <v>17</v>
      </c>
      <c r="F1954" t="s">
        <v>18</v>
      </c>
      <c r="G1954" t="s">
        <v>19</v>
      </c>
      <c r="H1954">
        <v>0.608545</v>
      </c>
      <c r="I1954">
        <v>4.7424099999999996</v>
      </c>
      <c r="J1954">
        <v>2.9621900000000001</v>
      </c>
      <c r="K1954">
        <v>2.2213699999999998</v>
      </c>
      <c r="L1954">
        <v>3.56E-2</v>
      </c>
      <c r="M1954">
        <v>0.52791500000000002</v>
      </c>
      <c r="N1954" t="s">
        <v>20</v>
      </c>
    </row>
    <row r="1955" spans="1:14">
      <c r="A1955" t="s">
        <v>3767</v>
      </c>
      <c r="B1955" t="s">
        <v>3767</v>
      </c>
      <c r="C1955" t="s">
        <v>54</v>
      </c>
      <c r="D1955" t="s">
        <v>3768</v>
      </c>
      <c r="E1955" t="s">
        <v>17</v>
      </c>
      <c r="F1955" t="s">
        <v>18</v>
      </c>
      <c r="G1955" t="s">
        <v>19</v>
      </c>
      <c r="H1955">
        <v>2.51363</v>
      </c>
      <c r="I1955">
        <v>14.084199999999999</v>
      </c>
      <c r="J1955">
        <v>2.48624</v>
      </c>
      <c r="K1955">
        <v>2.2225199999999998</v>
      </c>
      <c r="L1955">
        <v>3.56E-2</v>
      </c>
      <c r="M1955">
        <v>0.52791500000000002</v>
      </c>
      <c r="N1955" t="s">
        <v>20</v>
      </c>
    </row>
    <row r="1956" spans="1:14">
      <c r="A1956" t="s">
        <v>559</v>
      </c>
      <c r="B1956" t="s">
        <v>559</v>
      </c>
      <c r="C1956" t="s">
        <v>54</v>
      </c>
      <c r="D1956" t="s">
        <v>560</v>
      </c>
      <c r="E1956" t="s">
        <v>17</v>
      </c>
      <c r="F1956" t="s">
        <v>18</v>
      </c>
      <c r="G1956" t="s">
        <v>19</v>
      </c>
      <c r="H1956">
        <v>0.72974399999999995</v>
      </c>
      <c r="I1956">
        <v>6.5641400000000001</v>
      </c>
      <c r="J1956">
        <v>3.1691400000000001</v>
      </c>
      <c r="K1956">
        <v>2.5232199999999998</v>
      </c>
      <c r="L1956">
        <v>3.5700000000000003E-2</v>
      </c>
      <c r="M1956">
        <v>0.52891900000000003</v>
      </c>
      <c r="N1956" t="s">
        <v>20</v>
      </c>
    </row>
    <row r="1957" spans="1:14">
      <c r="A1957" t="s">
        <v>969</v>
      </c>
      <c r="B1957" t="s">
        <v>969</v>
      </c>
      <c r="C1957" t="s">
        <v>54</v>
      </c>
      <c r="D1957" t="s">
        <v>970</v>
      </c>
      <c r="E1957" t="s">
        <v>17</v>
      </c>
      <c r="F1957" t="s">
        <v>18</v>
      </c>
      <c r="G1957" t="s">
        <v>19</v>
      </c>
      <c r="H1957">
        <v>0.33103300000000002</v>
      </c>
      <c r="I1957">
        <v>2.8035299999999999</v>
      </c>
      <c r="J1957">
        <v>3.0821999999999998</v>
      </c>
      <c r="K1957">
        <v>2.4657100000000001</v>
      </c>
      <c r="L1957">
        <v>3.5749999999999997E-2</v>
      </c>
      <c r="M1957">
        <v>0.52934099999999995</v>
      </c>
      <c r="N1957" t="s">
        <v>20</v>
      </c>
    </row>
    <row r="1958" spans="1:14">
      <c r="A1958" t="s">
        <v>4590</v>
      </c>
      <c r="B1958" t="s">
        <v>4590</v>
      </c>
      <c r="C1958" t="s">
        <v>54</v>
      </c>
      <c r="D1958" t="s">
        <v>4591</v>
      </c>
      <c r="E1958" t="s">
        <v>17</v>
      </c>
      <c r="F1958" t="s">
        <v>18</v>
      </c>
      <c r="G1958" t="s">
        <v>19</v>
      </c>
      <c r="H1958">
        <v>2.6903299999999999</v>
      </c>
      <c r="I1958">
        <v>15.104900000000001</v>
      </c>
      <c r="J1958">
        <v>2.48916</v>
      </c>
      <c r="K1958">
        <v>2.2313900000000002</v>
      </c>
      <c r="L1958">
        <v>3.5799999999999998E-2</v>
      </c>
      <c r="M1958">
        <v>0.529922</v>
      </c>
      <c r="N1958" t="s">
        <v>20</v>
      </c>
    </row>
    <row r="1959" spans="1:14">
      <c r="A1959" t="s">
        <v>3659</v>
      </c>
      <c r="B1959" t="s">
        <v>3659</v>
      </c>
      <c r="C1959" t="s">
        <v>54</v>
      </c>
      <c r="D1959" t="s">
        <v>3660</v>
      </c>
      <c r="E1959" t="s">
        <v>17</v>
      </c>
      <c r="F1959" t="s">
        <v>18</v>
      </c>
      <c r="G1959" t="s">
        <v>19</v>
      </c>
      <c r="H1959">
        <v>0.38839499999999999</v>
      </c>
      <c r="I1959">
        <v>3.3235800000000002</v>
      </c>
      <c r="J1959">
        <v>3.09714</v>
      </c>
      <c r="K1959">
        <v>2.4618600000000002</v>
      </c>
      <c r="L1959">
        <v>3.585E-2</v>
      </c>
      <c r="M1959">
        <v>0.53050200000000003</v>
      </c>
      <c r="N1959" t="s">
        <v>20</v>
      </c>
    </row>
    <row r="1960" spans="1:14">
      <c r="A1960" t="s">
        <v>2005</v>
      </c>
      <c r="B1960" t="s">
        <v>2005</v>
      </c>
      <c r="C1960" t="s">
        <v>54</v>
      </c>
      <c r="D1960" t="s">
        <v>2006</v>
      </c>
      <c r="E1960" t="s">
        <v>17</v>
      </c>
      <c r="F1960" t="s">
        <v>18</v>
      </c>
      <c r="G1960" t="s">
        <v>19</v>
      </c>
      <c r="H1960">
        <v>0.44341799999999998</v>
      </c>
      <c r="I1960">
        <v>3.7753399999999999</v>
      </c>
      <c r="J1960">
        <v>3.0898699999999999</v>
      </c>
      <c r="K1960">
        <v>2.26932</v>
      </c>
      <c r="L1960">
        <v>3.5950000000000003E-2</v>
      </c>
      <c r="M1960">
        <v>0.53166199999999997</v>
      </c>
      <c r="N1960" t="s">
        <v>20</v>
      </c>
    </row>
    <row r="1961" spans="1:14">
      <c r="A1961" t="s">
        <v>2125</v>
      </c>
      <c r="B1961" t="s">
        <v>2125</v>
      </c>
      <c r="C1961" t="s">
        <v>54</v>
      </c>
      <c r="D1961" t="s">
        <v>2126</v>
      </c>
      <c r="E1961" t="s">
        <v>17</v>
      </c>
      <c r="F1961" t="s">
        <v>18</v>
      </c>
      <c r="G1961" t="s">
        <v>19</v>
      </c>
      <c r="H1961">
        <v>0.418771</v>
      </c>
      <c r="I1961">
        <v>3.2846099999999998</v>
      </c>
      <c r="J1961">
        <v>2.9714900000000002</v>
      </c>
      <c r="K1961">
        <v>2.2020400000000002</v>
      </c>
      <c r="L1961">
        <v>3.5950000000000003E-2</v>
      </c>
      <c r="M1961">
        <v>0.53166199999999997</v>
      </c>
      <c r="N1961" t="s">
        <v>20</v>
      </c>
    </row>
    <row r="1962" spans="1:14">
      <c r="A1962" t="s">
        <v>1321</v>
      </c>
      <c r="B1962" t="s">
        <v>1321</v>
      </c>
      <c r="C1962" t="s">
        <v>54</v>
      </c>
      <c r="D1962" t="s">
        <v>1322</v>
      </c>
      <c r="E1962" t="s">
        <v>17</v>
      </c>
      <c r="F1962" t="s">
        <v>18</v>
      </c>
      <c r="G1962" t="s">
        <v>19</v>
      </c>
      <c r="H1962">
        <v>1.5983099999999999</v>
      </c>
      <c r="I1962">
        <v>8.99465</v>
      </c>
      <c r="J1962">
        <v>2.4925199999999998</v>
      </c>
      <c r="K1962">
        <v>2.1883300000000001</v>
      </c>
      <c r="L1962">
        <v>3.61E-2</v>
      </c>
      <c r="M1962">
        <v>0.53174200000000005</v>
      </c>
      <c r="N1962" t="s">
        <v>20</v>
      </c>
    </row>
    <row r="1963" spans="1:14">
      <c r="A1963" t="s">
        <v>2831</v>
      </c>
      <c r="B1963" t="s">
        <v>2831</v>
      </c>
      <c r="C1963" t="s">
        <v>54</v>
      </c>
      <c r="D1963" t="s">
        <v>2832</v>
      </c>
      <c r="E1963" t="s">
        <v>17</v>
      </c>
      <c r="F1963" t="s">
        <v>18</v>
      </c>
      <c r="G1963" t="s">
        <v>19</v>
      </c>
      <c r="H1963">
        <v>0.46020699999999998</v>
      </c>
      <c r="I1963">
        <v>4.1219599999999996</v>
      </c>
      <c r="J1963">
        <v>3.1629800000000001</v>
      </c>
      <c r="K1963">
        <v>2.5651600000000001</v>
      </c>
      <c r="L1963">
        <v>3.61E-2</v>
      </c>
      <c r="M1963">
        <v>0.53174200000000005</v>
      </c>
      <c r="N1963" t="s">
        <v>20</v>
      </c>
    </row>
    <row r="1964" spans="1:14">
      <c r="A1964" t="s">
        <v>3196</v>
      </c>
      <c r="B1964" t="s">
        <v>3196</v>
      </c>
      <c r="C1964" t="s">
        <v>54</v>
      </c>
      <c r="D1964" t="s">
        <v>3197</v>
      </c>
      <c r="E1964" t="s">
        <v>17</v>
      </c>
      <c r="F1964" t="s">
        <v>18</v>
      </c>
      <c r="G1964" t="s">
        <v>19</v>
      </c>
      <c r="H1964">
        <v>2.0728300000000002</v>
      </c>
      <c r="I1964">
        <v>11.688499999999999</v>
      </c>
      <c r="J1964">
        <v>2.4954100000000001</v>
      </c>
      <c r="K1964">
        <v>2.2031200000000002</v>
      </c>
      <c r="L1964">
        <v>3.6150000000000002E-2</v>
      </c>
      <c r="M1964">
        <v>0.53174200000000005</v>
      </c>
      <c r="N1964" t="s">
        <v>20</v>
      </c>
    </row>
    <row r="1965" spans="1:14">
      <c r="A1965" t="s">
        <v>2421</v>
      </c>
      <c r="B1965" t="s">
        <v>2421</v>
      </c>
      <c r="C1965" t="s">
        <v>54</v>
      </c>
      <c r="D1965" t="s">
        <v>2422</v>
      </c>
      <c r="E1965" t="s">
        <v>17</v>
      </c>
      <c r="F1965" t="s">
        <v>18</v>
      </c>
      <c r="G1965" t="s">
        <v>19</v>
      </c>
      <c r="H1965">
        <v>1.10541</v>
      </c>
      <c r="I1965">
        <v>8.6976600000000008</v>
      </c>
      <c r="J1965">
        <v>2.9760499999999999</v>
      </c>
      <c r="K1965">
        <v>2.20458</v>
      </c>
      <c r="L1965">
        <v>3.6200000000000003E-2</v>
      </c>
      <c r="M1965">
        <v>0.53215900000000005</v>
      </c>
      <c r="N1965" t="s">
        <v>20</v>
      </c>
    </row>
    <row r="1966" spans="1:14">
      <c r="A1966" t="s">
        <v>4276</v>
      </c>
      <c r="B1966" t="s">
        <v>4276</v>
      </c>
      <c r="C1966" t="s">
        <v>54</v>
      </c>
      <c r="D1966" t="s">
        <v>4277</v>
      </c>
      <c r="E1966" t="s">
        <v>17</v>
      </c>
      <c r="F1966" t="s">
        <v>18</v>
      </c>
      <c r="G1966" t="s">
        <v>19</v>
      </c>
      <c r="H1966">
        <v>1.91316</v>
      </c>
      <c r="I1966">
        <v>10.7265</v>
      </c>
      <c r="J1966">
        <v>2.4871500000000002</v>
      </c>
      <c r="K1966">
        <v>2.23061</v>
      </c>
      <c r="L1966">
        <v>3.635E-2</v>
      </c>
      <c r="M1966">
        <v>0.53420500000000004</v>
      </c>
      <c r="N1966" t="s">
        <v>20</v>
      </c>
    </row>
    <row r="1967" spans="1:14">
      <c r="A1967" t="s">
        <v>3949</v>
      </c>
      <c r="B1967" t="s">
        <v>3949</v>
      </c>
      <c r="C1967" t="s">
        <v>54</v>
      </c>
      <c r="D1967" t="s">
        <v>3950</v>
      </c>
      <c r="E1967" t="s">
        <v>17</v>
      </c>
      <c r="F1967" t="s">
        <v>18</v>
      </c>
      <c r="G1967" t="s">
        <v>19</v>
      </c>
      <c r="H1967">
        <v>0.40414</v>
      </c>
      <c r="I1967">
        <v>3.34578</v>
      </c>
      <c r="J1967">
        <v>3.04942</v>
      </c>
      <c r="K1967">
        <v>2.4390100000000001</v>
      </c>
      <c r="L1967">
        <v>3.6400000000000002E-2</v>
      </c>
      <c r="M1967">
        <v>0.53478000000000003</v>
      </c>
      <c r="N1967" t="s">
        <v>20</v>
      </c>
    </row>
    <row r="1968" spans="1:14">
      <c r="A1968" t="s">
        <v>1869</v>
      </c>
      <c r="B1968" t="s">
        <v>1869</v>
      </c>
      <c r="C1968" t="s">
        <v>54</v>
      </c>
      <c r="D1968" t="s">
        <v>1870</v>
      </c>
      <c r="E1968" t="s">
        <v>17</v>
      </c>
      <c r="F1968" t="s">
        <v>18</v>
      </c>
      <c r="G1968" t="s">
        <v>19</v>
      </c>
      <c r="H1968">
        <v>1.25457</v>
      </c>
      <c r="I1968">
        <v>10.3193</v>
      </c>
      <c r="J1968">
        <v>3.0400700000000001</v>
      </c>
      <c r="K1968">
        <v>2.4043800000000002</v>
      </c>
      <c r="L1968">
        <v>3.6450000000000003E-2</v>
      </c>
      <c r="M1968">
        <v>0.53535500000000003</v>
      </c>
      <c r="N1968" t="s">
        <v>20</v>
      </c>
    </row>
    <row r="1969" spans="1:14">
      <c r="A1969" t="s">
        <v>2475</v>
      </c>
      <c r="B1969" t="s">
        <v>2475</v>
      </c>
      <c r="C1969" t="s">
        <v>54</v>
      </c>
      <c r="D1969" t="s">
        <v>2476</v>
      </c>
      <c r="E1969" t="s">
        <v>17</v>
      </c>
      <c r="F1969" t="s">
        <v>18</v>
      </c>
      <c r="G1969" t="s">
        <v>19</v>
      </c>
      <c r="H1969">
        <v>0.48351499999999997</v>
      </c>
      <c r="I1969">
        <v>3.8736999999999999</v>
      </c>
      <c r="J1969">
        <v>3.0020799999999999</v>
      </c>
      <c r="K1969">
        <v>2.3729200000000001</v>
      </c>
      <c r="L1969">
        <v>3.6499999999999998E-2</v>
      </c>
      <c r="M1969">
        <v>0.535609</v>
      </c>
      <c r="N1969" t="s">
        <v>20</v>
      </c>
    </row>
    <row r="1970" spans="1:14">
      <c r="A1970" t="s">
        <v>2648</v>
      </c>
      <c r="B1970" t="s">
        <v>2648</v>
      </c>
      <c r="C1970" t="s">
        <v>54</v>
      </c>
      <c r="D1970" t="s">
        <v>2649</v>
      </c>
      <c r="E1970" t="s">
        <v>17</v>
      </c>
      <c r="F1970" t="s">
        <v>18</v>
      </c>
      <c r="G1970" t="s">
        <v>19</v>
      </c>
      <c r="H1970">
        <v>0.82832700000000004</v>
      </c>
      <c r="I1970">
        <v>6.5522299999999998</v>
      </c>
      <c r="J1970">
        <v>2.9837099999999999</v>
      </c>
      <c r="K1970">
        <v>2.25881</v>
      </c>
      <c r="L1970">
        <v>3.6499999999999998E-2</v>
      </c>
      <c r="M1970">
        <v>0.535609</v>
      </c>
      <c r="N1970" t="s">
        <v>20</v>
      </c>
    </row>
    <row r="1971" spans="1:14">
      <c r="A1971" t="s">
        <v>3549</v>
      </c>
      <c r="B1971" t="s">
        <v>3549</v>
      </c>
      <c r="C1971" t="s">
        <v>54</v>
      </c>
      <c r="D1971" t="s">
        <v>3550</v>
      </c>
      <c r="E1971" t="s">
        <v>17</v>
      </c>
      <c r="F1971" t="s">
        <v>18</v>
      </c>
      <c r="G1971" t="s">
        <v>19</v>
      </c>
      <c r="H1971">
        <v>0.23550099999999999</v>
      </c>
      <c r="I1971">
        <v>1.8136300000000001</v>
      </c>
      <c r="J1971">
        <v>2.9450799999999999</v>
      </c>
      <c r="K1971">
        <v>2.2903099999999998</v>
      </c>
      <c r="L1971">
        <v>3.6600000000000001E-2</v>
      </c>
      <c r="M1971">
        <v>0.53675600000000001</v>
      </c>
      <c r="N1971" t="s">
        <v>20</v>
      </c>
    </row>
    <row r="1972" spans="1:14">
      <c r="A1972" t="s">
        <v>2919</v>
      </c>
      <c r="B1972" t="s">
        <v>2919</v>
      </c>
      <c r="C1972" t="s">
        <v>54</v>
      </c>
      <c r="D1972" t="s">
        <v>2920</v>
      </c>
      <c r="E1972" t="s">
        <v>17</v>
      </c>
      <c r="F1972" t="s">
        <v>18</v>
      </c>
      <c r="G1972" t="s">
        <v>19</v>
      </c>
      <c r="H1972">
        <v>0.50192199999999998</v>
      </c>
      <c r="I1972">
        <v>3.92944</v>
      </c>
      <c r="J1972">
        <v>2.9687899999999998</v>
      </c>
      <c r="K1972">
        <v>2.2725900000000001</v>
      </c>
      <c r="L1972">
        <v>3.6600000000000001E-2</v>
      </c>
      <c r="M1972">
        <v>0.53675600000000001</v>
      </c>
      <c r="N1972" t="s">
        <v>20</v>
      </c>
    </row>
    <row r="1973" spans="1:14">
      <c r="A1973" t="s">
        <v>683</v>
      </c>
      <c r="B1973" t="s">
        <v>683</v>
      </c>
      <c r="C1973" t="s">
        <v>54</v>
      </c>
      <c r="D1973" t="s">
        <v>684</v>
      </c>
      <c r="E1973" t="s">
        <v>17</v>
      </c>
      <c r="F1973" t="s">
        <v>18</v>
      </c>
      <c r="G1973" t="s">
        <v>19</v>
      </c>
      <c r="H1973">
        <v>0.53067799999999998</v>
      </c>
      <c r="I1973">
        <v>4.3973100000000001</v>
      </c>
      <c r="J1973">
        <v>3.05071</v>
      </c>
      <c r="K1973">
        <v>2.4268399999999999</v>
      </c>
      <c r="L1973">
        <v>3.6650000000000002E-2</v>
      </c>
      <c r="M1973">
        <v>0.53700899999999996</v>
      </c>
      <c r="N1973" t="s">
        <v>20</v>
      </c>
    </row>
    <row r="1974" spans="1:14">
      <c r="A1974" t="s">
        <v>1669</v>
      </c>
      <c r="B1974" t="s">
        <v>1669</v>
      </c>
      <c r="C1974" t="s">
        <v>54</v>
      </c>
      <c r="D1974" t="s">
        <v>1670</v>
      </c>
      <c r="E1974" t="s">
        <v>17</v>
      </c>
      <c r="F1974" t="s">
        <v>18</v>
      </c>
      <c r="G1974" t="s">
        <v>19</v>
      </c>
      <c r="H1974">
        <v>0.59681099999999998</v>
      </c>
      <c r="I1974">
        <v>4.5810500000000003</v>
      </c>
      <c r="J1974">
        <v>2.9403299999999999</v>
      </c>
      <c r="K1974">
        <v>2.2866200000000001</v>
      </c>
      <c r="L1974">
        <v>3.6650000000000002E-2</v>
      </c>
      <c r="M1974">
        <v>0.53700899999999996</v>
      </c>
      <c r="N1974" t="s">
        <v>20</v>
      </c>
    </row>
    <row r="1975" spans="1:14">
      <c r="A1975" t="s">
        <v>4272</v>
      </c>
      <c r="B1975" t="s">
        <v>4272</v>
      </c>
      <c r="C1975" t="s">
        <v>54</v>
      </c>
      <c r="D1975" t="s">
        <v>4273</v>
      </c>
      <c r="E1975" t="s">
        <v>17</v>
      </c>
      <c r="F1975" t="s">
        <v>18</v>
      </c>
      <c r="G1975" t="s">
        <v>19</v>
      </c>
      <c r="H1975">
        <v>0.32813599999999998</v>
      </c>
      <c r="I1975">
        <v>2.5031300000000001</v>
      </c>
      <c r="J1975">
        <v>2.9313699999999998</v>
      </c>
      <c r="K1975">
        <v>2.2793700000000001</v>
      </c>
      <c r="L1975">
        <v>3.6700000000000003E-2</v>
      </c>
      <c r="M1975">
        <v>0.537582</v>
      </c>
      <c r="N1975" t="s">
        <v>20</v>
      </c>
    </row>
    <row r="1976" spans="1:14">
      <c r="A1976" t="s">
        <v>3407</v>
      </c>
      <c r="B1976" t="s">
        <v>3407</v>
      </c>
      <c r="C1976" t="s">
        <v>54</v>
      </c>
      <c r="D1976" t="s">
        <v>3408</v>
      </c>
      <c r="E1976" t="s">
        <v>17</v>
      </c>
      <c r="F1976" t="s">
        <v>18</v>
      </c>
      <c r="G1976" t="s">
        <v>19</v>
      </c>
      <c r="H1976">
        <v>6.81447</v>
      </c>
      <c r="I1976">
        <v>37.728000000000002</v>
      </c>
      <c r="J1976">
        <v>2.46896</v>
      </c>
      <c r="K1976">
        <v>2.21604</v>
      </c>
      <c r="L1976">
        <v>3.6749999999999998E-2</v>
      </c>
      <c r="M1976">
        <v>0.53815400000000002</v>
      </c>
      <c r="N1976" t="s">
        <v>20</v>
      </c>
    </row>
    <row r="1977" spans="1:14">
      <c r="A1977" t="s">
        <v>4144</v>
      </c>
      <c r="B1977" t="s">
        <v>4144</v>
      </c>
      <c r="C1977" t="s">
        <v>54</v>
      </c>
      <c r="D1977" t="s">
        <v>4145</v>
      </c>
      <c r="E1977" t="s">
        <v>17</v>
      </c>
      <c r="F1977" t="s">
        <v>18</v>
      </c>
      <c r="G1977" t="s">
        <v>19</v>
      </c>
      <c r="H1977">
        <v>0.14986099999999999</v>
      </c>
      <c r="I1977">
        <v>1.2478199999999999</v>
      </c>
      <c r="J1977">
        <v>3.0577200000000002</v>
      </c>
      <c r="K1977">
        <v>2.36537</v>
      </c>
      <c r="L1977">
        <v>3.6799999999999999E-2</v>
      </c>
      <c r="M1977">
        <v>0.53872600000000004</v>
      </c>
      <c r="N1977" t="s">
        <v>20</v>
      </c>
    </row>
    <row r="1978" spans="1:14">
      <c r="A1978" t="s">
        <v>3937</v>
      </c>
      <c r="B1978" t="s">
        <v>3937</v>
      </c>
      <c r="C1978" t="s">
        <v>54</v>
      </c>
      <c r="D1978" t="s">
        <v>3938</v>
      </c>
      <c r="E1978" t="s">
        <v>17</v>
      </c>
      <c r="F1978" t="s">
        <v>18</v>
      </c>
      <c r="G1978" t="s">
        <v>19</v>
      </c>
      <c r="H1978">
        <v>0.356819</v>
      </c>
      <c r="I1978">
        <v>2.80565</v>
      </c>
      <c r="J1978">
        <v>2.9750700000000001</v>
      </c>
      <c r="K1978">
        <v>2.38774</v>
      </c>
      <c r="L1978">
        <v>3.6900000000000002E-2</v>
      </c>
      <c r="M1978">
        <v>0.53970799999999997</v>
      </c>
      <c r="N1978" t="s">
        <v>20</v>
      </c>
    </row>
    <row r="1979" spans="1:14">
      <c r="A1979" t="s">
        <v>667</v>
      </c>
      <c r="B1979" t="s">
        <v>667</v>
      </c>
      <c r="C1979" t="s">
        <v>54</v>
      </c>
      <c r="D1979" t="s">
        <v>668</v>
      </c>
      <c r="E1979" t="s">
        <v>17</v>
      </c>
      <c r="F1979" t="s">
        <v>18</v>
      </c>
      <c r="G1979" t="s">
        <v>19</v>
      </c>
      <c r="H1979">
        <v>5.4364800000000004</v>
      </c>
      <c r="I1979">
        <v>29.686199999999999</v>
      </c>
      <c r="J1979">
        <v>2.4490500000000002</v>
      </c>
      <c r="K1979">
        <v>2.1929099999999999</v>
      </c>
      <c r="L1979">
        <v>3.6949999999999997E-2</v>
      </c>
      <c r="M1979">
        <v>0.54011799999999999</v>
      </c>
      <c r="N1979" t="s">
        <v>20</v>
      </c>
    </row>
    <row r="1980" spans="1:14">
      <c r="A1980" t="s">
        <v>1933</v>
      </c>
      <c r="B1980" t="s">
        <v>1933</v>
      </c>
      <c r="C1980" t="s">
        <v>54</v>
      </c>
      <c r="D1980" t="s">
        <v>1934</v>
      </c>
      <c r="E1980" t="s">
        <v>17</v>
      </c>
      <c r="F1980" t="s">
        <v>18</v>
      </c>
      <c r="G1980" t="s">
        <v>19</v>
      </c>
      <c r="H1980">
        <v>0.28316400000000003</v>
      </c>
      <c r="I1980">
        <v>2.2433399999999999</v>
      </c>
      <c r="J1980">
        <v>2.9859399999999998</v>
      </c>
      <c r="K1980">
        <v>2.2863000000000002</v>
      </c>
      <c r="L1980">
        <v>3.705E-2</v>
      </c>
      <c r="M1980">
        <v>0.54125800000000002</v>
      </c>
      <c r="N1980" t="s">
        <v>20</v>
      </c>
    </row>
    <row r="1981" spans="1:14">
      <c r="A1981" t="s">
        <v>565</v>
      </c>
      <c r="B1981" t="s">
        <v>565</v>
      </c>
      <c r="C1981" t="s">
        <v>54</v>
      </c>
      <c r="D1981" t="s">
        <v>566</v>
      </c>
      <c r="E1981" t="s">
        <v>17</v>
      </c>
      <c r="F1981" t="s">
        <v>18</v>
      </c>
      <c r="G1981" t="s">
        <v>19</v>
      </c>
      <c r="H1981">
        <v>2.1262400000000001</v>
      </c>
      <c r="I1981">
        <v>18.036100000000001</v>
      </c>
      <c r="J1981">
        <v>3.0844999999999998</v>
      </c>
      <c r="K1981">
        <v>2.46366</v>
      </c>
      <c r="L1981">
        <v>3.7100000000000001E-2</v>
      </c>
      <c r="M1981">
        <v>0.54150600000000004</v>
      </c>
      <c r="N1981" t="s">
        <v>20</v>
      </c>
    </row>
    <row r="1982" spans="1:14">
      <c r="A1982" t="s">
        <v>2895</v>
      </c>
      <c r="B1982" t="s">
        <v>2895</v>
      </c>
      <c r="C1982" t="s">
        <v>54</v>
      </c>
      <c r="D1982" t="s">
        <v>2896</v>
      </c>
      <c r="E1982" t="s">
        <v>17</v>
      </c>
      <c r="F1982" t="s">
        <v>18</v>
      </c>
      <c r="G1982" t="s">
        <v>19</v>
      </c>
      <c r="H1982">
        <v>2.54867</v>
      </c>
      <c r="I1982">
        <v>14.0617</v>
      </c>
      <c r="J1982">
        <v>2.4639500000000001</v>
      </c>
      <c r="K1982">
        <v>2.1616399999999998</v>
      </c>
      <c r="L1982">
        <v>3.7100000000000001E-2</v>
      </c>
      <c r="M1982">
        <v>0.54150600000000004</v>
      </c>
      <c r="N1982" t="s">
        <v>20</v>
      </c>
    </row>
    <row r="1983" spans="1:14">
      <c r="A1983" t="s">
        <v>4586</v>
      </c>
      <c r="B1983" t="s">
        <v>4586</v>
      </c>
      <c r="C1983" t="s">
        <v>54</v>
      </c>
      <c r="D1983" t="s">
        <v>4587</v>
      </c>
      <c r="E1983" t="s">
        <v>17</v>
      </c>
      <c r="F1983" t="s">
        <v>18</v>
      </c>
      <c r="G1983" t="s">
        <v>19</v>
      </c>
      <c r="H1983">
        <v>0.941276</v>
      </c>
      <c r="I1983">
        <v>7.7172599999999996</v>
      </c>
      <c r="J1983">
        <v>3.0354000000000001</v>
      </c>
      <c r="K1983">
        <v>2.4528300000000001</v>
      </c>
      <c r="L1983">
        <v>3.7100000000000001E-2</v>
      </c>
      <c r="M1983">
        <v>0.54150600000000004</v>
      </c>
      <c r="N1983" t="s">
        <v>20</v>
      </c>
    </row>
    <row r="1984" spans="1:14">
      <c r="A1984" t="s">
        <v>3941</v>
      </c>
      <c r="B1984" t="s">
        <v>3941</v>
      </c>
      <c r="C1984" t="s">
        <v>54</v>
      </c>
      <c r="D1984" t="s">
        <v>3942</v>
      </c>
      <c r="E1984" t="s">
        <v>17</v>
      </c>
      <c r="F1984" t="s">
        <v>18</v>
      </c>
      <c r="G1984" t="s">
        <v>19</v>
      </c>
      <c r="H1984">
        <v>0.32792500000000002</v>
      </c>
      <c r="I1984">
        <v>2.7031499999999999</v>
      </c>
      <c r="J1984">
        <v>3.0432100000000002</v>
      </c>
      <c r="K1984">
        <v>2.4205899999999998</v>
      </c>
      <c r="L1984">
        <v>3.7199999999999997E-2</v>
      </c>
      <c r="M1984">
        <v>0.54264299999999999</v>
      </c>
      <c r="N1984" t="s">
        <v>20</v>
      </c>
    </row>
    <row r="1985" spans="1:14">
      <c r="A1985" t="s">
        <v>4050</v>
      </c>
      <c r="B1985" t="s">
        <v>4050</v>
      </c>
      <c r="C1985" t="s">
        <v>54</v>
      </c>
      <c r="D1985" t="s">
        <v>4051</v>
      </c>
      <c r="E1985" t="s">
        <v>17</v>
      </c>
      <c r="F1985" t="s">
        <v>18</v>
      </c>
      <c r="G1985" t="s">
        <v>19</v>
      </c>
      <c r="H1985">
        <v>0.65687799999999996</v>
      </c>
      <c r="I1985">
        <v>5.2715699999999996</v>
      </c>
      <c r="J1985">
        <v>3.0045299999999999</v>
      </c>
      <c r="K1985">
        <v>2.4019900000000001</v>
      </c>
      <c r="L1985">
        <v>3.73E-2</v>
      </c>
      <c r="M1985">
        <v>0.54394100000000001</v>
      </c>
      <c r="N1985" t="s">
        <v>20</v>
      </c>
    </row>
    <row r="1986" spans="1:14">
      <c r="A1986" t="s">
        <v>1459</v>
      </c>
      <c r="B1986" t="s">
        <v>1459</v>
      </c>
      <c r="C1986" t="s">
        <v>54</v>
      </c>
      <c r="D1986" t="s">
        <v>1460</v>
      </c>
      <c r="E1986" t="s">
        <v>17</v>
      </c>
      <c r="F1986" t="s">
        <v>18</v>
      </c>
      <c r="G1986" t="s">
        <v>19</v>
      </c>
      <c r="H1986">
        <v>5.20763</v>
      </c>
      <c r="I1986">
        <v>46.789700000000003</v>
      </c>
      <c r="J1986">
        <v>3.1674899999999999</v>
      </c>
      <c r="K1986">
        <v>2.4861499999999999</v>
      </c>
      <c r="L1986">
        <v>3.7350000000000001E-2</v>
      </c>
      <c r="M1986">
        <v>0.54434700000000003</v>
      </c>
      <c r="N1986" t="s">
        <v>20</v>
      </c>
    </row>
    <row r="1987" spans="1:14">
      <c r="A1987" t="s">
        <v>1613</v>
      </c>
      <c r="B1987" t="s">
        <v>1613</v>
      </c>
      <c r="C1987" t="s">
        <v>54</v>
      </c>
      <c r="D1987" t="s">
        <v>1614</v>
      </c>
      <c r="E1987" t="s">
        <v>17</v>
      </c>
      <c r="F1987" t="s">
        <v>18</v>
      </c>
      <c r="G1987" t="s">
        <v>19</v>
      </c>
      <c r="H1987">
        <v>0.77388199999999996</v>
      </c>
      <c r="I1987">
        <v>6.6756000000000002</v>
      </c>
      <c r="J1987">
        <v>3.1087099999999999</v>
      </c>
      <c r="K1987">
        <v>2.5330900000000001</v>
      </c>
      <c r="L1987">
        <v>3.7350000000000001E-2</v>
      </c>
      <c r="M1987">
        <v>0.54434700000000003</v>
      </c>
      <c r="N1987" t="s">
        <v>20</v>
      </c>
    </row>
    <row r="1988" spans="1:14">
      <c r="A1988" t="s">
        <v>3494</v>
      </c>
      <c r="B1988" t="s">
        <v>3494</v>
      </c>
      <c r="C1988" t="s">
        <v>54</v>
      </c>
      <c r="D1988" t="s">
        <v>3495</v>
      </c>
      <c r="E1988" t="s">
        <v>17</v>
      </c>
      <c r="F1988" t="s">
        <v>18</v>
      </c>
      <c r="G1988" t="s">
        <v>19</v>
      </c>
      <c r="H1988">
        <v>6.3254700000000001</v>
      </c>
      <c r="I1988">
        <v>34.503700000000002</v>
      </c>
      <c r="J1988">
        <v>2.4475099999999999</v>
      </c>
      <c r="K1988">
        <v>2.1975799999999999</v>
      </c>
      <c r="L1988">
        <v>3.7400000000000003E-2</v>
      </c>
      <c r="M1988">
        <v>0.54491400000000001</v>
      </c>
      <c r="N1988" t="s">
        <v>20</v>
      </c>
    </row>
    <row r="1989" spans="1:14">
      <c r="A1989" t="s">
        <v>2542</v>
      </c>
      <c r="B1989" t="s">
        <v>2542</v>
      </c>
      <c r="C1989" t="s">
        <v>54</v>
      </c>
      <c r="D1989" t="s">
        <v>2543</v>
      </c>
      <c r="E1989" t="s">
        <v>17</v>
      </c>
      <c r="F1989" t="s">
        <v>18</v>
      </c>
      <c r="G1989" t="s">
        <v>19</v>
      </c>
      <c r="H1989">
        <v>4.0569800000000003</v>
      </c>
      <c r="I1989">
        <v>21.883400000000002</v>
      </c>
      <c r="J1989">
        <v>2.4313600000000002</v>
      </c>
      <c r="K1989">
        <v>2.14445</v>
      </c>
      <c r="L1989">
        <v>3.7449999999999997E-2</v>
      </c>
      <c r="M1989">
        <v>0.54515899999999995</v>
      </c>
      <c r="N1989" t="s">
        <v>20</v>
      </c>
    </row>
    <row r="1990" spans="1:14">
      <c r="A1990" t="s">
        <v>1931</v>
      </c>
      <c r="B1990" t="s">
        <v>1931</v>
      </c>
      <c r="C1990" t="s">
        <v>54</v>
      </c>
      <c r="D1990" t="s">
        <v>1932</v>
      </c>
      <c r="E1990" t="s">
        <v>17</v>
      </c>
      <c r="F1990" t="s">
        <v>18</v>
      </c>
      <c r="G1990" t="s">
        <v>19</v>
      </c>
      <c r="H1990">
        <v>1.0287500000000001</v>
      </c>
      <c r="I1990">
        <v>8.7738999999999994</v>
      </c>
      <c r="J1990">
        <v>3.09233</v>
      </c>
      <c r="K1990">
        <v>2.5037199999999999</v>
      </c>
      <c r="L1990">
        <v>3.7600000000000001E-2</v>
      </c>
      <c r="M1990">
        <v>0.54685700000000004</v>
      </c>
      <c r="N1990" t="s">
        <v>20</v>
      </c>
    </row>
    <row r="1991" spans="1:14">
      <c r="A1991" t="s">
        <v>2491</v>
      </c>
      <c r="B1991" t="s">
        <v>2491</v>
      </c>
      <c r="C1991" t="s">
        <v>54</v>
      </c>
      <c r="D1991" t="s">
        <v>2492</v>
      </c>
      <c r="E1991" t="s">
        <v>17</v>
      </c>
      <c r="F1991" t="s">
        <v>18</v>
      </c>
      <c r="G1991" t="s">
        <v>19</v>
      </c>
      <c r="H1991">
        <v>0.38496799999999998</v>
      </c>
      <c r="I1991">
        <v>2.8968600000000002</v>
      </c>
      <c r="J1991">
        <v>2.91168</v>
      </c>
      <c r="K1991">
        <v>2.26335</v>
      </c>
      <c r="L1991">
        <v>3.7699999999999997E-2</v>
      </c>
      <c r="M1991">
        <v>0.548149</v>
      </c>
      <c r="N1991" t="s">
        <v>20</v>
      </c>
    </row>
    <row r="1992" spans="1:14">
      <c r="A1992" t="s">
        <v>3547</v>
      </c>
      <c r="B1992" t="s">
        <v>3547</v>
      </c>
      <c r="C1992" t="s">
        <v>54</v>
      </c>
      <c r="D1992" t="s">
        <v>3548</v>
      </c>
      <c r="E1992" t="s">
        <v>17</v>
      </c>
      <c r="F1992" t="s">
        <v>18</v>
      </c>
      <c r="G1992" t="s">
        <v>19</v>
      </c>
      <c r="H1992">
        <v>0.27565499999999998</v>
      </c>
      <c r="I1992">
        <v>2.13178</v>
      </c>
      <c r="J1992">
        <v>2.95112</v>
      </c>
      <c r="K1992">
        <v>2.2582300000000002</v>
      </c>
      <c r="L1992">
        <v>3.7749999999999999E-2</v>
      </c>
      <c r="M1992">
        <v>0.54871400000000004</v>
      </c>
      <c r="N1992" t="s">
        <v>20</v>
      </c>
    </row>
    <row r="1993" spans="1:14">
      <c r="A1993" t="s">
        <v>3508</v>
      </c>
      <c r="B1993" t="s">
        <v>3508</v>
      </c>
      <c r="C1993" t="s">
        <v>54</v>
      </c>
      <c r="D1993" t="s">
        <v>3509</v>
      </c>
      <c r="E1993" t="s">
        <v>17</v>
      </c>
      <c r="F1993" t="s">
        <v>18</v>
      </c>
      <c r="G1993" t="s">
        <v>19</v>
      </c>
      <c r="H1993">
        <v>1.1659999999999999</v>
      </c>
      <c r="I1993">
        <v>9.1445299999999996</v>
      </c>
      <c r="J1993">
        <v>2.9713400000000001</v>
      </c>
      <c r="K1993">
        <v>2.33073</v>
      </c>
      <c r="L1993">
        <v>3.78E-2</v>
      </c>
      <c r="M1993">
        <v>0.54927800000000004</v>
      </c>
      <c r="N1993" t="s">
        <v>20</v>
      </c>
    </row>
    <row r="1994" spans="1:14">
      <c r="A1994" t="s">
        <v>3329</v>
      </c>
      <c r="B1994" t="s">
        <v>3329</v>
      </c>
      <c r="C1994" t="s">
        <v>54</v>
      </c>
      <c r="D1994" t="s">
        <v>3330</v>
      </c>
      <c r="E1994" t="s">
        <v>17</v>
      </c>
      <c r="F1994" t="s">
        <v>18</v>
      </c>
      <c r="G1994" t="s">
        <v>19</v>
      </c>
      <c r="H1994">
        <v>0.47638200000000003</v>
      </c>
      <c r="I1994">
        <v>3.6861000000000002</v>
      </c>
      <c r="J1994">
        <v>2.9519099999999998</v>
      </c>
      <c r="K1994">
        <v>2.2366899999999998</v>
      </c>
      <c r="L1994">
        <v>3.7949999999999998E-2</v>
      </c>
      <c r="M1994">
        <v>0.55080700000000005</v>
      </c>
      <c r="N1994" t="s">
        <v>20</v>
      </c>
    </row>
    <row r="1995" spans="1:14">
      <c r="A1995" t="s">
        <v>3333</v>
      </c>
      <c r="B1995" t="s">
        <v>3333</v>
      </c>
      <c r="C1995" t="s">
        <v>54</v>
      </c>
      <c r="D1995" t="s">
        <v>3334</v>
      </c>
      <c r="E1995" t="s">
        <v>17</v>
      </c>
      <c r="F1995" t="s">
        <v>18</v>
      </c>
      <c r="G1995" t="s">
        <v>19</v>
      </c>
      <c r="H1995">
        <v>0.56553500000000001</v>
      </c>
      <c r="I1995">
        <v>4.4228300000000003</v>
      </c>
      <c r="J1995">
        <v>2.9672800000000001</v>
      </c>
      <c r="K1995">
        <v>2.32714</v>
      </c>
      <c r="L1995">
        <v>3.7949999999999998E-2</v>
      </c>
      <c r="M1995">
        <v>0.55080700000000005</v>
      </c>
      <c r="N1995" t="s">
        <v>20</v>
      </c>
    </row>
    <row r="1996" spans="1:14">
      <c r="A1996" t="s">
        <v>2814</v>
      </c>
      <c r="B1996" t="s">
        <v>2814</v>
      </c>
      <c r="C1996" t="s">
        <v>54</v>
      </c>
      <c r="D1996" t="s">
        <v>2815</v>
      </c>
      <c r="E1996" t="s">
        <v>17</v>
      </c>
      <c r="F1996" t="s">
        <v>18</v>
      </c>
      <c r="G1996" t="s">
        <v>19</v>
      </c>
      <c r="H1996">
        <v>1.54305</v>
      </c>
      <c r="I1996">
        <v>11.5915</v>
      </c>
      <c r="J1996">
        <v>2.9092099999999999</v>
      </c>
      <c r="K1996">
        <v>2.26187</v>
      </c>
      <c r="L1996">
        <v>3.805E-2</v>
      </c>
      <c r="M1996">
        <v>0.552095</v>
      </c>
      <c r="N1996" t="s">
        <v>20</v>
      </c>
    </row>
    <row r="1997" spans="1:14">
      <c r="A1997" t="s">
        <v>1947</v>
      </c>
      <c r="B1997" t="s">
        <v>1947</v>
      </c>
      <c r="C1997" t="s">
        <v>54</v>
      </c>
      <c r="D1997" t="s">
        <v>1948</v>
      </c>
      <c r="E1997" t="s">
        <v>17</v>
      </c>
      <c r="F1997" t="s">
        <v>18</v>
      </c>
      <c r="G1997" t="s">
        <v>19</v>
      </c>
      <c r="H1997">
        <v>0.81597900000000001</v>
      </c>
      <c r="I1997">
        <v>4.8239299999999998</v>
      </c>
      <c r="J1997">
        <v>2.5636100000000002</v>
      </c>
      <c r="K1997">
        <v>2.1705999999999999</v>
      </c>
      <c r="L1997">
        <v>3.8199999999999998E-2</v>
      </c>
      <c r="M1997">
        <v>0.553782</v>
      </c>
      <c r="N1997" t="s">
        <v>20</v>
      </c>
    </row>
    <row r="1998" spans="1:14">
      <c r="A1998" t="s">
        <v>3737</v>
      </c>
      <c r="B1998" t="s">
        <v>3737</v>
      </c>
      <c r="C1998" t="s">
        <v>54</v>
      </c>
      <c r="D1998" t="s">
        <v>3738</v>
      </c>
      <c r="E1998" t="s">
        <v>17</v>
      </c>
      <c r="F1998" t="s">
        <v>18</v>
      </c>
      <c r="G1998" t="s">
        <v>19</v>
      </c>
      <c r="H1998">
        <v>0.36870799999999998</v>
      </c>
      <c r="I1998">
        <v>2.9045000000000001</v>
      </c>
      <c r="J1998">
        <v>2.9777399999999998</v>
      </c>
      <c r="K1998">
        <v>2.2797499999999999</v>
      </c>
      <c r="L1998">
        <v>3.8199999999999998E-2</v>
      </c>
      <c r="M1998">
        <v>0.553782</v>
      </c>
      <c r="N1998" t="s">
        <v>20</v>
      </c>
    </row>
    <row r="1999" spans="1:14">
      <c r="A1999" t="s">
        <v>1345</v>
      </c>
      <c r="B1999" t="s">
        <v>1345</v>
      </c>
      <c r="C1999" t="s">
        <v>54</v>
      </c>
      <c r="D1999" t="s">
        <v>1346</v>
      </c>
      <c r="E1999" t="s">
        <v>17</v>
      </c>
      <c r="F1999" t="s">
        <v>18</v>
      </c>
      <c r="G1999" t="s">
        <v>19</v>
      </c>
      <c r="H1999">
        <v>0.24876200000000001</v>
      </c>
      <c r="I1999">
        <v>1.53365</v>
      </c>
      <c r="J1999">
        <v>2.6241300000000001</v>
      </c>
      <c r="K1999">
        <v>1.4287099999999999</v>
      </c>
      <c r="L1999">
        <v>3.8350000000000002E-2</v>
      </c>
      <c r="M1999">
        <v>0.55562900000000004</v>
      </c>
      <c r="N1999" t="s">
        <v>20</v>
      </c>
    </row>
    <row r="2000" spans="1:14">
      <c r="A2000" t="s">
        <v>711</v>
      </c>
      <c r="B2000" t="s">
        <v>711</v>
      </c>
      <c r="C2000" t="s">
        <v>54</v>
      </c>
      <c r="D2000" t="s">
        <v>712</v>
      </c>
      <c r="E2000" t="s">
        <v>17</v>
      </c>
      <c r="F2000" t="s">
        <v>18</v>
      </c>
      <c r="G2000" t="s">
        <v>19</v>
      </c>
      <c r="H2000">
        <v>12.9551</v>
      </c>
      <c r="I2000">
        <v>71.700299999999999</v>
      </c>
      <c r="J2000">
        <v>2.4684499999999998</v>
      </c>
      <c r="K2000">
        <v>2.21408</v>
      </c>
      <c r="L2000">
        <v>3.8399999999999997E-2</v>
      </c>
      <c r="M2000">
        <v>0.55612600000000001</v>
      </c>
      <c r="N2000" t="s">
        <v>20</v>
      </c>
    </row>
    <row r="2001" spans="1:14">
      <c r="A2001" t="s">
        <v>3817</v>
      </c>
      <c r="B2001" t="s">
        <v>3817</v>
      </c>
      <c r="C2001" t="s">
        <v>54</v>
      </c>
      <c r="D2001" t="s">
        <v>3818</v>
      </c>
      <c r="E2001" t="s">
        <v>17</v>
      </c>
      <c r="F2001" t="s">
        <v>18</v>
      </c>
      <c r="G2001" t="s">
        <v>19</v>
      </c>
      <c r="H2001">
        <v>0.73755400000000004</v>
      </c>
      <c r="I2001">
        <v>4.1709399999999999</v>
      </c>
      <c r="J2001">
        <v>2.4995500000000002</v>
      </c>
      <c r="K2001">
        <v>2.2061299999999999</v>
      </c>
      <c r="L2001">
        <v>3.85E-2</v>
      </c>
      <c r="M2001">
        <v>0.55612600000000001</v>
      </c>
      <c r="N2001" t="s">
        <v>20</v>
      </c>
    </row>
    <row r="2002" spans="1:14">
      <c r="A2002" t="s">
        <v>1961</v>
      </c>
      <c r="B2002" t="s">
        <v>1961</v>
      </c>
      <c r="C2002" t="s">
        <v>54</v>
      </c>
      <c r="D2002" t="s">
        <v>1962</v>
      </c>
      <c r="E2002" t="s">
        <v>17</v>
      </c>
      <c r="F2002" t="s">
        <v>18</v>
      </c>
      <c r="G2002" t="s">
        <v>19</v>
      </c>
      <c r="H2002">
        <v>1.94024</v>
      </c>
      <c r="I2002">
        <v>14.8489</v>
      </c>
      <c r="J2002">
        <v>2.9360499999999998</v>
      </c>
      <c r="K2002">
        <v>2.2251099999999999</v>
      </c>
      <c r="L2002">
        <v>3.8600000000000002E-2</v>
      </c>
      <c r="M2002">
        <v>0.55612600000000001</v>
      </c>
      <c r="N2002" t="s">
        <v>20</v>
      </c>
    </row>
    <row r="2003" spans="1:14">
      <c r="A2003" t="s">
        <v>2173</v>
      </c>
      <c r="B2003" t="s">
        <v>2173</v>
      </c>
      <c r="C2003" t="s">
        <v>54</v>
      </c>
      <c r="D2003" t="s">
        <v>2174</v>
      </c>
      <c r="E2003" t="s">
        <v>17</v>
      </c>
      <c r="F2003" t="s">
        <v>18</v>
      </c>
      <c r="G2003" t="s">
        <v>19</v>
      </c>
      <c r="H2003">
        <v>3.9504100000000002</v>
      </c>
      <c r="I2003">
        <v>29.9711</v>
      </c>
      <c r="J2003">
        <v>2.9235000000000002</v>
      </c>
      <c r="K2003">
        <v>2.1656599999999999</v>
      </c>
      <c r="L2003">
        <v>3.8649999999999997E-2</v>
      </c>
      <c r="M2003">
        <v>0.55612600000000001</v>
      </c>
      <c r="N2003" t="s">
        <v>20</v>
      </c>
    </row>
    <row r="2004" spans="1:14">
      <c r="A2004" t="s">
        <v>2035</v>
      </c>
      <c r="B2004" t="s">
        <v>2035</v>
      </c>
      <c r="C2004" t="s">
        <v>54</v>
      </c>
      <c r="D2004" t="s">
        <v>2036</v>
      </c>
      <c r="E2004" t="s">
        <v>17</v>
      </c>
      <c r="F2004" t="s">
        <v>18</v>
      </c>
      <c r="G2004" t="s">
        <v>19</v>
      </c>
      <c r="H2004">
        <v>0.414746</v>
      </c>
      <c r="I2004">
        <v>3.2074099999999999</v>
      </c>
      <c r="J2004">
        <v>2.9511099999999999</v>
      </c>
      <c r="K2004">
        <v>2.3711199999999999</v>
      </c>
      <c r="L2004">
        <v>3.8699999999999998E-2</v>
      </c>
      <c r="M2004">
        <v>0.55612600000000001</v>
      </c>
      <c r="N2004" t="s">
        <v>20</v>
      </c>
    </row>
    <row r="2005" spans="1:14">
      <c r="A2005" t="s">
        <v>2706</v>
      </c>
      <c r="B2005" t="s">
        <v>2706</v>
      </c>
      <c r="C2005" t="s">
        <v>54</v>
      </c>
      <c r="D2005" t="s">
        <v>2707</v>
      </c>
      <c r="E2005" t="s">
        <v>17</v>
      </c>
      <c r="F2005" t="s">
        <v>18</v>
      </c>
      <c r="G2005" t="s">
        <v>19</v>
      </c>
      <c r="H2005">
        <v>0.50472700000000004</v>
      </c>
      <c r="I2005">
        <v>3.8425500000000001</v>
      </c>
      <c r="J2005">
        <v>2.92849</v>
      </c>
      <c r="K2005">
        <v>2.2153700000000001</v>
      </c>
      <c r="L2005">
        <v>3.875E-2</v>
      </c>
      <c r="M2005">
        <v>0.55612600000000001</v>
      </c>
      <c r="N2005" t="s">
        <v>20</v>
      </c>
    </row>
    <row r="2006" spans="1:14">
      <c r="A2006" t="s">
        <v>1287</v>
      </c>
      <c r="B2006" t="s">
        <v>1287</v>
      </c>
      <c r="C2006" t="s">
        <v>54</v>
      </c>
      <c r="D2006" t="s">
        <v>1288</v>
      </c>
      <c r="E2006" t="s">
        <v>17</v>
      </c>
      <c r="F2006" t="s">
        <v>18</v>
      </c>
      <c r="G2006" t="s">
        <v>19</v>
      </c>
      <c r="H2006">
        <v>0.75120100000000001</v>
      </c>
      <c r="I2006">
        <v>5.80382</v>
      </c>
      <c r="J2006">
        <v>2.9497300000000002</v>
      </c>
      <c r="K2006">
        <v>2.39229</v>
      </c>
      <c r="L2006">
        <v>3.8850000000000003E-2</v>
      </c>
      <c r="M2006">
        <v>0.55612600000000001</v>
      </c>
      <c r="N2006" t="s">
        <v>20</v>
      </c>
    </row>
    <row r="2007" spans="1:14">
      <c r="A2007" t="s">
        <v>3180</v>
      </c>
      <c r="B2007" t="s">
        <v>3180</v>
      </c>
      <c r="C2007" t="s">
        <v>54</v>
      </c>
      <c r="D2007" t="s">
        <v>3181</v>
      </c>
      <c r="E2007" t="s">
        <v>17</v>
      </c>
      <c r="F2007" t="s">
        <v>18</v>
      </c>
      <c r="G2007" t="s">
        <v>19</v>
      </c>
      <c r="H2007">
        <v>0.87355300000000002</v>
      </c>
      <c r="I2007">
        <v>6.8956200000000001</v>
      </c>
      <c r="J2007">
        <v>2.9807100000000002</v>
      </c>
      <c r="K2007">
        <v>2.4131399999999998</v>
      </c>
      <c r="L2007">
        <v>3.8899999999999997E-2</v>
      </c>
      <c r="M2007">
        <v>0.55612600000000001</v>
      </c>
      <c r="N2007" t="s">
        <v>20</v>
      </c>
    </row>
    <row r="2008" spans="1:14">
      <c r="A2008" t="s">
        <v>4628</v>
      </c>
      <c r="B2008" t="s">
        <v>4628</v>
      </c>
      <c r="C2008" t="s">
        <v>54</v>
      </c>
      <c r="D2008" t="s">
        <v>4629</v>
      </c>
      <c r="E2008" t="s">
        <v>17</v>
      </c>
      <c r="F2008" t="s">
        <v>18</v>
      </c>
      <c r="G2008" t="s">
        <v>19</v>
      </c>
      <c r="H2008">
        <v>0.87529000000000001</v>
      </c>
      <c r="I2008">
        <v>6.44733</v>
      </c>
      <c r="J2008">
        <v>2.8808699999999998</v>
      </c>
      <c r="K2008">
        <v>2.1323500000000002</v>
      </c>
      <c r="L2008">
        <v>3.8899999999999997E-2</v>
      </c>
      <c r="M2008">
        <v>0.55612600000000001</v>
      </c>
      <c r="N2008" t="s">
        <v>20</v>
      </c>
    </row>
    <row r="2009" spans="1:14">
      <c r="A2009" t="s">
        <v>2531</v>
      </c>
      <c r="B2009" t="s">
        <v>2531</v>
      </c>
      <c r="C2009" t="s">
        <v>54</v>
      </c>
      <c r="D2009" t="s">
        <v>2532</v>
      </c>
      <c r="E2009" t="s">
        <v>17</v>
      </c>
      <c r="F2009" t="s">
        <v>18</v>
      </c>
      <c r="G2009" t="s">
        <v>19</v>
      </c>
      <c r="H2009">
        <v>0.38491700000000001</v>
      </c>
      <c r="I2009">
        <v>3.01817</v>
      </c>
      <c r="J2009">
        <v>2.97105</v>
      </c>
      <c r="K2009">
        <v>2.3473600000000001</v>
      </c>
      <c r="L2009">
        <v>3.9E-2</v>
      </c>
      <c r="M2009">
        <v>0.55612600000000001</v>
      </c>
      <c r="N2009" t="s">
        <v>20</v>
      </c>
    </row>
    <row r="2010" spans="1:14">
      <c r="A2010" t="s">
        <v>1063</v>
      </c>
      <c r="B2010" t="s">
        <v>1063</v>
      </c>
      <c r="C2010" t="s">
        <v>54</v>
      </c>
      <c r="D2010" t="s">
        <v>1064</v>
      </c>
      <c r="E2010" t="s">
        <v>17</v>
      </c>
      <c r="F2010" t="s">
        <v>18</v>
      </c>
      <c r="G2010" t="s">
        <v>19</v>
      </c>
      <c r="H2010">
        <v>2.2454499999999999</v>
      </c>
      <c r="I2010">
        <v>18.426300000000001</v>
      </c>
      <c r="J2010">
        <v>3.0366900000000001</v>
      </c>
      <c r="K2010">
        <v>2.4272</v>
      </c>
      <c r="L2010">
        <v>3.9050000000000001E-2</v>
      </c>
      <c r="M2010">
        <v>0.55612600000000001</v>
      </c>
      <c r="N2010" t="s">
        <v>20</v>
      </c>
    </row>
    <row r="2011" spans="1:14">
      <c r="A2011" t="s">
        <v>1133</v>
      </c>
      <c r="B2011" t="s">
        <v>1133</v>
      </c>
      <c r="C2011" t="s">
        <v>54</v>
      </c>
      <c r="D2011" t="s">
        <v>1134</v>
      </c>
      <c r="E2011" t="s">
        <v>17</v>
      </c>
      <c r="F2011" t="s">
        <v>18</v>
      </c>
      <c r="G2011" t="s">
        <v>19</v>
      </c>
      <c r="H2011">
        <v>4.1934100000000001</v>
      </c>
      <c r="I2011">
        <v>22.635000000000002</v>
      </c>
      <c r="J2011">
        <v>2.4323600000000001</v>
      </c>
      <c r="K2011">
        <v>2.1831499999999999</v>
      </c>
      <c r="L2011">
        <v>3.9100000000000003E-2</v>
      </c>
      <c r="M2011">
        <v>0.55612600000000001</v>
      </c>
      <c r="N2011" t="s">
        <v>20</v>
      </c>
    </row>
    <row r="2012" spans="1:14">
      <c r="A2012" t="s">
        <v>364</v>
      </c>
      <c r="B2012" t="s">
        <v>364</v>
      </c>
      <c r="C2012" t="s">
        <v>54</v>
      </c>
      <c r="D2012" t="s">
        <v>365</v>
      </c>
      <c r="E2012" t="s">
        <v>17</v>
      </c>
      <c r="F2012" t="s">
        <v>18</v>
      </c>
      <c r="G2012" t="s">
        <v>19</v>
      </c>
      <c r="H2012">
        <v>2.8363800000000001</v>
      </c>
      <c r="I2012">
        <v>22.8246</v>
      </c>
      <c r="J2012">
        <v>3.00847</v>
      </c>
      <c r="K2012">
        <v>2.42923</v>
      </c>
      <c r="L2012">
        <v>3.9300000000000002E-2</v>
      </c>
      <c r="M2012">
        <v>0.55612600000000001</v>
      </c>
      <c r="N2012" t="s">
        <v>20</v>
      </c>
    </row>
    <row r="2013" spans="1:14">
      <c r="A2013" t="s">
        <v>2778</v>
      </c>
      <c r="B2013" t="s">
        <v>2778</v>
      </c>
      <c r="C2013" t="s">
        <v>54</v>
      </c>
      <c r="D2013" t="s">
        <v>2779</v>
      </c>
      <c r="E2013" t="s">
        <v>17</v>
      </c>
      <c r="F2013" t="s">
        <v>18</v>
      </c>
      <c r="G2013" t="s">
        <v>19</v>
      </c>
      <c r="H2013">
        <v>5.6681600000000003</v>
      </c>
      <c r="I2013">
        <v>30.718</v>
      </c>
      <c r="J2013">
        <v>2.4381300000000001</v>
      </c>
      <c r="K2013">
        <v>2.1641400000000002</v>
      </c>
      <c r="L2013">
        <v>3.9350000000000003E-2</v>
      </c>
      <c r="M2013">
        <v>0.55612600000000001</v>
      </c>
      <c r="N2013" t="s">
        <v>20</v>
      </c>
    </row>
    <row r="2014" spans="1:14">
      <c r="A2014" t="s">
        <v>4652</v>
      </c>
      <c r="B2014" t="s">
        <v>4652</v>
      </c>
      <c r="C2014" t="s">
        <v>54</v>
      </c>
      <c r="D2014" t="s">
        <v>4653</v>
      </c>
      <c r="E2014" t="s">
        <v>17</v>
      </c>
      <c r="F2014" t="s">
        <v>18</v>
      </c>
      <c r="G2014" t="s">
        <v>19</v>
      </c>
      <c r="H2014">
        <v>0.26843</v>
      </c>
      <c r="I2014">
        <v>1.93438</v>
      </c>
      <c r="J2014">
        <v>2.8492500000000001</v>
      </c>
      <c r="K2014">
        <v>2.1301700000000001</v>
      </c>
      <c r="L2014">
        <v>3.9449999999999999E-2</v>
      </c>
      <c r="M2014">
        <v>0.55612600000000001</v>
      </c>
      <c r="N2014" t="s">
        <v>20</v>
      </c>
    </row>
    <row r="2015" spans="1:14">
      <c r="A2015" t="s">
        <v>3996</v>
      </c>
      <c r="B2015" t="s">
        <v>3996</v>
      </c>
      <c r="C2015" t="s">
        <v>54</v>
      </c>
      <c r="D2015" t="s">
        <v>3997</v>
      </c>
      <c r="E2015" t="s">
        <v>17</v>
      </c>
      <c r="F2015" t="s">
        <v>18</v>
      </c>
      <c r="G2015" t="s">
        <v>19</v>
      </c>
      <c r="H2015">
        <v>1.70007</v>
      </c>
      <c r="I2015">
        <v>8.9770699999999994</v>
      </c>
      <c r="J2015">
        <v>2.4006500000000002</v>
      </c>
      <c r="K2015">
        <v>2.12222</v>
      </c>
      <c r="L2015">
        <v>3.95E-2</v>
      </c>
      <c r="M2015">
        <v>0.55612600000000001</v>
      </c>
      <c r="N2015" t="s">
        <v>20</v>
      </c>
    </row>
    <row r="2016" spans="1:14">
      <c r="A2016" t="s">
        <v>3571</v>
      </c>
      <c r="B2016" t="s">
        <v>3571</v>
      </c>
      <c r="C2016" t="s">
        <v>54</v>
      </c>
      <c r="D2016" t="s">
        <v>3572</v>
      </c>
      <c r="E2016" t="s">
        <v>17</v>
      </c>
      <c r="F2016" t="s">
        <v>18</v>
      </c>
      <c r="G2016" t="s">
        <v>19</v>
      </c>
      <c r="H2016">
        <v>1.43702</v>
      </c>
      <c r="I2016">
        <v>12.135899999999999</v>
      </c>
      <c r="J2016">
        <v>3.0781299999999998</v>
      </c>
      <c r="K2016">
        <v>2.4931399999999999</v>
      </c>
      <c r="L2016">
        <v>3.9550000000000002E-2</v>
      </c>
      <c r="M2016">
        <v>0.55612600000000001</v>
      </c>
      <c r="N2016" t="s">
        <v>20</v>
      </c>
    </row>
    <row r="2017" spans="1:14">
      <c r="A2017" t="s">
        <v>1735</v>
      </c>
      <c r="B2017" t="s">
        <v>1735</v>
      </c>
      <c r="C2017" t="s">
        <v>54</v>
      </c>
      <c r="D2017" t="s">
        <v>1736</v>
      </c>
      <c r="E2017" t="s">
        <v>17</v>
      </c>
      <c r="F2017" t="s">
        <v>18</v>
      </c>
      <c r="G2017" t="s">
        <v>19</v>
      </c>
      <c r="H2017">
        <v>0.41230699999999998</v>
      </c>
      <c r="I2017">
        <v>3.3274499999999998</v>
      </c>
      <c r="J2017">
        <v>3.0126300000000001</v>
      </c>
      <c r="K2017">
        <v>2.3681899999999998</v>
      </c>
      <c r="L2017">
        <v>3.9600000000000003E-2</v>
      </c>
      <c r="M2017">
        <v>0.55612600000000001</v>
      </c>
      <c r="N2017" t="s">
        <v>20</v>
      </c>
    </row>
    <row r="2018" spans="1:14">
      <c r="A2018" t="s">
        <v>2885</v>
      </c>
      <c r="B2018" t="s">
        <v>2885</v>
      </c>
      <c r="C2018" t="s">
        <v>54</v>
      </c>
      <c r="D2018" t="s">
        <v>2886</v>
      </c>
      <c r="E2018" t="s">
        <v>17</v>
      </c>
      <c r="F2018" t="s">
        <v>18</v>
      </c>
      <c r="G2018" t="s">
        <v>19</v>
      </c>
      <c r="H2018">
        <v>0.28608299999999998</v>
      </c>
      <c r="I2018">
        <v>2.1650800000000001</v>
      </c>
      <c r="J2018">
        <v>2.9199099999999998</v>
      </c>
      <c r="K2018">
        <v>2.1625800000000002</v>
      </c>
      <c r="L2018">
        <v>3.9600000000000003E-2</v>
      </c>
      <c r="M2018">
        <v>0.55612600000000001</v>
      </c>
      <c r="N2018" t="s">
        <v>20</v>
      </c>
    </row>
    <row r="2019" spans="1:14">
      <c r="A2019" t="s">
        <v>862</v>
      </c>
      <c r="B2019" t="s">
        <v>862</v>
      </c>
      <c r="C2019" t="s">
        <v>54</v>
      </c>
      <c r="D2019" t="s">
        <v>863</v>
      </c>
      <c r="E2019" t="s">
        <v>17</v>
      </c>
      <c r="F2019" t="s">
        <v>18</v>
      </c>
      <c r="G2019" t="s">
        <v>19</v>
      </c>
      <c r="H2019">
        <v>0.31444100000000003</v>
      </c>
      <c r="I2019">
        <v>2.37879</v>
      </c>
      <c r="J2019">
        <v>2.9193699999999998</v>
      </c>
      <c r="K2019">
        <v>2.1621800000000002</v>
      </c>
      <c r="L2019">
        <v>3.9649999999999998E-2</v>
      </c>
      <c r="M2019">
        <v>0.55612600000000001</v>
      </c>
      <c r="N2019" t="s">
        <v>20</v>
      </c>
    </row>
    <row r="2020" spans="1:14">
      <c r="A2020" t="s">
        <v>645</v>
      </c>
      <c r="B2020" t="s">
        <v>645</v>
      </c>
      <c r="C2020" t="s">
        <v>54</v>
      </c>
      <c r="D2020" t="s">
        <v>646</v>
      </c>
      <c r="E2020" t="s">
        <v>17</v>
      </c>
      <c r="F2020" t="s">
        <v>18</v>
      </c>
      <c r="G2020" t="s">
        <v>19</v>
      </c>
      <c r="H2020">
        <v>0.41981800000000002</v>
      </c>
      <c r="I2020">
        <v>3.1694499999999999</v>
      </c>
      <c r="J2020">
        <v>2.9163999999999999</v>
      </c>
      <c r="K2020">
        <v>2.2854199999999998</v>
      </c>
      <c r="L2020">
        <v>3.9699999999999999E-2</v>
      </c>
      <c r="M2020">
        <v>0.55612600000000001</v>
      </c>
      <c r="N2020" t="s">
        <v>20</v>
      </c>
    </row>
    <row r="2021" spans="1:14">
      <c r="A2021" t="s">
        <v>1517</v>
      </c>
      <c r="B2021" t="s">
        <v>1517</v>
      </c>
      <c r="C2021" t="s">
        <v>54</v>
      </c>
      <c r="D2021" t="s">
        <v>1518</v>
      </c>
      <c r="E2021" t="s">
        <v>17</v>
      </c>
      <c r="F2021" t="s">
        <v>18</v>
      </c>
      <c r="G2021" t="s">
        <v>19</v>
      </c>
      <c r="H2021">
        <v>0.39533299999999999</v>
      </c>
      <c r="I2021">
        <v>2.8445</v>
      </c>
      <c r="J2021">
        <v>2.8470300000000002</v>
      </c>
      <c r="K2021">
        <v>2.1285099999999999</v>
      </c>
      <c r="L2021">
        <v>3.9699999999999999E-2</v>
      </c>
      <c r="M2021">
        <v>0.55612600000000001</v>
      </c>
      <c r="N2021" t="s">
        <v>20</v>
      </c>
    </row>
    <row r="2022" spans="1:14">
      <c r="A2022" t="s">
        <v>2017</v>
      </c>
      <c r="B2022" t="s">
        <v>2017</v>
      </c>
      <c r="C2022" t="s">
        <v>54</v>
      </c>
      <c r="D2022" t="s">
        <v>2018</v>
      </c>
      <c r="E2022" t="s">
        <v>17</v>
      </c>
      <c r="F2022" t="s">
        <v>18</v>
      </c>
      <c r="G2022" t="s">
        <v>19</v>
      </c>
      <c r="H2022">
        <v>2.0790700000000002</v>
      </c>
      <c r="I2022">
        <v>11.1523</v>
      </c>
      <c r="J2022">
        <v>2.42334</v>
      </c>
      <c r="K2022">
        <v>2.17733</v>
      </c>
      <c r="L2022">
        <v>3.9699999999999999E-2</v>
      </c>
      <c r="M2022">
        <v>0.55612600000000001</v>
      </c>
      <c r="N2022" t="s">
        <v>20</v>
      </c>
    </row>
    <row r="2023" spans="1:14">
      <c r="A2023" t="s">
        <v>1685</v>
      </c>
      <c r="B2023" t="s">
        <v>1685</v>
      </c>
      <c r="C2023" t="s">
        <v>54</v>
      </c>
      <c r="D2023" t="s">
        <v>1686</v>
      </c>
      <c r="E2023" t="s">
        <v>17</v>
      </c>
      <c r="F2023" t="s">
        <v>18</v>
      </c>
      <c r="G2023" t="s">
        <v>19</v>
      </c>
      <c r="H2023">
        <v>0.40819100000000003</v>
      </c>
      <c r="I2023">
        <v>3.2604600000000001</v>
      </c>
      <c r="J2023">
        <v>2.99776</v>
      </c>
      <c r="K2023">
        <v>2.3169</v>
      </c>
      <c r="L2023">
        <v>3.9750000000000001E-2</v>
      </c>
      <c r="M2023">
        <v>0.55612600000000001</v>
      </c>
      <c r="N2023" t="s">
        <v>20</v>
      </c>
    </row>
    <row r="2024" spans="1:14">
      <c r="A2024" t="s">
        <v>4668</v>
      </c>
      <c r="B2024" t="s">
        <v>4668</v>
      </c>
      <c r="C2024" t="s">
        <v>54</v>
      </c>
      <c r="D2024" t="s">
        <v>4669</v>
      </c>
      <c r="E2024" t="s">
        <v>17</v>
      </c>
      <c r="F2024" t="s">
        <v>18</v>
      </c>
      <c r="G2024" t="s">
        <v>19</v>
      </c>
      <c r="H2024">
        <v>5.6088500000000003</v>
      </c>
      <c r="I2024">
        <v>30.2393</v>
      </c>
      <c r="J2024">
        <v>2.43065</v>
      </c>
      <c r="K2024">
        <v>2.1732100000000001</v>
      </c>
      <c r="L2024">
        <v>3.9750000000000001E-2</v>
      </c>
      <c r="M2024">
        <v>0.55612600000000001</v>
      </c>
      <c r="N2024" t="s">
        <v>20</v>
      </c>
    </row>
    <row r="2025" spans="1:14">
      <c r="A2025" t="s">
        <v>493</v>
      </c>
      <c r="B2025" t="s">
        <v>493</v>
      </c>
      <c r="C2025" t="s">
        <v>54</v>
      </c>
      <c r="D2025" t="s">
        <v>494</v>
      </c>
      <c r="E2025" t="s">
        <v>17</v>
      </c>
      <c r="F2025" t="s">
        <v>18</v>
      </c>
      <c r="G2025" t="s">
        <v>19</v>
      </c>
      <c r="H2025">
        <v>0.57339399999999996</v>
      </c>
      <c r="I2025">
        <v>4.7393799999999997</v>
      </c>
      <c r="J2025">
        <v>3.0470999999999999</v>
      </c>
      <c r="K2025">
        <v>2.4088099999999999</v>
      </c>
      <c r="L2025">
        <v>3.9800000000000002E-2</v>
      </c>
      <c r="M2025">
        <v>0.55612600000000001</v>
      </c>
      <c r="N2025" t="s">
        <v>20</v>
      </c>
    </row>
    <row r="2026" spans="1:14">
      <c r="A2026" t="s">
        <v>1649</v>
      </c>
      <c r="B2026" t="s">
        <v>1649</v>
      </c>
      <c r="C2026" t="s">
        <v>54</v>
      </c>
      <c r="D2026" t="s">
        <v>1650</v>
      </c>
      <c r="E2026" t="s">
        <v>17</v>
      </c>
      <c r="F2026" t="s">
        <v>18</v>
      </c>
      <c r="G2026" t="s">
        <v>19</v>
      </c>
      <c r="H2026">
        <v>0.69876300000000002</v>
      </c>
      <c r="I2026">
        <v>5.5194000000000001</v>
      </c>
      <c r="J2026">
        <v>2.9816400000000001</v>
      </c>
      <c r="K2026">
        <v>2.4106000000000001</v>
      </c>
      <c r="L2026">
        <v>3.9800000000000002E-2</v>
      </c>
      <c r="M2026">
        <v>0.55612600000000001</v>
      </c>
      <c r="N2026" t="s">
        <v>20</v>
      </c>
    </row>
    <row r="2027" spans="1:14">
      <c r="A2027" t="s">
        <v>4526</v>
      </c>
      <c r="B2027" t="s">
        <v>4526</v>
      </c>
      <c r="C2027" t="s">
        <v>54</v>
      </c>
      <c r="D2027" t="s">
        <v>4527</v>
      </c>
      <c r="E2027" t="s">
        <v>17</v>
      </c>
      <c r="F2027" t="s">
        <v>18</v>
      </c>
      <c r="G2027" t="s">
        <v>19</v>
      </c>
      <c r="H2027">
        <v>0.51312000000000002</v>
      </c>
      <c r="I2027">
        <v>3.8963199999999998</v>
      </c>
      <c r="J2027">
        <v>2.9247399999999999</v>
      </c>
      <c r="K2027">
        <v>2.1665399999999999</v>
      </c>
      <c r="L2027">
        <v>3.9849999999999997E-2</v>
      </c>
      <c r="M2027">
        <v>0.55612600000000001</v>
      </c>
      <c r="N2027" t="s">
        <v>20</v>
      </c>
    </row>
    <row r="2028" spans="1:14">
      <c r="A2028" t="s">
        <v>4428</v>
      </c>
      <c r="B2028" t="s">
        <v>4428</v>
      </c>
      <c r="C2028" t="s">
        <v>54</v>
      </c>
      <c r="D2028" t="s">
        <v>4429</v>
      </c>
      <c r="E2028" t="s">
        <v>17</v>
      </c>
      <c r="F2028" t="s">
        <v>18</v>
      </c>
      <c r="G2028" t="s">
        <v>19</v>
      </c>
      <c r="H2028">
        <v>0.62901099999999999</v>
      </c>
      <c r="I2028">
        <v>5.3524900000000004</v>
      </c>
      <c r="J2028">
        <v>3.0890499999999999</v>
      </c>
      <c r="K2028">
        <v>2.3431199999999999</v>
      </c>
      <c r="L2028">
        <v>3.9949999999999999E-2</v>
      </c>
      <c r="M2028">
        <v>0.55612600000000001</v>
      </c>
      <c r="N2028" t="s">
        <v>20</v>
      </c>
    </row>
    <row r="2029" spans="1:14">
      <c r="A2029" t="s">
        <v>3729</v>
      </c>
      <c r="B2029" t="s">
        <v>3729</v>
      </c>
      <c r="C2029" t="s">
        <v>54</v>
      </c>
      <c r="D2029" t="s">
        <v>3730</v>
      </c>
      <c r="E2029" t="s">
        <v>17</v>
      </c>
      <c r="F2029" t="s">
        <v>18</v>
      </c>
      <c r="G2029" t="s">
        <v>19</v>
      </c>
      <c r="H2029">
        <v>0.22730400000000001</v>
      </c>
      <c r="I2029">
        <v>1.9186799999999999</v>
      </c>
      <c r="J2029">
        <v>3.07742</v>
      </c>
      <c r="K2029">
        <v>2.42801</v>
      </c>
      <c r="L2029">
        <v>4.0050000000000002E-2</v>
      </c>
      <c r="M2029">
        <v>0.55612600000000001</v>
      </c>
      <c r="N2029" t="s">
        <v>20</v>
      </c>
    </row>
    <row r="2030" spans="1:14">
      <c r="A2030" t="s">
        <v>2849</v>
      </c>
      <c r="B2030" t="s">
        <v>2849</v>
      </c>
      <c r="C2030" t="s">
        <v>54</v>
      </c>
      <c r="D2030" t="s">
        <v>2850</v>
      </c>
      <c r="E2030" t="s">
        <v>17</v>
      </c>
      <c r="F2030" t="s">
        <v>18</v>
      </c>
      <c r="G2030" t="s">
        <v>19</v>
      </c>
      <c r="H2030">
        <v>0.67658600000000002</v>
      </c>
      <c r="I2030">
        <v>5.3339100000000004</v>
      </c>
      <c r="J2030">
        <v>2.97885</v>
      </c>
      <c r="K2030">
        <v>2.4206500000000002</v>
      </c>
      <c r="L2030">
        <v>4.0250000000000001E-2</v>
      </c>
      <c r="M2030">
        <v>0.55612600000000001</v>
      </c>
      <c r="N2030" t="s">
        <v>20</v>
      </c>
    </row>
    <row r="2031" spans="1:14">
      <c r="A2031" t="s">
        <v>1383</v>
      </c>
      <c r="B2031" t="s">
        <v>1383</v>
      </c>
      <c r="C2031" t="s">
        <v>54</v>
      </c>
      <c r="D2031" t="s">
        <v>1384</v>
      </c>
      <c r="E2031" t="s">
        <v>17</v>
      </c>
      <c r="F2031" t="s">
        <v>18</v>
      </c>
      <c r="G2031" t="s">
        <v>19</v>
      </c>
      <c r="H2031">
        <v>0.42384699999999997</v>
      </c>
      <c r="I2031">
        <v>3.4783599999999999</v>
      </c>
      <c r="J2031">
        <v>3.0367899999999999</v>
      </c>
      <c r="K2031">
        <v>2.4724599999999999</v>
      </c>
      <c r="L2031">
        <v>4.0300000000000002E-2</v>
      </c>
      <c r="M2031">
        <v>0.55612600000000001</v>
      </c>
      <c r="N2031" t="s">
        <v>20</v>
      </c>
    </row>
    <row r="2032" spans="1:14">
      <c r="A2032" t="s">
        <v>3807</v>
      </c>
      <c r="B2032" t="s">
        <v>3807</v>
      </c>
      <c r="C2032" t="s">
        <v>54</v>
      </c>
      <c r="D2032" t="s">
        <v>3808</v>
      </c>
      <c r="E2032" t="s">
        <v>17</v>
      </c>
      <c r="F2032" t="s">
        <v>18</v>
      </c>
      <c r="G2032" t="s">
        <v>19</v>
      </c>
      <c r="H2032">
        <v>0.33798</v>
      </c>
      <c r="I2032">
        <v>2.53525</v>
      </c>
      <c r="J2032">
        <v>2.9071199999999999</v>
      </c>
      <c r="K2032">
        <v>2.22281</v>
      </c>
      <c r="L2032">
        <v>4.0300000000000002E-2</v>
      </c>
      <c r="M2032">
        <v>0.55612600000000001</v>
      </c>
      <c r="N2032" t="s">
        <v>20</v>
      </c>
    </row>
    <row r="2033" spans="1:14">
      <c r="A2033" t="s">
        <v>617</v>
      </c>
      <c r="B2033" t="s">
        <v>617</v>
      </c>
      <c r="C2033" t="s">
        <v>54</v>
      </c>
      <c r="D2033" t="s">
        <v>618</v>
      </c>
      <c r="E2033" t="s">
        <v>17</v>
      </c>
      <c r="F2033" t="s">
        <v>18</v>
      </c>
      <c r="G2033" t="s">
        <v>19</v>
      </c>
      <c r="H2033">
        <v>0.82698499999999997</v>
      </c>
      <c r="I2033">
        <v>6.9912900000000002</v>
      </c>
      <c r="J2033">
        <v>3.0796299999999999</v>
      </c>
      <c r="K2033">
        <v>2.5013399999999999</v>
      </c>
      <c r="L2033">
        <v>4.0349999999999997E-2</v>
      </c>
      <c r="M2033">
        <v>0.55612600000000001</v>
      </c>
      <c r="N2033" t="s">
        <v>20</v>
      </c>
    </row>
    <row r="2034" spans="1:14">
      <c r="A2034" t="s">
        <v>4660</v>
      </c>
      <c r="B2034" t="s">
        <v>4660</v>
      </c>
      <c r="C2034" t="s">
        <v>54</v>
      </c>
      <c r="D2034" t="s">
        <v>4661</v>
      </c>
      <c r="E2034" t="s">
        <v>17</v>
      </c>
      <c r="F2034" t="s">
        <v>18</v>
      </c>
      <c r="G2034" t="s">
        <v>19</v>
      </c>
      <c r="H2034">
        <v>2.0590700000000002</v>
      </c>
      <c r="I2034">
        <v>10.838100000000001</v>
      </c>
      <c r="J2034">
        <v>2.3960499999999998</v>
      </c>
      <c r="K2034">
        <v>2.1240199999999998</v>
      </c>
      <c r="L2034">
        <v>4.0399999999999998E-2</v>
      </c>
      <c r="M2034">
        <v>0.55612600000000001</v>
      </c>
      <c r="N2034" t="s">
        <v>20</v>
      </c>
    </row>
    <row r="2035" spans="1:14">
      <c r="A2035" t="s">
        <v>178</v>
      </c>
      <c r="B2035" t="s">
        <v>178</v>
      </c>
      <c r="C2035" t="s">
        <v>54</v>
      </c>
      <c r="D2035" t="s">
        <v>179</v>
      </c>
      <c r="E2035" t="s">
        <v>17</v>
      </c>
      <c r="F2035" t="s">
        <v>18</v>
      </c>
      <c r="G2035" t="s">
        <v>19</v>
      </c>
      <c r="H2035">
        <v>0</v>
      </c>
      <c r="I2035">
        <v>25.267199999999999</v>
      </c>
      <c r="J2035" t="s">
        <v>28</v>
      </c>
      <c r="K2035" t="e">
        <f t="shared" ref="K2035:K2064" si="33">-nan</f>
        <v>#NAME?</v>
      </c>
      <c r="L2035">
        <v>4.045E-2</v>
      </c>
      <c r="M2035">
        <v>0.55612600000000001</v>
      </c>
      <c r="N2035" t="s">
        <v>20</v>
      </c>
    </row>
    <row r="2036" spans="1:14">
      <c r="A2036" t="s">
        <v>354</v>
      </c>
      <c r="B2036" t="s">
        <v>354</v>
      </c>
      <c r="C2036" t="s">
        <v>54</v>
      </c>
      <c r="D2036" t="s">
        <v>355</v>
      </c>
      <c r="E2036" t="s">
        <v>17</v>
      </c>
      <c r="F2036" t="s">
        <v>18</v>
      </c>
      <c r="G2036" t="s">
        <v>19</v>
      </c>
      <c r="H2036">
        <v>0</v>
      </c>
      <c r="I2036">
        <v>1.21614</v>
      </c>
      <c r="J2036" t="s">
        <v>28</v>
      </c>
      <c r="K2036" t="e">
        <f t="shared" si="33"/>
        <v>#NAME?</v>
      </c>
      <c r="L2036">
        <v>4.045E-2</v>
      </c>
      <c r="M2036">
        <v>0.55612600000000001</v>
      </c>
      <c r="N2036" t="s">
        <v>20</v>
      </c>
    </row>
    <row r="2037" spans="1:14">
      <c r="A2037" t="s">
        <v>443</v>
      </c>
      <c r="B2037" t="s">
        <v>443</v>
      </c>
      <c r="C2037" t="s">
        <v>54</v>
      </c>
      <c r="D2037" t="s">
        <v>444</v>
      </c>
      <c r="E2037" t="s">
        <v>17</v>
      </c>
      <c r="F2037" t="s">
        <v>18</v>
      </c>
      <c r="G2037" t="s">
        <v>19</v>
      </c>
      <c r="H2037">
        <v>0</v>
      </c>
      <c r="I2037">
        <v>1.09948</v>
      </c>
      <c r="J2037" t="s">
        <v>28</v>
      </c>
      <c r="K2037" t="e">
        <f t="shared" si="33"/>
        <v>#NAME?</v>
      </c>
      <c r="L2037">
        <v>4.045E-2</v>
      </c>
      <c r="M2037">
        <v>0.55612600000000001</v>
      </c>
      <c r="N2037" t="s">
        <v>20</v>
      </c>
    </row>
    <row r="2038" spans="1:14">
      <c r="A2038" t="s">
        <v>810</v>
      </c>
      <c r="B2038" t="s">
        <v>810</v>
      </c>
      <c r="C2038" t="s">
        <v>54</v>
      </c>
      <c r="D2038" t="s">
        <v>811</v>
      </c>
      <c r="E2038" t="s">
        <v>17</v>
      </c>
      <c r="F2038" t="s">
        <v>18</v>
      </c>
      <c r="G2038" t="s">
        <v>19</v>
      </c>
      <c r="H2038">
        <v>0</v>
      </c>
      <c r="I2038">
        <v>1.4263600000000001</v>
      </c>
      <c r="J2038" t="s">
        <v>28</v>
      </c>
      <c r="K2038" t="e">
        <f t="shared" si="33"/>
        <v>#NAME?</v>
      </c>
      <c r="L2038">
        <v>4.045E-2</v>
      </c>
      <c r="M2038">
        <v>0.55612600000000001</v>
      </c>
      <c r="N2038" t="s">
        <v>20</v>
      </c>
    </row>
    <row r="2039" spans="1:14">
      <c r="A2039" t="s">
        <v>840</v>
      </c>
      <c r="B2039" t="s">
        <v>840</v>
      </c>
      <c r="C2039" t="s">
        <v>54</v>
      </c>
      <c r="D2039" t="s">
        <v>841</v>
      </c>
      <c r="E2039" t="s">
        <v>17</v>
      </c>
      <c r="F2039" t="s">
        <v>18</v>
      </c>
      <c r="G2039" t="s">
        <v>19</v>
      </c>
      <c r="H2039">
        <v>0</v>
      </c>
      <c r="I2039">
        <v>1.0385899999999999</v>
      </c>
      <c r="J2039" t="s">
        <v>28</v>
      </c>
      <c r="K2039" t="e">
        <f t="shared" si="33"/>
        <v>#NAME?</v>
      </c>
      <c r="L2039">
        <v>4.045E-2</v>
      </c>
      <c r="M2039">
        <v>0.55612600000000001</v>
      </c>
      <c r="N2039" t="s">
        <v>20</v>
      </c>
    </row>
    <row r="2040" spans="1:14">
      <c r="A2040" t="s">
        <v>1175</v>
      </c>
      <c r="B2040" t="s">
        <v>1175</v>
      </c>
      <c r="C2040" t="s">
        <v>54</v>
      </c>
      <c r="D2040" t="s">
        <v>1176</v>
      </c>
      <c r="E2040" t="s">
        <v>17</v>
      </c>
      <c r="F2040" t="s">
        <v>18</v>
      </c>
      <c r="G2040" t="s">
        <v>19</v>
      </c>
      <c r="H2040">
        <v>0</v>
      </c>
      <c r="I2040">
        <v>2.40848</v>
      </c>
      <c r="J2040" t="s">
        <v>28</v>
      </c>
      <c r="K2040" t="e">
        <f t="shared" si="33"/>
        <v>#NAME?</v>
      </c>
      <c r="L2040">
        <v>4.045E-2</v>
      </c>
      <c r="M2040">
        <v>0.55612600000000001</v>
      </c>
      <c r="N2040" t="s">
        <v>20</v>
      </c>
    </row>
    <row r="2041" spans="1:14">
      <c r="A2041" t="s">
        <v>1215</v>
      </c>
      <c r="B2041" t="s">
        <v>1215</v>
      </c>
      <c r="C2041" t="s">
        <v>54</v>
      </c>
      <c r="D2041" t="s">
        <v>1216</v>
      </c>
      <c r="E2041" t="s">
        <v>17</v>
      </c>
      <c r="F2041" t="s">
        <v>18</v>
      </c>
      <c r="G2041" t="s">
        <v>19</v>
      </c>
      <c r="H2041">
        <v>0</v>
      </c>
      <c r="I2041">
        <v>4.21699</v>
      </c>
      <c r="J2041" t="s">
        <v>28</v>
      </c>
      <c r="K2041" t="e">
        <f t="shared" si="33"/>
        <v>#NAME?</v>
      </c>
      <c r="L2041">
        <v>4.045E-2</v>
      </c>
      <c r="M2041">
        <v>0.55612600000000001</v>
      </c>
      <c r="N2041" t="s">
        <v>20</v>
      </c>
    </row>
    <row r="2042" spans="1:14">
      <c r="A2042" t="s">
        <v>1753</v>
      </c>
      <c r="B2042" t="s">
        <v>1753</v>
      </c>
      <c r="C2042" t="s">
        <v>54</v>
      </c>
      <c r="D2042" t="s">
        <v>1754</v>
      </c>
      <c r="E2042" t="s">
        <v>17</v>
      </c>
      <c r="F2042" t="s">
        <v>18</v>
      </c>
      <c r="G2042" t="s">
        <v>19</v>
      </c>
      <c r="H2042">
        <v>0</v>
      </c>
      <c r="I2042">
        <v>3.6323699999999999</v>
      </c>
      <c r="J2042" t="s">
        <v>28</v>
      </c>
      <c r="K2042" t="e">
        <f t="shared" si="33"/>
        <v>#NAME?</v>
      </c>
      <c r="L2042">
        <v>4.045E-2</v>
      </c>
      <c r="M2042">
        <v>0.55612600000000001</v>
      </c>
      <c r="N2042" t="s">
        <v>20</v>
      </c>
    </row>
    <row r="2043" spans="1:14">
      <c r="A2043" t="s">
        <v>2011</v>
      </c>
      <c r="B2043" t="s">
        <v>2011</v>
      </c>
      <c r="C2043" t="s">
        <v>54</v>
      </c>
      <c r="D2043" t="s">
        <v>2012</v>
      </c>
      <c r="E2043" t="s">
        <v>17</v>
      </c>
      <c r="F2043" t="s">
        <v>18</v>
      </c>
      <c r="G2043" t="s">
        <v>19</v>
      </c>
      <c r="H2043">
        <v>0</v>
      </c>
      <c r="I2043">
        <v>1.0256799999999999</v>
      </c>
      <c r="J2043" t="s">
        <v>28</v>
      </c>
      <c r="K2043" t="e">
        <f t="shared" si="33"/>
        <v>#NAME?</v>
      </c>
      <c r="L2043">
        <v>4.045E-2</v>
      </c>
      <c r="M2043">
        <v>0.55612600000000001</v>
      </c>
      <c r="N2043" t="s">
        <v>20</v>
      </c>
    </row>
    <row r="2044" spans="1:14">
      <c r="A2044" t="s">
        <v>2343</v>
      </c>
      <c r="B2044" t="s">
        <v>2343</v>
      </c>
      <c r="C2044" t="s">
        <v>54</v>
      </c>
      <c r="D2044" t="s">
        <v>2344</v>
      </c>
      <c r="E2044" t="s">
        <v>17</v>
      </c>
      <c r="F2044" t="s">
        <v>18</v>
      </c>
      <c r="G2044" t="s">
        <v>19</v>
      </c>
      <c r="H2044">
        <v>0</v>
      </c>
      <c r="I2044">
        <v>1.04121</v>
      </c>
      <c r="J2044" t="s">
        <v>28</v>
      </c>
      <c r="K2044" t="e">
        <f t="shared" si="33"/>
        <v>#NAME?</v>
      </c>
      <c r="L2044">
        <v>4.045E-2</v>
      </c>
      <c r="M2044">
        <v>0.55612600000000001</v>
      </c>
      <c r="N2044" t="s">
        <v>20</v>
      </c>
    </row>
    <row r="2045" spans="1:14">
      <c r="A2045" t="s">
        <v>2594</v>
      </c>
      <c r="B2045" t="s">
        <v>2594</v>
      </c>
      <c r="C2045" t="s">
        <v>54</v>
      </c>
      <c r="D2045" t="s">
        <v>2595</v>
      </c>
      <c r="E2045" t="s">
        <v>17</v>
      </c>
      <c r="F2045" t="s">
        <v>18</v>
      </c>
      <c r="G2045" t="s">
        <v>19</v>
      </c>
      <c r="H2045">
        <v>0</v>
      </c>
      <c r="I2045">
        <v>1.5672200000000001</v>
      </c>
      <c r="J2045" t="s">
        <v>28</v>
      </c>
      <c r="K2045" t="e">
        <f t="shared" si="33"/>
        <v>#NAME?</v>
      </c>
      <c r="L2045">
        <v>4.045E-2</v>
      </c>
      <c r="M2045">
        <v>0.55612600000000001</v>
      </c>
      <c r="N2045" t="s">
        <v>20</v>
      </c>
    </row>
    <row r="2046" spans="1:14">
      <c r="A2046" t="s">
        <v>4104</v>
      </c>
      <c r="B2046" t="s">
        <v>4104</v>
      </c>
      <c r="C2046" t="s">
        <v>54</v>
      </c>
      <c r="D2046" t="s">
        <v>4105</v>
      </c>
      <c r="E2046" t="s">
        <v>17</v>
      </c>
      <c r="F2046" t="s">
        <v>18</v>
      </c>
      <c r="G2046" t="s">
        <v>19</v>
      </c>
      <c r="H2046">
        <v>0</v>
      </c>
      <c r="I2046">
        <v>2.83826</v>
      </c>
      <c r="J2046" t="s">
        <v>28</v>
      </c>
      <c r="K2046" t="e">
        <f t="shared" si="33"/>
        <v>#NAME?</v>
      </c>
      <c r="L2046">
        <v>4.045E-2</v>
      </c>
      <c r="M2046">
        <v>0.55612600000000001</v>
      </c>
      <c r="N2046" t="s">
        <v>20</v>
      </c>
    </row>
    <row r="2047" spans="1:14">
      <c r="A2047" t="s">
        <v>4118</v>
      </c>
      <c r="B2047" t="s">
        <v>4118</v>
      </c>
      <c r="C2047" t="s">
        <v>54</v>
      </c>
      <c r="D2047" t="s">
        <v>4119</v>
      </c>
      <c r="E2047" t="s">
        <v>17</v>
      </c>
      <c r="F2047" t="s">
        <v>18</v>
      </c>
      <c r="G2047" t="s">
        <v>19</v>
      </c>
      <c r="H2047">
        <v>0</v>
      </c>
      <c r="I2047">
        <v>3.26248</v>
      </c>
      <c r="J2047" t="s">
        <v>28</v>
      </c>
      <c r="K2047" t="e">
        <f t="shared" si="33"/>
        <v>#NAME?</v>
      </c>
      <c r="L2047">
        <v>4.045E-2</v>
      </c>
      <c r="M2047">
        <v>0.55612600000000001</v>
      </c>
      <c r="N2047" t="s">
        <v>20</v>
      </c>
    </row>
    <row r="2048" spans="1:14">
      <c r="A2048" t="s">
        <v>82</v>
      </c>
      <c r="B2048" t="s">
        <v>82</v>
      </c>
      <c r="C2048" t="s">
        <v>54</v>
      </c>
      <c r="D2048" t="s">
        <v>83</v>
      </c>
      <c r="E2048" t="s">
        <v>17</v>
      </c>
      <c r="F2048" t="s">
        <v>18</v>
      </c>
      <c r="G2048" t="s">
        <v>19</v>
      </c>
      <c r="H2048">
        <v>0</v>
      </c>
      <c r="I2048">
        <v>1.5792200000000001</v>
      </c>
      <c r="J2048" t="s">
        <v>28</v>
      </c>
      <c r="K2048" t="e">
        <f t="shared" si="33"/>
        <v>#NAME?</v>
      </c>
      <c r="L2048">
        <v>4.045E-2</v>
      </c>
      <c r="M2048">
        <v>0.55612600000000001</v>
      </c>
      <c r="N2048" t="s">
        <v>20</v>
      </c>
    </row>
    <row r="2049" spans="1:14">
      <c r="A2049" t="s">
        <v>258</v>
      </c>
      <c r="B2049" t="s">
        <v>258</v>
      </c>
      <c r="C2049" t="s">
        <v>54</v>
      </c>
      <c r="D2049" t="s">
        <v>259</v>
      </c>
      <c r="E2049" t="s">
        <v>17</v>
      </c>
      <c r="F2049" t="s">
        <v>18</v>
      </c>
      <c r="G2049" t="s">
        <v>19</v>
      </c>
      <c r="H2049">
        <v>0</v>
      </c>
      <c r="I2049">
        <v>1.72441</v>
      </c>
      <c r="J2049" t="s">
        <v>28</v>
      </c>
      <c r="K2049" t="e">
        <f t="shared" si="33"/>
        <v>#NAME?</v>
      </c>
      <c r="L2049">
        <v>4.045E-2</v>
      </c>
      <c r="M2049">
        <v>0.55612600000000001</v>
      </c>
      <c r="N2049" t="s">
        <v>20</v>
      </c>
    </row>
    <row r="2050" spans="1:14">
      <c r="A2050" t="s">
        <v>320</v>
      </c>
      <c r="B2050" t="s">
        <v>320</v>
      </c>
      <c r="C2050" t="s">
        <v>54</v>
      </c>
      <c r="D2050" t="s">
        <v>321</v>
      </c>
      <c r="E2050" t="s">
        <v>17</v>
      </c>
      <c r="F2050" t="s">
        <v>18</v>
      </c>
      <c r="G2050" t="s">
        <v>19</v>
      </c>
      <c r="H2050">
        <v>0</v>
      </c>
      <c r="I2050">
        <v>8.6802499999999991</v>
      </c>
      <c r="J2050" t="s">
        <v>28</v>
      </c>
      <c r="K2050" t="e">
        <f t="shared" si="33"/>
        <v>#NAME?</v>
      </c>
      <c r="L2050">
        <v>4.045E-2</v>
      </c>
      <c r="M2050">
        <v>0.55612600000000001</v>
      </c>
      <c r="N2050" t="s">
        <v>20</v>
      </c>
    </row>
    <row r="2051" spans="1:14">
      <c r="A2051" t="s">
        <v>400</v>
      </c>
      <c r="B2051" t="s">
        <v>400</v>
      </c>
      <c r="C2051" t="s">
        <v>54</v>
      </c>
      <c r="D2051" t="s">
        <v>401</v>
      </c>
      <c r="E2051" t="s">
        <v>17</v>
      </c>
      <c r="F2051" t="s">
        <v>18</v>
      </c>
      <c r="G2051" t="s">
        <v>19</v>
      </c>
      <c r="H2051">
        <v>0</v>
      </c>
      <c r="I2051">
        <v>26.402100000000001</v>
      </c>
      <c r="J2051" t="s">
        <v>28</v>
      </c>
      <c r="K2051" t="e">
        <f t="shared" si="33"/>
        <v>#NAME?</v>
      </c>
      <c r="L2051">
        <v>4.045E-2</v>
      </c>
      <c r="M2051">
        <v>0.55612600000000001</v>
      </c>
      <c r="N2051" t="s">
        <v>20</v>
      </c>
    </row>
    <row r="2052" spans="1:14">
      <c r="A2052" t="s">
        <v>1033</v>
      </c>
      <c r="B2052" t="s">
        <v>1033</v>
      </c>
      <c r="C2052" t="s">
        <v>54</v>
      </c>
      <c r="D2052" t="s">
        <v>1034</v>
      </c>
      <c r="E2052" t="s">
        <v>17</v>
      </c>
      <c r="F2052" t="s">
        <v>18</v>
      </c>
      <c r="G2052" t="s">
        <v>19</v>
      </c>
      <c r="H2052">
        <v>0</v>
      </c>
      <c r="I2052">
        <v>3.3411300000000002</v>
      </c>
      <c r="J2052" t="s">
        <v>28</v>
      </c>
      <c r="K2052" t="e">
        <f t="shared" si="33"/>
        <v>#NAME?</v>
      </c>
      <c r="L2052">
        <v>4.045E-2</v>
      </c>
      <c r="M2052">
        <v>0.55612600000000001</v>
      </c>
      <c r="N2052" t="s">
        <v>20</v>
      </c>
    </row>
    <row r="2053" spans="1:14">
      <c r="A2053" t="s">
        <v>1433</v>
      </c>
      <c r="B2053" t="s">
        <v>1433</v>
      </c>
      <c r="C2053" t="s">
        <v>54</v>
      </c>
      <c r="D2053" t="s">
        <v>1434</v>
      </c>
      <c r="E2053" t="s">
        <v>17</v>
      </c>
      <c r="F2053" t="s">
        <v>18</v>
      </c>
      <c r="G2053" t="s">
        <v>19</v>
      </c>
      <c r="H2053">
        <v>0</v>
      </c>
      <c r="I2053">
        <v>3.7632099999999999</v>
      </c>
      <c r="J2053" t="s">
        <v>28</v>
      </c>
      <c r="K2053" t="e">
        <f t="shared" si="33"/>
        <v>#NAME?</v>
      </c>
      <c r="L2053">
        <v>4.045E-2</v>
      </c>
      <c r="M2053">
        <v>0.55612600000000001</v>
      </c>
      <c r="N2053" t="s">
        <v>20</v>
      </c>
    </row>
    <row r="2054" spans="1:14">
      <c r="A2054" t="s">
        <v>1527</v>
      </c>
      <c r="B2054" t="s">
        <v>1527</v>
      </c>
      <c r="C2054" t="s">
        <v>54</v>
      </c>
      <c r="D2054" t="s">
        <v>1528</v>
      </c>
      <c r="E2054" t="s">
        <v>17</v>
      </c>
      <c r="F2054" t="s">
        <v>18</v>
      </c>
      <c r="G2054" t="s">
        <v>19</v>
      </c>
      <c r="H2054">
        <v>0</v>
      </c>
      <c r="I2054">
        <v>1.2882899999999999</v>
      </c>
      <c r="J2054" t="s">
        <v>28</v>
      </c>
      <c r="K2054" t="e">
        <f t="shared" si="33"/>
        <v>#NAME?</v>
      </c>
      <c r="L2054">
        <v>4.045E-2</v>
      </c>
      <c r="M2054">
        <v>0.55612600000000001</v>
      </c>
      <c r="N2054" t="s">
        <v>20</v>
      </c>
    </row>
    <row r="2055" spans="1:14">
      <c r="A2055" t="s">
        <v>1953</v>
      </c>
      <c r="B2055" t="s">
        <v>1953</v>
      </c>
      <c r="C2055" t="s">
        <v>54</v>
      </c>
      <c r="D2055" t="s">
        <v>1954</v>
      </c>
      <c r="E2055" t="s">
        <v>17</v>
      </c>
      <c r="F2055" t="s">
        <v>18</v>
      </c>
      <c r="G2055" t="s">
        <v>19</v>
      </c>
      <c r="H2055">
        <v>0</v>
      </c>
      <c r="I2055">
        <v>1.1024099999999999</v>
      </c>
      <c r="J2055" t="s">
        <v>28</v>
      </c>
      <c r="K2055" t="e">
        <f t="shared" si="33"/>
        <v>#NAME?</v>
      </c>
      <c r="L2055">
        <v>4.045E-2</v>
      </c>
      <c r="M2055">
        <v>0.55612600000000001</v>
      </c>
      <c r="N2055" t="s">
        <v>20</v>
      </c>
    </row>
    <row r="2056" spans="1:14">
      <c r="A2056" t="s">
        <v>2165</v>
      </c>
      <c r="B2056" t="s">
        <v>2165</v>
      </c>
      <c r="C2056" t="s">
        <v>54</v>
      </c>
      <c r="D2056" t="s">
        <v>2166</v>
      </c>
      <c r="E2056" t="s">
        <v>17</v>
      </c>
      <c r="F2056" t="s">
        <v>18</v>
      </c>
      <c r="G2056" t="s">
        <v>19</v>
      </c>
      <c r="H2056">
        <v>0</v>
      </c>
      <c r="I2056">
        <v>2.6560700000000002</v>
      </c>
      <c r="J2056" t="s">
        <v>28</v>
      </c>
      <c r="K2056" t="e">
        <f t="shared" si="33"/>
        <v>#NAME?</v>
      </c>
      <c r="L2056">
        <v>4.045E-2</v>
      </c>
      <c r="M2056">
        <v>0.55612600000000001</v>
      </c>
      <c r="N2056" t="s">
        <v>20</v>
      </c>
    </row>
    <row r="2057" spans="1:14">
      <c r="A2057" t="s">
        <v>2411</v>
      </c>
      <c r="B2057" t="s">
        <v>2411</v>
      </c>
      <c r="C2057" t="s">
        <v>54</v>
      </c>
      <c r="D2057" t="s">
        <v>2412</v>
      </c>
      <c r="E2057" t="s">
        <v>17</v>
      </c>
      <c r="F2057" t="s">
        <v>18</v>
      </c>
      <c r="G2057" t="s">
        <v>19</v>
      </c>
      <c r="H2057">
        <v>0</v>
      </c>
      <c r="I2057">
        <v>6.7294799999999997</v>
      </c>
      <c r="J2057" t="s">
        <v>28</v>
      </c>
      <c r="K2057" t="e">
        <f t="shared" si="33"/>
        <v>#NAME?</v>
      </c>
      <c r="L2057">
        <v>4.045E-2</v>
      </c>
      <c r="M2057">
        <v>0.55612600000000001</v>
      </c>
      <c r="N2057" t="s">
        <v>20</v>
      </c>
    </row>
    <row r="2058" spans="1:14">
      <c r="A2058" t="s">
        <v>2550</v>
      </c>
      <c r="B2058" t="s">
        <v>2550</v>
      </c>
      <c r="C2058" t="s">
        <v>54</v>
      </c>
      <c r="D2058" t="s">
        <v>2551</v>
      </c>
      <c r="E2058" t="s">
        <v>17</v>
      </c>
      <c r="F2058" t="s">
        <v>18</v>
      </c>
      <c r="G2058" t="s">
        <v>19</v>
      </c>
      <c r="H2058">
        <v>0</v>
      </c>
      <c r="I2058">
        <v>5.0749500000000003</v>
      </c>
      <c r="J2058" t="s">
        <v>28</v>
      </c>
      <c r="K2058" t="e">
        <f t="shared" si="33"/>
        <v>#NAME?</v>
      </c>
      <c r="L2058">
        <v>4.045E-2</v>
      </c>
      <c r="M2058">
        <v>0.55612600000000001</v>
      </c>
      <c r="N2058" t="s">
        <v>20</v>
      </c>
    </row>
    <row r="2059" spans="1:14">
      <c r="A2059" t="s">
        <v>2690</v>
      </c>
      <c r="B2059" t="s">
        <v>2690</v>
      </c>
      <c r="C2059" t="s">
        <v>54</v>
      </c>
      <c r="D2059" t="s">
        <v>2691</v>
      </c>
      <c r="E2059" t="s">
        <v>17</v>
      </c>
      <c r="F2059" t="s">
        <v>18</v>
      </c>
      <c r="G2059" t="s">
        <v>19</v>
      </c>
      <c r="H2059">
        <v>0</v>
      </c>
      <c r="I2059">
        <v>1.77637</v>
      </c>
      <c r="J2059" t="s">
        <v>28</v>
      </c>
      <c r="K2059" t="e">
        <f t="shared" si="33"/>
        <v>#NAME?</v>
      </c>
      <c r="L2059">
        <v>4.045E-2</v>
      </c>
      <c r="M2059">
        <v>0.55612600000000001</v>
      </c>
      <c r="N2059" t="s">
        <v>20</v>
      </c>
    </row>
    <row r="2060" spans="1:14">
      <c r="A2060" t="s">
        <v>3425</v>
      </c>
      <c r="B2060" t="s">
        <v>3425</v>
      </c>
      <c r="C2060" t="s">
        <v>54</v>
      </c>
      <c r="D2060" t="s">
        <v>3426</v>
      </c>
      <c r="E2060" t="s">
        <v>17</v>
      </c>
      <c r="F2060" t="s">
        <v>18</v>
      </c>
      <c r="G2060" t="s">
        <v>19</v>
      </c>
      <c r="H2060">
        <v>0</v>
      </c>
      <c r="I2060">
        <v>2.1797200000000001</v>
      </c>
      <c r="J2060" t="s">
        <v>28</v>
      </c>
      <c r="K2060" t="e">
        <f t="shared" si="33"/>
        <v>#NAME?</v>
      </c>
      <c r="L2060">
        <v>4.045E-2</v>
      </c>
      <c r="M2060">
        <v>0.55612600000000001</v>
      </c>
      <c r="N2060" t="s">
        <v>20</v>
      </c>
    </row>
    <row r="2061" spans="1:14">
      <c r="A2061" t="s">
        <v>4006</v>
      </c>
      <c r="B2061" t="s">
        <v>4006</v>
      </c>
      <c r="C2061" t="s">
        <v>54</v>
      </c>
      <c r="D2061" t="s">
        <v>4007</v>
      </c>
      <c r="E2061" t="s">
        <v>17</v>
      </c>
      <c r="F2061" t="s">
        <v>18</v>
      </c>
      <c r="G2061" t="s">
        <v>19</v>
      </c>
      <c r="H2061">
        <v>0</v>
      </c>
      <c r="I2061">
        <v>1.06541</v>
      </c>
      <c r="J2061" t="s">
        <v>28</v>
      </c>
      <c r="K2061" t="e">
        <f t="shared" si="33"/>
        <v>#NAME?</v>
      </c>
      <c r="L2061">
        <v>4.045E-2</v>
      </c>
      <c r="M2061">
        <v>0.55612600000000001</v>
      </c>
      <c r="N2061" t="s">
        <v>20</v>
      </c>
    </row>
    <row r="2062" spans="1:14">
      <c r="A2062" t="s">
        <v>4090</v>
      </c>
      <c r="B2062" t="s">
        <v>4090</v>
      </c>
      <c r="C2062" t="s">
        <v>54</v>
      </c>
      <c r="D2062" t="s">
        <v>4091</v>
      </c>
      <c r="E2062" t="s">
        <v>17</v>
      </c>
      <c r="F2062" t="s">
        <v>18</v>
      </c>
      <c r="G2062" t="s">
        <v>19</v>
      </c>
      <c r="H2062">
        <v>0</v>
      </c>
      <c r="I2062">
        <v>11.4308</v>
      </c>
      <c r="J2062" t="s">
        <v>28</v>
      </c>
      <c r="K2062" t="e">
        <f t="shared" si="33"/>
        <v>#NAME?</v>
      </c>
      <c r="L2062">
        <v>4.045E-2</v>
      </c>
      <c r="M2062">
        <v>0.55612600000000001</v>
      </c>
      <c r="N2062" t="s">
        <v>20</v>
      </c>
    </row>
    <row r="2063" spans="1:14">
      <c r="A2063" t="s">
        <v>4126</v>
      </c>
      <c r="B2063" t="s">
        <v>4126</v>
      </c>
      <c r="C2063" t="s">
        <v>54</v>
      </c>
      <c r="D2063" t="s">
        <v>4127</v>
      </c>
      <c r="E2063" t="s">
        <v>17</v>
      </c>
      <c r="F2063" t="s">
        <v>18</v>
      </c>
      <c r="G2063" t="s">
        <v>19</v>
      </c>
      <c r="H2063">
        <v>0</v>
      </c>
      <c r="I2063">
        <v>7.9242900000000001</v>
      </c>
      <c r="J2063" t="s">
        <v>28</v>
      </c>
      <c r="K2063" t="e">
        <f t="shared" si="33"/>
        <v>#NAME?</v>
      </c>
      <c r="L2063">
        <v>4.045E-2</v>
      </c>
      <c r="M2063">
        <v>0.55612600000000001</v>
      </c>
      <c r="N2063" t="s">
        <v>20</v>
      </c>
    </row>
    <row r="2064" spans="1:14">
      <c r="A2064" t="s">
        <v>4674</v>
      </c>
      <c r="B2064" t="s">
        <v>4674</v>
      </c>
      <c r="C2064" t="s">
        <v>54</v>
      </c>
      <c r="D2064" t="s">
        <v>4675</v>
      </c>
      <c r="E2064" t="s">
        <v>17</v>
      </c>
      <c r="F2064" t="s">
        <v>18</v>
      </c>
      <c r="G2064" t="s">
        <v>19</v>
      </c>
      <c r="H2064">
        <v>0</v>
      </c>
      <c r="I2064">
        <v>1.81545</v>
      </c>
      <c r="J2064" t="s">
        <v>28</v>
      </c>
      <c r="K2064" t="e">
        <f t="shared" si="33"/>
        <v>#NAME?</v>
      </c>
      <c r="L2064">
        <v>4.045E-2</v>
      </c>
      <c r="M2064">
        <v>0.55612600000000001</v>
      </c>
      <c r="N2064" t="s">
        <v>20</v>
      </c>
    </row>
    <row r="2065" spans="1:14">
      <c r="A2065" t="s">
        <v>3255</v>
      </c>
      <c r="B2065" t="s">
        <v>3255</v>
      </c>
      <c r="C2065" t="s">
        <v>54</v>
      </c>
      <c r="D2065" t="s">
        <v>3256</v>
      </c>
      <c r="E2065" t="s">
        <v>17</v>
      </c>
      <c r="F2065" t="s">
        <v>18</v>
      </c>
      <c r="G2065" t="s">
        <v>19</v>
      </c>
      <c r="H2065">
        <v>1.4491499999999999</v>
      </c>
      <c r="I2065">
        <v>12.8268</v>
      </c>
      <c r="J2065">
        <v>3.1458699999999999</v>
      </c>
      <c r="K2065">
        <v>2.45478</v>
      </c>
      <c r="L2065">
        <v>4.0500000000000001E-2</v>
      </c>
      <c r="M2065">
        <v>0.55612600000000001</v>
      </c>
      <c r="N2065" t="s">
        <v>20</v>
      </c>
    </row>
    <row r="2066" spans="1:14">
      <c r="A2066" t="s">
        <v>1337</v>
      </c>
      <c r="B2066" t="s">
        <v>1337</v>
      </c>
      <c r="C2066" t="s">
        <v>54</v>
      </c>
      <c r="D2066" t="s">
        <v>1338</v>
      </c>
      <c r="E2066" t="s">
        <v>17</v>
      </c>
      <c r="F2066" t="s">
        <v>18</v>
      </c>
      <c r="G2066" t="s">
        <v>19</v>
      </c>
      <c r="H2066">
        <v>0.33016099999999998</v>
      </c>
      <c r="I2066">
        <v>2.51207</v>
      </c>
      <c r="J2066">
        <v>2.9276399999999998</v>
      </c>
      <c r="K2066">
        <v>2.3116500000000002</v>
      </c>
      <c r="L2066">
        <v>4.0599999999999997E-2</v>
      </c>
      <c r="M2066">
        <v>0.55612600000000001</v>
      </c>
      <c r="N2066" t="s">
        <v>20</v>
      </c>
    </row>
    <row r="2067" spans="1:14">
      <c r="A2067" t="s">
        <v>3496</v>
      </c>
      <c r="B2067" t="s">
        <v>3496</v>
      </c>
      <c r="C2067" t="s">
        <v>54</v>
      </c>
      <c r="D2067" t="s">
        <v>3497</v>
      </c>
      <c r="E2067" t="s">
        <v>17</v>
      </c>
      <c r="F2067" t="s">
        <v>18</v>
      </c>
      <c r="G2067" t="s">
        <v>19</v>
      </c>
      <c r="H2067">
        <v>0.16965</v>
      </c>
      <c r="I2067">
        <v>1.73194</v>
      </c>
      <c r="J2067">
        <v>3.35175</v>
      </c>
      <c r="K2067">
        <v>2.3180000000000001</v>
      </c>
      <c r="L2067">
        <v>4.0649999999999999E-2</v>
      </c>
      <c r="M2067">
        <v>0.55612600000000001</v>
      </c>
      <c r="N2067" t="s">
        <v>20</v>
      </c>
    </row>
    <row r="2068" spans="1:14">
      <c r="A2068" t="s">
        <v>3561</v>
      </c>
      <c r="B2068" t="s">
        <v>3561</v>
      </c>
      <c r="C2068" t="s">
        <v>54</v>
      </c>
      <c r="D2068" t="s">
        <v>3562</v>
      </c>
      <c r="E2068" t="s">
        <v>17</v>
      </c>
      <c r="F2068" t="s">
        <v>18</v>
      </c>
      <c r="G2068" t="s">
        <v>19</v>
      </c>
      <c r="H2068">
        <v>0.67679199999999995</v>
      </c>
      <c r="I2068">
        <v>5.9075800000000003</v>
      </c>
      <c r="J2068">
        <v>3.1257799999999998</v>
      </c>
      <c r="K2068">
        <v>2.4367399999999999</v>
      </c>
      <c r="L2068">
        <v>4.0649999999999999E-2</v>
      </c>
      <c r="M2068">
        <v>0.55612600000000001</v>
      </c>
      <c r="N2068" t="s">
        <v>20</v>
      </c>
    </row>
    <row r="2069" spans="1:14">
      <c r="A2069" t="s">
        <v>2167</v>
      </c>
      <c r="B2069" t="s">
        <v>2167</v>
      </c>
      <c r="C2069" t="s">
        <v>54</v>
      </c>
      <c r="D2069" t="s">
        <v>2168</v>
      </c>
      <c r="E2069" t="s">
        <v>17</v>
      </c>
      <c r="F2069" t="s">
        <v>18</v>
      </c>
      <c r="G2069" t="s">
        <v>19</v>
      </c>
      <c r="H2069">
        <v>1.2785899999999999</v>
      </c>
      <c r="I2069">
        <v>6.8574599999999997</v>
      </c>
      <c r="J2069">
        <v>2.4231099999999999</v>
      </c>
      <c r="K2069">
        <v>2.1457700000000002</v>
      </c>
      <c r="L2069">
        <v>4.0649999999999999E-2</v>
      </c>
      <c r="M2069">
        <v>0.55612600000000001</v>
      </c>
      <c r="N2069" t="s">
        <v>20</v>
      </c>
    </row>
    <row r="2070" spans="1:14">
      <c r="A2070" t="s">
        <v>372</v>
      </c>
      <c r="B2070" t="s">
        <v>372</v>
      </c>
      <c r="C2070" t="s">
        <v>54</v>
      </c>
      <c r="D2070" t="s">
        <v>373</v>
      </c>
      <c r="E2070" t="s">
        <v>17</v>
      </c>
      <c r="F2070" t="s">
        <v>18</v>
      </c>
      <c r="G2070" t="s">
        <v>19</v>
      </c>
      <c r="H2070">
        <v>0.23483899999999999</v>
      </c>
      <c r="I2070">
        <v>1.7558100000000001</v>
      </c>
      <c r="J2070">
        <v>2.9024000000000001</v>
      </c>
      <c r="K2070">
        <v>2.1487099999999999</v>
      </c>
      <c r="L2070">
        <v>4.07E-2</v>
      </c>
      <c r="M2070">
        <v>0.55612600000000001</v>
      </c>
      <c r="N2070" t="s">
        <v>20</v>
      </c>
    </row>
    <row r="2071" spans="1:14">
      <c r="A2071" t="s">
        <v>4394</v>
      </c>
      <c r="B2071" t="s">
        <v>4394</v>
      </c>
      <c r="C2071" t="s">
        <v>54</v>
      </c>
      <c r="D2071" t="s">
        <v>4395</v>
      </c>
      <c r="E2071" t="s">
        <v>17</v>
      </c>
      <c r="F2071" t="s">
        <v>18</v>
      </c>
      <c r="G2071" t="s">
        <v>19</v>
      </c>
      <c r="H2071">
        <v>0.40423999999999999</v>
      </c>
      <c r="I2071">
        <v>2.9207700000000001</v>
      </c>
      <c r="J2071">
        <v>2.8530600000000002</v>
      </c>
      <c r="K2071">
        <v>2.21563</v>
      </c>
      <c r="L2071">
        <v>4.07E-2</v>
      </c>
      <c r="M2071">
        <v>0.55612600000000001</v>
      </c>
      <c r="N2071" t="s">
        <v>20</v>
      </c>
    </row>
    <row r="2072" spans="1:14">
      <c r="A2072" t="s">
        <v>1789</v>
      </c>
      <c r="B2072" t="s">
        <v>1789</v>
      </c>
      <c r="C2072" t="s">
        <v>54</v>
      </c>
      <c r="D2072" t="s">
        <v>1790</v>
      </c>
      <c r="E2072" t="s">
        <v>17</v>
      </c>
      <c r="F2072" t="s">
        <v>18</v>
      </c>
      <c r="G2072" t="s">
        <v>19</v>
      </c>
      <c r="H2072">
        <v>0.482429</v>
      </c>
      <c r="I2072">
        <v>3.3824200000000002</v>
      </c>
      <c r="J2072">
        <v>2.80966</v>
      </c>
      <c r="K2072">
        <v>2.1001400000000001</v>
      </c>
      <c r="L2072">
        <v>4.0800000000000003E-2</v>
      </c>
      <c r="M2072">
        <v>0.55612600000000001</v>
      </c>
      <c r="N2072" t="s">
        <v>20</v>
      </c>
    </row>
    <row r="2073" spans="1:14">
      <c r="A2073" t="s">
        <v>2618</v>
      </c>
      <c r="B2073" t="s">
        <v>2618</v>
      </c>
      <c r="C2073" t="s">
        <v>54</v>
      </c>
      <c r="D2073" t="s">
        <v>2619</v>
      </c>
      <c r="E2073" t="s">
        <v>17</v>
      </c>
      <c r="F2073" t="s">
        <v>18</v>
      </c>
      <c r="G2073" t="s">
        <v>19</v>
      </c>
      <c r="H2073">
        <v>0.31825700000000001</v>
      </c>
      <c r="I2073">
        <v>6.6829900000000002</v>
      </c>
      <c r="J2073">
        <v>4.3922299999999996</v>
      </c>
      <c r="K2073">
        <v>2.4412699999999998</v>
      </c>
      <c r="L2073">
        <v>4.0899999999999999E-2</v>
      </c>
      <c r="M2073">
        <v>0.55612600000000001</v>
      </c>
      <c r="N2073" t="s">
        <v>20</v>
      </c>
    </row>
    <row r="2074" spans="1:14">
      <c r="A2074" t="s">
        <v>1343</v>
      </c>
      <c r="B2074" t="s">
        <v>1343</v>
      </c>
      <c r="C2074" t="s">
        <v>54</v>
      </c>
      <c r="D2074" t="s">
        <v>1344</v>
      </c>
      <c r="E2074" t="s">
        <v>17</v>
      </c>
      <c r="F2074" t="s">
        <v>18</v>
      </c>
      <c r="G2074" t="s">
        <v>19</v>
      </c>
      <c r="H2074">
        <v>2.2512699999999999</v>
      </c>
      <c r="I2074">
        <v>17.620799999999999</v>
      </c>
      <c r="J2074">
        <v>2.9684699999999999</v>
      </c>
      <c r="K2074">
        <v>2.4037500000000001</v>
      </c>
      <c r="L2074">
        <v>4.095E-2</v>
      </c>
      <c r="M2074">
        <v>0.55612600000000001</v>
      </c>
      <c r="N2074" t="s">
        <v>20</v>
      </c>
    </row>
    <row r="2075" spans="1:14">
      <c r="A2075" t="s">
        <v>1851</v>
      </c>
      <c r="B2075" t="s">
        <v>1851</v>
      </c>
      <c r="C2075" t="s">
        <v>54</v>
      </c>
      <c r="D2075" t="s">
        <v>1852</v>
      </c>
      <c r="E2075" t="s">
        <v>17</v>
      </c>
      <c r="F2075" t="s">
        <v>18</v>
      </c>
      <c r="G2075" t="s">
        <v>19</v>
      </c>
      <c r="H2075">
        <v>1.0707599999999999</v>
      </c>
      <c r="I2075">
        <v>8.8009900000000005</v>
      </c>
      <c r="J2075">
        <v>3.0390299999999999</v>
      </c>
      <c r="K2075">
        <v>2.42713</v>
      </c>
      <c r="L2075">
        <v>4.095E-2</v>
      </c>
      <c r="M2075">
        <v>0.55612600000000001</v>
      </c>
      <c r="N2075" t="s">
        <v>20</v>
      </c>
    </row>
    <row r="2076" spans="1:14">
      <c r="A2076" t="s">
        <v>4294</v>
      </c>
      <c r="B2076" t="s">
        <v>4294</v>
      </c>
      <c r="C2076" t="s">
        <v>54</v>
      </c>
      <c r="D2076" t="s">
        <v>4295</v>
      </c>
      <c r="E2076" t="s">
        <v>17</v>
      </c>
      <c r="F2076" t="s">
        <v>18</v>
      </c>
      <c r="G2076" t="s">
        <v>19</v>
      </c>
      <c r="H2076">
        <v>0.79885099999999998</v>
      </c>
      <c r="I2076">
        <v>5.72492</v>
      </c>
      <c r="J2076">
        <v>2.8412600000000001</v>
      </c>
      <c r="K2076">
        <v>2.2061899999999999</v>
      </c>
      <c r="L2076">
        <v>4.095E-2</v>
      </c>
      <c r="M2076">
        <v>0.55612600000000001</v>
      </c>
      <c r="N2076" t="s">
        <v>20</v>
      </c>
    </row>
    <row r="2077" spans="1:14">
      <c r="A2077" t="s">
        <v>4204</v>
      </c>
      <c r="B2077" t="s">
        <v>4204</v>
      </c>
      <c r="C2077" t="s">
        <v>54</v>
      </c>
      <c r="D2077" t="s">
        <v>4205</v>
      </c>
      <c r="E2077" t="s">
        <v>17</v>
      </c>
      <c r="F2077" t="s">
        <v>18</v>
      </c>
      <c r="G2077" t="s">
        <v>19</v>
      </c>
      <c r="H2077">
        <v>0.19505</v>
      </c>
      <c r="I2077">
        <v>1.4990300000000001</v>
      </c>
      <c r="J2077">
        <v>2.9421200000000001</v>
      </c>
      <c r="K2077">
        <v>2.2716599999999998</v>
      </c>
      <c r="L2077">
        <v>4.1000000000000002E-2</v>
      </c>
      <c r="M2077">
        <v>0.55612600000000001</v>
      </c>
      <c r="N2077" t="s">
        <v>20</v>
      </c>
    </row>
    <row r="2078" spans="1:14">
      <c r="A2078" t="s">
        <v>1187</v>
      </c>
      <c r="B2078" t="s">
        <v>1187</v>
      </c>
      <c r="C2078" t="s">
        <v>54</v>
      </c>
      <c r="D2078" t="s">
        <v>1188</v>
      </c>
      <c r="E2078" t="s">
        <v>17</v>
      </c>
      <c r="F2078" t="s">
        <v>18</v>
      </c>
      <c r="G2078" t="s">
        <v>19</v>
      </c>
      <c r="H2078">
        <v>0.441025</v>
      </c>
      <c r="I2078">
        <v>3.6244100000000001</v>
      </c>
      <c r="J2078">
        <v>3.0388199999999999</v>
      </c>
      <c r="K2078">
        <v>2.4612699999999998</v>
      </c>
      <c r="L2078">
        <v>4.1050000000000003E-2</v>
      </c>
      <c r="M2078">
        <v>0.55612600000000001</v>
      </c>
      <c r="N2078" t="s">
        <v>20</v>
      </c>
    </row>
    <row r="2079" spans="1:14">
      <c r="A2079" t="s">
        <v>3795</v>
      </c>
      <c r="B2079" t="s">
        <v>3795</v>
      </c>
      <c r="C2079" t="s">
        <v>54</v>
      </c>
      <c r="D2079" t="s">
        <v>3796</v>
      </c>
      <c r="E2079" t="s">
        <v>17</v>
      </c>
      <c r="F2079" t="s">
        <v>18</v>
      </c>
      <c r="G2079" t="s">
        <v>19</v>
      </c>
      <c r="H2079">
        <v>0.37052000000000002</v>
      </c>
      <c r="I2079">
        <v>2.6941999999999999</v>
      </c>
      <c r="J2079">
        <v>2.8622299999999998</v>
      </c>
      <c r="K2079">
        <v>2.1867299999999998</v>
      </c>
      <c r="L2079">
        <v>4.1500000000000002E-2</v>
      </c>
      <c r="M2079">
        <v>0.55612600000000001</v>
      </c>
      <c r="N2079" t="s">
        <v>20</v>
      </c>
    </row>
    <row r="2080" spans="1:14">
      <c r="A2080" t="s">
        <v>148</v>
      </c>
      <c r="B2080" t="s">
        <v>148</v>
      </c>
      <c r="C2080" t="s">
        <v>54</v>
      </c>
      <c r="D2080" t="s">
        <v>149</v>
      </c>
      <c r="E2080" t="s">
        <v>17</v>
      </c>
      <c r="F2080" t="s">
        <v>18</v>
      </c>
      <c r="G2080" t="s">
        <v>19</v>
      </c>
      <c r="H2080">
        <v>0</v>
      </c>
      <c r="I2080">
        <v>529.61500000000001</v>
      </c>
      <c r="J2080" t="s">
        <v>28</v>
      </c>
      <c r="K2080" t="e">
        <f t="shared" ref="K2080:K2116" si="34">-nan</f>
        <v>#NAME?</v>
      </c>
      <c r="L2080">
        <v>4.1549999999999997E-2</v>
      </c>
      <c r="M2080">
        <v>0.55612600000000001</v>
      </c>
      <c r="N2080" t="s">
        <v>20</v>
      </c>
    </row>
    <row r="2081" spans="1:14">
      <c r="A2081" t="s">
        <v>152</v>
      </c>
      <c r="B2081" t="s">
        <v>152</v>
      </c>
      <c r="C2081" t="s">
        <v>54</v>
      </c>
      <c r="D2081" t="s">
        <v>153</v>
      </c>
      <c r="E2081" t="s">
        <v>17</v>
      </c>
      <c r="F2081" t="s">
        <v>18</v>
      </c>
      <c r="G2081" t="s">
        <v>19</v>
      </c>
      <c r="H2081">
        <v>0</v>
      </c>
      <c r="I2081">
        <v>1.1632</v>
      </c>
      <c r="J2081" t="s">
        <v>28</v>
      </c>
      <c r="K2081" t="e">
        <f t="shared" si="34"/>
        <v>#NAME?</v>
      </c>
      <c r="L2081">
        <v>4.1549999999999997E-2</v>
      </c>
      <c r="M2081">
        <v>0.55612600000000001</v>
      </c>
      <c r="N2081" t="s">
        <v>20</v>
      </c>
    </row>
    <row r="2082" spans="1:14">
      <c r="A2082" t="s">
        <v>172</v>
      </c>
      <c r="B2082" t="s">
        <v>172</v>
      </c>
      <c r="C2082" t="s">
        <v>54</v>
      </c>
      <c r="D2082" t="s">
        <v>173</v>
      </c>
      <c r="E2082" t="s">
        <v>17</v>
      </c>
      <c r="F2082" t="s">
        <v>18</v>
      </c>
      <c r="G2082" t="s">
        <v>19</v>
      </c>
      <c r="H2082">
        <v>0</v>
      </c>
      <c r="I2082">
        <v>2.2888700000000002</v>
      </c>
      <c r="J2082" t="s">
        <v>28</v>
      </c>
      <c r="K2082" t="e">
        <f t="shared" si="34"/>
        <v>#NAME?</v>
      </c>
      <c r="L2082">
        <v>4.1549999999999997E-2</v>
      </c>
      <c r="M2082">
        <v>0.55612600000000001</v>
      </c>
      <c r="N2082" t="s">
        <v>20</v>
      </c>
    </row>
    <row r="2083" spans="1:14">
      <c r="A2083" t="s">
        <v>350</v>
      </c>
      <c r="B2083" t="s">
        <v>350</v>
      </c>
      <c r="C2083" t="s">
        <v>54</v>
      </c>
      <c r="D2083" t="s">
        <v>351</v>
      </c>
      <c r="E2083" t="s">
        <v>17</v>
      </c>
      <c r="F2083" t="s">
        <v>18</v>
      </c>
      <c r="G2083" t="s">
        <v>19</v>
      </c>
      <c r="H2083">
        <v>0</v>
      </c>
      <c r="I2083">
        <v>5.1311600000000004</v>
      </c>
      <c r="J2083" t="s">
        <v>28</v>
      </c>
      <c r="K2083" t="e">
        <f t="shared" si="34"/>
        <v>#NAME?</v>
      </c>
      <c r="L2083">
        <v>4.1549999999999997E-2</v>
      </c>
      <c r="M2083">
        <v>0.55612600000000001</v>
      </c>
      <c r="N2083" t="s">
        <v>20</v>
      </c>
    </row>
    <row r="2084" spans="1:14">
      <c r="A2084" t="s">
        <v>1469</v>
      </c>
      <c r="B2084" t="s">
        <v>1469</v>
      </c>
      <c r="C2084" t="s">
        <v>54</v>
      </c>
      <c r="D2084" t="s">
        <v>1470</v>
      </c>
      <c r="E2084" t="s">
        <v>17</v>
      </c>
      <c r="F2084" t="s">
        <v>18</v>
      </c>
      <c r="G2084" t="s">
        <v>19</v>
      </c>
      <c r="H2084">
        <v>0</v>
      </c>
      <c r="I2084">
        <v>1.8004</v>
      </c>
      <c r="J2084" t="s">
        <v>28</v>
      </c>
      <c r="K2084" t="e">
        <f t="shared" si="34"/>
        <v>#NAME?</v>
      </c>
      <c r="L2084">
        <v>4.1549999999999997E-2</v>
      </c>
      <c r="M2084">
        <v>0.55612600000000001</v>
      </c>
      <c r="N2084" t="s">
        <v>20</v>
      </c>
    </row>
    <row r="2085" spans="1:14">
      <c r="A2085" t="s">
        <v>1509</v>
      </c>
      <c r="B2085" t="s">
        <v>1509</v>
      </c>
      <c r="C2085" t="s">
        <v>54</v>
      </c>
      <c r="D2085" t="s">
        <v>1510</v>
      </c>
      <c r="E2085" t="s">
        <v>17</v>
      </c>
      <c r="F2085" t="s">
        <v>18</v>
      </c>
      <c r="G2085" t="s">
        <v>19</v>
      </c>
      <c r="H2085">
        <v>0</v>
      </c>
      <c r="I2085">
        <v>1.3533900000000001</v>
      </c>
      <c r="J2085" t="s">
        <v>28</v>
      </c>
      <c r="K2085" t="e">
        <f t="shared" si="34"/>
        <v>#NAME?</v>
      </c>
      <c r="L2085">
        <v>4.1549999999999997E-2</v>
      </c>
      <c r="M2085">
        <v>0.55612600000000001</v>
      </c>
      <c r="N2085" t="s">
        <v>20</v>
      </c>
    </row>
    <row r="2086" spans="1:14">
      <c r="A2086" t="s">
        <v>1543</v>
      </c>
      <c r="B2086" t="s">
        <v>1543</v>
      </c>
      <c r="C2086" t="s">
        <v>54</v>
      </c>
      <c r="D2086" t="s">
        <v>1544</v>
      </c>
      <c r="E2086" t="s">
        <v>17</v>
      </c>
      <c r="F2086" t="s">
        <v>18</v>
      </c>
      <c r="G2086" t="s">
        <v>19</v>
      </c>
      <c r="H2086">
        <v>0</v>
      </c>
      <c r="I2086">
        <v>2.3245499999999999</v>
      </c>
      <c r="J2086" t="s">
        <v>28</v>
      </c>
      <c r="K2086" t="e">
        <f t="shared" si="34"/>
        <v>#NAME?</v>
      </c>
      <c r="L2086">
        <v>4.1549999999999997E-2</v>
      </c>
      <c r="M2086">
        <v>0.55612600000000001</v>
      </c>
      <c r="N2086" t="s">
        <v>20</v>
      </c>
    </row>
    <row r="2087" spans="1:14">
      <c r="A2087" t="s">
        <v>1687</v>
      </c>
      <c r="B2087" t="s">
        <v>1687</v>
      </c>
      <c r="C2087" t="s">
        <v>54</v>
      </c>
      <c r="D2087" t="s">
        <v>1688</v>
      </c>
      <c r="E2087" t="s">
        <v>17</v>
      </c>
      <c r="F2087" t="s">
        <v>18</v>
      </c>
      <c r="G2087" t="s">
        <v>19</v>
      </c>
      <c r="H2087">
        <v>0</v>
      </c>
      <c r="I2087">
        <v>1.1911</v>
      </c>
      <c r="J2087" t="s">
        <v>28</v>
      </c>
      <c r="K2087" t="e">
        <f t="shared" si="34"/>
        <v>#NAME?</v>
      </c>
      <c r="L2087">
        <v>4.1549999999999997E-2</v>
      </c>
      <c r="M2087">
        <v>0.55612600000000001</v>
      </c>
      <c r="N2087" t="s">
        <v>20</v>
      </c>
    </row>
    <row r="2088" spans="1:14">
      <c r="A2088" t="s">
        <v>1769</v>
      </c>
      <c r="B2088" t="s">
        <v>1769</v>
      </c>
      <c r="C2088" t="s">
        <v>54</v>
      </c>
      <c r="D2088" t="s">
        <v>1770</v>
      </c>
      <c r="E2088" t="s">
        <v>17</v>
      </c>
      <c r="F2088" t="s">
        <v>18</v>
      </c>
      <c r="G2088" t="s">
        <v>19</v>
      </c>
      <c r="H2088">
        <v>0</v>
      </c>
      <c r="I2088">
        <v>6.6759000000000004</v>
      </c>
      <c r="J2088" t="s">
        <v>28</v>
      </c>
      <c r="K2088" t="e">
        <f t="shared" si="34"/>
        <v>#NAME?</v>
      </c>
      <c r="L2088">
        <v>4.1549999999999997E-2</v>
      </c>
      <c r="M2088">
        <v>0.55612600000000001</v>
      </c>
      <c r="N2088" t="s">
        <v>20</v>
      </c>
    </row>
    <row r="2089" spans="1:14">
      <c r="A2089" t="s">
        <v>1809</v>
      </c>
      <c r="B2089" t="s">
        <v>1809</v>
      </c>
      <c r="C2089" t="s">
        <v>54</v>
      </c>
      <c r="D2089" t="s">
        <v>1810</v>
      </c>
      <c r="E2089" t="s">
        <v>17</v>
      </c>
      <c r="F2089" t="s">
        <v>18</v>
      </c>
      <c r="G2089" t="s">
        <v>19</v>
      </c>
      <c r="H2089">
        <v>0</v>
      </c>
      <c r="I2089">
        <v>8.01919</v>
      </c>
      <c r="J2089" t="s">
        <v>28</v>
      </c>
      <c r="K2089" t="e">
        <f t="shared" si="34"/>
        <v>#NAME?</v>
      </c>
      <c r="L2089">
        <v>4.1549999999999997E-2</v>
      </c>
      <c r="M2089">
        <v>0.55612600000000001</v>
      </c>
      <c r="N2089" t="s">
        <v>20</v>
      </c>
    </row>
    <row r="2090" spans="1:14">
      <c r="A2090" t="s">
        <v>1927</v>
      </c>
      <c r="B2090" t="s">
        <v>1927</v>
      </c>
      <c r="C2090" t="s">
        <v>54</v>
      </c>
      <c r="D2090" t="s">
        <v>1928</v>
      </c>
      <c r="E2090" t="s">
        <v>17</v>
      </c>
      <c r="F2090" t="s">
        <v>18</v>
      </c>
      <c r="G2090" t="s">
        <v>19</v>
      </c>
      <c r="H2090">
        <v>0</v>
      </c>
      <c r="I2090">
        <v>2.8409200000000001</v>
      </c>
      <c r="J2090" t="s">
        <v>28</v>
      </c>
      <c r="K2090" t="e">
        <f t="shared" si="34"/>
        <v>#NAME?</v>
      </c>
      <c r="L2090">
        <v>4.1549999999999997E-2</v>
      </c>
      <c r="M2090">
        <v>0.55612600000000001</v>
      </c>
      <c r="N2090" t="s">
        <v>20</v>
      </c>
    </row>
    <row r="2091" spans="1:14">
      <c r="A2091" t="s">
        <v>2031</v>
      </c>
      <c r="B2091" t="s">
        <v>2031</v>
      </c>
      <c r="C2091" t="s">
        <v>54</v>
      </c>
      <c r="D2091" t="s">
        <v>2032</v>
      </c>
      <c r="E2091" t="s">
        <v>17</v>
      </c>
      <c r="F2091" t="s">
        <v>18</v>
      </c>
      <c r="G2091" t="s">
        <v>19</v>
      </c>
      <c r="H2091">
        <v>0</v>
      </c>
      <c r="I2091">
        <v>15.210699999999999</v>
      </c>
      <c r="J2091" t="s">
        <v>28</v>
      </c>
      <c r="K2091" t="e">
        <f t="shared" si="34"/>
        <v>#NAME?</v>
      </c>
      <c r="L2091">
        <v>4.1549999999999997E-2</v>
      </c>
      <c r="M2091">
        <v>0.55612600000000001</v>
      </c>
      <c r="N2091" t="s">
        <v>20</v>
      </c>
    </row>
    <row r="2092" spans="1:14">
      <c r="A2092" t="s">
        <v>2141</v>
      </c>
      <c r="B2092" t="s">
        <v>2141</v>
      </c>
      <c r="C2092" t="s">
        <v>54</v>
      </c>
      <c r="D2092" t="s">
        <v>2142</v>
      </c>
      <c r="E2092" t="s">
        <v>17</v>
      </c>
      <c r="F2092" t="s">
        <v>18</v>
      </c>
      <c r="G2092" t="s">
        <v>19</v>
      </c>
      <c r="H2092">
        <v>0</v>
      </c>
      <c r="I2092">
        <v>1.77891</v>
      </c>
      <c r="J2092" t="s">
        <v>28</v>
      </c>
      <c r="K2092" t="e">
        <f t="shared" si="34"/>
        <v>#NAME?</v>
      </c>
      <c r="L2092">
        <v>4.1549999999999997E-2</v>
      </c>
      <c r="M2092">
        <v>0.55612600000000001</v>
      </c>
      <c r="N2092" t="s">
        <v>20</v>
      </c>
    </row>
    <row r="2093" spans="1:14">
      <c r="A2093" t="s">
        <v>2149</v>
      </c>
      <c r="B2093" t="s">
        <v>2149</v>
      </c>
      <c r="C2093" t="s">
        <v>54</v>
      </c>
      <c r="D2093" t="s">
        <v>2150</v>
      </c>
      <c r="E2093" t="s">
        <v>17</v>
      </c>
      <c r="F2093" t="s">
        <v>18</v>
      </c>
      <c r="G2093" t="s">
        <v>19</v>
      </c>
      <c r="H2093">
        <v>0</v>
      </c>
      <c r="I2093">
        <v>1.3784400000000001</v>
      </c>
      <c r="J2093" t="s">
        <v>28</v>
      </c>
      <c r="K2093" t="e">
        <f t="shared" si="34"/>
        <v>#NAME?</v>
      </c>
      <c r="L2093">
        <v>4.1549999999999997E-2</v>
      </c>
      <c r="M2093">
        <v>0.55612600000000001</v>
      </c>
      <c r="N2093" t="s">
        <v>20</v>
      </c>
    </row>
    <row r="2094" spans="1:14">
      <c r="A2094" t="s">
        <v>2229</v>
      </c>
      <c r="B2094" t="s">
        <v>2229</v>
      </c>
      <c r="C2094" t="s">
        <v>54</v>
      </c>
      <c r="D2094" t="s">
        <v>2230</v>
      </c>
      <c r="E2094" t="s">
        <v>17</v>
      </c>
      <c r="F2094" t="s">
        <v>18</v>
      </c>
      <c r="G2094" t="s">
        <v>19</v>
      </c>
      <c r="H2094">
        <v>0</v>
      </c>
      <c r="I2094">
        <v>1.31362</v>
      </c>
      <c r="J2094" t="s">
        <v>28</v>
      </c>
      <c r="K2094" t="e">
        <f t="shared" si="34"/>
        <v>#NAME?</v>
      </c>
      <c r="L2094">
        <v>4.1549999999999997E-2</v>
      </c>
      <c r="M2094">
        <v>0.55612600000000001</v>
      </c>
      <c r="N2094" t="s">
        <v>20</v>
      </c>
    </row>
    <row r="2095" spans="1:14">
      <c r="A2095" t="s">
        <v>2335</v>
      </c>
      <c r="B2095" t="s">
        <v>2335</v>
      </c>
      <c r="C2095" t="s">
        <v>54</v>
      </c>
      <c r="D2095" t="s">
        <v>2336</v>
      </c>
      <c r="E2095" t="s">
        <v>17</v>
      </c>
      <c r="F2095" t="s">
        <v>18</v>
      </c>
      <c r="G2095" t="s">
        <v>19</v>
      </c>
      <c r="H2095">
        <v>0</v>
      </c>
      <c r="I2095">
        <v>1.80768</v>
      </c>
      <c r="J2095" t="s">
        <v>28</v>
      </c>
      <c r="K2095" t="e">
        <f t="shared" si="34"/>
        <v>#NAME?</v>
      </c>
      <c r="L2095">
        <v>4.1549999999999997E-2</v>
      </c>
      <c r="M2095">
        <v>0.55612600000000001</v>
      </c>
      <c r="N2095" t="s">
        <v>20</v>
      </c>
    </row>
    <row r="2096" spans="1:14">
      <c r="A2096" t="s">
        <v>2684</v>
      </c>
      <c r="B2096" t="s">
        <v>2684</v>
      </c>
      <c r="C2096" t="s">
        <v>54</v>
      </c>
      <c r="D2096" t="s">
        <v>2685</v>
      </c>
      <c r="E2096" t="s">
        <v>17</v>
      </c>
      <c r="F2096" t="s">
        <v>18</v>
      </c>
      <c r="G2096" t="s">
        <v>19</v>
      </c>
      <c r="H2096">
        <v>0</v>
      </c>
      <c r="I2096">
        <v>4.3922800000000004</v>
      </c>
      <c r="J2096" t="s">
        <v>28</v>
      </c>
      <c r="K2096" t="e">
        <f t="shared" si="34"/>
        <v>#NAME?</v>
      </c>
      <c r="L2096">
        <v>4.1549999999999997E-2</v>
      </c>
      <c r="M2096">
        <v>0.55612600000000001</v>
      </c>
      <c r="N2096" t="s">
        <v>20</v>
      </c>
    </row>
    <row r="2097" spans="1:14">
      <c r="A2097" t="s">
        <v>2956</v>
      </c>
      <c r="B2097" t="s">
        <v>2956</v>
      </c>
      <c r="C2097" t="s">
        <v>54</v>
      </c>
      <c r="D2097" t="s">
        <v>2957</v>
      </c>
      <c r="E2097" t="s">
        <v>17</v>
      </c>
      <c r="F2097" t="s">
        <v>18</v>
      </c>
      <c r="G2097" t="s">
        <v>19</v>
      </c>
      <c r="H2097">
        <v>0</v>
      </c>
      <c r="I2097">
        <v>1.2908599999999999</v>
      </c>
      <c r="J2097" t="s">
        <v>28</v>
      </c>
      <c r="K2097" t="e">
        <f t="shared" si="34"/>
        <v>#NAME?</v>
      </c>
      <c r="L2097">
        <v>4.1549999999999997E-2</v>
      </c>
      <c r="M2097">
        <v>0.55612600000000001</v>
      </c>
      <c r="N2097" t="s">
        <v>20</v>
      </c>
    </row>
    <row r="2098" spans="1:14">
      <c r="A2098" t="s">
        <v>3021</v>
      </c>
      <c r="B2098" t="s">
        <v>3021</v>
      </c>
      <c r="C2098" t="s">
        <v>54</v>
      </c>
      <c r="D2098" t="s">
        <v>3022</v>
      </c>
      <c r="E2098" t="s">
        <v>17</v>
      </c>
      <c r="F2098" t="s">
        <v>18</v>
      </c>
      <c r="G2098" t="s">
        <v>19</v>
      </c>
      <c r="H2098">
        <v>0</v>
      </c>
      <c r="I2098">
        <v>1.2007000000000001</v>
      </c>
      <c r="J2098" t="s">
        <v>28</v>
      </c>
      <c r="K2098" t="e">
        <f t="shared" si="34"/>
        <v>#NAME?</v>
      </c>
      <c r="L2098">
        <v>4.1549999999999997E-2</v>
      </c>
      <c r="M2098">
        <v>0.55612600000000001</v>
      </c>
      <c r="N2098" t="s">
        <v>20</v>
      </c>
    </row>
    <row r="2099" spans="1:14">
      <c r="A2099" t="s">
        <v>3393</v>
      </c>
      <c r="B2099" t="s">
        <v>3393</v>
      </c>
      <c r="C2099" t="s">
        <v>54</v>
      </c>
      <c r="D2099" t="s">
        <v>3394</v>
      </c>
      <c r="E2099" t="s">
        <v>17</v>
      </c>
      <c r="F2099" t="s">
        <v>18</v>
      </c>
      <c r="G2099" t="s">
        <v>19</v>
      </c>
      <c r="H2099">
        <v>0</v>
      </c>
      <c r="I2099">
        <v>1.6914</v>
      </c>
      <c r="J2099" t="s">
        <v>28</v>
      </c>
      <c r="K2099" t="e">
        <f t="shared" si="34"/>
        <v>#NAME?</v>
      </c>
      <c r="L2099">
        <v>4.1549999999999997E-2</v>
      </c>
      <c r="M2099">
        <v>0.55612600000000001</v>
      </c>
      <c r="N2099" t="s">
        <v>20</v>
      </c>
    </row>
    <row r="2100" spans="1:14">
      <c r="A2100" t="s">
        <v>3641</v>
      </c>
      <c r="B2100" t="s">
        <v>3641</v>
      </c>
      <c r="C2100" t="s">
        <v>54</v>
      </c>
      <c r="D2100" t="s">
        <v>3642</v>
      </c>
      <c r="E2100" t="s">
        <v>17</v>
      </c>
      <c r="F2100" t="s">
        <v>18</v>
      </c>
      <c r="G2100" t="s">
        <v>19</v>
      </c>
      <c r="H2100">
        <v>0</v>
      </c>
      <c r="I2100">
        <v>2.07633</v>
      </c>
      <c r="J2100" t="s">
        <v>28</v>
      </c>
      <c r="K2100" t="e">
        <f t="shared" si="34"/>
        <v>#NAME?</v>
      </c>
      <c r="L2100">
        <v>4.1549999999999997E-2</v>
      </c>
      <c r="M2100">
        <v>0.55612600000000001</v>
      </c>
      <c r="N2100" t="s">
        <v>20</v>
      </c>
    </row>
    <row r="2101" spans="1:14">
      <c r="A2101" t="s">
        <v>3699</v>
      </c>
      <c r="B2101" t="s">
        <v>3699</v>
      </c>
      <c r="C2101" t="s">
        <v>54</v>
      </c>
      <c r="D2101" t="s">
        <v>3700</v>
      </c>
      <c r="E2101" t="s">
        <v>17</v>
      </c>
      <c r="F2101" t="s">
        <v>18</v>
      </c>
      <c r="G2101" t="s">
        <v>19</v>
      </c>
      <c r="H2101">
        <v>0</v>
      </c>
      <c r="I2101">
        <v>1.58917</v>
      </c>
      <c r="J2101" t="s">
        <v>28</v>
      </c>
      <c r="K2101" t="e">
        <f t="shared" si="34"/>
        <v>#NAME?</v>
      </c>
      <c r="L2101">
        <v>4.1549999999999997E-2</v>
      </c>
      <c r="M2101">
        <v>0.55612600000000001</v>
      </c>
      <c r="N2101" t="s">
        <v>20</v>
      </c>
    </row>
    <row r="2102" spans="1:14">
      <c r="A2102" t="s">
        <v>3785</v>
      </c>
      <c r="B2102" t="s">
        <v>3785</v>
      </c>
      <c r="C2102" t="s">
        <v>54</v>
      </c>
      <c r="D2102" t="s">
        <v>3786</v>
      </c>
      <c r="E2102" t="s">
        <v>17</v>
      </c>
      <c r="F2102" t="s">
        <v>18</v>
      </c>
      <c r="G2102" t="s">
        <v>19</v>
      </c>
      <c r="H2102">
        <v>0</v>
      </c>
      <c r="I2102">
        <v>2.3366899999999999</v>
      </c>
      <c r="J2102" t="s">
        <v>28</v>
      </c>
      <c r="K2102" t="e">
        <f t="shared" si="34"/>
        <v>#NAME?</v>
      </c>
      <c r="L2102">
        <v>4.1549999999999997E-2</v>
      </c>
      <c r="M2102">
        <v>0.55612600000000001</v>
      </c>
      <c r="N2102" t="s">
        <v>20</v>
      </c>
    </row>
    <row r="2103" spans="1:14">
      <c r="A2103" t="s">
        <v>3871</v>
      </c>
      <c r="B2103" t="s">
        <v>3871</v>
      </c>
      <c r="C2103" t="s">
        <v>54</v>
      </c>
      <c r="D2103" t="s">
        <v>3872</v>
      </c>
      <c r="E2103" t="s">
        <v>17</v>
      </c>
      <c r="F2103" t="s">
        <v>18</v>
      </c>
      <c r="G2103" t="s">
        <v>19</v>
      </c>
      <c r="H2103">
        <v>0</v>
      </c>
      <c r="I2103">
        <v>5.1889900000000004</v>
      </c>
      <c r="J2103" t="s">
        <v>28</v>
      </c>
      <c r="K2103" t="e">
        <f t="shared" si="34"/>
        <v>#NAME?</v>
      </c>
      <c r="L2103">
        <v>4.1549999999999997E-2</v>
      </c>
      <c r="M2103">
        <v>0.55612600000000001</v>
      </c>
      <c r="N2103" t="s">
        <v>20</v>
      </c>
    </row>
    <row r="2104" spans="1:14">
      <c r="A2104" t="s">
        <v>3899</v>
      </c>
      <c r="B2104" t="s">
        <v>3899</v>
      </c>
      <c r="C2104" t="s">
        <v>54</v>
      </c>
      <c r="D2104" t="s">
        <v>3900</v>
      </c>
      <c r="E2104" t="s">
        <v>17</v>
      </c>
      <c r="F2104" t="s">
        <v>18</v>
      </c>
      <c r="G2104" t="s">
        <v>19</v>
      </c>
      <c r="H2104">
        <v>0</v>
      </c>
      <c r="I2104">
        <v>1.4787600000000001</v>
      </c>
      <c r="J2104" t="s">
        <v>28</v>
      </c>
      <c r="K2104" t="e">
        <f t="shared" si="34"/>
        <v>#NAME?</v>
      </c>
      <c r="L2104">
        <v>4.1549999999999997E-2</v>
      </c>
      <c r="M2104">
        <v>0.55612600000000001</v>
      </c>
      <c r="N2104" t="s">
        <v>20</v>
      </c>
    </row>
    <row r="2105" spans="1:14">
      <c r="A2105" t="s">
        <v>675</v>
      </c>
      <c r="B2105" t="s">
        <v>675</v>
      </c>
      <c r="C2105" t="s">
        <v>54</v>
      </c>
      <c r="D2105" t="s">
        <v>676</v>
      </c>
      <c r="E2105" t="s">
        <v>17</v>
      </c>
      <c r="F2105" t="s">
        <v>18</v>
      </c>
      <c r="G2105" t="s">
        <v>19</v>
      </c>
      <c r="H2105">
        <v>0</v>
      </c>
      <c r="I2105">
        <v>4.6145899999999997</v>
      </c>
      <c r="J2105" t="s">
        <v>28</v>
      </c>
      <c r="K2105" t="e">
        <f t="shared" si="34"/>
        <v>#NAME?</v>
      </c>
      <c r="L2105">
        <v>4.1549999999999997E-2</v>
      </c>
      <c r="M2105">
        <v>0.55612600000000001</v>
      </c>
      <c r="N2105" t="s">
        <v>20</v>
      </c>
    </row>
    <row r="2106" spans="1:14">
      <c r="A2106" t="s">
        <v>900</v>
      </c>
      <c r="B2106" t="s">
        <v>900</v>
      </c>
      <c r="C2106" t="s">
        <v>54</v>
      </c>
      <c r="D2106" t="s">
        <v>901</v>
      </c>
      <c r="E2106" t="s">
        <v>17</v>
      </c>
      <c r="F2106" t="s">
        <v>18</v>
      </c>
      <c r="G2106" t="s">
        <v>19</v>
      </c>
      <c r="H2106">
        <v>0</v>
      </c>
      <c r="I2106">
        <v>7.7616699999999996</v>
      </c>
      <c r="J2106" t="s">
        <v>28</v>
      </c>
      <c r="K2106" t="e">
        <f t="shared" si="34"/>
        <v>#NAME?</v>
      </c>
      <c r="L2106">
        <v>4.1549999999999997E-2</v>
      </c>
      <c r="M2106">
        <v>0.55612600000000001</v>
      </c>
      <c r="N2106" t="s">
        <v>20</v>
      </c>
    </row>
    <row r="2107" spans="1:14">
      <c r="A2107" t="s">
        <v>1061</v>
      </c>
      <c r="B2107" t="s">
        <v>1061</v>
      </c>
      <c r="C2107" t="s">
        <v>54</v>
      </c>
      <c r="D2107" t="s">
        <v>1062</v>
      </c>
      <c r="E2107" t="s">
        <v>17</v>
      </c>
      <c r="F2107" t="s">
        <v>18</v>
      </c>
      <c r="G2107" t="s">
        <v>19</v>
      </c>
      <c r="H2107">
        <v>0</v>
      </c>
      <c r="I2107">
        <v>3.1838700000000002</v>
      </c>
      <c r="J2107" t="s">
        <v>28</v>
      </c>
      <c r="K2107" t="e">
        <f t="shared" si="34"/>
        <v>#NAME?</v>
      </c>
      <c r="L2107">
        <v>4.1549999999999997E-2</v>
      </c>
      <c r="M2107">
        <v>0.55612600000000001</v>
      </c>
      <c r="N2107" t="s">
        <v>20</v>
      </c>
    </row>
    <row r="2108" spans="1:14">
      <c r="A2108" t="s">
        <v>1935</v>
      </c>
      <c r="B2108" t="s">
        <v>1935</v>
      </c>
      <c r="C2108" t="s">
        <v>54</v>
      </c>
      <c r="D2108" t="s">
        <v>1936</v>
      </c>
      <c r="E2108" t="s">
        <v>17</v>
      </c>
      <c r="F2108" t="s">
        <v>18</v>
      </c>
      <c r="G2108" t="s">
        <v>19</v>
      </c>
      <c r="H2108">
        <v>0</v>
      </c>
      <c r="I2108">
        <v>1.3021400000000001</v>
      </c>
      <c r="J2108" t="s">
        <v>28</v>
      </c>
      <c r="K2108" t="e">
        <f t="shared" si="34"/>
        <v>#NAME?</v>
      </c>
      <c r="L2108">
        <v>4.1549999999999997E-2</v>
      </c>
      <c r="M2108">
        <v>0.55612600000000001</v>
      </c>
      <c r="N2108" t="s">
        <v>20</v>
      </c>
    </row>
    <row r="2109" spans="1:14">
      <c r="A2109" t="s">
        <v>2189</v>
      </c>
      <c r="B2109" t="s">
        <v>2189</v>
      </c>
      <c r="C2109" t="s">
        <v>54</v>
      </c>
      <c r="D2109" t="s">
        <v>2190</v>
      </c>
      <c r="E2109" t="s">
        <v>17</v>
      </c>
      <c r="F2109" t="s">
        <v>18</v>
      </c>
      <c r="G2109" t="s">
        <v>19</v>
      </c>
      <c r="H2109">
        <v>0</v>
      </c>
      <c r="I2109">
        <v>1.1084000000000001</v>
      </c>
      <c r="J2109" t="s">
        <v>28</v>
      </c>
      <c r="K2109" t="e">
        <f t="shared" si="34"/>
        <v>#NAME?</v>
      </c>
      <c r="L2109">
        <v>4.1549999999999997E-2</v>
      </c>
      <c r="M2109">
        <v>0.55612600000000001</v>
      </c>
      <c r="N2109" t="s">
        <v>20</v>
      </c>
    </row>
    <row r="2110" spans="1:14">
      <c r="A2110" t="s">
        <v>2193</v>
      </c>
      <c r="B2110" t="s">
        <v>2193</v>
      </c>
      <c r="C2110" t="s">
        <v>54</v>
      </c>
      <c r="D2110" t="s">
        <v>2194</v>
      </c>
      <c r="E2110" t="s">
        <v>17</v>
      </c>
      <c r="F2110" t="s">
        <v>18</v>
      </c>
      <c r="G2110" t="s">
        <v>19</v>
      </c>
      <c r="H2110">
        <v>0</v>
      </c>
      <c r="I2110">
        <v>1.01295</v>
      </c>
      <c r="J2110" t="s">
        <v>28</v>
      </c>
      <c r="K2110" t="e">
        <f t="shared" si="34"/>
        <v>#NAME?</v>
      </c>
      <c r="L2110">
        <v>4.1549999999999997E-2</v>
      </c>
      <c r="M2110">
        <v>0.55612600000000001</v>
      </c>
      <c r="N2110" t="s">
        <v>20</v>
      </c>
    </row>
    <row r="2111" spans="1:14">
      <c r="A2111" t="s">
        <v>2371</v>
      </c>
      <c r="B2111" t="s">
        <v>2371</v>
      </c>
      <c r="C2111" t="s">
        <v>54</v>
      </c>
      <c r="D2111" t="s">
        <v>2372</v>
      </c>
      <c r="E2111" t="s">
        <v>17</v>
      </c>
      <c r="F2111" t="s">
        <v>18</v>
      </c>
      <c r="G2111" t="s">
        <v>19</v>
      </c>
      <c r="H2111">
        <v>0</v>
      </c>
      <c r="I2111">
        <v>1.34121</v>
      </c>
      <c r="J2111" t="s">
        <v>28</v>
      </c>
      <c r="K2111" t="e">
        <f t="shared" si="34"/>
        <v>#NAME?</v>
      </c>
      <c r="L2111">
        <v>4.1549999999999997E-2</v>
      </c>
      <c r="M2111">
        <v>0.55612600000000001</v>
      </c>
      <c r="N2111" t="s">
        <v>20</v>
      </c>
    </row>
    <row r="2112" spans="1:14">
      <c r="A2112" t="s">
        <v>2509</v>
      </c>
      <c r="B2112" t="s">
        <v>2509</v>
      </c>
      <c r="C2112" t="s">
        <v>54</v>
      </c>
      <c r="D2112" t="s">
        <v>2510</v>
      </c>
      <c r="E2112" t="s">
        <v>17</v>
      </c>
      <c r="F2112" t="s">
        <v>18</v>
      </c>
      <c r="G2112" t="s">
        <v>19</v>
      </c>
      <c r="H2112">
        <v>0</v>
      </c>
      <c r="I2112">
        <v>4.8597000000000001</v>
      </c>
      <c r="J2112" t="s">
        <v>28</v>
      </c>
      <c r="K2112" t="e">
        <f t="shared" si="34"/>
        <v>#NAME?</v>
      </c>
      <c r="L2112">
        <v>4.1549999999999997E-2</v>
      </c>
      <c r="M2112">
        <v>0.55612600000000001</v>
      </c>
      <c r="N2112" t="s">
        <v>20</v>
      </c>
    </row>
    <row r="2113" spans="1:14">
      <c r="A2113" t="s">
        <v>3323</v>
      </c>
      <c r="B2113" t="s">
        <v>3323</v>
      </c>
      <c r="C2113" t="s">
        <v>54</v>
      </c>
      <c r="D2113" t="s">
        <v>3324</v>
      </c>
      <c r="E2113" t="s">
        <v>17</v>
      </c>
      <c r="F2113" t="s">
        <v>18</v>
      </c>
      <c r="G2113" t="s">
        <v>19</v>
      </c>
      <c r="H2113">
        <v>0</v>
      </c>
      <c r="I2113">
        <v>1.4594499999999999</v>
      </c>
      <c r="J2113" t="s">
        <v>28</v>
      </c>
      <c r="K2113" t="e">
        <f t="shared" si="34"/>
        <v>#NAME?</v>
      </c>
      <c r="L2113">
        <v>4.1549999999999997E-2</v>
      </c>
      <c r="M2113">
        <v>0.55612600000000001</v>
      </c>
      <c r="N2113" t="s">
        <v>20</v>
      </c>
    </row>
    <row r="2114" spans="1:14">
      <c r="A2114" t="s">
        <v>4580</v>
      </c>
      <c r="B2114" t="s">
        <v>4580</v>
      </c>
      <c r="C2114" t="s">
        <v>54</v>
      </c>
      <c r="D2114" t="s">
        <v>4581</v>
      </c>
      <c r="E2114" t="s">
        <v>17</v>
      </c>
      <c r="F2114" t="s">
        <v>18</v>
      </c>
      <c r="G2114" t="s">
        <v>19</v>
      </c>
      <c r="H2114">
        <v>0</v>
      </c>
      <c r="I2114">
        <v>1.9930399999999999</v>
      </c>
      <c r="J2114" t="s">
        <v>28</v>
      </c>
      <c r="K2114" t="e">
        <f t="shared" si="34"/>
        <v>#NAME?</v>
      </c>
      <c r="L2114">
        <v>4.1549999999999997E-2</v>
      </c>
      <c r="M2114">
        <v>0.55612600000000001</v>
      </c>
      <c r="N2114" t="s">
        <v>20</v>
      </c>
    </row>
    <row r="2115" spans="1:14">
      <c r="A2115" t="s">
        <v>4448</v>
      </c>
      <c r="B2115" t="s">
        <v>4448</v>
      </c>
      <c r="C2115" t="s">
        <v>54</v>
      </c>
      <c r="D2115" t="s">
        <v>4449</v>
      </c>
      <c r="E2115" t="s">
        <v>17</v>
      </c>
      <c r="F2115" t="s">
        <v>18</v>
      </c>
      <c r="G2115" t="s">
        <v>19</v>
      </c>
      <c r="H2115">
        <v>0</v>
      </c>
      <c r="I2115">
        <v>2.1668799999999999</v>
      </c>
      <c r="J2115" t="s">
        <v>28</v>
      </c>
      <c r="K2115" t="e">
        <f t="shared" si="34"/>
        <v>#NAME?</v>
      </c>
      <c r="L2115">
        <v>4.1549999999999997E-2</v>
      </c>
      <c r="M2115">
        <v>0.55612600000000001</v>
      </c>
      <c r="N2115" t="s">
        <v>20</v>
      </c>
    </row>
    <row r="2116" spans="1:14">
      <c r="A2116" t="s">
        <v>4472</v>
      </c>
      <c r="B2116" t="s">
        <v>4472</v>
      </c>
      <c r="C2116" t="s">
        <v>54</v>
      </c>
      <c r="D2116" t="s">
        <v>4473</v>
      </c>
      <c r="E2116" t="s">
        <v>17</v>
      </c>
      <c r="F2116" t="s">
        <v>18</v>
      </c>
      <c r="G2116" t="s">
        <v>19</v>
      </c>
      <c r="H2116">
        <v>0</v>
      </c>
      <c r="I2116">
        <v>1.29836</v>
      </c>
      <c r="J2116" t="s">
        <v>28</v>
      </c>
      <c r="K2116" t="e">
        <f t="shared" si="34"/>
        <v>#NAME?</v>
      </c>
      <c r="L2116">
        <v>4.1549999999999997E-2</v>
      </c>
      <c r="M2116">
        <v>0.55612600000000001</v>
      </c>
      <c r="N2116" t="s">
        <v>20</v>
      </c>
    </row>
    <row r="2117" spans="1:14">
      <c r="A2117" t="s">
        <v>230</v>
      </c>
      <c r="B2117" t="s">
        <v>230</v>
      </c>
      <c r="C2117" t="s">
        <v>54</v>
      </c>
      <c r="D2117" t="s">
        <v>231</v>
      </c>
      <c r="E2117" t="s">
        <v>17</v>
      </c>
      <c r="F2117" t="s">
        <v>18</v>
      </c>
      <c r="G2117" t="s">
        <v>19</v>
      </c>
      <c r="H2117">
        <v>0.86216599999999999</v>
      </c>
      <c r="I2117">
        <v>4.4805299999999999</v>
      </c>
      <c r="J2117">
        <v>2.3776299999999999</v>
      </c>
      <c r="K2117">
        <v>2.0674600000000001</v>
      </c>
      <c r="L2117">
        <v>4.165E-2</v>
      </c>
      <c r="M2117">
        <v>0.55685799999999996</v>
      </c>
      <c r="N2117" t="s">
        <v>20</v>
      </c>
    </row>
    <row r="2118" spans="1:14">
      <c r="A2118" t="s">
        <v>4518</v>
      </c>
      <c r="B2118" t="s">
        <v>4518</v>
      </c>
      <c r="C2118" t="s">
        <v>54</v>
      </c>
      <c r="D2118" t="s">
        <v>4519</v>
      </c>
      <c r="E2118" t="s">
        <v>17</v>
      </c>
      <c r="F2118" t="s">
        <v>18</v>
      </c>
      <c r="G2118" t="s">
        <v>19</v>
      </c>
      <c r="H2118">
        <v>0.56570200000000004</v>
      </c>
      <c r="I2118">
        <v>4.42293</v>
      </c>
      <c r="J2118">
        <v>2.9668899999999998</v>
      </c>
      <c r="K2118">
        <v>2.3708100000000001</v>
      </c>
      <c r="L2118">
        <v>4.165E-2</v>
      </c>
      <c r="M2118">
        <v>0.55685799999999996</v>
      </c>
      <c r="N2118" t="s">
        <v>20</v>
      </c>
    </row>
    <row r="2119" spans="1:14">
      <c r="A2119" t="s">
        <v>1913</v>
      </c>
      <c r="B2119" t="s">
        <v>1913</v>
      </c>
      <c r="C2119" t="s">
        <v>54</v>
      </c>
      <c r="D2119" t="s">
        <v>1914</v>
      </c>
      <c r="E2119" t="s">
        <v>17</v>
      </c>
      <c r="F2119" t="s">
        <v>18</v>
      </c>
      <c r="G2119" t="s">
        <v>19</v>
      </c>
      <c r="H2119">
        <v>5.6697499999999996</v>
      </c>
      <c r="I2119">
        <v>30.316800000000001</v>
      </c>
      <c r="J2119">
        <v>2.4187599999999998</v>
      </c>
      <c r="K2119">
        <v>2.11198</v>
      </c>
      <c r="L2119">
        <v>4.1799999999999997E-2</v>
      </c>
      <c r="M2119">
        <v>0.55714600000000003</v>
      </c>
      <c r="N2119" t="s">
        <v>20</v>
      </c>
    </row>
    <row r="2120" spans="1:14">
      <c r="A2120" t="s">
        <v>2841</v>
      </c>
      <c r="B2120" t="s">
        <v>2841</v>
      </c>
      <c r="C2120" t="s">
        <v>54</v>
      </c>
      <c r="D2120" t="s">
        <v>2842</v>
      </c>
      <c r="E2120" t="s">
        <v>17</v>
      </c>
      <c r="F2120" t="s">
        <v>18</v>
      </c>
      <c r="G2120" t="s">
        <v>19</v>
      </c>
      <c r="H2120">
        <v>0.69824299999999995</v>
      </c>
      <c r="I2120">
        <v>5.0369700000000002</v>
      </c>
      <c r="J2120">
        <v>2.8507600000000002</v>
      </c>
      <c r="K2120">
        <v>2.2886600000000001</v>
      </c>
      <c r="L2120">
        <v>4.1799999999999997E-2</v>
      </c>
      <c r="M2120">
        <v>0.55714600000000003</v>
      </c>
      <c r="N2120" t="s">
        <v>20</v>
      </c>
    </row>
    <row r="2121" spans="1:14">
      <c r="A2121" t="s">
        <v>4536</v>
      </c>
      <c r="B2121" t="s">
        <v>4536</v>
      </c>
      <c r="C2121" t="s">
        <v>54</v>
      </c>
      <c r="D2121" t="s">
        <v>4537</v>
      </c>
      <c r="E2121" t="s">
        <v>17</v>
      </c>
      <c r="F2121" t="s">
        <v>18</v>
      </c>
      <c r="G2121" t="s">
        <v>19</v>
      </c>
      <c r="H2121">
        <v>0.19916300000000001</v>
      </c>
      <c r="I2121">
        <v>1.46095</v>
      </c>
      <c r="J2121">
        <v>2.8748800000000001</v>
      </c>
      <c r="K2121">
        <v>2.12697</v>
      </c>
      <c r="L2121">
        <v>4.1950000000000001E-2</v>
      </c>
      <c r="M2121">
        <v>0.55714600000000003</v>
      </c>
      <c r="N2121" t="s">
        <v>20</v>
      </c>
    </row>
    <row r="2122" spans="1:14">
      <c r="A2122" t="s">
        <v>268</v>
      </c>
      <c r="B2122" t="s">
        <v>268</v>
      </c>
      <c r="C2122" t="s">
        <v>54</v>
      </c>
      <c r="D2122" t="s">
        <v>269</v>
      </c>
      <c r="E2122" t="s">
        <v>17</v>
      </c>
      <c r="F2122" t="s">
        <v>18</v>
      </c>
      <c r="G2122" t="s">
        <v>19</v>
      </c>
      <c r="H2122">
        <v>0.22933500000000001</v>
      </c>
      <c r="I2122">
        <v>1.6215999999999999</v>
      </c>
      <c r="J2122">
        <v>2.8218899999999998</v>
      </c>
      <c r="K2122">
        <v>2.1901600000000001</v>
      </c>
      <c r="L2122">
        <v>4.2000000000000003E-2</v>
      </c>
      <c r="M2122">
        <v>0.55714600000000003</v>
      </c>
      <c r="N2122" t="s">
        <v>20</v>
      </c>
    </row>
    <row r="2123" spans="1:14">
      <c r="A2123" t="s">
        <v>1799</v>
      </c>
      <c r="B2123" t="s">
        <v>1799</v>
      </c>
      <c r="C2123" t="s">
        <v>54</v>
      </c>
      <c r="D2123" t="s">
        <v>1800</v>
      </c>
      <c r="E2123" t="s">
        <v>17</v>
      </c>
      <c r="F2123" t="s">
        <v>18</v>
      </c>
      <c r="G2123" t="s">
        <v>19</v>
      </c>
      <c r="H2123">
        <v>0.99315500000000001</v>
      </c>
      <c r="I2123">
        <v>8.0649599999999992</v>
      </c>
      <c r="J2123">
        <v>3.0215800000000002</v>
      </c>
      <c r="K2123">
        <v>2.40951</v>
      </c>
      <c r="L2123">
        <v>4.2099999999999999E-2</v>
      </c>
      <c r="M2123">
        <v>0.55714600000000003</v>
      </c>
      <c r="N2123" t="s">
        <v>20</v>
      </c>
    </row>
    <row r="2124" spans="1:14">
      <c r="A2124" t="s">
        <v>4030</v>
      </c>
      <c r="B2124" t="s">
        <v>4030</v>
      </c>
      <c r="C2124" t="s">
        <v>54</v>
      </c>
      <c r="D2124" t="s">
        <v>4031</v>
      </c>
      <c r="E2124" t="s">
        <v>17</v>
      </c>
      <c r="F2124" t="s">
        <v>18</v>
      </c>
      <c r="G2124" t="s">
        <v>19</v>
      </c>
      <c r="H2124">
        <v>0.17907400000000001</v>
      </c>
      <c r="I2124">
        <v>1.276</v>
      </c>
      <c r="J2124">
        <v>2.8330099999999998</v>
      </c>
      <c r="K2124">
        <v>2.1184599999999998</v>
      </c>
      <c r="L2124">
        <v>4.215E-2</v>
      </c>
      <c r="M2124">
        <v>0.55714600000000003</v>
      </c>
      <c r="N2124" t="s">
        <v>20</v>
      </c>
    </row>
    <row r="2125" spans="1:14">
      <c r="A2125" t="s">
        <v>282</v>
      </c>
      <c r="B2125" t="s">
        <v>282</v>
      </c>
      <c r="C2125" t="s">
        <v>54</v>
      </c>
      <c r="D2125" t="s">
        <v>283</v>
      </c>
      <c r="E2125" t="s">
        <v>17</v>
      </c>
      <c r="F2125" t="s">
        <v>18</v>
      </c>
      <c r="G2125" t="s">
        <v>19</v>
      </c>
      <c r="H2125">
        <v>0.75652399999999997</v>
      </c>
      <c r="I2125">
        <v>5.7293099999999999</v>
      </c>
      <c r="J2125">
        <v>2.9209000000000001</v>
      </c>
      <c r="K2125">
        <v>2.2547799999999998</v>
      </c>
      <c r="L2125">
        <v>4.2250000000000003E-2</v>
      </c>
      <c r="M2125">
        <v>0.55714600000000003</v>
      </c>
      <c r="N2125" t="s">
        <v>20</v>
      </c>
    </row>
    <row r="2126" spans="1:14">
      <c r="A2126" t="s">
        <v>967</v>
      </c>
      <c r="B2126" t="s">
        <v>967</v>
      </c>
      <c r="C2126" t="s">
        <v>54</v>
      </c>
      <c r="D2126" t="s">
        <v>968</v>
      </c>
      <c r="E2126" t="s">
        <v>17</v>
      </c>
      <c r="F2126" t="s">
        <v>18</v>
      </c>
      <c r="G2126" t="s">
        <v>19</v>
      </c>
      <c r="H2126">
        <v>0.59271300000000005</v>
      </c>
      <c r="I2126">
        <v>4.3223099999999999</v>
      </c>
      <c r="J2126">
        <v>2.8664000000000001</v>
      </c>
      <c r="K2126">
        <v>2.1901799999999998</v>
      </c>
      <c r="L2126">
        <v>4.2250000000000003E-2</v>
      </c>
      <c r="M2126">
        <v>0.55714600000000003</v>
      </c>
      <c r="N2126" t="s">
        <v>20</v>
      </c>
    </row>
    <row r="2127" spans="1:14">
      <c r="A2127" t="s">
        <v>993</v>
      </c>
      <c r="B2127" t="s">
        <v>993</v>
      </c>
      <c r="C2127" t="s">
        <v>54</v>
      </c>
      <c r="D2127" t="s">
        <v>994</v>
      </c>
      <c r="E2127" t="s">
        <v>17</v>
      </c>
      <c r="F2127" t="s">
        <v>18</v>
      </c>
      <c r="G2127" t="s">
        <v>19</v>
      </c>
      <c r="H2127">
        <v>0.85775100000000004</v>
      </c>
      <c r="I2127">
        <v>6.9214500000000001</v>
      </c>
      <c r="J2127">
        <v>3.0124399999999998</v>
      </c>
      <c r="K2127">
        <v>2.3879299999999999</v>
      </c>
      <c r="L2127">
        <v>4.2450000000000002E-2</v>
      </c>
      <c r="M2127">
        <v>0.55714600000000003</v>
      </c>
      <c r="N2127" t="s">
        <v>20</v>
      </c>
    </row>
    <row r="2128" spans="1:14">
      <c r="A2128" t="s">
        <v>2622</v>
      </c>
      <c r="B2128" t="s">
        <v>2622</v>
      </c>
      <c r="C2128" t="s">
        <v>54</v>
      </c>
      <c r="D2128" t="s">
        <v>2623</v>
      </c>
      <c r="E2128" t="s">
        <v>17</v>
      </c>
      <c r="F2128" t="s">
        <v>18</v>
      </c>
      <c r="G2128" t="s">
        <v>19</v>
      </c>
      <c r="H2128">
        <v>0.23121800000000001</v>
      </c>
      <c r="I2128">
        <v>2.37947</v>
      </c>
      <c r="J2128">
        <v>3.3633099999999998</v>
      </c>
      <c r="K2128">
        <v>2.2116400000000001</v>
      </c>
      <c r="L2128">
        <v>4.2450000000000002E-2</v>
      </c>
      <c r="M2128">
        <v>0.55714600000000003</v>
      </c>
      <c r="N2128" t="s">
        <v>20</v>
      </c>
    </row>
    <row r="2129" spans="1:14">
      <c r="A2129" t="s">
        <v>2744</v>
      </c>
      <c r="B2129" t="s">
        <v>2744</v>
      </c>
      <c r="C2129" t="s">
        <v>54</v>
      </c>
      <c r="D2129" t="s">
        <v>2745</v>
      </c>
      <c r="E2129" t="s">
        <v>17</v>
      </c>
      <c r="F2129" t="s">
        <v>18</v>
      </c>
      <c r="G2129" t="s">
        <v>19</v>
      </c>
      <c r="H2129">
        <v>1.84643</v>
      </c>
      <c r="I2129">
        <v>9.5895499999999991</v>
      </c>
      <c r="J2129">
        <v>2.3767299999999998</v>
      </c>
      <c r="K2129">
        <v>2.1131600000000001</v>
      </c>
      <c r="L2129">
        <v>4.2549999999999998E-2</v>
      </c>
      <c r="M2129">
        <v>0.55714600000000003</v>
      </c>
      <c r="N2129" t="s">
        <v>20</v>
      </c>
    </row>
    <row r="2130" spans="1:14">
      <c r="A2130" t="s">
        <v>3127</v>
      </c>
      <c r="B2130" t="s">
        <v>3127</v>
      </c>
      <c r="C2130" t="s">
        <v>54</v>
      </c>
      <c r="D2130" t="s">
        <v>3128</v>
      </c>
      <c r="E2130" t="s">
        <v>17</v>
      </c>
      <c r="F2130" t="s">
        <v>18</v>
      </c>
      <c r="G2130" t="s">
        <v>19</v>
      </c>
      <c r="H2130">
        <v>0.40014100000000002</v>
      </c>
      <c r="I2130">
        <v>2.9274100000000001</v>
      </c>
      <c r="J2130">
        <v>2.8710399999999998</v>
      </c>
      <c r="K2130">
        <v>2.1241300000000001</v>
      </c>
      <c r="L2130">
        <v>4.2549999999999998E-2</v>
      </c>
      <c r="M2130">
        <v>0.55714600000000003</v>
      </c>
      <c r="N2130" t="s">
        <v>20</v>
      </c>
    </row>
    <row r="2131" spans="1:14">
      <c r="A2131" t="s">
        <v>1635</v>
      </c>
      <c r="B2131" t="s">
        <v>1635</v>
      </c>
      <c r="C2131" t="s">
        <v>54</v>
      </c>
      <c r="D2131" t="s">
        <v>1636</v>
      </c>
      <c r="E2131" t="s">
        <v>17</v>
      </c>
      <c r="F2131" t="s">
        <v>18</v>
      </c>
      <c r="G2131" t="s">
        <v>19</v>
      </c>
      <c r="H2131">
        <v>0.28480100000000003</v>
      </c>
      <c r="I2131">
        <v>1.93865</v>
      </c>
      <c r="J2131">
        <v>2.7670300000000001</v>
      </c>
      <c r="K2131">
        <v>2.0661999999999998</v>
      </c>
      <c r="L2131">
        <v>4.2599999999999999E-2</v>
      </c>
      <c r="M2131">
        <v>0.55714600000000003</v>
      </c>
      <c r="N2131" t="s">
        <v>20</v>
      </c>
    </row>
    <row r="2132" spans="1:14">
      <c r="A2132" t="s">
        <v>643</v>
      </c>
      <c r="B2132" t="s">
        <v>643</v>
      </c>
      <c r="C2132" t="s">
        <v>54</v>
      </c>
      <c r="D2132" t="s">
        <v>644</v>
      </c>
      <c r="E2132" t="s">
        <v>17</v>
      </c>
      <c r="F2132" t="s">
        <v>18</v>
      </c>
      <c r="G2132" t="s">
        <v>19</v>
      </c>
      <c r="H2132">
        <v>0.14988599999999999</v>
      </c>
      <c r="I2132">
        <v>2.0060099999999998</v>
      </c>
      <c r="J2132">
        <v>3.7423899999999999</v>
      </c>
      <c r="K2132">
        <v>2.21787</v>
      </c>
      <c r="L2132">
        <v>4.265E-2</v>
      </c>
      <c r="M2132">
        <v>0.55714600000000003</v>
      </c>
      <c r="N2132" t="s">
        <v>20</v>
      </c>
    </row>
    <row r="2133" spans="1:14">
      <c r="A2133" t="s">
        <v>1887</v>
      </c>
      <c r="B2133" t="s">
        <v>1887</v>
      </c>
      <c r="C2133" t="s">
        <v>54</v>
      </c>
      <c r="D2133" t="s">
        <v>1888</v>
      </c>
      <c r="E2133" t="s">
        <v>17</v>
      </c>
      <c r="F2133" t="s">
        <v>18</v>
      </c>
      <c r="G2133" t="s">
        <v>19</v>
      </c>
      <c r="H2133">
        <v>0.76329999999999998</v>
      </c>
      <c r="I2133">
        <v>5.4413099999999996</v>
      </c>
      <c r="J2133">
        <v>2.8336299999999999</v>
      </c>
      <c r="K2133">
        <v>2.1639200000000001</v>
      </c>
      <c r="L2133">
        <v>4.2700000000000002E-2</v>
      </c>
      <c r="M2133">
        <v>0.55714600000000003</v>
      </c>
      <c r="N2133" t="s">
        <v>20</v>
      </c>
    </row>
    <row r="2134" spans="1:14">
      <c r="A2134" t="s">
        <v>2213</v>
      </c>
      <c r="B2134" t="s">
        <v>2213</v>
      </c>
      <c r="C2134" t="s">
        <v>54</v>
      </c>
      <c r="D2134" t="s">
        <v>2214</v>
      </c>
      <c r="E2134" t="s">
        <v>17</v>
      </c>
      <c r="F2134" t="s">
        <v>18</v>
      </c>
      <c r="G2134" t="s">
        <v>19</v>
      </c>
      <c r="H2134">
        <v>8.6742500000000007</v>
      </c>
      <c r="I2134">
        <v>64.748400000000004</v>
      </c>
      <c r="J2134">
        <v>2.9000300000000001</v>
      </c>
      <c r="K2134">
        <v>2.2919200000000002</v>
      </c>
      <c r="L2134">
        <v>4.2799999999999998E-2</v>
      </c>
      <c r="M2134">
        <v>0.55714600000000003</v>
      </c>
      <c r="N2134" t="s">
        <v>20</v>
      </c>
    </row>
    <row r="2135" spans="1:14">
      <c r="A2135" t="s">
        <v>4024</v>
      </c>
      <c r="B2135" t="s">
        <v>4024</v>
      </c>
      <c r="C2135" t="s">
        <v>54</v>
      </c>
      <c r="D2135" t="s">
        <v>4025</v>
      </c>
      <c r="E2135" t="s">
        <v>17</v>
      </c>
      <c r="F2135" t="s">
        <v>18</v>
      </c>
      <c r="G2135" t="s">
        <v>19</v>
      </c>
      <c r="H2135">
        <v>2.3832300000000002</v>
      </c>
      <c r="I2135">
        <v>17.044499999999999</v>
      </c>
      <c r="J2135">
        <v>2.83832</v>
      </c>
      <c r="K2135">
        <v>2.3281100000000001</v>
      </c>
      <c r="L2135">
        <v>4.2999999999999997E-2</v>
      </c>
      <c r="M2135">
        <v>0.55714600000000003</v>
      </c>
      <c r="N2135" t="s">
        <v>20</v>
      </c>
    </row>
    <row r="2136" spans="1:14">
      <c r="A2136" t="s">
        <v>1211</v>
      </c>
      <c r="B2136" t="s">
        <v>1211</v>
      </c>
      <c r="C2136" t="s">
        <v>54</v>
      </c>
      <c r="D2136" t="s">
        <v>1212</v>
      </c>
      <c r="E2136" t="s">
        <v>17</v>
      </c>
      <c r="F2136" t="s">
        <v>18</v>
      </c>
      <c r="G2136" t="s">
        <v>19</v>
      </c>
      <c r="H2136">
        <v>0.38875799999999999</v>
      </c>
      <c r="I2136">
        <v>2.7509800000000002</v>
      </c>
      <c r="J2136">
        <v>2.823</v>
      </c>
      <c r="K2136">
        <v>2.0863200000000002</v>
      </c>
      <c r="L2136">
        <v>4.3249999999999997E-2</v>
      </c>
      <c r="M2136">
        <v>0.55714600000000003</v>
      </c>
      <c r="N2136" t="s">
        <v>20</v>
      </c>
    </row>
    <row r="2137" spans="1:14">
      <c r="A2137" t="s">
        <v>2453</v>
      </c>
      <c r="B2137" t="s">
        <v>2453</v>
      </c>
      <c r="C2137" t="s">
        <v>54</v>
      </c>
      <c r="D2137" t="s">
        <v>2454</v>
      </c>
      <c r="E2137" t="s">
        <v>17</v>
      </c>
      <c r="F2137" t="s">
        <v>18</v>
      </c>
      <c r="G2137" t="s">
        <v>19</v>
      </c>
      <c r="H2137">
        <v>0.96126</v>
      </c>
      <c r="I2137">
        <v>6.7661199999999999</v>
      </c>
      <c r="J2137">
        <v>2.8153299999999999</v>
      </c>
      <c r="K2137">
        <v>2.1466400000000001</v>
      </c>
      <c r="L2137">
        <v>4.3249999999999997E-2</v>
      </c>
      <c r="M2137">
        <v>0.55714600000000003</v>
      </c>
      <c r="N2137" t="s">
        <v>20</v>
      </c>
    </row>
    <row r="2138" spans="1:14">
      <c r="A2138" t="s">
        <v>3087</v>
      </c>
      <c r="B2138" t="s">
        <v>3087</v>
      </c>
      <c r="C2138" t="s">
        <v>54</v>
      </c>
      <c r="D2138" t="s">
        <v>3088</v>
      </c>
      <c r="E2138" t="s">
        <v>17</v>
      </c>
      <c r="F2138" t="s">
        <v>18</v>
      </c>
      <c r="G2138" t="s">
        <v>19</v>
      </c>
      <c r="H2138">
        <v>0.33025399999999999</v>
      </c>
      <c r="I2138">
        <v>2.4446099999999999</v>
      </c>
      <c r="J2138">
        <v>2.88795</v>
      </c>
      <c r="K2138">
        <v>2.2789899999999998</v>
      </c>
      <c r="L2138">
        <v>4.3249999999999997E-2</v>
      </c>
      <c r="M2138">
        <v>0.55714600000000003</v>
      </c>
      <c r="N2138" t="s">
        <v>20</v>
      </c>
    </row>
    <row r="2139" spans="1:14">
      <c r="A2139" t="s">
        <v>3019</v>
      </c>
      <c r="B2139" t="s">
        <v>3019</v>
      </c>
      <c r="C2139" t="s">
        <v>54</v>
      </c>
      <c r="D2139" t="s">
        <v>3020</v>
      </c>
      <c r="E2139" t="s">
        <v>17</v>
      </c>
      <c r="F2139" t="s">
        <v>18</v>
      </c>
      <c r="G2139" t="s">
        <v>19</v>
      </c>
      <c r="H2139">
        <v>0.74658599999999997</v>
      </c>
      <c r="I2139">
        <v>5.3956999999999997</v>
      </c>
      <c r="J2139">
        <v>2.8534299999999999</v>
      </c>
      <c r="K2139">
        <v>2.15815</v>
      </c>
      <c r="L2139">
        <v>4.3549999999999998E-2</v>
      </c>
      <c r="M2139">
        <v>0.55714600000000003</v>
      </c>
      <c r="N2139" t="s">
        <v>20</v>
      </c>
    </row>
    <row r="2140" spans="1:14">
      <c r="A2140" t="s">
        <v>4682</v>
      </c>
      <c r="B2140" t="s">
        <v>4682</v>
      </c>
      <c r="C2140" t="s">
        <v>54</v>
      </c>
      <c r="D2140" t="s">
        <v>4683</v>
      </c>
      <c r="E2140" t="s">
        <v>17</v>
      </c>
      <c r="F2140" t="s">
        <v>18</v>
      </c>
      <c r="G2140" t="s">
        <v>19</v>
      </c>
      <c r="H2140">
        <v>0.63292300000000001</v>
      </c>
      <c r="I2140">
        <v>4.58005</v>
      </c>
      <c r="J2140">
        <v>2.8552599999999999</v>
      </c>
      <c r="K2140">
        <v>2.1595399999999998</v>
      </c>
      <c r="L2140">
        <v>4.3549999999999998E-2</v>
      </c>
      <c r="M2140">
        <v>0.55714600000000003</v>
      </c>
      <c r="N2140" t="s">
        <v>20</v>
      </c>
    </row>
    <row r="2141" spans="1:14">
      <c r="A2141" t="s">
        <v>126</v>
      </c>
      <c r="B2141" t="s">
        <v>126</v>
      </c>
      <c r="C2141" t="s">
        <v>54</v>
      </c>
      <c r="D2141" t="s">
        <v>127</v>
      </c>
      <c r="E2141" t="s">
        <v>17</v>
      </c>
      <c r="F2141" t="s">
        <v>18</v>
      </c>
      <c r="G2141" t="s">
        <v>19</v>
      </c>
      <c r="H2141">
        <v>0</v>
      </c>
      <c r="I2141">
        <v>9.3560700000000008</v>
      </c>
      <c r="J2141" t="s">
        <v>28</v>
      </c>
      <c r="K2141" t="e">
        <f t="shared" ref="K2141:K2168" si="35">-nan</f>
        <v>#NAME?</v>
      </c>
      <c r="L2141">
        <v>4.3700000000000003E-2</v>
      </c>
      <c r="M2141">
        <v>0.55714600000000003</v>
      </c>
      <c r="N2141" t="s">
        <v>20</v>
      </c>
    </row>
    <row r="2142" spans="1:14">
      <c r="A2142" t="s">
        <v>721</v>
      </c>
      <c r="B2142" t="s">
        <v>721</v>
      </c>
      <c r="C2142" t="s">
        <v>54</v>
      </c>
      <c r="D2142" t="s">
        <v>722</v>
      </c>
      <c r="E2142" t="s">
        <v>17</v>
      </c>
      <c r="F2142" t="s">
        <v>18</v>
      </c>
      <c r="G2142" t="s">
        <v>19</v>
      </c>
      <c r="H2142">
        <v>0</v>
      </c>
      <c r="I2142">
        <v>3.5782500000000002</v>
      </c>
      <c r="J2142" t="s">
        <v>28</v>
      </c>
      <c r="K2142" t="e">
        <f t="shared" si="35"/>
        <v>#NAME?</v>
      </c>
      <c r="L2142">
        <v>4.3700000000000003E-2</v>
      </c>
      <c r="M2142">
        <v>0.55714600000000003</v>
      </c>
      <c r="N2142" t="s">
        <v>20</v>
      </c>
    </row>
    <row r="2143" spans="1:14">
      <c r="A2143" t="s">
        <v>745</v>
      </c>
      <c r="B2143" t="s">
        <v>745</v>
      </c>
      <c r="C2143" t="s">
        <v>54</v>
      </c>
      <c r="D2143" t="s">
        <v>746</v>
      </c>
      <c r="E2143" t="s">
        <v>17</v>
      </c>
      <c r="F2143" t="s">
        <v>18</v>
      </c>
      <c r="G2143" t="s">
        <v>19</v>
      </c>
      <c r="H2143">
        <v>0</v>
      </c>
      <c r="I2143">
        <v>2.1093999999999999</v>
      </c>
      <c r="J2143" t="s">
        <v>28</v>
      </c>
      <c r="K2143" t="e">
        <f t="shared" si="35"/>
        <v>#NAME?</v>
      </c>
      <c r="L2143">
        <v>4.3700000000000003E-2</v>
      </c>
      <c r="M2143">
        <v>0.55714600000000003</v>
      </c>
      <c r="N2143" t="s">
        <v>20</v>
      </c>
    </row>
    <row r="2144" spans="1:14">
      <c r="A2144" t="s">
        <v>836</v>
      </c>
      <c r="B2144" t="s">
        <v>836</v>
      </c>
      <c r="C2144" t="s">
        <v>54</v>
      </c>
      <c r="D2144" t="s">
        <v>837</v>
      </c>
      <c r="E2144" t="s">
        <v>17</v>
      </c>
      <c r="F2144" t="s">
        <v>18</v>
      </c>
      <c r="G2144" t="s">
        <v>19</v>
      </c>
      <c r="H2144">
        <v>0</v>
      </c>
      <c r="I2144">
        <v>1.43119</v>
      </c>
      <c r="J2144" t="s">
        <v>28</v>
      </c>
      <c r="K2144" t="e">
        <f t="shared" si="35"/>
        <v>#NAME?</v>
      </c>
      <c r="L2144">
        <v>4.3700000000000003E-2</v>
      </c>
      <c r="M2144">
        <v>0.55714600000000003</v>
      </c>
      <c r="N2144" t="s">
        <v>20</v>
      </c>
    </row>
    <row r="2145" spans="1:14">
      <c r="A2145" t="s">
        <v>1001</v>
      </c>
      <c r="B2145" t="s">
        <v>1001</v>
      </c>
      <c r="C2145" t="s">
        <v>54</v>
      </c>
      <c r="D2145" t="s">
        <v>1002</v>
      </c>
      <c r="E2145" t="s">
        <v>17</v>
      </c>
      <c r="F2145" t="s">
        <v>18</v>
      </c>
      <c r="G2145" t="s">
        <v>19</v>
      </c>
      <c r="H2145">
        <v>0</v>
      </c>
      <c r="I2145">
        <v>1.3258300000000001</v>
      </c>
      <c r="J2145" t="s">
        <v>28</v>
      </c>
      <c r="K2145" t="e">
        <f t="shared" si="35"/>
        <v>#NAME?</v>
      </c>
      <c r="L2145">
        <v>4.3700000000000003E-2</v>
      </c>
      <c r="M2145">
        <v>0.55714600000000003</v>
      </c>
      <c r="N2145" t="s">
        <v>20</v>
      </c>
    </row>
    <row r="2146" spans="1:14">
      <c r="A2146" t="s">
        <v>1007</v>
      </c>
      <c r="B2146" t="s">
        <v>1007</v>
      </c>
      <c r="C2146" t="s">
        <v>54</v>
      </c>
      <c r="D2146" t="s">
        <v>1008</v>
      </c>
      <c r="E2146" t="s">
        <v>17</v>
      </c>
      <c r="F2146" t="s">
        <v>18</v>
      </c>
      <c r="G2146" t="s">
        <v>19</v>
      </c>
      <c r="H2146">
        <v>0</v>
      </c>
      <c r="I2146">
        <v>1.00518</v>
      </c>
      <c r="J2146" t="s">
        <v>28</v>
      </c>
      <c r="K2146" t="e">
        <f t="shared" si="35"/>
        <v>#NAME?</v>
      </c>
      <c r="L2146">
        <v>4.3700000000000003E-2</v>
      </c>
      <c r="M2146">
        <v>0.55714600000000003</v>
      </c>
      <c r="N2146" t="s">
        <v>20</v>
      </c>
    </row>
    <row r="2147" spans="1:14">
      <c r="A2147" t="s">
        <v>1009</v>
      </c>
      <c r="B2147" t="s">
        <v>1009</v>
      </c>
      <c r="C2147" t="s">
        <v>54</v>
      </c>
      <c r="D2147" t="s">
        <v>1010</v>
      </c>
      <c r="E2147" t="s">
        <v>17</v>
      </c>
      <c r="F2147" t="s">
        <v>18</v>
      </c>
      <c r="G2147" t="s">
        <v>19</v>
      </c>
      <c r="H2147">
        <v>0</v>
      </c>
      <c r="I2147">
        <v>6.5675699999999999</v>
      </c>
      <c r="J2147" t="s">
        <v>28</v>
      </c>
      <c r="K2147" t="e">
        <f t="shared" si="35"/>
        <v>#NAME?</v>
      </c>
      <c r="L2147">
        <v>4.3700000000000003E-2</v>
      </c>
      <c r="M2147">
        <v>0.55714600000000003</v>
      </c>
      <c r="N2147" t="s">
        <v>20</v>
      </c>
    </row>
    <row r="2148" spans="1:14">
      <c r="A2148" t="s">
        <v>1265</v>
      </c>
      <c r="B2148" t="s">
        <v>1265</v>
      </c>
      <c r="C2148" t="s">
        <v>54</v>
      </c>
      <c r="D2148" t="s">
        <v>1266</v>
      </c>
      <c r="E2148" t="s">
        <v>17</v>
      </c>
      <c r="F2148" t="s">
        <v>18</v>
      </c>
      <c r="G2148" t="s">
        <v>19</v>
      </c>
      <c r="H2148">
        <v>0</v>
      </c>
      <c r="I2148">
        <v>4.3906799999999997</v>
      </c>
      <c r="J2148" t="s">
        <v>28</v>
      </c>
      <c r="K2148" t="e">
        <f t="shared" si="35"/>
        <v>#NAME?</v>
      </c>
      <c r="L2148">
        <v>4.3700000000000003E-2</v>
      </c>
      <c r="M2148">
        <v>0.55714600000000003</v>
      </c>
      <c r="N2148" t="s">
        <v>20</v>
      </c>
    </row>
    <row r="2149" spans="1:14">
      <c r="A2149" t="s">
        <v>1381</v>
      </c>
      <c r="B2149" t="s">
        <v>1381</v>
      </c>
      <c r="C2149" t="s">
        <v>54</v>
      </c>
      <c r="D2149" t="s">
        <v>1382</v>
      </c>
      <c r="E2149" t="s">
        <v>17</v>
      </c>
      <c r="F2149" t="s">
        <v>18</v>
      </c>
      <c r="G2149" t="s">
        <v>19</v>
      </c>
      <c r="H2149">
        <v>0</v>
      </c>
      <c r="I2149">
        <v>3.8272499999999998</v>
      </c>
      <c r="J2149" t="s">
        <v>28</v>
      </c>
      <c r="K2149" t="e">
        <f t="shared" si="35"/>
        <v>#NAME?</v>
      </c>
      <c r="L2149">
        <v>4.3700000000000003E-2</v>
      </c>
      <c r="M2149">
        <v>0.55714600000000003</v>
      </c>
      <c r="N2149" t="s">
        <v>20</v>
      </c>
    </row>
    <row r="2150" spans="1:14">
      <c r="A2150" t="s">
        <v>1605</v>
      </c>
      <c r="B2150" t="s">
        <v>1605</v>
      </c>
      <c r="C2150" t="s">
        <v>54</v>
      </c>
      <c r="D2150" t="s">
        <v>1606</v>
      </c>
      <c r="E2150" t="s">
        <v>17</v>
      </c>
      <c r="F2150" t="s">
        <v>18</v>
      </c>
      <c r="G2150" t="s">
        <v>19</v>
      </c>
      <c r="H2150">
        <v>0</v>
      </c>
      <c r="I2150">
        <v>1.86056</v>
      </c>
      <c r="J2150" t="s">
        <v>28</v>
      </c>
      <c r="K2150" t="e">
        <f t="shared" si="35"/>
        <v>#NAME?</v>
      </c>
      <c r="L2150">
        <v>4.3700000000000003E-2</v>
      </c>
      <c r="M2150">
        <v>0.55714600000000003</v>
      </c>
      <c r="N2150" t="s">
        <v>20</v>
      </c>
    </row>
    <row r="2151" spans="1:14">
      <c r="A2151" t="s">
        <v>1665</v>
      </c>
      <c r="B2151" t="s">
        <v>1665</v>
      </c>
      <c r="C2151" t="s">
        <v>54</v>
      </c>
      <c r="D2151" t="s">
        <v>1666</v>
      </c>
      <c r="E2151" t="s">
        <v>17</v>
      </c>
      <c r="F2151" t="s">
        <v>18</v>
      </c>
      <c r="G2151" t="s">
        <v>19</v>
      </c>
      <c r="H2151">
        <v>0</v>
      </c>
      <c r="I2151">
        <v>1.5547200000000001</v>
      </c>
      <c r="J2151" t="s">
        <v>28</v>
      </c>
      <c r="K2151" t="e">
        <f t="shared" si="35"/>
        <v>#NAME?</v>
      </c>
      <c r="L2151">
        <v>4.3700000000000003E-2</v>
      </c>
      <c r="M2151">
        <v>0.55714600000000003</v>
      </c>
      <c r="N2151" t="s">
        <v>20</v>
      </c>
    </row>
    <row r="2152" spans="1:14">
      <c r="A2152" t="s">
        <v>1779</v>
      </c>
      <c r="B2152" t="s">
        <v>1779</v>
      </c>
      <c r="C2152" t="s">
        <v>54</v>
      </c>
      <c r="D2152" t="s">
        <v>1780</v>
      </c>
      <c r="E2152" t="s">
        <v>17</v>
      </c>
      <c r="F2152" t="s">
        <v>18</v>
      </c>
      <c r="G2152" t="s">
        <v>19</v>
      </c>
      <c r="H2152">
        <v>0</v>
      </c>
      <c r="I2152">
        <v>1.9669300000000001</v>
      </c>
      <c r="J2152" t="s">
        <v>28</v>
      </c>
      <c r="K2152" t="e">
        <f t="shared" si="35"/>
        <v>#NAME?</v>
      </c>
      <c r="L2152">
        <v>4.3700000000000003E-2</v>
      </c>
      <c r="M2152">
        <v>0.55714600000000003</v>
      </c>
      <c r="N2152" t="s">
        <v>20</v>
      </c>
    </row>
    <row r="2153" spans="1:14">
      <c r="A2153" t="s">
        <v>1873</v>
      </c>
      <c r="B2153" t="s">
        <v>1873</v>
      </c>
      <c r="C2153" t="s">
        <v>54</v>
      </c>
      <c r="D2153" t="s">
        <v>1874</v>
      </c>
      <c r="E2153" t="s">
        <v>17</v>
      </c>
      <c r="F2153" t="s">
        <v>18</v>
      </c>
      <c r="G2153" t="s">
        <v>19</v>
      </c>
      <c r="H2153">
        <v>0</v>
      </c>
      <c r="I2153">
        <v>3.6118700000000001</v>
      </c>
      <c r="J2153" t="s">
        <v>28</v>
      </c>
      <c r="K2153" t="e">
        <f t="shared" si="35"/>
        <v>#NAME?</v>
      </c>
      <c r="L2153">
        <v>4.3700000000000003E-2</v>
      </c>
      <c r="M2153">
        <v>0.55714600000000003</v>
      </c>
      <c r="N2153" t="s">
        <v>20</v>
      </c>
    </row>
    <row r="2154" spans="1:14">
      <c r="A2154" t="s">
        <v>2177</v>
      </c>
      <c r="B2154" t="s">
        <v>2177</v>
      </c>
      <c r="C2154" t="s">
        <v>54</v>
      </c>
      <c r="D2154" t="s">
        <v>2178</v>
      </c>
      <c r="E2154" t="s">
        <v>17</v>
      </c>
      <c r="F2154" t="s">
        <v>18</v>
      </c>
      <c r="G2154" t="s">
        <v>19</v>
      </c>
      <c r="H2154">
        <v>0</v>
      </c>
      <c r="I2154">
        <v>1.4420999999999999</v>
      </c>
      <c r="J2154" t="s">
        <v>28</v>
      </c>
      <c r="K2154" t="e">
        <f t="shared" si="35"/>
        <v>#NAME?</v>
      </c>
      <c r="L2154">
        <v>4.3700000000000003E-2</v>
      </c>
      <c r="M2154">
        <v>0.55714600000000003</v>
      </c>
      <c r="N2154" t="s">
        <v>20</v>
      </c>
    </row>
    <row r="2155" spans="1:14">
      <c r="A2155" t="s">
        <v>2247</v>
      </c>
      <c r="B2155" t="s">
        <v>2247</v>
      </c>
      <c r="C2155" t="s">
        <v>54</v>
      </c>
      <c r="D2155" t="s">
        <v>2248</v>
      </c>
      <c r="E2155" t="s">
        <v>17</v>
      </c>
      <c r="F2155" t="s">
        <v>18</v>
      </c>
      <c r="G2155" t="s">
        <v>19</v>
      </c>
      <c r="H2155">
        <v>0</v>
      </c>
      <c r="I2155">
        <v>3.1126900000000002</v>
      </c>
      <c r="J2155" t="s">
        <v>28</v>
      </c>
      <c r="K2155" t="e">
        <f t="shared" si="35"/>
        <v>#NAME?</v>
      </c>
      <c r="L2155">
        <v>4.3700000000000003E-2</v>
      </c>
      <c r="M2155">
        <v>0.55714600000000003</v>
      </c>
      <c r="N2155" t="s">
        <v>20</v>
      </c>
    </row>
    <row r="2156" spans="1:14">
      <c r="A2156" t="s">
        <v>2285</v>
      </c>
      <c r="B2156" t="s">
        <v>2285</v>
      </c>
      <c r="C2156" t="s">
        <v>54</v>
      </c>
      <c r="D2156" t="s">
        <v>2286</v>
      </c>
      <c r="E2156" t="s">
        <v>17</v>
      </c>
      <c r="F2156" t="s">
        <v>18</v>
      </c>
      <c r="G2156" t="s">
        <v>19</v>
      </c>
      <c r="H2156">
        <v>0</v>
      </c>
      <c r="I2156">
        <v>6.7854700000000001</v>
      </c>
      <c r="J2156" t="s">
        <v>28</v>
      </c>
      <c r="K2156" t="e">
        <f t="shared" si="35"/>
        <v>#NAME?</v>
      </c>
      <c r="L2156">
        <v>4.3700000000000003E-2</v>
      </c>
      <c r="M2156">
        <v>0.55714600000000003</v>
      </c>
      <c r="N2156" t="s">
        <v>20</v>
      </c>
    </row>
    <row r="2157" spans="1:14">
      <c r="A2157" t="s">
        <v>2295</v>
      </c>
      <c r="B2157" t="s">
        <v>2295</v>
      </c>
      <c r="C2157" t="s">
        <v>54</v>
      </c>
      <c r="D2157" t="s">
        <v>2296</v>
      </c>
      <c r="E2157" t="s">
        <v>17</v>
      </c>
      <c r="F2157" t="s">
        <v>18</v>
      </c>
      <c r="G2157" t="s">
        <v>19</v>
      </c>
      <c r="H2157">
        <v>0</v>
      </c>
      <c r="I2157">
        <v>4.5974199999999996</v>
      </c>
      <c r="J2157" t="s">
        <v>28</v>
      </c>
      <c r="K2157" t="e">
        <f t="shared" si="35"/>
        <v>#NAME?</v>
      </c>
      <c r="L2157">
        <v>4.3700000000000003E-2</v>
      </c>
      <c r="M2157">
        <v>0.55714600000000003</v>
      </c>
      <c r="N2157" t="s">
        <v>20</v>
      </c>
    </row>
    <row r="2158" spans="1:14">
      <c r="A2158" t="s">
        <v>2564</v>
      </c>
      <c r="B2158" t="s">
        <v>2564</v>
      </c>
      <c r="C2158" t="s">
        <v>54</v>
      </c>
      <c r="D2158" t="s">
        <v>2565</v>
      </c>
      <c r="E2158" t="s">
        <v>17</v>
      </c>
      <c r="F2158" t="s">
        <v>18</v>
      </c>
      <c r="G2158" t="s">
        <v>19</v>
      </c>
      <c r="H2158">
        <v>0</v>
      </c>
      <c r="I2158">
        <v>1.7733699999999999</v>
      </c>
      <c r="J2158" t="s">
        <v>28</v>
      </c>
      <c r="K2158" t="e">
        <f t="shared" si="35"/>
        <v>#NAME?</v>
      </c>
      <c r="L2158">
        <v>4.3700000000000003E-2</v>
      </c>
      <c r="M2158">
        <v>0.55714600000000003</v>
      </c>
      <c r="N2158" t="s">
        <v>20</v>
      </c>
    </row>
    <row r="2159" spans="1:14">
      <c r="A2159" t="s">
        <v>3033</v>
      </c>
      <c r="B2159" t="s">
        <v>3033</v>
      </c>
      <c r="C2159" t="s">
        <v>54</v>
      </c>
      <c r="D2159" t="s">
        <v>3034</v>
      </c>
      <c r="E2159" t="s">
        <v>17</v>
      </c>
      <c r="F2159" t="s">
        <v>18</v>
      </c>
      <c r="G2159" t="s">
        <v>19</v>
      </c>
      <c r="H2159">
        <v>0</v>
      </c>
      <c r="I2159">
        <v>2.8775900000000001</v>
      </c>
      <c r="J2159" t="s">
        <v>28</v>
      </c>
      <c r="K2159" t="e">
        <f t="shared" si="35"/>
        <v>#NAME?</v>
      </c>
      <c r="L2159">
        <v>4.3700000000000003E-2</v>
      </c>
      <c r="M2159">
        <v>0.55714600000000003</v>
      </c>
      <c r="N2159" t="s">
        <v>20</v>
      </c>
    </row>
    <row r="2160" spans="1:14">
      <c r="A2160" t="s">
        <v>3545</v>
      </c>
      <c r="B2160" t="s">
        <v>3545</v>
      </c>
      <c r="C2160" t="s">
        <v>54</v>
      </c>
      <c r="D2160" t="s">
        <v>3546</v>
      </c>
      <c r="E2160" t="s">
        <v>17</v>
      </c>
      <c r="F2160" t="s">
        <v>18</v>
      </c>
      <c r="G2160" t="s">
        <v>19</v>
      </c>
      <c r="H2160">
        <v>0</v>
      </c>
      <c r="I2160">
        <v>1.16998</v>
      </c>
      <c r="J2160" t="s">
        <v>28</v>
      </c>
      <c r="K2160" t="e">
        <f t="shared" si="35"/>
        <v>#NAME?</v>
      </c>
      <c r="L2160">
        <v>4.3700000000000003E-2</v>
      </c>
      <c r="M2160">
        <v>0.55714600000000003</v>
      </c>
      <c r="N2160" t="s">
        <v>20</v>
      </c>
    </row>
    <row r="2161" spans="1:14">
      <c r="A2161" t="s">
        <v>3623</v>
      </c>
      <c r="B2161" t="s">
        <v>3623</v>
      </c>
      <c r="C2161" t="s">
        <v>54</v>
      </c>
      <c r="D2161" t="s">
        <v>3624</v>
      </c>
      <c r="E2161" t="s">
        <v>17</v>
      </c>
      <c r="F2161" t="s">
        <v>18</v>
      </c>
      <c r="G2161" t="s">
        <v>19</v>
      </c>
      <c r="H2161">
        <v>0</v>
      </c>
      <c r="I2161">
        <v>1.0828800000000001</v>
      </c>
      <c r="J2161" t="s">
        <v>28</v>
      </c>
      <c r="K2161" t="e">
        <f t="shared" si="35"/>
        <v>#NAME?</v>
      </c>
      <c r="L2161">
        <v>4.3700000000000003E-2</v>
      </c>
      <c r="M2161">
        <v>0.55714600000000003</v>
      </c>
      <c r="N2161" t="s">
        <v>20</v>
      </c>
    </row>
    <row r="2162" spans="1:14">
      <c r="A2162" t="s">
        <v>3691</v>
      </c>
      <c r="B2162" t="s">
        <v>3691</v>
      </c>
      <c r="C2162" t="s">
        <v>54</v>
      </c>
      <c r="D2162" t="s">
        <v>3692</v>
      </c>
      <c r="E2162" t="s">
        <v>17</v>
      </c>
      <c r="F2162" t="s">
        <v>18</v>
      </c>
      <c r="G2162" t="s">
        <v>19</v>
      </c>
      <c r="H2162">
        <v>0</v>
      </c>
      <c r="I2162">
        <v>1.67893</v>
      </c>
      <c r="J2162" t="s">
        <v>28</v>
      </c>
      <c r="K2162" t="e">
        <f t="shared" si="35"/>
        <v>#NAME?</v>
      </c>
      <c r="L2162">
        <v>4.3700000000000003E-2</v>
      </c>
      <c r="M2162">
        <v>0.55714600000000003</v>
      </c>
      <c r="N2162" t="s">
        <v>20</v>
      </c>
    </row>
    <row r="2163" spans="1:14">
      <c r="A2163" t="s">
        <v>4068</v>
      </c>
      <c r="B2163" t="s">
        <v>4068</v>
      </c>
      <c r="C2163" t="s">
        <v>54</v>
      </c>
      <c r="D2163" t="s">
        <v>4069</v>
      </c>
      <c r="E2163" t="s">
        <v>17</v>
      </c>
      <c r="F2163" t="s">
        <v>18</v>
      </c>
      <c r="G2163" t="s">
        <v>19</v>
      </c>
      <c r="H2163">
        <v>0</v>
      </c>
      <c r="I2163">
        <v>1.21119</v>
      </c>
      <c r="J2163" t="s">
        <v>28</v>
      </c>
      <c r="K2163" t="e">
        <f t="shared" si="35"/>
        <v>#NAME?</v>
      </c>
      <c r="L2163">
        <v>4.3700000000000003E-2</v>
      </c>
      <c r="M2163">
        <v>0.55714600000000003</v>
      </c>
      <c r="N2163" t="s">
        <v>20</v>
      </c>
    </row>
    <row r="2164" spans="1:14">
      <c r="A2164" t="s">
        <v>4286</v>
      </c>
      <c r="B2164" t="s">
        <v>4286</v>
      </c>
      <c r="C2164" t="s">
        <v>54</v>
      </c>
      <c r="D2164" t="s">
        <v>4287</v>
      </c>
      <c r="E2164" t="s">
        <v>17</v>
      </c>
      <c r="F2164" t="s">
        <v>18</v>
      </c>
      <c r="G2164" t="s">
        <v>19</v>
      </c>
      <c r="H2164">
        <v>0</v>
      </c>
      <c r="I2164">
        <v>1.2229399999999999</v>
      </c>
      <c r="J2164" t="s">
        <v>28</v>
      </c>
      <c r="K2164" t="e">
        <f t="shared" si="35"/>
        <v>#NAME?</v>
      </c>
      <c r="L2164">
        <v>4.3700000000000003E-2</v>
      </c>
      <c r="M2164">
        <v>0.55714600000000003</v>
      </c>
      <c r="N2164" t="s">
        <v>20</v>
      </c>
    </row>
    <row r="2165" spans="1:14">
      <c r="A2165" t="s">
        <v>206</v>
      </c>
      <c r="B2165" t="s">
        <v>206</v>
      </c>
      <c r="C2165" t="s">
        <v>54</v>
      </c>
      <c r="D2165" t="s">
        <v>207</v>
      </c>
      <c r="E2165" t="s">
        <v>17</v>
      </c>
      <c r="F2165" t="s">
        <v>18</v>
      </c>
      <c r="G2165" t="s">
        <v>19</v>
      </c>
      <c r="H2165">
        <v>0</v>
      </c>
      <c r="I2165">
        <v>5.4933500000000004</v>
      </c>
      <c r="J2165" t="s">
        <v>28</v>
      </c>
      <c r="K2165" t="e">
        <f t="shared" si="35"/>
        <v>#NAME?</v>
      </c>
      <c r="L2165">
        <v>4.3700000000000003E-2</v>
      </c>
      <c r="M2165">
        <v>0.55714600000000003</v>
      </c>
      <c r="N2165" t="s">
        <v>20</v>
      </c>
    </row>
    <row r="2166" spans="1:14">
      <c r="A2166" t="s">
        <v>210</v>
      </c>
      <c r="B2166" t="s">
        <v>210</v>
      </c>
      <c r="C2166" t="s">
        <v>54</v>
      </c>
      <c r="D2166" t="s">
        <v>211</v>
      </c>
      <c r="E2166" t="s">
        <v>17</v>
      </c>
      <c r="F2166" t="s">
        <v>18</v>
      </c>
      <c r="G2166" t="s">
        <v>19</v>
      </c>
      <c r="H2166">
        <v>0</v>
      </c>
      <c r="I2166">
        <v>1.09226</v>
      </c>
      <c r="J2166" t="s">
        <v>28</v>
      </c>
      <c r="K2166" t="e">
        <f t="shared" si="35"/>
        <v>#NAME?</v>
      </c>
      <c r="L2166">
        <v>4.3700000000000003E-2</v>
      </c>
      <c r="M2166">
        <v>0.55714600000000003</v>
      </c>
      <c r="N2166" t="s">
        <v>20</v>
      </c>
    </row>
    <row r="2167" spans="1:14">
      <c r="A2167" t="s">
        <v>415</v>
      </c>
      <c r="B2167" t="s">
        <v>415</v>
      </c>
      <c r="C2167" t="s">
        <v>54</v>
      </c>
      <c r="D2167" t="s">
        <v>416</v>
      </c>
      <c r="E2167" t="s">
        <v>17</v>
      </c>
      <c r="F2167" t="s">
        <v>18</v>
      </c>
      <c r="G2167" t="s">
        <v>19</v>
      </c>
      <c r="H2167">
        <v>0</v>
      </c>
      <c r="I2167">
        <v>1.2309000000000001</v>
      </c>
      <c r="J2167" t="s">
        <v>28</v>
      </c>
      <c r="K2167" t="e">
        <f t="shared" si="35"/>
        <v>#NAME?</v>
      </c>
      <c r="L2167">
        <v>4.3700000000000003E-2</v>
      </c>
      <c r="M2167">
        <v>0.55714600000000003</v>
      </c>
      <c r="N2167" t="s">
        <v>20</v>
      </c>
    </row>
    <row r="2168" spans="1:14">
      <c r="A2168" t="s">
        <v>439</v>
      </c>
      <c r="B2168" t="s">
        <v>439</v>
      </c>
      <c r="C2168" t="s">
        <v>54</v>
      </c>
      <c r="D2168" t="s">
        <v>440</v>
      </c>
      <c r="E2168" t="s">
        <v>17</v>
      </c>
      <c r="F2168" t="s">
        <v>18</v>
      </c>
      <c r="G2168" t="s">
        <v>19</v>
      </c>
      <c r="H2168">
        <v>0</v>
      </c>
      <c r="I2168">
        <v>3.9046599999999998</v>
      </c>
      <c r="J2168" t="s">
        <v>28</v>
      </c>
      <c r="K2168" t="e">
        <f t="shared" si="35"/>
        <v>#NAME?</v>
      </c>
      <c r="L2168">
        <v>4.3700000000000003E-2</v>
      </c>
      <c r="M2168">
        <v>0.55714600000000003</v>
      </c>
      <c r="N2168" t="s">
        <v>20</v>
      </c>
    </row>
    <row r="2169" spans="1:14">
      <c r="A2169" t="s">
        <v>489</v>
      </c>
      <c r="B2169" t="s">
        <v>489</v>
      </c>
      <c r="C2169" t="s">
        <v>54</v>
      </c>
      <c r="D2169" t="s">
        <v>490</v>
      </c>
      <c r="E2169" t="s">
        <v>17</v>
      </c>
      <c r="F2169" t="s">
        <v>18</v>
      </c>
      <c r="G2169" t="s">
        <v>19</v>
      </c>
      <c r="H2169">
        <v>0.39697100000000002</v>
      </c>
      <c r="I2169">
        <v>2.99342</v>
      </c>
      <c r="J2169">
        <v>2.9146899999999998</v>
      </c>
      <c r="K2169">
        <v>2.29244</v>
      </c>
      <c r="L2169">
        <v>4.3700000000000003E-2</v>
      </c>
      <c r="M2169">
        <v>0.55714600000000003</v>
      </c>
      <c r="N2169" t="s">
        <v>20</v>
      </c>
    </row>
    <row r="2170" spans="1:14">
      <c r="A2170" t="s">
        <v>802</v>
      </c>
      <c r="B2170" t="s">
        <v>802</v>
      </c>
      <c r="C2170" t="s">
        <v>54</v>
      </c>
      <c r="D2170" t="s">
        <v>803</v>
      </c>
      <c r="E2170" t="s">
        <v>17</v>
      </c>
      <c r="F2170" t="s">
        <v>18</v>
      </c>
      <c r="G2170" t="s">
        <v>19</v>
      </c>
      <c r="H2170">
        <v>0</v>
      </c>
      <c r="I2170">
        <v>1.02146</v>
      </c>
      <c r="J2170" t="s">
        <v>28</v>
      </c>
      <c r="K2170" t="e">
        <f t="shared" ref="K2170:K2178" si="36">-nan</f>
        <v>#NAME?</v>
      </c>
      <c r="L2170">
        <v>4.3700000000000003E-2</v>
      </c>
      <c r="M2170">
        <v>0.55714600000000003</v>
      </c>
      <c r="N2170" t="s">
        <v>20</v>
      </c>
    </row>
    <row r="2171" spans="1:14">
      <c r="A2171" t="s">
        <v>1253</v>
      </c>
      <c r="B2171" t="s">
        <v>1253</v>
      </c>
      <c r="C2171" t="s">
        <v>54</v>
      </c>
      <c r="D2171" t="s">
        <v>1254</v>
      </c>
      <c r="E2171" t="s">
        <v>17</v>
      </c>
      <c r="F2171" t="s">
        <v>18</v>
      </c>
      <c r="G2171" t="s">
        <v>19</v>
      </c>
      <c r="H2171">
        <v>0</v>
      </c>
      <c r="I2171">
        <v>2.3157299999999998</v>
      </c>
      <c r="J2171" t="s">
        <v>28</v>
      </c>
      <c r="K2171" t="e">
        <f t="shared" si="36"/>
        <v>#NAME?</v>
      </c>
      <c r="L2171">
        <v>4.3700000000000003E-2</v>
      </c>
      <c r="M2171">
        <v>0.55714600000000003</v>
      </c>
      <c r="N2171" t="s">
        <v>20</v>
      </c>
    </row>
    <row r="2172" spans="1:14">
      <c r="A2172" t="s">
        <v>1367</v>
      </c>
      <c r="B2172" t="s">
        <v>1367</v>
      </c>
      <c r="C2172" t="s">
        <v>54</v>
      </c>
      <c r="D2172" t="s">
        <v>1368</v>
      </c>
      <c r="E2172" t="s">
        <v>17</v>
      </c>
      <c r="F2172" t="s">
        <v>18</v>
      </c>
      <c r="G2172" t="s">
        <v>19</v>
      </c>
      <c r="H2172">
        <v>0</v>
      </c>
      <c r="I2172">
        <v>3.2176100000000001</v>
      </c>
      <c r="J2172" t="s">
        <v>28</v>
      </c>
      <c r="K2172" t="e">
        <f t="shared" si="36"/>
        <v>#NAME?</v>
      </c>
      <c r="L2172">
        <v>4.3700000000000003E-2</v>
      </c>
      <c r="M2172">
        <v>0.55714600000000003</v>
      </c>
      <c r="N2172" t="s">
        <v>20</v>
      </c>
    </row>
    <row r="2173" spans="1:14">
      <c r="A2173" t="s">
        <v>1417</v>
      </c>
      <c r="B2173" t="s">
        <v>1417</v>
      </c>
      <c r="C2173" t="s">
        <v>54</v>
      </c>
      <c r="D2173" t="s">
        <v>1418</v>
      </c>
      <c r="E2173" t="s">
        <v>17</v>
      </c>
      <c r="F2173" t="s">
        <v>18</v>
      </c>
      <c r="G2173" t="s">
        <v>19</v>
      </c>
      <c r="H2173">
        <v>0</v>
      </c>
      <c r="I2173">
        <v>2.41919</v>
      </c>
      <c r="J2173" t="s">
        <v>28</v>
      </c>
      <c r="K2173" t="e">
        <f t="shared" si="36"/>
        <v>#NAME?</v>
      </c>
      <c r="L2173">
        <v>4.3700000000000003E-2</v>
      </c>
      <c r="M2173">
        <v>0.55714600000000003</v>
      </c>
      <c r="N2173" t="s">
        <v>20</v>
      </c>
    </row>
    <row r="2174" spans="1:14">
      <c r="A2174" t="s">
        <v>1637</v>
      </c>
      <c r="B2174" t="s">
        <v>1637</v>
      </c>
      <c r="C2174" t="s">
        <v>54</v>
      </c>
      <c r="D2174" t="s">
        <v>1638</v>
      </c>
      <c r="E2174" t="s">
        <v>17</v>
      </c>
      <c r="F2174" t="s">
        <v>18</v>
      </c>
      <c r="G2174" t="s">
        <v>19</v>
      </c>
      <c r="H2174">
        <v>0</v>
      </c>
      <c r="I2174">
        <v>1.01325</v>
      </c>
      <c r="J2174" t="s">
        <v>28</v>
      </c>
      <c r="K2174" t="e">
        <f t="shared" si="36"/>
        <v>#NAME?</v>
      </c>
      <c r="L2174">
        <v>4.3700000000000003E-2</v>
      </c>
      <c r="M2174">
        <v>0.55714600000000003</v>
      </c>
      <c r="N2174" t="s">
        <v>20</v>
      </c>
    </row>
    <row r="2175" spans="1:14">
      <c r="A2175" t="s">
        <v>1837</v>
      </c>
      <c r="B2175" t="s">
        <v>1837</v>
      </c>
      <c r="C2175" t="s">
        <v>54</v>
      </c>
      <c r="D2175" t="s">
        <v>1838</v>
      </c>
      <c r="E2175" t="s">
        <v>17</v>
      </c>
      <c r="F2175" t="s">
        <v>18</v>
      </c>
      <c r="G2175" t="s">
        <v>19</v>
      </c>
      <c r="H2175">
        <v>0</v>
      </c>
      <c r="I2175">
        <v>1.1883600000000001</v>
      </c>
      <c r="J2175" t="s">
        <v>28</v>
      </c>
      <c r="K2175" t="e">
        <f t="shared" si="36"/>
        <v>#NAME?</v>
      </c>
      <c r="L2175">
        <v>4.3700000000000003E-2</v>
      </c>
      <c r="M2175">
        <v>0.55714600000000003</v>
      </c>
      <c r="N2175" t="s">
        <v>20</v>
      </c>
    </row>
    <row r="2176" spans="1:14">
      <c r="A2176" t="s">
        <v>1847</v>
      </c>
      <c r="B2176" t="s">
        <v>1847</v>
      </c>
      <c r="C2176" t="s">
        <v>54</v>
      </c>
      <c r="D2176" t="s">
        <v>1848</v>
      </c>
      <c r="E2176" t="s">
        <v>17</v>
      </c>
      <c r="F2176" t="s">
        <v>18</v>
      </c>
      <c r="G2176" t="s">
        <v>19</v>
      </c>
      <c r="H2176">
        <v>0</v>
      </c>
      <c r="I2176">
        <v>3.0142699999999998</v>
      </c>
      <c r="J2176" t="s">
        <v>28</v>
      </c>
      <c r="K2176" t="e">
        <f t="shared" si="36"/>
        <v>#NAME?</v>
      </c>
      <c r="L2176">
        <v>4.3700000000000003E-2</v>
      </c>
      <c r="M2176">
        <v>0.55714600000000003</v>
      </c>
      <c r="N2176" t="s">
        <v>20</v>
      </c>
    </row>
    <row r="2177" spans="1:14">
      <c r="A2177" t="s">
        <v>2387</v>
      </c>
      <c r="B2177" t="s">
        <v>2387</v>
      </c>
      <c r="C2177" t="s">
        <v>54</v>
      </c>
      <c r="D2177" t="s">
        <v>2388</v>
      </c>
      <c r="E2177" t="s">
        <v>17</v>
      </c>
      <c r="F2177" t="s">
        <v>18</v>
      </c>
      <c r="G2177" t="s">
        <v>19</v>
      </c>
      <c r="H2177">
        <v>0</v>
      </c>
      <c r="I2177">
        <v>2.6563500000000002</v>
      </c>
      <c r="J2177" t="s">
        <v>28</v>
      </c>
      <c r="K2177" t="e">
        <f t="shared" si="36"/>
        <v>#NAME?</v>
      </c>
      <c r="L2177">
        <v>4.3700000000000003E-2</v>
      </c>
      <c r="M2177">
        <v>0.55714600000000003</v>
      </c>
      <c r="N2177" t="s">
        <v>20</v>
      </c>
    </row>
    <row r="2178" spans="1:14">
      <c r="A2178" t="s">
        <v>2682</v>
      </c>
      <c r="B2178" t="s">
        <v>2682</v>
      </c>
      <c r="C2178" t="s">
        <v>54</v>
      </c>
      <c r="D2178" t="s">
        <v>2683</v>
      </c>
      <c r="E2178" t="s">
        <v>17</v>
      </c>
      <c r="F2178" t="s">
        <v>18</v>
      </c>
      <c r="G2178" t="s">
        <v>19</v>
      </c>
      <c r="H2178">
        <v>0</v>
      </c>
      <c r="I2178">
        <v>1.3029900000000001</v>
      </c>
      <c r="J2178" t="s">
        <v>28</v>
      </c>
      <c r="K2178" t="e">
        <f t="shared" si="36"/>
        <v>#NAME?</v>
      </c>
      <c r="L2178">
        <v>4.3700000000000003E-2</v>
      </c>
      <c r="M2178">
        <v>0.55714600000000003</v>
      </c>
      <c r="N2178" t="s">
        <v>20</v>
      </c>
    </row>
    <row r="2179" spans="1:14">
      <c r="A2179" t="s">
        <v>2915</v>
      </c>
      <c r="B2179" t="s">
        <v>2915</v>
      </c>
      <c r="C2179" t="s">
        <v>54</v>
      </c>
      <c r="D2179" t="s">
        <v>2916</v>
      </c>
      <c r="E2179" t="s">
        <v>17</v>
      </c>
      <c r="F2179" t="s">
        <v>18</v>
      </c>
      <c r="G2179" t="s">
        <v>19</v>
      </c>
      <c r="H2179">
        <v>0.261548</v>
      </c>
      <c r="I2179">
        <v>1.8917600000000001</v>
      </c>
      <c r="J2179">
        <v>2.8545799999999999</v>
      </c>
      <c r="K2179">
        <v>2.1110899999999999</v>
      </c>
      <c r="L2179">
        <v>4.3700000000000003E-2</v>
      </c>
      <c r="M2179">
        <v>0.55714600000000003</v>
      </c>
      <c r="N2179" t="s">
        <v>20</v>
      </c>
    </row>
    <row r="2180" spans="1:14">
      <c r="A2180" t="s">
        <v>3413</v>
      </c>
      <c r="B2180" t="s">
        <v>3413</v>
      </c>
      <c r="C2180" t="s">
        <v>54</v>
      </c>
      <c r="D2180" t="s">
        <v>3414</v>
      </c>
      <c r="E2180" t="s">
        <v>17</v>
      </c>
      <c r="F2180" t="s">
        <v>18</v>
      </c>
      <c r="G2180" t="s">
        <v>19</v>
      </c>
      <c r="H2180">
        <v>0</v>
      </c>
      <c r="I2180">
        <v>3.4188399999999999</v>
      </c>
      <c r="J2180" t="s">
        <v>28</v>
      </c>
      <c r="K2180" t="e">
        <f>-nan</f>
        <v>#NAME?</v>
      </c>
      <c r="L2180">
        <v>4.3700000000000003E-2</v>
      </c>
      <c r="M2180">
        <v>0.55714600000000003</v>
      </c>
      <c r="N2180" t="s">
        <v>20</v>
      </c>
    </row>
    <row r="2181" spans="1:14">
      <c r="A2181" t="s">
        <v>4240</v>
      </c>
      <c r="B2181" t="s">
        <v>4240</v>
      </c>
      <c r="C2181" t="s">
        <v>54</v>
      </c>
      <c r="D2181" t="s">
        <v>4241</v>
      </c>
      <c r="E2181" t="s">
        <v>17</v>
      </c>
      <c r="F2181" t="s">
        <v>18</v>
      </c>
      <c r="G2181" t="s">
        <v>19</v>
      </c>
      <c r="H2181">
        <v>0</v>
      </c>
      <c r="I2181">
        <v>2.41919</v>
      </c>
      <c r="J2181" t="s">
        <v>28</v>
      </c>
      <c r="K2181" t="e">
        <f>-nan</f>
        <v>#NAME?</v>
      </c>
      <c r="L2181">
        <v>4.3700000000000003E-2</v>
      </c>
      <c r="M2181">
        <v>0.55714600000000003</v>
      </c>
      <c r="N2181" t="s">
        <v>20</v>
      </c>
    </row>
    <row r="2182" spans="1:14">
      <c r="A2182" t="s">
        <v>4514</v>
      </c>
      <c r="B2182" t="s">
        <v>4514</v>
      </c>
      <c r="C2182" t="s">
        <v>54</v>
      </c>
      <c r="D2182" t="s">
        <v>4515</v>
      </c>
      <c r="E2182" t="s">
        <v>17</v>
      </c>
      <c r="F2182" t="s">
        <v>18</v>
      </c>
      <c r="G2182" t="s">
        <v>19</v>
      </c>
      <c r="H2182">
        <v>0</v>
      </c>
      <c r="I2182">
        <v>1.1920999999999999</v>
      </c>
      <c r="J2182" t="s">
        <v>28</v>
      </c>
      <c r="K2182" t="e">
        <f>-nan</f>
        <v>#NAME?</v>
      </c>
      <c r="L2182">
        <v>4.3700000000000003E-2</v>
      </c>
      <c r="M2182">
        <v>0.55714600000000003</v>
      </c>
      <c r="N2182" t="s">
        <v>20</v>
      </c>
    </row>
    <row r="2183" spans="1:14">
      <c r="A2183" t="s">
        <v>4578</v>
      </c>
      <c r="B2183" t="s">
        <v>4578</v>
      </c>
      <c r="C2183" t="s">
        <v>54</v>
      </c>
      <c r="D2183" t="s">
        <v>4579</v>
      </c>
      <c r="E2183" t="s">
        <v>17</v>
      </c>
      <c r="F2183" t="s">
        <v>18</v>
      </c>
      <c r="G2183" t="s">
        <v>19</v>
      </c>
      <c r="H2183">
        <v>0</v>
      </c>
      <c r="I2183">
        <v>2.1698300000000001</v>
      </c>
      <c r="J2183" t="s">
        <v>28</v>
      </c>
      <c r="K2183" t="e">
        <f>-nan</f>
        <v>#NAME?</v>
      </c>
      <c r="L2183">
        <v>4.3700000000000003E-2</v>
      </c>
      <c r="M2183">
        <v>0.55714600000000003</v>
      </c>
      <c r="N2183" t="s">
        <v>20</v>
      </c>
    </row>
    <row r="2184" spans="1:14">
      <c r="A2184" t="s">
        <v>1945</v>
      </c>
      <c r="B2184" t="s">
        <v>1945</v>
      </c>
      <c r="C2184" t="s">
        <v>54</v>
      </c>
      <c r="D2184" t="s">
        <v>1946</v>
      </c>
      <c r="E2184" t="s">
        <v>17</v>
      </c>
      <c r="F2184" t="s">
        <v>18</v>
      </c>
      <c r="G2184" t="s">
        <v>19</v>
      </c>
      <c r="H2184">
        <v>0.424091</v>
      </c>
      <c r="I2184">
        <v>3.1471499999999999</v>
      </c>
      <c r="J2184">
        <v>2.8915999999999999</v>
      </c>
      <c r="K2184">
        <v>2.2308599999999998</v>
      </c>
      <c r="L2184">
        <v>4.3749999999999997E-2</v>
      </c>
      <c r="M2184">
        <v>0.55714600000000003</v>
      </c>
      <c r="N2184" t="s">
        <v>20</v>
      </c>
    </row>
    <row r="2185" spans="1:14">
      <c r="A2185" t="s">
        <v>3663</v>
      </c>
      <c r="B2185" t="s">
        <v>3663</v>
      </c>
      <c r="C2185" t="s">
        <v>54</v>
      </c>
      <c r="D2185" t="s">
        <v>3664</v>
      </c>
      <c r="E2185" t="s">
        <v>17</v>
      </c>
      <c r="F2185" t="s">
        <v>18</v>
      </c>
      <c r="G2185" t="s">
        <v>19</v>
      </c>
      <c r="H2185">
        <v>0.46087</v>
      </c>
      <c r="I2185">
        <v>3.3246600000000002</v>
      </c>
      <c r="J2185">
        <v>2.8507799999999999</v>
      </c>
      <c r="K2185">
        <v>2.1082700000000001</v>
      </c>
      <c r="L2185">
        <v>4.3749999999999997E-2</v>
      </c>
      <c r="M2185">
        <v>0.55714600000000003</v>
      </c>
      <c r="N2185" t="s">
        <v>20</v>
      </c>
    </row>
    <row r="2186" spans="1:14">
      <c r="A2186" t="s">
        <v>4446</v>
      </c>
      <c r="B2186" t="s">
        <v>4446</v>
      </c>
      <c r="C2186" t="s">
        <v>54</v>
      </c>
      <c r="D2186" t="s">
        <v>4447</v>
      </c>
      <c r="E2186" t="s">
        <v>17</v>
      </c>
      <c r="F2186" t="s">
        <v>18</v>
      </c>
      <c r="G2186" t="s">
        <v>19</v>
      </c>
      <c r="H2186">
        <v>0.373776</v>
      </c>
      <c r="I2186">
        <v>2.9112300000000002</v>
      </c>
      <c r="J2186">
        <v>2.9613900000000002</v>
      </c>
      <c r="K2186">
        <v>2.4049200000000002</v>
      </c>
      <c r="L2186">
        <v>4.3749999999999997E-2</v>
      </c>
      <c r="M2186">
        <v>0.55714600000000003</v>
      </c>
      <c r="N2186" t="s">
        <v>20</v>
      </c>
    </row>
    <row r="2187" spans="1:14">
      <c r="A2187" t="s">
        <v>264</v>
      </c>
      <c r="B2187" t="s">
        <v>264</v>
      </c>
      <c r="C2187" t="s">
        <v>54</v>
      </c>
      <c r="D2187" t="s">
        <v>265</v>
      </c>
      <c r="E2187" t="s">
        <v>17</v>
      </c>
      <c r="F2187" t="s">
        <v>18</v>
      </c>
      <c r="G2187" t="s">
        <v>19</v>
      </c>
      <c r="H2187">
        <v>1.1293200000000001</v>
      </c>
      <c r="I2187">
        <v>8.6149699999999996</v>
      </c>
      <c r="J2187">
        <v>2.9313899999999999</v>
      </c>
      <c r="K2187">
        <v>2.37602</v>
      </c>
      <c r="L2187">
        <v>4.3799999999999999E-2</v>
      </c>
      <c r="M2187">
        <v>0.55714600000000003</v>
      </c>
      <c r="N2187" t="s">
        <v>20</v>
      </c>
    </row>
    <row r="2188" spans="1:14">
      <c r="A2188" t="s">
        <v>4354</v>
      </c>
      <c r="B2188" t="s">
        <v>4354</v>
      </c>
      <c r="C2188" t="s">
        <v>54</v>
      </c>
      <c r="D2188" t="s">
        <v>4355</v>
      </c>
      <c r="E2188" t="s">
        <v>17</v>
      </c>
      <c r="F2188" t="s">
        <v>18</v>
      </c>
      <c r="G2188" t="s">
        <v>19</v>
      </c>
      <c r="H2188">
        <v>0.88911099999999998</v>
      </c>
      <c r="I2188">
        <v>6.5996699999999997</v>
      </c>
      <c r="J2188">
        <v>2.8919600000000001</v>
      </c>
      <c r="K2188">
        <v>2.2298499999999999</v>
      </c>
      <c r="L2188">
        <v>4.3799999999999999E-2</v>
      </c>
      <c r="M2188">
        <v>0.55714600000000003</v>
      </c>
      <c r="N2188" t="s">
        <v>20</v>
      </c>
    </row>
    <row r="2189" spans="1:14">
      <c r="A2189" t="s">
        <v>1079</v>
      </c>
      <c r="B2189" t="s">
        <v>1079</v>
      </c>
      <c r="C2189" t="s">
        <v>54</v>
      </c>
      <c r="D2189" t="s">
        <v>1080</v>
      </c>
      <c r="E2189" t="s">
        <v>17</v>
      </c>
      <c r="F2189" t="s">
        <v>18</v>
      </c>
      <c r="G2189" t="s">
        <v>19</v>
      </c>
      <c r="H2189">
        <v>0.81598099999999996</v>
      </c>
      <c r="I2189">
        <v>6.1300400000000002</v>
      </c>
      <c r="J2189">
        <v>2.9092899999999999</v>
      </c>
      <c r="K2189">
        <v>2.35744</v>
      </c>
      <c r="L2189">
        <v>4.385E-2</v>
      </c>
      <c r="M2189">
        <v>0.55714600000000003</v>
      </c>
      <c r="N2189" t="s">
        <v>20</v>
      </c>
    </row>
    <row r="2190" spans="1:14">
      <c r="A2190" t="s">
        <v>198</v>
      </c>
      <c r="B2190" t="s">
        <v>198</v>
      </c>
      <c r="C2190" t="s">
        <v>54</v>
      </c>
      <c r="D2190" t="s">
        <v>199</v>
      </c>
      <c r="E2190" t="s">
        <v>17</v>
      </c>
      <c r="F2190" t="s">
        <v>18</v>
      </c>
      <c r="G2190" t="s">
        <v>19</v>
      </c>
      <c r="H2190">
        <v>0.30198799999999998</v>
      </c>
      <c r="I2190">
        <v>2.1810700000000001</v>
      </c>
      <c r="J2190">
        <v>2.8524699999999998</v>
      </c>
      <c r="K2190">
        <v>2.1571400000000001</v>
      </c>
      <c r="L2190">
        <v>4.3950000000000003E-2</v>
      </c>
      <c r="M2190">
        <v>0.55714600000000003</v>
      </c>
      <c r="N2190" t="s">
        <v>20</v>
      </c>
    </row>
    <row r="2191" spans="1:14">
      <c r="A2191" t="s">
        <v>1495</v>
      </c>
      <c r="B2191" t="s">
        <v>1495</v>
      </c>
      <c r="C2191" t="s">
        <v>54</v>
      </c>
      <c r="D2191" t="s">
        <v>1496</v>
      </c>
      <c r="E2191" t="s">
        <v>17</v>
      </c>
      <c r="F2191" t="s">
        <v>18</v>
      </c>
      <c r="G2191" t="s">
        <v>19</v>
      </c>
      <c r="H2191">
        <v>0.369811</v>
      </c>
      <c r="I2191">
        <v>2.6688900000000002</v>
      </c>
      <c r="J2191">
        <v>2.8513799999999998</v>
      </c>
      <c r="K2191">
        <v>2.1563099999999999</v>
      </c>
      <c r="L2191">
        <v>4.3999999999999997E-2</v>
      </c>
      <c r="M2191">
        <v>0.55714600000000003</v>
      </c>
      <c r="N2191" t="s">
        <v>20</v>
      </c>
    </row>
    <row r="2192" spans="1:14">
      <c r="A2192" t="s">
        <v>3815</v>
      </c>
      <c r="B2192" t="s">
        <v>3815</v>
      </c>
      <c r="C2192" t="s">
        <v>54</v>
      </c>
      <c r="D2192" t="s">
        <v>3816</v>
      </c>
      <c r="E2192" t="s">
        <v>17</v>
      </c>
      <c r="F2192" t="s">
        <v>18</v>
      </c>
      <c r="G2192" t="s">
        <v>19</v>
      </c>
      <c r="H2192">
        <v>3.1729500000000002</v>
      </c>
      <c r="I2192">
        <v>23.253699999999998</v>
      </c>
      <c r="J2192">
        <v>2.8735599999999999</v>
      </c>
      <c r="K2192">
        <v>2.2816299999999998</v>
      </c>
      <c r="L2192">
        <v>4.41E-2</v>
      </c>
      <c r="M2192">
        <v>0.55714600000000003</v>
      </c>
      <c r="N2192" t="s">
        <v>20</v>
      </c>
    </row>
    <row r="2193" spans="1:14">
      <c r="A2193" t="s">
        <v>96</v>
      </c>
      <c r="B2193" t="s">
        <v>96</v>
      </c>
      <c r="C2193" t="s">
        <v>54</v>
      </c>
      <c r="D2193" t="s">
        <v>97</v>
      </c>
      <c r="E2193" t="s">
        <v>17</v>
      </c>
      <c r="F2193" t="s">
        <v>18</v>
      </c>
      <c r="G2193" t="s">
        <v>19</v>
      </c>
      <c r="H2193">
        <v>1.1572899999999999</v>
      </c>
      <c r="I2193">
        <v>8.6138999999999992</v>
      </c>
      <c r="J2193">
        <v>2.8959100000000002</v>
      </c>
      <c r="K2193">
        <v>2.3454100000000002</v>
      </c>
      <c r="L2193">
        <v>4.4150000000000002E-2</v>
      </c>
      <c r="M2193">
        <v>0.55714600000000003</v>
      </c>
      <c r="N2193" t="s">
        <v>20</v>
      </c>
    </row>
    <row r="2194" spans="1:14">
      <c r="A2194" t="s">
        <v>4028</v>
      </c>
      <c r="B2194" t="s">
        <v>4028</v>
      </c>
      <c r="C2194" t="s">
        <v>54</v>
      </c>
      <c r="D2194" t="s">
        <v>4029</v>
      </c>
      <c r="E2194" t="s">
        <v>17</v>
      </c>
      <c r="F2194" t="s">
        <v>18</v>
      </c>
      <c r="G2194" t="s">
        <v>19</v>
      </c>
      <c r="H2194">
        <v>0.37756600000000001</v>
      </c>
      <c r="I2194">
        <v>2.81575</v>
      </c>
      <c r="J2194">
        <v>2.89872</v>
      </c>
      <c r="K2194">
        <v>2.3143199999999999</v>
      </c>
      <c r="L2194">
        <v>4.4200000000000003E-2</v>
      </c>
      <c r="M2194">
        <v>0.55714600000000003</v>
      </c>
      <c r="N2194" t="s">
        <v>20</v>
      </c>
    </row>
    <row r="2195" spans="1:14">
      <c r="A2195" t="s">
        <v>842</v>
      </c>
      <c r="B2195" t="s">
        <v>842</v>
      </c>
      <c r="C2195" t="s">
        <v>54</v>
      </c>
      <c r="D2195" t="s">
        <v>843</v>
      </c>
      <c r="E2195" t="s">
        <v>17</v>
      </c>
      <c r="F2195" t="s">
        <v>18</v>
      </c>
      <c r="G2195" t="s">
        <v>19</v>
      </c>
      <c r="H2195">
        <v>0.21283199999999999</v>
      </c>
      <c r="I2195">
        <v>1.5892999999999999</v>
      </c>
      <c r="J2195">
        <v>2.9006099999999999</v>
      </c>
      <c r="K2195">
        <v>2.3029500000000001</v>
      </c>
      <c r="L2195">
        <v>4.4249999999999998E-2</v>
      </c>
      <c r="M2195">
        <v>0.55714600000000003</v>
      </c>
      <c r="N2195" t="s">
        <v>20</v>
      </c>
    </row>
    <row r="2196" spans="1:14">
      <c r="A2196" t="s">
        <v>1959</v>
      </c>
      <c r="B2196" t="s">
        <v>1959</v>
      </c>
      <c r="C2196" t="s">
        <v>54</v>
      </c>
      <c r="D2196" t="s">
        <v>1960</v>
      </c>
      <c r="E2196" t="s">
        <v>17</v>
      </c>
      <c r="F2196" t="s">
        <v>18</v>
      </c>
      <c r="G2196" t="s">
        <v>19</v>
      </c>
      <c r="H2196">
        <v>0.68279400000000001</v>
      </c>
      <c r="I2196">
        <v>5.04061</v>
      </c>
      <c r="J2196">
        <v>2.88408</v>
      </c>
      <c r="K2196">
        <v>2.3404799999999999</v>
      </c>
      <c r="L2196">
        <v>4.4249999999999998E-2</v>
      </c>
      <c r="M2196">
        <v>0.55714600000000003</v>
      </c>
      <c r="N2196" t="s">
        <v>20</v>
      </c>
    </row>
    <row r="2197" spans="1:14">
      <c r="A2197" t="s">
        <v>2903</v>
      </c>
      <c r="B2197" t="s">
        <v>2903</v>
      </c>
      <c r="C2197" t="s">
        <v>54</v>
      </c>
      <c r="D2197" t="s">
        <v>2904</v>
      </c>
      <c r="E2197" t="s">
        <v>17</v>
      </c>
      <c r="F2197" t="s">
        <v>18</v>
      </c>
      <c r="G2197" t="s">
        <v>19</v>
      </c>
      <c r="H2197">
        <v>0.58938999999999997</v>
      </c>
      <c r="I2197">
        <v>4.1712100000000003</v>
      </c>
      <c r="J2197">
        <v>2.8231700000000002</v>
      </c>
      <c r="K2197">
        <v>2.1338599999999999</v>
      </c>
      <c r="L2197">
        <v>4.4249999999999998E-2</v>
      </c>
      <c r="M2197">
        <v>0.55714600000000003</v>
      </c>
      <c r="N2197" t="s">
        <v>20</v>
      </c>
    </row>
    <row r="2198" spans="1:14">
      <c r="A2198" t="s">
        <v>3145</v>
      </c>
      <c r="B2198" t="s">
        <v>3145</v>
      </c>
      <c r="C2198" t="s">
        <v>54</v>
      </c>
      <c r="D2198" t="s">
        <v>3146</v>
      </c>
      <c r="E2198" t="s">
        <v>17</v>
      </c>
      <c r="F2198" t="s">
        <v>18</v>
      </c>
      <c r="G2198" t="s">
        <v>19</v>
      </c>
      <c r="H2198">
        <v>1.27565</v>
      </c>
      <c r="I2198">
        <v>9.8407</v>
      </c>
      <c r="J2198">
        <v>2.94753</v>
      </c>
      <c r="K2198">
        <v>2.3514300000000001</v>
      </c>
      <c r="L2198">
        <v>4.4249999999999998E-2</v>
      </c>
      <c r="M2198">
        <v>0.55714600000000003</v>
      </c>
      <c r="N2198" t="s">
        <v>20</v>
      </c>
    </row>
    <row r="2199" spans="1:14">
      <c r="A2199" t="s">
        <v>1801</v>
      </c>
      <c r="B2199" t="s">
        <v>1801</v>
      </c>
      <c r="C2199" t="s">
        <v>54</v>
      </c>
      <c r="D2199" t="s">
        <v>1802</v>
      </c>
      <c r="E2199" t="s">
        <v>17</v>
      </c>
      <c r="F2199" t="s">
        <v>18</v>
      </c>
      <c r="G2199" t="s">
        <v>19</v>
      </c>
      <c r="H2199">
        <v>2.2482600000000001</v>
      </c>
      <c r="I2199">
        <v>18.310400000000001</v>
      </c>
      <c r="J2199">
        <v>3.0257800000000001</v>
      </c>
      <c r="K2199">
        <v>2.3695900000000001</v>
      </c>
      <c r="L2199">
        <v>4.4299999999999999E-2</v>
      </c>
      <c r="M2199">
        <v>0.55714600000000003</v>
      </c>
      <c r="N2199" t="s">
        <v>20</v>
      </c>
    </row>
    <row r="2200" spans="1:14">
      <c r="A2200" t="s">
        <v>2103</v>
      </c>
      <c r="B2200" t="s">
        <v>2103</v>
      </c>
      <c r="C2200" t="s">
        <v>54</v>
      </c>
      <c r="D2200" t="s">
        <v>2104</v>
      </c>
      <c r="E2200" t="s">
        <v>17</v>
      </c>
      <c r="F2200" t="s">
        <v>18</v>
      </c>
      <c r="G2200" t="s">
        <v>19</v>
      </c>
      <c r="H2200">
        <v>0.48547000000000001</v>
      </c>
      <c r="I2200">
        <v>3.4199700000000002</v>
      </c>
      <c r="J2200">
        <v>2.8165300000000002</v>
      </c>
      <c r="K2200">
        <v>2.1272799999999998</v>
      </c>
      <c r="L2200">
        <v>4.4400000000000002E-2</v>
      </c>
      <c r="M2200">
        <v>0.55714600000000003</v>
      </c>
      <c r="N2200" t="s">
        <v>20</v>
      </c>
    </row>
    <row r="2201" spans="1:14">
      <c r="A2201" t="s">
        <v>4686</v>
      </c>
      <c r="B2201" t="s">
        <v>4686</v>
      </c>
      <c r="C2201" t="s">
        <v>54</v>
      </c>
      <c r="D2201" t="s">
        <v>4687</v>
      </c>
      <c r="E2201" t="s">
        <v>17</v>
      </c>
      <c r="F2201" t="s">
        <v>18</v>
      </c>
      <c r="G2201" t="s">
        <v>19</v>
      </c>
      <c r="H2201">
        <v>0.39890700000000001</v>
      </c>
      <c r="I2201">
        <v>2.92998</v>
      </c>
      <c r="J2201">
        <v>2.87677</v>
      </c>
      <c r="K2201">
        <v>2.2833399999999999</v>
      </c>
      <c r="L2201">
        <v>4.4400000000000002E-2</v>
      </c>
      <c r="M2201">
        <v>0.55714600000000003</v>
      </c>
      <c r="N2201" t="s">
        <v>20</v>
      </c>
    </row>
    <row r="2202" spans="1:14">
      <c r="A2202" t="s">
        <v>3371</v>
      </c>
      <c r="B2202" t="s">
        <v>3371</v>
      </c>
      <c r="C2202" t="s">
        <v>54</v>
      </c>
      <c r="D2202" t="s">
        <v>3372</v>
      </c>
      <c r="E2202" t="s">
        <v>17</v>
      </c>
      <c r="F2202" t="s">
        <v>18</v>
      </c>
      <c r="G2202" t="s">
        <v>19</v>
      </c>
      <c r="H2202">
        <v>0.33016899999999999</v>
      </c>
      <c r="I2202">
        <v>2.2753999999999999</v>
      </c>
      <c r="J2202">
        <v>2.78485</v>
      </c>
      <c r="K2202">
        <v>2.0803500000000001</v>
      </c>
      <c r="L2202">
        <v>4.4549999999999999E-2</v>
      </c>
      <c r="M2202">
        <v>0.55714600000000003</v>
      </c>
      <c r="N2202" t="s">
        <v>20</v>
      </c>
    </row>
    <row r="2203" spans="1:14">
      <c r="A2203" t="s">
        <v>1557</v>
      </c>
      <c r="B2203" t="s">
        <v>1557</v>
      </c>
      <c r="C2203" t="s">
        <v>54</v>
      </c>
      <c r="D2203" t="s">
        <v>1558</v>
      </c>
      <c r="E2203" t="s">
        <v>17</v>
      </c>
      <c r="F2203" t="s">
        <v>18</v>
      </c>
      <c r="G2203" t="s">
        <v>19</v>
      </c>
      <c r="H2203">
        <v>7.1720899999999999</v>
      </c>
      <c r="I2203">
        <v>36.7896</v>
      </c>
      <c r="J2203">
        <v>2.3588300000000002</v>
      </c>
      <c r="K2203">
        <v>2.0888100000000001</v>
      </c>
      <c r="L2203">
        <v>4.4600000000000001E-2</v>
      </c>
      <c r="M2203">
        <v>0.55714600000000003</v>
      </c>
      <c r="N2203" t="s">
        <v>20</v>
      </c>
    </row>
    <row r="2204" spans="1:14">
      <c r="A2204" t="s">
        <v>3978</v>
      </c>
      <c r="B2204" t="s">
        <v>3978</v>
      </c>
      <c r="C2204" t="s">
        <v>54</v>
      </c>
      <c r="D2204" t="s">
        <v>3979</v>
      </c>
      <c r="E2204" t="s">
        <v>17</v>
      </c>
      <c r="F2204" t="s">
        <v>18</v>
      </c>
      <c r="G2204" t="s">
        <v>19</v>
      </c>
      <c r="H2204">
        <v>0.50355700000000003</v>
      </c>
      <c r="I2204">
        <v>3.5634600000000001</v>
      </c>
      <c r="J2204">
        <v>2.8230499999999998</v>
      </c>
      <c r="K2204">
        <v>2.2090299999999998</v>
      </c>
      <c r="L2204">
        <v>4.4699999999999997E-2</v>
      </c>
      <c r="M2204">
        <v>0.55714600000000003</v>
      </c>
      <c r="N2204" t="s">
        <v>20</v>
      </c>
    </row>
    <row r="2205" spans="1:14">
      <c r="A2205" t="s">
        <v>1763</v>
      </c>
      <c r="B2205" t="s">
        <v>1763</v>
      </c>
      <c r="C2205" t="s">
        <v>54</v>
      </c>
      <c r="D2205" t="s">
        <v>1764</v>
      </c>
      <c r="E2205" t="s">
        <v>17</v>
      </c>
      <c r="F2205" t="s">
        <v>18</v>
      </c>
      <c r="G2205" t="s">
        <v>19</v>
      </c>
      <c r="H2205">
        <v>0.40556999999999999</v>
      </c>
      <c r="I2205">
        <v>2.8803899999999998</v>
      </c>
      <c r="J2205">
        <v>2.8282400000000001</v>
      </c>
      <c r="K2205">
        <v>2.2698200000000002</v>
      </c>
      <c r="L2205">
        <v>4.4749999999999998E-2</v>
      </c>
      <c r="M2205">
        <v>0.55714600000000003</v>
      </c>
      <c r="N2205" t="s">
        <v>20</v>
      </c>
    </row>
    <row r="2206" spans="1:14">
      <c r="A2206" t="s">
        <v>1929</v>
      </c>
      <c r="B2206" t="s">
        <v>1929</v>
      </c>
      <c r="C2206" t="s">
        <v>54</v>
      </c>
      <c r="D2206" t="s">
        <v>1930</v>
      </c>
      <c r="E2206" t="s">
        <v>17</v>
      </c>
      <c r="F2206" t="s">
        <v>18</v>
      </c>
      <c r="G2206" t="s">
        <v>19</v>
      </c>
      <c r="H2206">
        <v>1.17527</v>
      </c>
      <c r="I2206">
        <v>8.76891</v>
      </c>
      <c r="J2206">
        <v>2.8994</v>
      </c>
      <c r="K2206">
        <v>2.3421699999999999</v>
      </c>
      <c r="L2206">
        <v>4.4850000000000001E-2</v>
      </c>
      <c r="M2206">
        <v>0.55714600000000003</v>
      </c>
      <c r="N2206" t="s">
        <v>20</v>
      </c>
    </row>
    <row r="2207" spans="1:14">
      <c r="A2207" t="s">
        <v>2714</v>
      </c>
      <c r="B2207" t="s">
        <v>2714</v>
      </c>
      <c r="C2207" t="s">
        <v>54</v>
      </c>
      <c r="D2207" t="s">
        <v>2715</v>
      </c>
      <c r="E2207" t="s">
        <v>17</v>
      </c>
      <c r="F2207" t="s">
        <v>18</v>
      </c>
      <c r="G2207" t="s">
        <v>19</v>
      </c>
      <c r="H2207">
        <v>0.89676999999999996</v>
      </c>
      <c r="I2207">
        <v>6.8240999999999996</v>
      </c>
      <c r="J2207">
        <v>2.9278300000000002</v>
      </c>
      <c r="K2207">
        <v>2.3870900000000002</v>
      </c>
      <c r="L2207">
        <v>4.4999999999999998E-2</v>
      </c>
      <c r="M2207">
        <v>0.55714600000000003</v>
      </c>
      <c r="N2207" t="s">
        <v>20</v>
      </c>
    </row>
    <row r="2208" spans="1:14">
      <c r="A2208" t="s">
        <v>2921</v>
      </c>
      <c r="B2208" t="s">
        <v>2921</v>
      </c>
      <c r="C2208" t="s">
        <v>54</v>
      </c>
      <c r="D2208" t="s">
        <v>2922</v>
      </c>
      <c r="E2208" t="s">
        <v>17</v>
      </c>
      <c r="F2208" t="s">
        <v>18</v>
      </c>
      <c r="G2208" t="s">
        <v>19</v>
      </c>
      <c r="H2208">
        <v>0.51715999999999995</v>
      </c>
      <c r="I2208">
        <v>3.53667</v>
      </c>
      <c r="J2208">
        <v>2.7737099999999999</v>
      </c>
      <c r="K2208">
        <v>2.0942599999999998</v>
      </c>
      <c r="L2208">
        <v>4.4999999999999998E-2</v>
      </c>
      <c r="M2208">
        <v>0.55714600000000003</v>
      </c>
      <c r="N2208" t="s">
        <v>20</v>
      </c>
    </row>
    <row r="2209" spans="1:14">
      <c r="A2209" t="s">
        <v>4208</v>
      </c>
      <c r="B2209" t="s">
        <v>4208</v>
      </c>
      <c r="C2209" t="s">
        <v>54</v>
      </c>
      <c r="D2209" t="s">
        <v>4209</v>
      </c>
      <c r="E2209" t="s">
        <v>17</v>
      </c>
      <c r="F2209" t="s">
        <v>18</v>
      </c>
      <c r="G2209" t="s">
        <v>19</v>
      </c>
      <c r="H2209">
        <v>0.56404900000000002</v>
      </c>
      <c r="I2209">
        <v>4.3607199999999997</v>
      </c>
      <c r="J2209">
        <v>2.9506700000000001</v>
      </c>
      <c r="K2209">
        <v>2.3594200000000001</v>
      </c>
      <c r="L2209">
        <v>4.4999999999999998E-2</v>
      </c>
      <c r="M2209">
        <v>0.55714600000000003</v>
      </c>
      <c r="N2209" t="s">
        <v>20</v>
      </c>
    </row>
    <row r="2210" spans="1:14">
      <c r="A2210" t="s">
        <v>4002</v>
      </c>
      <c r="B2210" t="s">
        <v>4002</v>
      </c>
      <c r="C2210" t="s">
        <v>54</v>
      </c>
      <c r="D2210" t="s">
        <v>4003</v>
      </c>
      <c r="E2210" t="s">
        <v>17</v>
      </c>
      <c r="F2210" t="s">
        <v>18</v>
      </c>
      <c r="G2210" t="s">
        <v>19</v>
      </c>
      <c r="H2210">
        <v>0.43540299999999998</v>
      </c>
      <c r="I2210">
        <v>3.0007700000000002</v>
      </c>
      <c r="J2210">
        <v>2.78491</v>
      </c>
      <c r="K2210">
        <v>2.1601499999999998</v>
      </c>
      <c r="L2210">
        <v>4.5150000000000003E-2</v>
      </c>
      <c r="M2210">
        <v>0.55714600000000003</v>
      </c>
      <c r="N2210" t="s">
        <v>20</v>
      </c>
    </row>
    <row r="2211" spans="1:14">
      <c r="A2211" t="s">
        <v>641</v>
      </c>
      <c r="B2211" t="s">
        <v>641</v>
      </c>
      <c r="C2211" t="s">
        <v>54</v>
      </c>
      <c r="D2211" t="s">
        <v>642</v>
      </c>
      <c r="E2211" t="s">
        <v>17</v>
      </c>
      <c r="F2211" t="s">
        <v>18</v>
      </c>
      <c r="G2211" t="s">
        <v>19</v>
      </c>
      <c r="H2211">
        <v>0.96324299999999996</v>
      </c>
      <c r="I2211">
        <v>6.5545900000000001</v>
      </c>
      <c r="J2211">
        <v>2.7665299999999999</v>
      </c>
      <c r="K2211">
        <v>2.0888499999999999</v>
      </c>
      <c r="L2211">
        <v>4.5350000000000001E-2</v>
      </c>
      <c r="M2211">
        <v>0.55714600000000003</v>
      </c>
      <c r="N2211" t="s">
        <v>20</v>
      </c>
    </row>
    <row r="2212" spans="1:14">
      <c r="A2212" t="s">
        <v>53</v>
      </c>
      <c r="B2212" t="s">
        <v>53</v>
      </c>
      <c r="C2212" t="s">
        <v>54</v>
      </c>
      <c r="D2212" t="s">
        <v>55</v>
      </c>
      <c r="E2212" t="s">
        <v>17</v>
      </c>
      <c r="F2212" t="s">
        <v>18</v>
      </c>
      <c r="G2212" t="s">
        <v>19</v>
      </c>
      <c r="H2212">
        <v>0</v>
      </c>
      <c r="I2212">
        <v>2.2867999999999999</v>
      </c>
      <c r="J2212" t="s">
        <v>28</v>
      </c>
      <c r="K2212" t="e">
        <f t="shared" ref="K2212:K2258" si="37">-nan</f>
        <v>#NAME?</v>
      </c>
      <c r="L2212">
        <v>4.5499999999999999E-2</v>
      </c>
      <c r="M2212">
        <v>0.55714600000000003</v>
      </c>
      <c r="N2212" t="s">
        <v>20</v>
      </c>
    </row>
    <row r="2213" spans="1:14">
      <c r="A2213" t="s">
        <v>467</v>
      </c>
      <c r="B2213" t="s">
        <v>467</v>
      </c>
      <c r="C2213" t="s">
        <v>54</v>
      </c>
      <c r="D2213" t="s">
        <v>468</v>
      </c>
      <c r="E2213" t="s">
        <v>17</v>
      </c>
      <c r="F2213" t="s">
        <v>18</v>
      </c>
      <c r="G2213" t="s">
        <v>19</v>
      </c>
      <c r="H2213">
        <v>0</v>
      </c>
      <c r="I2213">
        <v>1.02555</v>
      </c>
      <c r="J2213" t="s">
        <v>28</v>
      </c>
      <c r="K2213" t="e">
        <f t="shared" si="37"/>
        <v>#NAME?</v>
      </c>
      <c r="L2213">
        <v>4.5499999999999999E-2</v>
      </c>
      <c r="M2213">
        <v>0.55714600000000003</v>
      </c>
      <c r="N2213" t="s">
        <v>20</v>
      </c>
    </row>
    <row r="2214" spans="1:14">
      <c r="A2214" t="s">
        <v>719</v>
      </c>
      <c r="B2214" t="s">
        <v>719</v>
      </c>
      <c r="C2214" t="s">
        <v>54</v>
      </c>
      <c r="D2214" t="s">
        <v>720</v>
      </c>
      <c r="E2214" t="s">
        <v>17</v>
      </c>
      <c r="F2214" t="s">
        <v>18</v>
      </c>
      <c r="G2214" t="s">
        <v>19</v>
      </c>
      <c r="H2214">
        <v>0</v>
      </c>
      <c r="I2214">
        <v>1.62741</v>
      </c>
      <c r="J2214" t="s">
        <v>28</v>
      </c>
      <c r="K2214" t="e">
        <f t="shared" si="37"/>
        <v>#NAME?</v>
      </c>
      <c r="L2214">
        <v>4.5499999999999999E-2</v>
      </c>
      <c r="M2214">
        <v>0.55714600000000003</v>
      </c>
      <c r="N2214" t="s">
        <v>20</v>
      </c>
    </row>
    <row r="2215" spans="1:14">
      <c r="A2215" t="s">
        <v>944</v>
      </c>
      <c r="B2215" t="s">
        <v>944</v>
      </c>
      <c r="C2215" t="s">
        <v>54</v>
      </c>
      <c r="D2215" t="s">
        <v>945</v>
      </c>
      <c r="E2215" t="s">
        <v>17</v>
      </c>
      <c r="F2215" t="s">
        <v>18</v>
      </c>
      <c r="G2215" t="s">
        <v>19</v>
      </c>
      <c r="H2215">
        <v>0</v>
      </c>
      <c r="I2215">
        <v>2.6766999999999999</v>
      </c>
      <c r="J2215" t="s">
        <v>28</v>
      </c>
      <c r="K2215" t="e">
        <f t="shared" si="37"/>
        <v>#NAME?</v>
      </c>
      <c r="L2215">
        <v>4.5499999999999999E-2</v>
      </c>
      <c r="M2215">
        <v>0.55714600000000003</v>
      </c>
      <c r="N2215" t="s">
        <v>20</v>
      </c>
    </row>
    <row r="2216" spans="1:14">
      <c r="A2216" t="s">
        <v>991</v>
      </c>
      <c r="B2216" t="s">
        <v>991</v>
      </c>
      <c r="C2216" t="s">
        <v>54</v>
      </c>
      <c r="D2216" t="s">
        <v>992</v>
      </c>
      <c r="E2216" t="s">
        <v>17</v>
      </c>
      <c r="F2216" t="s">
        <v>18</v>
      </c>
      <c r="G2216" t="s">
        <v>19</v>
      </c>
      <c r="H2216">
        <v>0</v>
      </c>
      <c r="I2216">
        <v>1.4676800000000001</v>
      </c>
      <c r="J2216" t="s">
        <v>28</v>
      </c>
      <c r="K2216" t="e">
        <f t="shared" si="37"/>
        <v>#NAME?</v>
      </c>
      <c r="L2216">
        <v>4.5499999999999999E-2</v>
      </c>
      <c r="M2216">
        <v>0.55714600000000003</v>
      </c>
      <c r="N2216" t="s">
        <v>20</v>
      </c>
    </row>
    <row r="2217" spans="1:14">
      <c r="A2217" t="s">
        <v>999</v>
      </c>
      <c r="B2217" t="s">
        <v>999</v>
      </c>
      <c r="C2217" t="s">
        <v>54</v>
      </c>
      <c r="D2217" t="s">
        <v>1000</v>
      </c>
      <c r="E2217" t="s">
        <v>17</v>
      </c>
      <c r="F2217" t="s">
        <v>18</v>
      </c>
      <c r="G2217" t="s">
        <v>19</v>
      </c>
      <c r="H2217">
        <v>0</v>
      </c>
      <c r="I2217">
        <v>2.0188299999999999</v>
      </c>
      <c r="J2217" t="s">
        <v>28</v>
      </c>
      <c r="K2217" t="e">
        <f t="shared" si="37"/>
        <v>#NAME?</v>
      </c>
      <c r="L2217">
        <v>4.5499999999999999E-2</v>
      </c>
      <c r="M2217">
        <v>0.55714600000000003</v>
      </c>
      <c r="N2217" t="s">
        <v>20</v>
      </c>
    </row>
    <row r="2218" spans="1:14">
      <c r="A2218" t="s">
        <v>1223</v>
      </c>
      <c r="B2218" t="s">
        <v>1223</v>
      </c>
      <c r="C2218" t="s">
        <v>54</v>
      </c>
      <c r="D2218" t="s">
        <v>1224</v>
      </c>
      <c r="E2218" t="s">
        <v>17</v>
      </c>
      <c r="F2218" t="s">
        <v>18</v>
      </c>
      <c r="G2218" t="s">
        <v>19</v>
      </c>
      <c r="H2218">
        <v>0</v>
      </c>
      <c r="I2218">
        <v>2.15795</v>
      </c>
      <c r="J2218" t="s">
        <v>28</v>
      </c>
      <c r="K2218" t="e">
        <f t="shared" si="37"/>
        <v>#NAME?</v>
      </c>
      <c r="L2218">
        <v>4.5499999999999999E-2</v>
      </c>
      <c r="M2218">
        <v>0.55714600000000003</v>
      </c>
      <c r="N2218" t="s">
        <v>20</v>
      </c>
    </row>
    <row r="2219" spans="1:14">
      <c r="A2219" t="s">
        <v>1309</v>
      </c>
      <c r="B2219" t="s">
        <v>1309</v>
      </c>
      <c r="C2219" t="s">
        <v>54</v>
      </c>
      <c r="D2219" t="s">
        <v>1310</v>
      </c>
      <c r="E2219" t="s">
        <v>17</v>
      </c>
      <c r="F2219" t="s">
        <v>18</v>
      </c>
      <c r="G2219" t="s">
        <v>19</v>
      </c>
      <c r="H2219">
        <v>0</v>
      </c>
      <c r="I2219">
        <v>1.5752299999999999</v>
      </c>
      <c r="J2219" t="s">
        <v>28</v>
      </c>
      <c r="K2219" t="e">
        <f t="shared" si="37"/>
        <v>#NAME?</v>
      </c>
      <c r="L2219">
        <v>4.5499999999999999E-2</v>
      </c>
      <c r="M2219">
        <v>0.55714600000000003</v>
      </c>
      <c r="N2219" t="s">
        <v>20</v>
      </c>
    </row>
    <row r="2220" spans="1:14">
      <c r="A2220" t="s">
        <v>1325</v>
      </c>
      <c r="B2220" t="s">
        <v>1325</v>
      </c>
      <c r="C2220" t="s">
        <v>54</v>
      </c>
      <c r="D2220" t="s">
        <v>1326</v>
      </c>
      <c r="E2220" t="s">
        <v>17</v>
      </c>
      <c r="F2220" t="s">
        <v>18</v>
      </c>
      <c r="G2220" t="s">
        <v>19</v>
      </c>
      <c r="H2220">
        <v>0</v>
      </c>
      <c r="I2220">
        <v>1.31602</v>
      </c>
      <c r="J2220" t="s">
        <v>28</v>
      </c>
      <c r="K2220" t="e">
        <f t="shared" si="37"/>
        <v>#NAME?</v>
      </c>
      <c r="L2220">
        <v>4.5499999999999999E-2</v>
      </c>
      <c r="M2220">
        <v>0.55714600000000003</v>
      </c>
      <c r="N2220" t="s">
        <v>20</v>
      </c>
    </row>
    <row r="2221" spans="1:14">
      <c r="A2221" t="s">
        <v>1595</v>
      </c>
      <c r="B2221" t="s">
        <v>1595</v>
      </c>
      <c r="C2221" t="s">
        <v>54</v>
      </c>
      <c r="D2221" t="s">
        <v>1596</v>
      </c>
      <c r="E2221" t="s">
        <v>17</v>
      </c>
      <c r="F2221" t="s">
        <v>18</v>
      </c>
      <c r="G2221" t="s">
        <v>19</v>
      </c>
      <c r="H2221">
        <v>0</v>
      </c>
      <c r="I2221">
        <v>2.3815400000000002</v>
      </c>
      <c r="J2221" t="s">
        <v>28</v>
      </c>
      <c r="K2221" t="e">
        <f t="shared" si="37"/>
        <v>#NAME?</v>
      </c>
      <c r="L2221">
        <v>4.5499999999999999E-2</v>
      </c>
      <c r="M2221">
        <v>0.55714600000000003</v>
      </c>
      <c r="N2221" t="s">
        <v>20</v>
      </c>
    </row>
    <row r="2222" spans="1:14">
      <c r="A2222" t="s">
        <v>1777</v>
      </c>
      <c r="B2222" t="s">
        <v>1777</v>
      </c>
      <c r="C2222" t="s">
        <v>54</v>
      </c>
      <c r="D2222" t="s">
        <v>1778</v>
      </c>
      <c r="E2222" t="s">
        <v>17</v>
      </c>
      <c r="F2222" t="s">
        <v>18</v>
      </c>
      <c r="G2222" t="s">
        <v>19</v>
      </c>
      <c r="H2222">
        <v>0</v>
      </c>
      <c r="I2222">
        <v>1.8456600000000001</v>
      </c>
      <c r="J2222" t="s">
        <v>28</v>
      </c>
      <c r="K2222" t="e">
        <f t="shared" si="37"/>
        <v>#NAME?</v>
      </c>
      <c r="L2222">
        <v>4.5499999999999999E-2</v>
      </c>
      <c r="M2222">
        <v>0.55714600000000003</v>
      </c>
      <c r="N2222" t="s">
        <v>20</v>
      </c>
    </row>
    <row r="2223" spans="1:14">
      <c r="A2223" t="s">
        <v>1855</v>
      </c>
      <c r="B2223" t="s">
        <v>1855</v>
      </c>
      <c r="C2223" t="s">
        <v>54</v>
      </c>
      <c r="D2223" t="s">
        <v>1856</v>
      </c>
      <c r="E2223" t="s">
        <v>17</v>
      </c>
      <c r="F2223" t="s">
        <v>18</v>
      </c>
      <c r="G2223" t="s">
        <v>19</v>
      </c>
      <c r="H2223">
        <v>0</v>
      </c>
      <c r="I2223">
        <v>1.4251</v>
      </c>
      <c r="J2223" t="s">
        <v>28</v>
      </c>
      <c r="K2223" t="e">
        <f t="shared" si="37"/>
        <v>#NAME?</v>
      </c>
      <c r="L2223">
        <v>4.5499999999999999E-2</v>
      </c>
      <c r="M2223">
        <v>0.55714600000000003</v>
      </c>
      <c r="N2223" t="s">
        <v>20</v>
      </c>
    </row>
    <row r="2224" spans="1:14">
      <c r="A2224" t="s">
        <v>2121</v>
      </c>
      <c r="B2224" t="s">
        <v>2121</v>
      </c>
      <c r="C2224" t="s">
        <v>54</v>
      </c>
      <c r="D2224" t="s">
        <v>2122</v>
      </c>
      <c r="E2224" t="s">
        <v>17</v>
      </c>
      <c r="F2224" t="s">
        <v>18</v>
      </c>
      <c r="G2224" t="s">
        <v>19</v>
      </c>
      <c r="H2224">
        <v>0</v>
      </c>
      <c r="I2224">
        <v>1.7253499999999999</v>
      </c>
      <c r="J2224" t="s">
        <v>28</v>
      </c>
      <c r="K2224" t="e">
        <f t="shared" si="37"/>
        <v>#NAME?</v>
      </c>
      <c r="L2224">
        <v>4.5499999999999999E-2</v>
      </c>
      <c r="M2224">
        <v>0.55714600000000003</v>
      </c>
      <c r="N2224" t="s">
        <v>20</v>
      </c>
    </row>
    <row r="2225" spans="1:14">
      <c r="A2225" t="s">
        <v>2199</v>
      </c>
      <c r="B2225" t="s">
        <v>2199</v>
      </c>
      <c r="C2225" t="s">
        <v>54</v>
      </c>
      <c r="D2225" t="s">
        <v>2200</v>
      </c>
      <c r="E2225" t="s">
        <v>17</v>
      </c>
      <c r="F2225" t="s">
        <v>18</v>
      </c>
      <c r="G2225" t="s">
        <v>19</v>
      </c>
      <c r="H2225">
        <v>0</v>
      </c>
      <c r="I2225">
        <v>3.0008599999999999</v>
      </c>
      <c r="J2225" t="s">
        <v>28</v>
      </c>
      <c r="K2225" t="e">
        <f t="shared" si="37"/>
        <v>#NAME?</v>
      </c>
      <c r="L2225">
        <v>4.5499999999999999E-2</v>
      </c>
      <c r="M2225">
        <v>0.55714600000000003</v>
      </c>
      <c r="N2225" t="s">
        <v>20</v>
      </c>
    </row>
    <row r="2226" spans="1:14">
      <c r="A2226" t="s">
        <v>2339</v>
      </c>
      <c r="B2226" t="s">
        <v>2339</v>
      </c>
      <c r="C2226" t="s">
        <v>54</v>
      </c>
      <c r="D2226" t="s">
        <v>2340</v>
      </c>
      <c r="E2226" t="s">
        <v>17</v>
      </c>
      <c r="F2226" t="s">
        <v>18</v>
      </c>
      <c r="G2226" t="s">
        <v>19</v>
      </c>
      <c r="H2226">
        <v>0</v>
      </c>
      <c r="I2226">
        <v>5.5236000000000001</v>
      </c>
      <c r="J2226" t="s">
        <v>28</v>
      </c>
      <c r="K2226" t="e">
        <f t="shared" si="37"/>
        <v>#NAME?</v>
      </c>
      <c r="L2226">
        <v>4.5499999999999999E-2</v>
      </c>
      <c r="M2226">
        <v>0.55714600000000003</v>
      </c>
      <c r="N2226" t="s">
        <v>20</v>
      </c>
    </row>
    <row r="2227" spans="1:14">
      <c r="A2227" t="s">
        <v>2612</v>
      </c>
      <c r="B2227" t="s">
        <v>2612</v>
      </c>
      <c r="C2227" t="s">
        <v>54</v>
      </c>
      <c r="D2227" t="s">
        <v>2613</v>
      </c>
      <c r="E2227" t="s">
        <v>17</v>
      </c>
      <c r="F2227" t="s">
        <v>18</v>
      </c>
      <c r="G2227" t="s">
        <v>19</v>
      </c>
      <c r="H2227">
        <v>0</v>
      </c>
      <c r="I2227">
        <v>1.05061</v>
      </c>
      <c r="J2227" t="s">
        <v>28</v>
      </c>
      <c r="K2227" t="e">
        <f t="shared" si="37"/>
        <v>#NAME?</v>
      </c>
      <c r="L2227">
        <v>4.5499999999999999E-2</v>
      </c>
      <c r="M2227">
        <v>0.55714600000000003</v>
      </c>
      <c r="N2227" t="s">
        <v>20</v>
      </c>
    </row>
    <row r="2228" spans="1:14">
      <c r="A2228" t="s">
        <v>2630</v>
      </c>
      <c r="B2228" t="s">
        <v>2630</v>
      </c>
      <c r="C2228" t="s">
        <v>54</v>
      </c>
      <c r="D2228" t="s">
        <v>2631</v>
      </c>
      <c r="E2228" t="s">
        <v>17</v>
      </c>
      <c r="F2228" t="s">
        <v>18</v>
      </c>
      <c r="G2228" t="s">
        <v>19</v>
      </c>
      <c r="H2228">
        <v>0</v>
      </c>
      <c r="I2228">
        <v>1.8260700000000001</v>
      </c>
      <c r="J2228" t="s">
        <v>28</v>
      </c>
      <c r="K2228" t="e">
        <f t="shared" si="37"/>
        <v>#NAME?</v>
      </c>
      <c r="L2228">
        <v>4.5499999999999999E-2</v>
      </c>
      <c r="M2228">
        <v>0.55714600000000003</v>
      </c>
      <c r="N2228" t="s">
        <v>20</v>
      </c>
    </row>
    <row r="2229" spans="1:14">
      <c r="A2229" t="s">
        <v>2833</v>
      </c>
      <c r="B2229" t="s">
        <v>2833</v>
      </c>
      <c r="C2229" t="s">
        <v>54</v>
      </c>
      <c r="D2229" t="s">
        <v>2834</v>
      </c>
      <c r="E2229" t="s">
        <v>17</v>
      </c>
      <c r="F2229" t="s">
        <v>18</v>
      </c>
      <c r="G2229" t="s">
        <v>19</v>
      </c>
      <c r="H2229">
        <v>0</v>
      </c>
      <c r="I2229">
        <v>1.1684399999999999</v>
      </c>
      <c r="J2229" t="s">
        <v>28</v>
      </c>
      <c r="K2229" t="e">
        <f t="shared" si="37"/>
        <v>#NAME?</v>
      </c>
      <c r="L2229">
        <v>4.5499999999999999E-2</v>
      </c>
      <c r="M2229">
        <v>0.55714600000000003</v>
      </c>
      <c r="N2229" t="s">
        <v>20</v>
      </c>
    </row>
    <row r="2230" spans="1:14">
      <c r="A2230" t="s">
        <v>3015</v>
      </c>
      <c r="B2230" t="s">
        <v>3015</v>
      </c>
      <c r="C2230" t="s">
        <v>54</v>
      </c>
      <c r="D2230" t="s">
        <v>3016</v>
      </c>
      <c r="E2230" t="s">
        <v>17</v>
      </c>
      <c r="F2230" t="s">
        <v>18</v>
      </c>
      <c r="G2230" t="s">
        <v>19</v>
      </c>
      <c r="H2230">
        <v>0</v>
      </c>
      <c r="I2230">
        <v>6.3792400000000002</v>
      </c>
      <c r="J2230" t="s">
        <v>28</v>
      </c>
      <c r="K2230" t="e">
        <f t="shared" si="37"/>
        <v>#NAME?</v>
      </c>
      <c r="L2230">
        <v>4.5499999999999999E-2</v>
      </c>
      <c r="M2230">
        <v>0.55714600000000003</v>
      </c>
      <c r="N2230" t="s">
        <v>20</v>
      </c>
    </row>
    <row r="2231" spans="1:14">
      <c r="A2231" t="s">
        <v>3297</v>
      </c>
      <c r="B2231" t="s">
        <v>3297</v>
      </c>
      <c r="C2231" t="s">
        <v>54</v>
      </c>
      <c r="D2231" t="s">
        <v>3298</v>
      </c>
      <c r="E2231" t="s">
        <v>17</v>
      </c>
      <c r="F2231" t="s">
        <v>18</v>
      </c>
      <c r="G2231" t="s">
        <v>19</v>
      </c>
      <c r="H2231">
        <v>0</v>
      </c>
      <c r="I2231">
        <v>2.11815</v>
      </c>
      <c r="J2231" t="s">
        <v>28</v>
      </c>
      <c r="K2231" t="e">
        <f t="shared" si="37"/>
        <v>#NAME?</v>
      </c>
      <c r="L2231">
        <v>4.5499999999999999E-2</v>
      </c>
      <c r="M2231">
        <v>0.55714600000000003</v>
      </c>
      <c r="N2231" t="s">
        <v>20</v>
      </c>
    </row>
    <row r="2232" spans="1:14">
      <c r="A2232" t="s">
        <v>3397</v>
      </c>
      <c r="B2232" t="s">
        <v>3397</v>
      </c>
      <c r="C2232" t="s">
        <v>54</v>
      </c>
      <c r="D2232" t="s">
        <v>3398</v>
      </c>
      <c r="E2232" t="s">
        <v>17</v>
      </c>
      <c r="F2232" t="s">
        <v>18</v>
      </c>
      <c r="G2232" t="s">
        <v>19</v>
      </c>
      <c r="H2232">
        <v>0</v>
      </c>
      <c r="I2232">
        <v>3.4115899999999999</v>
      </c>
      <c r="J2232" t="s">
        <v>28</v>
      </c>
      <c r="K2232" t="e">
        <f t="shared" si="37"/>
        <v>#NAME?</v>
      </c>
      <c r="L2232">
        <v>4.5499999999999999E-2</v>
      </c>
      <c r="M2232">
        <v>0.55714600000000003</v>
      </c>
      <c r="N2232" t="s">
        <v>20</v>
      </c>
    </row>
    <row r="2233" spans="1:14">
      <c r="A2233" t="s">
        <v>3671</v>
      </c>
      <c r="B2233" t="s">
        <v>3671</v>
      </c>
      <c r="C2233" t="s">
        <v>54</v>
      </c>
      <c r="D2233" t="s">
        <v>3672</v>
      </c>
      <c r="E2233" t="s">
        <v>17</v>
      </c>
      <c r="F2233" t="s">
        <v>18</v>
      </c>
      <c r="G2233" t="s">
        <v>19</v>
      </c>
      <c r="H2233">
        <v>0</v>
      </c>
      <c r="I2233">
        <v>2.7842799999999999</v>
      </c>
      <c r="J2233" t="s">
        <v>28</v>
      </c>
      <c r="K2233" t="e">
        <f t="shared" si="37"/>
        <v>#NAME?</v>
      </c>
      <c r="L2233">
        <v>4.5499999999999999E-2</v>
      </c>
      <c r="M2233">
        <v>0.55714600000000003</v>
      </c>
      <c r="N2233" t="s">
        <v>20</v>
      </c>
    </row>
    <row r="2234" spans="1:14">
      <c r="A2234" t="s">
        <v>3705</v>
      </c>
      <c r="B2234" t="s">
        <v>3705</v>
      </c>
      <c r="C2234" t="s">
        <v>54</v>
      </c>
      <c r="D2234" t="s">
        <v>3706</v>
      </c>
      <c r="E2234" t="s">
        <v>17</v>
      </c>
      <c r="F2234" t="s">
        <v>18</v>
      </c>
      <c r="G2234" t="s">
        <v>19</v>
      </c>
      <c r="H2234">
        <v>0</v>
      </c>
      <c r="I2234">
        <v>2.4148700000000001</v>
      </c>
      <c r="J2234" t="s">
        <v>28</v>
      </c>
      <c r="K2234" t="e">
        <f t="shared" si="37"/>
        <v>#NAME?</v>
      </c>
      <c r="L2234">
        <v>4.5499999999999999E-2</v>
      </c>
      <c r="M2234">
        <v>0.55714600000000003</v>
      </c>
      <c r="N2234" t="s">
        <v>20</v>
      </c>
    </row>
    <row r="2235" spans="1:14">
      <c r="A2235" t="s">
        <v>3715</v>
      </c>
      <c r="B2235" t="s">
        <v>3715</v>
      </c>
      <c r="C2235" t="s">
        <v>54</v>
      </c>
      <c r="D2235" t="s">
        <v>3716</v>
      </c>
      <c r="E2235" t="s">
        <v>17</v>
      </c>
      <c r="F2235" t="s">
        <v>18</v>
      </c>
      <c r="G2235" t="s">
        <v>19</v>
      </c>
      <c r="H2235">
        <v>0</v>
      </c>
      <c r="I2235">
        <v>1.4370099999999999</v>
      </c>
      <c r="J2235" t="s">
        <v>28</v>
      </c>
      <c r="K2235" t="e">
        <f t="shared" si="37"/>
        <v>#NAME?</v>
      </c>
      <c r="L2235">
        <v>4.5499999999999999E-2</v>
      </c>
      <c r="M2235">
        <v>0.55714600000000003</v>
      </c>
      <c r="N2235" t="s">
        <v>20</v>
      </c>
    </row>
    <row r="2236" spans="1:14">
      <c r="A2236" t="s">
        <v>4082</v>
      </c>
      <c r="B2236" t="s">
        <v>4082</v>
      </c>
      <c r="C2236" t="s">
        <v>54</v>
      </c>
      <c r="D2236" t="s">
        <v>4083</v>
      </c>
      <c r="E2236" t="s">
        <v>17</v>
      </c>
      <c r="F2236" t="s">
        <v>18</v>
      </c>
      <c r="G2236" t="s">
        <v>19</v>
      </c>
      <c r="H2236">
        <v>0</v>
      </c>
      <c r="I2236">
        <v>3.3463699999999998</v>
      </c>
      <c r="J2236" t="s">
        <v>28</v>
      </c>
      <c r="K2236" t="e">
        <f t="shared" si="37"/>
        <v>#NAME?</v>
      </c>
      <c r="L2236">
        <v>4.5499999999999999E-2</v>
      </c>
      <c r="M2236">
        <v>0.55714600000000003</v>
      </c>
      <c r="N2236" t="s">
        <v>20</v>
      </c>
    </row>
    <row r="2237" spans="1:14">
      <c r="A2237" t="s">
        <v>4114</v>
      </c>
      <c r="B2237" t="s">
        <v>4114</v>
      </c>
      <c r="C2237" t="s">
        <v>54</v>
      </c>
      <c r="D2237" t="s">
        <v>4115</v>
      </c>
      <c r="E2237" t="s">
        <v>17</v>
      </c>
      <c r="F2237" t="s">
        <v>18</v>
      </c>
      <c r="G2237" t="s">
        <v>19</v>
      </c>
      <c r="H2237">
        <v>0</v>
      </c>
      <c r="I2237">
        <v>1.07694</v>
      </c>
      <c r="J2237" t="s">
        <v>28</v>
      </c>
      <c r="K2237" t="e">
        <f t="shared" si="37"/>
        <v>#NAME?</v>
      </c>
      <c r="L2237">
        <v>4.5499999999999999E-2</v>
      </c>
      <c r="M2237">
        <v>0.55714600000000003</v>
      </c>
      <c r="N2237" t="s">
        <v>20</v>
      </c>
    </row>
    <row r="2238" spans="1:14">
      <c r="A2238" t="s">
        <v>4346</v>
      </c>
      <c r="B2238" t="s">
        <v>4346</v>
      </c>
      <c r="C2238" t="s">
        <v>54</v>
      </c>
      <c r="D2238" t="s">
        <v>4347</v>
      </c>
      <c r="E2238" t="s">
        <v>17</v>
      </c>
      <c r="F2238" t="s">
        <v>18</v>
      </c>
      <c r="G2238" t="s">
        <v>19</v>
      </c>
      <c r="H2238">
        <v>0</v>
      </c>
      <c r="I2238">
        <v>1.59718</v>
      </c>
      <c r="J2238" t="s">
        <v>28</v>
      </c>
      <c r="K2238" t="e">
        <f t="shared" si="37"/>
        <v>#NAME?</v>
      </c>
      <c r="L2238">
        <v>4.5499999999999999E-2</v>
      </c>
      <c r="M2238">
        <v>0.55714600000000003</v>
      </c>
      <c r="N2238" t="s">
        <v>20</v>
      </c>
    </row>
    <row r="2239" spans="1:14">
      <c r="A2239" t="s">
        <v>212</v>
      </c>
      <c r="B2239" t="s">
        <v>212</v>
      </c>
      <c r="C2239" t="s">
        <v>54</v>
      </c>
      <c r="D2239" t="s">
        <v>213</v>
      </c>
      <c r="E2239" t="s">
        <v>17</v>
      </c>
      <c r="F2239" t="s">
        <v>18</v>
      </c>
      <c r="G2239" t="s">
        <v>19</v>
      </c>
      <c r="H2239">
        <v>0</v>
      </c>
      <c r="I2239">
        <v>1.01946</v>
      </c>
      <c r="J2239" t="s">
        <v>28</v>
      </c>
      <c r="K2239" t="e">
        <f t="shared" si="37"/>
        <v>#NAME?</v>
      </c>
      <c r="L2239">
        <v>4.5499999999999999E-2</v>
      </c>
      <c r="M2239">
        <v>0.55714600000000003</v>
      </c>
      <c r="N2239" t="s">
        <v>20</v>
      </c>
    </row>
    <row r="2240" spans="1:14">
      <c r="A2240" t="s">
        <v>431</v>
      </c>
      <c r="B2240" t="s">
        <v>431</v>
      </c>
      <c r="C2240" t="s">
        <v>54</v>
      </c>
      <c r="D2240" t="s">
        <v>432</v>
      </c>
      <c r="E2240" t="s">
        <v>17</v>
      </c>
      <c r="F2240" t="s">
        <v>18</v>
      </c>
      <c r="G2240" t="s">
        <v>19</v>
      </c>
      <c r="H2240">
        <v>0</v>
      </c>
      <c r="I2240">
        <v>3.54969</v>
      </c>
      <c r="J2240" t="s">
        <v>28</v>
      </c>
      <c r="K2240" t="e">
        <f t="shared" si="37"/>
        <v>#NAME?</v>
      </c>
      <c r="L2240">
        <v>4.5499999999999999E-2</v>
      </c>
      <c r="M2240">
        <v>0.55714600000000003</v>
      </c>
      <c r="N2240" t="s">
        <v>20</v>
      </c>
    </row>
    <row r="2241" spans="1:14">
      <c r="A2241" t="s">
        <v>884</v>
      </c>
      <c r="B2241" t="s">
        <v>884</v>
      </c>
      <c r="C2241" t="s">
        <v>54</v>
      </c>
      <c r="D2241" t="s">
        <v>885</v>
      </c>
      <c r="E2241" t="s">
        <v>17</v>
      </c>
      <c r="F2241" t="s">
        <v>18</v>
      </c>
      <c r="G2241" t="s">
        <v>19</v>
      </c>
      <c r="H2241">
        <v>0</v>
      </c>
      <c r="I2241">
        <v>1.9502200000000001</v>
      </c>
      <c r="J2241" t="s">
        <v>28</v>
      </c>
      <c r="K2241" t="e">
        <f t="shared" si="37"/>
        <v>#NAME?</v>
      </c>
      <c r="L2241">
        <v>4.5499999999999999E-2</v>
      </c>
      <c r="M2241">
        <v>0.55714600000000003</v>
      </c>
      <c r="N2241" t="s">
        <v>20</v>
      </c>
    </row>
    <row r="2242" spans="1:14">
      <c r="A2242" t="s">
        <v>946</v>
      </c>
      <c r="B2242" t="s">
        <v>946</v>
      </c>
      <c r="C2242" t="s">
        <v>54</v>
      </c>
      <c r="D2242" t="s">
        <v>947</v>
      </c>
      <c r="E2242" t="s">
        <v>17</v>
      </c>
      <c r="F2242" t="s">
        <v>18</v>
      </c>
      <c r="G2242" t="s">
        <v>19</v>
      </c>
      <c r="H2242">
        <v>0</v>
      </c>
      <c r="I2242">
        <v>1.98394</v>
      </c>
      <c r="J2242" t="s">
        <v>28</v>
      </c>
      <c r="K2242" t="e">
        <f t="shared" si="37"/>
        <v>#NAME?</v>
      </c>
      <c r="L2242">
        <v>4.5499999999999999E-2</v>
      </c>
      <c r="M2242">
        <v>0.55714600000000003</v>
      </c>
      <c r="N2242" t="s">
        <v>20</v>
      </c>
    </row>
    <row r="2243" spans="1:14">
      <c r="A2243" t="s">
        <v>1243</v>
      </c>
      <c r="B2243" t="s">
        <v>1243</v>
      </c>
      <c r="C2243" t="s">
        <v>54</v>
      </c>
      <c r="D2243" t="s">
        <v>1244</v>
      </c>
      <c r="E2243" t="s">
        <v>17</v>
      </c>
      <c r="F2243" t="s">
        <v>18</v>
      </c>
      <c r="G2243" t="s">
        <v>19</v>
      </c>
      <c r="H2243">
        <v>0</v>
      </c>
      <c r="I2243">
        <v>4.85975</v>
      </c>
      <c r="J2243" t="s">
        <v>28</v>
      </c>
      <c r="K2243" t="e">
        <f t="shared" si="37"/>
        <v>#NAME?</v>
      </c>
      <c r="L2243">
        <v>4.5499999999999999E-2</v>
      </c>
      <c r="M2243">
        <v>0.55714600000000003</v>
      </c>
      <c r="N2243" t="s">
        <v>20</v>
      </c>
    </row>
    <row r="2244" spans="1:14">
      <c r="A2244" t="s">
        <v>1293</v>
      </c>
      <c r="B2244" t="s">
        <v>1293</v>
      </c>
      <c r="C2244" t="s">
        <v>54</v>
      </c>
      <c r="D2244" t="s">
        <v>1294</v>
      </c>
      <c r="E2244" t="s">
        <v>17</v>
      </c>
      <c r="F2244" t="s">
        <v>18</v>
      </c>
      <c r="G2244" t="s">
        <v>19</v>
      </c>
      <c r="H2244">
        <v>0</v>
      </c>
      <c r="I2244">
        <v>1.3364799999999999</v>
      </c>
      <c r="J2244" t="s">
        <v>28</v>
      </c>
      <c r="K2244" t="e">
        <f t="shared" si="37"/>
        <v>#NAME?</v>
      </c>
      <c r="L2244">
        <v>4.5499999999999999E-2</v>
      </c>
      <c r="M2244">
        <v>0.55714600000000003</v>
      </c>
      <c r="N2244" t="s">
        <v>20</v>
      </c>
    </row>
    <row r="2245" spans="1:14">
      <c r="A2245" t="s">
        <v>1373</v>
      </c>
      <c r="B2245" t="s">
        <v>1373</v>
      </c>
      <c r="C2245" t="s">
        <v>54</v>
      </c>
      <c r="D2245" t="s">
        <v>1374</v>
      </c>
      <c r="E2245" t="s">
        <v>17</v>
      </c>
      <c r="F2245" t="s">
        <v>18</v>
      </c>
      <c r="G2245" t="s">
        <v>19</v>
      </c>
      <c r="H2245">
        <v>0</v>
      </c>
      <c r="I2245">
        <v>2.3815400000000002</v>
      </c>
      <c r="J2245" t="s">
        <v>28</v>
      </c>
      <c r="K2245" t="e">
        <f t="shared" si="37"/>
        <v>#NAME?</v>
      </c>
      <c r="L2245">
        <v>4.5499999999999999E-2</v>
      </c>
      <c r="M2245">
        <v>0.55714600000000003</v>
      </c>
      <c r="N2245" t="s">
        <v>20</v>
      </c>
    </row>
    <row r="2246" spans="1:14">
      <c r="A2246" t="s">
        <v>1661</v>
      </c>
      <c r="B2246" t="s">
        <v>1661</v>
      </c>
      <c r="C2246" t="s">
        <v>54</v>
      </c>
      <c r="D2246" t="s">
        <v>1662</v>
      </c>
      <c r="E2246" t="s">
        <v>17</v>
      </c>
      <c r="F2246" t="s">
        <v>18</v>
      </c>
      <c r="G2246" t="s">
        <v>19</v>
      </c>
      <c r="H2246">
        <v>0</v>
      </c>
      <c r="I2246">
        <v>1.3738600000000001</v>
      </c>
      <c r="J2246" t="s">
        <v>28</v>
      </c>
      <c r="K2246" t="e">
        <f t="shared" si="37"/>
        <v>#NAME?</v>
      </c>
      <c r="L2246">
        <v>4.5499999999999999E-2</v>
      </c>
      <c r="M2246">
        <v>0.55714600000000003</v>
      </c>
      <c r="N2246" t="s">
        <v>20</v>
      </c>
    </row>
    <row r="2247" spans="1:14">
      <c r="A2247" t="s">
        <v>1909</v>
      </c>
      <c r="B2247" t="s">
        <v>1909</v>
      </c>
      <c r="C2247" t="s">
        <v>54</v>
      </c>
      <c r="D2247" t="s">
        <v>1910</v>
      </c>
      <c r="E2247" t="s">
        <v>17</v>
      </c>
      <c r="F2247" t="s">
        <v>18</v>
      </c>
      <c r="G2247" t="s">
        <v>19</v>
      </c>
      <c r="H2247">
        <v>0</v>
      </c>
      <c r="I2247">
        <v>2.3020700000000001</v>
      </c>
      <c r="J2247" t="s">
        <v>28</v>
      </c>
      <c r="K2247" t="e">
        <f t="shared" si="37"/>
        <v>#NAME?</v>
      </c>
      <c r="L2247">
        <v>4.5499999999999999E-2</v>
      </c>
      <c r="M2247">
        <v>0.55714600000000003</v>
      </c>
      <c r="N2247" t="s">
        <v>20</v>
      </c>
    </row>
    <row r="2248" spans="1:14">
      <c r="A2248" t="s">
        <v>1981</v>
      </c>
      <c r="B2248" t="s">
        <v>1981</v>
      </c>
      <c r="C2248" t="s">
        <v>54</v>
      </c>
      <c r="D2248" t="s">
        <v>1982</v>
      </c>
      <c r="E2248" t="s">
        <v>17</v>
      </c>
      <c r="F2248" t="s">
        <v>18</v>
      </c>
      <c r="G2248" t="s">
        <v>19</v>
      </c>
      <c r="H2248">
        <v>0</v>
      </c>
      <c r="I2248">
        <v>2.1853199999999999</v>
      </c>
      <c r="J2248" t="s">
        <v>28</v>
      </c>
      <c r="K2248" t="e">
        <f t="shared" si="37"/>
        <v>#NAME?</v>
      </c>
      <c r="L2248">
        <v>4.5499999999999999E-2</v>
      </c>
      <c r="M2248">
        <v>0.55714600000000003</v>
      </c>
      <c r="N2248" t="s">
        <v>20</v>
      </c>
    </row>
    <row r="2249" spans="1:14">
      <c r="A2249" t="s">
        <v>2111</v>
      </c>
      <c r="B2249" t="s">
        <v>2111</v>
      </c>
      <c r="C2249" t="s">
        <v>54</v>
      </c>
      <c r="D2249" t="s">
        <v>2112</v>
      </c>
      <c r="E2249" t="s">
        <v>17</v>
      </c>
      <c r="F2249" t="s">
        <v>18</v>
      </c>
      <c r="G2249" t="s">
        <v>19</v>
      </c>
      <c r="H2249">
        <v>0</v>
      </c>
      <c r="I2249">
        <v>1.0871599999999999</v>
      </c>
      <c r="J2249" t="s">
        <v>28</v>
      </c>
      <c r="K2249" t="e">
        <f t="shared" si="37"/>
        <v>#NAME?</v>
      </c>
      <c r="L2249">
        <v>4.5499999999999999E-2</v>
      </c>
      <c r="M2249">
        <v>0.55714600000000003</v>
      </c>
      <c r="N2249" t="s">
        <v>20</v>
      </c>
    </row>
    <row r="2250" spans="1:14">
      <c r="A2250" t="s">
        <v>2205</v>
      </c>
      <c r="B2250" t="s">
        <v>2205</v>
      </c>
      <c r="C2250" t="s">
        <v>54</v>
      </c>
      <c r="D2250" t="s">
        <v>2206</v>
      </c>
      <c r="E2250" t="s">
        <v>17</v>
      </c>
      <c r="F2250" t="s">
        <v>18</v>
      </c>
      <c r="G2250" t="s">
        <v>19</v>
      </c>
      <c r="H2250">
        <v>0</v>
      </c>
      <c r="I2250">
        <v>2.15795</v>
      </c>
      <c r="J2250" t="s">
        <v>28</v>
      </c>
      <c r="K2250" t="e">
        <f t="shared" si="37"/>
        <v>#NAME?</v>
      </c>
      <c r="L2250">
        <v>4.5499999999999999E-2</v>
      </c>
      <c r="M2250">
        <v>0.55714600000000003</v>
      </c>
      <c r="N2250" t="s">
        <v>20</v>
      </c>
    </row>
    <row r="2251" spans="1:14">
      <c r="A2251" t="s">
        <v>2267</v>
      </c>
      <c r="B2251" t="s">
        <v>2267</v>
      </c>
      <c r="C2251" t="s">
        <v>54</v>
      </c>
      <c r="D2251" t="s">
        <v>2268</v>
      </c>
      <c r="E2251" t="s">
        <v>17</v>
      </c>
      <c r="F2251" t="s">
        <v>18</v>
      </c>
      <c r="G2251" t="s">
        <v>19</v>
      </c>
      <c r="H2251">
        <v>0</v>
      </c>
      <c r="I2251">
        <v>1.48671</v>
      </c>
      <c r="J2251" t="s">
        <v>28</v>
      </c>
      <c r="K2251" t="e">
        <f t="shared" si="37"/>
        <v>#NAME?</v>
      </c>
      <c r="L2251">
        <v>4.5499999999999999E-2</v>
      </c>
      <c r="M2251">
        <v>0.55714600000000003</v>
      </c>
      <c r="N2251" t="s">
        <v>20</v>
      </c>
    </row>
    <row r="2252" spans="1:14">
      <c r="A2252" t="s">
        <v>2385</v>
      </c>
      <c r="B2252" t="s">
        <v>2385</v>
      </c>
      <c r="C2252" t="s">
        <v>54</v>
      </c>
      <c r="D2252" t="s">
        <v>2386</v>
      </c>
      <c r="E2252" t="s">
        <v>17</v>
      </c>
      <c r="F2252" t="s">
        <v>18</v>
      </c>
      <c r="G2252" t="s">
        <v>19</v>
      </c>
      <c r="H2252">
        <v>0</v>
      </c>
      <c r="I2252">
        <v>3.0805500000000001</v>
      </c>
      <c r="J2252" t="s">
        <v>28</v>
      </c>
      <c r="K2252" t="e">
        <f t="shared" si="37"/>
        <v>#NAME?</v>
      </c>
      <c r="L2252">
        <v>4.5499999999999999E-2</v>
      </c>
      <c r="M2252">
        <v>0.55714600000000003</v>
      </c>
      <c r="N2252" t="s">
        <v>20</v>
      </c>
    </row>
    <row r="2253" spans="1:14">
      <c r="A2253" t="s">
        <v>3166</v>
      </c>
      <c r="B2253" t="s">
        <v>3166</v>
      </c>
      <c r="C2253" t="s">
        <v>54</v>
      </c>
      <c r="D2253" t="s">
        <v>3167</v>
      </c>
      <c r="E2253" t="s">
        <v>17</v>
      </c>
      <c r="F2253" t="s">
        <v>18</v>
      </c>
      <c r="G2253" t="s">
        <v>19</v>
      </c>
      <c r="H2253">
        <v>0</v>
      </c>
      <c r="I2253">
        <v>3.77827</v>
      </c>
      <c r="J2253" t="s">
        <v>28</v>
      </c>
      <c r="K2253" t="e">
        <f t="shared" si="37"/>
        <v>#NAME?</v>
      </c>
      <c r="L2253">
        <v>4.5499999999999999E-2</v>
      </c>
      <c r="M2253">
        <v>0.55714600000000003</v>
      </c>
      <c r="N2253" t="s">
        <v>20</v>
      </c>
    </row>
    <row r="2254" spans="1:14">
      <c r="A2254" t="s">
        <v>3285</v>
      </c>
      <c r="B2254" t="s">
        <v>3285</v>
      </c>
      <c r="C2254" t="s">
        <v>54</v>
      </c>
      <c r="D2254" t="s">
        <v>3286</v>
      </c>
      <c r="E2254" t="s">
        <v>17</v>
      </c>
      <c r="F2254" t="s">
        <v>18</v>
      </c>
      <c r="G2254" t="s">
        <v>19</v>
      </c>
      <c r="H2254">
        <v>0</v>
      </c>
      <c r="I2254">
        <v>2.9006699999999999</v>
      </c>
      <c r="J2254" t="s">
        <v>28</v>
      </c>
      <c r="K2254" t="e">
        <f t="shared" si="37"/>
        <v>#NAME?</v>
      </c>
      <c r="L2254">
        <v>4.5499999999999999E-2</v>
      </c>
      <c r="M2254">
        <v>0.55714600000000003</v>
      </c>
      <c r="N2254" t="s">
        <v>20</v>
      </c>
    </row>
    <row r="2255" spans="1:14">
      <c r="A2255" t="s">
        <v>3693</v>
      </c>
      <c r="B2255" t="s">
        <v>3693</v>
      </c>
      <c r="C2255" t="s">
        <v>54</v>
      </c>
      <c r="D2255" t="s">
        <v>3694</v>
      </c>
      <c r="E2255" t="s">
        <v>17</v>
      </c>
      <c r="F2255" t="s">
        <v>18</v>
      </c>
      <c r="G2255" t="s">
        <v>19</v>
      </c>
      <c r="H2255">
        <v>0</v>
      </c>
      <c r="I2255">
        <v>1.2267999999999999</v>
      </c>
      <c r="J2255" t="s">
        <v>28</v>
      </c>
      <c r="K2255" t="e">
        <f t="shared" si="37"/>
        <v>#NAME?</v>
      </c>
      <c r="L2255">
        <v>4.5499999999999999E-2</v>
      </c>
      <c r="M2255">
        <v>0.55714600000000003</v>
      </c>
      <c r="N2255" t="s">
        <v>20</v>
      </c>
    </row>
    <row r="2256" spans="1:14">
      <c r="A2256" t="s">
        <v>3986</v>
      </c>
      <c r="B2256" t="s">
        <v>3986</v>
      </c>
      <c r="C2256" t="s">
        <v>54</v>
      </c>
      <c r="D2256" t="s">
        <v>3987</v>
      </c>
      <c r="E2256" t="s">
        <v>17</v>
      </c>
      <c r="F2256" t="s">
        <v>18</v>
      </c>
      <c r="G2256" t="s">
        <v>19</v>
      </c>
      <c r="H2256">
        <v>0</v>
      </c>
      <c r="I2256">
        <v>1.0317000000000001</v>
      </c>
      <c r="J2256" t="s">
        <v>28</v>
      </c>
      <c r="K2256" t="e">
        <f t="shared" si="37"/>
        <v>#NAME?</v>
      </c>
      <c r="L2256">
        <v>4.5499999999999999E-2</v>
      </c>
      <c r="M2256">
        <v>0.55714600000000003</v>
      </c>
      <c r="N2256" t="s">
        <v>20</v>
      </c>
    </row>
    <row r="2257" spans="1:14">
      <c r="A2257" t="s">
        <v>4096</v>
      </c>
      <c r="B2257" t="s">
        <v>4096</v>
      </c>
      <c r="C2257" t="s">
        <v>54</v>
      </c>
      <c r="D2257" t="s">
        <v>4097</v>
      </c>
      <c r="E2257" t="s">
        <v>17</v>
      </c>
      <c r="F2257" t="s">
        <v>18</v>
      </c>
      <c r="G2257" t="s">
        <v>19</v>
      </c>
      <c r="H2257">
        <v>0</v>
      </c>
      <c r="I2257">
        <v>1.0975699999999999</v>
      </c>
      <c r="J2257" t="s">
        <v>28</v>
      </c>
      <c r="K2257" t="e">
        <f t="shared" si="37"/>
        <v>#NAME?</v>
      </c>
      <c r="L2257">
        <v>4.5499999999999999E-2</v>
      </c>
      <c r="M2257">
        <v>0.55714600000000003</v>
      </c>
      <c r="N2257" t="s">
        <v>20</v>
      </c>
    </row>
    <row r="2258" spans="1:14">
      <c r="A2258" t="s">
        <v>4122</v>
      </c>
      <c r="B2258" t="s">
        <v>4122</v>
      </c>
      <c r="C2258" t="s">
        <v>54</v>
      </c>
      <c r="D2258" t="s">
        <v>4123</v>
      </c>
      <c r="E2258" t="s">
        <v>17</v>
      </c>
      <c r="F2258" t="s">
        <v>18</v>
      </c>
      <c r="G2258" t="s">
        <v>19</v>
      </c>
      <c r="H2258">
        <v>0</v>
      </c>
      <c r="I2258">
        <v>3.81915</v>
      </c>
      <c r="J2258" t="s">
        <v>28</v>
      </c>
      <c r="K2258" t="e">
        <f t="shared" si="37"/>
        <v>#NAME?</v>
      </c>
      <c r="L2258">
        <v>4.5499999999999999E-2</v>
      </c>
      <c r="M2258">
        <v>0.55714600000000003</v>
      </c>
      <c r="N2258" t="s">
        <v>20</v>
      </c>
    </row>
    <row r="2259" spans="1:14">
      <c r="A2259" t="s">
        <v>4170</v>
      </c>
      <c r="B2259" t="s">
        <v>4170</v>
      </c>
      <c r="C2259" t="s">
        <v>54</v>
      </c>
      <c r="D2259" t="s">
        <v>4171</v>
      </c>
      <c r="E2259" t="s">
        <v>17</v>
      </c>
      <c r="F2259" t="s">
        <v>18</v>
      </c>
      <c r="G2259" t="s">
        <v>19</v>
      </c>
      <c r="H2259">
        <v>0.58010899999999999</v>
      </c>
      <c r="I2259">
        <v>4.6473800000000001</v>
      </c>
      <c r="J2259">
        <v>3.0020199999999999</v>
      </c>
      <c r="K2259">
        <v>2.34443</v>
      </c>
      <c r="L2259">
        <v>4.5499999999999999E-2</v>
      </c>
      <c r="M2259">
        <v>0.55714600000000003</v>
      </c>
      <c r="N2259" t="s">
        <v>20</v>
      </c>
    </row>
    <row r="2260" spans="1:14">
      <c r="A2260" t="s">
        <v>4532</v>
      </c>
      <c r="B2260" t="s">
        <v>4532</v>
      </c>
      <c r="C2260" t="s">
        <v>54</v>
      </c>
      <c r="D2260" t="s">
        <v>4533</v>
      </c>
      <c r="E2260" t="s">
        <v>17</v>
      </c>
      <c r="F2260" t="s">
        <v>18</v>
      </c>
      <c r="G2260" t="s">
        <v>19</v>
      </c>
      <c r="H2260">
        <v>0</v>
      </c>
      <c r="I2260">
        <v>1.8656600000000001</v>
      </c>
      <c r="J2260" t="s">
        <v>28</v>
      </c>
      <c r="K2260" t="e">
        <f>-nan</f>
        <v>#NAME?</v>
      </c>
      <c r="L2260">
        <v>4.5499999999999999E-2</v>
      </c>
      <c r="M2260">
        <v>0.55714600000000003</v>
      </c>
      <c r="N2260" t="s">
        <v>20</v>
      </c>
    </row>
    <row r="2261" spans="1:14">
      <c r="A2261" t="s">
        <v>4608</v>
      </c>
      <c r="B2261" t="s">
        <v>4608</v>
      </c>
      <c r="C2261" t="s">
        <v>54</v>
      </c>
      <c r="D2261" t="s">
        <v>4609</v>
      </c>
      <c r="E2261" t="s">
        <v>17</v>
      </c>
      <c r="F2261" t="s">
        <v>18</v>
      </c>
      <c r="G2261" t="s">
        <v>19</v>
      </c>
      <c r="H2261">
        <v>0</v>
      </c>
      <c r="I2261">
        <v>1.1117600000000001</v>
      </c>
      <c r="J2261" t="s">
        <v>28</v>
      </c>
      <c r="K2261" t="e">
        <f>-nan</f>
        <v>#NAME?</v>
      </c>
      <c r="L2261">
        <v>4.5499999999999999E-2</v>
      </c>
      <c r="M2261">
        <v>0.55714600000000003</v>
      </c>
      <c r="N2261" t="s">
        <v>20</v>
      </c>
    </row>
    <row r="2262" spans="1:14">
      <c r="A2262" t="s">
        <v>1149</v>
      </c>
      <c r="B2262" t="s">
        <v>1149</v>
      </c>
      <c r="C2262" t="s">
        <v>54</v>
      </c>
      <c r="D2262" t="s">
        <v>1150</v>
      </c>
      <c r="E2262" t="s">
        <v>17</v>
      </c>
      <c r="F2262" t="s">
        <v>18</v>
      </c>
      <c r="G2262" t="s">
        <v>19</v>
      </c>
      <c r="H2262">
        <v>3.5623499999999999</v>
      </c>
      <c r="I2262">
        <v>18.485399999999998</v>
      </c>
      <c r="J2262">
        <v>2.37548</v>
      </c>
      <c r="K2262">
        <v>2.1257899999999998</v>
      </c>
      <c r="L2262">
        <v>4.555E-2</v>
      </c>
      <c r="M2262">
        <v>0.55761899999999998</v>
      </c>
      <c r="N2262" t="s">
        <v>20</v>
      </c>
    </row>
    <row r="2263" spans="1:14">
      <c r="A2263" t="s">
        <v>2083</v>
      </c>
      <c r="B2263" t="s">
        <v>2083</v>
      </c>
      <c r="C2263" t="s">
        <v>54</v>
      </c>
      <c r="D2263" t="s">
        <v>2084</v>
      </c>
      <c r="E2263" t="s">
        <v>17</v>
      </c>
      <c r="F2263" t="s">
        <v>18</v>
      </c>
      <c r="G2263" t="s">
        <v>19</v>
      </c>
      <c r="H2263">
        <v>0.45313399999999998</v>
      </c>
      <c r="I2263">
        <v>3.1549200000000002</v>
      </c>
      <c r="J2263">
        <v>2.7995999999999999</v>
      </c>
      <c r="K2263">
        <v>2.1362299999999999</v>
      </c>
      <c r="L2263">
        <v>4.5650000000000003E-2</v>
      </c>
      <c r="M2263">
        <v>0.55828699999999998</v>
      </c>
      <c r="N2263" t="s">
        <v>20</v>
      </c>
    </row>
    <row r="2264" spans="1:14">
      <c r="A2264" t="s">
        <v>2664</v>
      </c>
      <c r="B2264" t="s">
        <v>2664</v>
      </c>
      <c r="C2264" t="s">
        <v>54</v>
      </c>
      <c r="D2264" t="s">
        <v>2665</v>
      </c>
      <c r="E2264" t="s">
        <v>17</v>
      </c>
      <c r="F2264" t="s">
        <v>18</v>
      </c>
      <c r="G2264" t="s">
        <v>19</v>
      </c>
      <c r="H2264">
        <v>0.472549</v>
      </c>
      <c r="I2264">
        <v>3.2894299999999999</v>
      </c>
      <c r="J2264">
        <v>2.7993000000000001</v>
      </c>
      <c r="K2264">
        <v>2.1360100000000002</v>
      </c>
      <c r="L2264">
        <v>4.5650000000000003E-2</v>
      </c>
      <c r="M2264">
        <v>0.55828699999999998</v>
      </c>
      <c r="N2264" t="s">
        <v>20</v>
      </c>
    </row>
    <row r="2265" spans="1:14">
      <c r="A2265" t="s">
        <v>3162</v>
      </c>
      <c r="B2265" t="s">
        <v>3162</v>
      </c>
      <c r="C2265" t="s">
        <v>54</v>
      </c>
      <c r="D2265" t="s">
        <v>3163</v>
      </c>
      <c r="E2265" t="s">
        <v>17</v>
      </c>
      <c r="F2265" t="s">
        <v>18</v>
      </c>
      <c r="G2265" t="s">
        <v>19</v>
      </c>
      <c r="H2265">
        <v>0.29278100000000001</v>
      </c>
      <c r="I2265">
        <v>2.0573399999999999</v>
      </c>
      <c r="J2265">
        <v>2.8128899999999999</v>
      </c>
      <c r="K2265">
        <v>2.2006399999999999</v>
      </c>
      <c r="L2265">
        <v>4.5650000000000003E-2</v>
      </c>
      <c r="M2265">
        <v>0.55828699999999998</v>
      </c>
      <c r="N2265" t="s">
        <v>20</v>
      </c>
    </row>
    <row r="2266" spans="1:14">
      <c r="A2266" t="s">
        <v>1477</v>
      </c>
      <c r="B2266" t="s">
        <v>1477</v>
      </c>
      <c r="C2266" t="s">
        <v>54</v>
      </c>
      <c r="D2266" t="s">
        <v>1478</v>
      </c>
      <c r="E2266" t="s">
        <v>17</v>
      </c>
      <c r="F2266" t="s">
        <v>18</v>
      </c>
      <c r="G2266" t="s">
        <v>19</v>
      </c>
      <c r="H2266">
        <v>0.34692600000000001</v>
      </c>
      <c r="I2266">
        <v>2.4575499999999999</v>
      </c>
      <c r="J2266">
        <v>2.8245200000000001</v>
      </c>
      <c r="K2266">
        <v>2.1536499999999998</v>
      </c>
      <c r="L2266">
        <v>4.5699999999999998E-2</v>
      </c>
      <c r="M2266">
        <v>0.55834399999999995</v>
      </c>
      <c r="N2266" t="s">
        <v>20</v>
      </c>
    </row>
    <row r="2267" spans="1:14">
      <c r="A2267" t="s">
        <v>1081</v>
      </c>
      <c r="B2267" t="s">
        <v>1081</v>
      </c>
      <c r="C2267" t="s">
        <v>54</v>
      </c>
      <c r="D2267" t="s">
        <v>1082</v>
      </c>
      <c r="E2267" t="s">
        <v>17</v>
      </c>
      <c r="F2267" t="s">
        <v>18</v>
      </c>
      <c r="G2267" t="s">
        <v>19</v>
      </c>
      <c r="H2267">
        <v>1.1634800000000001</v>
      </c>
      <c r="I2267">
        <v>8.4093199999999992</v>
      </c>
      <c r="J2267">
        <v>2.8535400000000002</v>
      </c>
      <c r="K2267">
        <v>2.2004299999999999</v>
      </c>
      <c r="L2267">
        <v>4.5699999999999998E-2</v>
      </c>
      <c r="M2267">
        <v>0.55834399999999995</v>
      </c>
      <c r="N2267" t="s">
        <v>20</v>
      </c>
    </row>
    <row r="2268" spans="1:14">
      <c r="A2268" t="s">
        <v>1587</v>
      </c>
      <c r="B2268" t="s">
        <v>1587</v>
      </c>
      <c r="C2268" t="s">
        <v>54</v>
      </c>
      <c r="D2268" t="s">
        <v>1588</v>
      </c>
      <c r="E2268" t="s">
        <v>17</v>
      </c>
      <c r="F2268" t="s">
        <v>18</v>
      </c>
      <c r="G2268" t="s">
        <v>19</v>
      </c>
      <c r="H2268">
        <v>0.47702</v>
      </c>
      <c r="I2268">
        <v>3.35</v>
      </c>
      <c r="J2268">
        <v>2.8120400000000001</v>
      </c>
      <c r="K2268">
        <v>2.2563900000000001</v>
      </c>
      <c r="L2268">
        <v>4.5749999999999999E-2</v>
      </c>
      <c r="M2268">
        <v>0.55867699999999998</v>
      </c>
      <c r="N2268" t="s">
        <v>20</v>
      </c>
    </row>
    <row r="2269" spans="1:14">
      <c r="A2269" t="s">
        <v>785</v>
      </c>
      <c r="B2269" t="s">
        <v>785</v>
      </c>
      <c r="C2269" t="s">
        <v>786</v>
      </c>
      <c r="D2269" t="s">
        <v>787</v>
      </c>
      <c r="E2269" t="s">
        <v>17</v>
      </c>
      <c r="F2269" t="s">
        <v>18</v>
      </c>
      <c r="G2269" t="s">
        <v>19</v>
      </c>
      <c r="H2269">
        <v>1.7706599999999999</v>
      </c>
      <c r="I2269">
        <v>13.683400000000001</v>
      </c>
      <c r="J2269">
        <v>2.9500700000000002</v>
      </c>
      <c r="K2269">
        <v>2.34599</v>
      </c>
      <c r="L2269">
        <v>4.58E-2</v>
      </c>
      <c r="M2269">
        <v>0.55914900000000001</v>
      </c>
      <c r="N2269" t="s">
        <v>20</v>
      </c>
    </row>
    <row r="2270" spans="1:14">
      <c r="A2270" t="s">
        <v>50</v>
      </c>
      <c r="B2270" t="s">
        <v>50</v>
      </c>
      <c r="C2270" t="s">
        <v>51</v>
      </c>
      <c r="D2270" t="s">
        <v>52</v>
      </c>
      <c r="E2270" t="s">
        <v>17</v>
      </c>
      <c r="F2270" t="s">
        <v>18</v>
      </c>
      <c r="G2270" t="s">
        <v>19</v>
      </c>
      <c r="H2270">
        <v>43.471899999999998</v>
      </c>
      <c r="I2270">
        <v>245.77199999999999</v>
      </c>
      <c r="J2270">
        <v>2.4991699999999999</v>
      </c>
      <c r="K2270">
        <v>1.94407</v>
      </c>
      <c r="L2270">
        <v>4.5900000000000003E-2</v>
      </c>
      <c r="M2270">
        <v>0.56023100000000003</v>
      </c>
      <c r="N2270" t="s">
        <v>20</v>
      </c>
    </row>
    <row r="2271" spans="1:14">
      <c r="A2271" t="s">
        <v>1489</v>
      </c>
      <c r="B2271" t="s">
        <v>1489</v>
      </c>
      <c r="C2271" t="s">
        <v>54</v>
      </c>
      <c r="D2271" t="s">
        <v>1490</v>
      </c>
      <c r="E2271" t="s">
        <v>17</v>
      </c>
      <c r="F2271" t="s">
        <v>18</v>
      </c>
      <c r="G2271" t="s">
        <v>19</v>
      </c>
      <c r="H2271">
        <v>0.44862299999999999</v>
      </c>
      <c r="I2271">
        <v>3.2681</v>
      </c>
      <c r="J2271">
        <v>2.8648799999999999</v>
      </c>
      <c r="K2271">
        <v>2.31345</v>
      </c>
      <c r="L2271">
        <v>4.6149999999999997E-2</v>
      </c>
      <c r="M2271">
        <v>0.56244499999999997</v>
      </c>
      <c r="N2271" t="s">
        <v>20</v>
      </c>
    </row>
    <row r="2272" spans="1:14">
      <c r="A2272" t="s">
        <v>2588</v>
      </c>
      <c r="B2272" t="s">
        <v>2588</v>
      </c>
      <c r="C2272" t="s">
        <v>54</v>
      </c>
      <c r="D2272" t="s">
        <v>2589</v>
      </c>
      <c r="E2272" t="s">
        <v>17</v>
      </c>
      <c r="F2272" t="s">
        <v>18</v>
      </c>
      <c r="G2272" t="s">
        <v>19</v>
      </c>
      <c r="H2272">
        <v>0.79044400000000004</v>
      </c>
      <c r="I2272">
        <v>5.6545899999999998</v>
      </c>
      <c r="J2272">
        <v>2.8386900000000002</v>
      </c>
      <c r="K2272">
        <v>2.3138700000000001</v>
      </c>
      <c r="L2272">
        <v>4.6149999999999997E-2</v>
      </c>
      <c r="M2272">
        <v>0.56244499999999997</v>
      </c>
      <c r="N2272" t="s">
        <v>20</v>
      </c>
    </row>
    <row r="2273" spans="1:14">
      <c r="A2273" t="s">
        <v>2658</v>
      </c>
      <c r="B2273" t="s">
        <v>2658</v>
      </c>
      <c r="C2273" t="s">
        <v>54</v>
      </c>
      <c r="D2273" t="s">
        <v>2659</v>
      </c>
      <c r="E2273" t="s">
        <v>17</v>
      </c>
      <c r="F2273" t="s">
        <v>18</v>
      </c>
      <c r="G2273" t="s">
        <v>19</v>
      </c>
      <c r="H2273">
        <v>0.77232500000000004</v>
      </c>
      <c r="I2273">
        <v>5.6410099999999996</v>
      </c>
      <c r="J2273">
        <v>2.8686699999999998</v>
      </c>
      <c r="K2273">
        <v>2.2895799999999999</v>
      </c>
      <c r="L2273">
        <v>4.6149999999999997E-2</v>
      </c>
      <c r="M2273">
        <v>0.56244499999999997</v>
      </c>
      <c r="N2273" t="s">
        <v>20</v>
      </c>
    </row>
    <row r="2274" spans="1:14">
      <c r="A2274" t="s">
        <v>3472</v>
      </c>
      <c r="B2274" t="s">
        <v>3472</v>
      </c>
      <c r="C2274" t="s">
        <v>54</v>
      </c>
      <c r="D2274" t="s">
        <v>3473</v>
      </c>
      <c r="E2274" t="s">
        <v>17</v>
      </c>
      <c r="F2274" t="s">
        <v>18</v>
      </c>
      <c r="G2274" t="s">
        <v>19</v>
      </c>
      <c r="H2274">
        <v>0.148035</v>
      </c>
      <c r="I2274">
        <v>1.0044500000000001</v>
      </c>
      <c r="J2274">
        <v>2.7624</v>
      </c>
      <c r="K2274">
        <v>2.085</v>
      </c>
      <c r="L2274">
        <v>4.6149999999999997E-2</v>
      </c>
      <c r="M2274">
        <v>0.56244499999999997</v>
      </c>
      <c r="N2274" t="s">
        <v>20</v>
      </c>
    </row>
    <row r="2275" spans="1:14">
      <c r="A2275" t="s">
        <v>679</v>
      </c>
      <c r="B2275" t="s">
        <v>679</v>
      </c>
      <c r="C2275" t="s">
        <v>54</v>
      </c>
      <c r="D2275" t="s">
        <v>680</v>
      </c>
      <c r="E2275" t="s">
        <v>17</v>
      </c>
      <c r="F2275" t="s">
        <v>18</v>
      </c>
      <c r="G2275" t="s">
        <v>19</v>
      </c>
      <c r="H2275">
        <v>0.33366499999999999</v>
      </c>
      <c r="I2275">
        <v>2.25929</v>
      </c>
      <c r="J2275">
        <v>2.7593899999999998</v>
      </c>
      <c r="K2275">
        <v>2.0827399999999998</v>
      </c>
      <c r="L2275">
        <v>4.6199999999999998E-2</v>
      </c>
      <c r="M2275">
        <v>0.56291400000000003</v>
      </c>
      <c r="N2275" t="s">
        <v>20</v>
      </c>
    </row>
    <row r="2276" spans="1:14">
      <c r="A2276" t="s">
        <v>4048</v>
      </c>
      <c r="B2276" t="s">
        <v>4048</v>
      </c>
      <c r="C2276" t="s">
        <v>54</v>
      </c>
      <c r="D2276" t="s">
        <v>4049</v>
      </c>
      <c r="E2276" t="s">
        <v>17</v>
      </c>
      <c r="F2276" t="s">
        <v>18</v>
      </c>
      <c r="G2276" t="s">
        <v>19</v>
      </c>
      <c r="H2276">
        <v>0.55109699999999995</v>
      </c>
      <c r="I2276">
        <v>4.2762500000000001</v>
      </c>
      <c r="J2276">
        <v>2.9559700000000002</v>
      </c>
      <c r="K2276">
        <v>2.3533300000000001</v>
      </c>
      <c r="L2276">
        <v>4.6249999999999999E-2</v>
      </c>
      <c r="M2276">
        <v>0.563384</v>
      </c>
      <c r="N2276" t="s">
        <v>20</v>
      </c>
    </row>
    <row r="2277" spans="1:14">
      <c r="A2277" t="s">
        <v>3879</v>
      </c>
      <c r="B2277" t="s">
        <v>3879</v>
      </c>
      <c r="C2277" t="s">
        <v>54</v>
      </c>
      <c r="D2277" t="s">
        <v>3880</v>
      </c>
      <c r="E2277" t="s">
        <v>17</v>
      </c>
      <c r="F2277" t="s">
        <v>18</v>
      </c>
      <c r="G2277" t="s">
        <v>19</v>
      </c>
      <c r="H2277">
        <v>0.27398400000000001</v>
      </c>
      <c r="I2277">
        <v>1.89039</v>
      </c>
      <c r="J2277">
        <v>2.7865199999999999</v>
      </c>
      <c r="K2277">
        <v>2.1256300000000001</v>
      </c>
      <c r="L2277">
        <v>4.6300000000000001E-2</v>
      </c>
      <c r="M2277">
        <v>0.56385399999999997</v>
      </c>
      <c r="N2277" t="s">
        <v>20</v>
      </c>
    </row>
    <row r="2278" spans="1:14">
      <c r="A2278" t="s">
        <v>4022</v>
      </c>
      <c r="B2278" t="s">
        <v>4022</v>
      </c>
      <c r="C2278" t="s">
        <v>54</v>
      </c>
      <c r="D2278" t="s">
        <v>4023</v>
      </c>
      <c r="E2278" t="s">
        <v>17</v>
      </c>
      <c r="F2278" t="s">
        <v>18</v>
      </c>
      <c r="G2278" t="s">
        <v>19</v>
      </c>
      <c r="H2278">
        <v>1.35731</v>
      </c>
      <c r="I2278">
        <v>10.5792</v>
      </c>
      <c r="J2278">
        <v>2.9624100000000002</v>
      </c>
      <c r="K2278">
        <v>2.4040599999999999</v>
      </c>
      <c r="L2278">
        <v>4.6350000000000002E-2</v>
      </c>
      <c r="M2278">
        <v>0.56432300000000002</v>
      </c>
      <c r="N2278" t="s">
        <v>20</v>
      </c>
    </row>
    <row r="2279" spans="1:14">
      <c r="A2279" t="s">
        <v>733</v>
      </c>
      <c r="B2279" t="s">
        <v>733</v>
      </c>
      <c r="C2279" t="s">
        <v>54</v>
      </c>
      <c r="D2279" t="s">
        <v>734</v>
      </c>
      <c r="E2279" t="s">
        <v>17</v>
      </c>
      <c r="F2279" t="s">
        <v>18</v>
      </c>
      <c r="G2279" t="s">
        <v>19</v>
      </c>
      <c r="H2279">
        <v>1.1590400000000001</v>
      </c>
      <c r="I2279">
        <v>8.6964000000000006</v>
      </c>
      <c r="J2279">
        <v>2.9074900000000001</v>
      </c>
      <c r="K2279">
        <v>2.3497599999999998</v>
      </c>
      <c r="L2279">
        <v>4.65E-2</v>
      </c>
      <c r="M2279">
        <v>0.56586899999999996</v>
      </c>
      <c r="N2279" t="s">
        <v>20</v>
      </c>
    </row>
    <row r="2280" spans="1:14">
      <c r="A2280" t="s">
        <v>194</v>
      </c>
      <c r="B2280" t="s">
        <v>194</v>
      </c>
      <c r="C2280" t="s">
        <v>54</v>
      </c>
      <c r="D2280" t="s">
        <v>195</v>
      </c>
      <c r="E2280" t="s">
        <v>17</v>
      </c>
      <c r="F2280" t="s">
        <v>18</v>
      </c>
      <c r="G2280" t="s">
        <v>19</v>
      </c>
      <c r="H2280">
        <v>0.41853200000000002</v>
      </c>
      <c r="I2280">
        <v>2.8675299999999999</v>
      </c>
      <c r="J2280">
        <v>2.7764000000000002</v>
      </c>
      <c r="K2280">
        <v>2.1175600000000001</v>
      </c>
      <c r="L2280">
        <v>4.6550000000000001E-2</v>
      </c>
      <c r="M2280">
        <v>0.56605700000000003</v>
      </c>
      <c r="N2280" t="s">
        <v>20</v>
      </c>
    </row>
    <row r="2281" spans="1:14">
      <c r="A2281" t="s">
        <v>1711</v>
      </c>
      <c r="B2281" t="s">
        <v>1711</v>
      </c>
      <c r="C2281" t="s">
        <v>54</v>
      </c>
      <c r="D2281" t="s">
        <v>1712</v>
      </c>
      <c r="E2281" t="s">
        <v>17</v>
      </c>
      <c r="F2281" t="s">
        <v>18</v>
      </c>
      <c r="G2281" t="s">
        <v>19</v>
      </c>
      <c r="H2281">
        <v>0.44292500000000001</v>
      </c>
      <c r="I2281">
        <v>3.03389</v>
      </c>
      <c r="J2281">
        <v>2.77603</v>
      </c>
      <c r="K2281">
        <v>2.1172800000000001</v>
      </c>
      <c r="L2281">
        <v>4.6550000000000001E-2</v>
      </c>
      <c r="M2281">
        <v>0.56605700000000003</v>
      </c>
      <c r="N2281" t="s">
        <v>20</v>
      </c>
    </row>
    <row r="2282" spans="1:14">
      <c r="A2282" t="s">
        <v>3152</v>
      </c>
      <c r="B2282" t="s">
        <v>3152</v>
      </c>
      <c r="C2282" t="s">
        <v>54</v>
      </c>
      <c r="D2282" t="s">
        <v>3153</v>
      </c>
      <c r="E2282" t="s">
        <v>17</v>
      </c>
      <c r="F2282" t="s">
        <v>18</v>
      </c>
      <c r="G2282" t="s">
        <v>19</v>
      </c>
      <c r="H2282">
        <v>1.94679</v>
      </c>
      <c r="I2282">
        <v>14.571400000000001</v>
      </c>
      <c r="J2282">
        <v>2.9039700000000002</v>
      </c>
      <c r="K2282">
        <v>2.32315</v>
      </c>
      <c r="L2282">
        <v>4.6649999999999997E-2</v>
      </c>
      <c r="M2282">
        <v>0.567133</v>
      </c>
      <c r="N2282" t="s">
        <v>20</v>
      </c>
    </row>
    <row r="2283" spans="1:14">
      <c r="A2283" t="s">
        <v>3331</v>
      </c>
      <c r="B2283" t="s">
        <v>3331</v>
      </c>
      <c r="C2283" t="s">
        <v>54</v>
      </c>
      <c r="D2283" t="s">
        <v>3332</v>
      </c>
      <c r="E2283" t="s">
        <v>17</v>
      </c>
      <c r="F2283" t="s">
        <v>18</v>
      </c>
      <c r="G2283" t="s">
        <v>19</v>
      </c>
      <c r="H2283">
        <v>1.02355</v>
      </c>
      <c r="I2283">
        <v>8.0857500000000009</v>
      </c>
      <c r="J2283">
        <v>2.9817999999999998</v>
      </c>
      <c r="K2283">
        <v>2.3285999999999998</v>
      </c>
      <c r="L2283">
        <v>4.675E-2</v>
      </c>
      <c r="M2283">
        <v>0.56820800000000005</v>
      </c>
      <c r="N2283" t="s">
        <v>20</v>
      </c>
    </row>
    <row r="2284" spans="1:14">
      <c r="A2284" t="s">
        <v>1615</v>
      </c>
      <c r="B2284" t="s">
        <v>1615</v>
      </c>
      <c r="C2284" t="s">
        <v>54</v>
      </c>
      <c r="D2284" t="s">
        <v>1616</v>
      </c>
      <c r="E2284" t="s">
        <v>17</v>
      </c>
      <c r="F2284" t="s">
        <v>18</v>
      </c>
      <c r="G2284" t="s">
        <v>19</v>
      </c>
      <c r="H2284">
        <v>20.7805</v>
      </c>
      <c r="I2284">
        <v>159.10900000000001</v>
      </c>
      <c r="J2284">
        <v>2.9367100000000002</v>
      </c>
      <c r="K2284">
        <v>2.3143899999999999</v>
      </c>
      <c r="L2284">
        <v>4.6800000000000001E-2</v>
      </c>
      <c r="M2284">
        <v>0.56867500000000004</v>
      </c>
      <c r="N2284" t="s">
        <v>20</v>
      </c>
    </row>
    <row r="2285" spans="1:14">
      <c r="A2285" t="s">
        <v>419</v>
      </c>
      <c r="B2285" t="s">
        <v>419</v>
      </c>
      <c r="C2285" t="s">
        <v>54</v>
      </c>
      <c r="D2285" t="s">
        <v>420</v>
      </c>
      <c r="E2285" t="s">
        <v>17</v>
      </c>
      <c r="F2285" t="s">
        <v>18</v>
      </c>
      <c r="G2285" t="s">
        <v>19</v>
      </c>
      <c r="H2285">
        <v>0.359456</v>
      </c>
      <c r="I2285">
        <v>2.44076</v>
      </c>
      <c r="J2285">
        <v>2.7634400000000001</v>
      </c>
      <c r="K2285">
        <v>2.0394299999999999</v>
      </c>
      <c r="L2285">
        <v>4.6899999999999997E-2</v>
      </c>
      <c r="M2285">
        <v>0.569469</v>
      </c>
      <c r="N2285" t="s">
        <v>20</v>
      </c>
    </row>
    <row r="2286" spans="1:14">
      <c r="A2286" t="s">
        <v>1531</v>
      </c>
      <c r="B2286" t="s">
        <v>1531</v>
      </c>
      <c r="C2286" t="s">
        <v>54</v>
      </c>
      <c r="D2286" t="s">
        <v>1532</v>
      </c>
      <c r="E2286" t="s">
        <v>17</v>
      </c>
      <c r="F2286" t="s">
        <v>18</v>
      </c>
      <c r="G2286" t="s">
        <v>19</v>
      </c>
      <c r="H2286">
        <v>5.6982799999999996</v>
      </c>
      <c r="I2286">
        <v>46.001800000000003</v>
      </c>
      <c r="J2286">
        <v>3.01309</v>
      </c>
      <c r="K2286">
        <v>2.35426</v>
      </c>
      <c r="L2286">
        <v>4.6899999999999997E-2</v>
      </c>
      <c r="M2286">
        <v>0.569469</v>
      </c>
      <c r="N2286" t="s">
        <v>20</v>
      </c>
    </row>
    <row r="2287" spans="1:14">
      <c r="A2287" t="s">
        <v>4594</v>
      </c>
      <c r="B2287" t="s">
        <v>4594</v>
      </c>
      <c r="C2287" t="s">
        <v>54</v>
      </c>
      <c r="D2287" t="s">
        <v>4595</v>
      </c>
      <c r="E2287" t="s">
        <v>17</v>
      </c>
      <c r="F2287" t="s">
        <v>18</v>
      </c>
      <c r="G2287" t="s">
        <v>19</v>
      </c>
      <c r="H2287">
        <v>0.64026499999999997</v>
      </c>
      <c r="I2287">
        <v>4.3928399999999996</v>
      </c>
      <c r="J2287">
        <v>2.77841</v>
      </c>
      <c r="K2287">
        <v>2.0514199999999998</v>
      </c>
      <c r="L2287">
        <v>4.6899999999999997E-2</v>
      </c>
      <c r="M2287">
        <v>0.569469</v>
      </c>
      <c r="N2287" t="s">
        <v>20</v>
      </c>
    </row>
    <row r="2288" spans="1:14">
      <c r="A2288" t="s">
        <v>2417</v>
      </c>
      <c r="B2288" t="s">
        <v>2417</v>
      </c>
      <c r="C2288" t="s">
        <v>54</v>
      </c>
      <c r="D2288" t="s">
        <v>2418</v>
      </c>
      <c r="E2288" t="s">
        <v>17</v>
      </c>
      <c r="F2288" t="s">
        <v>18</v>
      </c>
      <c r="G2288" t="s">
        <v>19</v>
      </c>
      <c r="H2288">
        <v>1.1654800000000001</v>
      </c>
      <c r="I2288">
        <v>7.7492099999999997</v>
      </c>
      <c r="J2288">
        <v>2.7331300000000001</v>
      </c>
      <c r="K2288">
        <v>2.11836</v>
      </c>
      <c r="L2288">
        <v>4.7E-2</v>
      </c>
      <c r="M2288">
        <v>0.57054199999999999</v>
      </c>
      <c r="N2288" t="s">
        <v>20</v>
      </c>
    </row>
    <row r="2289" spans="1:14">
      <c r="A2289" t="s">
        <v>348</v>
      </c>
      <c r="B2289" t="s">
        <v>348</v>
      </c>
      <c r="C2289" t="s">
        <v>54</v>
      </c>
      <c r="D2289" t="s">
        <v>349</v>
      </c>
      <c r="E2289" t="s">
        <v>17</v>
      </c>
      <c r="F2289" t="s">
        <v>18</v>
      </c>
      <c r="G2289" t="s">
        <v>19</v>
      </c>
      <c r="H2289">
        <v>0.50648899999999997</v>
      </c>
      <c r="I2289">
        <v>3.6259399999999999</v>
      </c>
      <c r="J2289">
        <v>2.83975</v>
      </c>
      <c r="K2289">
        <v>2.26552</v>
      </c>
      <c r="L2289">
        <v>4.7050000000000002E-2</v>
      </c>
      <c r="M2289">
        <v>0.57072599999999996</v>
      </c>
      <c r="N2289" t="s">
        <v>20</v>
      </c>
    </row>
    <row r="2290" spans="1:14">
      <c r="A2290" t="s">
        <v>3071</v>
      </c>
      <c r="B2290" t="s">
        <v>3071</v>
      </c>
      <c r="C2290" t="s">
        <v>54</v>
      </c>
      <c r="D2290" t="s">
        <v>3072</v>
      </c>
      <c r="E2290" t="s">
        <v>17</v>
      </c>
      <c r="F2290" t="s">
        <v>18</v>
      </c>
      <c r="G2290" t="s">
        <v>19</v>
      </c>
      <c r="H2290">
        <v>0.49871399999999999</v>
      </c>
      <c r="I2290">
        <v>3.7349399999999999</v>
      </c>
      <c r="J2290">
        <v>2.9047999999999998</v>
      </c>
      <c r="K2290">
        <v>2.3515000000000001</v>
      </c>
      <c r="L2290">
        <v>4.7050000000000002E-2</v>
      </c>
      <c r="M2290">
        <v>0.57072599999999996</v>
      </c>
      <c r="N2290" t="s">
        <v>20</v>
      </c>
    </row>
    <row r="2291" spans="1:14">
      <c r="A2291" t="s">
        <v>4602</v>
      </c>
      <c r="B2291" t="s">
        <v>4602</v>
      </c>
      <c r="C2291" t="s">
        <v>54</v>
      </c>
      <c r="D2291" t="s">
        <v>4603</v>
      </c>
      <c r="E2291" t="s">
        <v>17</v>
      </c>
      <c r="F2291" t="s">
        <v>18</v>
      </c>
      <c r="G2291" t="s">
        <v>19</v>
      </c>
      <c r="H2291">
        <v>0.55251799999999995</v>
      </c>
      <c r="I2291">
        <v>3.8220299999999998</v>
      </c>
      <c r="J2291">
        <v>2.7902399999999998</v>
      </c>
      <c r="K2291">
        <v>2.1288499999999999</v>
      </c>
      <c r="L2291">
        <v>4.7100000000000003E-2</v>
      </c>
      <c r="M2291">
        <v>0.57105099999999998</v>
      </c>
      <c r="N2291" t="s">
        <v>20</v>
      </c>
    </row>
    <row r="2292" spans="1:14">
      <c r="A2292" t="s">
        <v>266</v>
      </c>
      <c r="B2292" t="s">
        <v>266</v>
      </c>
      <c r="C2292" t="s">
        <v>54</v>
      </c>
      <c r="D2292" t="s">
        <v>267</v>
      </c>
      <c r="E2292" t="s">
        <v>17</v>
      </c>
      <c r="F2292" t="s">
        <v>18</v>
      </c>
      <c r="G2292" t="s">
        <v>19</v>
      </c>
      <c r="H2292">
        <v>0.89606399999999997</v>
      </c>
      <c r="I2292">
        <v>6.6490200000000002</v>
      </c>
      <c r="J2292">
        <v>2.89147</v>
      </c>
      <c r="K2292">
        <v>2.3057500000000002</v>
      </c>
      <c r="L2292">
        <v>4.7149999999999997E-2</v>
      </c>
      <c r="M2292">
        <v>0.571376</v>
      </c>
      <c r="N2292" t="s">
        <v>20</v>
      </c>
    </row>
    <row r="2293" spans="1:14">
      <c r="A2293" t="s">
        <v>3573</v>
      </c>
      <c r="B2293" t="s">
        <v>3573</v>
      </c>
      <c r="C2293" t="s">
        <v>54</v>
      </c>
      <c r="D2293" t="s">
        <v>3574</v>
      </c>
      <c r="E2293" t="s">
        <v>17</v>
      </c>
      <c r="F2293" t="s">
        <v>18</v>
      </c>
      <c r="G2293" t="s">
        <v>19</v>
      </c>
      <c r="H2293">
        <v>39.400799999999997</v>
      </c>
      <c r="I2293">
        <v>198.60400000000001</v>
      </c>
      <c r="J2293">
        <v>2.3336000000000001</v>
      </c>
      <c r="K2293">
        <v>2.0791499999999998</v>
      </c>
      <c r="L2293">
        <v>4.7149999999999997E-2</v>
      </c>
      <c r="M2293">
        <v>0.571376</v>
      </c>
      <c r="N2293" t="s">
        <v>20</v>
      </c>
    </row>
    <row r="2294" spans="1:14">
      <c r="A2294" t="s">
        <v>2869</v>
      </c>
      <c r="B2294" t="s">
        <v>2869</v>
      </c>
      <c r="C2294" t="s">
        <v>54</v>
      </c>
      <c r="D2294" t="s">
        <v>2870</v>
      </c>
      <c r="E2294" t="s">
        <v>17</v>
      </c>
      <c r="F2294" t="s">
        <v>18</v>
      </c>
      <c r="G2294" t="s">
        <v>19</v>
      </c>
      <c r="H2294">
        <v>2.03938</v>
      </c>
      <c r="I2294">
        <v>10.161</v>
      </c>
      <c r="J2294">
        <v>2.31684</v>
      </c>
      <c r="K2294">
        <v>2.0123099999999998</v>
      </c>
      <c r="L2294">
        <v>4.725E-2</v>
      </c>
      <c r="M2294">
        <v>0.57230599999999998</v>
      </c>
      <c r="N2294" t="s">
        <v>20</v>
      </c>
    </row>
    <row r="2295" spans="1:14">
      <c r="A2295" t="s">
        <v>2750</v>
      </c>
      <c r="B2295" t="s">
        <v>2750</v>
      </c>
      <c r="C2295" t="s">
        <v>54</v>
      </c>
      <c r="D2295" t="s">
        <v>2751</v>
      </c>
      <c r="E2295" t="s">
        <v>17</v>
      </c>
      <c r="F2295" t="s">
        <v>18</v>
      </c>
      <c r="G2295" t="s">
        <v>19</v>
      </c>
      <c r="H2295">
        <v>0.86920699999999995</v>
      </c>
      <c r="I2295">
        <v>5.7987399999999996</v>
      </c>
      <c r="J2295">
        <v>2.7379699999999998</v>
      </c>
      <c r="K2295">
        <v>2.0435699999999999</v>
      </c>
      <c r="L2295">
        <v>4.7300000000000002E-2</v>
      </c>
      <c r="M2295">
        <v>0.57262900000000005</v>
      </c>
      <c r="N2295" t="s">
        <v>20</v>
      </c>
    </row>
    <row r="2296" spans="1:14">
      <c r="A2296" t="s">
        <v>4598</v>
      </c>
      <c r="B2296" t="s">
        <v>4598</v>
      </c>
      <c r="C2296" t="s">
        <v>54</v>
      </c>
      <c r="D2296" t="s">
        <v>4599</v>
      </c>
      <c r="E2296" t="s">
        <v>17</v>
      </c>
      <c r="F2296" t="s">
        <v>18</v>
      </c>
      <c r="G2296" t="s">
        <v>19</v>
      </c>
      <c r="H2296">
        <v>2.5143399999999998</v>
      </c>
      <c r="I2296">
        <v>12.5786</v>
      </c>
      <c r="J2296">
        <v>2.3227199999999999</v>
      </c>
      <c r="K2296">
        <v>2.0222699999999998</v>
      </c>
      <c r="L2296">
        <v>4.7300000000000002E-2</v>
      </c>
      <c r="M2296">
        <v>0.57262900000000005</v>
      </c>
      <c r="N2296" t="s">
        <v>20</v>
      </c>
    </row>
    <row r="2297" spans="1:14">
      <c r="A2297" t="s">
        <v>2435</v>
      </c>
      <c r="B2297" t="s">
        <v>2435</v>
      </c>
      <c r="C2297" t="s">
        <v>54</v>
      </c>
      <c r="D2297" t="s">
        <v>2436</v>
      </c>
      <c r="E2297" t="s">
        <v>17</v>
      </c>
      <c r="F2297" t="s">
        <v>18</v>
      </c>
      <c r="G2297" t="s">
        <v>19</v>
      </c>
      <c r="H2297">
        <v>0.68542700000000001</v>
      </c>
      <c r="I2297">
        <v>5.2752699999999999</v>
      </c>
      <c r="J2297">
        <v>2.9441700000000002</v>
      </c>
      <c r="K2297">
        <v>2.34361</v>
      </c>
      <c r="L2297">
        <v>4.7399999999999998E-2</v>
      </c>
      <c r="M2297">
        <v>0.57355699999999998</v>
      </c>
      <c r="N2297" t="s">
        <v>20</v>
      </c>
    </row>
    <row r="2298" spans="1:14">
      <c r="A2298" t="s">
        <v>3237</v>
      </c>
      <c r="B2298" t="s">
        <v>3237</v>
      </c>
      <c r="C2298" t="s">
        <v>54</v>
      </c>
      <c r="D2298" t="s">
        <v>3238</v>
      </c>
      <c r="E2298" t="s">
        <v>17</v>
      </c>
      <c r="F2298" t="s">
        <v>18</v>
      </c>
      <c r="G2298" t="s">
        <v>19</v>
      </c>
      <c r="H2298">
        <v>0.18248900000000001</v>
      </c>
      <c r="I2298">
        <v>1.2684599999999999</v>
      </c>
      <c r="J2298">
        <v>2.7972000000000001</v>
      </c>
      <c r="K2298">
        <v>2.0658500000000002</v>
      </c>
      <c r="L2298">
        <v>4.7449999999999999E-2</v>
      </c>
      <c r="M2298">
        <v>0.574021</v>
      </c>
      <c r="N2298" t="s">
        <v>20</v>
      </c>
    </row>
    <row r="2299" spans="1:14">
      <c r="A2299" t="s">
        <v>4222</v>
      </c>
      <c r="B2299" t="s">
        <v>4222</v>
      </c>
      <c r="C2299" t="s">
        <v>54</v>
      </c>
      <c r="D2299" t="s">
        <v>4223</v>
      </c>
      <c r="E2299" t="s">
        <v>17</v>
      </c>
      <c r="F2299" t="s">
        <v>18</v>
      </c>
      <c r="G2299" t="s">
        <v>19</v>
      </c>
      <c r="H2299">
        <v>0.57004299999999997</v>
      </c>
      <c r="I2299">
        <v>4.0231199999999996</v>
      </c>
      <c r="J2299">
        <v>2.8191700000000002</v>
      </c>
      <c r="K2299">
        <v>2.1722000000000001</v>
      </c>
      <c r="L2299">
        <v>4.7600000000000003E-2</v>
      </c>
      <c r="M2299">
        <v>0.575129</v>
      </c>
      <c r="N2299" t="s">
        <v>20</v>
      </c>
    </row>
    <row r="2300" spans="1:14">
      <c r="A2300" t="s">
        <v>1633</v>
      </c>
      <c r="B2300" t="s">
        <v>1633</v>
      </c>
      <c r="C2300" t="s">
        <v>54</v>
      </c>
      <c r="D2300" t="s">
        <v>1634</v>
      </c>
      <c r="E2300" t="s">
        <v>17</v>
      </c>
      <c r="F2300" t="s">
        <v>18</v>
      </c>
      <c r="G2300" t="s">
        <v>19</v>
      </c>
      <c r="H2300">
        <v>0.62232500000000002</v>
      </c>
      <c r="I2300">
        <v>4.1376400000000002</v>
      </c>
      <c r="J2300">
        <v>2.7330700000000001</v>
      </c>
      <c r="K2300">
        <v>2.1180400000000001</v>
      </c>
      <c r="L2300">
        <v>4.7600000000000003E-2</v>
      </c>
      <c r="M2300">
        <v>0.575129</v>
      </c>
      <c r="N2300" t="s">
        <v>20</v>
      </c>
    </row>
    <row r="2301" spans="1:14">
      <c r="A2301" t="s">
        <v>2853</v>
      </c>
      <c r="B2301" t="s">
        <v>2853</v>
      </c>
      <c r="C2301" t="s">
        <v>54</v>
      </c>
      <c r="D2301" t="s">
        <v>2854</v>
      </c>
      <c r="E2301" t="s">
        <v>17</v>
      </c>
      <c r="F2301" t="s">
        <v>18</v>
      </c>
      <c r="G2301" t="s">
        <v>19</v>
      </c>
      <c r="H2301">
        <v>0.36201899999999998</v>
      </c>
      <c r="I2301">
        <v>2.4755099999999999</v>
      </c>
      <c r="J2301">
        <v>2.77359</v>
      </c>
      <c r="K2301">
        <v>2.0474299999999999</v>
      </c>
      <c r="L2301">
        <v>4.7699999999999999E-2</v>
      </c>
      <c r="M2301">
        <v>0.57551099999999999</v>
      </c>
      <c r="N2301" t="s">
        <v>20</v>
      </c>
    </row>
    <row r="2302" spans="1:14">
      <c r="A2302" t="s">
        <v>856</v>
      </c>
      <c r="B2302" t="s">
        <v>856</v>
      </c>
      <c r="C2302" t="s">
        <v>54</v>
      </c>
      <c r="D2302" t="s">
        <v>857</v>
      </c>
      <c r="E2302" t="s">
        <v>17</v>
      </c>
      <c r="F2302" t="s">
        <v>18</v>
      </c>
      <c r="G2302" t="s">
        <v>19</v>
      </c>
      <c r="H2302">
        <v>1.4350000000000001</v>
      </c>
      <c r="I2302">
        <v>11.215999999999999</v>
      </c>
      <c r="J2302">
        <v>2.96644</v>
      </c>
      <c r="K2302">
        <v>2.31365</v>
      </c>
      <c r="L2302">
        <v>4.7800000000000002E-2</v>
      </c>
      <c r="M2302">
        <v>0.57551099999999999</v>
      </c>
      <c r="N2302" t="s">
        <v>20</v>
      </c>
    </row>
    <row r="2303" spans="1:14">
      <c r="A2303" t="s">
        <v>3972</v>
      </c>
      <c r="B2303" t="s">
        <v>3972</v>
      </c>
      <c r="C2303" t="s">
        <v>54</v>
      </c>
      <c r="D2303" t="s">
        <v>3973</v>
      </c>
      <c r="E2303" t="s">
        <v>17</v>
      </c>
      <c r="F2303" t="s">
        <v>18</v>
      </c>
      <c r="G2303" t="s">
        <v>19</v>
      </c>
      <c r="H2303">
        <v>2.85161</v>
      </c>
      <c r="I2303">
        <v>21.729700000000001</v>
      </c>
      <c r="J2303">
        <v>2.9298199999999999</v>
      </c>
      <c r="K2303">
        <v>2.3285300000000002</v>
      </c>
      <c r="L2303">
        <v>4.7800000000000002E-2</v>
      </c>
      <c r="M2303">
        <v>0.57551099999999999</v>
      </c>
      <c r="N2303" t="s">
        <v>20</v>
      </c>
    </row>
    <row r="2304" spans="1:14">
      <c r="A2304" t="s">
        <v>346</v>
      </c>
      <c r="B2304" t="s">
        <v>346</v>
      </c>
      <c r="C2304" t="s">
        <v>54</v>
      </c>
      <c r="D2304" t="s">
        <v>347</v>
      </c>
      <c r="E2304" t="s">
        <v>17</v>
      </c>
      <c r="F2304" t="s">
        <v>18</v>
      </c>
      <c r="G2304" t="s">
        <v>19</v>
      </c>
      <c r="H2304">
        <v>0.32371699999999998</v>
      </c>
      <c r="I2304">
        <v>2.1796199999999999</v>
      </c>
      <c r="J2304">
        <v>2.7512699999999999</v>
      </c>
      <c r="K2304">
        <v>2.1327099999999999</v>
      </c>
      <c r="L2304">
        <v>4.7899999999999998E-2</v>
      </c>
      <c r="M2304">
        <v>0.57551099999999999</v>
      </c>
      <c r="N2304" t="s">
        <v>20</v>
      </c>
    </row>
    <row r="2305" spans="1:14">
      <c r="A2305" t="s">
        <v>356</v>
      </c>
      <c r="B2305" t="s">
        <v>356</v>
      </c>
      <c r="C2305" t="s">
        <v>54</v>
      </c>
      <c r="D2305" t="s">
        <v>357</v>
      </c>
      <c r="E2305" t="s">
        <v>17</v>
      </c>
      <c r="F2305" t="s">
        <v>18</v>
      </c>
      <c r="G2305" t="s">
        <v>19</v>
      </c>
      <c r="H2305">
        <v>1.8223499999999999</v>
      </c>
      <c r="I2305">
        <v>12.063800000000001</v>
      </c>
      <c r="J2305">
        <v>2.72682</v>
      </c>
      <c r="K2305">
        <v>2.0549200000000001</v>
      </c>
      <c r="L2305">
        <v>4.795E-2</v>
      </c>
      <c r="M2305">
        <v>0.57551099999999999</v>
      </c>
      <c r="N2305" t="s">
        <v>20</v>
      </c>
    </row>
    <row r="2306" spans="1:14">
      <c r="A2306" t="s">
        <v>537</v>
      </c>
      <c r="B2306" t="s">
        <v>537</v>
      </c>
      <c r="C2306" t="s">
        <v>54</v>
      </c>
      <c r="D2306" t="s">
        <v>538</v>
      </c>
      <c r="E2306" t="s">
        <v>17</v>
      </c>
      <c r="F2306" t="s">
        <v>18</v>
      </c>
      <c r="G2306" t="s">
        <v>19</v>
      </c>
      <c r="H2306">
        <v>0.36111500000000002</v>
      </c>
      <c r="I2306">
        <v>2.56237</v>
      </c>
      <c r="J2306">
        <v>2.8269500000000001</v>
      </c>
      <c r="K2306">
        <v>2.2421700000000002</v>
      </c>
      <c r="L2306">
        <v>4.795E-2</v>
      </c>
      <c r="M2306">
        <v>0.57551099999999999</v>
      </c>
      <c r="N2306" t="s">
        <v>20</v>
      </c>
    </row>
    <row r="2307" spans="1:14">
      <c r="A2307" t="s">
        <v>1999</v>
      </c>
      <c r="B2307" t="s">
        <v>1999</v>
      </c>
      <c r="C2307" t="s">
        <v>54</v>
      </c>
      <c r="D2307" t="s">
        <v>2000</v>
      </c>
      <c r="E2307" t="s">
        <v>17</v>
      </c>
      <c r="F2307" t="s">
        <v>18</v>
      </c>
      <c r="G2307" t="s">
        <v>19</v>
      </c>
      <c r="H2307">
        <v>1.5961799999999999</v>
      </c>
      <c r="I2307">
        <v>11.1896</v>
      </c>
      <c r="J2307">
        <v>2.8094600000000001</v>
      </c>
      <c r="K2307">
        <v>2.27372</v>
      </c>
      <c r="L2307">
        <v>4.795E-2</v>
      </c>
      <c r="M2307">
        <v>0.57551099999999999</v>
      </c>
      <c r="N2307" t="s">
        <v>20</v>
      </c>
    </row>
    <row r="2308" spans="1:14">
      <c r="A2308" t="s">
        <v>1867</v>
      </c>
      <c r="B2308" t="s">
        <v>1867</v>
      </c>
      <c r="C2308" t="s">
        <v>54</v>
      </c>
      <c r="D2308" t="s">
        <v>1868</v>
      </c>
      <c r="E2308" t="s">
        <v>17</v>
      </c>
      <c r="F2308" t="s">
        <v>18</v>
      </c>
      <c r="G2308" t="s">
        <v>19</v>
      </c>
      <c r="H2308">
        <v>1.1523300000000001</v>
      </c>
      <c r="I2308">
        <v>8.0517500000000002</v>
      </c>
      <c r="J2308">
        <v>2.8047499999999999</v>
      </c>
      <c r="K2308">
        <v>2.1409199999999999</v>
      </c>
      <c r="L2308">
        <v>4.8000000000000001E-2</v>
      </c>
      <c r="M2308">
        <v>0.57551099999999999</v>
      </c>
      <c r="N2308" t="s">
        <v>20</v>
      </c>
    </row>
    <row r="2309" spans="1:14">
      <c r="A2309" t="s">
        <v>4604</v>
      </c>
      <c r="B2309" t="s">
        <v>4604</v>
      </c>
      <c r="C2309" t="s">
        <v>54</v>
      </c>
      <c r="D2309" t="s">
        <v>4605</v>
      </c>
      <c r="E2309" t="s">
        <v>17</v>
      </c>
      <c r="F2309" t="s">
        <v>18</v>
      </c>
      <c r="G2309" t="s">
        <v>19</v>
      </c>
      <c r="H2309">
        <v>0.76093699999999997</v>
      </c>
      <c r="I2309">
        <v>5.1760299999999999</v>
      </c>
      <c r="J2309">
        <v>2.766</v>
      </c>
      <c r="K2309">
        <v>2.04183</v>
      </c>
      <c r="L2309">
        <v>4.8000000000000001E-2</v>
      </c>
      <c r="M2309">
        <v>0.57551099999999999</v>
      </c>
      <c r="N2309" t="s">
        <v>20</v>
      </c>
    </row>
    <row r="2310" spans="1:14">
      <c r="A2310" t="s">
        <v>1073</v>
      </c>
      <c r="B2310" t="s">
        <v>1073</v>
      </c>
      <c r="C2310" t="s">
        <v>54</v>
      </c>
      <c r="D2310" t="s">
        <v>1074</v>
      </c>
      <c r="E2310" t="s">
        <v>17</v>
      </c>
      <c r="F2310" t="s">
        <v>18</v>
      </c>
      <c r="G2310" t="s">
        <v>19</v>
      </c>
      <c r="H2310">
        <v>0.78453600000000001</v>
      </c>
      <c r="I2310">
        <v>5.5005800000000002</v>
      </c>
      <c r="J2310">
        <v>2.8096700000000001</v>
      </c>
      <c r="K2310">
        <v>2.2778200000000002</v>
      </c>
      <c r="L2310">
        <v>4.8050000000000002E-2</v>
      </c>
      <c r="M2310">
        <v>0.57551099999999999</v>
      </c>
      <c r="N2310" t="s">
        <v>20</v>
      </c>
    </row>
    <row r="2311" spans="1:14">
      <c r="A2311" t="s">
        <v>1101</v>
      </c>
      <c r="B2311" t="s">
        <v>1101</v>
      </c>
      <c r="C2311" t="s">
        <v>54</v>
      </c>
      <c r="D2311" t="s">
        <v>1102</v>
      </c>
      <c r="E2311" t="s">
        <v>17</v>
      </c>
      <c r="F2311" t="s">
        <v>18</v>
      </c>
      <c r="G2311" t="s">
        <v>19</v>
      </c>
      <c r="H2311">
        <v>0.63660499999999998</v>
      </c>
      <c r="I2311">
        <v>4.8341700000000003</v>
      </c>
      <c r="J2311">
        <v>2.9247999999999998</v>
      </c>
      <c r="K2311">
        <v>2.38002</v>
      </c>
      <c r="L2311">
        <v>4.8099999999999997E-2</v>
      </c>
      <c r="M2311">
        <v>0.57551099999999999</v>
      </c>
      <c r="N2311" t="s">
        <v>20</v>
      </c>
    </row>
    <row r="2312" spans="1:14">
      <c r="A2312" t="s">
        <v>3025</v>
      </c>
      <c r="B2312" t="s">
        <v>3025</v>
      </c>
      <c r="C2312" t="s">
        <v>54</v>
      </c>
      <c r="D2312" t="s">
        <v>3026</v>
      </c>
      <c r="E2312" t="s">
        <v>17</v>
      </c>
      <c r="F2312" t="s">
        <v>18</v>
      </c>
      <c r="G2312" t="s">
        <v>19</v>
      </c>
      <c r="H2312">
        <v>1.6291800000000001</v>
      </c>
      <c r="I2312">
        <v>12.104100000000001</v>
      </c>
      <c r="J2312">
        <v>2.8932799999999999</v>
      </c>
      <c r="K2312">
        <v>2.30796</v>
      </c>
      <c r="L2312">
        <v>4.82E-2</v>
      </c>
      <c r="M2312">
        <v>0.57551099999999999</v>
      </c>
      <c r="N2312" t="s">
        <v>20</v>
      </c>
    </row>
    <row r="2313" spans="1:14">
      <c r="A2313" t="s">
        <v>3057</v>
      </c>
      <c r="B2313" t="s">
        <v>3057</v>
      </c>
      <c r="C2313" t="s">
        <v>54</v>
      </c>
      <c r="D2313" t="s">
        <v>3058</v>
      </c>
      <c r="E2313" t="s">
        <v>17</v>
      </c>
      <c r="F2313" t="s">
        <v>18</v>
      </c>
      <c r="G2313" t="s">
        <v>19</v>
      </c>
      <c r="H2313">
        <v>1.1367100000000001</v>
      </c>
      <c r="I2313">
        <v>5.7628000000000004</v>
      </c>
      <c r="J2313">
        <v>2.3418999999999999</v>
      </c>
      <c r="K2313">
        <v>2.08161</v>
      </c>
      <c r="L2313">
        <v>4.82E-2</v>
      </c>
      <c r="M2313">
        <v>0.57551099999999999</v>
      </c>
      <c r="N2313" t="s">
        <v>20</v>
      </c>
    </row>
    <row r="2314" spans="1:14">
      <c r="A2314" t="s">
        <v>3137</v>
      </c>
      <c r="B2314" t="s">
        <v>3137</v>
      </c>
      <c r="C2314" t="s">
        <v>54</v>
      </c>
      <c r="D2314" t="s">
        <v>3138</v>
      </c>
      <c r="E2314" t="s">
        <v>17</v>
      </c>
      <c r="F2314" t="s">
        <v>18</v>
      </c>
      <c r="G2314" t="s">
        <v>19</v>
      </c>
      <c r="H2314">
        <v>1.3404700000000001</v>
      </c>
      <c r="I2314">
        <v>9.7852599999999992</v>
      </c>
      <c r="J2314">
        <v>2.8678699999999999</v>
      </c>
      <c r="K2314">
        <v>2.27996</v>
      </c>
      <c r="L2314">
        <v>4.8250000000000001E-2</v>
      </c>
      <c r="M2314">
        <v>0.57551099999999999</v>
      </c>
      <c r="N2314" t="s">
        <v>20</v>
      </c>
    </row>
    <row r="2315" spans="1:14">
      <c r="A2315" t="s">
        <v>2638</v>
      </c>
      <c r="B2315" t="s">
        <v>2638</v>
      </c>
      <c r="C2315" t="s">
        <v>54</v>
      </c>
      <c r="D2315" t="s">
        <v>2639</v>
      </c>
      <c r="E2315" t="s">
        <v>17</v>
      </c>
      <c r="F2315" t="s">
        <v>18</v>
      </c>
      <c r="G2315" t="s">
        <v>19</v>
      </c>
      <c r="H2315">
        <v>1.2307399999999999</v>
      </c>
      <c r="I2315">
        <v>8.2692899999999998</v>
      </c>
      <c r="J2315">
        <v>2.74824</v>
      </c>
      <c r="K2315">
        <v>2.0954199999999998</v>
      </c>
      <c r="L2315">
        <v>4.8349999999999997E-2</v>
      </c>
      <c r="M2315">
        <v>0.57551099999999999</v>
      </c>
      <c r="N2315" t="s">
        <v>20</v>
      </c>
    </row>
    <row r="2316" spans="1:14">
      <c r="A2316" t="s">
        <v>3327</v>
      </c>
      <c r="B2316" t="s">
        <v>3327</v>
      </c>
      <c r="C2316" t="s">
        <v>54</v>
      </c>
      <c r="D2316" t="s">
        <v>3328</v>
      </c>
      <c r="E2316" t="s">
        <v>17</v>
      </c>
      <c r="F2316" t="s">
        <v>18</v>
      </c>
      <c r="G2316" t="s">
        <v>19</v>
      </c>
      <c r="H2316">
        <v>0.94790300000000005</v>
      </c>
      <c r="I2316">
        <v>6.4850300000000001</v>
      </c>
      <c r="J2316">
        <v>2.7743000000000002</v>
      </c>
      <c r="K2316">
        <v>2.19889</v>
      </c>
      <c r="L2316">
        <v>4.845E-2</v>
      </c>
      <c r="M2316">
        <v>0.57551099999999999</v>
      </c>
      <c r="N2316" t="s">
        <v>20</v>
      </c>
    </row>
    <row r="2317" spans="1:14">
      <c r="A2317" t="s">
        <v>4300</v>
      </c>
      <c r="B2317" t="s">
        <v>4300</v>
      </c>
      <c r="C2317" t="s">
        <v>54</v>
      </c>
      <c r="D2317" t="s">
        <v>4301</v>
      </c>
      <c r="E2317" t="s">
        <v>17</v>
      </c>
      <c r="F2317" t="s">
        <v>18</v>
      </c>
      <c r="G2317" t="s">
        <v>19</v>
      </c>
      <c r="H2317">
        <v>0.59271799999999997</v>
      </c>
      <c r="I2317">
        <v>3.92943</v>
      </c>
      <c r="J2317">
        <v>2.7288999999999999</v>
      </c>
      <c r="K2317">
        <v>2.0573000000000001</v>
      </c>
      <c r="L2317">
        <v>4.8849999999999998E-2</v>
      </c>
      <c r="M2317">
        <v>0.57551099999999999</v>
      </c>
      <c r="N2317" t="s">
        <v>20</v>
      </c>
    </row>
    <row r="2318" spans="1:14">
      <c r="A2318" t="s">
        <v>2558</v>
      </c>
      <c r="B2318" t="s">
        <v>2558</v>
      </c>
      <c r="C2318" t="s">
        <v>54</v>
      </c>
      <c r="D2318" t="s">
        <v>2559</v>
      </c>
      <c r="E2318" t="s">
        <v>17</v>
      </c>
      <c r="F2318" t="s">
        <v>18</v>
      </c>
      <c r="G2318" t="s">
        <v>19</v>
      </c>
      <c r="H2318">
        <v>0.87529000000000001</v>
      </c>
      <c r="I2318">
        <v>5.7774799999999997</v>
      </c>
      <c r="J2318">
        <v>2.72261</v>
      </c>
      <c r="K2318">
        <v>2.0078200000000002</v>
      </c>
      <c r="L2318">
        <v>4.9050000000000003E-2</v>
      </c>
      <c r="M2318">
        <v>0.57551099999999999</v>
      </c>
      <c r="N2318" t="s">
        <v>20</v>
      </c>
    </row>
    <row r="2319" spans="1:14">
      <c r="A2319" t="s">
        <v>2650</v>
      </c>
      <c r="B2319" t="s">
        <v>2650</v>
      </c>
      <c r="C2319" t="s">
        <v>54</v>
      </c>
      <c r="D2319" t="s">
        <v>2651</v>
      </c>
      <c r="E2319" t="s">
        <v>17</v>
      </c>
      <c r="F2319" t="s">
        <v>18</v>
      </c>
      <c r="G2319" t="s">
        <v>19</v>
      </c>
      <c r="H2319">
        <v>0.26441399999999998</v>
      </c>
      <c r="I2319">
        <v>1.8628199999999999</v>
      </c>
      <c r="J2319">
        <v>2.8166199999999999</v>
      </c>
      <c r="K2319">
        <v>2.2336</v>
      </c>
      <c r="L2319">
        <v>4.9399999999999999E-2</v>
      </c>
      <c r="M2319">
        <v>0.57551099999999999</v>
      </c>
      <c r="N2319" t="s">
        <v>20</v>
      </c>
    </row>
    <row r="2320" spans="1:14">
      <c r="A2320" t="s">
        <v>394</v>
      </c>
      <c r="B2320" t="s">
        <v>394</v>
      </c>
      <c r="C2320" t="s">
        <v>54</v>
      </c>
      <c r="D2320" t="s">
        <v>395</v>
      </c>
      <c r="E2320" t="s">
        <v>17</v>
      </c>
      <c r="F2320" t="s">
        <v>18</v>
      </c>
      <c r="G2320" t="s">
        <v>19</v>
      </c>
      <c r="H2320">
        <v>0.52277200000000001</v>
      </c>
      <c r="I2320">
        <v>3.4100299999999999</v>
      </c>
      <c r="J2320">
        <v>2.70553</v>
      </c>
      <c r="K2320">
        <v>2.0175700000000001</v>
      </c>
      <c r="L2320">
        <v>4.9500000000000002E-2</v>
      </c>
      <c r="M2320">
        <v>0.57551099999999999</v>
      </c>
      <c r="N2320" t="s">
        <v>20</v>
      </c>
    </row>
    <row r="2321" spans="1:14">
      <c r="A2321" t="s">
        <v>687</v>
      </c>
      <c r="B2321" t="s">
        <v>687</v>
      </c>
      <c r="C2321" t="s">
        <v>54</v>
      </c>
      <c r="D2321" t="s">
        <v>688</v>
      </c>
      <c r="E2321" t="s">
        <v>17</v>
      </c>
      <c r="F2321" t="s">
        <v>18</v>
      </c>
      <c r="G2321" t="s">
        <v>19</v>
      </c>
      <c r="H2321">
        <v>3.3076099999999999</v>
      </c>
      <c r="I2321">
        <v>16.404599999999999</v>
      </c>
      <c r="J2321">
        <v>2.3102399999999998</v>
      </c>
      <c r="K2321">
        <v>2.04922</v>
      </c>
      <c r="L2321">
        <v>4.9599999999999998E-2</v>
      </c>
      <c r="M2321">
        <v>0.57551099999999999</v>
      </c>
      <c r="N2321" t="s">
        <v>20</v>
      </c>
    </row>
    <row r="2322" spans="1:14">
      <c r="A2322" t="s">
        <v>3777</v>
      </c>
      <c r="B2322" t="s">
        <v>3777</v>
      </c>
      <c r="C2322" t="s">
        <v>54</v>
      </c>
      <c r="D2322" t="s">
        <v>3778</v>
      </c>
      <c r="E2322" t="s">
        <v>17</v>
      </c>
      <c r="F2322" t="s">
        <v>18</v>
      </c>
      <c r="G2322" t="s">
        <v>19</v>
      </c>
      <c r="H2322">
        <v>0.97438100000000005</v>
      </c>
      <c r="I2322">
        <v>6.7902300000000002</v>
      </c>
      <c r="J2322">
        <v>2.8008999999999999</v>
      </c>
      <c r="K2322">
        <v>2.26728</v>
      </c>
      <c r="L2322">
        <v>4.9599999999999998E-2</v>
      </c>
      <c r="M2322">
        <v>0.57551099999999999</v>
      </c>
      <c r="N2322" t="s">
        <v>20</v>
      </c>
    </row>
    <row r="2323" spans="1:14">
      <c r="A2323" t="s">
        <v>4036</v>
      </c>
      <c r="B2323" t="s">
        <v>4036</v>
      </c>
      <c r="C2323" t="s">
        <v>54</v>
      </c>
      <c r="D2323" t="s">
        <v>4037</v>
      </c>
      <c r="E2323" t="s">
        <v>17</v>
      </c>
      <c r="F2323" t="s">
        <v>18</v>
      </c>
      <c r="G2323" t="s">
        <v>19</v>
      </c>
      <c r="H2323">
        <v>0.73835899999999999</v>
      </c>
      <c r="I2323">
        <v>4.8307500000000001</v>
      </c>
      <c r="J2323">
        <v>2.7098599999999999</v>
      </c>
      <c r="K2323">
        <v>2.0991399999999998</v>
      </c>
      <c r="L2323">
        <v>4.9599999999999998E-2</v>
      </c>
      <c r="M2323">
        <v>0.57551099999999999</v>
      </c>
      <c r="N2323" t="s">
        <v>20</v>
      </c>
    </row>
    <row r="2324" spans="1:14">
      <c r="A2324" t="s">
        <v>332</v>
      </c>
      <c r="B2324" t="s">
        <v>332</v>
      </c>
      <c r="C2324" t="s">
        <v>54</v>
      </c>
      <c r="D2324" t="s">
        <v>333</v>
      </c>
      <c r="E2324" t="s">
        <v>17</v>
      </c>
      <c r="F2324" t="s">
        <v>18</v>
      </c>
      <c r="G2324" t="s">
        <v>19</v>
      </c>
      <c r="H2324">
        <v>4.8377499999999998</v>
      </c>
      <c r="I2324">
        <v>24.011600000000001</v>
      </c>
      <c r="J2324">
        <v>2.3113299999999999</v>
      </c>
      <c r="K2324">
        <v>2.0583300000000002</v>
      </c>
      <c r="L2324">
        <v>4.9849999999999998E-2</v>
      </c>
      <c r="M2324">
        <v>0.57551099999999999</v>
      </c>
      <c r="N2324" t="s">
        <v>20</v>
      </c>
    </row>
    <row r="2325" spans="1:14">
      <c r="A2325" t="s">
        <v>3461</v>
      </c>
      <c r="B2325" t="s">
        <v>3461</v>
      </c>
      <c r="C2325" t="s">
        <v>3462</v>
      </c>
      <c r="D2325" t="s">
        <v>3463</v>
      </c>
      <c r="E2325" t="s">
        <v>17</v>
      </c>
      <c r="F2325" t="s">
        <v>18</v>
      </c>
      <c r="G2325" t="s">
        <v>19</v>
      </c>
      <c r="H2325">
        <v>30.6203</v>
      </c>
      <c r="I2325">
        <v>188.06899999999999</v>
      </c>
      <c r="J2325">
        <v>2.6187</v>
      </c>
      <c r="K2325">
        <v>2.1451600000000002</v>
      </c>
      <c r="L2325">
        <v>4.99E-2</v>
      </c>
      <c r="M2325">
        <v>0.57551099999999999</v>
      </c>
      <c r="N2325" t="s">
        <v>20</v>
      </c>
    </row>
  </sheetData>
  <autoFilter ref="K1:K232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23"/>
  <sheetViews>
    <sheetView workbookViewId="0">
      <selection activeCell="B1" sqref="B1:B1048576"/>
    </sheetView>
  </sheetViews>
  <sheetFormatPr defaultColWidth="11" defaultRowHeight="15.75"/>
  <cols>
    <col min="1" max="1" width="22.375" customWidth="1"/>
    <col min="2" max="2" width="19.625" customWidth="1"/>
    <col min="3" max="3" width="13.625" customWidth="1"/>
    <col min="4" max="4" width="14.125" customWidth="1"/>
    <col min="5" max="5" width="15.7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4692</v>
      </c>
      <c r="B2" t="s">
        <v>4692</v>
      </c>
      <c r="C2" t="s">
        <v>4693</v>
      </c>
      <c r="D2" t="s">
        <v>4694</v>
      </c>
      <c r="E2" t="s">
        <v>17</v>
      </c>
      <c r="F2" t="s">
        <v>18</v>
      </c>
      <c r="G2" t="s">
        <v>19</v>
      </c>
      <c r="H2">
        <v>249.91200000000001</v>
      </c>
      <c r="I2">
        <v>0</v>
      </c>
      <c r="J2" t="e">
        <f>-inf</f>
        <v>#NAME?</v>
      </c>
      <c r="K2" t="e">
        <f>-nan</f>
        <v>#NAME?</v>
      </c>
      <c r="L2">
        <v>2.3E-3</v>
      </c>
      <c r="M2">
        <v>6.6314399999999996E-2</v>
      </c>
      <c r="N2" t="s">
        <v>20</v>
      </c>
    </row>
    <row r="3" spans="1:14">
      <c r="A3" t="s">
        <v>4695</v>
      </c>
      <c r="B3" t="s">
        <v>4695</v>
      </c>
      <c r="C3" t="s">
        <v>4696</v>
      </c>
      <c r="D3" t="s">
        <v>4697</v>
      </c>
      <c r="E3" t="s">
        <v>17</v>
      </c>
      <c r="F3" t="s">
        <v>18</v>
      </c>
      <c r="G3" t="s">
        <v>19</v>
      </c>
      <c r="H3">
        <v>55.857799999999997</v>
      </c>
      <c r="I3">
        <v>0</v>
      </c>
      <c r="J3" t="e">
        <f>-inf</f>
        <v>#NAME?</v>
      </c>
      <c r="K3" t="e">
        <f>-nan</f>
        <v>#NAME?</v>
      </c>
      <c r="L3">
        <v>4.9099999999999998E-2</v>
      </c>
      <c r="M3">
        <v>0.57551099999999999</v>
      </c>
      <c r="N3" t="s">
        <v>20</v>
      </c>
    </row>
    <row r="4" spans="1:14">
      <c r="A4" t="s">
        <v>4698</v>
      </c>
      <c r="B4" t="s">
        <v>4698</v>
      </c>
      <c r="C4" t="s">
        <v>4699</v>
      </c>
      <c r="D4" t="s">
        <v>4700</v>
      </c>
      <c r="E4" t="s">
        <v>17</v>
      </c>
      <c r="F4" t="s">
        <v>18</v>
      </c>
      <c r="G4" t="s">
        <v>19</v>
      </c>
      <c r="H4">
        <v>4370.51</v>
      </c>
      <c r="I4">
        <v>592.01499999999999</v>
      </c>
      <c r="J4">
        <v>-2.88409</v>
      </c>
      <c r="K4">
        <v>-2.5460699999999998</v>
      </c>
      <c r="L4">
        <v>1.4800000000000001E-2</v>
      </c>
      <c r="M4">
        <v>0.30820599999999998</v>
      </c>
      <c r="N4" t="s">
        <v>20</v>
      </c>
    </row>
    <row r="5" spans="1:14">
      <c r="A5" t="s">
        <v>4701</v>
      </c>
      <c r="B5" t="s">
        <v>4701</v>
      </c>
      <c r="C5" t="s">
        <v>4702</v>
      </c>
      <c r="D5" t="s">
        <v>4703</v>
      </c>
      <c r="E5" t="s">
        <v>17</v>
      </c>
      <c r="F5" t="s">
        <v>18</v>
      </c>
      <c r="G5" t="s">
        <v>19</v>
      </c>
      <c r="H5">
        <v>12613.2</v>
      </c>
      <c r="I5">
        <v>556.37</v>
      </c>
      <c r="J5">
        <v>-4.5027499999999998</v>
      </c>
      <c r="K5">
        <v>-3.66439</v>
      </c>
      <c r="L5">
        <v>3.4499999999999999E-3</v>
      </c>
      <c r="M5">
        <v>8.3308099999999996E-2</v>
      </c>
      <c r="N5" t="s">
        <v>20</v>
      </c>
    </row>
    <row r="6" spans="1:14">
      <c r="A6" t="s">
        <v>4704</v>
      </c>
      <c r="B6" t="s">
        <v>4704</v>
      </c>
      <c r="C6" t="s">
        <v>4693</v>
      </c>
      <c r="D6" t="s">
        <v>4705</v>
      </c>
      <c r="E6" t="s">
        <v>17</v>
      </c>
      <c r="F6" t="s">
        <v>18</v>
      </c>
      <c r="G6" t="s">
        <v>19</v>
      </c>
      <c r="H6">
        <v>2087.37</v>
      </c>
      <c r="I6">
        <v>137.97499999999999</v>
      </c>
      <c r="J6">
        <v>-3.9192100000000001</v>
      </c>
      <c r="K6">
        <v>-2.93512</v>
      </c>
      <c r="L6">
        <v>1.355E-2</v>
      </c>
      <c r="M6">
        <v>0.28765499999999999</v>
      </c>
      <c r="N6" t="s">
        <v>20</v>
      </c>
    </row>
    <row r="7" spans="1:14">
      <c r="A7" t="s">
        <v>4706</v>
      </c>
      <c r="B7" t="s">
        <v>4706</v>
      </c>
      <c r="C7" t="s">
        <v>4707</v>
      </c>
      <c r="D7" t="s">
        <v>4708</v>
      </c>
      <c r="E7" t="s">
        <v>17</v>
      </c>
      <c r="F7" t="s">
        <v>18</v>
      </c>
      <c r="G7" t="s">
        <v>19</v>
      </c>
      <c r="H7">
        <v>8.03505</v>
      </c>
      <c r="I7">
        <v>0</v>
      </c>
      <c r="J7" t="e">
        <f>-inf</f>
        <v>#NAME?</v>
      </c>
      <c r="K7" t="e">
        <f>-nan</f>
        <v>#NAME?</v>
      </c>
      <c r="L7">
        <v>2.2000000000000001E-3</v>
      </c>
      <c r="M7">
        <v>6.5370899999999996E-2</v>
      </c>
      <c r="N7" t="s">
        <v>20</v>
      </c>
    </row>
    <row r="8" spans="1:14">
      <c r="A8" t="s">
        <v>4709</v>
      </c>
      <c r="B8" t="s">
        <v>4709</v>
      </c>
      <c r="C8" t="s">
        <v>4710</v>
      </c>
      <c r="D8" t="s">
        <v>4711</v>
      </c>
      <c r="E8" t="s">
        <v>17</v>
      </c>
      <c r="F8" t="s">
        <v>18</v>
      </c>
      <c r="G8" t="s">
        <v>19</v>
      </c>
      <c r="H8">
        <v>969.66</v>
      </c>
      <c r="I8">
        <v>0</v>
      </c>
      <c r="J8" t="e">
        <f>-inf</f>
        <v>#NAME?</v>
      </c>
      <c r="K8" t="e">
        <f>-nan</f>
        <v>#NAME?</v>
      </c>
      <c r="L8">
        <v>4.965E-2</v>
      </c>
      <c r="M8">
        <v>0.57551099999999999</v>
      </c>
      <c r="N8" t="s">
        <v>20</v>
      </c>
    </row>
    <row r="9" spans="1:14">
      <c r="A9" t="s">
        <v>4712</v>
      </c>
      <c r="B9" t="s">
        <v>4712</v>
      </c>
      <c r="C9" t="s">
        <v>4710</v>
      </c>
      <c r="D9" t="s">
        <v>4713</v>
      </c>
      <c r="E9" t="s">
        <v>17</v>
      </c>
      <c r="F9" t="s">
        <v>18</v>
      </c>
      <c r="G9" t="s">
        <v>19</v>
      </c>
      <c r="H9">
        <v>1315.97</v>
      </c>
      <c r="I9">
        <v>0</v>
      </c>
      <c r="J9" t="e">
        <f>-inf</f>
        <v>#NAME?</v>
      </c>
      <c r="K9" t="e">
        <f>-nan</f>
        <v>#NAME?</v>
      </c>
      <c r="L9">
        <v>1.3500000000000001E-3</v>
      </c>
      <c r="M9">
        <v>5.79946E-2</v>
      </c>
      <c r="N9" t="s">
        <v>20</v>
      </c>
    </row>
    <row r="10" spans="1:14">
      <c r="A10" t="s">
        <v>4714</v>
      </c>
      <c r="B10" t="s">
        <v>4714</v>
      </c>
      <c r="C10" t="s">
        <v>4715</v>
      </c>
      <c r="D10" t="s">
        <v>4716</v>
      </c>
      <c r="E10" t="s">
        <v>17</v>
      </c>
      <c r="F10" t="s">
        <v>18</v>
      </c>
      <c r="G10" t="s">
        <v>19</v>
      </c>
      <c r="H10">
        <v>459.42500000000001</v>
      </c>
      <c r="I10">
        <v>54.863999999999997</v>
      </c>
      <c r="J10">
        <v>-3.0659000000000001</v>
      </c>
      <c r="K10">
        <v>-2.7021299999999999</v>
      </c>
      <c r="L10">
        <v>1.09E-2</v>
      </c>
      <c r="M10">
        <v>0.23935200000000001</v>
      </c>
      <c r="N10" t="s">
        <v>20</v>
      </c>
    </row>
    <row r="11" spans="1:14">
      <c r="A11" t="s">
        <v>4717</v>
      </c>
      <c r="B11" t="s">
        <v>4717</v>
      </c>
      <c r="C11" t="s">
        <v>4699</v>
      </c>
      <c r="D11" t="s">
        <v>4718</v>
      </c>
      <c r="E11" t="s">
        <v>17</v>
      </c>
      <c r="F11" t="s">
        <v>18</v>
      </c>
      <c r="G11" t="s">
        <v>19</v>
      </c>
      <c r="H11">
        <v>1560.16</v>
      </c>
      <c r="I11">
        <v>151.245</v>
      </c>
      <c r="J11">
        <v>-3.36673</v>
      </c>
      <c r="K11">
        <v>-2.6700200000000001</v>
      </c>
      <c r="L11">
        <v>2.385E-2</v>
      </c>
      <c r="M11">
        <v>0.452598</v>
      </c>
      <c r="N11" t="s">
        <v>20</v>
      </c>
    </row>
    <row r="12" spans="1:14">
      <c r="A12" t="s">
        <v>4719</v>
      </c>
      <c r="B12" t="s">
        <v>4719</v>
      </c>
      <c r="C12" t="s">
        <v>4720</v>
      </c>
      <c r="D12" t="s">
        <v>4721</v>
      </c>
      <c r="E12" t="s">
        <v>17</v>
      </c>
      <c r="F12" t="s">
        <v>18</v>
      </c>
      <c r="G12" t="s">
        <v>19</v>
      </c>
      <c r="H12">
        <v>24.258900000000001</v>
      </c>
      <c r="I12">
        <v>0</v>
      </c>
      <c r="J12" t="e">
        <f>-inf</f>
        <v>#NAME?</v>
      </c>
      <c r="K12" t="e">
        <f>-nan</f>
        <v>#NAME?</v>
      </c>
      <c r="L12">
        <v>8.4999999999999995E-4</v>
      </c>
      <c r="M12">
        <v>4.8223500000000002E-2</v>
      </c>
      <c r="N12" t="s">
        <v>29</v>
      </c>
    </row>
    <row r="13" spans="1:14">
      <c r="A13" t="s">
        <v>4722</v>
      </c>
      <c r="B13" t="s">
        <v>4722</v>
      </c>
      <c r="C13" t="s">
        <v>4723</v>
      </c>
      <c r="D13" t="s">
        <v>4724</v>
      </c>
      <c r="E13" t="s">
        <v>17</v>
      </c>
      <c r="F13" t="s">
        <v>18</v>
      </c>
      <c r="G13" t="s">
        <v>19</v>
      </c>
      <c r="H13">
        <v>3518.45</v>
      </c>
      <c r="I13">
        <v>488.71300000000002</v>
      </c>
      <c r="J13">
        <v>-2.84788</v>
      </c>
      <c r="K13">
        <v>-2.3006799999999998</v>
      </c>
      <c r="L13">
        <v>4.7800000000000002E-2</v>
      </c>
      <c r="M13">
        <v>0.57551099999999999</v>
      </c>
      <c r="N13" t="s">
        <v>20</v>
      </c>
    </row>
    <row r="14" spans="1:14">
      <c r="A14" t="s">
        <v>4725</v>
      </c>
      <c r="B14" t="s">
        <v>4725</v>
      </c>
      <c r="C14" t="s">
        <v>4726</v>
      </c>
      <c r="D14" t="s">
        <v>4727</v>
      </c>
      <c r="E14" t="s">
        <v>17</v>
      </c>
      <c r="F14" t="s">
        <v>18</v>
      </c>
      <c r="G14" t="s">
        <v>19</v>
      </c>
      <c r="H14">
        <v>915.49199999999996</v>
      </c>
      <c r="I14">
        <v>0</v>
      </c>
      <c r="J14" t="e">
        <f>-inf</f>
        <v>#NAME?</v>
      </c>
      <c r="K14" t="e">
        <f>-nan</f>
        <v>#NAME?</v>
      </c>
      <c r="L14">
        <v>1.025E-2</v>
      </c>
      <c r="M14">
        <v>0.2268</v>
      </c>
      <c r="N14" t="s">
        <v>20</v>
      </c>
    </row>
    <row r="15" spans="1:14">
      <c r="A15" t="s">
        <v>4728</v>
      </c>
      <c r="B15" t="s">
        <v>4728</v>
      </c>
      <c r="C15" t="s">
        <v>4729</v>
      </c>
      <c r="D15" t="s">
        <v>4730</v>
      </c>
      <c r="E15" t="s">
        <v>17</v>
      </c>
      <c r="F15" t="s">
        <v>18</v>
      </c>
      <c r="G15" t="s">
        <v>19</v>
      </c>
      <c r="H15">
        <v>7784.08</v>
      </c>
      <c r="I15">
        <v>1400.63</v>
      </c>
      <c r="J15">
        <v>-2.47445</v>
      </c>
      <c r="K15">
        <v>-2.2015500000000001</v>
      </c>
      <c r="L15">
        <v>3.8150000000000003E-2</v>
      </c>
      <c r="M15">
        <v>0.55338299999999996</v>
      </c>
      <c r="N15" t="s">
        <v>20</v>
      </c>
    </row>
    <row r="16" spans="1:14">
      <c r="A16" t="s">
        <v>4731</v>
      </c>
      <c r="B16" t="s">
        <v>4731</v>
      </c>
      <c r="C16" t="s">
        <v>4732</v>
      </c>
      <c r="D16" t="s">
        <v>4733</v>
      </c>
      <c r="E16" t="s">
        <v>17</v>
      </c>
      <c r="F16" t="s">
        <v>18</v>
      </c>
      <c r="G16" t="s">
        <v>19</v>
      </c>
      <c r="H16">
        <v>18531.099999999999</v>
      </c>
      <c r="I16">
        <v>2057.5700000000002</v>
      </c>
      <c r="J16">
        <v>-3.1709299999999998</v>
      </c>
      <c r="K16">
        <v>-2.3900299999999999</v>
      </c>
      <c r="L16">
        <v>2.5000000000000001E-2</v>
      </c>
      <c r="M16">
        <v>0.47006900000000001</v>
      </c>
      <c r="N16" t="s">
        <v>20</v>
      </c>
    </row>
    <row r="17" spans="1:14">
      <c r="A17" t="s">
        <v>4734</v>
      </c>
      <c r="B17" t="s">
        <v>4734</v>
      </c>
      <c r="C17" t="s">
        <v>4735</v>
      </c>
      <c r="D17" t="s">
        <v>4736</v>
      </c>
      <c r="E17" t="s">
        <v>17</v>
      </c>
      <c r="F17" t="s">
        <v>18</v>
      </c>
      <c r="G17" t="s">
        <v>19</v>
      </c>
      <c r="H17">
        <v>3296.67</v>
      </c>
      <c r="I17">
        <v>199.88</v>
      </c>
      <c r="J17">
        <v>-4.0438000000000001</v>
      </c>
      <c r="K17">
        <v>-3.2421199999999999</v>
      </c>
      <c r="L17">
        <v>9.9500000000000005E-3</v>
      </c>
      <c r="M17">
        <v>0.220858</v>
      </c>
      <c r="N17" t="s">
        <v>20</v>
      </c>
    </row>
    <row r="18" spans="1:14">
      <c r="A18" t="s">
        <v>4737</v>
      </c>
      <c r="B18" t="s">
        <v>4737</v>
      </c>
      <c r="C18" t="s">
        <v>4738</v>
      </c>
      <c r="D18" t="s">
        <v>4739</v>
      </c>
      <c r="E18" t="s">
        <v>17</v>
      </c>
      <c r="F18" t="s">
        <v>18</v>
      </c>
      <c r="G18" t="s">
        <v>19</v>
      </c>
      <c r="H18">
        <v>841.23800000000006</v>
      </c>
      <c r="I18">
        <v>62.662399999999998</v>
      </c>
      <c r="J18">
        <v>-3.7468400000000002</v>
      </c>
      <c r="K18">
        <v>-2.79054</v>
      </c>
      <c r="L18">
        <v>1.61E-2</v>
      </c>
      <c r="M18">
        <v>0.32996900000000001</v>
      </c>
      <c r="N18" t="s">
        <v>20</v>
      </c>
    </row>
    <row r="19" spans="1:14">
      <c r="A19" t="s">
        <v>4740</v>
      </c>
      <c r="B19" t="s">
        <v>4740</v>
      </c>
      <c r="C19" t="s">
        <v>4735</v>
      </c>
      <c r="D19" t="s">
        <v>4741</v>
      </c>
      <c r="E19" t="s">
        <v>17</v>
      </c>
      <c r="F19" t="s">
        <v>18</v>
      </c>
      <c r="G19" t="s">
        <v>19</v>
      </c>
      <c r="H19">
        <v>40.711300000000001</v>
      </c>
      <c r="I19">
        <v>0</v>
      </c>
      <c r="J19" t="e">
        <f>-inf</f>
        <v>#NAME?</v>
      </c>
      <c r="K19" t="e">
        <f>-nan</f>
        <v>#NAME?</v>
      </c>
      <c r="L19">
        <v>2.9999999999999997E-4</v>
      </c>
      <c r="M19">
        <v>3.1396599999999997E-2</v>
      </c>
      <c r="N19" t="s">
        <v>29</v>
      </c>
    </row>
    <row r="20" spans="1:14">
      <c r="A20" t="s">
        <v>4742</v>
      </c>
      <c r="B20" t="s">
        <v>4742</v>
      </c>
      <c r="C20" t="s">
        <v>4743</v>
      </c>
      <c r="D20" t="s">
        <v>4744</v>
      </c>
      <c r="E20" t="s">
        <v>17</v>
      </c>
      <c r="F20" t="s">
        <v>18</v>
      </c>
      <c r="G20" t="s">
        <v>19</v>
      </c>
      <c r="H20">
        <v>3408.49</v>
      </c>
      <c r="I20">
        <v>500.43099999999998</v>
      </c>
      <c r="J20">
        <v>-2.76789</v>
      </c>
      <c r="K20">
        <v>-2.1481300000000001</v>
      </c>
      <c r="L20">
        <v>4.5600000000000002E-2</v>
      </c>
      <c r="M20">
        <v>0.55809200000000003</v>
      </c>
      <c r="N20" t="s">
        <v>20</v>
      </c>
    </row>
    <row r="21" spans="1:14">
      <c r="A21" t="s">
        <v>4745</v>
      </c>
      <c r="B21" t="s">
        <v>4745</v>
      </c>
      <c r="C21" t="s">
        <v>4746</v>
      </c>
      <c r="D21" t="s">
        <v>4747</v>
      </c>
      <c r="E21" t="s">
        <v>17</v>
      </c>
      <c r="F21" t="s">
        <v>18</v>
      </c>
      <c r="G21" t="s">
        <v>19</v>
      </c>
      <c r="H21">
        <v>35.458100000000002</v>
      </c>
      <c r="I21">
        <v>0</v>
      </c>
      <c r="J21" t="e">
        <f>-inf</f>
        <v>#NAME?</v>
      </c>
      <c r="K21" t="e">
        <f>-nan</f>
        <v>#NAME?</v>
      </c>
      <c r="L21" s="1">
        <v>5.0000000000000002E-5</v>
      </c>
      <c r="M21">
        <v>8.7835699999999992E-3</v>
      </c>
      <c r="N21" t="s">
        <v>29</v>
      </c>
    </row>
    <row r="22" spans="1:14">
      <c r="A22" t="s">
        <v>4748</v>
      </c>
      <c r="B22" t="s">
        <v>4748</v>
      </c>
      <c r="C22" t="s">
        <v>4749</v>
      </c>
      <c r="D22" t="s">
        <v>4750</v>
      </c>
      <c r="E22" t="s">
        <v>17</v>
      </c>
      <c r="F22" t="s">
        <v>18</v>
      </c>
      <c r="G22" t="s">
        <v>19</v>
      </c>
      <c r="H22">
        <v>66.196100000000001</v>
      </c>
      <c r="I22">
        <v>0</v>
      </c>
      <c r="J22" t="e">
        <f>-inf</f>
        <v>#NAME?</v>
      </c>
      <c r="K22" t="e">
        <f>-nan</f>
        <v>#NAME?</v>
      </c>
      <c r="L22">
        <v>3.15E-3</v>
      </c>
      <c r="M22">
        <v>7.9620899999999994E-2</v>
      </c>
      <c r="N22" t="s">
        <v>20</v>
      </c>
    </row>
    <row r="23" spans="1:14">
      <c r="A23" t="s">
        <v>4751</v>
      </c>
      <c r="B23" t="s">
        <v>4751</v>
      </c>
      <c r="C23" t="s">
        <v>4702</v>
      </c>
      <c r="D23" t="s">
        <v>4752</v>
      </c>
      <c r="E23" t="s">
        <v>17</v>
      </c>
      <c r="F23" t="s">
        <v>18</v>
      </c>
      <c r="G23" t="s">
        <v>19</v>
      </c>
      <c r="H23">
        <v>5198.5</v>
      </c>
      <c r="I23">
        <v>196.78700000000001</v>
      </c>
      <c r="J23">
        <v>-4.7233900000000002</v>
      </c>
      <c r="K23">
        <v>-4.0332699999999999</v>
      </c>
      <c r="L23">
        <v>2.5000000000000001E-4</v>
      </c>
      <c r="M23">
        <v>2.8798600000000001E-2</v>
      </c>
      <c r="N23" t="s">
        <v>29</v>
      </c>
    </row>
    <row r="24" spans="1:14">
      <c r="A24" t="s">
        <v>4753</v>
      </c>
      <c r="B24" t="s">
        <v>4753</v>
      </c>
      <c r="C24" t="s">
        <v>22</v>
      </c>
      <c r="D24" t="s">
        <v>4754</v>
      </c>
      <c r="E24" t="s">
        <v>17</v>
      </c>
      <c r="F24" t="s">
        <v>18</v>
      </c>
      <c r="G24" t="s">
        <v>19</v>
      </c>
      <c r="H24">
        <v>9.7824000000000009</v>
      </c>
      <c r="I24">
        <v>0</v>
      </c>
      <c r="J24" t="e">
        <f>-inf</f>
        <v>#NAME?</v>
      </c>
      <c r="K24" t="e">
        <f>-nan</f>
        <v>#NAME?</v>
      </c>
      <c r="L24">
        <v>4.1450000000000001E-2</v>
      </c>
      <c r="M24">
        <v>0.55612600000000001</v>
      </c>
      <c r="N24" t="s">
        <v>20</v>
      </c>
    </row>
    <row r="25" spans="1:14">
      <c r="A25" t="s">
        <v>4755</v>
      </c>
      <c r="B25" t="s">
        <v>4755</v>
      </c>
      <c r="C25" t="s">
        <v>4749</v>
      </c>
      <c r="D25" t="s">
        <v>4756</v>
      </c>
      <c r="E25" t="s">
        <v>17</v>
      </c>
      <c r="F25" t="s">
        <v>18</v>
      </c>
      <c r="G25" t="s">
        <v>19</v>
      </c>
      <c r="H25">
        <v>1612.93</v>
      </c>
      <c r="I25">
        <v>87.486400000000003</v>
      </c>
      <c r="J25">
        <v>-4.2044800000000002</v>
      </c>
      <c r="K25">
        <v>-3.3660999999999999</v>
      </c>
      <c r="L25">
        <v>9.7000000000000003E-3</v>
      </c>
      <c r="M25">
        <v>0.21618599999999999</v>
      </c>
      <c r="N25" t="s">
        <v>20</v>
      </c>
    </row>
    <row r="26" spans="1:14">
      <c r="A26" t="s">
        <v>4757</v>
      </c>
      <c r="B26" t="s">
        <v>4757</v>
      </c>
      <c r="C26" t="s">
        <v>4758</v>
      </c>
      <c r="D26" t="s">
        <v>4759</v>
      </c>
      <c r="E26" t="s">
        <v>17</v>
      </c>
      <c r="F26" t="s">
        <v>18</v>
      </c>
      <c r="G26" t="s">
        <v>19</v>
      </c>
      <c r="H26">
        <v>12882.6</v>
      </c>
      <c r="I26">
        <v>2551.8000000000002</v>
      </c>
      <c r="J26">
        <v>-2.3358400000000001</v>
      </c>
      <c r="K26">
        <v>-2.0275799999999999</v>
      </c>
      <c r="L26">
        <v>4.4699999999999997E-2</v>
      </c>
      <c r="M26">
        <v>0.55714600000000003</v>
      </c>
      <c r="N26" t="s">
        <v>20</v>
      </c>
    </row>
    <row r="27" spans="1:14">
      <c r="A27" t="s">
        <v>4760</v>
      </c>
      <c r="B27" t="s">
        <v>4760</v>
      </c>
      <c r="C27" t="s">
        <v>4715</v>
      </c>
      <c r="D27" t="s">
        <v>4761</v>
      </c>
      <c r="E27" t="s">
        <v>17</v>
      </c>
      <c r="F27" t="s">
        <v>18</v>
      </c>
      <c r="G27" t="s">
        <v>19</v>
      </c>
      <c r="H27">
        <v>1013.09</v>
      </c>
      <c r="I27">
        <v>44.305999999999997</v>
      </c>
      <c r="J27">
        <v>-4.5151199999999996</v>
      </c>
      <c r="K27">
        <v>-3.86273</v>
      </c>
      <c r="L27">
        <v>1E-4</v>
      </c>
      <c r="M27">
        <v>1.54194E-2</v>
      </c>
      <c r="N27" t="s">
        <v>29</v>
      </c>
    </row>
    <row r="28" spans="1:14">
      <c r="A28" t="s">
        <v>4762</v>
      </c>
      <c r="B28" t="s">
        <v>4762</v>
      </c>
      <c r="C28" t="s">
        <v>31</v>
      </c>
      <c r="D28" t="s">
        <v>4763</v>
      </c>
      <c r="E28" t="s">
        <v>17</v>
      </c>
      <c r="F28" t="s">
        <v>18</v>
      </c>
      <c r="G28" t="s">
        <v>19</v>
      </c>
      <c r="H28">
        <v>11.285299999999999</v>
      </c>
      <c r="I28">
        <v>0.71568600000000004</v>
      </c>
      <c r="J28">
        <v>-3.97898</v>
      </c>
      <c r="K28">
        <v>-3.1451199999999999</v>
      </c>
      <c r="L28">
        <v>1.17E-2</v>
      </c>
      <c r="M28">
        <v>0.25408399999999998</v>
      </c>
      <c r="N28" t="s">
        <v>20</v>
      </c>
    </row>
    <row r="29" spans="1:14">
      <c r="A29" t="s">
        <v>4764</v>
      </c>
      <c r="B29" t="s">
        <v>4764</v>
      </c>
      <c r="C29" t="s">
        <v>31</v>
      </c>
      <c r="D29" t="s">
        <v>4765</v>
      </c>
      <c r="E29" t="s">
        <v>17</v>
      </c>
      <c r="F29" t="s">
        <v>18</v>
      </c>
      <c r="G29" t="s">
        <v>19</v>
      </c>
      <c r="H29">
        <v>738.98199999999997</v>
      </c>
      <c r="I29">
        <v>3.6308400000000001</v>
      </c>
      <c r="J29">
        <v>-7.6690899999999997</v>
      </c>
      <c r="K29">
        <v>-5.1124900000000002</v>
      </c>
      <c r="L29">
        <v>1.25E-3</v>
      </c>
      <c r="M29">
        <v>5.5044799999999998E-2</v>
      </c>
      <c r="N29" t="s">
        <v>20</v>
      </c>
    </row>
    <row r="30" spans="1:14">
      <c r="A30" t="s">
        <v>4766</v>
      </c>
      <c r="B30" t="s">
        <v>4766</v>
      </c>
      <c r="C30" t="s">
        <v>4767</v>
      </c>
      <c r="D30" t="s">
        <v>4768</v>
      </c>
      <c r="E30" t="s">
        <v>17</v>
      </c>
      <c r="F30" t="s">
        <v>18</v>
      </c>
      <c r="G30" t="s">
        <v>19</v>
      </c>
      <c r="H30">
        <v>1230.48</v>
      </c>
      <c r="I30">
        <v>102.066</v>
      </c>
      <c r="J30">
        <v>-3.59165</v>
      </c>
      <c r="K30">
        <v>-3.12818</v>
      </c>
      <c r="L30">
        <v>3.5999999999999999E-3</v>
      </c>
      <c r="M30">
        <v>8.6717299999999997E-2</v>
      </c>
      <c r="N30" t="s">
        <v>20</v>
      </c>
    </row>
    <row r="31" spans="1:14">
      <c r="A31" t="s">
        <v>4769</v>
      </c>
      <c r="B31" t="s">
        <v>4769</v>
      </c>
      <c r="C31" t="s">
        <v>4720</v>
      </c>
      <c r="D31" t="s">
        <v>4770</v>
      </c>
      <c r="E31" t="s">
        <v>17</v>
      </c>
      <c r="F31" t="s">
        <v>18</v>
      </c>
      <c r="G31" t="s">
        <v>19</v>
      </c>
      <c r="H31">
        <v>6500.23</v>
      </c>
      <c r="I31">
        <v>0</v>
      </c>
      <c r="J31" t="e">
        <f>-inf</f>
        <v>#NAME?</v>
      </c>
      <c r="K31" t="e">
        <f>-nan</f>
        <v>#NAME?</v>
      </c>
      <c r="L31" s="1">
        <v>5.0000000000000002E-5</v>
      </c>
      <c r="M31">
        <v>8.7835699999999992E-3</v>
      </c>
      <c r="N31" t="s">
        <v>29</v>
      </c>
    </row>
    <row r="32" spans="1:14">
      <c r="A32" t="s">
        <v>4771</v>
      </c>
      <c r="B32" t="s">
        <v>4771</v>
      </c>
      <c r="C32" t="s">
        <v>42</v>
      </c>
      <c r="D32" t="s">
        <v>4772</v>
      </c>
      <c r="E32" t="s">
        <v>17</v>
      </c>
      <c r="F32" t="s">
        <v>18</v>
      </c>
      <c r="G32" t="s">
        <v>19</v>
      </c>
      <c r="H32">
        <v>265.94200000000001</v>
      </c>
      <c r="I32">
        <v>38.506900000000002</v>
      </c>
      <c r="J32">
        <v>-2.7879200000000002</v>
      </c>
      <c r="K32">
        <v>-2.4515400000000001</v>
      </c>
      <c r="L32">
        <v>1.9449999999999999E-2</v>
      </c>
      <c r="M32">
        <v>0.38422000000000001</v>
      </c>
      <c r="N32" t="s">
        <v>20</v>
      </c>
    </row>
    <row r="33" spans="1:14">
      <c r="A33" t="s">
        <v>4773</v>
      </c>
      <c r="B33" t="s">
        <v>4773</v>
      </c>
      <c r="C33" t="s">
        <v>4774</v>
      </c>
      <c r="D33" t="s">
        <v>4775</v>
      </c>
      <c r="E33" t="s">
        <v>17</v>
      </c>
      <c r="F33" t="s">
        <v>18</v>
      </c>
      <c r="G33" t="s">
        <v>19</v>
      </c>
      <c r="H33">
        <v>34310.400000000001</v>
      </c>
      <c r="I33">
        <v>5775.51</v>
      </c>
      <c r="J33">
        <v>-2.57063</v>
      </c>
      <c r="K33">
        <v>-2.2761100000000001</v>
      </c>
      <c r="L33">
        <v>3.2599999999999997E-2</v>
      </c>
      <c r="M33">
        <v>0.52467200000000003</v>
      </c>
      <c r="N33" t="s">
        <v>20</v>
      </c>
    </row>
    <row r="34" spans="1:14">
      <c r="A34" t="s">
        <v>4776</v>
      </c>
      <c r="B34" t="s">
        <v>4776</v>
      </c>
      <c r="C34" t="s">
        <v>42</v>
      </c>
      <c r="D34" t="s">
        <v>4777</v>
      </c>
      <c r="E34" t="s">
        <v>17</v>
      </c>
      <c r="F34" t="s">
        <v>18</v>
      </c>
      <c r="G34" t="s">
        <v>19</v>
      </c>
      <c r="H34">
        <v>1143.49</v>
      </c>
      <c r="I34">
        <v>62.961100000000002</v>
      </c>
      <c r="J34">
        <v>-4.1828399999999997</v>
      </c>
      <c r="K34">
        <v>-3.2768000000000002</v>
      </c>
      <c r="L34">
        <v>9.3500000000000007E-3</v>
      </c>
      <c r="M34">
        <v>0.209621</v>
      </c>
      <c r="N34" t="s">
        <v>20</v>
      </c>
    </row>
    <row r="35" spans="1:14">
      <c r="A35" t="s">
        <v>4778</v>
      </c>
      <c r="B35" t="s">
        <v>4778</v>
      </c>
      <c r="C35" t="s">
        <v>4779</v>
      </c>
      <c r="D35" t="s">
        <v>4780</v>
      </c>
      <c r="E35" t="s">
        <v>17</v>
      </c>
      <c r="F35" t="s">
        <v>18</v>
      </c>
      <c r="G35" t="s">
        <v>19</v>
      </c>
      <c r="H35">
        <v>36731.9</v>
      </c>
      <c r="I35">
        <v>1897.62</v>
      </c>
      <c r="J35">
        <v>-4.2747700000000002</v>
      </c>
      <c r="K35">
        <v>-3.7237800000000001</v>
      </c>
      <c r="L35">
        <v>5.5000000000000003E-4</v>
      </c>
      <c r="M35">
        <v>4.4568999999999998E-2</v>
      </c>
      <c r="N35" t="s">
        <v>29</v>
      </c>
    </row>
    <row r="36" spans="1:14">
      <c r="A36" t="s">
        <v>4781</v>
      </c>
      <c r="B36" t="s">
        <v>4781</v>
      </c>
      <c r="C36" t="s">
        <v>54</v>
      </c>
      <c r="D36" t="s">
        <v>4782</v>
      </c>
      <c r="E36" t="s">
        <v>17</v>
      </c>
      <c r="F36" t="s">
        <v>18</v>
      </c>
      <c r="G36" t="s">
        <v>19</v>
      </c>
      <c r="H36">
        <v>1.8467100000000001</v>
      </c>
      <c r="I36">
        <v>0</v>
      </c>
      <c r="J36" t="e">
        <f>-inf</f>
        <v>#NAME?</v>
      </c>
      <c r="K36" t="e">
        <f>-nan</f>
        <v>#NAME?</v>
      </c>
      <c r="L36">
        <v>4.5699999999999998E-2</v>
      </c>
      <c r="M36">
        <v>0.55834399999999995</v>
      </c>
      <c r="N36" t="s">
        <v>20</v>
      </c>
    </row>
    <row r="37" spans="1:14">
      <c r="A37" t="s">
        <v>4783</v>
      </c>
      <c r="B37" t="s">
        <v>4783</v>
      </c>
      <c r="C37" t="s">
        <v>54</v>
      </c>
      <c r="D37" t="s">
        <v>4784</v>
      </c>
      <c r="E37" t="s">
        <v>17</v>
      </c>
      <c r="F37" t="s">
        <v>18</v>
      </c>
      <c r="G37" t="s">
        <v>19</v>
      </c>
      <c r="H37">
        <v>2.42808</v>
      </c>
      <c r="I37">
        <v>0</v>
      </c>
      <c r="J37" t="e">
        <f>-inf</f>
        <v>#NAME?</v>
      </c>
      <c r="K37" t="e">
        <f>-nan</f>
        <v>#NAME?</v>
      </c>
      <c r="L37">
        <v>3.6150000000000002E-2</v>
      </c>
      <c r="M37">
        <v>0.53174200000000005</v>
      </c>
      <c r="N37" t="s">
        <v>20</v>
      </c>
    </row>
    <row r="38" spans="1:14">
      <c r="A38" t="s">
        <v>4785</v>
      </c>
      <c r="B38" t="s">
        <v>4785</v>
      </c>
      <c r="C38" t="s">
        <v>4786</v>
      </c>
      <c r="D38" t="s">
        <v>4787</v>
      </c>
      <c r="E38" t="s">
        <v>17</v>
      </c>
      <c r="F38" t="s">
        <v>18</v>
      </c>
      <c r="G38" t="s">
        <v>19</v>
      </c>
      <c r="H38">
        <v>454.73599999999999</v>
      </c>
      <c r="I38">
        <v>21.709399999999999</v>
      </c>
      <c r="J38">
        <v>-4.3886399999999997</v>
      </c>
      <c r="K38">
        <v>-3.48291</v>
      </c>
      <c r="L38">
        <v>5.7499999999999999E-3</v>
      </c>
      <c r="M38">
        <v>0.13487399999999999</v>
      </c>
      <c r="N38" t="s">
        <v>20</v>
      </c>
    </row>
    <row r="39" spans="1:14">
      <c r="A39" t="s">
        <v>4788</v>
      </c>
      <c r="B39" t="s">
        <v>4788</v>
      </c>
      <c r="C39" t="s">
        <v>54</v>
      </c>
      <c r="D39" t="s">
        <v>4789</v>
      </c>
      <c r="E39" t="s">
        <v>17</v>
      </c>
      <c r="F39" t="s">
        <v>18</v>
      </c>
      <c r="G39" t="s">
        <v>19</v>
      </c>
      <c r="H39">
        <v>1.87338</v>
      </c>
      <c r="I39">
        <v>0</v>
      </c>
      <c r="J39" t="e">
        <f>-inf</f>
        <v>#NAME?</v>
      </c>
      <c r="K39" t="e">
        <f>-nan</f>
        <v>#NAME?</v>
      </c>
      <c r="L39">
        <v>2.93E-2</v>
      </c>
      <c r="M39">
        <v>0.52467200000000003</v>
      </c>
      <c r="N39" t="s">
        <v>20</v>
      </c>
    </row>
    <row r="40" spans="1:14">
      <c r="A40" t="s">
        <v>4790</v>
      </c>
      <c r="B40" t="s">
        <v>4790</v>
      </c>
      <c r="C40" t="s">
        <v>54</v>
      </c>
      <c r="D40" t="s">
        <v>4791</v>
      </c>
      <c r="E40" t="s">
        <v>17</v>
      </c>
      <c r="F40" t="s">
        <v>18</v>
      </c>
      <c r="G40" t="s">
        <v>19</v>
      </c>
      <c r="H40">
        <v>1.94014</v>
      </c>
      <c r="I40">
        <v>0</v>
      </c>
      <c r="J40" t="e">
        <f>-inf</f>
        <v>#NAME?</v>
      </c>
      <c r="K40" t="e">
        <f>-nan</f>
        <v>#NAME?</v>
      </c>
      <c r="L40">
        <v>2.0000000000000001E-4</v>
      </c>
      <c r="M40">
        <v>2.4532700000000001E-2</v>
      </c>
      <c r="N40" t="s">
        <v>29</v>
      </c>
    </row>
    <row r="41" spans="1:14">
      <c r="A41" t="s">
        <v>4792</v>
      </c>
      <c r="B41" t="s">
        <v>4792</v>
      </c>
      <c r="C41" t="s">
        <v>54</v>
      </c>
      <c r="D41" t="s">
        <v>4793</v>
      </c>
      <c r="E41" t="s">
        <v>17</v>
      </c>
      <c r="F41" t="s">
        <v>18</v>
      </c>
      <c r="G41" t="s">
        <v>19</v>
      </c>
      <c r="H41">
        <v>1070.05</v>
      </c>
      <c r="I41">
        <v>79.087800000000001</v>
      </c>
      <c r="J41">
        <v>-3.7580800000000001</v>
      </c>
      <c r="K41">
        <v>-3.0112199999999998</v>
      </c>
      <c r="L41">
        <v>6.45E-3</v>
      </c>
      <c r="M41">
        <v>0.15007699999999999</v>
      </c>
      <c r="N41" t="s">
        <v>20</v>
      </c>
    </row>
    <row r="42" spans="1:14">
      <c r="A42" t="s">
        <v>4794</v>
      </c>
      <c r="B42" t="s">
        <v>4794</v>
      </c>
      <c r="C42" t="s">
        <v>54</v>
      </c>
      <c r="D42" t="s">
        <v>4795</v>
      </c>
      <c r="E42" t="s">
        <v>17</v>
      </c>
      <c r="F42" t="s">
        <v>18</v>
      </c>
      <c r="G42" t="s">
        <v>19</v>
      </c>
      <c r="H42">
        <v>1.24298</v>
      </c>
      <c r="I42">
        <v>0</v>
      </c>
      <c r="J42" t="e">
        <f>-inf</f>
        <v>#NAME?</v>
      </c>
      <c r="K42" t="e">
        <f>-nan</f>
        <v>#NAME?</v>
      </c>
      <c r="L42">
        <v>4.4150000000000002E-2</v>
      </c>
      <c r="M42">
        <v>0.55714600000000003</v>
      </c>
      <c r="N42" t="s">
        <v>20</v>
      </c>
    </row>
    <row r="43" spans="1:14">
      <c r="A43" t="s">
        <v>4796</v>
      </c>
      <c r="B43" t="s">
        <v>4796</v>
      </c>
      <c r="C43" t="s">
        <v>54</v>
      </c>
      <c r="D43" t="s">
        <v>4797</v>
      </c>
      <c r="E43" t="s">
        <v>17</v>
      </c>
      <c r="F43" t="s">
        <v>18</v>
      </c>
      <c r="G43" t="s">
        <v>19</v>
      </c>
      <c r="H43">
        <v>2.65218</v>
      </c>
      <c r="I43">
        <v>0</v>
      </c>
      <c r="J43" t="e">
        <f>-inf</f>
        <v>#NAME?</v>
      </c>
      <c r="K43" t="e">
        <f>-nan</f>
        <v>#NAME?</v>
      </c>
      <c r="L43">
        <v>3.6150000000000002E-2</v>
      </c>
      <c r="M43">
        <v>0.53174200000000005</v>
      </c>
      <c r="N43" t="s">
        <v>20</v>
      </c>
    </row>
    <row r="44" spans="1:14">
      <c r="A44" t="s">
        <v>4798</v>
      </c>
      <c r="B44" t="s">
        <v>4798</v>
      </c>
      <c r="C44" t="s">
        <v>54</v>
      </c>
      <c r="D44" t="s">
        <v>4799</v>
      </c>
      <c r="E44" t="s">
        <v>17</v>
      </c>
      <c r="F44" t="s">
        <v>18</v>
      </c>
      <c r="G44" t="s">
        <v>19</v>
      </c>
      <c r="H44">
        <v>25.3613</v>
      </c>
      <c r="I44">
        <v>2.3067000000000002</v>
      </c>
      <c r="J44">
        <v>-3.4587300000000001</v>
      </c>
      <c r="K44">
        <v>-2.6954899999999999</v>
      </c>
      <c r="L44">
        <v>2.2200000000000001E-2</v>
      </c>
      <c r="M44">
        <v>0.42638599999999999</v>
      </c>
      <c r="N44" t="s">
        <v>20</v>
      </c>
    </row>
    <row r="45" spans="1:14">
      <c r="A45" t="s">
        <v>4800</v>
      </c>
      <c r="B45" t="s">
        <v>4800</v>
      </c>
      <c r="C45" t="s">
        <v>54</v>
      </c>
      <c r="D45" t="s">
        <v>4801</v>
      </c>
      <c r="E45" t="s">
        <v>17</v>
      </c>
      <c r="F45" t="s">
        <v>18</v>
      </c>
      <c r="G45" t="s">
        <v>19</v>
      </c>
      <c r="H45">
        <v>1427.31</v>
      </c>
      <c r="I45">
        <v>201.28700000000001</v>
      </c>
      <c r="J45">
        <v>-2.8259699999999999</v>
      </c>
      <c r="K45">
        <v>-2.2697500000000002</v>
      </c>
      <c r="L45">
        <v>2.845E-2</v>
      </c>
      <c r="M45">
        <v>0.51829599999999998</v>
      </c>
      <c r="N45" t="s">
        <v>20</v>
      </c>
    </row>
    <row r="46" spans="1:14">
      <c r="A46" t="s">
        <v>4802</v>
      </c>
      <c r="B46" t="s">
        <v>4802</v>
      </c>
      <c r="C46" t="s">
        <v>54</v>
      </c>
      <c r="D46" t="s">
        <v>4803</v>
      </c>
      <c r="E46" t="s">
        <v>17</v>
      </c>
      <c r="F46" t="s">
        <v>18</v>
      </c>
      <c r="G46" t="s">
        <v>19</v>
      </c>
      <c r="H46">
        <v>2.2542</v>
      </c>
      <c r="I46">
        <v>0</v>
      </c>
      <c r="J46" t="e">
        <f>-inf</f>
        <v>#NAME?</v>
      </c>
      <c r="K46" t="e">
        <f>-nan</f>
        <v>#NAME?</v>
      </c>
      <c r="L46">
        <v>2.3999999999999998E-3</v>
      </c>
      <c r="M46">
        <v>6.8594500000000003E-2</v>
      </c>
      <c r="N46" t="s">
        <v>20</v>
      </c>
    </row>
    <row r="47" spans="1:14">
      <c r="A47" t="s">
        <v>4804</v>
      </c>
      <c r="B47" t="s">
        <v>4804</v>
      </c>
      <c r="C47" t="s">
        <v>54</v>
      </c>
      <c r="D47" t="s">
        <v>4805</v>
      </c>
      <c r="E47" t="s">
        <v>17</v>
      </c>
      <c r="F47" t="s">
        <v>18</v>
      </c>
      <c r="G47" t="s">
        <v>19</v>
      </c>
      <c r="H47">
        <v>66.202299999999994</v>
      </c>
      <c r="I47">
        <v>9.7991100000000007</v>
      </c>
      <c r="J47">
        <v>-2.7561599999999999</v>
      </c>
      <c r="K47">
        <v>-2.4513600000000002</v>
      </c>
      <c r="L47">
        <v>2.0899999999999998E-2</v>
      </c>
      <c r="M47">
        <v>0.40585399999999999</v>
      </c>
      <c r="N47" t="s">
        <v>20</v>
      </c>
    </row>
    <row r="48" spans="1:14">
      <c r="A48" t="s">
        <v>4806</v>
      </c>
      <c r="B48" t="s">
        <v>4806</v>
      </c>
      <c r="C48" t="s">
        <v>54</v>
      </c>
      <c r="D48" t="s">
        <v>4807</v>
      </c>
      <c r="E48" t="s">
        <v>17</v>
      </c>
      <c r="F48" t="s">
        <v>18</v>
      </c>
      <c r="G48" t="s">
        <v>19</v>
      </c>
      <c r="H48">
        <v>21.167200000000001</v>
      </c>
      <c r="I48">
        <v>1.29837</v>
      </c>
      <c r="J48">
        <v>-4.0270599999999996</v>
      </c>
      <c r="K48">
        <v>-3.2551199999999998</v>
      </c>
      <c r="L48">
        <v>1.1050000000000001E-2</v>
      </c>
      <c r="M48">
        <v>0.24210599999999999</v>
      </c>
      <c r="N48" t="s">
        <v>20</v>
      </c>
    </row>
    <row r="49" spans="1:14">
      <c r="A49" t="s">
        <v>4808</v>
      </c>
      <c r="B49" t="s">
        <v>4808</v>
      </c>
      <c r="C49" t="s">
        <v>54</v>
      </c>
      <c r="D49" t="s">
        <v>4809</v>
      </c>
      <c r="E49" t="s">
        <v>17</v>
      </c>
      <c r="F49" t="s">
        <v>18</v>
      </c>
      <c r="G49" t="s">
        <v>19</v>
      </c>
      <c r="H49">
        <v>6.0769599999999997</v>
      </c>
      <c r="I49">
        <v>0.76014499999999996</v>
      </c>
      <c r="J49">
        <v>-2.9990000000000001</v>
      </c>
      <c r="K49">
        <v>-2.30206</v>
      </c>
      <c r="L49">
        <v>3.9149999999999997E-2</v>
      </c>
      <c r="M49">
        <v>0.55612600000000001</v>
      </c>
      <c r="N49" t="s">
        <v>20</v>
      </c>
    </row>
    <row r="50" spans="1:14">
      <c r="A50" t="s">
        <v>4810</v>
      </c>
      <c r="B50" t="s">
        <v>4810</v>
      </c>
      <c r="C50" t="s">
        <v>54</v>
      </c>
      <c r="D50" t="s">
        <v>4811</v>
      </c>
      <c r="E50" t="s">
        <v>17</v>
      </c>
      <c r="F50" t="s">
        <v>18</v>
      </c>
      <c r="G50" t="s">
        <v>19</v>
      </c>
      <c r="H50">
        <v>1.88778</v>
      </c>
      <c r="I50">
        <v>0</v>
      </c>
      <c r="J50" t="e">
        <f>-inf</f>
        <v>#NAME?</v>
      </c>
      <c r="K50" t="e">
        <f>-nan</f>
        <v>#NAME?</v>
      </c>
      <c r="L50">
        <v>1.4E-3</v>
      </c>
      <c r="M50">
        <v>5.9933199999999999E-2</v>
      </c>
      <c r="N50" t="s">
        <v>20</v>
      </c>
    </row>
    <row r="51" spans="1:14">
      <c r="A51" t="s">
        <v>4812</v>
      </c>
      <c r="B51" t="s">
        <v>4812</v>
      </c>
      <c r="C51" t="s">
        <v>54</v>
      </c>
      <c r="D51" t="s">
        <v>4813</v>
      </c>
      <c r="E51" t="s">
        <v>17</v>
      </c>
      <c r="F51" t="s">
        <v>18</v>
      </c>
      <c r="G51" t="s">
        <v>19</v>
      </c>
      <c r="H51">
        <v>1.1820999999999999</v>
      </c>
      <c r="I51">
        <v>0</v>
      </c>
      <c r="J51" t="e">
        <f>-inf</f>
        <v>#NAME?</v>
      </c>
      <c r="K51" t="e">
        <f>-nan</f>
        <v>#NAME?</v>
      </c>
      <c r="L51">
        <v>3.4250000000000003E-2</v>
      </c>
      <c r="M51">
        <v>0.52467200000000003</v>
      </c>
      <c r="N51" t="s">
        <v>20</v>
      </c>
    </row>
    <row r="52" spans="1:14">
      <c r="A52" t="s">
        <v>4814</v>
      </c>
      <c r="B52" t="s">
        <v>4814</v>
      </c>
      <c r="C52" t="s">
        <v>54</v>
      </c>
      <c r="D52" t="s">
        <v>4815</v>
      </c>
      <c r="E52" t="s">
        <v>17</v>
      </c>
      <c r="F52" t="s">
        <v>18</v>
      </c>
      <c r="G52" t="s">
        <v>19</v>
      </c>
      <c r="H52">
        <v>1.63659</v>
      </c>
      <c r="I52">
        <v>0</v>
      </c>
      <c r="J52" t="e">
        <f>-inf</f>
        <v>#NAME?</v>
      </c>
      <c r="K52" t="e">
        <f>-nan</f>
        <v>#NAME?</v>
      </c>
      <c r="L52">
        <v>4.4150000000000002E-2</v>
      </c>
      <c r="M52">
        <v>0.55714600000000003</v>
      </c>
      <c r="N52" t="s">
        <v>20</v>
      </c>
    </row>
    <row r="53" spans="1:14">
      <c r="A53" t="s">
        <v>4816</v>
      </c>
      <c r="B53" t="s">
        <v>4816</v>
      </c>
      <c r="C53" t="s">
        <v>54</v>
      </c>
      <c r="D53" t="s">
        <v>4817</v>
      </c>
      <c r="E53" t="s">
        <v>17</v>
      </c>
      <c r="F53" t="s">
        <v>18</v>
      </c>
      <c r="G53" t="s">
        <v>19</v>
      </c>
      <c r="H53">
        <v>1.4577500000000001</v>
      </c>
      <c r="I53">
        <v>0</v>
      </c>
      <c r="J53" t="e">
        <f>-inf</f>
        <v>#NAME?</v>
      </c>
      <c r="K53" t="e">
        <f>-nan</f>
        <v>#NAME?</v>
      </c>
      <c r="L53">
        <v>3.4250000000000003E-2</v>
      </c>
      <c r="M53">
        <v>0.52467200000000003</v>
      </c>
      <c r="N53" t="s">
        <v>20</v>
      </c>
    </row>
    <row r="54" spans="1:14">
      <c r="A54" t="s">
        <v>4818</v>
      </c>
      <c r="B54" t="s">
        <v>4818</v>
      </c>
      <c r="C54" t="s">
        <v>54</v>
      </c>
      <c r="D54" t="s">
        <v>4819</v>
      </c>
      <c r="E54" t="s">
        <v>17</v>
      </c>
      <c r="F54" t="s">
        <v>18</v>
      </c>
      <c r="G54" t="s">
        <v>19</v>
      </c>
      <c r="H54">
        <v>96.331100000000006</v>
      </c>
      <c r="I54">
        <v>17.0885</v>
      </c>
      <c r="J54">
        <v>-2.4949699999999999</v>
      </c>
      <c r="K54">
        <v>-2.2326899999999998</v>
      </c>
      <c r="L54">
        <v>3.5349999999999999E-2</v>
      </c>
      <c r="M54">
        <v>0.52637699999999998</v>
      </c>
      <c r="N54" t="s">
        <v>20</v>
      </c>
    </row>
    <row r="55" spans="1:14">
      <c r="A55" t="s">
        <v>4820</v>
      </c>
      <c r="B55" t="s">
        <v>4820</v>
      </c>
      <c r="C55" t="s">
        <v>54</v>
      </c>
      <c r="D55" t="s">
        <v>4821</v>
      </c>
      <c r="E55" t="s">
        <v>17</v>
      </c>
      <c r="F55" t="s">
        <v>18</v>
      </c>
      <c r="G55" t="s">
        <v>19</v>
      </c>
      <c r="H55">
        <v>89.8506</v>
      </c>
      <c r="I55">
        <v>17.8157</v>
      </c>
      <c r="J55">
        <v>-2.3343799999999999</v>
      </c>
      <c r="K55">
        <v>-2.0949300000000002</v>
      </c>
      <c r="L55">
        <v>4.7350000000000003E-2</v>
      </c>
      <c r="M55">
        <v>0.57309299999999996</v>
      </c>
      <c r="N55" t="s">
        <v>20</v>
      </c>
    </row>
    <row r="56" spans="1:14">
      <c r="A56" t="s">
        <v>4822</v>
      </c>
      <c r="B56" t="s">
        <v>4822</v>
      </c>
      <c r="C56" t="s">
        <v>54</v>
      </c>
      <c r="D56" t="s">
        <v>4823</v>
      </c>
      <c r="E56" t="s">
        <v>17</v>
      </c>
      <c r="F56" t="s">
        <v>18</v>
      </c>
      <c r="G56" t="s">
        <v>19</v>
      </c>
      <c r="H56">
        <v>190.3</v>
      </c>
      <c r="I56">
        <v>22.8124</v>
      </c>
      <c r="J56">
        <v>-3.0603899999999999</v>
      </c>
      <c r="K56">
        <v>-2.7187899999999998</v>
      </c>
      <c r="L56">
        <v>1.06E-2</v>
      </c>
      <c r="M56">
        <v>0.23349400000000001</v>
      </c>
      <c r="N56" t="s">
        <v>20</v>
      </c>
    </row>
    <row r="57" spans="1:14">
      <c r="A57" t="s">
        <v>4824</v>
      </c>
      <c r="B57" t="s">
        <v>4824</v>
      </c>
      <c r="C57" t="s">
        <v>54</v>
      </c>
      <c r="D57" t="s">
        <v>4825</v>
      </c>
      <c r="E57" t="s">
        <v>17</v>
      </c>
      <c r="F57" t="s">
        <v>18</v>
      </c>
      <c r="G57" t="s">
        <v>19</v>
      </c>
      <c r="H57">
        <v>168.398</v>
      </c>
      <c r="I57">
        <v>27.468</v>
      </c>
      <c r="J57">
        <v>-2.61605</v>
      </c>
      <c r="K57">
        <v>-2.34341</v>
      </c>
      <c r="L57">
        <v>3.0249999999999999E-2</v>
      </c>
      <c r="M57">
        <v>0.52467200000000003</v>
      </c>
      <c r="N57" t="s">
        <v>20</v>
      </c>
    </row>
    <row r="58" spans="1:14">
      <c r="A58" t="s">
        <v>4826</v>
      </c>
      <c r="B58" t="s">
        <v>4826</v>
      </c>
      <c r="C58" t="s">
        <v>54</v>
      </c>
      <c r="D58" t="s">
        <v>4827</v>
      </c>
      <c r="E58" t="s">
        <v>17</v>
      </c>
      <c r="F58" t="s">
        <v>18</v>
      </c>
      <c r="G58" t="s">
        <v>19</v>
      </c>
      <c r="H58">
        <v>254.13900000000001</v>
      </c>
      <c r="I58">
        <v>33.813499999999998</v>
      </c>
      <c r="J58">
        <v>-2.9099499999999998</v>
      </c>
      <c r="K58">
        <v>-2.57965</v>
      </c>
      <c r="L58">
        <v>1.4749999999999999E-2</v>
      </c>
      <c r="M58">
        <v>0.30755500000000002</v>
      </c>
      <c r="N58" t="s">
        <v>20</v>
      </c>
    </row>
    <row r="59" spans="1:14">
      <c r="A59" t="s">
        <v>4828</v>
      </c>
      <c r="B59" t="s">
        <v>4828</v>
      </c>
      <c r="C59" t="s">
        <v>54</v>
      </c>
      <c r="D59" t="s">
        <v>4829</v>
      </c>
      <c r="E59" t="s">
        <v>17</v>
      </c>
      <c r="F59" t="s">
        <v>18</v>
      </c>
      <c r="G59" t="s">
        <v>19</v>
      </c>
      <c r="H59">
        <v>180.536</v>
      </c>
      <c r="I59">
        <v>15.1473</v>
      </c>
      <c r="J59">
        <v>-3.5751599999999999</v>
      </c>
      <c r="K59">
        <v>-3.1361599999999998</v>
      </c>
      <c r="L59">
        <v>4.2500000000000003E-3</v>
      </c>
      <c r="M59">
        <v>0.10177700000000001</v>
      </c>
      <c r="N59" t="s">
        <v>20</v>
      </c>
    </row>
    <row r="60" spans="1:14">
      <c r="A60" t="s">
        <v>4830</v>
      </c>
      <c r="B60" t="s">
        <v>4830</v>
      </c>
      <c r="C60" t="s">
        <v>4831</v>
      </c>
      <c r="D60" t="s">
        <v>4832</v>
      </c>
      <c r="E60" t="s">
        <v>17</v>
      </c>
      <c r="F60" t="s">
        <v>18</v>
      </c>
      <c r="G60" t="s">
        <v>19</v>
      </c>
      <c r="H60">
        <v>1207.82</v>
      </c>
      <c r="I60">
        <v>53.177999999999997</v>
      </c>
      <c r="J60">
        <v>-4.5054299999999996</v>
      </c>
      <c r="K60">
        <v>-3.6462400000000001</v>
      </c>
      <c r="L60">
        <v>2E-3</v>
      </c>
      <c r="M60">
        <v>6.4721100000000004E-2</v>
      </c>
      <c r="N60" t="s">
        <v>20</v>
      </c>
    </row>
    <row r="61" spans="1:14">
      <c r="A61" t="s">
        <v>4833</v>
      </c>
      <c r="B61" t="s">
        <v>4833</v>
      </c>
      <c r="C61" t="s">
        <v>54</v>
      </c>
      <c r="D61" t="s">
        <v>4834</v>
      </c>
      <c r="E61" t="s">
        <v>17</v>
      </c>
      <c r="F61" t="s">
        <v>18</v>
      </c>
      <c r="G61" t="s">
        <v>19</v>
      </c>
      <c r="H61">
        <v>35.440399999999997</v>
      </c>
      <c r="I61">
        <v>4.2700399999999998</v>
      </c>
      <c r="J61">
        <v>-3.05307</v>
      </c>
      <c r="K61">
        <v>-2.3742899999999998</v>
      </c>
      <c r="L61">
        <v>4.2299999999999997E-2</v>
      </c>
      <c r="M61">
        <v>0.55714600000000003</v>
      </c>
      <c r="N61" t="s">
        <v>20</v>
      </c>
    </row>
    <row r="62" spans="1:14">
      <c r="A62" t="s">
        <v>4835</v>
      </c>
      <c r="B62" t="s">
        <v>4835</v>
      </c>
      <c r="C62" t="s">
        <v>54</v>
      </c>
      <c r="D62" t="s">
        <v>4836</v>
      </c>
      <c r="E62" t="s">
        <v>17</v>
      </c>
      <c r="F62" t="s">
        <v>18</v>
      </c>
      <c r="G62" t="s">
        <v>19</v>
      </c>
      <c r="H62">
        <v>1.9786999999999999</v>
      </c>
      <c r="I62">
        <v>0</v>
      </c>
      <c r="J62" t="e">
        <f>-inf</f>
        <v>#NAME?</v>
      </c>
      <c r="K62" t="e">
        <f>-nan</f>
        <v>#NAME?</v>
      </c>
      <c r="L62">
        <v>3.4250000000000003E-2</v>
      </c>
      <c r="M62">
        <v>0.52467200000000003</v>
      </c>
      <c r="N62" t="s">
        <v>20</v>
      </c>
    </row>
    <row r="63" spans="1:14">
      <c r="A63" t="s">
        <v>4837</v>
      </c>
      <c r="B63" t="s">
        <v>4837</v>
      </c>
      <c r="C63" t="s">
        <v>54</v>
      </c>
      <c r="D63" t="s">
        <v>4838</v>
      </c>
      <c r="E63" t="s">
        <v>17</v>
      </c>
      <c r="F63" t="s">
        <v>18</v>
      </c>
      <c r="G63" t="s">
        <v>19</v>
      </c>
      <c r="H63">
        <v>1.78477</v>
      </c>
      <c r="I63">
        <v>0</v>
      </c>
      <c r="J63" t="e">
        <f>-inf</f>
        <v>#NAME?</v>
      </c>
      <c r="K63" t="e">
        <f>-nan</f>
        <v>#NAME?</v>
      </c>
      <c r="L63">
        <v>2.5000000000000001E-4</v>
      </c>
      <c r="M63">
        <v>2.8798600000000001E-2</v>
      </c>
      <c r="N63" t="s">
        <v>29</v>
      </c>
    </row>
    <row r="64" spans="1:14">
      <c r="A64" t="s">
        <v>4839</v>
      </c>
      <c r="B64" t="s">
        <v>4839</v>
      </c>
      <c r="C64" t="s">
        <v>54</v>
      </c>
      <c r="D64" t="s">
        <v>4840</v>
      </c>
      <c r="E64" t="s">
        <v>17</v>
      </c>
      <c r="F64" t="s">
        <v>18</v>
      </c>
      <c r="G64" t="s">
        <v>19</v>
      </c>
      <c r="H64">
        <v>207.94</v>
      </c>
      <c r="I64">
        <v>6.17422</v>
      </c>
      <c r="J64">
        <v>-5.07376</v>
      </c>
      <c r="K64">
        <v>-4.0424600000000002</v>
      </c>
      <c r="L64">
        <v>2.8999999999999998E-3</v>
      </c>
      <c r="M64">
        <v>7.3756600000000005E-2</v>
      </c>
      <c r="N64" t="s">
        <v>20</v>
      </c>
    </row>
    <row r="65" spans="1:14">
      <c r="A65" t="s">
        <v>4841</v>
      </c>
      <c r="B65" t="s">
        <v>4841</v>
      </c>
      <c r="C65" t="s">
        <v>54</v>
      </c>
      <c r="D65" t="s">
        <v>4842</v>
      </c>
      <c r="E65" t="s">
        <v>17</v>
      </c>
      <c r="F65" t="s">
        <v>18</v>
      </c>
      <c r="G65" t="s">
        <v>19</v>
      </c>
      <c r="H65">
        <v>1.3311200000000001</v>
      </c>
      <c r="I65">
        <v>0</v>
      </c>
      <c r="J65" t="e">
        <f>-inf</f>
        <v>#NAME?</v>
      </c>
      <c r="K65" t="e">
        <f>-nan</f>
        <v>#NAME?</v>
      </c>
      <c r="L65">
        <v>2.5000000000000001E-4</v>
      </c>
      <c r="M65">
        <v>2.8798600000000001E-2</v>
      </c>
      <c r="N65" t="s">
        <v>29</v>
      </c>
    </row>
    <row r="66" spans="1:14">
      <c r="A66" t="s">
        <v>4843</v>
      </c>
      <c r="B66" t="s">
        <v>4843</v>
      </c>
      <c r="C66" t="s">
        <v>54</v>
      </c>
      <c r="D66" t="s">
        <v>4844</v>
      </c>
      <c r="E66" t="s">
        <v>17</v>
      </c>
      <c r="F66" t="s">
        <v>18</v>
      </c>
      <c r="G66" t="s">
        <v>19</v>
      </c>
      <c r="H66">
        <v>1.5266599999999999</v>
      </c>
      <c r="I66">
        <v>0</v>
      </c>
      <c r="J66" t="e">
        <f>-inf</f>
        <v>#NAME?</v>
      </c>
      <c r="K66" t="e">
        <f>-nan</f>
        <v>#NAME?</v>
      </c>
      <c r="L66">
        <v>3.4250000000000003E-2</v>
      </c>
      <c r="M66">
        <v>0.52467200000000003</v>
      </c>
      <c r="N66" t="s">
        <v>20</v>
      </c>
    </row>
    <row r="67" spans="1:14">
      <c r="A67" t="s">
        <v>4845</v>
      </c>
      <c r="B67" t="s">
        <v>4845</v>
      </c>
      <c r="C67" t="s">
        <v>54</v>
      </c>
      <c r="D67" t="s">
        <v>4846</v>
      </c>
      <c r="E67" t="s">
        <v>17</v>
      </c>
      <c r="F67" t="s">
        <v>18</v>
      </c>
      <c r="G67" t="s">
        <v>19</v>
      </c>
      <c r="H67">
        <v>8.8528900000000004</v>
      </c>
      <c r="I67">
        <v>1.15462</v>
      </c>
      <c r="J67">
        <v>-2.9387300000000001</v>
      </c>
      <c r="K67">
        <v>-2.37412</v>
      </c>
      <c r="L67">
        <v>4.24E-2</v>
      </c>
      <c r="M67">
        <v>0.55714600000000003</v>
      </c>
      <c r="N67" t="s">
        <v>20</v>
      </c>
    </row>
    <row r="68" spans="1:14">
      <c r="A68" t="s">
        <v>4847</v>
      </c>
      <c r="B68" t="s">
        <v>4847</v>
      </c>
      <c r="C68" t="s">
        <v>54</v>
      </c>
      <c r="D68" t="s">
        <v>4848</v>
      </c>
      <c r="E68" t="s">
        <v>17</v>
      </c>
      <c r="F68" t="s">
        <v>18</v>
      </c>
      <c r="G68" t="s">
        <v>19</v>
      </c>
      <c r="H68">
        <v>6555.58</v>
      </c>
      <c r="I68">
        <v>882.10699999999997</v>
      </c>
      <c r="J68">
        <v>-2.8936999999999999</v>
      </c>
      <c r="K68">
        <v>-2.3384</v>
      </c>
      <c r="L68">
        <v>4.1599999999999998E-2</v>
      </c>
      <c r="M68">
        <v>0.556643</v>
      </c>
      <c r="N68" t="s">
        <v>20</v>
      </c>
    </row>
    <row r="69" spans="1:14">
      <c r="A69" t="s">
        <v>4849</v>
      </c>
      <c r="B69" t="s">
        <v>4849</v>
      </c>
      <c r="C69" t="s">
        <v>54</v>
      </c>
      <c r="D69" t="s">
        <v>4850</v>
      </c>
      <c r="E69" t="s">
        <v>17</v>
      </c>
      <c r="F69" t="s">
        <v>18</v>
      </c>
      <c r="G69" t="s">
        <v>19</v>
      </c>
      <c r="H69">
        <v>7266.94</v>
      </c>
      <c r="I69">
        <v>228.68600000000001</v>
      </c>
      <c r="J69">
        <v>-4.9899100000000001</v>
      </c>
      <c r="K69">
        <v>-3.8986499999999999</v>
      </c>
      <c r="L69">
        <v>3.0500000000000002E-3</v>
      </c>
      <c r="M69">
        <v>7.7371499999999996E-2</v>
      </c>
      <c r="N69" t="s">
        <v>20</v>
      </c>
    </row>
    <row r="70" spans="1:14">
      <c r="A70" t="s">
        <v>4851</v>
      </c>
      <c r="B70" t="s">
        <v>4851</v>
      </c>
      <c r="C70" t="s">
        <v>54</v>
      </c>
      <c r="D70" t="s">
        <v>4852</v>
      </c>
      <c r="E70" t="s">
        <v>17</v>
      </c>
      <c r="F70" t="s">
        <v>18</v>
      </c>
      <c r="G70" t="s">
        <v>19</v>
      </c>
      <c r="H70">
        <v>1.1218399999999999</v>
      </c>
      <c r="I70">
        <v>0</v>
      </c>
      <c r="J70" t="e">
        <f>-inf</f>
        <v>#NAME?</v>
      </c>
      <c r="K70" t="e">
        <f>-nan</f>
        <v>#NAME?</v>
      </c>
      <c r="L70">
        <v>2.93E-2</v>
      </c>
      <c r="M70">
        <v>0.52467200000000003</v>
      </c>
      <c r="N70" t="s">
        <v>20</v>
      </c>
    </row>
    <row r="71" spans="1:14">
      <c r="A71" t="s">
        <v>4853</v>
      </c>
      <c r="B71" t="s">
        <v>4853</v>
      </c>
      <c r="C71" t="s">
        <v>54</v>
      </c>
      <c r="D71" t="s">
        <v>4854</v>
      </c>
      <c r="E71" t="s">
        <v>17</v>
      </c>
      <c r="F71" t="s">
        <v>18</v>
      </c>
      <c r="G71" t="s">
        <v>19</v>
      </c>
      <c r="H71">
        <v>1.8943099999999999</v>
      </c>
      <c r="I71">
        <v>0</v>
      </c>
      <c r="J71" t="e">
        <f>-inf</f>
        <v>#NAME?</v>
      </c>
      <c r="K71" t="e">
        <f>-nan</f>
        <v>#NAME?</v>
      </c>
      <c r="L71">
        <v>2.3999999999999998E-3</v>
      </c>
      <c r="M71">
        <v>6.8594500000000003E-2</v>
      </c>
      <c r="N71" t="s">
        <v>20</v>
      </c>
    </row>
    <row r="72" spans="1:14">
      <c r="A72" t="s">
        <v>4855</v>
      </c>
      <c r="B72" t="s">
        <v>4855</v>
      </c>
      <c r="C72" t="s">
        <v>54</v>
      </c>
      <c r="D72" t="s">
        <v>4856</v>
      </c>
      <c r="E72" t="s">
        <v>17</v>
      </c>
      <c r="F72" t="s">
        <v>18</v>
      </c>
      <c r="G72" t="s">
        <v>19</v>
      </c>
      <c r="H72">
        <v>1.1106100000000001</v>
      </c>
      <c r="I72">
        <v>0</v>
      </c>
      <c r="J72" t="e">
        <f>-inf</f>
        <v>#NAME?</v>
      </c>
      <c r="K72" t="e">
        <f>-nan</f>
        <v>#NAME?</v>
      </c>
      <c r="L72">
        <v>4.9099999999999998E-2</v>
      </c>
      <c r="M72">
        <v>0.57551099999999999</v>
      </c>
      <c r="N72" t="s">
        <v>20</v>
      </c>
    </row>
    <row r="73" spans="1:14">
      <c r="A73" t="s">
        <v>4857</v>
      </c>
      <c r="B73" t="s">
        <v>4857</v>
      </c>
      <c r="C73" t="s">
        <v>54</v>
      </c>
      <c r="D73" t="s">
        <v>4858</v>
      </c>
      <c r="E73" t="s">
        <v>17</v>
      </c>
      <c r="F73" t="s">
        <v>18</v>
      </c>
      <c r="G73" t="s">
        <v>19</v>
      </c>
      <c r="H73">
        <v>58.446599999999997</v>
      </c>
      <c r="I73">
        <v>9.8918199999999992</v>
      </c>
      <c r="J73">
        <v>-2.5628099999999998</v>
      </c>
      <c r="K73">
        <v>-2.2519399999999998</v>
      </c>
      <c r="L73">
        <v>2.8049999999999999E-2</v>
      </c>
      <c r="M73">
        <v>0.51271800000000001</v>
      </c>
      <c r="N73" t="s">
        <v>20</v>
      </c>
    </row>
    <row r="74" spans="1:14">
      <c r="A74" t="s">
        <v>4859</v>
      </c>
      <c r="B74" t="s">
        <v>4859</v>
      </c>
      <c r="C74" t="s">
        <v>54</v>
      </c>
      <c r="D74" t="s">
        <v>4860</v>
      </c>
      <c r="E74" t="s">
        <v>17</v>
      </c>
      <c r="F74" t="s">
        <v>18</v>
      </c>
      <c r="G74" t="s">
        <v>19</v>
      </c>
      <c r="H74">
        <v>1.7193000000000001</v>
      </c>
      <c r="I74">
        <v>0</v>
      </c>
      <c r="J74" t="e">
        <f>-inf</f>
        <v>#NAME?</v>
      </c>
      <c r="K74" t="e">
        <f>-nan</f>
        <v>#NAME?</v>
      </c>
      <c r="L74">
        <v>4.9099999999999998E-2</v>
      </c>
      <c r="M74">
        <v>0.57551099999999999</v>
      </c>
      <c r="N74" t="s">
        <v>20</v>
      </c>
    </row>
    <row r="75" spans="1:14">
      <c r="A75" t="s">
        <v>4861</v>
      </c>
      <c r="B75" t="s">
        <v>4861</v>
      </c>
      <c r="C75" t="s">
        <v>54</v>
      </c>
      <c r="D75" t="s">
        <v>4862</v>
      </c>
      <c r="E75" t="s">
        <v>17</v>
      </c>
      <c r="F75" t="s">
        <v>18</v>
      </c>
      <c r="G75" t="s">
        <v>19</v>
      </c>
      <c r="H75">
        <v>2.1124299999999998</v>
      </c>
      <c r="I75">
        <v>0</v>
      </c>
      <c r="J75" t="e">
        <f>-inf</f>
        <v>#NAME?</v>
      </c>
      <c r="K75" t="e">
        <f>-nan</f>
        <v>#NAME?</v>
      </c>
      <c r="L75" s="1">
        <v>5.0000000000000002E-5</v>
      </c>
      <c r="M75">
        <v>8.7835699999999992E-3</v>
      </c>
      <c r="N75" t="s">
        <v>29</v>
      </c>
    </row>
    <row r="76" spans="1:14">
      <c r="A76" t="s">
        <v>4863</v>
      </c>
      <c r="B76" t="s">
        <v>4863</v>
      </c>
      <c r="C76" t="s">
        <v>54</v>
      </c>
      <c r="D76" t="s">
        <v>4864</v>
      </c>
      <c r="E76" t="s">
        <v>17</v>
      </c>
      <c r="F76" t="s">
        <v>18</v>
      </c>
      <c r="G76" t="s">
        <v>19</v>
      </c>
      <c r="H76">
        <v>51.926099999999998</v>
      </c>
      <c r="I76">
        <v>1.4097</v>
      </c>
      <c r="J76">
        <v>-5.2030000000000003</v>
      </c>
      <c r="K76">
        <v>-4.1079299999999996</v>
      </c>
      <c r="L76">
        <v>3.3999999999999998E-3</v>
      </c>
      <c r="M76">
        <v>8.2221799999999998E-2</v>
      </c>
      <c r="N76" t="s">
        <v>20</v>
      </c>
    </row>
    <row r="77" spans="1:14">
      <c r="A77" t="s">
        <v>4865</v>
      </c>
      <c r="B77" t="s">
        <v>4865</v>
      </c>
      <c r="C77" t="s">
        <v>54</v>
      </c>
      <c r="D77" t="s">
        <v>4866</v>
      </c>
      <c r="E77" t="s">
        <v>17</v>
      </c>
      <c r="F77" t="s">
        <v>18</v>
      </c>
      <c r="G77" t="s">
        <v>19</v>
      </c>
      <c r="H77">
        <v>9.2192900000000009</v>
      </c>
      <c r="I77">
        <v>0.80875699999999995</v>
      </c>
      <c r="J77">
        <v>-3.5108799999999998</v>
      </c>
      <c r="K77">
        <v>-2.61782</v>
      </c>
      <c r="L77">
        <v>1.9900000000000001E-2</v>
      </c>
      <c r="M77">
        <v>0.39091100000000001</v>
      </c>
      <c r="N77" t="s">
        <v>20</v>
      </c>
    </row>
    <row r="78" spans="1:14">
      <c r="A78" t="s">
        <v>4867</v>
      </c>
      <c r="B78" t="s">
        <v>4867</v>
      </c>
      <c r="C78" t="s">
        <v>54</v>
      </c>
      <c r="D78" t="s">
        <v>4868</v>
      </c>
      <c r="E78" t="s">
        <v>17</v>
      </c>
      <c r="F78" t="s">
        <v>18</v>
      </c>
      <c r="G78" t="s">
        <v>19</v>
      </c>
      <c r="H78">
        <v>15.2986</v>
      </c>
      <c r="I78">
        <v>0</v>
      </c>
      <c r="J78" t="e">
        <f>-inf</f>
        <v>#NAME?</v>
      </c>
      <c r="K78" t="e">
        <f>-nan</f>
        <v>#NAME?</v>
      </c>
      <c r="L78">
        <v>4.9099999999999998E-2</v>
      </c>
      <c r="M78">
        <v>0.57551099999999999</v>
      </c>
      <c r="N78" t="s">
        <v>20</v>
      </c>
    </row>
    <row r="79" spans="1:14">
      <c r="A79" t="s">
        <v>4869</v>
      </c>
      <c r="B79" t="s">
        <v>4869</v>
      </c>
      <c r="C79" t="s">
        <v>4870</v>
      </c>
      <c r="D79" t="s">
        <v>4871</v>
      </c>
      <c r="E79" t="s">
        <v>17</v>
      </c>
      <c r="F79" t="s">
        <v>18</v>
      </c>
      <c r="G79" t="s">
        <v>19</v>
      </c>
      <c r="H79">
        <v>3.2651300000000001</v>
      </c>
      <c r="I79">
        <v>0</v>
      </c>
      <c r="J79" t="e">
        <f>-inf</f>
        <v>#NAME?</v>
      </c>
      <c r="K79" t="e">
        <f>-nan</f>
        <v>#NAME?</v>
      </c>
      <c r="L79">
        <v>8.4999999999999995E-4</v>
      </c>
      <c r="M79">
        <v>4.8223500000000002E-2</v>
      </c>
      <c r="N79" t="s">
        <v>29</v>
      </c>
    </row>
    <row r="80" spans="1:14">
      <c r="A80" t="s">
        <v>4872</v>
      </c>
      <c r="B80" t="s">
        <v>4872</v>
      </c>
      <c r="C80" t="s">
        <v>54</v>
      </c>
      <c r="D80" t="s">
        <v>4873</v>
      </c>
      <c r="E80" t="s">
        <v>17</v>
      </c>
      <c r="F80" t="s">
        <v>18</v>
      </c>
      <c r="G80" t="s">
        <v>19</v>
      </c>
      <c r="H80">
        <v>8.6830599999999993</v>
      </c>
      <c r="I80">
        <v>0.50711499999999998</v>
      </c>
      <c r="J80">
        <v>-4.0978199999999996</v>
      </c>
      <c r="K80">
        <v>-2.89296</v>
      </c>
      <c r="L80">
        <v>1.755E-2</v>
      </c>
      <c r="M80">
        <v>0.35480899999999999</v>
      </c>
      <c r="N80" t="s">
        <v>20</v>
      </c>
    </row>
    <row r="81" spans="1:14">
      <c r="A81" t="s">
        <v>4874</v>
      </c>
      <c r="B81" t="s">
        <v>4874</v>
      </c>
      <c r="C81" t="s">
        <v>54</v>
      </c>
      <c r="D81" t="s">
        <v>4875</v>
      </c>
      <c r="E81" t="s">
        <v>17</v>
      </c>
      <c r="F81" t="s">
        <v>18</v>
      </c>
      <c r="G81" t="s">
        <v>19</v>
      </c>
      <c r="H81">
        <v>5.2127299999999996</v>
      </c>
      <c r="I81">
        <v>0.68674400000000002</v>
      </c>
      <c r="J81">
        <v>-2.9241899999999998</v>
      </c>
      <c r="K81">
        <v>-2.1422699999999999</v>
      </c>
      <c r="L81">
        <v>3.85E-2</v>
      </c>
      <c r="M81">
        <v>0.55612600000000001</v>
      </c>
      <c r="N81" t="s">
        <v>20</v>
      </c>
    </row>
    <row r="82" spans="1:14">
      <c r="A82" t="s">
        <v>4876</v>
      </c>
      <c r="B82" t="s">
        <v>4876</v>
      </c>
      <c r="C82" t="s">
        <v>54</v>
      </c>
      <c r="D82" t="s">
        <v>4877</v>
      </c>
      <c r="E82" t="s">
        <v>17</v>
      </c>
      <c r="F82" t="s">
        <v>18</v>
      </c>
      <c r="G82" t="s">
        <v>19</v>
      </c>
      <c r="H82">
        <v>16.234500000000001</v>
      </c>
      <c r="I82">
        <v>3.2524799999999998</v>
      </c>
      <c r="J82">
        <v>-2.3194499999999998</v>
      </c>
      <c r="K82">
        <v>-2.0526900000000001</v>
      </c>
      <c r="L82">
        <v>4.9250000000000002E-2</v>
      </c>
      <c r="M82">
        <v>0.57551099999999999</v>
      </c>
      <c r="N82" t="s">
        <v>20</v>
      </c>
    </row>
    <row r="83" spans="1:14">
      <c r="A83" t="s">
        <v>4878</v>
      </c>
      <c r="B83" t="s">
        <v>4878</v>
      </c>
      <c r="C83" t="s">
        <v>54</v>
      </c>
      <c r="D83" t="s">
        <v>4879</v>
      </c>
      <c r="E83" t="s">
        <v>17</v>
      </c>
      <c r="F83" t="s">
        <v>18</v>
      </c>
      <c r="G83" t="s">
        <v>19</v>
      </c>
      <c r="H83">
        <v>3.6425399999999999</v>
      </c>
      <c r="I83">
        <v>0</v>
      </c>
      <c r="J83" t="e">
        <f>-inf</f>
        <v>#NAME?</v>
      </c>
      <c r="K83" t="e">
        <f>-nan</f>
        <v>#NAME?</v>
      </c>
      <c r="L83">
        <v>4.4150000000000002E-2</v>
      </c>
      <c r="M83">
        <v>0.55714600000000003</v>
      </c>
      <c r="N83" t="s">
        <v>20</v>
      </c>
    </row>
    <row r="84" spans="1:14">
      <c r="A84" t="s">
        <v>4880</v>
      </c>
      <c r="B84" t="s">
        <v>4880</v>
      </c>
      <c r="C84" t="s">
        <v>54</v>
      </c>
      <c r="D84" t="s">
        <v>4881</v>
      </c>
      <c r="E84" t="s">
        <v>17</v>
      </c>
      <c r="F84" t="s">
        <v>18</v>
      </c>
      <c r="G84" t="s">
        <v>19</v>
      </c>
      <c r="H84">
        <v>282.46100000000001</v>
      </c>
      <c r="I84">
        <v>41.8018</v>
      </c>
      <c r="J84">
        <v>-2.7564199999999999</v>
      </c>
      <c r="K84">
        <v>-2.4325299999999999</v>
      </c>
      <c r="L84">
        <v>2.1149999999999999E-2</v>
      </c>
      <c r="M84">
        <v>0.410223</v>
      </c>
      <c r="N84" t="s">
        <v>20</v>
      </c>
    </row>
    <row r="85" spans="1:14">
      <c r="A85" t="s">
        <v>4882</v>
      </c>
      <c r="B85" t="s">
        <v>4882</v>
      </c>
      <c r="C85" t="s">
        <v>54</v>
      </c>
      <c r="D85" t="s">
        <v>4883</v>
      </c>
      <c r="E85" t="s">
        <v>17</v>
      </c>
      <c r="F85" t="s">
        <v>18</v>
      </c>
      <c r="G85" t="s">
        <v>19</v>
      </c>
      <c r="H85">
        <v>1.9840500000000001</v>
      </c>
      <c r="I85">
        <v>0</v>
      </c>
      <c r="J85" t="e">
        <f>-inf</f>
        <v>#NAME?</v>
      </c>
      <c r="K85" t="e">
        <f>-nan</f>
        <v>#NAME?</v>
      </c>
      <c r="L85">
        <v>2.3E-3</v>
      </c>
      <c r="M85">
        <v>6.6314399999999996E-2</v>
      </c>
      <c r="N85" t="s">
        <v>20</v>
      </c>
    </row>
    <row r="86" spans="1:14">
      <c r="A86" t="s">
        <v>4884</v>
      </c>
      <c r="B86" t="s">
        <v>4884</v>
      </c>
      <c r="C86" t="s">
        <v>54</v>
      </c>
      <c r="D86" t="s">
        <v>4885</v>
      </c>
      <c r="E86" t="s">
        <v>17</v>
      </c>
      <c r="F86" t="s">
        <v>18</v>
      </c>
      <c r="G86" t="s">
        <v>19</v>
      </c>
      <c r="H86">
        <v>9.1274099999999994</v>
      </c>
      <c r="I86">
        <v>0</v>
      </c>
      <c r="J86" t="e">
        <f>-inf</f>
        <v>#NAME?</v>
      </c>
      <c r="K86" t="e">
        <f>-nan</f>
        <v>#NAME?</v>
      </c>
      <c r="L86" s="1">
        <v>5.0000000000000002E-5</v>
      </c>
      <c r="M86">
        <v>8.7835699999999992E-3</v>
      </c>
      <c r="N86" t="s">
        <v>29</v>
      </c>
    </row>
    <row r="87" spans="1:14">
      <c r="A87" t="s">
        <v>4886</v>
      </c>
      <c r="B87" t="s">
        <v>4886</v>
      </c>
      <c r="C87" t="s">
        <v>54</v>
      </c>
      <c r="D87" t="s">
        <v>4887</v>
      </c>
      <c r="E87" t="s">
        <v>17</v>
      </c>
      <c r="F87" t="s">
        <v>18</v>
      </c>
      <c r="G87" t="s">
        <v>19</v>
      </c>
      <c r="H87">
        <v>38.3782</v>
      </c>
      <c r="I87">
        <v>0</v>
      </c>
      <c r="J87" t="e">
        <f>-inf</f>
        <v>#NAME?</v>
      </c>
      <c r="K87" t="e">
        <f>-nan</f>
        <v>#NAME?</v>
      </c>
      <c r="L87" s="1">
        <v>5.0000000000000002E-5</v>
      </c>
      <c r="M87">
        <v>8.7835699999999992E-3</v>
      </c>
      <c r="N87" t="s">
        <v>29</v>
      </c>
    </row>
    <row r="88" spans="1:14">
      <c r="A88" t="s">
        <v>4888</v>
      </c>
      <c r="B88" t="s">
        <v>4888</v>
      </c>
      <c r="C88" t="s">
        <v>54</v>
      </c>
      <c r="D88" t="s">
        <v>4889</v>
      </c>
      <c r="E88" t="s">
        <v>17</v>
      </c>
      <c r="F88" t="s">
        <v>18</v>
      </c>
      <c r="G88" t="s">
        <v>19</v>
      </c>
      <c r="H88">
        <v>2.80816</v>
      </c>
      <c r="I88">
        <v>0</v>
      </c>
      <c r="J88" t="e">
        <f>-inf</f>
        <v>#NAME?</v>
      </c>
      <c r="K88" t="e">
        <f>-nan</f>
        <v>#NAME?</v>
      </c>
      <c r="L88">
        <v>4.4150000000000002E-2</v>
      </c>
      <c r="M88">
        <v>0.55714600000000003</v>
      </c>
      <c r="N88" t="s">
        <v>20</v>
      </c>
    </row>
    <row r="89" spans="1:14">
      <c r="A89" t="s">
        <v>4890</v>
      </c>
      <c r="B89" t="s">
        <v>4890</v>
      </c>
      <c r="C89" t="s">
        <v>54</v>
      </c>
      <c r="D89" t="s">
        <v>4891</v>
      </c>
      <c r="E89" t="s">
        <v>17</v>
      </c>
      <c r="F89" t="s">
        <v>18</v>
      </c>
      <c r="G89" t="s">
        <v>19</v>
      </c>
      <c r="H89">
        <v>288.64600000000002</v>
      </c>
      <c r="I89">
        <v>56.296199999999999</v>
      </c>
      <c r="J89">
        <v>-2.35819</v>
      </c>
      <c r="K89">
        <v>-2.10114</v>
      </c>
      <c r="L89">
        <v>4.8349999999999997E-2</v>
      </c>
      <c r="M89">
        <v>0.57551099999999999</v>
      </c>
      <c r="N89" t="s">
        <v>20</v>
      </c>
    </row>
    <row r="90" spans="1:14">
      <c r="A90" t="s">
        <v>4892</v>
      </c>
      <c r="B90" t="s">
        <v>4892</v>
      </c>
      <c r="C90" t="s">
        <v>54</v>
      </c>
      <c r="D90" t="s">
        <v>4893</v>
      </c>
      <c r="E90" t="s">
        <v>17</v>
      </c>
      <c r="F90" t="s">
        <v>18</v>
      </c>
      <c r="G90" t="s">
        <v>19</v>
      </c>
      <c r="H90">
        <v>22.621500000000001</v>
      </c>
      <c r="I90">
        <v>4.3722500000000002</v>
      </c>
      <c r="J90">
        <v>-2.3712499999999999</v>
      </c>
      <c r="K90">
        <v>-2.10392</v>
      </c>
      <c r="L90">
        <v>4.5150000000000003E-2</v>
      </c>
      <c r="M90">
        <v>0.55714600000000003</v>
      </c>
      <c r="N90" t="s">
        <v>20</v>
      </c>
    </row>
    <row r="91" spans="1:14">
      <c r="A91" t="s">
        <v>4894</v>
      </c>
      <c r="B91" t="s">
        <v>4894</v>
      </c>
      <c r="C91" t="s">
        <v>54</v>
      </c>
      <c r="D91" t="s">
        <v>4895</v>
      </c>
      <c r="E91" t="s">
        <v>17</v>
      </c>
      <c r="F91" t="s">
        <v>18</v>
      </c>
      <c r="G91" t="s">
        <v>19</v>
      </c>
      <c r="H91">
        <v>18.828600000000002</v>
      </c>
      <c r="I91">
        <v>0</v>
      </c>
      <c r="J91" t="e">
        <f>-inf</f>
        <v>#NAME?</v>
      </c>
      <c r="K91" t="e">
        <f>-nan</f>
        <v>#NAME?</v>
      </c>
      <c r="L91" s="1">
        <v>5.0000000000000002E-5</v>
      </c>
      <c r="M91">
        <v>8.7835699999999992E-3</v>
      </c>
      <c r="N91" t="s">
        <v>29</v>
      </c>
    </row>
    <row r="92" spans="1:14">
      <c r="A92" t="s">
        <v>4896</v>
      </c>
      <c r="B92" t="s">
        <v>4896</v>
      </c>
      <c r="C92" t="s">
        <v>54</v>
      </c>
      <c r="D92" t="s">
        <v>4897</v>
      </c>
      <c r="E92" t="s">
        <v>17</v>
      </c>
      <c r="F92" t="s">
        <v>18</v>
      </c>
      <c r="G92" t="s">
        <v>19</v>
      </c>
      <c r="H92">
        <v>4.5983700000000001</v>
      </c>
      <c r="I92">
        <v>0</v>
      </c>
      <c r="J92" t="e">
        <f>-inf</f>
        <v>#NAME?</v>
      </c>
      <c r="K92" t="e">
        <f>-nan</f>
        <v>#NAME?</v>
      </c>
      <c r="L92">
        <v>4.9099999999999998E-2</v>
      </c>
      <c r="M92">
        <v>0.57551099999999999</v>
      </c>
      <c r="N92" t="s">
        <v>20</v>
      </c>
    </row>
    <row r="93" spans="1:14">
      <c r="A93" t="s">
        <v>4898</v>
      </c>
      <c r="B93" t="s">
        <v>4898</v>
      </c>
      <c r="C93" t="s">
        <v>54</v>
      </c>
      <c r="D93" t="s">
        <v>4899</v>
      </c>
      <c r="E93" t="s">
        <v>17</v>
      </c>
      <c r="F93" t="s">
        <v>18</v>
      </c>
      <c r="G93" t="s">
        <v>19</v>
      </c>
      <c r="H93">
        <v>3.3269700000000002</v>
      </c>
      <c r="I93">
        <v>0.45044899999999999</v>
      </c>
      <c r="J93">
        <v>-2.8847700000000001</v>
      </c>
      <c r="K93">
        <v>-2.1522899999999998</v>
      </c>
      <c r="L93">
        <v>3.875E-2</v>
      </c>
      <c r="M93">
        <v>0.55612600000000001</v>
      </c>
      <c r="N93" t="s">
        <v>20</v>
      </c>
    </row>
    <row r="94" spans="1:14">
      <c r="A94" t="s">
        <v>4900</v>
      </c>
      <c r="B94" t="s">
        <v>4900</v>
      </c>
      <c r="C94" t="s">
        <v>54</v>
      </c>
      <c r="D94" t="s">
        <v>4901</v>
      </c>
      <c r="E94" t="s">
        <v>17</v>
      </c>
      <c r="F94" t="s">
        <v>18</v>
      </c>
      <c r="G94" t="s">
        <v>19</v>
      </c>
      <c r="H94">
        <v>177.83099999999999</v>
      </c>
      <c r="I94">
        <v>3.98278</v>
      </c>
      <c r="J94">
        <v>-5.4805900000000003</v>
      </c>
      <c r="K94">
        <v>-3.8878300000000001</v>
      </c>
      <c r="L94">
        <v>4.7999999999999996E-3</v>
      </c>
      <c r="M94">
        <v>0.11405899999999999</v>
      </c>
      <c r="N94" t="s">
        <v>20</v>
      </c>
    </row>
    <row r="95" spans="1:14">
      <c r="A95" t="s">
        <v>4902</v>
      </c>
      <c r="B95" t="s">
        <v>4902</v>
      </c>
      <c r="C95" t="s">
        <v>54</v>
      </c>
      <c r="D95" t="s">
        <v>4903</v>
      </c>
      <c r="E95" t="s">
        <v>17</v>
      </c>
      <c r="F95" t="s">
        <v>18</v>
      </c>
      <c r="G95" t="s">
        <v>19</v>
      </c>
      <c r="H95">
        <v>3.1811699999999998</v>
      </c>
      <c r="I95">
        <v>0</v>
      </c>
      <c r="J95" t="e">
        <f>-inf</f>
        <v>#NAME?</v>
      </c>
      <c r="K95" t="e">
        <f>-nan</f>
        <v>#NAME?</v>
      </c>
      <c r="L95">
        <v>1.3500000000000001E-3</v>
      </c>
      <c r="M95">
        <v>5.79946E-2</v>
      </c>
      <c r="N95" t="s">
        <v>20</v>
      </c>
    </row>
    <row r="96" spans="1:14">
      <c r="A96" t="s">
        <v>4904</v>
      </c>
      <c r="B96" t="s">
        <v>4904</v>
      </c>
      <c r="C96" t="s">
        <v>54</v>
      </c>
      <c r="D96" t="s">
        <v>4905</v>
      </c>
      <c r="E96" t="s">
        <v>17</v>
      </c>
      <c r="F96" t="s">
        <v>18</v>
      </c>
      <c r="G96" t="s">
        <v>19</v>
      </c>
      <c r="H96">
        <v>3.2047699999999999</v>
      </c>
      <c r="I96">
        <v>0.31150800000000001</v>
      </c>
      <c r="J96">
        <v>-3.3628800000000001</v>
      </c>
      <c r="K96">
        <v>-2.53146</v>
      </c>
      <c r="L96">
        <v>2.2800000000000001E-2</v>
      </c>
      <c r="M96">
        <v>0.43603700000000001</v>
      </c>
      <c r="N96" t="s">
        <v>20</v>
      </c>
    </row>
    <row r="97" spans="1:14">
      <c r="A97" t="s">
        <v>4906</v>
      </c>
      <c r="B97" t="s">
        <v>4906</v>
      </c>
      <c r="C97" t="s">
        <v>54</v>
      </c>
      <c r="D97" t="s">
        <v>4907</v>
      </c>
      <c r="E97" t="s">
        <v>17</v>
      </c>
      <c r="F97" t="s">
        <v>18</v>
      </c>
      <c r="G97" t="s">
        <v>19</v>
      </c>
      <c r="H97">
        <v>6.3928599999999998</v>
      </c>
      <c r="I97">
        <v>0</v>
      </c>
      <c r="J97" t="e">
        <f>-inf</f>
        <v>#NAME?</v>
      </c>
      <c r="K97" t="e">
        <f>-nan</f>
        <v>#NAME?</v>
      </c>
      <c r="L97">
        <v>4.9099999999999998E-2</v>
      </c>
      <c r="M97">
        <v>0.57551099999999999</v>
      </c>
      <c r="N97" t="s">
        <v>20</v>
      </c>
    </row>
    <row r="98" spans="1:14">
      <c r="A98" t="s">
        <v>4908</v>
      </c>
      <c r="B98" t="s">
        <v>4908</v>
      </c>
      <c r="C98" t="s">
        <v>54</v>
      </c>
      <c r="D98" t="s">
        <v>4909</v>
      </c>
      <c r="E98" t="s">
        <v>17</v>
      </c>
      <c r="F98" t="s">
        <v>18</v>
      </c>
      <c r="G98" t="s">
        <v>19</v>
      </c>
      <c r="H98">
        <v>2.1518999999999999</v>
      </c>
      <c r="I98">
        <v>0</v>
      </c>
      <c r="J98" t="e">
        <f>-inf</f>
        <v>#NAME?</v>
      </c>
      <c r="K98" t="e">
        <f>-nan</f>
        <v>#NAME?</v>
      </c>
      <c r="L98">
        <v>4.4999999999999999E-4</v>
      </c>
      <c r="M98">
        <v>3.7580000000000002E-2</v>
      </c>
      <c r="N98" t="s">
        <v>29</v>
      </c>
    </row>
    <row r="99" spans="1:14">
      <c r="A99" t="s">
        <v>4910</v>
      </c>
      <c r="B99" t="s">
        <v>4910</v>
      </c>
      <c r="C99" t="s">
        <v>54</v>
      </c>
      <c r="D99" t="s">
        <v>4911</v>
      </c>
      <c r="E99" t="s">
        <v>17</v>
      </c>
      <c r="F99" t="s">
        <v>18</v>
      </c>
      <c r="G99" t="s">
        <v>19</v>
      </c>
      <c r="H99">
        <v>2.5154100000000001</v>
      </c>
      <c r="I99">
        <v>0.33611000000000002</v>
      </c>
      <c r="J99">
        <v>-2.9037899999999999</v>
      </c>
      <c r="K99">
        <v>-2.3225099999999999</v>
      </c>
      <c r="L99">
        <v>4.2049999999999997E-2</v>
      </c>
      <c r="M99">
        <v>0.55714600000000003</v>
      </c>
      <c r="N99" t="s">
        <v>20</v>
      </c>
    </row>
    <row r="100" spans="1:14">
      <c r="A100" t="s">
        <v>4912</v>
      </c>
      <c r="B100" t="s">
        <v>4912</v>
      </c>
      <c r="C100" t="s">
        <v>54</v>
      </c>
      <c r="D100" t="s">
        <v>4913</v>
      </c>
      <c r="E100" t="s">
        <v>17</v>
      </c>
      <c r="F100" t="s">
        <v>18</v>
      </c>
      <c r="G100" t="s">
        <v>19</v>
      </c>
      <c r="H100">
        <v>53.491900000000001</v>
      </c>
      <c r="I100">
        <v>10.1732</v>
      </c>
      <c r="J100">
        <v>-2.3945400000000001</v>
      </c>
      <c r="K100">
        <v>-2.12303</v>
      </c>
      <c r="L100">
        <v>4.3400000000000001E-2</v>
      </c>
      <c r="M100">
        <v>0.55714600000000003</v>
      </c>
      <c r="N100" t="s">
        <v>20</v>
      </c>
    </row>
    <row r="101" spans="1:14">
      <c r="A101" t="s">
        <v>4914</v>
      </c>
      <c r="B101" t="s">
        <v>4914</v>
      </c>
      <c r="C101" t="s">
        <v>54</v>
      </c>
      <c r="D101" t="s">
        <v>4915</v>
      </c>
      <c r="E101" t="s">
        <v>17</v>
      </c>
      <c r="F101" t="s">
        <v>18</v>
      </c>
      <c r="G101" t="s">
        <v>19</v>
      </c>
      <c r="H101">
        <v>24.993500000000001</v>
      </c>
      <c r="I101">
        <v>4.5902900000000004</v>
      </c>
      <c r="J101">
        <v>-2.4449000000000001</v>
      </c>
      <c r="K101">
        <v>-2.1857199999999999</v>
      </c>
      <c r="L101">
        <v>3.8249999999999999E-2</v>
      </c>
      <c r="M101">
        <v>0.55434300000000003</v>
      </c>
      <c r="N101" t="s">
        <v>20</v>
      </c>
    </row>
    <row r="102" spans="1:14">
      <c r="A102" t="s">
        <v>4916</v>
      </c>
      <c r="B102" t="s">
        <v>4916</v>
      </c>
      <c r="C102" t="s">
        <v>54</v>
      </c>
      <c r="D102" t="s">
        <v>4917</v>
      </c>
      <c r="E102" t="s">
        <v>17</v>
      </c>
      <c r="F102" t="s">
        <v>18</v>
      </c>
      <c r="G102" t="s">
        <v>19</v>
      </c>
      <c r="H102">
        <v>4.9366300000000001</v>
      </c>
      <c r="I102">
        <v>0.662462</v>
      </c>
      <c r="J102">
        <v>-2.8976199999999999</v>
      </c>
      <c r="K102">
        <v>-2.3172899999999998</v>
      </c>
      <c r="L102">
        <v>4.2799999999999998E-2</v>
      </c>
      <c r="M102">
        <v>0.55714600000000003</v>
      </c>
      <c r="N102" t="s">
        <v>20</v>
      </c>
    </row>
    <row r="103" spans="1:14">
      <c r="A103" t="s">
        <v>4918</v>
      </c>
      <c r="B103" t="s">
        <v>4918</v>
      </c>
      <c r="C103" t="s">
        <v>54</v>
      </c>
      <c r="D103" t="s">
        <v>4919</v>
      </c>
      <c r="E103" t="s">
        <v>17</v>
      </c>
      <c r="F103" t="s">
        <v>18</v>
      </c>
      <c r="G103" t="s">
        <v>19</v>
      </c>
      <c r="H103">
        <v>13.009600000000001</v>
      </c>
      <c r="I103">
        <v>1.1103499999999999</v>
      </c>
      <c r="J103">
        <v>-3.5504899999999999</v>
      </c>
      <c r="K103">
        <v>-2.8006700000000002</v>
      </c>
      <c r="L103">
        <v>2.265E-2</v>
      </c>
      <c r="M103">
        <v>0.43384299999999998</v>
      </c>
      <c r="N103" t="s">
        <v>20</v>
      </c>
    </row>
    <row r="104" spans="1:14">
      <c r="A104" t="s">
        <v>4920</v>
      </c>
      <c r="B104" t="s">
        <v>4920</v>
      </c>
      <c r="C104" t="s">
        <v>54</v>
      </c>
      <c r="D104" t="s">
        <v>4921</v>
      </c>
      <c r="E104" t="s">
        <v>17</v>
      </c>
      <c r="F104" t="s">
        <v>18</v>
      </c>
      <c r="G104" t="s">
        <v>19</v>
      </c>
      <c r="H104">
        <v>105.251</v>
      </c>
      <c r="I104">
        <v>7.0872099999999998</v>
      </c>
      <c r="J104">
        <v>-3.8924699999999999</v>
      </c>
      <c r="K104">
        <v>-3.3872900000000001</v>
      </c>
      <c r="L104">
        <v>1.5E-3</v>
      </c>
      <c r="M104">
        <v>6.1794000000000002E-2</v>
      </c>
      <c r="N104" t="s">
        <v>20</v>
      </c>
    </row>
    <row r="105" spans="1:14">
      <c r="A105" t="s">
        <v>4922</v>
      </c>
      <c r="B105" t="s">
        <v>4922</v>
      </c>
      <c r="C105" t="s">
        <v>54</v>
      </c>
      <c r="D105" t="s">
        <v>4923</v>
      </c>
      <c r="E105" t="s">
        <v>17</v>
      </c>
      <c r="F105" t="s">
        <v>18</v>
      </c>
      <c r="G105" t="s">
        <v>19</v>
      </c>
      <c r="H105">
        <v>28.619499999999999</v>
      </c>
      <c r="I105">
        <v>0</v>
      </c>
      <c r="J105" t="e">
        <f>-inf</f>
        <v>#NAME?</v>
      </c>
      <c r="K105" t="e">
        <f>-nan</f>
        <v>#NAME?</v>
      </c>
      <c r="L105" s="1">
        <v>5.0000000000000002E-5</v>
      </c>
      <c r="M105">
        <v>8.7835699999999992E-3</v>
      </c>
      <c r="N105" t="s">
        <v>29</v>
      </c>
    </row>
    <row r="106" spans="1:14">
      <c r="A106" t="s">
        <v>4924</v>
      </c>
      <c r="B106" t="s">
        <v>4924</v>
      </c>
      <c r="C106" t="s">
        <v>54</v>
      </c>
      <c r="D106" t="s">
        <v>4925</v>
      </c>
      <c r="E106" t="s">
        <v>17</v>
      </c>
      <c r="F106" t="s">
        <v>18</v>
      </c>
      <c r="G106" t="s">
        <v>19</v>
      </c>
      <c r="H106">
        <v>7.61754</v>
      </c>
      <c r="I106">
        <v>0</v>
      </c>
      <c r="J106" t="e">
        <f>-inf</f>
        <v>#NAME?</v>
      </c>
      <c r="K106" t="e">
        <f>-nan</f>
        <v>#NAME?</v>
      </c>
      <c r="L106" s="1">
        <v>5.0000000000000002E-5</v>
      </c>
      <c r="M106">
        <v>8.7835699999999992E-3</v>
      </c>
      <c r="N106" t="s">
        <v>29</v>
      </c>
    </row>
    <row r="107" spans="1:14">
      <c r="A107" t="s">
        <v>4926</v>
      </c>
      <c r="B107" t="s">
        <v>4926</v>
      </c>
      <c r="C107" t="s">
        <v>54</v>
      </c>
      <c r="D107" t="s">
        <v>4927</v>
      </c>
      <c r="E107" t="s">
        <v>17</v>
      </c>
      <c r="F107" t="s">
        <v>18</v>
      </c>
      <c r="G107" t="s">
        <v>19</v>
      </c>
      <c r="H107">
        <v>9.7621500000000001</v>
      </c>
      <c r="I107">
        <v>0</v>
      </c>
      <c r="J107" t="e">
        <f>-inf</f>
        <v>#NAME?</v>
      </c>
      <c r="K107" t="e">
        <f>-nan</f>
        <v>#NAME?</v>
      </c>
      <c r="L107" s="1">
        <v>5.0000000000000002E-5</v>
      </c>
      <c r="M107">
        <v>8.7835699999999992E-3</v>
      </c>
      <c r="N107" t="s">
        <v>29</v>
      </c>
    </row>
    <row r="108" spans="1:14">
      <c r="A108" t="s">
        <v>4928</v>
      </c>
      <c r="B108" t="s">
        <v>4928</v>
      </c>
      <c r="C108" t="s">
        <v>54</v>
      </c>
      <c r="D108" t="s">
        <v>4929</v>
      </c>
      <c r="E108" t="s">
        <v>17</v>
      </c>
      <c r="F108" t="s">
        <v>18</v>
      </c>
      <c r="G108" t="s">
        <v>19</v>
      </c>
      <c r="H108">
        <v>8.3208300000000008</v>
      </c>
      <c r="I108">
        <v>0.74484799999999995</v>
      </c>
      <c r="J108">
        <v>-3.4817100000000001</v>
      </c>
      <c r="K108">
        <v>-2.7741400000000001</v>
      </c>
      <c r="L108">
        <v>2.3800000000000002E-2</v>
      </c>
      <c r="M108">
        <v>0.45182299999999997</v>
      </c>
      <c r="N108" t="s">
        <v>20</v>
      </c>
    </row>
    <row r="109" spans="1:14">
      <c r="A109" t="s">
        <v>4930</v>
      </c>
      <c r="B109" t="s">
        <v>4930</v>
      </c>
      <c r="C109" t="s">
        <v>54</v>
      </c>
      <c r="D109" t="s">
        <v>4931</v>
      </c>
      <c r="E109" t="s">
        <v>17</v>
      </c>
      <c r="F109" t="s">
        <v>18</v>
      </c>
      <c r="G109" t="s">
        <v>19</v>
      </c>
      <c r="H109">
        <v>2.83277</v>
      </c>
      <c r="I109">
        <v>0</v>
      </c>
      <c r="J109" t="e">
        <f>-inf</f>
        <v>#NAME?</v>
      </c>
      <c r="K109" t="e">
        <f>-nan</f>
        <v>#NAME?</v>
      </c>
      <c r="L109" s="1">
        <v>5.0000000000000002E-5</v>
      </c>
      <c r="M109">
        <v>8.7835699999999992E-3</v>
      </c>
      <c r="N109" t="s">
        <v>29</v>
      </c>
    </row>
    <row r="110" spans="1:14">
      <c r="A110" t="s">
        <v>4932</v>
      </c>
      <c r="B110" t="s">
        <v>4932</v>
      </c>
      <c r="C110" t="s">
        <v>54</v>
      </c>
      <c r="D110" t="s">
        <v>4933</v>
      </c>
      <c r="E110" t="s">
        <v>17</v>
      </c>
      <c r="F110" t="s">
        <v>18</v>
      </c>
      <c r="G110" t="s">
        <v>19</v>
      </c>
      <c r="H110">
        <v>203.12700000000001</v>
      </c>
      <c r="I110">
        <v>8.6223200000000002</v>
      </c>
      <c r="J110">
        <v>-4.5581699999999996</v>
      </c>
      <c r="K110">
        <v>-3.5943299999999998</v>
      </c>
      <c r="L110">
        <v>8.0000000000000004E-4</v>
      </c>
      <c r="M110">
        <v>4.8223500000000002E-2</v>
      </c>
      <c r="N110" t="s">
        <v>29</v>
      </c>
    </row>
    <row r="111" spans="1:14">
      <c r="A111" t="s">
        <v>4934</v>
      </c>
      <c r="B111" t="s">
        <v>4934</v>
      </c>
      <c r="C111" t="s">
        <v>54</v>
      </c>
      <c r="D111" t="s">
        <v>4935</v>
      </c>
      <c r="E111" t="s">
        <v>17</v>
      </c>
      <c r="F111" t="s">
        <v>18</v>
      </c>
      <c r="G111" t="s">
        <v>19</v>
      </c>
      <c r="H111">
        <v>2.3959100000000002</v>
      </c>
      <c r="I111">
        <v>0</v>
      </c>
      <c r="J111" t="e">
        <f>-inf</f>
        <v>#NAME?</v>
      </c>
      <c r="K111" t="e">
        <f>-nan</f>
        <v>#NAME?</v>
      </c>
      <c r="L111" s="1">
        <v>5.0000000000000002E-5</v>
      </c>
      <c r="M111">
        <v>8.7835699999999992E-3</v>
      </c>
      <c r="N111" t="s">
        <v>29</v>
      </c>
    </row>
    <row r="112" spans="1:14">
      <c r="A112" t="s">
        <v>4936</v>
      </c>
      <c r="B112" t="s">
        <v>4936</v>
      </c>
      <c r="C112" t="s">
        <v>54</v>
      </c>
      <c r="D112" t="s">
        <v>4937</v>
      </c>
      <c r="E112" t="s">
        <v>17</v>
      </c>
      <c r="F112" t="s">
        <v>18</v>
      </c>
      <c r="G112" t="s">
        <v>19</v>
      </c>
      <c r="H112">
        <v>12.925599999999999</v>
      </c>
      <c r="I112">
        <v>0</v>
      </c>
      <c r="J112" t="e">
        <f>-inf</f>
        <v>#NAME?</v>
      </c>
      <c r="K112" t="e">
        <f>-nan</f>
        <v>#NAME?</v>
      </c>
      <c r="L112" s="1">
        <v>5.0000000000000002E-5</v>
      </c>
      <c r="M112">
        <v>8.7835699999999992E-3</v>
      </c>
      <c r="N112" t="s">
        <v>29</v>
      </c>
    </row>
    <row r="113" spans="1:14">
      <c r="A113" t="s">
        <v>4938</v>
      </c>
      <c r="B113" t="s">
        <v>4938</v>
      </c>
      <c r="C113" t="s">
        <v>54</v>
      </c>
      <c r="D113" t="s">
        <v>4939</v>
      </c>
      <c r="E113" t="s">
        <v>17</v>
      </c>
      <c r="F113" t="s">
        <v>18</v>
      </c>
      <c r="G113" t="s">
        <v>19</v>
      </c>
      <c r="H113">
        <v>13.406499999999999</v>
      </c>
      <c r="I113">
        <v>2.1987000000000001</v>
      </c>
      <c r="J113">
        <v>-2.6082100000000001</v>
      </c>
      <c r="K113">
        <v>-2.2938100000000001</v>
      </c>
      <c r="L113">
        <v>2.6249999999999999E-2</v>
      </c>
      <c r="M113">
        <v>0.48797600000000002</v>
      </c>
      <c r="N113" t="s">
        <v>20</v>
      </c>
    </row>
    <row r="114" spans="1:14">
      <c r="A114" t="s">
        <v>4940</v>
      </c>
      <c r="B114" t="s">
        <v>4940</v>
      </c>
      <c r="C114" t="s">
        <v>54</v>
      </c>
      <c r="D114" t="s">
        <v>4941</v>
      </c>
      <c r="E114" t="s">
        <v>17</v>
      </c>
      <c r="F114" t="s">
        <v>18</v>
      </c>
      <c r="G114" t="s">
        <v>19</v>
      </c>
      <c r="H114">
        <v>8.5289800000000007</v>
      </c>
      <c r="I114">
        <v>0.75871900000000003</v>
      </c>
      <c r="J114">
        <v>-3.4907300000000001</v>
      </c>
      <c r="K114">
        <v>-2.8362500000000002</v>
      </c>
      <c r="L114">
        <v>2.1000000000000001E-2</v>
      </c>
      <c r="M114">
        <v>0.40747499999999998</v>
      </c>
      <c r="N114" t="s">
        <v>20</v>
      </c>
    </row>
    <row r="115" spans="1:14">
      <c r="A115" t="s">
        <v>4942</v>
      </c>
      <c r="B115" t="s">
        <v>4942</v>
      </c>
      <c r="C115" t="s">
        <v>54</v>
      </c>
      <c r="D115" t="s">
        <v>4943</v>
      </c>
      <c r="E115" t="s">
        <v>17</v>
      </c>
      <c r="F115" t="s">
        <v>18</v>
      </c>
      <c r="G115" t="s">
        <v>19</v>
      </c>
      <c r="H115">
        <v>26.498999999999999</v>
      </c>
      <c r="I115">
        <v>3.2606999999999999</v>
      </c>
      <c r="J115">
        <v>-3.0226799999999998</v>
      </c>
      <c r="K115">
        <v>-2.6860200000000001</v>
      </c>
      <c r="L115">
        <v>1.15E-2</v>
      </c>
      <c r="M115">
        <v>0.25051499999999999</v>
      </c>
      <c r="N115" t="s">
        <v>20</v>
      </c>
    </row>
    <row r="116" spans="1:14">
      <c r="A116" t="s">
        <v>4944</v>
      </c>
      <c r="B116" t="s">
        <v>4944</v>
      </c>
      <c r="C116" t="s">
        <v>54</v>
      </c>
      <c r="D116" t="s">
        <v>4945</v>
      </c>
      <c r="E116" t="s">
        <v>17</v>
      </c>
      <c r="F116" t="s">
        <v>18</v>
      </c>
      <c r="G116" t="s">
        <v>19</v>
      </c>
      <c r="H116">
        <v>7.3354100000000004</v>
      </c>
      <c r="I116">
        <v>0.48180099999999998</v>
      </c>
      <c r="J116">
        <v>-3.9283700000000001</v>
      </c>
      <c r="K116">
        <v>-2.9447700000000001</v>
      </c>
      <c r="L116">
        <v>1.3599999999999999E-2</v>
      </c>
      <c r="M116">
        <v>0.28809499999999999</v>
      </c>
      <c r="N116" t="s">
        <v>20</v>
      </c>
    </row>
    <row r="117" spans="1:14">
      <c r="A117" t="s">
        <v>4946</v>
      </c>
      <c r="B117" t="s">
        <v>4946</v>
      </c>
      <c r="C117" t="s">
        <v>54</v>
      </c>
      <c r="D117" t="s">
        <v>4947</v>
      </c>
      <c r="E117" t="s">
        <v>17</v>
      </c>
      <c r="F117" t="s">
        <v>18</v>
      </c>
      <c r="G117" t="s">
        <v>19</v>
      </c>
      <c r="H117">
        <v>12.618</v>
      </c>
      <c r="I117">
        <v>1.9195</v>
      </c>
      <c r="J117">
        <v>-2.7166800000000002</v>
      </c>
      <c r="K117">
        <v>-2.40103</v>
      </c>
      <c r="L117">
        <v>2.545E-2</v>
      </c>
      <c r="M117">
        <v>0.47670800000000002</v>
      </c>
      <c r="N117" t="s">
        <v>20</v>
      </c>
    </row>
    <row r="118" spans="1:14">
      <c r="A118" t="s">
        <v>4948</v>
      </c>
      <c r="B118" t="s">
        <v>4948</v>
      </c>
      <c r="C118" t="s">
        <v>54</v>
      </c>
      <c r="D118" t="s">
        <v>4949</v>
      </c>
      <c r="E118" t="s">
        <v>17</v>
      </c>
      <c r="F118" t="s">
        <v>18</v>
      </c>
      <c r="G118" t="s">
        <v>19</v>
      </c>
      <c r="H118">
        <v>6.4490600000000002</v>
      </c>
      <c r="I118">
        <v>0.26484099999999999</v>
      </c>
      <c r="J118">
        <v>-4.6058899999999996</v>
      </c>
      <c r="K118">
        <v>-3.5605500000000001</v>
      </c>
      <c r="L118">
        <v>7.9000000000000008E-3</v>
      </c>
      <c r="M118">
        <v>0.179734</v>
      </c>
      <c r="N118" t="s">
        <v>20</v>
      </c>
    </row>
    <row r="119" spans="1:14">
      <c r="A119" t="s">
        <v>4950</v>
      </c>
      <c r="B119" t="s">
        <v>4950</v>
      </c>
      <c r="C119" t="s">
        <v>54</v>
      </c>
      <c r="D119" t="s">
        <v>4951</v>
      </c>
      <c r="E119" t="s">
        <v>17</v>
      </c>
      <c r="F119" t="s">
        <v>18</v>
      </c>
      <c r="G119" t="s">
        <v>19</v>
      </c>
      <c r="H119">
        <v>12.4663</v>
      </c>
      <c r="I119">
        <v>0.84904999999999997</v>
      </c>
      <c r="J119">
        <v>-3.8760400000000002</v>
      </c>
      <c r="K119">
        <v>-3.1318600000000001</v>
      </c>
      <c r="L119">
        <v>1.3650000000000001E-2</v>
      </c>
      <c r="M119">
        <v>0.28853299999999998</v>
      </c>
      <c r="N119" t="s">
        <v>20</v>
      </c>
    </row>
    <row r="120" spans="1:14">
      <c r="A120" t="s">
        <v>4952</v>
      </c>
      <c r="B120" t="s">
        <v>4952</v>
      </c>
      <c r="C120" t="s">
        <v>54</v>
      </c>
      <c r="D120" t="s">
        <v>4953</v>
      </c>
      <c r="E120" t="s">
        <v>17</v>
      </c>
      <c r="F120" t="s">
        <v>18</v>
      </c>
      <c r="G120" t="s">
        <v>19</v>
      </c>
      <c r="H120">
        <v>4.6906699999999999</v>
      </c>
      <c r="I120">
        <v>0.63760799999999995</v>
      </c>
      <c r="J120">
        <v>-2.8790499999999999</v>
      </c>
      <c r="K120">
        <v>-2.3016999999999999</v>
      </c>
      <c r="L120">
        <v>4.6399999999999997E-2</v>
      </c>
      <c r="M120">
        <v>0.56479199999999996</v>
      </c>
      <c r="N120" t="s">
        <v>20</v>
      </c>
    </row>
    <row r="121" spans="1:14">
      <c r="A121" t="s">
        <v>4954</v>
      </c>
      <c r="B121" t="s">
        <v>4954</v>
      </c>
      <c r="C121" t="s">
        <v>54</v>
      </c>
      <c r="D121" t="s">
        <v>4955</v>
      </c>
      <c r="E121" t="s">
        <v>17</v>
      </c>
      <c r="F121" t="s">
        <v>18</v>
      </c>
      <c r="G121" t="s">
        <v>19</v>
      </c>
      <c r="H121">
        <v>4.1960600000000001</v>
      </c>
      <c r="I121">
        <v>0.332235</v>
      </c>
      <c r="J121">
        <v>-3.65876</v>
      </c>
      <c r="K121">
        <v>-2.7738200000000002</v>
      </c>
      <c r="L121">
        <v>1.6799999999999999E-2</v>
      </c>
      <c r="M121">
        <v>0.34231899999999998</v>
      </c>
      <c r="N121" t="s">
        <v>20</v>
      </c>
    </row>
    <row r="122" spans="1:14">
      <c r="A122" t="s">
        <v>4956</v>
      </c>
      <c r="B122" t="s">
        <v>4956</v>
      </c>
      <c r="C122" t="s">
        <v>54</v>
      </c>
      <c r="D122" t="s">
        <v>4957</v>
      </c>
      <c r="E122" t="s">
        <v>17</v>
      </c>
      <c r="F122" t="s">
        <v>18</v>
      </c>
      <c r="G122" t="s">
        <v>19</v>
      </c>
      <c r="H122">
        <v>14.457100000000001</v>
      </c>
      <c r="I122">
        <v>0</v>
      </c>
      <c r="J122" t="e">
        <f>-inf</f>
        <v>#NAME?</v>
      </c>
      <c r="K122" t="e">
        <f>-nan</f>
        <v>#NAME?</v>
      </c>
      <c r="L122">
        <v>2.5000000000000001E-4</v>
      </c>
      <c r="M122">
        <v>2.8798600000000001E-2</v>
      </c>
      <c r="N122" t="s">
        <v>29</v>
      </c>
    </row>
    <row r="123" spans="1:14">
      <c r="A123" t="s">
        <v>4958</v>
      </c>
      <c r="B123" t="s">
        <v>4958</v>
      </c>
      <c r="C123" t="s">
        <v>54</v>
      </c>
      <c r="D123" t="s">
        <v>4959</v>
      </c>
      <c r="E123" t="s">
        <v>17</v>
      </c>
      <c r="F123" t="s">
        <v>18</v>
      </c>
      <c r="G123" t="s">
        <v>19</v>
      </c>
      <c r="H123">
        <v>3.5045099999999998</v>
      </c>
      <c r="I123">
        <v>0</v>
      </c>
      <c r="J123" t="e">
        <f>-inf</f>
        <v>#NAME?</v>
      </c>
      <c r="K123" t="e">
        <f>-nan</f>
        <v>#NAME?</v>
      </c>
      <c r="L123">
        <v>1.1000000000000001E-3</v>
      </c>
      <c r="M123">
        <v>5.3945E-2</v>
      </c>
      <c r="N123" t="s">
        <v>20</v>
      </c>
    </row>
    <row r="124" spans="1:14">
      <c r="A124" t="s">
        <v>4960</v>
      </c>
      <c r="B124" t="s">
        <v>4960</v>
      </c>
      <c r="C124" t="s">
        <v>54</v>
      </c>
      <c r="D124" t="s">
        <v>4961</v>
      </c>
      <c r="E124" t="s">
        <v>17</v>
      </c>
      <c r="F124" t="s">
        <v>18</v>
      </c>
      <c r="G124" t="s">
        <v>19</v>
      </c>
      <c r="H124">
        <v>61.211599999999997</v>
      </c>
      <c r="I124">
        <v>2.3302999999999998</v>
      </c>
      <c r="J124">
        <v>-4.7152200000000004</v>
      </c>
      <c r="K124">
        <v>-3.7751999999999999</v>
      </c>
      <c r="L124">
        <v>6.1500000000000001E-3</v>
      </c>
      <c r="M124">
        <v>0.14357200000000001</v>
      </c>
      <c r="N124" t="s">
        <v>20</v>
      </c>
    </row>
    <row r="125" spans="1:14">
      <c r="A125" t="s">
        <v>4962</v>
      </c>
      <c r="B125" t="s">
        <v>4962</v>
      </c>
      <c r="C125" t="s">
        <v>54</v>
      </c>
      <c r="D125" t="s">
        <v>4963</v>
      </c>
      <c r="E125" t="s">
        <v>17</v>
      </c>
      <c r="F125" t="s">
        <v>18</v>
      </c>
      <c r="G125" t="s">
        <v>19</v>
      </c>
      <c r="H125">
        <v>2.3043</v>
      </c>
      <c r="I125">
        <v>0</v>
      </c>
      <c r="J125" t="e">
        <f>-inf</f>
        <v>#NAME?</v>
      </c>
      <c r="K125" t="e">
        <f>-nan</f>
        <v>#NAME?</v>
      </c>
      <c r="L125">
        <v>3.5E-4</v>
      </c>
      <c r="M125">
        <v>3.3363999999999998E-2</v>
      </c>
      <c r="N125" t="s">
        <v>29</v>
      </c>
    </row>
    <row r="126" spans="1:14">
      <c r="A126" t="s">
        <v>4964</v>
      </c>
      <c r="B126" t="s">
        <v>4964</v>
      </c>
      <c r="C126" t="s">
        <v>54</v>
      </c>
      <c r="D126" t="s">
        <v>4965</v>
      </c>
      <c r="E126" t="s">
        <v>17</v>
      </c>
      <c r="F126" t="s">
        <v>18</v>
      </c>
      <c r="G126" t="s">
        <v>19</v>
      </c>
      <c r="H126">
        <v>2.1245699999999998</v>
      </c>
      <c r="I126">
        <v>0</v>
      </c>
      <c r="J126" t="e">
        <f>-inf</f>
        <v>#NAME?</v>
      </c>
      <c r="K126" t="e">
        <f>-nan</f>
        <v>#NAME?</v>
      </c>
      <c r="L126">
        <v>4.1450000000000001E-2</v>
      </c>
      <c r="M126">
        <v>0.55612600000000001</v>
      </c>
      <c r="N126" t="s">
        <v>20</v>
      </c>
    </row>
    <row r="127" spans="1:14">
      <c r="A127" t="s">
        <v>4966</v>
      </c>
      <c r="B127" t="s">
        <v>4966</v>
      </c>
      <c r="C127" t="s">
        <v>54</v>
      </c>
      <c r="D127" t="s">
        <v>4967</v>
      </c>
      <c r="E127" t="s">
        <v>17</v>
      </c>
      <c r="F127" t="s">
        <v>18</v>
      </c>
      <c r="G127" t="s">
        <v>19</v>
      </c>
      <c r="H127">
        <v>12.7476</v>
      </c>
      <c r="I127">
        <v>1.06091</v>
      </c>
      <c r="J127">
        <v>-3.5868500000000001</v>
      </c>
      <c r="K127">
        <v>-2.80186</v>
      </c>
      <c r="L127">
        <v>1.515E-2</v>
      </c>
      <c r="M127">
        <v>0.31390000000000001</v>
      </c>
      <c r="N127" t="s">
        <v>20</v>
      </c>
    </row>
    <row r="128" spans="1:14">
      <c r="A128" t="s">
        <v>4968</v>
      </c>
      <c r="B128" t="s">
        <v>4968</v>
      </c>
      <c r="C128" t="s">
        <v>54</v>
      </c>
      <c r="D128" t="s">
        <v>4969</v>
      </c>
      <c r="E128" t="s">
        <v>17</v>
      </c>
      <c r="F128" t="s">
        <v>18</v>
      </c>
      <c r="G128" t="s">
        <v>19</v>
      </c>
      <c r="H128">
        <v>3.7115399999999998</v>
      </c>
      <c r="I128">
        <v>0.25883400000000001</v>
      </c>
      <c r="J128">
        <v>-3.84192</v>
      </c>
      <c r="K128">
        <v>-2.9158900000000001</v>
      </c>
      <c r="L128">
        <v>1.355E-2</v>
      </c>
      <c r="M128">
        <v>0.28765499999999999</v>
      </c>
      <c r="N128" t="s">
        <v>20</v>
      </c>
    </row>
    <row r="129" spans="1:14">
      <c r="A129" t="s">
        <v>4970</v>
      </c>
      <c r="B129" t="s">
        <v>4970</v>
      </c>
      <c r="C129" t="s">
        <v>54</v>
      </c>
      <c r="D129" t="s">
        <v>4971</v>
      </c>
      <c r="E129" t="s">
        <v>17</v>
      </c>
      <c r="F129" t="s">
        <v>18</v>
      </c>
      <c r="G129" t="s">
        <v>19</v>
      </c>
      <c r="H129">
        <v>8.1643100000000004</v>
      </c>
      <c r="I129">
        <v>1.00116</v>
      </c>
      <c r="J129">
        <v>-3.02766</v>
      </c>
      <c r="K129">
        <v>-2.32504</v>
      </c>
      <c r="L129">
        <v>3.56E-2</v>
      </c>
      <c r="M129">
        <v>0.52791500000000002</v>
      </c>
      <c r="N129" t="s">
        <v>20</v>
      </c>
    </row>
    <row r="130" spans="1:14">
      <c r="A130" t="s">
        <v>4972</v>
      </c>
      <c r="B130" t="s">
        <v>4972</v>
      </c>
      <c r="C130" t="s">
        <v>54</v>
      </c>
      <c r="D130" t="s">
        <v>4973</v>
      </c>
      <c r="E130" t="s">
        <v>17</v>
      </c>
      <c r="F130" t="s">
        <v>18</v>
      </c>
      <c r="G130" t="s">
        <v>19</v>
      </c>
      <c r="H130">
        <v>1.6094299999999999</v>
      </c>
      <c r="I130">
        <v>0</v>
      </c>
      <c r="J130" t="e">
        <f>-inf</f>
        <v>#NAME?</v>
      </c>
      <c r="K130" t="e">
        <f>-nan</f>
        <v>#NAME?</v>
      </c>
      <c r="L130" s="1">
        <v>5.0000000000000002E-5</v>
      </c>
      <c r="M130">
        <v>8.7835699999999992E-3</v>
      </c>
      <c r="N130" t="s">
        <v>29</v>
      </c>
    </row>
    <row r="131" spans="1:14">
      <c r="A131" t="s">
        <v>4974</v>
      </c>
      <c r="B131" t="s">
        <v>4974</v>
      </c>
      <c r="C131" t="s">
        <v>54</v>
      </c>
      <c r="D131" t="s">
        <v>4975</v>
      </c>
      <c r="E131" t="s">
        <v>17</v>
      </c>
      <c r="F131" t="s">
        <v>18</v>
      </c>
      <c r="G131" t="s">
        <v>19</v>
      </c>
      <c r="H131">
        <v>11.6747</v>
      </c>
      <c r="I131">
        <v>1.00498</v>
      </c>
      <c r="J131">
        <v>-3.5381399999999998</v>
      </c>
      <c r="K131">
        <v>-2.8665799999999999</v>
      </c>
      <c r="L131">
        <v>1.95E-2</v>
      </c>
      <c r="M131">
        <v>0.38458900000000001</v>
      </c>
      <c r="N131" t="s">
        <v>20</v>
      </c>
    </row>
    <row r="132" spans="1:14">
      <c r="A132" t="s">
        <v>4976</v>
      </c>
      <c r="B132" t="s">
        <v>4976</v>
      </c>
      <c r="C132" t="s">
        <v>54</v>
      </c>
      <c r="D132" t="s">
        <v>4977</v>
      </c>
      <c r="E132" t="s">
        <v>17</v>
      </c>
      <c r="F132" t="s">
        <v>18</v>
      </c>
      <c r="G132" t="s">
        <v>19</v>
      </c>
      <c r="H132">
        <v>1.6686700000000001</v>
      </c>
      <c r="I132">
        <v>0</v>
      </c>
      <c r="J132" t="e">
        <f>-inf</f>
        <v>#NAME?</v>
      </c>
      <c r="K132" t="e">
        <f>-nan</f>
        <v>#NAME?</v>
      </c>
      <c r="L132">
        <v>2.3999999999999998E-3</v>
      </c>
      <c r="M132">
        <v>6.8594500000000003E-2</v>
      </c>
      <c r="N132" t="s">
        <v>20</v>
      </c>
    </row>
    <row r="133" spans="1:14">
      <c r="A133" t="s">
        <v>4978</v>
      </c>
      <c r="B133" t="s">
        <v>4978</v>
      </c>
      <c r="C133" t="s">
        <v>54</v>
      </c>
      <c r="D133" t="s">
        <v>4979</v>
      </c>
      <c r="E133" t="s">
        <v>17</v>
      </c>
      <c r="F133" t="s">
        <v>18</v>
      </c>
      <c r="G133" t="s">
        <v>19</v>
      </c>
      <c r="H133">
        <v>10.180199999999999</v>
      </c>
      <c r="I133">
        <v>1.3592</v>
      </c>
      <c r="J133">
        <v>-2.9049399999999999</v>
      </c>
      <c r="K133">
        <v>-2.32315</v>
      </c>
      <c r="L133">
        <v>4.2700000000000002E-2</v>
      </c>
      <c r="M133">
        <v>0.55714600000000003</v>
      </c>
      <c r="N133" t="s">
        <v>20</v>
      </c>
    </row>
    <row r="134" spans="1:14">
      <c r="A134" t="s">
        <v>4980</v>
      </c>
      <c r="B134" t="s">
        <v>4980</v>
      </c>
      <c r="C134" t="s">
        <v>54</v>
      </c>
      <c r="D134" t="s">
        <v>4981</v>
      </c>
      <c r="E134" t="s">
        <v>17</v>
      </c>
      <c r="F134" t="s">
        <v>18</v>
      </c>
      <c r="G134" t="s">
        <v>19</v>
      </c>
      <c r="H134">
        <v>26.1706</v>
      </c>
      <c r="I134">
        <v>1.1715199999999999</v>
      </c>
      <c r="J134">
        <v>-4.4814999999999996</v>
      </c>
      <c r="K134">
        <v>-3.5973899999999999</v>
      </c>
      <c r="L134">
        <v>7.45E-3</v>
      </c>
      <c r="M134">
        <v>0.17099900000000001</v>
      </c>
      <c r="N134" t="s">
        <v>20</v>
      </c>
    </row>
    <row r="135" spans="1:14">
      <c r="A135" t="s">
        <v>4982</v>
      </c>
      <c r="B135" t="s">
        <v>4982</v>
      </c>
      <c r="C135" t="s">
        <v>54</v>
      </c>
      <c r="D135" t="s">
        <v>4983</v>
      </c>
      <c r="E135" t="s">
        <v>17</v>
      </c>
      <c r="F135" t="s">
        <v>18</v>
      </c>
      <c r="G135" t="s">
        <v>19</v>
      </c>
      <c r="H135">
        <v>4.2056500000000003</v>
      </c>
      <c r="I135">
        <v>0.59885299999999997</v>
      </c>
      <c r="J135">
        <v>-2.8120500000000002</v>
      </c>
      <c r="K135">
        <v>-2.1996000000000002</v>
      </c>
      <c r="L135">
        <v>4.4200000000000003E-2</v>
      </c>
      <c r="M135">
        <v>0.55714600000000003</v>
      </c>
      <c r="N135" t="s">
        <v>20</v>
      </c>
    </row>
    <row r="136" spans="1:14">
      <c r="A136" t="s">
        <v>4984</v>
      </c>
      <c r="B136" t="s">
        <v>4984</v>
      </c>
      <c r="C136" t="s">
        <v>54</v>
      </c>
      <c r="D136" t="s">
        <v>4985</v>
      </c>
      <c r="E136" t="s">
        <v>17</v>
      </c>
      <c r="F136" t="s">
        <v>18</v>
      </c>
      <c r="G136" t="s">
        <v>19</v>
      </c>
      <c r="H136">
        <v>901.41700000000003</v>
      </c>
      <c r="I136">
        <v>125.346</v>
      </c>
      <c r="J136">
        <v>-2.8462800000000001</v>
      </c>
      <c r="K136">
        <v>-2.2873800000000002</v>
      </c>
      <c r="L136">
        <v>2.5899999999999999E-2</v>
      </c>
      <c r="M136">
        <v>0.48366300000000001</v>
      </c>
      <c r="N136" t="s">
        <v>20</v>
      </c>
    </row>
    <row r="137" spans="1:14">
      <c r="A137" t="s">
        <v>4986</v>
      </c>
      <c r="B137" t="s">
        <v>4986</v>
      </c>
      <c r="C137" t="s">
        <v>54</v>
      </c>
      <c r="D137" t="s">
        <v>4987</v>
      </c>
      <c r="E137" t="s">
        <v>17</v>
      </c>
      <c r="F137" t="s">
        <v>18</v>
      </c>
      <c r="G137" t="s">
        <v>19</v>
      </c>
      <c r="H137">
        <v>10.771800000000001</v>
      </c>
      <c r="I137">
        <v>1.20909</v>
      </c>
      <c r="J137">
        <v>-3.1552600000000002</v>
      </c>
      <c r="K137">
        <v>-2.5023300000000002</v>
      </c>
      <c r="L137">
        <v>3.3700000000000001E-2</v>
      </c>
      <c r="M137">
        <v>0.52467200000000003</v>
      </c>
      <c r="N137" t="s">
        <v>20</v>
      </c>
    </row>
    <row r="138" spans="1:14">
      <c r="A138" t="s">
        <v>4988</v>
      </c>
      <c r="B138" t="s">
        <v>4988</v>
      </c>
      <c r="C138" t="s">
        <v>54</v>
      </c>
      <c r="D138" t="s">
        <v>4989</v>
      </c>
      <c r="E138" t="s">
        <v>17</v>
      </c>
      <c r="F138" t="s">
        <v>18</v>
      </c>
      <c r="G138" t="s">
        <v>19</v>
      </c>
      <c r="H138">
        <v>2.5158499999999999</v>
      </c>
      <c r="I138">
        <v>0</v>
      </c>
      <c r="J138" t="e">
        <f>-inf</f>
        <v>#NAME?</v>
      </c>
      <c r="K138" t="e">
        <f>-nan</f>
        <v>#NAME?</v>
      </c>
      <c r="L138">
        <v>1.4999999999999999E-4</v>
      </c>
      <c r="M138">
        <v>2.0609499999999999E-2</v>
      </c>
      <c r="N138" t="s">
        <v>29</v>
      </c>
    </row>
    <row r="139" spans="1:14">
      <c r="A139" t="s">
        <v>4990</v>
      </c>
      <c r="B139" t="s">
        <v>4990</v>
      </c>
      <c r="C139" t="s">
        <v>54</v>
      </c>
      <c r="D139" t="s">
        <v>4991</v>
      </c>
      <c r="E139" t="s">
        <v>17</v>
      </c>
      <c r="F139" t="s">
        <v>18</v>
      </c>
      <c r="G139" t="s">
        <v>19</v>
      </c>
      <c r="H139">
        <v>46.671399999999998</v>
      </c>
      <c r="I139">
        <v>6.8933400000000002</v>
      </c>
      <c r="J139">
        <v>-2.7592599999999998</v>
      </c>
      <c r="K139">
        <v>-2.4642499999999998</v>
      </c>
      <c r="L139">
        <v>2.1600000000000001E-2</v>
      </c>
      <c r="M139">
        <v>0.41714200000000001</v>
      </c>
      <c r="N139" t="s">
        <v>20</v>
      </c>
    </row>
    <row r="140" spans="1:14">
      <c r="A140" t="s">
        <v>4992</v>
      </c>
      <c r="B140" t="s">
        <v>4992</v>
      </c>
      <c r="C140" t="s">
        <v>54</v>
      </c>
      <c r="D140" t="s">
        <v>4993</v>
      </c>
      <c r="E140" t="s">
        <v>17</v>
      </c>
      <c r="F140" t="s">
        <v>18</v>
      </c>
      <c r="G140" t="s">
        <v>19</v>
      </c>
      <c r="H140">
        <v>1.5569500000000001</v>
      </c>
      <c r="I140">
        <v>0</v>
      </c>
      <c r="J140" t="e">
        <f>-inf</f>
        <v>#NAME?</v>
      </c>
      <c r="K140" t="e">
        <f>-nan</f>
        <v>#NAME?</v>
      </c>
      <c r="L140">
        <v>2.3999999999999998E-3</v>
      </c>
      <c r="M140">
        <v>6.8594500000000003E-2</v>
      </c>
      <c r="N140" t="s">
        <v>20</v>
      </c>
    </row>
    <row r="141" spans="1:14">
      <c r="A141" t="s">
        <v>4994</v>
      </c>
      <c r="B141" t="s">
        <v>4994</v>
      </c>
      <c r="C141" t="s">
        <v>54</v>
      </c>
      <c r="D141" t="s">
        <v>4995</v>
      </c>
      <c r="E141" t="s">
        <v>17</v>
      </c>
      <c r="F141" t="s">
        <v>18</v>
      </c>
      <c r="G141" t="s">
        <v>19</v>
      </c>
      <c r="H141">
        <v>10.281599999999999</v>
      </c>
      <c r="I141">
        <v>0.85940499999999997</v>
      </c>
      <c r="J141">
        <v>-3.5805799999999999</v>
      </c>
      <c r="K141">
        <v>-2.83386</v>
      </c>
      <c r="L141">
        <v>1.83E-2</v>
      </c>
      <c r="M141">
        <v>0.36635800000000002</v>
      </c>
      <c r="N141" t="s">
        <v>20</v>
      </c>
    </row>
    <row r="142" spans="1:14">
      <c r="A142" t="s">
        <v>4996</v>
      </c>
      <c r="B142" t="s">
        <v>4996</v>
      </c>
      <c r="C142" t="s">
        <v>54</v>
      </c>
      <c r="D142" t="s">
        <v>4997</v>
      </c>
      <c r="E142" t="s">
        <v>17</v>
      </c>
      <c r="F142" t="s">
        <v>18</v>
      </c>
      <c r="G142" t="s">
        <v>19</v>
      </c>
      <c r="H142">
        <v>1.69231</v>
      </c>
      <c r="I142">
        <v>0</v>
      </c>
      <c r="J142" t="e">
        <f>-inf</f>
        <v>#NAME?</v>
      </c>
      <c r="K142" t="e">
        <f>-nan</f>
        <v>#NAME?</v>
      </c>
      <c r="L142">
        <v>4.9099999999999998E-2</v>
      </c>
      <c r="M142">
        <v>0.57551099999999999</v>
      </c>
      <c r="N142" t="s">
        <v>20</v>
      </c>
    </row>
    <row r="143" spans="1:14">
      <c r="A143" t="s">
        <v>4998</v>
      </c>
      <c r="B143" t="s">
        <v>4998</v>
      </c>
      <c r="C143" t="s">
        <v>54</v>
      </c>
      <c r="D143" t="s">
        <v>4999</v>
      </c>
      <c r="E143" t="s">
        <v>17</v>
      </c>
      <c r="F143" t="s">
        <v>18</v>
      </c>
      <c r="G143" t="s">
        <v>19</v>
      </c>
      <c r="H143">
        <v>10.116400000000001</v>
      </c>
      <c r="I143">
        <v>1.1568099999999999</v>
      </c>
      <c r="J143">
        <v>-3.1284700000000001</v>
      </c>
      <c r="K143">
        <v>-2.51105</v>
      </c>
      <c r="L143">
        <v>3.3149999999999999E-2</v>
      </c>
      <c r="M143">
        <v>0.52467200000000003</v>
      </c>
      <c r="N143" t="s">
        <v>20</v>
      </c>
    </row>
    <row r="144" spans="1:14">
      <c r="A144" t="s">
        <v>5000</v>
      </c>
      <c r="B144" t="s">
        <v>5000</v>
      </c>
      <c r="C144" t="s">
        <v>54</v>
      </c>
      <c r="D144" t="s">
        <v>5001</v>
      </c>
      <c r="E144" t="s">
        <v>17</v>
      </c>
      <c r="F144" t="s">
        <v>18</v>
      </c>
      <c r="G144" t="s">
        <v>19</v>
      </c>
      <c r="H144">
        <v>4.2844800000000003</v>
      </c>
      <c r="I144">
        <v>0.30109200000000003</v>
      </c>
      <c r="J144">
        <v>-3.8308399999999998</v>
      </c>
      <c r="K144">
        <v>-2.9007100000000001</v>
      </c>
      <c r="L144">
        <v>1.355E-2</v>
      </c>
      <c r="M144">
        <v>0.28765499999999999</v>
      </c>
      <c r="N144" t="s">
        <v>20</v>
      </c>
    </row>
    <row r="145" spans="1:14">
      <c r="A145" t="s">
        <v>5002</v>
      </c>
      <c r="B145" t="s">
        <v>5002</v>
      </c>
      <c r="C145" t="s">
        <v>54</v>
      </c>
      <c r="D145" t="s">
        <v>5003</v>
      </c>
      <c r="E145" t="s">
        <v>17</v>
      </c>
      <c r="F145" t="s">
        <v>18</v>
      </c>
      <c r="G145" t="s">
        <v>19</v>
      </c>
      <c r="H145">
        <v>7.3938699999999997</v>
      </c>
      <c r="I145">
        <v>0.45295099999999999</v>
      </c>
      <c r="J145">
        <v>-4.0289000000000001</v>
      </c>
      <c r="K145">
        <v>-2.9509599999999998</v>
      </c>
      <c r="L145">
        <v>1.2500000000000001E-2</v>
      </c>
      <c r="M145">
        <v>0.26884599999999997</v>
      </c>
      <c r="N145" t="s">
        <v>20</v>
      </c>
    </row>
    <row r="146" spans="1:14">
      <c r="A146" t="s">
        <v>5004</v>
      </c>
      <c r="B146" t="s">
        <v>5004</v>
      </c>
      <c r="C146" t="s">
        <v>54</v>
      </c>
      <c r="D146" t="s">
        <v>5005</v>
      </c>
      <c r="E146" t="s">
        <v>17</v>
      </c>
      <c r="F146" t="s">
        <v>18</v>
      </c>
      <c r="G146" t="s">
        <v>19</v>
      </c>
      <c r="H146">
        <v>4.6735600000000002</v>
      </c>
      <c r="I146">
        <v>0.415688</v>
      </c>
      <c r="J146">
        <v>-3.4909500000000002</v>
      </c>
      <c r="K146">
        <v>-2.6024500000000002</v>
      </c>
      <c r="L146">
        <v>1.9349999999999999E-2</v>
      </c>
      <c r="M146">
        <v>0.382859</v>
      </c>
      <c r="N146" t="s">
        <v>20</v>
      </c>
    </row>
    <row r="147" spans="1:14">
      <c r="A147" t="s">
        <v>5006</v>
      </c>
      <c r="B147" t="s">
        <v>5006</v>
      </c>
      <c r="C147" t="s">
        <v>54</v>
      </c>
      <c r="D147" t="s">
        <v>5007</v>
      </c>
      <c r="E147" t="s">
        <v>17</v>
      </c>
      <c r="F147" t="s">
        <v>18</v>
      </c>
      <c r="G147" t="s">
        <v>19</v>
      </c>
      <c r="H147">
        <v>2.0731999999999999</v>
      </c>
      <c r="I147">
        <v>0</v>
      </c>
      <c r="J147" t="e">
        <f>-inf</f>
        <v>#NAME?</v>
      </c>
      <c r="K147" t="e">
        <f>-nan</f>
        <v>#NAME?</v>
      </c>
      <c r="L147">
        <v>4.4999999999999999E-4</v>
      </c>
      <c r="M147">
        <v>3.7580000000000002E-2</v>
      </c>
      <c r="N147" t="s">
        <v>29</v>
      </c>
    </row>
    <row r="148" spans="1:14">
      <c r="A148" t="s">
        <v>5008</v>
      </c>
      <c r="B148" t="s">
        <v>5008</v>
      </c>
      <c r="C148" t="s">
        <v>54</v>
      </c>
      <c r="D148" t="s">
        <v>5009</v>
      </c>
      <c r="E148" t="s">
        <v>17</v>
      </c>
      <c r="F148" t="s">
        <v>18</v>
      </c>
      <c r="G148" t="s">
        <v>19</v>
      </c>
      <c r="H148">
        <v>4.3194800000000004</v>
      </c>
      <c r="I148">
        <v>0.56475500000000001</v>
      </c>
      <c r="J148">
        <v>-2.9351600000000002</v>
      </c>
      <c r="K148">
        <v>-2.1999900000000001</v>
      </c>
      <c r="L148">
        <v>3.7900000000000003E-2</v>
      </c>
      <c r="M148">
        <v>0.55056899999999998</v>
      </c>
      <c r="N148" t="s">
        <v>20</v>
      </c>
    </row>
    <row r="149" spans="1:14">
      <c r="A149" t="s">
        <v>5010</v>
      </c>
      <c r="B149" t="s">
        <v>5010</v>
      </c>
      <c r="C149" t="s">
        <v>54</v>
      </c>
      <c r="D149" t="s">
        <v>5011</v>
      </c>
      <c r="E149" t="s">
        <v>17</v>
      </c>
      <c r="F149" t="s">
        <v>18</v>
      </c>
      <c r="G149" t="s">
        <v>19</v>
      </c>
      <c r="H149">
        <v>7.0547899999999997</v>
      </c>
      <c r="I149">
        <v>0.67480799999999996</v>
      </c>
      <c r="J149">
        <v>-3.3860600000000001</v>
      </c>
      <c r="K149">
        <v>-2.69204</v>
      </c>
      <c r="L149">
        <v>2.4400000000000002E-2</v>
      </c>
      <c r="M149">
        <v>0.46143299999999998</v>
      </c>
      <c r="N149" t="s">
        <v>20</v>
      </c>
    </row>
    <row r="150" spans="1:14">
      <c r="A150" t="s">
        <v>5012</v>
      </c>
      <c r="B150" t="s">
        <v>5012</v>
      </c>
      <c r="C150" t="s">
        <v>54</v>
      </c>
      <c r="D150" t="s">
        <v>5013</v>
      </c>
      <c r="E150" t="s">
        <v>17</v>
      </c>
      <c r="F150" t="s">
        <v>18</v>
      </c>
      <c r="G150" t="s">
        <v>19</v>
      </c>
      <c r="H150">
        <v>13.4846</v>
      </c>
      <c r="I150">
        <v>0.587866</v>
      </c>
      <c r="J150">
        <v>-4.5196800000000001</v>
      </c>
      <c r="K150">
        <v>-3.3764599999999998</v>
      </c>
      <c r="L150">
        <v>7.7499999999999999E-3</v>
      </c>
      <c r="M150">
        <v>0.17673</v>
      </c>
      <c r="N150" t="s">
        <v>20</v>
      </c>
    </row>
    <row r="151" spans="1:14">
      <c r="A151" t="s">
        <v>5014</v>
      </c>
      <c r="B151" t="s">
        <v>5014</v>
      </c>
      <c r="C151" t="s">
        <v>54</v>
      </c>
      <c r="D151" t="s">
        <v>5015</v>
      </c>
      <c r="E151" t="s">
        <v>17</v>
      </c>
      <c r="F151" t="s">
        <v>18</v>
      </c>
      <c r="G151" t="s">
        <v>19</v>
      </c>
      <c r="H151">
        <v>1.0153700000000001</v>
      </c>
      <c r="I151">
        <v>0</v>
      </c>
      <c r="J151" t="e">
        <f>-inf</f>
        <v>#NAME?</v>
      </c>
      <c r="K151" t="e">
        <f>-nan</f>
        <v>#NAME?</v>
      </c>
      <c r="L151">
        <v>2.4499999999999999E-3</v>
      </c>
      <c r="M151">
        <v>6.9578899999999999E-2</v>
      </c>
      <c r="N151" t="s">
        <v>20</v>
      </c>
    </row>
    <row r="152" spans="1:14">
      <c r="A152" t="s">
        <v>5016</v>
      </c>
      <c r="B152" t="s">
        <v>5016</v>
      </c>
      <c r="C152" t="s">
        <v>54</v>
      </c>
      <c r="D152" t="s">
        <v>5017</v>
      </c>
      <c r="E152" t="s">
        <v>17</v>
      </c>
      <c r="F152" t="s">
        <v>18</v>
      </c>
      <c r="G152" t="s">
        <v>19</v>
      </c>
      <c r="H152">
        <v>1.07728</v>
      </c>
      <c r="I152">
        <v>0</v>
      </c>
      <c r="J152" t="e">
        <f>-inf</f>
        <v>#NAME?</v>
      </c>
      <c r="K152" t="e">
        <f>-nan</f>
        <v>#NAME?</v>
      </c>
      <c r="L152">
        <v>4.9099999999999998E-2</v>
      </c>
      <c r="M152">
        <v>0.57551099999999999</v>
      </c>
      <c r="N152" t="s">
        <v>20</v>
      </c>
    </row>
    <row r="153" spans="1:14">
      <c r="A153" t="s">
        <v>5018</v>
      </c>
      <c r="B153" t="s">
        <v>5018</v>
      </c>
      <c r="C153" t="s">
        <v>54</v>
      </c>
      <c r="D153" t="s">
        <v>5019</v>
      </c>
      <c r="E153" t="s">
        <v>17</v>
      </c>
      <c r="F153" t="s">
        <v>18</v>
      </c>
      <c r="G153" t="s">
        <v>19</v>
      </c>
      <c r="H153">
        <v>1.7252799999999999</v>
      </c>
      <c r="I153">
        <v>0</v>
      </c>
      <c r="J153" t="e">
        <f>-inf</f>
        <v>#NAME?</v>
      </c>
      <c r="K153" t="e">
        <f>-nan</f>
        <v>#NAME?</v>
      </c>
      <c r="L153" s="1">
        <v>5.0000000000000002E-5</v>
      </c>
      <c r="M153">
        <v>8.7835699999999992E-3</v>
      </c>
      <c r="N153" t="s">
        <v>29</v>
      </c>
    </row>
    <row r="154" spans="1:14">
      <c r="A154" t="s">
        <v>5020</v>
      </c>
      <c r="B154" t="s">
        <v>5020</v>
      </c>
      <c r="C154" t="s">
        <v>54</v>
      </c>
      <c r="D154" t="s">
        <v>5021</v>
      </c>
      <c r="E154" t="s">
        <v>17</v>
      </c>
      <c r="F154" t="s">
        <v>18</v>
      </c>
      <c r="G154" t="s">
        <v>19</v>
      </c>
      <c r="H154">
        <v>61.293999999999997</v>
      </c>
      <c r="I154">
        <v>1.90066</v>
      </c>
      <c r="J154">
        <v>-5.0111699999999999</v>
      </c>
      <c r="K154">
        <v>-3.8159700000000001</v>
      </c>
      <c r="L154">
        <v>3.7499999999999999E-3</v>
      </c>
      <c r="M154">
        <v>9.0198E-2</v>
      </c>
      <c r="N154" t="s">
        <v>20</v>
      </c>
    </row>
    <row r="155" spans="1:14">
      <c r="A155" t="s">
        <v>5022</v>
      </c>
      <c r="B155" t="s">
        <v>5022</v>
      </c>
      <c r="C155" t="s">
        <v>54</v>
      </c>
      <c r="D155" t="s">
        <v>5023</v>
      </c>
      <c r="E155" t="s">
        <v>17</v>
      </c>
      <c r="F155" t="s">
        <v>18</v>
      </c>
      <c r="G155" t="s">
        <v>19</v>
      </c>
      <c r="H155">
        <v>3.5535299999999999</v>
      </c>
      <c r="I155">
        <v>0</v>
      </c>
      <c r="J155" t="e">
        <f>-inf</f>
        <v>#NAME?</v>
      </c>
      <c r="K155" t="e">
        <f>-nan</f>
        <v>#NAME?</v>
      </c>
      <c r="L155">
        <v>2.9999999999999997E-4</v>
      </c>
      <c r="M155">
        <v>3.1396599999999997E-2</v>
      </c>
      <c r="N155" t="s">
        <v>29</v>
      </c>
    </row>
    <row r="156" spans="1:14">
      <c r="A156" t="s">
        <v>5024</v>
      </c>
      <c r="B156" t="s">
        <v>5024</v>
      </c>
      <c r="C156" t="s">
        <v>54</v>
      </c>
      <c r="D156" t="s">
        <v>5025</v>
      </c>
      <c r="E156" t="s">
        <v>17</v>
      </c>
      <c r="F156" t="s">
        <v>18</v>
      </c>
      <c r="G156" t="s">
        <v>19</v>
      </c>
      <c r="H156">
        <v>7.0576400000000001</v>
      </c>
      <c r="I156">
        <v>0.82874000000000003</v>
      </c>
      <c r="J156">
        <v>-3.0901900000000002</v>
      </c>
      <c r="K156">
        <v>-2.4928599999999999</v>
      </c>
      <c r="L156">
        <v>3.3550000000000003E-2</v>
      </c>
      <c r="M156">
        <v>0.52467200000000003</v>
      </c>
      <c r="N156" t="s">
        <v>20</v>
      </c>
    </row>
    <row r="157" spans="1:14">
      <c r="A157" t="s">
        <v>5026</v>
      </c>
      <c r="B157" t="s">
        <v>5026</v>
      </c>
      <c r="C157" t="s">
        <v>54</v>
      </c>
      <c r="D157" t="s">
        <v>5027</v>
      </c>
      <c r="E157" t="s">
        <v>17</v>
      </c>
      <c r="F157" t="s">
        <v>18</v>
      </c>
      <c r="G157" t="s">
        <v>19</v>
      </c>
      <c r="H157">
        <v>7.4723899999999999</v>
      </c>
      <c r="I157">
        <v>0.55613599999999996</v>
      </c>
      <c r="J157">
        <v>-3.7480600000000002</v>
      </c>
      <c r="K157">
        <v>-2.8962300000000001</v>
      </c>
      <c r="L157">
        <v>1.695E-2</v>
      </c>
      <c r="M157">
        <v>0.344804</v>
      </c>
      <c r="N157" t="s">
        <v>20</v>
      </c>
    </row>
    <row r="158" spans="1:14">
      <c r="A158" t="s">
        <v>5028</v>
      </c>
      <c r="B158" t="s">
        <v>5028</v>
      </c>
      <c r="C158" t="s">
        <v>54</v>
      </c>
      <c r="D158" t="s">
        <v>5029</v>
      </c>
      <c r="E158" t="s">
        <v>17</v>
      </c>
      <c r="F158" t="s">
        <v>18</v>
      </c>
      <c r="G158" t="s">
        <v>19</v>
      </c>
      <c r="H158">
        <v>3.4897</v>
      </c>
      <c r="I158">
        <v>0</v>
      </c>
      <c r="J158" t="e">
        <f>-inf</f>
        <v>#NAME?</v>
      </c>
      <c r="K158" t="e">
        <f>-nan</f>
        <v>#NAME?</v>
      </c>
      <c r="L158" s="1">
        <v>5.0000000000000002E-5</v>
      </c>
      <c r="M158">
        <v>8.7835699999999992E-3</v>
      </c>
      <c r="N158" t="s">
        <v>29</v>
      </c>
    </row>
    <row r="159" spans="1:14">
      <c r="A159" t="s">
        <v>5030</v>
      </c>
      <c r="B159" t="s">
        <v>5030</v>
      </c>
      <c r="C159" t="s">
        <v>54</v>
      </c>
      <c r="D159" t="s">
        <v>5031</v>
      </c>
      <c r="E159" t="s">
        <v>17</v>
      </c>
      <c r="F159" t="s">
        <v>18</v>
      </c>
      <c r="G159" t="s">
        <v>19</v>
      </c>
      <c r="H159">
        <v>238.82</v>
      </c>
      <c r="I159">
        <v>11.147600000000001</v>
      </c>
      <c r="J159">
        <v>-4.4211200000000002</v>
      </c>
      <c r="K159">
        <v>-3.4491100000000001</v>
      </c>
      <c r="L159">
        <v>6.8999999999999999E-3</v>
      </c>
      <c r="M159">
        <v>0.159192</v>
      </c>
      <c r="N159" t="s">
        <v>20</v>
      </c>
    </row>
    <row r="160" spans="1:14">
      <c r="A160" t="s">
        <v>5032</v>
      </c>
      <c r="B160" t="s">
        <v>5032</v>
      </c>
      <c r="C160" t="s">
        <v>54</v>
      </c>
      <c r="D160" t="s">
        <v>5033</v>
      </c>
      <c r="E160" t="s">
        <v>17</v>
      </c>
      <c r="F160" t="s">
        <v>18</v>
      </c>
      <c r="G160" t="s">
        <v>19</v>
      </c>
      <c r="H160">
        <v>27.837499999999999</v>
      </c>
      <c r="I160">
        <v>1.27765</v>
      </c>
      <c r="J160">
        <v>-4.4454700000000003</v>
      </c>
      <c r="K160">
        <v>-3.59856</v>
      </c>
      <c r="L160">
        <v>7.7999999999999996E-3</v>
      </c>
      <c r="M160">
        <v>0.177706</v>
      </c>
      <c r="N160" t="s">
        <v>20</v>
      </c>
    </row>
    <row r="161" spans="1:14">
      <c r="A161" t="s">
        <v>5034</v>
      </c>
      <c r="B161" t="s">
        <v>5034</v>
      </c>
      <c r="C161" t="s">
        <v>54</v>
      </c>
      <c r="D161" t="s">
        <v>5035</v>
      </c>
      <c r="E161" t="s">
        <v>17</v>
      </c>
      <c r="F161" t="s">
        <v>18</v>
      </c>
      <c r="G161" t="s">
        <v>19</v>
      </c>
      <c r="H161">
        <v>25.370200000000001</v>
      </c>
      <c r="I161">
        <v>3.9251299999999998</v>
      </c>
      <c r="J161">
        <v>-2.69232</v>
      </c>
      <c r="K161">
        <v>-2.3866299999999998</v>
      </c>
      <c r="L161">
        <v>2.085E-2</v>
      </c>
      <c r="M161">
        <v>0.40520299999999998</v>
      </c>
      <c r="N161" t="s">
        <v>20</v>
      </c>
    </row>
    <row r="162" spans="1:14">
      <c r="A162" t="s">
        <v>5036</v>
      </c>
      <c r="B162" t="s">
        <v>5036</v>
      </c>
      <c r="C162" t="s">
        <v>54</v>
      </c>
      <c r="D162" t="s">
        <v>5037</v>
      </c>
      <c r="E162" t="s">
        <v>17</v>
      </c>
      <c r="F162" t="s">
        <v>18</v>
      </c>
      <c r="G162" t="s">
        <v>19</v>
      </c>
      <c r="H162">
        <v>2.09856</v>
      </c>
      <c r="I162">
        <v>0</v>
      </c>
      <c r="J162" t="e">
        <f>-inf</f>
        <v>#NAME?</v>
      </c>
      <c r="K162" t="e">
        <f>-nan</f>
        <v>#NAME?</v>
      </c>
      <c r="L162">
        <v>2.93E-2</v>
      </c>
      <c r="M162">
        <v>0.52467200000000003</v>
      </c>
      <c r="N162" t="s">
        <v>20</v>
      </c>
    </row>
    <row r="163" spans="1:14">
      <c r="A163" t="s">
        <v>5038</v>
      </c>
      <c r="B163" t="s">
        <v>5038</v>
      </c>
      <c r="C163" t="s">
        <v>54</v>
      </c>
      <c r="D163" t="s">
        <v>5039</v>
      </c>
      <c r="E163" t="s">
        <v>17</v>
      </c>
      <c r="F163" t="s">
        <v>18</v>
      </c>
      <c r="G163" t="s">
        <v>19</v>
      </c>
      <c r="H163">
        <v>5.1619700000000002</v>
      </c>
      <c r="I163">
        <v>0.44812000000000002</v>
      </c>
      <c r="J163">
        <v>-3.52596</v>
      </c>
      <c r="K163">
        <v>-2.6411500000000001</v>
      </c>
      <c r="L163">
        <v>1.9449999999999999E-2</v>
      </c>
      <c r="M163">
        <v>0.38422000000000001</v>
      </c>
      <c r="N163" t="s">
        <v>20</v>
      </c>
    </row>
    <row r="164" spans="1:14">
      <c r="A164" t="s">
        <v>5040</v>
      </c>
      <c r="B164" t="s">
        <v>5040</v>
      </c>
      <c r="C164" t="s">
        <v>54</v>
      </c>
      <c r="D164" t="s">
        <v>5041</v>
      </c>
      <c r="E164" t="s">
        <v>17</v>
      </c>
      <c r="F164" t="s">
        <v>18</v>
      </c>
      <c r="G164" t="s">
        <v>19</v>
      </c>
      <c r="H164">
        <v>18.861999999999998</v>
      </c>
      <c r="I164">
        <v>0.91591199999999995</v>
      </c>
      <c r="J164">
        <v>-4.3641300000000003</v>
      </c>
      <c r="K164">
        <v>-3.4439500000000001</v>
      </c>
      <c r="L164">
        <v>8.8500000000000002E-3</v>
      </c>
      <c r="M164">
        <v>0.19922799999999999</v>
      </c>
      <c r="N164" t="s">
        <v>20</v>
      </c>
    </row>
    <row r="165" spans="1:14">
      <c r="A165" t="s">
        <v>5042</v>
      </c>
      <c r="B165" t="s">
        <v>5042</v>
      </c>
      <c r="C165" t="s">
        <v>54</v>
      </c>
      <c r="D165" t="s">
        <v>5043</v>
      </c>
      <c r="E165" t="s">
        <v>17</v>
      </c>
      <c r="F165" t="s">
        <v>18</v>
      </c>
      <c r="G165" t="s">
        <v>19</v>
      </c>
      <c r="H165">
        <v>10.868499999999999</v>
      </c>
      <c r="I165">
        <v>0.85075599999999996</v>
      </c>
      <c r="J165">
        <v>-3.6752600000000002</v>
      </c>
      <c r="K165">
        <v>-2.8910800000000001</v>
      </c>
      <c r="L165">
        <v>1.67E-2</v>
      </c>
      <c r="M165">
        <v>0.34056399999999998</v>
      </c>
      <c r="N165" t="s">
        <v>20</v>
      </c>
    </row>
    <row r="166" spans="1:14">
      <c r="A166" t="s">
        <v>5044</v>
      </c>
      <c r="B166" t="s">
        <v>5044</v>
      </c>
      <c r="C166" t="s">
        <v>54</v>
      </c>
      <c r="D166" t="s">
        <v>5045</v>
      </c>
      <c r="E166" t="s">
        <v>17</v>
      </c>
      <c r="F166" t="s">
        <v>18</v>
      </c>
      <c r="G166" t="s">
        <v>19</v>
      </c>
      <c r="H166">
        <v>12.3338</v>
      </c>
      <c r="I166">
        <v>1.81473</v>
      </c>
      <c r="J166">
        <v>-2.7647900000000001</v>
      </c>
      <c r="K166">
        <v>-2.4359000000000002</v>
      </c>
      <c r="L166">
        <v>2.1250000000000002E-2</v>
      </c>
      <c r="M166">
        <v>0.41167599999999999</v>
      </c>
      <c r="N166" t="s">
        <v>20</v>
      </c>
    </row>
    <row r="167" spans="1:14">
      <c r="A167" t="s">
        <v>5046</v>
      </c>
      <c r="B167" t="s">
        <v>5046</v>
      </c>
      <c r="C167" t="s">
        <v>54</v>
      </c>
      <c r="D167" t="s">
        <v>5047</v>
      </c>
      <c r="E167" t="s">
        <v>17</v>
      </c>
      <c r="F167" t="s">
        <v>18</v>
      </c>
      <c r="G167" t="s">
        <v>19</v>
      </c>
      <c r="H167">
        <v>10.496700000000001</v>
      </c>
      <c r="I167">
        <v>0.82974199999999998</v>
      </c>
      <c r="J167">
        <v>-3.66113</v>
      </c>
      <c r="K167">
        <v>-2.83995</v>
      </c>
      <c r="L167">
        <v>1.5049999999999999E-2</v>
      </c>
      <c r="M167">
        <v>0.312222</v>
      </c>
      <c r="N167" t="s">
        <v>20</v>
      </c>
    </row>
    <row r="168" spans="1:14">
      <c r="A168" t="s">
        <v>5048</v>
      </c>
      <c r="B168" t="s">
        <v>5048</v>
      </c>
      <c r="C168" t="s">
        <v>54</v>
      </c>
      <c r="D168" t="s">
        <v>5049</v>
      </c>
      <c r="E168" t="s">
        <v>17</v>
      </c>
      <c r="F168" t="s">
        <v>18</v>
      </c>
      <c r="G168" t="s">
        <v>19</v>
      </c>
      <c r="H168">
        <v>1.01407</v>
      </c>
      <c r="I168">
        <v>0</v>
      </c>
      <c r="J168" t="e">
        <f>-inf</f>
        <v>#NAME?</v>
      </c>
      <c r="K168" t="e">
        <f>-nan</f>
        <v>#NAME?</v>
      </c>
      <c r="L168">
        <v>2.3E-3</v>
      </c>
      <c r="M168">
        <v>6.6314399999999996E-2</v>
      </c>
      <c r="N168" t="s">
        <v>20</v>
      </c>
    </row>
    <row r="169" spans="1:14">
      <c r="A169" t="s">
        <v>5050</v>
      </c>
      <c r="B169" t="s">
        <v>5050</v>
      </c>
      <c r="C169" t="s">
        <v>54</v>
      </c>
      <c r="D169" t="s">
        <v>5051</v>
      </c>
      <c r="E169" t="s">
        <v>17</v>
      </c>
      <c r="F169" t="s">
        <v>18</v>
      </c>
      <c r="G169" t="s">
        <v>19</v>
      </c>
      <c r="H169">
        <v>3.2910599999999999</v>
      </c>
      <c r="I169">
        <v>0.38017499999999999</v>
      </c>
      <c r="J169">
        <v>-3.11382</v>
      </c>
      <c r="K169">
        <v>-2.4821800000000001</v>
      </c>
      <c r="L169">
        <v>3.2500000000000001E-2</v>
      </c>
      <c r="M169">
        <v>0.52467200000000003</v>
      </c>
      <c r="N169" t="s">
        <v>20</v>
      </c>
    </row>
    <row r="170" spans="1:14">
      <c r="A170" t="s">
        <v>5052</v>
      </c>
      <c r="B170" t="s">
        <v>5052</v>
      </c>
      <c r="C170" t="s">
        <v>54</v>
      </c>
      <c r="D170" t="s">
        <v>5053</v>
      </c>
      <c r="E170" t="s">
        <v>17</v>
      </c>
      <c r="F170" t="s">
        <v>18</v>
      </c>
      <c r="G170" t="s">
        <v>19</v>
      </c>
      <c r="H170">
        <v>4.2923299999999998</v>
      </c>
      <c r="I170">
        <v>0.35423900000000003</v>
      </c>
      <c r="J170">
        <v>-3.59897</v>
      </c>
      <c r="K170">
        <v>-2.87365</v>
      </c>
      <c r="L170">
        <v>1.7600000000000001E-2</v>
      </c>
      <c r="M170">
        <v>0.35567300000000002</v>
      </c>
      <c r="N170" t="s">
        <v>20</v>
      </c>
    </row>
    <row r="171" spans="1:14">
      <c r="A171" t="s">
        <v>5054</v>
      </c>
      <c r="B171" t="s">
        <v>5054</v>
      </c>
      <c r="C171" t="s">
        <v>54</v>
      </c>
      <c r="D171" t="s">
        <v>5055</v>
      </c>
      <c r="E171" t="s">
        <v>17</v>
      </c>
      <c r="F171" t="s">
        <v>18</v>
      </c>
      <c r="G171" t="s">
        <v>19</v>
      </c>
      <c r="H171">
        <v>1.1710100000000001</v>
      </c>
      <c r="I171">
        <v>0</v>
      </c>
      <c r="J171" t="e">
        <f>-inf</f>
        <v>#NAME?</v>
      </c>
      <c r="K171" t="e">
        <f>-nan</f>
        <v>#NAME?</v>
      </c>
      <c r="L171">
        <v>4.9099999999999998E-2</v>
      </c>
      <c r="M171">
        <v>0.57551099999999999</v>
      </c>
      <c r="N171" t="s">
        <v>20</v>
      </c>
    </row>
    <row r="172" spans="1:14">
      <c r="A172" t="s">
        <v>5056</v>
      </c>
      <c r="B172" t="s">
        <v>5056</v>
      </c>
      <c r="C172" t="s">
        <v>54</v>
      </c>
      <c r="D172" t="s">
        <v>5057</v>
      </c>
      <c r="E172" t="s">
        <v>17</v>
      </c>
      <c r="F172" t="s">
        <v>18</v>
      </c>
      <c r="G172" t="s">
        <v>19</v>
      </c>
      <c r="H172">
        <v>4.0914000000000001</v>
      </c>
      <c r="I172">
        <v>0</v>
      </c>
      <c r="J172" t="e">
        <f>-inf</f>
        <v>#NAME?</v>
      </c>
      <c r="K172" t="e">
        <f>-nan</f>
        <v>#NAME?</v>
      </c>
      <c r="L172" s="1">
        <v>5.0000000000000002E-5</v>
      </c>
      <c r="M172">
        <v>8.7835699999999992E-3</v>
      </c>
      <c r="N172" t="s">
        <v>29</v>
      </c>
    </row>
    <row r="173" spans="1:14">
      <c r="A173" t="s">
        <v>5058</v>
      </c>
      <c r="B173" t="s">
        <v>5058</v>
      </c>
      <c r="C173" t="s">
        <v>54</v>
      </c>
      <c r="D173" t="s">
        <v>5059</v>
      </c>
      <c r="E173" t="s">
        <v>17</v>
      </c>
      <c r="F173" t="s">
        <v>18</v>
      </c>
      <c r="G173" t="s">
        <v>19</v>
      </c>
      <c r="H173">
        <v>1.7333499999999999</v>
      </c>
      <c r="I173">
        <v>0</v>
      </c>
      <c r="J173" t="e">
        <f>-inf</f>
        <v>#NAME?</v>
      </c>
      <c r="K173" t="e">
        <f>-nan</f>
        <v>#NAME?</v>
      </c>
      <c r="L173">
        <v>2.3999999999999998E-3</v>
      </c>
      <c r="M173">
        <v>6.8594500000000003E-2</v>
      </c>
      <c r="N173" t="s">
        <v>20</v>
      </c>
    </row>
    <row r="174" spans="1:14">
      <c r="A174" t="s">
        <v>5060</v>
      </c>
      <c r="B174" t="s">
        <v>5060</v>
      </c>
      <c r="C174" t="s">
        <v>54</v>
      </c>
      <c r="D174" t="s">
        <v>5061</v>
      </c>
      <c r="E174" t="s">
        <v>17</v>
      </c>
      <c r="F174" t="s">
        <v>18</v>
      </c>
      <c r="G174" t="s">
        <v>19</v>
      </c>
      <c r="H174">
        <v>1.60239</v>
      </c>
      <c r="I174">
        <v>0</v>
      </c>
      <c r="J174" t="e">
        <f>-inf</f>
        <v>#NAME?</v>
      </c>
      <c r="K174" t="e">
        <f>-nan</f>
        <v>#NAME?</v>
      </c>
      <c r="L174">
        <v>3.4250000000000003E-2</v>
      </c>
      <c r="M174">
        <v>0.52467200000000003</v>
      </c>
      <c r="N174" t="s">
        <v>20</v>
      </c>
    </row>
    <row r="175" spans="1:14">
      <c r="A175" t="s">
        <v>5062</v>
      </c>
      <c r="B175" t="s">
        <v>5062</v>
      </c>
      <c r="C175" t="s">
        <v>54</v>
      </c>
      <c r="D175" t="s">
        <v>5063</v>
      </c>
      <c r="E175" t="s">
        <v>17</v>
      </c>
      <c r="F175" t="s">
        <v>18</v>
      </c>
      <c r="G175" t="s">
        <v>19</v>
      </c>
      <c r="H175">
        <v>1.95224</v>
      </c>
      <c r="I175">
        <v>0</v>
      </c>
      <c r="J175" t="e">
        <f>-inf</f>
        <v>#NAME?</v>
      </c>
      <c r="K175" t="e">
        <f>-nan</f>
        <v>#NAME?</v>
      </c>
      <c r="L175">
        <v>3.5E-4</v>
      </c>
      <c r="M175">
        <v>3.3363999999999998E-2</v>
      </c>
      <c r="N175" t="s">
        <v>29</v>
      </c>
    </row>
    <row r="176" spans="1:14">
      <c r="A176" t="s">
        <v>5064</v>
      </c>
      <c r="B176" t="s">
        <v>5064</v>
      </c>
      <c r="C176" t="s">
        <v>54</v>
      </c>
      <c r="D176" t="s">
        <v>5065</v>
      </c>
      <c r="E176" t="s">
        <v>17</v>
      </c>
      <c r="F176" t="s">
        <v>18</v>
      </c>
      <c r="G176" t="s">
        <v>19</v>
      </c>
      <c r="H176">
        <v>7.2005299999999997</v>
      </c>
      <c r="I176">
        <v>0.27095900000000001</v>
      </c>
      <c r="J176">
        <v>-4.7319599999999999</v>
      </c>
      <c r="K176">
        <v>-3.7577400000000001</v>
      </c>
      <c r="L176">
        <v>5.2500000000000003E-3</v>
      </c>
      <c r="M176">
        <v>0.123974</v>
      </c>
      <c r="N176" t="s">
        <v>20</v>
      </c>
    </row>
    <row r="177" spans="1:14">
      <c r="A177" t="s">
        <v>5066</v>
      </c>
      <c r="B177" t="s">
        <v>5066</v>
      </c>
      <c r="C177" t="s">
        <v>54</v>
      </c>
      <c r="D177" t="s">
        <v>5067</v>
      </c>
      <c r="E177" t="s">
        <v>17</v>
      </c>
      <c r="F177" t="s">
        <v>18</v>
      </c>
      <c r="G177" t="s">
        <v>19</v>
      </c>
      <c r="H177">
        <v>4.1263500000000004</v>
      </c>
      <c r="I177">
        <v>0</v>
      </c>
      <c r="J177" t="e">
        <f>-inf</f>
        <v>#NAME?</v>
      </c>
      <c r="K177" t="e">
        <f>-nan</f>
        <v>#NAME?</v>
      </c>
      <c r="L177" s="1">
        <v>5.0000000000000002E-5</v>
      </c>
      <c r="M177">
        <v>8.7835699999999992E-3</v>
      </c>
      <c r="N177" t="s">
        <v>29</v>
      </c>
    </row>
    <row r="178" spans="1:14">
      <c r="A178" t="s">
        <v>5068</v>
      </c>
      <c r="B178" t="s">
        <v>5068</v>
      </c>
      <c r="C178" t="s">
        <v>54</v>
      </c>
      <c r="D178" t="s">
        <v>5069</v>
      </c>
      <c r="E178" t="s">
        <v>17</v>
      </c>
      <c r="F178" t="s">
        <v>18</v>
      </c>
      <c r="G178" t="s">
        <v>19</v>
      </c>
      <c r="H178">
        <v>4.0162000000000004</v>
      </c>
      <c r="I178">
        <v>0.20077500000000001</v>
      </c>
      <c r="J178">
        <v>-4.3221800000000004</v>
      </c>
      <c r="K178">
        <v>-3.2564099999999998</v>
      </c>
      <c r="L178">
        <v>9.9000000000000008E-3</v>
      </c>
      <c r="M178">
        <v>0.219946</v>
      </c>
      <c r="N178" t="s">
        <v>20</v>
      </c>
    </row>
    <row r="179" spans="1:14">
      <c r="A179" t="s">
        <v>5070</v>
      </c>
      <c r="B179" t="s">
        <v>5070</v>
      </c>
      <c r="C179" t="s">
        <v>54</v>
      </c>
      <c r="D179" t="s">
        <v>5071</v>
      </c>
      <c r="E179" t="s">
        <v>17</v>
      </c>
      <c r="F179" t="s">
        <v>18</v>
      </c>
      <c r="G179" t="s">
        <v>19</v>
      </c>
      <c r="H179">
        <v>1.05463</v>
      </c>
      <c r="I179">
        <v>0</v>
      </c>
      <c r="J179" t="e">
        <f>-inf</f>
        <v>#NAME?</v>
      </c>
      <c r="K179" t="e">
        <f>-nan</f>
        <v>#NAME?</v>
      </c>
      <c r="L179">
        <v>1.4999999999999999E-4</v>
      </c>
      <c r="M179">
        <v>2.0609499999999999E-2</v>
      </c>
      <c r="N179" t="s">
        <v>29</v>
      </c>
    </row>
    <row r="180" spans="1:14">
      <c r="A180" t="s">
        <v>5072</v>
      </c>
      <c r="B180" t="s">
        <v>5072</v>
      </c>
      <c r="C180" t="s">
        <v>54</v>
      </c>
      <c r="D180" t="s">
        <v>5073</v>
      </c>
      <c r="E180" t="s">
        <v>17</v>
      </c>
      <c r="F180" t="s">
        <v>18</v>
      </c>
      <c r="G180" t="s">
        <v>19</v>
      </c>
      <c r="H180">
        <v>16.6389</v>
      </c>
      <c r="I180">
        <v>0</v>
      </c>
      <c r="J180" t="e">
        <f>-inf</f>
        <v>#NAME?</v>
      </c>
      <c r="K180" t="e">
        <f>-nan</f>
        <v>#NAME?</v>
      </c>
      <c r="L180" s="1">
        <v>5.0000000000000002E-5</v>
      </c>
      <c r="M180">
        <v>8.7835699999999992E-3</v>
      </c>
      <c r="N180" t="s">
        <v>29</v>
      </c>
    </row>
    <row r="181" spans="1:14">
      <c r="A181" t="s">
        <v>5074</v>
      </c>
      <c r="B181" t="s">
        <v>5074</v>
      </c>
      <c r="C181" t="s">
        <v>54</v>
      </c>
      <c r="D181" t="s">
        <v>5075</v>
      </c>
      <c r="E181" t="s">
        <v>17</v>
      </c>
      <c r="F181" t="s">
        <v>18</v>
      </c>
      <c r="G181" t="s">
        <v>19</v>
      </c>
      <c r="H181">
        <v>31.072399999999998</v>
      </c>
      <c r="I181">
        <v>1.9643600000000001</v>
      </c>
      <c r="J181">
        <v>-3.9834999999999998</v>
      </c>
      <c r="K181">
        <v>-3.12825</v>
      </c>
      <c r="L181">
        <v>1.2999999999999999E-2</v>
      </c>
      <c r="M181">
        <v>0.27777800000000002</v>
      </c>
      <c r="N181" t="s">
        <v>20</v>
      </c>
    </row>
    <row r="182" spans="1:14">
      <c r="A182" t="s">
        <v>5076</v>
      </c>
      <c r="B182" t="s">
        <v>5076</v>
      </c>
      <c r="C182" t="s">
        <v>54</v>
      </c>
      <c r="D182" t="s">
        <v>5077</v>
      </c>
      <c r="E182" t="s">
        <v>17</v>
      </c>
      <c r="F182" t="s">
        <v>18</v>
      </c>
      <c r="G182" t="s">
        <v>19</v>
      </c>
      <c r="H182">
        <v>9.8490699999999993</v>
      </c>
      <c r="I182">
        <v>1.20522</v>
      </c>
      <c r="J182">
        <v>-3.0306899999999999</v>
      </c>
      <c r="K182">
        <v>-2.3273700000000002</v>
      </c>
      <c r="L182">
        <v>3.5549999999999998E-2</v>
      </c>
      <c r="M182">
        <v>0.52764999999999995</v>
      </c>
      <c r="N182" t="s">
        <v>20</v>
      </c>
    </row>
    <row r="183" spans="1:14">
      <c r="A183" t="s">
        <v>5078</v>
      </c>
      <c r="B183" t="s">
        <v>5078</v>
      </c>
      <c r="C183" t="s">
        <v>54</v>
      </c>
      <c r="D183" t="s">
        <v>5079</v>
      </c>
      <c r="E183" t="s">
        <v>17</v>
      </c>
      <c r="F183" t="s">
        <v>18</v>
      </c>
      <c r="G183" t="s">
        <v>19</v>
      </c>
      <c r="H183">
        <v>4.4374599999999997</v>
      </c>
      <c r="I183">
        <v>0</v>
      </c>
      <c r="J183" t="e">
        <f>-inf</f>
        <v>#NAME?</v>
      </c>
      <c r="K183" t="e">
        <f>-nan</f>
        <v>#NAME?</v>
      </c>
      <c r="L183">
        <v>1.6000000000000001E-3</v>
      </c>
      <c r="M183">
        <v>6.4669500000000005E-2</v>
      </c>
      <c r="N183" t="s">
        <v>20</v>
      </c>
    </row>
    <row r="184" spans="1:14">
      <c r="A184" t="s">
        <v>5080</v>
      </c>
      <c r="B184" t="s">
        <v>5080</v>
      </c>
      <c r="C184" t="s">
        <v>54</v>
      </c>
      <c r="D184" t="s">
        <v>5081</v>
      </c>
      <c r="E184" t="s">
        <v>17</v>
      </c>
      <c r="F184" t="s">
        <v>18</v>
      </c>
      <c r="G184" t="s">
        <v>19</v>
      </c>
      <c r="H184">
        <v>2.6414200000000001</v>
      </c>
      <c r="I184">
        <v>0.190278</v>
      </c>
      <c r="J184">
        <v>-3.7951299999999999</v>
      </c>
      <c r="K184">
        <v>-2.8239299999999998</v>
      </c>
      <c r="L184">
        <v>1.44E-2</v>
      </c>
      <c r="M184">
        <v>0.30102299999999999</v>
      </c>
      <c r="N184" t="s">
        <v>20</v>
      </c>
    </row>
    <row r="185" spans="1:14">
      <c r="A185" t="s">
        <v>5082</v>
      </c>
      <c r="B185" t="s">
        <v>5082</v>
      </c>
      <c r="C185" t="s">
        <v>54</v>
      </c>
      <c r="D185" t="s">
        <v>5083</v>
      </c>
      <c r="E185" t="s">
        <v>17</v>
      </c>
      <c r="F185" t="s">
        <v>18</v>
      </c>
      <c r="G185" t="s">
        <v>19</v>
      </c>
      <c r="H185">
        <v>6.47539</v>
      </c>
      <c r="I185">
        <v>0</v>
      </c>
      <c r="J185" t="e">
        <f>-inf</f>
        <v>#NAME?</v>
      </c>
      <c r="K185" t="e">
        <f>-nan</f>
        <v>#NAME?</v>
      </c>
      <c r="L185">
        <v>4.4999999999999999E-4</v>
      </c>
      <c r="M185">
        <v>3.7580000000000002E-2</v>
      </c>
      <c r="N185" t="s">
        <v>29</v>
      </c>
    </row>
    <row r="186" spans="1:14">
      <c r="A186" t="s">
        <v>5084</v>
      </c>
      <c r="B186" t="s">
        <v>5084</v>
      </c>
      <c r="C186" t="s">
        <v>54</v>
      </c>
      <c r="D186" t="s">
        <v>5085</v>
      </c>
      <c r="E186" t="s">
        <v>17</v>
      </c>
      <c r="F186" t="s">
        <v>18</v>
      </c>
      <c r="G186" t="s">
        <v>19</v>
      </c>
      <c r="H186">
        <v>15.027799999999999</v>
      </c>
      <c r="I186">
        <v>0.17790700000000001</v>
      </c>
      <c r="J186">
        <v>-6.4003699999999997</v>
      </c>
      <c r="K186">
        <v>-4.7594000000000003</v>
      </c>
      <c r="L186">
        <v>6.6E-3</v>
      </c>
      <c r="M186">
        <v>0.15320500000000001</v>
      </c>
      <c r="N186" t="s">
        <v>20</v>
      </c>
    </row>
    <row r="187" spans="1:14">
      <c r="A187" t="s">
        <v>5086</v>
      </c>
      <c r="B187" t="s">
        <v>5086</v>
      </c>
      <c r="C187" t="s">
        <v>54</v>
      </c>
      <c r="D187" t="s">
        <v>5087</v>
      </c>
      <c r="E187" t="s">
        <v>17</v>
      </c>
      <c r="F187" t="s">
        <v>18</v>
      </c>
      <c r="G187" t="s">
        <v>19</v>
      </c>
      <c r="H187">
        <v>3.3152300000000001</v>
      </c>
      <c r="I187">
        <v>0</v>
      </c>
      <c r="J187" t="e">
        <f>-inf</f>
        <v>#NAME?</v>
      </c>
      <c r="K187" t="e">
        <f>-nan</f>
        <v>#NAME?</v>
      </c>
      <c r="L187">
        <v>2.93E-2</v>
      </c>
      <c r="M187">
        <v>0.52467200000000003</v>
      </c>
      <c r="N187" t="s">
        <v>20</v>
      </c>
    </row>
    <row r="188" spans="1:14">
      <c r="A188" t="s">
        <v>5088</v>
      </c>
      <c r="B188" t="s">
        <v>5088</v>
      </c>
      <c r="C188" t="s">
        <v>54</v>
      </c>
      <c r="D188" t="s">
        <v>5089</v>
      </c>
      <c r="E188" t="s">
        <v>17</v>
      </c>
      <c r="F188" t="s">
        <v>18</v>
      </c>
      <c r="G188" t="s">
        <v>19</v>
      </c>
      <c r="H188">
        <v>7.008</v>
      </c>
      <c r="I188">
        <v>0.41440500000000002</v>
      </c>
      <c r="J188">
        <v>-4.0798899999999998</v>
      </c>
      <c r="K188">
        <v>-3.1029100000000001</v>
      </c>
      <c r="L188">
        <v>1.1650000000000001E-2</v>
      </c>
      <c r="M188">
        <v>0.25344499999999998</v>
      </c>
      <c r="N188" t="s">
        <v>20</v>
      </c>
    </row>
    <row r="189" spans="1:14">
      <c r="A189" t="s">
        <v>5090</v>
      </c>
      <c r="B189" t="s">
        <v>5090</v>
      </c>
      <c r="C189" t="s">
        <v>54</v>
      </c>
      <c r="D189" t="s">
        <v>5091</v>
      </c>
      <c r="E189" t="s">
        <v>17</v>
      </c>
      <c r="F189" t="s">
        <v>18</v>
      </c>
      <c r="G189" t="s">
        <v>19</v>
      </c>
      <c r="H189">
        <v>2.8742299999999998</v>
      </c>
      <c r="I189">
        <v>0</v>
      </c>
      <c r="J189" t="e">
        <f>-inf</f>
        <v>#NAME?</v>
      </c>
      <c r="K189" t="e">
        <f>-nan</f>
        <v>#NAME?</v>
      </c>
      <c r="L189" s="1">
        <v>5.0000000000000002E-5</v>
      </c>
      <c r="M189">
        <v>8.7835699999999992E-3</v>
      </c>
      <c r="N189" t="s">
        <v>29</v>
      </c>
    </row>
    <row r="190" spans="1:14">
      <c r="A190" t="s">
        <v>5092</v>
      </c>
      <c r="B190" t="s">
        <v>5092</v>
      </c>
      <c r="C190" t="s">
        <v>54</v>
      </c>
      <c r="D190" t="s">
        <v>5093</v>
      </c>
      <c r="E190" t="s">
        <v>17</v>
      </c>
      <c r="F190" t="s">
        <v>18</v>
      </c>
      <c r="G190" t="s">
        <v>19</v>
      </c>
      <c r="H190">
        <v>78.936999999999998</v>
      </c>
      <c r="I190">
        <v>1.2495799999999999</v>
      </c>
      <c r="J190">
        <v>-5.9811899999999998</v>
      </c>
      <c r="K190">
        <v>-4.7049700000000003</v>
      </c>
      <c r="L190">
        <v>1.65E-3</v>
      </c>
      <c r="M190">
        <v>6.4669500000000005E-2</v>
      </c>
      <c r="N190" t="s">
        <v>20</v>
      </c>
    </row>
    <row r="191" spans="1:14">
      <c r="A191" t="s">
        <v>5094</v>
      </c>
      <c r="B191" t="s">
        <v>5094</v>
      </c>
      <c r="C191" t="s">
        <v>54</v>
      </c>
      <c r="D191" t="s">
        <v>5095</v>
      </c>
      <c r="E191" t="s">
        <v>17</v>
      </c>
      <c r="F191" t="s">
        <v>18</v>
      </c>
      <c r="G191" t="s">
        <v>19</v>
      </c>
      <c r="H191">
        <v>34.604100000000003</v>
      </c>
      <c r="I191">
        <v>2.11897</v>
      </c>
      <c r="J191">
        <v>-4.0295100000000001</v>
      </c>
      <c r="K191">
        <v>-3.1169099999999998</v>
      </c>
      <c r="L191">
        <v>1.3650000000000001E-2</v>
      </c>
      <c r="M191">
        <v>0.28853299999999998</v>
      </c>
      <c r="N191" t="s">
        <v>20</v>
      </c>
    </row>
    <row r="192" spans="1:14">
      <c r="A192" t="s">
        <v>5096</v>
      </c>
      <c r="B192" t="s">
        <v>5096</v>
      </c>
      <c r="C192" t="s">
        <v>54</v>
      </c>
      <c r="D192" t="s">
        <v>5097</v>
      </c>
      <c r="E192" t="s">
        <v>17</v>
      </c>
      <c r="F192" t="s">
        <v>18</v>
      </c>
      <c r="G192" t="s">
        <v>19</v>
      </c>
      <c r="H192">
        <v>2.84524</v>
      </c>
      <c r="I192">
        <v>0</v>
      </c>
      <c r="J192" t="e">
        <f>-inf</f>
        <v>#NAME?</v>
      </c>
      <c r="K192" t="e">
        <f>-nan</f>
        <v>#NAME?</v>
      </c>
      <c r="L192">
        <v>4.1450000000000001E-2</v>
      </c>
      <c r="M192">
        <v>0.55612600000000001</v>
      </c>
      <c r="N192" t="s">
        <v>20</v>
      </c>
    </row>
    <row r="193" spans="1:14">
      <c r="A193" t="s">
        <v>5098</v>
      </c>
      <c r="B193" t="s">
        <v>5098</v>
      </c>
      <c r="C193" t="s">
        <v>54</v>
      </c>
      <c r="D193" t="s">
        <v>5099</v>
      </c>
      <c r="E193" t="s">
        <v>17</v>
      </c>
      <c r="F193" t="s">
        <v>18</v>
      </c>
      <c r="G193" t="s">
        <v>19</v>
      </c>
      <c r="H193">
        <v>1.0387500000000001</v>
      </c>
      <c r="I193">
        <v>0</v>
      </c>
      <c r="J193" t="e">
        <f>-inf</f>
        <v>#NAME?</v>
      </c>
      <c r="K193" t="e">
        <f>-nan</f>
        <v>#NAME?</v>
      </c>
      <c r="L193">
        <v>1.2999999999999999E-3</v>
      </c>
      <c r="M193">
        <v>5.6091599999999998E-2</v>
      </c>
      <c r="N193" t="s">
        <v>20</v>
      </c>
    </row>
    <row r="194" spans="1:14">
      <c r="A194" t="s">
        <v>5100</v>
      </c>
      <c r="B194" t="s">
        <v>5100</v>
      </c>
      <c r="C194" t="s">
        <v>54</v>
      </c>
      <c r="D194" t="s">
        <v>5101</v>
      </c>
      <c r="E194" t="s">
        <v>17</v>
      </c>
      <c r="F194" t="s">
        <v>18</v>
      </c>
      <c r="G194" t="s">
        <v>19</v>
      </c>
      <c r="H194">
        <v>61.764600000000002</v>
      </c>
      <c r="I194">
        <v>3.7527200000000001</v>
      </c>
      <c r="J194">
        <v>-4.0407700000000002</v>
      </c>
      <c r="K194">
        <v>-3.4921199999999999</v>
      </c>
      <c r="L194">
        <v>1.5E-3</v>
      </c>
      <c r="M194">
        <v>6.1794000000000002E-2</v>
      </c>
      <c r="N194" t="s">
        <v>20</v>
      </c>
    </row>
    <row r="195" spans="1:14">
      <c r="A195" t="s">
        <v>5102</v>
      </c>
      <c r="B195" t="s">
        <v>5102</v>
      </c>
      <c r="C195" t="s">
        <v>54</v>
      </c>
      <c r="D195" t="s">
        <v>5103</v>
      </c>
      <c r="E195" t="s">
        <v>17</v>
      </c>
      <c r="F195" t="s">
        <v>18</v>
      </c>
      <c r="G195" t="s">
        <v>19</v>
      </c>
      <c r="H195">
        <v>3.5310899999999998</v>
      </c>
      <c r="I195">
        <v>0.46112399999999998</v>
      </c>
      <c r="J195">
        <v>-2.93689</v>
      </c>
      <c r="K195">
        <v>-2.1668400000000001</v>
      </c>
      <c r="L195">
        <v>3.6949999999999997E-2</v>
      </c>
      <c r="M195">
        <v>0.54011799999999999</v>
      </c>
      <c r="N195" t="s">
        <v>20</v>
      </c>
    </row>
    <row r="196" spans="1:14">
      <c r="A196" t="s">
        <v>5104</v>
      </c>
      <c r="B196" t="s">
        <v>5104</v>
      </c>
      <c r="C196" t="s">
        <v>54</v>
      </c>
      <c r="D196" t="s">
        <v>5105</v>
      </c>
      <c r="E196" t="s">
        <v>17</v>
      </c>
      <c r="F196" t="s">
        <v>18</v>
      </c>
      <c r="G196" t="s">
        <v>19</v>
      </c>
      <c r="H196">
        <v>3.6381000000000001</v>
      </c>
      <c r="I196">
        <v>0</v>
      </c>
      <c r="J196" t="e">
        <f>-inf</f>
        <v>#NAME?</v>
      </c>
      <c r="K196" t="e">
        <f>-nan</f>
        <v>#NAME?</v>
      </c>
      <c r="L196">
        <v>3.15E-3</v>
      </c>
      <c r="M196">
        <v>7.9620899999999994E-2</v>
      </c>
      <c r="N196" t="s">
        <v>20</v>
      </c>
    </row>
    <row r="197" spans="1:14">
      <c r="A197" t="s">
        <v>5106</v>
      </c>
      <c r="B197" t="s">
        <v>5106</v>
      </c>
      <c r="C197" t="s">
        <v>54</v>
      </c>
      <c r="D197" t="s">
        <v>5107</v>
      </c>
      <c r="E197" t="s">
        <v>17</v>
      </c>
      <c r="F197" t="s">
        <v>18</v>
      </c>
      <c r="G197" t="s">
        <v>19</v>
      </c>
      <c r="H197">
        <v>2.08169</v>
      </c>
      <c r="I197">
        <v>0</v>
      </c>
      <c r="J197" t="e">
        <f>-inf</f>
        <v>#NAME?</v>
      </c>
      <c r="K197" t="e">
        <f>-nan</f>
        <v>#NAME?</v>
      </c>
      <c r="L197">
        <v>6.4999999999999997E-4</v>
      </c>
      <c r="M197">
        <v>4.7054800000000001E-2</v>
      </c>
      <c r="N197" t="s">
        <v>29</v>
      </c>
    </row>
    <row r="198" spans="1:14">
      <c r="A198" t="s">
        <v>5108</v>
      </c>
      <c r="B198" t="s">
        <v>5108</v>
      </c>
      <c r="C198" t="s">
        <v>54</v>
      </c>
      <c r="D198" t="s">
        <v>5109</v>
      </c>
      <c r="E198" t="s">
        <v>17</v>
      </c>
      <c r="F198" t="s">
        <v>18</v>
      </c>
      <c r="G198" t="s">
        <v>19</v>
      </c>
      <c r="H198">
        <v>6.3394000000000004</v>
      </c>
      <c r="I198">
        <v>0.47004299999999999</v>
      </c>
      <c r="J198">
        <v>-3.7534800000000001</v>
      </c>
      <c r="K198">
        <v>-2.83954</v>
      </c>
      <c r="L198">
        <v>1.5800000000000002E-2</v>
      </c>
      <c r="M198">
        <v>0.324768</v>
      </c>
      <c r="N198" t="s">
        <v>20</v>
      </c>
    </row>
    <row r="199" spans="1:14">
      <c r="A199" t="s">
        <v>5110</v>
      </c>
      <c r="B199" t="s">
        <v>5110</v>
      </c>
      <c r="C199" t="s">
        <v>54</v>
      </c>
      <c r="D199" t="s">
        <v>5111</v>
      </c>
      <c r="E199" t="s">
        <v>17</v>
      </c>
      <c r="F199" t="s">
        <v>18</v>
      </c>
      <c r="G199" t="s">
        <v>19</v>
      </c>
      <c r="H199">
        <v>7.2421699999999998</v>
      </c>
      <c r="I199">
        <v>0.66318600000000005</v>
      </c>
      <c r="J199">
        <v>-3.4489399999999999</v>
      </c>
      <c r="K199">
        <v>-2.6916899999999999</v>
      </c>
      <c r="L199">
        <v>2.145E-2</v>
      </c>
      <c r="M199">
        <v>0.41489700000000002</v>
      </c>
      <c r="N199" t="s">
        <v>20</v>
      </c>
    </row>
    <row r="200" spans="1:14">
      <c r="A200" t="s">
        <v>5112</v>
      </c>
      <c r="B200" t="s">
        <v>5112</v>
      </c>
      <c r="C200" t="s">
        <v>54</v>
      </c>
      <c r="D200" t="s">
        <v>5113</v>
      </c>
      <c r="E200" t="s">
        <v>17</v>
      </c>
      <c r="F200" t="s">
        <v>18</v>
      </c>
      <c r="G200" t="s">
        <v>19</v>
      </c>
      <c r="H200">
        <v>122.59399999999999</v>
      </c>
      <c r="I200">
        <v>12.173299999999999</v>
      </c>
      <c r="J200">
        <v>-3.3321000000000001</v>
      </c>
      <c r="K200">
        <v>-2.9335300000000002</v>
      </c>
      <c r="L200">
        <v>6.7999999999999996E-3</v>
      </c>
      <c r="M200">
        <v>0.15740199999999999</v>
      </c>
      <c r="N200" t="s">
        <v>20</v>
      </c>
    </row>
    <row r="201" spans="1:14">
      <c r="A201" t="s">
        <v>5114</v>
      </c>
      <c r="B201" t="s">
        <v>5114</v>
      </c>
      <c r="C201" t="s">
        <v>54</v>
      </c>
      <c r="D201" t="s">
        <v>5115</v>
      </c>
      <c r="E201" t="s">
        <v>17</v>
      </c>
      <c r="F201" t="s">
        <v>18</v>
      </c>
      <c r="G201" t="s">
        <v>19</v>
      </c>
      <c r="H201">
        <v>3.6526200000000002</v>
      </c>
      <c r="I201">
        <v>0</v>
      </c>
      <c r="J201" t="e">
        <f>-inf</f>
        <v>#NAME?</v>
      </c>
      <c r="K201" t="e">
        <f>-nan</f>
        <v>#NAME?</v>
      </c>
      <c r="L201">
        <v>6.4999999999999997E-4</v>
      </c>
      <c r="M201">
        <v>4.7054800000000001E-2</v>
      </c>
      <c r="N201" t="s">
        <v>29</v>
      </c>
    </row>
    <row r="202" spans="1:14">
      <c r="A202" t="s">
        <v>5116</v>
      </c>
      <c r="B202" t="s">
        <v>5116</v>
      </c>
      <c r="C202" t="s">
        <v>54</v>
      </c>
      <c r="D202" t="s">
        <v>5117</v>
      </c>
      <c r="E202" t="s">
        <v>17</v>
      </c>
      <c r="F202" t="s">
        <v>18</v>
      </c>
      <c r="G202" t="s">
        <v>19</v>
      </c>
      <c r="H202">
        <v>1.1964399999999999</v>
      </c>
      <c r="I202">
        <v>0</v>
      </c>
      <c r="J202" t="e">
        <f>-inf</f>
        <v>#NAME?</v>
      </c>
      <c r="K202" t="e">
        <f>-nan</f>
        <v>#NAME?</v>
      </c>
      <c r="L202">
        <v>1.4E-3</v>
      </c>
      <c r="M202">
        <v>5.9933199999999999E-2</v>
      </c>
      <c r="N202" t="s">
        <v>20</v>
      </c>
    </row>
    <row r="203" spans="1:14">
      <c r="A203" t="s">
        <v>5118</v>
      </c>
      <c r="B203" t="s">
        <v>5118</v>
      </c>
      <c r="C203" t="s">
        <v>54</v>
      </c>
      <c r="D203" t="s">
        <v>5119</v>
      </c>
      <c r="E203" t="s">
        <v>17</v>
      </c>
      <c r="F203" t="s">
        <v>18</v>
      </c>
      <c r="G203" t="s">
        <v>19</v>
      </c>
      <c r="H203">
        <v>15.3919</v>
      </c>
      <c r="I203">
        <v>0</v>
      </c>
      <c r="J203" t="e">
        <f>-inf</f>
        <v>#NAME?</v>
      </c>
      <c r="K203" t="e">
        <f>-nan</f>
        <v>#NAME?</v>
      </c>
      <c r="L203" s="1">
        <v>5.0000000000000002E-5</v>
      </c>
      <c r="M203">
        <v>8.7835699999999992E-3</v>
      </c>
      <c r="N203" t="s">
        <v>29</v>
      </c>
    </row>
    <row r="204" spans="1:14">
      <c r="A204" t="s">
        <v>5120</v>
      </c>
      <c r="B204" t="s">
        <v>5120</v>
      </c>
      <c r="C204" t="s">
        <v>54</v>
      </c>
      <c r="D204" t="s">
        <v>5121</v>
      </c>
      <c r="E204" t="s">
        <v>17</v>
      </c>
      <c r="F204" t="s">
        <v>18</v>
      </c>
      <c r="G204" t="s">
        <v>19</v>
      </c>
      <c r="H204">
        <v>4.2581899999999999</v>
      </c>
      <c r="I204">
        <v>0.50507000000000002</v>
      </c>
      <c r="J204">
        <v>-3.0756899999999998</v>
      </c>
      <c r="K204">
        <v>-2.3964400000000001</v>
      </c>
      <c r="L204">
        <v>2.98E-2</v>
      </c>
      <c r="M204">
        <v>0.52467200000000003</v>
      </c>
      <c r="N204" t="s">
        <v>20</v>
      </c>
    </row>
    <row r="205" spans="1:14">
      <c r="A205" t="s">
        <v>5122</v>
      </c>
      <c r="B205" t="s">
        <v>5122</v>
      </c>
      <c r="C205" t="s">
        <v>54</v>
      </c>
      <c r="D205" t="s">
        <v>5123</v>
      </c>
      <c r="E205" t="s">
        <v>17</v>
      </c>
      <c r="F205" t="s">
        <v>18</v>
      </c>
      <c r="G205" t="s">
        <v>19</v>
      </c>
      <c r="H205">
        <v>6.5737300000000003</v>
      </c>
      <c r="I205">
        <v>0</v>
      </c>
      <c r="J205" t="e">
        <f>-inf</f>
        <v>#NAME?</v>
      </c>
      <c r="K205" t="e">
        <f>-nan</f>
        <v>#NAME?</v>
      </c>
      <c r="L205">
        <v>2.3999999999999998E-3</v>
      </c>
      <c r="M205">
        <v>6.8594500000000003E-2</v>
      </c>
      <c r="N205" t="s">
        <v>20</v>
      </c>
    </row>
    <row r="206" spans="1:14">
      <c r="A206" t="s">
        <v>5124</v>
      </c>
      <c r="B206" t="s">
        <v>5124</v>
      </c>
      <c r="C206" t="s">
        <v>54</v>
      </c>
      <c r="D206" t="s">
        <v>5125</v>
      </c>
      <c r="E206" t="s">
        <v>17</v>
      </c>
      <c r="F206" t="s">
        <v>18</v>
      </c>
      <c r="G206" t="s">
        <v>19</v>
      </c>
      <c r="H206">
        <v>9.6368299999999998</v>
      </c>
      <c r="I206">
        <v>0</v>
      </c>
      <c r="J206" t="e">
        <f>-inf</f>
        <v>#NAME?</v>
      </c>
      <c r="K206" t="e">
        <f>-nan</f>
        <v>#NAME?</v>
      </c>
      <c r="L206" s="1">
        <v>5.0000000000000002E-5</v>
      </c>
      <c r="M206">
        <v>8.7835699999999992E-3</v>
      </c>
      <c r="N206" t="s">
        <v>29</v>
      </c>
    </row>
    <row r="207" spans="1:14">
      <c r="A207" t="s">
        <v>5126</v>
      </c>
      <c r="B207" t="s">
        <v>5126</v>
      </c>
      <c r="C207" t="s">
        <v>54</v>
      </c>
      <c r="D207" t="s">
        <v>5127</v>
      </c>
      <c r="E207" t="s">
        <v>17</v>
      </c>
      <c r="F207" t="s">
        <v>18</v>
      </c>
      <c r="G207" t="s">
        <v>19</v>
      </c>
      <c r="H207">
        <v>1.2390099999999999</v>
      </c>
      <c r="I207">
        <v>0</v>
      </c>
      <c r="J207" t="e">
        <f>-inf</f>
        <v>#NAME?</v>
      </c>
      <c r="K207" t="e">
        <f>-nan</f>
        <v>#NAME?</v>
      </c>
      <c r="L207">
        <v>4.4150000000000002E-2</v>
      </c>
      <c r="M207">
        <v>0.55714600000000003</v>
      </c>
      <c r="N207" t="s">
        <v>20</v>
      </c>
    </row>
    <row r="208" spans="1:14">
      <c r="A208" t="s">
        <v>5128</v>
      </c>
      <c r="B208" t="s">
        <v>5128</v>
      </c>
      <c r="C208" t="s">
        <v>54</v>
      </c>
      <c r="D208" t="s">
        <v>5129</v>
      </c>
      <c r="E208" t="s">
        <v>17</v>
      </c>
      <c r="F208" t="s">
        <v>18</v>
      </c>
      <c r="G208" t="s">
        <v>19</v>
      </c>
      <c r="H208">
        <v>55.535499999999999</v>
      </c>
      <c r="I208">
        <v>0.82980500000000001</v>
      </c>
      <c r="J208">
        <v>-6.0644900000000002</v>
      </c>
      <c r="K208">
        <v>-4.7918399999999997</v>
      </c>
      <c r="L208">
        <v>1.65E-3</v>
      </c>
      <c r="M208">
        <v>6.4669500000000005E-2</v>
      </c>
      <c r="N208" t="s">
        <v>20</v>
      </c>
    </row>
    <row r="209" spans="1:14">
      <c r="A209" t="s">
        <v>5130</v>
      </c>
      <c r="B209" t="s">
        <v>5130</v>
      </c>
      <c r="C209" t="s">
        <v>54</v>
      </c>
      <c r="D209" t="s">
        <v>5131</v>
      </c>
      <c r="E209" t="s">
        <v>17</v>
      </c>
      <c r="F209" t="s">
        <v>18</v>
      </c>
      <c r="G209" t="s">
        <v>19</v>
      </c>
      <c r="H209">
        <v>3.3423099999999999</v>
      </c>
      <c r="I209">
        <v>0</v>
      </c>
      <c r="J209" t="e">
        <f>-inf</f>
        <v>#NAME?</v>
      </c>
      <c r="K209" t="e">
        <f>-nan</f>
        <v>#NAME?</v>
      </c>
      <c r="L209">
        <v>2.5000000000000001E-4</v>
      </c>
      <c r="M209">
        <v>2.8798600000000001E-2</v>
      </c>
      <c r="N209" t="s">
        <v>29</v>
      </c>
    </row>
    <row r="210" spans="1:14">
      <c r="A210" t="s">
        <v>5132</v>
      </c>
      <c r="B210" t="s">
        <v>5132</v>
      </c>
      <c r="C210" t="s">
        <v>54</v>
      </c>
      <c r="D210" t="s">
        <v>5133</v>
      </c>
      <c r="E210" t="s">
        <v>17</v>
      </c>
      <c r="F210" t="s">
        <v>18</v>
      </c>
      <c r="G210" t="s">
        <v>19</v>
      </c>
      <c r="H210">
        <v>3.35791</v>
      </c>
      <c r="I210">
        <v>0.344308</v>
      </c>
      <c r="J210">
        <v>-3.28579</v>
      </c>
      <c r="K210">
        <v>-2.59979</v>
      </c>
      <c r="L210">
        <v>2.5250000000000002E-2</v>
      </c>
      <c r="M210">
        <v>0.47368300000000002</v>
      </c>
      <c r="N210" t="s">
        <v>20</v>
      </c>
    </row>
    <row r="211" spans="1:14">
      <c r="A211" t="s">
        <v>5134</v>
      </c>
      <c r="B211" t="s">
        <v>5134</v>
      </c>
      <c r="C211" t="s">
        <v>54</v>
      </c>
      <c r="D211" t="s">
        <v>5135</v>
      </c>
      <c r="E211" t="s">
        <v>17</v>
      </c>
      <c r="F211" t="s">
        <v>18</v>
      </c>
      <c r="G211" t="s">
        <v>19</v>
      </c>
      <c r="H211">
        <v>4.3959400000000004</v>
      </c>
      <c r="I211">
        <v>0.50487700000000002</v>
      </c>
      <c r="J211">
        <v>-3.1221700000000001</v>
      </c>
      <c r="K211">
        <v>-2.52332</v>
      </c>
      <c r="L211">
        <v>3.4750000000000003E-2</v>
      </c>
      <c r="M211">
        <v>0.52467200000000003</v>
      </c>
      <c r="N211" t="s">
        <v>20</v>
      </c>
    </row>
    <row r="212" spans="1:14">
      <c r="A212" t="s">
        <v>5136</v>
      </c>
      <c r="B212" t="s">
        <v>5136</v>
      </c>
      <c r="C212" t="s">
        <v>54</v>
      </c>
      <c r="D212" t="s">
        <v>5137</v>
      </c>
      <c r="E212" t="s">
        <v>17</v>
      </c>
      <c r="F212" t="s">
        <v>18</v>
      </c>
      <c r="G212" t="s">
        <v>19</v>
      </c>
      <c r="H212">
        <v>161.989</v>
      </c>
      <c r="I212">
        <v>11.679399999999999</v>
      </c>
      <c r="J212">
        <v>-3.79386</v>
      </c>
      <c r="K212">
        <v>-3.09415</v>
      </c>
      <c r="L212">
        <v>1.09E-2</v>
      </c>
      <c r="M212">
        <v>0.23935200000000001</v>
      </c>
      <c r="N212" t="s">
        <v>20</v>
      </c>
    </row>
    <row r="213" spans="1:14">
      <c r="A213" t="s">
        <v>5138</v>
      </c>
      <c r="B213" t="s">
        <v>5138</v>
      </c>
      <c r="C213" t="s">
        <v>54</v>
      </c>
      <c r="D213" t="s">
        <v>5139</v>
      </c>
      <c r="E213" t="s">
        <v>17</v>
      </c>
      <c r="F213" t="s">
        <v>18</v>
      </c>
      <c r="G213" t="s">
        <v>19</v>
      </c>
      <c r="H213">
        <v>2.3937400000000002</v>
      </c>
      <c r="I213">
        <v>0</v>
      </c>
      <c r="J213" t="e">
        <f>-inf</f>
        <v>#NAME?</v>
      </c>
      <c r="K213" t="e">
        <f>-nan</f>
        <v>#NAME?</v>
      </c>
      <c r="L213">
        <v>3.15E-3</v>
      </c>
      <c r="M213">
        <v>7.9620899999999994E-2</v>
      </c>
      <c r="N213" t="s">
        <v>20</v>
      </c>
    </row>
    <row r="214" spans="1:14">
      <c r="A214" t="s">
        <v>5140</v>
      </c>
      <c r="B214" t="s">
        <v>5140</v>
      </c>
      <c r="C214" t="s">
        <v>54</v>
      </c>
      <c r="D214" t="s">
        <v>5141</v>
      </c>
      <c r="E214" t="s">
        <v>17</v>
      </c>
      <c r="F214" t="s">
        <v>18</v>
      </c>
      <c r="G214" t="s">
        <v>19</v>
      </c>
      <c r="H214">
        <v>28.9832</v>
      </c>
      <c r="I214">
        <v>1.8493299999999999</v>
      </c>
      <c r="J214">
        <v>-3.9701499999999998</v>
      </c>
      <c r="K214">
        <v>-3.17306</v>
      </c>
      <c r="L214">
        <v>1.145E-2</v>
      </c>
      <c r="M214">
        <v>0.24964700000000001</v>
      </c>
      <c r="N214" t="s">
        <v>20</v>
      </c>
    </row>
    <row r="215" spans="1:14">
      <c r="A215" t="s">
        <v>5142</v>
      </c>
      <c r="B215" t="s">
        <v>5142</v>
      </c>
      <c r="C215" t="s">
        <v>54</v>
      </c>
      <c r="D215" t="s">
        <v>5143</v>
      </c>
      <c r="E215" t="s">
        <v>17</v>
      </c>
      <c r="F215" t="s">
        <v>18</v>
      </c>
      <c r="G215" t="s">
        <v>19</v>
      </c>
      <c r="H215">
        <v>2.1143100000000001</v>
      </c>
      <c r="I215">
        <v>0</v>
      </c>
      <c r="J215" t="e">
        <f>-inf</f>
        <v>#NAME?</v>
      </c>
      <c r="K215" t="e">
        <f>-nan</f>
        <v>#NAME?</v>
      </c>
      <c r="L215">
        <v>1.1000000000000001E-3</v>
      </c>
      <c r="M215">
        <v>5.3945E-2</v>
      </c>
      <c r="N215" t="s">
        <v>20</v>
      </c>
    </row>
    <row r="216" spans="1:14">
      <c r="A216" t="s">
        <v>5144</v>
      </c>
      <c r="B216" t="s">
        <v>5144</v>
      </c>
      <c r="C216" t="s">
        <v>54</v>
      </c>
      <c r="D216" t="s">
        <v>5145</v>
      </c>
      <c r="E216" t="s">
        <v>17</v>
      </c>
      <c r="F216" t="s">
        <v>18</v>
      </c>
      <c r="G216" t="s">
        <v>19</v>
      </c>
      <c r="H216">
        <v>1.2706299999999999</v>
      </c>
      <c r="I216">
        <v>0</v>
      </c>
      <c r="J216" t="e">
        <f>-inf</f>
        <v>#NAME?</v>
      </c>
      <c r="K216" t="e">
        <f>-nan</f>
        <v>#NAME?</v>
      </c>
      <c r="L216">
        <v>6.4999999999999997E-4</v>
      </c>
      <c r="M216">
        <v>4.7054800000000001E-2</v>
      </c>
      <c r="N216" t="s">
        <v>29</v>
      </c>
    </row>
    <row r="217" spans="1:14">
      <c r="A217" t="s">
        <v>5146</v>
      </c>
      <c r="B217" t="s">
        <v>5146</v>
      </c>
      <c r="C217" t="s">
        <v>54</v>
      </c>
      <c r="D217" t="s">
        <v>5147</v>
      </c>
      <c r="E217" t="s">
        <v>17</v>
      </c>
      <c r="F217" t="s">
        <v>18</v>
      </c>
      <c r="G217" t="s">
        <v>19</v>
      </c>
      <c r="H217">
        <v>6.3414999999999999</v>
      </c>
      <c r="I217">
        <v>0.40239200000000003</v>
      </c>
      <c r="J217">
        <v>-3.9781499999999999</v>
      </c>
      <c r="K217">
        <v>-3.0173199999999998</v>
      </c>
      <c r="L217">
        <v>1.26E-2</v>
      </c>
      <c r="M217">
        <v>0.27016899999999999</v>
      </c>
      <c r="N217" t="s">
        <v>20</v>
      </c>
    </row>
    <row r="218" spans="1:14">
      <c r="A218" t="s">
        <v>5148</v>
      </c>
      <c r="B218" t="s">
        <v>5148</v>
      </c>
      <c r="C218" t="s">
        <v>54</v>
      </c>
      <c r="D218" t="s">
        <v>5149</v>
      </c>
      <c r="E218" t="s">
        <v>17</v>
      </c>
      <c r="F218" t="s">
        <v>18</v>
      </c>
      <c r="G218" t="s">
        <v>19</v>
      </c>
      <c r="H218">
        <v>17.3461</v>
      </c>
      <c r="I218">
        <v>1.7804800000000001</v>
      </c>
      <c r="J218">
        <v>-3.2842699999999998</v>
      </c>
      <c r="K218">
        <v>-2.59402</v>
      </c>
      <c r="L218">
        <v>2.3650000000000001E-2</v>
      </c>
      <c r="M218">
        <v>0.44967000000000001</v>
      </c>
      <c r="N218" t="s">
        <v>20</v>
      </c>
    </row>
    <row r="219" spans="1:14">
      <c r="A219" t="s">
        <v>5150</v>
      </c>
      <c r="B219" t="s">
        <v>5150</v>
      </c>
      <c r="C219" t="s">
        <v>54</v>
      </c>
      <c r="D219" t="s">
        <v>5151</v>
      </c>
      <c r="E219" t="s">
        <v>17</v>
      </c>
      <c r="F219" t="s">
        <v>18</v>
      </c>
      <c r="G219" t="s">
        <v>19</v>
      </c>
      <c r="H219">
        <v>4.4596299999999998</v>
      </c>
      <c r="I219">
        <v>0.50175899999999996</v>
      </c>
      <c r="J219">
        <v>-3.1518600000000001</v>
      </c>
      <c r="K219">
        <v>-2.4637199999999999</v>
      </c>
      <c r="L219">
        <v>2.9100000000000001E-2</v>
      </c>
      <c r="M219">
        <v>0.52467200000000003</v>
      </c>
      <c r="N219" t="s">
        <v>20</v>
      </c>
    </row>
    <row r="220" spans="1:14">
      <c r="A220" t="s">
        <v>5152</v>
      </c>
      <c r="B220" t="s">
        <v>5152</v>
      </c>
      <c r="C220" t="s">
        <v>54</v>
      </c>
      <c r="D220" t="s">
        <v>5153</v>
      </c>
      <c r="E220" t="s">
        <v>17</v>
      </c>
      <c r="F220" t="s">
        <v>18</v>
      </c>
      <c r="G220" t="s">
        <v>19</v>
      </c>
      <c r="H220">
        <v>1.0964499999999999</v>
      </c>
      <c r="I220">
        <v>0</v>
      </c>
      <c r="J220" t="e">
        <f>-inf</f>
        <v>#NAME?</v>
      </c>
      <c r="K220" t="e">
        <f>-nan</f>
        <v>#NAME?</v>
      </c>
      <c r="L220">
        <v>2.3E-3</v>
      </c>
      <c r="M220">
        <v>6.6314399999999996E-2</v>
      </c>
      <c r="N220" t="s">
        <v>20</v>
      </c>
    </row>
    <row r="221" spans="1:14">
      <c r="A221" t="s">
        <v>5154</v>
      </c>
      <c r="B221" t="s">
        <v>5154</v>
      </c>
      <c r="C221" t="s">
        <v>54</v>
      </c>
      <c r="D221" t="s">
        <v>5155</v>
      </c>
      <c r="E221" t="s">
        <v>17</v>
      </c>
      <c r="F221" t="s">
        <v>18</v>
      </c>
      <c r="G221" t="s">
        <v>19</v>
      </c>
      <c r="H221">
        <v>10.3163</v>
      </c>
      <c r="I221">
        <v>1.4839</v>
      </c>
      <c r="J221">
        <v>-2.79745</v>
      </c>
      <c r="K221">
        <v>-2.1171600000000002</v>
      </c>
      <c r="L221">
        <v>4.8599999999999997E-2</v>
      </c>
      <c r="M221">
        <v>0.57551099999999999</v>
      </c>
      <c r="N221" t="s">
        <v>20</v>
      </c>
    </row>
    <row r="222" spans="1:14">
      <c r="A222" t="s">
        <v>5156</v>
      </c>
      <c r="B222" t="s">
        <v>5156</v>
      </c>
      <c r="C222" t="s">
        <v>54</v>
      </c>
      <c r="D222" t="s">
        <v>5157</v>
      </c>
      <c r="E222" t="s">
        <v>17</v>
      </c>
      <c r="F222" t="s">
        <v>18</v>
      </c>
      <c r="G222" t="s">
        <v>19</v>
      </c>
      <c r="H222">
        <v>163.745</v>
      </c>
      <c r="I222">
        <v>21.199100000000001</v>
      </c>
      <c r="J222">
        <v>-2.9493800000000001</v>
      </c>
      <c r="K222">
        <v>-2.6048300000000002</v>
      </c>
      <c r="L222">
        <v>1.35E-2</v>
      </c>
      <c r="M222">
        <v>0.28721400000000002</v>
      </c>
      <c r="N222" t="s">
        <v>20</v>
      </c>
    </row>
    <row r="223" spans="1:14">
      <c r="A223" t="s">
        <v>5158</v>
      </c>
      <c r="B223" t="s">
        <v>5158</v>
      </c>
      <c r="C223" t="s">
        <v>54</v>
      </c>
      <c r="D223" t="s">
        <v>5159</v>
      </c>
      <c r="E223" t="s">
        <v>17</v>
      </c>
      <c r="F223" t="s">
        <v>18</v>
      </c>
      <c r="G223" t="s">
        <v>19</v>
      </c>
      <c r="H223">
        <v>35.7498</v>
      </c>
      <c r="I223">
        <v>4.1016500000000002</v>
      </c>
      <c r="J223">
        <v>-3.1236600000000001</v>
      </c>
      <c r="K223">
        <v>-2.7085699999999999</v>
      </c>
      <c r="L223">
        <v>9.4500000000000001E-3</v>
      </c>
      <c r="M223">
        <v>0.211477</v>
      </c>
      <c r="N223" t="s">
        <v>20</v>
      </c>
    </row>
    <row r="224" spans="1:14">
      <c r="A224" t="s">
        <v>5160</v>
      </c>
      <c r="B224" t="s">
        <v>5160</v>
      </c>
      <c r="C224" t="s">
        <v>54</v>
      </c>
      <c r="D224" t="s">
        <v>5161</v>
      </c>
      <c r="E224" t="s">
        <v>17</v>
      </c>
      <c r="F224" t="s">
        <v>18</v>
      </c>
      <c r="G224" t="s">
        <v>19</v>
      </c>
      <c r="H224">
        <v>10.1502</v>
      </c>
      <c r="I224">
        <v>0.52421600000000002</v>
      </c>
      <c r="J224">
        <v>-4.2751999999999999</v>
      </c>
      <c r="K224">
        <v>-3.3588100000000001</v>
      </c>
      <c r="L224">
        <v>7.8499999999999993E-3</v>
      </c>
      <c r="M224">
        <v>0.178679</v>
      </c>
      <c r="N224" t="s">
        <v>20</v>
      </c>
    </row>
    <row r="225" spans="1:14">
      <c r="A225" t="s">
        <v>5162</v>
      </c>
      <c r="B225" t="s">
        <v>5162</v>
      </c>
      <c r="C225" t="s">
        <v>54</v>
      </c>
      <c r="D225" t="s">
        <v>5163</v>
      </c>
      <c r="E225" t="s">
        <v>17</v>
      </c>
      <c r="F225" t="s">
        <v>18</v>
      </c>
      <c r="G225" t="s">
        <v>19</v>
      </c>
      <c r="H225">
        <v>16.1066</v>
      </c>
      <c r="I225">
        <v>3.0451199999999998</v>
      </c>
      <c r="J225">
        <v>-2.40307</v>
      </c>
      <c r="K225">
        <v>-2.1250200000000001</v>
      </c>
      <c r="L225">
        <v>4.0349999999999997E-2</v>
      </c>
      <c r="M225">
        <v>0.55612600000000001</v>
      </c>
      <c r="N225" t="s">
        <v>20</v>
      </c>
    </row>
    <row r="226" spans="1:14">
      <c r="A226" t="s">
        <v>5164</v>
      </c>
      <c r="B226" t="s">
        <v>5164</v>
      </c>
      <c r="C226" t="s">
        <v>54</v>
      </c>
      <c r="D226" t="s">
        <v>5165</v>
      </c>
      <c r="E226" t="s">
        <v>17</v>
      </c>
      <c r="F226" t="s">
        <v>18</v>
      </c>
      <c r="G226" t="s">
        <v>19</v>
      </c>
      <c r="H226">
        <v>8.7098899999999997</v>
      </c>
      <c r="I226">
        <v>1.5542400000000001</v>
      </c>
      <c r="J226">
        <v>-2.48644</v>
      </c>
      <c r="K226">
        <v>-2.2133099999999999</v>
      </c>
      <c r="L226">
        <v>3.5249999999999997E-2</v>
      </c>
      <c r="M226">
        <v>0.525258</v>
      </c>
      <c r="N226" t="s">
        <v>20</v>
      </c>
    </row>
    <row r="227" spans="1:14">
      <c r="A227" t="s">
        <v>5166</v>
      </c>
      <c r="B227" t="s">
        <v>5166</v>
      </c>
      <c r="C227" t="s">
        <v>54</v>
      </c>
      <c r="D227" t="s">
        <v>5167</v>
      </c>
      <c r="E227" t="s">
        <v>17</v>
      </c>
      <c r="F227" t="s">
        <v>18</v>
      </c>
      <c r="G227" t="s">
        <v>19</v>
      </c>
      <c r="H227">
        <v>180.36</v>
      </c>
      <c r="I227">
        <v>24.6065</v>
      </c>
      <c r="J227">
        <v>-2.8737699999999999</v>
      </c>
      <c r="K227">
        <v>-2.3188499999999999</v>
      </c>
      <c r="L227">
        <v>4.3150000000000001E-2</v>
      </c>
      <c r="M227">
        <v>0.55714600000000003</v>
      </c>
      <c r="N227" t="s">
        <v>20</v>
      </c>
    </row>
    <row r="228" spans="1:14">
      <c r="A228" t="s">
        <v>5168</v>
      </c>
      <c r="B228" t="s">
        <v>5168</v>
      </c>
      <c r="C228" t="s">
        <v>54</v>
      </c>
      <c r="D228" t="s">
        <v>5169</v>
      </c>
      <c r="E228" t="s">
        <v>17</v>
      </c>
      <c r="F228" t="s">
        <v>18</v>
      </c>
      <c r="G228" t="s">
        <v>19</v>
      </c>
      <c r="H228">
        <v>62.847999999999999</v>
      </c>
      <c r="I228">
        <v>0</v>
      </c>
      <c r="J228" t="e">
        <f>-inf</f>
        <v>#NAME?</v>
      </c>
      <c r="K228" t="e">
        <f>-nan</f>
        <v>#NAME?</v>
      </c>
      <c r="L228">
        <v>1.4999999999999999E-4</v>
      </c>
      <c r="M228">
        <v>2.0609499999999999E-2</v>
      </c>
      <c r="N228" t="s">
        <v>29</v>
      </c>
    </row>
    <row r="229" spans="1:14">
      <c r="A229" t="s">
        <v>5170</v>
      </c>
      <c r="B229" t="s">
        <v>5170</v>
      </c>
      <c r="C229" t="s">
        <v>54</v>
      </c>
      <c r="D229" t="s">
        <v>5171</v>
      </c>
      <c r="E229" t="s">
        <v>17</v>
      </c>
      <c r="F229" t="s">
        <v>18</v>
      </c>
      <c r="G229" t="s">
        <v>19</v>
      </c>
      <c r="H229">
        <v>2.4085800000000002</v>
      </c>
      <c r="I229">
        <v>0</v>
      </c>
      <c r="J229" t="e">
        <f>-inf</f>
        <v>#NAME?</v>
      </c>
      <c r="K229" t="e">
        <f>-nan</f>
        <v>#NAME?</v>
      </c>
      <c r="L229" s="1">
        <v>5.0000000000000002E-5</v>
      </c>
      <c r="M229">
        <v>8.7835699999999992E-3</v>
      </c>
      <c r="N229" t="s">
        <v>29</v>
      </c>
    </row>
    <row r="230" spans="1:14">
      <c r="A230" t="s">
        <v>5172</v>
      </c>
      <c r="B230" t="s">
        <v>5172</v>
      </c>
      <c r="C230" t="s">
        <v>54</v>
      </c>
      <c r="D230" t="s">
        <v>5173</v>
      </c>
      <c r="E230" t="s">
        <v>17</v>
      </c>
      <c r="F230" t="s">
        <v>18</v>
      </c>
      <c r="G230" t="s">
        <v>19</v>
      </c>
      <c r="H230">
        <v>27.2197</v>
      </c>
      <c r="I230">
        <v>3.0184799999999998</v>
      </c>
      <c r="J230">
        <v>-3.1727599999999998</v>
      </c>
      <c r="K230">
        <v>-2.5097999999999998</v>
      </c>
      <c r="L230">
        <v>3.4849999999999999E-2</v>
      </c>
      <c r="M230">
        <v>0.52467200000000003</v>
      </c>
      <c r="N230" t="s">
        <v>20</v>
      </c>
    </row>
    <row r="231" spans="1:14">
      <c r="A231" t="s">
        <v>5174</v>
      </c>
      <c r="B231" t="s">
        <v>5174</v>
      </c>
      <c r="C231" t="s">
        <v>54</v>
      </c>
      <c r="D231" t="s">
        <v>5175</v>
      </c>
      <c r="E231" t="s">
        <v>17</v>
      </c>
      <c r="F231" t="s">
        <v>18</v>
      </c>
      <c r="G231" t="s">
        <v>19</v>
      </c>
      <c r="H231">
        <v>3.7084700000000002</v>
      </c>
      <c r="I231">
        <v>0</v>
      </c>
      <c r="J231" t="e">
        <f>-inf</f>
        <v>#NAME?</v>
      </c>
      <c r="K231" t="e">
        <f>-nan</f>
        <v>#NAME?</v>
      </c>
      <c r="L231">
        <v>4.9099999999999998E-2</v>
      </c>
      <c r="M231">
        <v>0.57551099999999999</v>
      </c>
      <c r="N231" t="s">
        <v>20</v>
      </c>
    </row>
    <row r="232" spans="1:14">
      <c r="A232" t="s">
        <v>5176</v>
      </c>
      <c r="B232" t="s">
        <v>5176</v>
      </c>
      <c r="C232" t="s">
        <v>54</v>
      </c>
      <c r="D232" t="s">
        <v>5177</v>
      </c>
      <c r="E232" t="s">
        <v>17</v>
      </c>
      <c r="F232" t="s">
        <v>18</v>
      </c>
      <c r="G232" t="s">
        <v>19</v>
      </c>
      <c r="H232">
        <v>2.6068600000000002</v>
      </c>
      <c r="I232">
        <v>0</v>
      </c>
      <c r="J232" t="e">
        <f>-inf</f>
        <v>#NAME?</v>
      </c>
      <c r="K232" t="e">
        <f>-nan</f>
        <v>#NAME?</v>
      </c>
      <c r="L232">
        <v>1.3500000000000001E-3</v>
      </c>
      <c r="M232">
        <v>5.79946E-2</v>
      </c>
      <c r="N232" t="s">
        <v>20</v>
      </c>
    </row>
    <row r="233" spans="1:14">
      <c r="A233" t="s">
        <v>5178</v>
      </c>
      <c r="B233" t="s">
        <v>5178</v>
      </c>
      <c r="C233" t="s">
        <v>54</v>
      </c>
      <c r="D233" t="s">
        <v>5179</v>
      </c>
      <c r="E233" t="s">
        <v>17</v>
      </c>
      <c r="F233" t="s">
        <v>18</v>
      </c>
      <c r="G233" t="s">
        <v>19</v>
      </c>
      <c r="H233">
        <v>6.18</v>
      </c>
      <c r="I233">
        <v>0</v>
      </c>
      <c r="J233" t="e">
        <f>-inf</f>
        <v>#NAME?</v>
      </c>
      <c r="K233" t="e">
        <f>-nan</f>
        <v>#NAME?</v>
      </c>
      <c r="L233">
        <v>4.9099999999999998E-2</v>
      </c>
      <c r="M233">
        <v>0.57551099999999999</v>
      </c>
      <c r="N233" t="s">
        <v>20</v>
      </c>
    </row>
    <row r="234" spans="1:14">
      <c r="A234" t="s">
        <v>5180</v>
      </c>
      <c r="B234" t="s">
        <v>5180</v>
      </c>
      <c r="C234" t="s">
        <v>54</v>
      </c>
      <c r="D234" t="s">
        <v>5181</v>
      </c>
      <c r="E234" t="s">
        <v>17</v>
      </c>
      <c r="F234" t="s">
        <v>18</v>
      </c>
      <c r="G234" t="s">
        <v>19</v>
      </c>
      <c r="H234">
        <v>2.1460300000000001</v>
      </c>
      <c r="I234">
        <v>0</v>
      </c>
      <c r="J234" t="e">
        <f>-inf</f>
        <v>#NAME?</v>
      </c>
      <c r="K234" t="e">
        <f>-nan</f>
        <v>#NAME?</v>
      </c>
      <c r="L234">
        <v>2.3999999999999998E-3</v>
      </c>
      <c r="M234">
        <v>6.8594500000000003E-2</v>
      </c>
      <c r="N234" t="s">
        <v>20</v>
      </c>
    </row>
    <row r="235" spans="1:14">
      <c r="A235" t="s">
        <v>5182</v>
      </c>
      <c r="B235" t="s">
        <v>5182</v>
      </c>
      <c r="C235" t="s">
        <v>54</v>
      </c>
      <c r="D235" t="s">
        <v>5183</v>
      </c>
      <c r="E235" t="s">
        <v>17</v>
      </c>
      <c r="F235" t="s">
        <v>18</v>
      </c>
      <c r="G235" t="s">
        <v>19</v>
      </c>
      <c r="H235">
        <v>1.2087699999999999</v>
      </c>
      <c r="I235">
        <v>0</v>
      </c>
      <c r="J235" t="e">
        <f>-inf</f>
        <v>#NAME?</v>
      </c>
      <c r="K235" t="e">
        <f>-nan</f>
        <v>#NAME?</v>
      </c>
      <c r="L235">
        <v>1.4499999999999999E-3</v>
      </c>
      <c r="M235">
        <v>6.1751199999999999E-2</v>
      </c>
      <c r="N235" t="s">
        <v>20</v>
      </c>
    </row>
    <row r="236" spans="1:14">
      <c r="A236" t="s">
        <v>5184</v>
      </c>
      <c r="B236" t="s">
        <v>5184</v>
      </c>
      <c r="C236" t="s">
        <v>54</v>
      </c>
      <c r="D236" t="s">
        <v>5185</v>
      </c>
      <c r="E236" t="s">
        <v>17</v>
      </c>
      <c r="F236" t="s">
        <v>18</v>
      </c>
      <c r="G236" t="s">
        <v>19</v>
      </c>
      <c r="H236">
        <v>6.2504799999999996</v>
      </c>
      <c r="I236">
        <v>0.90811900000000001</v>
      </c>
      <c r="J236">
        <v>-2.78301</v>
      </c>
      <c r="K236">
        <v>-2.1276700000000002</v>
      </c>
      <c r="L236">
        <v>4.7500000000000001E-2</v>
      </c>
      <c r="M236">
        <v>0.57448500000000002</v>
      </c>
      <c r="N236" t="s">
        <v>20</v>
      </c>
    </row>
    <row r="237" spans="1:14">
      <c r="A237" t="s">
        <v>5186</v>
      </c>
      <c r="B237" t="s">
        <v>5186</v>
      </c>
      <c r="C237" t="s">
        <v>54</v>
      </c>
      <c r="D237" t="s">
        <v>5187</v>
      </c>
      <c r="E237" t="s">
        <v>17</v>
      </c>
      <c r="F237" t="s">
        <v>18</v>
      </c>
      <c r="G237" t="s">
        <v>19</v>
      </c>
      <c r="H237">
        <v>65.766599999999997</v>
      </c>
      <c r="I237">
        <v>10.0124</v>
      </c>
      <c r="J237">
        <v>-2.71557</v>
      </c>
      <c r="K237">
        <v>-2.30667</v>
      </c>
      <c r="L237">
        <v>2.0400000000000001E-2</v>
      </c>
      <c r="M237">
        <v>0.39913900000000002</v>
      </c>
      <c r="N237" t="s">
        <v>20</v>
      </c>
    </row>
    <row r="238" spans="1:14">
      <c r="A238" t="s">
        <v>5188</v>
      </c>
      <c r="B238" t="s">
        <v>5188</v>
      </c>
      <c r="C238" t="s">
        <v>54</v>
      </c>
      <c r="D238" t="s">
        <v>5189</v>
      </c>
      <c r="E238" t="s">
        <v>17</v>
      </c>
      <c r="F238" t="s">
        <v>18</v>
      </c>
      <c r="G238" t="s">
        <v>19</v>
      </c>
      <c r="H238">
        <v>2.63036</v>
      </c>
      <c r="I238">
        <v>0</v>
      </c>
      <c r="J238" t="e">
        <f>-inf</f>
        <v>#NAME?</v>
      </c>
      <c r="K238" t="e">
        <f>-nan</f>
        <v>#NAME?</v>
      </c>
      <c r="L238">
        <v>2.3E-3</v>
      </c>
      <c r="M238">
        <v>6.6314399999999996E-2</v>
      </c>
      <c r="N238" t="s">
        <v>20</v>
      </c>
    </row>
    <row r="239" spans="1:14">
      <c r="A239" t="s">
        <v>5190</v>
      </c>
      <c r="B239" t="s">
        <v>5190</v>
      </c>
      <c r="C239" t="s">
        <v>54</v>
      </c>
      <c r="D239" t="s">
        <v>5191</v>
      </c>
      <c r="E239" t="s">
        <v>17</v>
      </c>
      <c r="F239" t="s">
        <v>18</v>
      </c>
      <c r="G239" t="s">
        <v>19</v>
      </c>
      <c r="H239">
        <v>62.648299999999999</v>
      </c>
      <c r="I239">
        <v>7.9655500000000004</v>
      </c>
      <c r="J239">
        <v>-2.9754299999999998</v>
      </c>
      <c r="K239">
        <v>-2.6360399999999999</v>
      </c>
      <c r="L239">
        <v>1.3899999999999999E-2</v>
      </c>
      <c r="M239">
        <v>0.29268499999999997</v>
      </c>
      <c r="N239" t="s">
        <v>20</v>
      </c>
    </row>
    <row r="240" spans="1:14">
      <c r="A240" t="s">
        <v>5192</v>
      </c>
      <c r="B240" t="s">
        <v>5192</v>
      </c>
      <c r="C240" t="s">
        <v>54</v>
      </c>
      <c r="D240" t="s">
        <v>5193</v>
      </c>
      <c r="E240" t="s">
        <v>17</v>
      </c>
      <c r="F240" t="s">
        <v>18</v>
      </c>
      <c r="G240" t="s">
        <v>19</v>
      </c>
      <c r="H240">
        <v>8.3104800000000001</v>
      </c>
      <c r="I240">
        <v>1.08758</v>
      </c>
      <c r="J240">
        <v>-2.9338099999999998</v>
      </c>
      <c r="K240">
        <v>-2.30382</v>
      </c>
      <c r="L240">
        <v>3.6900000000000002E-2</v>
      </c>
      <c r="M240">
        <v>0.53970799999999997</v>
      </c>
      <c r="N240" t="s">
        <v>20</v>
      </c>
    </row>
    <row r="241" spans="1:14">
      <c r="A241" t="s">
        <v>5194</v>
      </c>
      <c r="B241" t="s">
        <v>5194</v>
      </c>
      <c r="C241" t="s">
        <v>54</v>
      </c>
      <c r="D241" t="s">
        <v>5195</v>
      </c>
      <c r="E241" t="s">
        <v>17</v>
      </c>
      <c r="F241" t="s">
        <v>18</v>
      </c>
      <c r="G241" t="s">
        <v>19</v>
      </c>
      <c r="H241">
        <v>1.93852</v>
      </c>
      <c r="I241">
        <v>0</v>
      </c>
      <c r="J241" t="e">
        <f>-inf</f>
        <v>#NAME?</v>
      </c>
      <c r="K241" t="e">
        <f>-nan</f>
        <v>#NAME?</v>
      </c>
      <c r="L241">
        <v>2.3999999999999998E-3</v>
      </c>
      <c r="M241">
        <v>6.8594500000000003E-2</v>
      </c>
      <c r="N241" t="s">
        <v>20</v>
      </c>
    </row>
    <row r="242" spans="1:14">
      <c r="A242" t="s">
        <v>5196</v>
      </c>
      <c r="B242" t="s">
        <v>5196</v>
      </c>
      <c r="C242" t="s">
        <v>54</v>
      </c>
      <c r="D242" t="s">
        <v>5197</v>
      </c>
      <c r="E242" t="s">
        <v>17</v>
      </c>
      <c r="F242" t="s">
        <v>18</v>
      </c>
      <c r="G242" t="s">
        <v>19</v>
      </c>
      <c r="H242">
        <v>10.5587</v>
      </c>
      <c r="I242">
        <v>0</v>
      </c>
      <c r="J242" t="e">
        <f>-inf</f>
        <v>#NAME?</v>
      </c>
      <c r="K242" t="e">
        <f>-nan</f>
        <v>#NAME?</v>
      </c>
      <c r="L242">
        <v>1.1000000000000001E-3</v>
      </c>
      <c r="M242">
        <v>5.3945E-2</v>
      </c>
      <c r="N242" t="s">
        <v>20</v>
      </c>
    </row>
    <row r="243" spans="1:14">
      <c r="A243" t="s">
        <v>5198</v>
      </c>
      <c r="B243" t="s">
        <v>5198</v>
      </c>
      <c r="C243" t="s">
        <v>54</v>
      </c>
      <c r="D243" t="s">
        <v>5199</v>
      </c>
      <c r="E243" t="s">
        <v>17</v>
      </c>
      <c r="F243" t="s">
        <v>18</v>
      </c>
      <c r="G243" t="s">
        <v>19</v>
      </c>
      <c r="H243">
        <v>1.81002</v>
      </c>
      <c r="I243">
        <v>0</v>
      </c>
      <c r="J243" t="e">
        <f>-inf</f>
        <v>#NAME?</v>
      </c>
      <c r="K243" t="e">
        <f>-nan</f>
        <v>#NAME?</v>
      </c>
      <c r="L243">
        <v>4.1450000000000001E-2</v>
      </c>
      <c r="M243">
        <v>0.55612600000000001</v>
      </c>
      <c r="N243" t="s">
        <v>20</v>
      </c>
    </row>
    <row r="244" spans="1:14">
      <c r="A244" t="s">
        <v>5200</v>
      </c>
      <c r="B244" t="s">
        <v>5200</v>
      </c>
      <c r="C244" t="s">
        <v>54</v>
      </c>
      <c r="D244" t="s">
        <v>5201</v>
      </c>
      <c r="E244" t="s">
        <v>17</v>
      </c>
      <c r="F244" t="s">
        <v>18</v>
      </c>
      <c r="G244" t="s">
        <v>19</v>
      </c>
      <c r="H244">
        <v>247.982</v>
      </c>
      <c r="I244">
        <v>18.822500000000002</v>
      </c>
      <c r="J244">
        <v>-3.7197</v>
      </c>
      <c r="K244">
        <v>-3.0594199999999998</v>
      </c>
      <c r="L244">
        <v>1.145E-2</v>
      </c>
      <c r="M244">
        <v>0.24964700000000001</v>
      </c>
      <c r="N244" t="s">
        <v>20</v>
      </c>
    </row>
    <row r="245" spans="1:14">
      <c r="A245" t="s">
        <v>5202</v>
      </c>
      <c r="B245" t="s">
        <v>5202</v>
      </c>
      <c r="C245" t="s">
        <v>54</v>
      </c>
      <c r="D245" t="s">
        <v>5203</v>
      </c>
      <c r="E245" t="s">
        <v>17</v>
      </c>
      <c r="F245" t="s">
        <v>18</v>
      </c>
      <c r="G245" t="s">
        <v>19</v>
      </c>
      <c r="H245">
        <v>1.65462</v>
      </c>
      <c r="I245">
        <v>0</v>
      </c>
      <c r="J245" t="e">
        <f>-inf</f>
        <v>#NAME?</v>
      </c>
      <c r="K245" t="e">
        <f>-nan</f>
        <v>#NAME?</v>
      </c>
      <c r="L245">
        <v>1.4499999999999999E-3</v>
      </c>
      <c r="M245">
        <v>6.1751199999999999E-2</v>
      </c>
      <c r="N245" t="s">
        <v>20</v>
      </c>
    </row>
    <row r="246" spans="1:14">
      <c r="A246" t="s">
        <v>5204</v>
      </c>
      <c r="B246" t="s">
        <v>5204</v>
      </c>
      <c r="C246" t="s">
        <v>54</v>
      </c>
      <c r="D246" t="s">
        <v>5205</v>
      </c>
      <c r="E246" t="s">
        <v>17</v>
      </c>
      <c r="F246" t="s">
        <v>18</v>
      </c>
      <c r="G246" t="s">
        <v>19</v>
      </c>
      <c r="H246">
        <v>39.169199999999996</v>
      </c>
      <c r="I246">
        <v>3.6652300000000002</v>
      </c>
      <c r="J246">
        <v>-3.4177399999999998</v>
      </c>
      <c r="K246">
        <v>-3.0026799999999998</v>
      </c>
      <c r="L246">
        <v>5.1000000000000004E-3</v>
      </c>
      <c r="M246">
        <v>0.120605</v>
      </c>
      <c r="N246" t="s">
        <v>20</v>
      </c>
    </row>
    <row r="247" spans="1:14">
      <c r="A247" t="s">
        <v>5206</v>
      </c>
      <c r="B247" t="s">
        <v>5206</v>
      </c>
      <c r="C247" t="s">
        <v>54</v>
      </c>
      <c r="D247" t="s">
        <v>5207</v>
      </c>
      <c r="E247" t="s">
        <v>17</v>
      </c>
      <c r="F247" t="s">
        <v>18</v>
      </c>
      <c r="G247" t="s">
        <v>19</v>
      </c>
      <c r="H247">
        <v>2.0825</v>
      </c>
      <c r="I247">
        <v>0</v>
      </c>
      <c r="J247" t="e">
        <f>-inf</f>
        <v>#NAME?</v>
      </c>
      <c r="K247" t="e">
        <f>-nan</f>
        <v>#NAME?</v>
      </c>
      <c r="L247">
        <v>1.4999999999999999E-4</v>
      </c>
      <c r="M247">
        <v>2.0609499999999999E-2</v>
      </c>
      <c r="N247" t="s">
        <v>29</v>
      </c>
    </row>
    <row r="248" spans="1:14">
      <c r="A248" t="s">
        <v>5208</v>
      </c>
      <c r="B248" t="s">
        <v>5208</v>
      </c>
      <c r="C248" t="s">
        <v>54</v>
      </c>
      <c r="D248" t="s">
        <v>5209</v>
      </c>
      <c r="E248" t="s">
        <v>17</v>
      </c>
      <c r="F248" t="s">
        <v>18</v>
      </c>
      <c r="G248" t="s">
        <v>19</v>
      </c>
      <c r="H248">
        <v>95.2607</v>
      </c>
      <c r="I248">
        <v>13.8758</v>
      </c>
      <c r="J248">
        <v>-2.7793100000000002</v>
      </c>
      <c r="K248">
        <v>-2.46549</v>
      </c>
      <c r="L248">
        <v>2.0500000000000001E-2</v>
      </c>
      <c r="M248">
        <v>0.399982</v>
      </c>
      <c r="N248" t="s">
        <v>20</v>
      </c>
    </row>
    <row r="249" spans="1:14">
      <c r="A249" t="s">
        <v>5210</v>
      </c>
      <c r="B249" t="s">
        <v>5210</v>
      </c>
      <c r="C249" t="s">
        <v>54</v>
      </c>
      <c r="D249" t="s">
        <v>5211</v>
      </c>
      <c r="E249" t="s">
        <v>17</v>
      </c>
      <c r="F249" t="s">
        <v>18</v>
      </c>
      <c r="G249" t="s">
        <v>19</v>
      </c>
      <c r="H249">
        <v>25.501000000000001</v>
      </c>
      <c r="I249">
        <v>2.8180000000000001</v>
      </c>
      <c r="J249">
        <v>-3.17781</v>
      </c>
      <c r="K249">
        <v>-2.5630199999999999</v>
      </c>
      <c r="L249">
        <v>3.3149999999999999E-2</v>
      </c>
      <c r="M249">
        <v>0.52467200000000003</v>
      </c>
      <c r="N249" t="s">
        <v>20</v>
      </c>
    </row>
    <row r="250" spans="1:14">
      <c r="A250" t="s">
        <v>5212</v>
      </c>
      <c r="B250" t="s">
        <v>5212</v>
      </c>
      <c r="C250" t="s">
        <v>54</v>
      </c>
      <c r="D250" t="s">
        <v>5213</v>
      </c>
      <c r="E250" t="s">
        <v>17</v>
      </c>
      <c r="F250" t="s">
        <v>18</v>
      </c>
      <c r="G250" t="s">
        <v>19</v>
      </c>
      <c r="H250">
        <v>265.58999999999997</v>
      </c>
      <c r="I250">
        <v>21.524699999999999</v>
      </c>
      <c r="J250">
        <v>-3.62514</v>
      </c>
      <c r="K250">
        <v>-2.9821800000000001</v>
      </c>
      <c r="L250">
        <v>1.555E-2</v>
      </c>
      <c r="M250">
        <v>0.32070199999999999</v>
      </c>
      <c r="N250" t="s">
        <v>20</v>
      </c>
    </row>
    <row r="251" spans="1:14">
      <c r="A251" t="s">
        <v>5214</v>
      </c>
      <c r="B251" t="s">
        <v>5214</v>
      </c>
      <c r="C251" t="s">
        <v>54</v>
      </c>
      <c r="D251" t="s">
        <v>5215</v>
      </c>
      <c r="E251" t="s">
        <v>17</v>
      </c>
      <c r="F251" t="s">
        <v>18</v>
      </c>
      <c r="G251" t="s">
        <v>19</v>
      </c>
      <c r="H251">
        <v>5.1579800000000002</v>
      </c>
      <c r="I251">
        <v>0.43924600000000003</v>
      </c>
      <c r="J251">
        <v>-3.5537100000000001</v>
      </c>
      <c r="K251">
        <v>-2.6343999999999999</v>
      </c>
      <c r="L251">
        <v>1.7100000000000001E-2</v>
      </c>
      <c r="M251">
        <v>0.347138</v>
      </c>
      <c r="N251" t="s">
        <v>20</v>
      </c>
    </row>
    <row r="252" spans="1:14">
      <c r="A252" t="s">
        <v>5216</v>
      </c>
      <c r="B252" t="s">
        <v>5216</v>
      </c>
      <c r="C252" t="s">
        <v>54</v>
      </c>
      <c r="D252" t="s">
        <v>5217</v>
      </c>
      <c r="E252" t="s">
        <v>17</v>
      </c>
      <c r="F252" t="s">
        <v>18</v>
      </c>
      <c r="G252" t="s">
        <v>19</v>
      </c>
      <c r="H252">
        <v>1.0976999999999999</v>
      </c>
      <c r="I252">
        <v>0</v>
      </c>
      <c r="J252" t="e">
        <f>-inf</f>
        <v>#NAME?</v>
      </c>
      <c r="K252" t="e">
        <f>-nan</f>
        <v>#NAME?</v>
      </c>
      <c r="L252">
        <v>6.9999999999999999E-4</v>
      </c>
      <c r="M252">
        <v>4.7054800000000001E-2</v>
      </c>
      <c r="N252" t="s">
        <v>29</v>
      </c>
    </row>
    <row r="253" spans="1:14">
      <c r="A253" t="s">
        <v>5218</v>
      </c>
      <c r="B253" t="s">
        <v>5218</v>
      </c>
      <c r="C253" t="s">
        <v>54</v>
      </c>
      <c r="D253" t="s">
        <v>5219</v>
      </c>
      <c r="E253" t="s">
        <v>17</v>
      </c>
      <c r="F253" t="s">
        <v>18</v>
      </c>
      <c r="G253" t="s">
        <v>19</v>
      </c>
      <c r="H253">
        <v>49.470500000000001</v>
      </c>
      <c r="I253">
        <v>4.41554</v>
      </c>
      <c r="J253">
        <v>-3.4859100000000001</v>
      </c>
      <c r="K253">
        <v>-2.62595</v>
      </c>
      <c r="L253">
        <v>1.9550000000000001E-2</v>
      </c>
      <c r="M253">
        <v>0.38511200000000001</v>
      </c>
      <c r="N253" t="s">
        <v>20</v>
      </c>
    </row>
    <row r="254" spans="1:14">
      <c r="A254" t="s">
        <v>5220</v>
      </c>
      <c r="B254" t="s">
        <v>5220</v>
      </c>
      <c r="C254" t="s">
        <v>54</v>
      </c>
      <c r="D254" t="s">
        <v>5221</v>
      </c>
      <c r="E254" t="s">
        <v>17</v>
      </c>
      <c r="F254" t="s">
        <v>18</v>
      </c>
      <c r="G254" t="s">
        <v>19</v>
      </c>
      <c r="H254">
        <v>10.5771</v>
      </c>
      <c r="I254">
        <v>1.34405</v>
      </c>
      <c r="J254">
        <v>-2.9762900000000001</v>
      </c>
      <c r="K254">
        <v>-2.3956900000000001</v>
      </c>
      <c r="L254">
        <v>3.8449999999999998E-2</v>
      </c>
      <c r="M254">
        <v>0.55612600000000001</v>
      </c>
      <c r="N254" t="s">
        <v>20</v>
      </c>
    </row>
    <row r="255" spans="1:14">
      <c r="A255" t="s">
        <v>5222</v>
      </c>
      <c r="B255" t="s">
        <v>5222</v>
      </c>
      <c r="C255" t="s">
        <v>54</v>
      </c>
      <c r="D255" t="s">
        <v>5223</v>
      </c>
      <c r="E255" t="s">
        <v>17</v>
      </c>
      <c r="F255" t="s">
        <v>18</v>
      </c>
      <c r="G255" t="s">
        <v>19</v>
      </c>
      <c r="H255">
        <v>1.70122</v>
      </c>
      <c r="I255">
        <v>0</v>
      </c>
      <c r="J255" t="e">
        <f>-inf</f>
        <v>#NAME?</v>
      </c>
      <c r="K255" t="e">
        <f>-nan</f>
        <v>#NAME?</v>
      </c>
      <c r="L255">
        <v>4.4150000000000002E-2</v>
      </c>
      <c r="M255">
        <v>0.55714600000000003</v>
      </c>
      <c r="N255" t="s">
        <v>20</v>
      </c>
    </row>
    <row r="256" spans="1:14">
      <c r="A256" t="s">
        <v>5224</v>
      </c>
      <c r="B256" t="s">
        <v>5224</v>
      </c>
      <c r="C256" t="s">
        <v>54</v>
      </c>
      <c r="D256" t="s">
        <v>5225</v>
      </c>
      <c r="E256" t="s">
        <v>17</v>
      </c>
      <c r="F256" t="s">
        <v>18</v>
      </c>
      <c r="G256" t="s">
        <v>19</v>
      </c>
      <c r="H256">
        <v>1.24298</v>
      </c>
      <c r="I256">
        <v>0</v>
      </c>
      <c r="J256" t="e">
        <f>-inf</f>
        <v>#NAME?</v>
      </c>
      <c r="K256" t="e">
        <f>-nan</f>
        <v>#NAME?</v>
      </c>
      <c r="L256">
        <v>4.4150000000000002E-2</v>
      </c>
      <c r="M256">
        <v>0.55714600000000003</v>
      </c>
      <c r="N256" t="s">
        <v>20</v>
      </c>
    </row>
    <row r="257" spans="1:14">
      <c r="A257" t="s">
        <v>5226</v>
      </c>
      <c r="B257" t="s">
        <v>5226</v>
      </c>
      <c r="C257" t="s">
        <v>54</v>
      </c>
      <c r="D257" t="s">
        <v>5227</v>
      </c>
      <c r="E257" t="s">
        <v>17</v>
      </c>
      <c r="F257" t="s">
        <v>18</v>
      </c>
      <c r="G257" t="s">
        <v>19</v>
      </c>
      <c r="H257">
        <v>10.6349</v>
      </c>
      <c r="I257">
        <v>0</v>
      </c>
      <c r="J257" t="e">
        <f>-inf</f>
        <v>#NAME?</v>
      </c>
      <c r="K257" t="e">
        <f>-nan</f>
        <v>#NAME?</v>
      </c>
      <c r="L257" s="1">
        <v>5.0000000000000002E-5</v>
      </c>
      <c r="M257">
        <v>8.7835699999999992E-3</v>
      </c>
      <c r="N257" t="s">
        <v>29</v>
      </c>
    </row>
    <row r="258" spans="1:14">
      <c r="A258" t="s">
        <v>5228</v>
      </c>
      <c r="B258" t="s">
        <v>5228</v>
      </c>
      <c r="C258" t="s">
        <v>54</v>
      </c>
      <c r="D258" t="s">
        <v>5229</v>
      </c>
      <c r="E258" t="s">
        <v>17</v>
      </c>
      <c r="F258" t="s">
        <v>18</v>
      </c>
      <c r="G258" t="s">
        <v>19</v>
      </c>
      <c r="H258">
        <v>24.157399999999999</v>
      </c>
      <c r="I258">
        <v>2.34944</v>
      </c>
      <c r="J258">
        <v>-3.3620800000000002</v>
      </c>
      <c r="K258">
        <v>-2.5326900000000001</v>
      </c>
      <c r="L258">
        <v>1.43E-2</v>
      </c>
      <c r="M258">
        <v>0.29956899999999997</v>
      </c>
      <c r="N258" t="s">
        <v>20</v>
      </c>
    </row>
    <row r="259" spans="1:14">
      <c r="A259" t="s">
        <v>5230</v>
      </c>
      <c r="B259" t="s">
        <v>5230</v>
      </c>
      <c r="C259" t="s">
        <v>54</v>
      </c>
      <c r="D259" t="s">
        <v>5231</v>
      </c>
      <c r="E259" t="s">
        <v>17</v>
      </c>
      <c r="F259" t="s">
        <v>18</v>
      </c>
      <c r="G259" t="s">
        <v>19</v>
      </c>
      <c r="H259">
        <v>2.6585800000000002</v>
      </c>
      <c r="I259">
        <v>0.375724</v>
      </c>
      <c r="J259">
        <v>-2.8229099999999998</v>
      </c>
      <c r="K259">
        <v>-2.1204499999999999</v>
      </c>
      <c r="L259">
        <v>4.3799999999999999E-2</v>
      </c>
      <c r="M259">
        <v>0.55714600000000003</v>
      </c>
      <c r="N259" t="s">
        <v>20</v>
      </c>
    </row>
    <row r="260" spans="1:14">
      <c r="A260" t="s">
        <v>5232</v>
      </c>
      <c r="B260" t="s">
        <v>5232</v>
      </c>
      <c r="C260" t="s">
        <v>54</v>
      </c>
      <c r="D260" t="s">
        <v>5233</v>
      </c>
      <c r="E260" t="s">
        <v>17</v>
      </c>
      <c r="F260" t="s">
        <v>18</v>
      </c>
      <c r="G260" t="s">
        <v>19</v>
      </c>
      <c r="H260">
        <v>83.525199999999998</v>
      </c>
      <c r="I260">
        <v>4.3559799999999997</v>
      </c>
      <c r="J260">
        <v>-4.2611400000000001</v>
      </c>
      <c r="K260">
        <v>-3.3883899999999998</v>
      </c>
      <c r="L260">
        <v>8.3999999999999995E-3</v>
      </c>
      <c r="M260">
        <v>0.189967</v>
      </c>
      <c r="N260" t="s">
        <v>20</v>
      </c>
    </row>
    <row r="261" spans="1:14">
      <c r="A261" t="s">
        <v>5234</v>
      </c>
      <c r="B261" t="s">
        <v>5234</v>
      </c>
      <c r="C261" t="s">
        <v>54</v>
      </c>
      <c r="D261" t="s">
        <v>5235</v>
      </c>
      <c r="E261" t="s">
        <v>17</v>
      </c>
      <c r="F261" t="s">
        <v>18</v>
      </c>
      <c r="G261" t="s">
        <v>19</v>
      </c>
      <c r="H261">
        <v>28.909300000000002</v>
      </c>
      <c r="I261">
        <v>0</v>
      </c>
      <c r="J261" t="e">
        <f>-inf</f>
        <v>#NAME?</v>
      </c>
      <c r="K261" t="e">
        <f>-nan</f>
        <v>#NAME?</v>
      </c>
      <c r="L261" s="1">
        <v>5.0000000000000002E-5</v>
      </c>
      <c r="M261">
        <v>8.7835699999999992E-3</v>
      </c>
      <c r="N261" t="s">
        <v>29</v>
      </c>
    </row>
    <row r="262" spans="1:14">
      <c r="A262" t="s">
        <v>5236</v>
      </c>
      <c r="B262" t="s">
        <v>5236</v>
      </c>
      <c r="C262" t="s">
        <v>54</v>
      </c>
      <c r="D262" t="s">
        <v>5237</v>
      </c>
      <c r="E262" t="s">
        <v>17</v>
      </c>
      <c r="F262" t="s">
        <v>18</v>
      </c>
      <c r="G262" t="s">
        <v>19</v>
      </c>
      <c r="H262">
        <v>30.010400000000001</v>
      </c>
      <c r="I262">
        <v>4.6361400000000001</v>
      </c>
      <c r="J262">
        <v>-2.6944699999999999</v>
      </c>
      <c r="K262">
        <v>-2.4006699999999999</v>
      </c>
      <c r="L262">
        <v>2.4500000000000001E-2</v>
      </c>
      <c r="M262">
        <v>0.462613</v>
      </c>
      <c r="N262" t="s">
        <v>20</v>
      </c>
    </row>
    <row r="263" spans="1:14">
      <c r="A263" t="s">
        <v>5238</v>
      </c>
      <c r="B263" t="s">
        <v>5238</v>
      </c>
      <c r="C263" t="s">
        <v>54</v>
      </c>
      <c r="D263" t="s">
        <v>5239</v>
      </c>
      <c r="E263" t="s">
        <v>17</v>
      </c>
      <c r="F263" t="s">
        <v>18</v>
      </c>
      <c r="G263" t="s">
        <v>19</v>
      </c>
      <c r="H263">
        <v>9.9124300000000005</v>
      </c>
      <c r="I263">
        <v>1.56152</v>
      </c>
      <c r="J263">
        <v>-2.66629</v>
      </c>
      <c r="K263">
        <v>-2.3468100000000001</v>
      </c>
      <c r="L263">
        <v>2.5100000000000001E-2</v>
      </c>
      <c r="M263">
        <v>0.47140799999999999</v>
      </c>
      <c r="N263" t="s">
        <v>20</v>
      </c>
    </row>
    <row r="264" spans="1:14">
      <c r="A264" t="s">
        <v>5240</v>
      </c>
      <c r="B264" t="s">
        <v>5240</v>
      </c>
      <c r="C264" t="s">
        <v>54</v>
      </c>
      <c r="D264" t="s">
        <v>5241</v>
      </c>
      <c r="E264" t="s">
        <v>17</v>
      </c>
      <c r="F264" t="s">
        <v>18</v>
      </c>
      <c r="G264" t="s">
        <v>19</v>
      </c>
      <c r="H264">
        <v>5.9499500000000003</v>
      </c>
      <c r="I264">
        <v>0.50555499999999998</v>
      </c>
      <c r="J264">
        <v>-3.55694</v>
      </c>
      <c r="K264">
        <v>-2.7364299999999999</v>
      </c>
      <c r="L264">
        <v>1.7899999999999999E-2</v>
      </c>
      <c r="M264">
        <v>0.36025600000000002</v>
      </c>
      <c r="N264" t="s">
        <v>20</v>
      </c>
    </row>
    <row r="265" spans="1:14">
      <c r="A265" t="s">
        <v>5242</v>
      </c>
      <c r="B265" t="s">
        <v>5242</v>
      </c>
      <c r="C265" t="s">
        <v>54</v>
      </c>
      <c r="D265" t="s">
        <v>5243</v>
      </c>
      <c r="E265" t="s">
        <v>17</v>
      </c>
      <c r="F265" t="s">
        <v>18</v>
      </c>
      <c r="G265" t="s">
        <v>19</v>
      </c>
      <c r="H265">
        <v>1.11853</v>
      </c>
      <c r="I265">
        <v>0</v>
      </c>
      <c r="J265" t="e">
        <f>-inf</f>
        <v>#NAME?</v>
      </c>
      <c r="K265" t="e">
        <f>-nan</f>
        <v>#NAME?</v>
      </c>
      <c r="L265" s="1">
        <v>5.0000000000000002E-5</v>
      </c>
      <c r="M265">
        <v>8.7835699999999992E-3</v>
      </c>
      <c r="N265" t="s">
        <v>29</v>
      </c>
    </row>
    <row r="266" spans="1:14">
      <c r="A266" t="s">
        <v>5244</v>
      </c>
      <c r="B266" t="s">
        <v>5244</v>
      </c>
      <c r="C266" t="s">
        <v>54</v>
      </c>
      <c r="D266" t="s">
        <v>5245</v>
      </c>
      <c r="E266" t="s">
        <v>17</v>
      </c>
      <c r="F266" t="s">
        <v>18</v>
      </c>
      <c r="G266" t="s">
        <v>19</v>
      </c>
      <c r="H266">
        <v>12.276400000000001</v>
      </c>
      <c r="I266">
        <v>1.5685199999999999</v>
      </c>
      <c r="J266">
        <v>-2.96841</v>
      </c>
      <c r="K266">
        <v>-2.42089</v>
      </c>
      <c r="L266">
        <v>3.6499999999999998E-2</v>
      </c>
      <c r="M266">
        <v>0.535609</v>
      </c>
      <c r="N266" t="s">
        <v>20</v>
      </c>
    </row>
    <row r="267" spans="1:14">
      <c r="A267" t="s">
        <v>5246</v>
      </c>
      <c r="B267" t="s">
        <v>5246</v>
      </c>
      <c r="C267" t="s">
        <v>54</v>
      </c>
      <c r="D267" t="s">
        <v>5247</v>
      </c>
      <c r="E267" t="s">
        <v>17</v>
      </c>
      <c r="F267" t="s">
        <v>18</v>
      </c>
      <c r="G267" t="s">
        <v>19</v>
      </c>
      <c r="H267">
        <v>5.4030500000000004</v>
      </c>
      <c r="I267">
        <v>0.7762</v>
      </c>
      <c r="J267">
        <v>-2.7992699999999999</v>
      </c>
      <c r="K267">
        <v>-2.23563</v>
      </c>
      <c r="L267">
        <v>4.7100000000000003E-2</v>
      </c>
      <c r="M267">
        <v>0.57105099999999998</v>
      </c>
      <c r="N267" t="s">
        <v>20</v>
      </c>
    </row>
    <row r="268" spans="1:14">
      <c r="A268" t="s">
        <v>5248</v>
      </c>
      <c r="B268" t="s">
        <v>5248</v>
      </c>
      <c r="C268" t="s">
        <v>54</v>
      </c>
      <c r="D268" t="s">
        <v>5249</v>
      </c>
      <c r="E268" t="s">
        <v>17</v>
      </c>
      <c r="F268" t="s">
        <v>18</v>
      </c>
      <c r="G268" t="s">
        <v>19</v>
      </c>
      <c r="H268">
        <v>2.6103000000000001</v>
      </c>
      <c r="I268">
        <v>0</v>
      </c>
      <c r="J268" t="e">
        <f>-inf</f>
        <v>#NAME?</v>
      </c>
      <c r="K268" t="e">
        <f>-nan</f>
        <v>#NAME?</v>
      </c>
      <c r="L268" s="1">
        <v>5.0000000000000002E-5</v>
      </c>
      <c r="M268">
        <v>8.7835699999999992E-3</v>
      </c>
      <c r="N268" t="s">
        <v>29</v>
      </c>
    </row>
    <row r="269" spans="1:14">
      <c r="A269" t="s">
        <v>5250</v>
      </c>
      <c r="B269" t="s">
        <v>5250</v>
      </c>
      <c r="C269" t="s">
        <v>54</v>
      </c>
      <c r="D269" t="s">
        <v>5251</v>
      </c>
      <c r="E269" t="s">
        <v>17</v>
      </c>
      <c r="F269" t="s">
        <v>18</v>
      </c>
      <c r="G269" t="s">
        <v>19</v>
      </c>
      <c r="H269">
        <v>2.14981</v>
      </c>
      <c r="I269">
        <v>0</v>
      </c>
      <c r="J269" t="e">
        <f>-inf</f>
        <v>#NAME?</v>
      </c>
      <c r="K269" t="e">
        <f>-nan</f>
        <v>#NAME?</v>
      </c>
      <c r="L269">
        <v>1.6999999999999999E-3</v>
      </c>
      <c r="M269">
        <v>6.4721100000000004E-2</v>
      </c>
      <c r="N269" t="s">
        <v>20</v>
      </c>
    </row>
    <row r="270" spans="1:14">
      <c r="A270" t="s">
        <v>5252</v>
      </c>
      <c r="B270" t="s">
        <v>5252</v>
      </c>
      <c r="C270" t="s">
        <v>54</v>
      </c>
      <c r="D270" t="s">
        <v>5253</v>
      </c>
      <c r="E270" t="s">
        <v>17</v>
      </c>
      <c r="F270" t="s">
        <v>18</v>
      </c>
      <c r="G270" t="s">
        <v>19</v>
      </c>
      <c r="H270">
        <v>37.440199999999997</v>
      </c>
      <c r="I270">
        <v>1.51132</v>
      </c>
      <c r="J270">
        <v>-4.6307099999999997</v>
      </c>
      <c r="K270">
        <v>-3.7058900000000001</v>
      </c>
      <c r="L270">
        <v>5.6499999999999996E-3</v>
      </c>
      <c r="M270">
        <v>0.132718</v>
      </c>
      <c r="N270" t="s">
        <v>20</v>
      </c>
    </row>
    <row r="271" spans="1:14">
      <c r="A271" t="s">
        <v>5254</v>
      </c>
      <c r="B271" t="s">
        <v>5254</v>
      </c>
      <c r="C271" t="s">
        <v>54</v>
      </c>
      <c r="D271" t="s">
        <v>5255</v>
      </c>
      <c r="E271" t="s">
        <v>17</v>
      </c>
      <c r="F271" t="s">
        <v>18</v>
      </c>
      <c r="G271" t="s">
        <v>19</v>
      </c>
      <c r="H271">
        <v>31.018699999999999</v>
      </c>
      <c r="I271">
        <v>5.9359799999999998</v>
      </c>
      <c r="J271">
        <v>-2.38558</v>
      </c>
      <c r="K271">
        <v>-2.1263100000000001</v>
      </c>
      <c r="L271">
        <v>4.1700000000000001E-2</v>
      </c>
      <c r="M271">
        <v>0.55714600000000003</v>
      </c>
      <c r="N271" t="s">
        <v>20</v>
      </c>
    </row>
    <row r="272" spans="1:14">
      <c r="A272" t="s">
        <v>5256</v>
      </c>
      <c r="B272" t="s">
        <v>5256</v>
      </c>
      <c r="C272" t="s">
        <v>54</v>
      </c>
      <c r="D272" t="s">
        <v>5257</v>
      </c>
      <c r="E272" t="s">
        <v>17</v>
      </c>
      <c r="F272" t="s">
        <v>18</v>
      </c>
      <c r="G272" t="s">
        <v>19</v>
      </c>
      <c r="H272">
        <v>2.3898299999999999</v>
      </c>
      <c r="I272">
        <v>0</v>
      </c>
      <c r="J272" t="e">
        <f>-inf</f>
        <v>#NAME?</v>
      </c>
      <c r="K272" t="e">
        <f>-nan</f>
        <v>#NAME?</v>
      </c>
      <c r="L272">
        <v>2.9999999999999997E-4</v>
      </c>
      <c r="M272">
        <v>3.1396599999999997E-2</v>
      </c>
      <c r="N272" t="s">
        <v>29</v>
      </c>
    </row>
    <row r="273" spans="1:14">
      <c r="A273" t="s">
        <v>5258</v>
      </c>
      <c r="B273" t="s">
        <v>5258</v>
      </c>
      <c r="C273" t="s">
        <v>54</v>
      </c>
      <c r="D273" t="s">
        <v>5259</v>
      </c>
      <c r="E273" t="s">
        <v>17</v>
      </c>
      <c r="F273" t="s">
        <v>18</v>
      </c>
      <c r="G273" t="s">
        <v>19</v>
      </c>
      <c r="H273">
        <v>42.4221</v>
      </c>
      <c r="I273">
        <v>8.3980899999999998</v>
      </c>
      <c r="J273">
        <v>-2.3366799999999999</v>
      </c>
      <c r="K273">
        <v>-2.0768800000000001</v>
      </c>
      <c r="L273">
        <v>4.5949999999999998E-2</v>
      </c>
      <c r="M273">
        <v>0.56070200000000003</v>
      </c>
      <c r="N273" t="s">
        <v>20</v>
      </c>
    </row>
    <row r="274" spans="1:14">
      <c r="A274" t="s">
        <v>5260</v>
      </c>
      <c r="B274" t="s">
        <v>5260</v>
      </c>
      <c r="C274" t="s">
        <v>54</v>
      </c>
      <c r="D274" t="s">
        <v>5261</v>
      </c>
      <c r="E274" t="s">
        <v>17</v>
      </c>
      <c r="F274" t="s">
        <v>18</v>
      </c>
      <c r="G274" t="s">
        <v>19</v>
      </c>
      <c r="H274">
        <v>14.6304</v>
      </c>
      <c r="I274">
        <v>0.821187</v>
      </c>
      <c r="J274">
        <v>-4.1551099999999996</v>
      </c>
      <c r="K274">
        <v>-3.11389</v>
      </c>
      <c r="L274">
        <v>1.17E-2</v>
      </c>
      <c r="M274">
        <v>0.25408399999999998</v>
      </c>
      <c r="N274" t="s">
        <v>20</v>
      </c>
    </row>
    <row r="275" spans="1:14">
      <c r="A275" t="s">
        <v>5262</v>
      </c>
      <c r="B275" t="s">
        <v>5262</v>
      </c>
      <c r="C275" t="s">
        <v>54</v>
      </c>
      <c r="D275" t="s">
        <v>5263</v>
      </c>
      <c r="E275" t="s">
        <v>17</v>
      </c>
      <c r="F275" t="s">
        <v>18</v>
      </c>
      <c r="G275" t="s">
        <v>19</v>
      </c>
      <c r="H275">
        <v>17.317399999999999</v>
      </c>
      <c r="I275">
        <v>3.2481</v>
      </c>
      <c r="J275">
        <v>-2.4145599999999998</v>
      </c>
      <c r="K275">
        <v>-2.1225399999999999</v>
      </c>
      <c r="L275">
        <v>4.24E-2</v>
      </c>
      <c r="M275">
        <v>0.55714600000000003</v>
      </c>
      <c r="N275" t="s">
        <v>20</v>
      </c>
    </row>
    <row r="276" spans="1:14">
      <c r="A276" t="s">
        <v>5264</v>
      </c>
      <c r="B276" t="s">
        <v>5264</v>
      </c>
      <c r="C276" t="s">
        <v>54</v>
      </c>
      <c r="D276" t="s">
        <v>5265</v>
      </c>
      <c r="E276" t="s">
        <v>17</v>
      </c>
      <c r="F276" t="s">
        <v>18</v>
      </c>
      <c r="G276" t="s">
        <v>19</v>
      </c>
      <c r="H276">
        <v>1.55403</v>
      </c>
      <c r="I276">
        <v>0</v>
      </c>
      <c r="J276" t="e">
        <f>-inf</f>
        <v>#NAME?</v>
      </c>
      <c r="K276" t="e">
        <f>-nan</f>
        <v>#NAME?</v>
      </c>
      <c r="L276">
        <v>4.9099999999999998E-2</v>
      </c>
      <c r="M276">
        <v>0.57551099999999999</v>
      </c>
      <c r="N276" t="s">
        <v>20</v>
      </c>
    </row>
    <row r="277" spans="1:14">
      <c r="A277" t="s">
        <v>5266</v>
      </c>
      <c r="B277" t="s">
        <v>5266</v>
      </c>
      <c r="C277" t="s">
        <v>54</v>
      </c>
      <c r="D277" t="s">
        <v>5267</v>
      </c>
      <c r="E277" t="s">
        <v>17</v>
      </c>
      <c r="F277" t="s">
        <v>18</v>
      </c>
      <c r="G277" t="s">
        <v>19</v>
      </c>
      <c r="H277">
        <v>5.3054199999999998</v>
      </c>
      <c r="I277">
        <v>0.68189999999999995</v>
      </c>
      <c r="J277">
        <v>-2.9598399999999998</v>
      </c>
      <c r="K277">
        <v>-2.40727</v>
      </c>
      <c r="L277">
        <v>4.19E-2</v>
      </c>
      <c r="M277">
        <v>0.55714600000000003</v>
      </c>
      <c r="N277" t="s">
        <v>20</v>
      </c>
    </row>
    <row r="278" spans="1:14">
      <c r="A278" t="s">
        <v>5268</v>
      </c>
      <c r="B278" t="s">
        <v>5268</v>
      </c>
      <c r="C278" t="s">
        <v>54</v>
      </c>
      <c r="D278" t="s">
        <v>5269</v>
      </c>
      <c r="E278" t="s">
        <v>17</v>
      </c>
      <c r="F278" t="s">
        <v>18</v>
      </c>
      <c r="G278" t="s">
        <v>19</v>
      </c>
      <c r="H278">
        <v>13.3553</v>
      </c>
      <c r="I278">
        <v>0.40624399999999999</v>
      </c>
      <c r="J278">
        <v>-5.0389200000000001</v>
      </c>
      <c r="K278">
        <v>-3.8460399999999999</v>
      </c>
      <c r="L278">
        <v>5.4999999999999997E-3</v>
      </c>
      <c r="M278">
        <v>0.12931799999999999</v>
      </c>
      <c r="N278" t="s">
        <v>20</v>
      </c>
    </row>
    <row r="279" spans="1:14">
      <c r="A279" t="s">
        <v>5270</v>
      </c>
      <c r="B279" t="s">
        <v>5270</v>
      </c>
      <c r="C279" t="s">
        <v>54</v>
      </c>
      <c r="D279" t="s">
        <v>5271</v>
      </c>
      <c r="E279" t="s">
        <v>17</v>
      </c>
      <c r="F279" t="s">
        <v>18</v>
      </c>
      <c r="G279" t="s">
        <v>19</v>
      </c>
      <c r="H279">
        <v>2.24315</v>
      </c>
      <c r="I279">
        <v>0</v>
      </c>
      <c r="J279" t="e">
        <f>-inf</f>
        <v>#NAME?</v>
      </c>
      <c r="K279" t="e">
        <f>-nan</f>
        <v>#NAME?</v>
      </c>
      <c r="L279">
        <v>4.9099999999999998E-2</v>
      </c>
      <c r="M279">
        <v>0.57551099999999999</v>
      </c>
      <c r="N279" t="s">
        <v>20</v>
      </c>
    </row>
    <row r="280" spans="1:14">
      <c r="A280" t="s">
        <v>5272</v>
      </c>
      <c r="B280" t="s">
        <v>5272</v>
      </c>
      <c r="C280" t="s">
        <v>54</v>
      </c>
      <c r="D280" t="s">
        <v>5273</v>
      </c>
      <c r="E280" t="s">
        <v>17</v>
      </c>
      <c r="F280" t="s">
        <v>18</v>
      </c>
      <c r="G280" t="s">
        <v>19</v>
      </c>
      <c r="H280">
        <v>5.2881600000000004</v>
      </c>
      <c r="I280">
        <v>0</v>
      </c>
      <c r="J280" t="e">
        <f>-inf</f>
        <v>#NAME?</v>
      </c>
      <c r="K280" t="e">
        <f>-nan</f>
        <v>#NAME?</v>
      </c>
      <c r="L280">
        <v>2.93E-2</v>
      </c>
      <c r="M280">
        <v>0.52467200000000003</v>
      </c>
      <c r="N280" t="s">
        <v>20</v>
      </c>
    </row>
    <row r="281" spans="1:14">
      <c r="A281" t="s">
        <v>5274</v>
      </c>
      <c r="B281" t="s">
        <v>5274</v>
      </c>
      <c r="C281" t="s">
        <v>54</v>
      </c>
      <c r="D281" t="s">
        <v>5275</v>
      </c>
      <c r="E281" t="s">
        <v>17</v>
      </c>
      <c r="F281" t="s">
        <v>18</v>
      </c>
      <c r="G281" t="s">
        <v>19</v>
      </c>
      <c r="H281">
        <v>6.30063</v>
      </c>
      <c r="I281">
        <v>0</v>
      </c>
      <c r="J281" t="e">
        <f>-inf</f>
        <v>#NAME?</v>
      </c>
      <c r="K281" t="e">
        <f>-nan</f>
        <v>#NAME?</v>
      </c>
      <c r="L281">
        <v>2.9999999999999997E-4</v>
      </c>
      <c r="M281">
        <v>3.1396599999999997E-2</v>
      </c>
      <c r="N281" t="s">
        <v>29</v>
      </c>
    </row>
    <row r="282" spans="1:14">
      <c r="A282" t="s">
        <v>5276</v>
      </c>
      <c r="B282" t="s">
        <v>5276</v>
      </c>
      <c r="C282" t="s">
        <v>54</v>
      </c>
      <c r="D282" t="s">
        <v>5277</v>
      </c>
      <c r="E282" t="s">
        <v>17</v>
      </c>
      <c r="F282" t="s">
        <v>18</v>
      </c>
      <c r="G282" t="s">
        <v>19</v>
      </c>
      <c r="H282">
        <v>17.208200000000001</v>
      </c>
      <c r="I282">
        <v>0</v>
      </c>
      <c r="J282" t="e">
        <f>-inf</f>
        <v>#NAME?</v>
      </c>
      <c r="K282" t="e">
        <f>-nan</f>
        <v>#NAME?</v>
      </c>
      <c r="L282">
        <v>4.4150000000000002E-2</v>
      </c>
      <c r="M282">
        <v>0.55714600000000003</v>
      </c>
      <c r="N282" t="s">
        <v>20</v>
      </c>
    </row>
    <row r="283" spans="1:14">
      <c r="A283" t="s">
        <v>5278</v>
      </c>
      <c r="B283" t="s">
        <v>5278</v>
      </c>
      <c r="C283" t="s">
        <v>54</v>
      </c>
      <c r="D283" t="s">
        <v>5279</v>
      </c>
      <c r="E283" t="s">
        <v>17</v>
      </c>
      <c r="F283" t="s">
        <v>18</v>
      </c>
      <c r="G283" t="s">
        <v>19</v>
      </c>
      <c r="H283">
        <v>4.3043800000000001</v>
      </c>
      <c r="I283">
        <v>0.75831999999999999</v>
      </c>
      <c r="J283">
        <v>-2.5049299999999999</v>
      </c>
      <c r="K283">
        <v>-2.20383</v>
      </c>
      <c r="L283">
        <v>3.4349999999999999E-2</v>
      </c>
      <c r="M283">
        <v>0.52467200000000003</v>
      </c>
      <c r="N283" t="s">
        <v>20</v>
      </c>
    </row>
    <row r="284" spans="1:14">
      <c r="A284" t="s">
        <v>5280</v>
      </c>
      <c r="B284" t="s">
        <v>5280</v>
      </c>
      <c r="C284" t="s">
        <v>5281</v>
      </c>
      <c r="D284" t="s">
        <v>5282</v>
      </c>
      <c r="E284" t="s">
        <v>17</v>
      </c>
      <c r="F284" t="s">
        <v>18</v>
      </c>
      <c r="G284" t="s">
        <v>19</v>
      </c>
      <c r="H284">
        <v>7.4148100000000001</v>
      </c>
      <c r="I284">
        <v>1.01346</v>
      </c>
      <c r="J284">
        <v>-2.8711099999999998</v>
      </c>
      <c r="K284">
        <v>-2.2871600000000001</v>
      </c>
      <c r="L284">
        <v>4.2500000000000003E-2</v>
      </c>
      <c r="M284">
        <v>0.55714600000000003</v>
      </c>
      <c r="N284" t="s">
        <v>20</v>
      </c>
    </row>
    <row r="285" spans="1:14">
      <c r="A285" t="s">
        <v>5283</v>
      </c>
      <c r="B285" t="s">
        <v>5283</v>
      </c>
      <c r="C285" t="s">
        <v>54</v>
      </c>
      <c r="D285" t="s">
        <v>5284</v>
      </c>
      <c r="E285" t="s">
        <v>17</v>
      </c>
      <c r="F285" t="s">
        <v>18</v>
      </c>
      <c r="G285" t="s">
        <v>19</v>
      </c>
      <c r="H285">
        <v>3.5666000000000002</v>
      </c>
      <c r="I285">
        <v>0</v>
      </c>
      <c r="J285" t="e">
        <f>-inf</f>
        <v>#NAME?</v>
      </c>
      <c r="K285" t="e">
        <f>-nan</f>
        <v>#NAME?</v>
      </c>
      <c r="L285" s="1">
        <v>5.0000000000000002E-5</v>
      </c>
      <c r="M285">
        <v>8.7835699999999992E-3</v>
      </c>
      <c r="N285" t="s">
        <v>29</v>
      </c>
    </row>
    <row r="286" spans="1:14">
      <c r="A286" t="s">
        <v>5285</v>
      </c>
      <c r="B286" t="s">
        <v>5285</v>
      </c>
      <c r="C286" t="s">
        <v>54</v>
      </c>
      <c r="D286" t="s">
        <v>5286</v>
      </c>
      <c r="E286" t="s">
        <v>17</v>
      </c>
      <c r="F286" t="s">
        <v>18</v>
      </c>
      <c r="G286" t="s">
        <v>19</v>
      </c>
      <c r="H286">
        <v>81.765500000000003</v>
      </c>
      <c r="I286">
        <v>4.7451299999999996</v>
      </c>
      <c r="J286">
        <v>-4.1069699999999996</v>
      </c>
      <c r="K286">
        <v>-3.2687200000000001</v>
      </c>
      <c r="L286">
        <v>9.4999999999999998E-3</v>
      </c>
      <c r="M286">
        <v>0.21230599999999999</v>
      </c>
      <c r="N286" t="s">
        <v>20</v>
      </c>
    </row>
    <row r="287" spans="1:14">
      <c r="A287" t="s">
        <v>5287</v>
      </c>
      <c r="B287" t="s">
        <v>5287</v>
      </c>
      <c r="C287" t="s">
        <v>54</v>
      </c>
      <c r="D287" t="s">
        <v>5288</v>
      </c>
      <c r="E287" t="s">
        <v>17</v>
      </c>
      <c r="F287" t="s">
        <v>18</v>
      </c>
      <c r="G287" t="s">
        <v>19</v>
      </c>
      <c r="H287">
        <v>1.4366000000000001</v>
      </c>
      <c r="I287">
        <v>0</v>
      </c>
      <c r="J287" t="e">
        <f>-inf</f>
        <v>#NAME?</v>
      </c>
      <c r="K287" t="e">
        <f>-nan</f>
        <v>#NAME?</v>
      </c>
      <c r="L287">
        <v>4.9099999999999998E-2</v>
      </c>
      <c r="M287">
        <v>0.57551099999999999</v>
      </c>
      <c r="N287" t="s">
        <v>20</v>
      </c>
    </row>
    <row r="288" spans="1:14">
      <c r="A288" t="s">
        <v>5289</v>
      </c>
      <c r="B288" t="s">
        <v>5289</v>
      </c>
      <c r="C288" t="s">
        <v>54</v>
      </c>
      <c r="D288" t="s">
        <v>5290</v>
      </c>
      <c r="E288" t="s">
        <v>17</v>
      </c>
      <c r="F288" t="s">
        <v>18</v>
      </c>
      <c r="G288" t="s">
        <v>19</v>
      </c>
      <c r="H288">
        <v>208.40700000000001</v>
      </c>
      <c r="I288">
        <v>22.687999999999999</v>
      </c>
      <c r="J288">
        <v>-3.1994099999999999</v>
      </c>
      <c r="K288">
        <v>-2.56229</v>
      </c>
      <c r="L288">
        <v>2.9049999999999999E-2</v>
      </c>
      <c r="M288">
        <v>0.52467200000000003</v>
      </c>
      <c r="N288" t="s">
        <v>20</v>
      </c>
    </row>
    <row r="289" spans="1:14">
      <c r="A289" t="s">
        <v>5291</v>
      </c>
      <c r="B289" t="s">
        <v>5291</v>
      </c>
      <c r="C289" t="s">
        <v>54</v>
      </c>
      <c r="D289" t="s">
        <v>5292</v>
      </c>
      <c r="E289" t="s">
        <v>17</v>
      </c>
      <c r="F289" t="s">
        <v>18</v>
      </c>
      <c r="G289" t="s">
        <v>19</v>
      </c>
      <c r="H289">
        <v>71.827399999999997</v>
      </c>
      <c r="I289">
        <v>8.5866799999999994</v>
      </c>
      <c r="J289">
        <v>-3.0643600000000002</v>
      </c>
      <c r="K289">
        <v>-2.4465699999999999</v>
      </c>
      <c r="L289">
        <v>3.7150000000000002E-2</v>
      </c>
      <c r="M289">
        <v>0.54207499999999997</v>
      </c>
      <c r="N289" t="s">
        <v>20</v>
      </c>
    </row>
    <row r="290" spans="1:14">
      <c r="A290" t="s">
        <v>5293</v>
      </c>
      <c r="B290" t="s">
        <v>5293</v>
      </c>
      <c r="C290" t="s">
        <v>54</v>
      </c>
      <c r="D290" t="s">
        <v>5294</v>
      </c>
      <c r="E290" t="s">
        <v>17</v>
      </c>
      <c r="F290" t="s">
        <v>18</v>
      </c>
      <c r="G290" t="s">
        <v>19</v>
      </c>
      <c r="H290">
        <v>1.7956399999999999</v>
      </c>
      <c r="I290">
        <v>0</v>
      </c>
      <c r="J290" t="e">
        <f>-inf</f>
        <v>#NAME?</v>
      </c>
      <c r="K290" t="e">
        <f>-nan</f>
        <v>#NAME?</v>
      </c>
      <c r="L290">
        <v>4.9099999999999998E-2</v>
      </c>
      <c r="M290">
        <v>0.57551099999999999</v>
      </c>
      <c r="N290" t="s">
        <v>20</v>
      </c>
    </row>
    <row r="291" spans="1:14">
      <c r="A291" t="s">
        <v>5295</v>
      </c>
      <c r="B291" t="s">
        <v>5295</v>
      </c>
      <c r="C291" t="s">
        <v>54</v>
      </c>
      <c r="D291" t="s">
        <v>5296</v>
      </c>
      <c r="E291" t="s">
        <v>17</v>
      </c>
      <c r="F291" t="s">
        <v>18</v>
      </c>
      <c r="G291" t="s">
        <v>19</v>
      </c>
      <c r="H291">
        <v>6.6348099999999999</v>
      </c>
      <c r="I291">
        <v>0.94769000000000003</v>
      </c>
      <c r="J291">
        <v>-2.8075700000000001</v>
      </c>
      <c r="K291">
        <v>-2.2016900000000001</v>
      </c>
      <c r="L291">
        <v>4.3150000000000001E-2</v>
      </c>
      <c r="M291">
        <v>0.55714600000000003</v>
      </c>
      <c r="N291" t="s">
        <v>20</v>
      </c>
    </row>
    <row r="292" spans="1:14">
      <c r="A292" t="s">
        <v>5297</v>
      </c>
      <c r="B292" t="s">
        <v>5297</v>
      </c>
      <c r="C292" t="s">
        <v>54</v>
      </c>
      <c r="D292" t="s">
        <v>5298</v>
      </c>
      <c r="E292" t="s">
        <v>17</v>
      </c>
      <c r="F292" t="s">
        <v>18</v>
      </c>
      <c r="G292" t="s">
        <v>19</v>
      </c>
      <c r="H292">
        <v>18.348199999999999</v>
      </c>
      <c r="I292">
        <v>2.0299499999999999</v>
      </c>
      <c r="J292">
        <v>-3.1761300000000001</v>
      </c>
      <c r="K292">
        <v>-2.5781999999999998</v>
      </c>
      <c r="L292">
        <v>3.2050000000000002E-2</v>
      </c>
      <c r="M292">
        <v>0.52467200000000003</v>
      </c>
      <c r="N292" t="s">
        <v>20</v>
      </c>
    </row>
    <row r="293" spans="1:14">
      <c r="A293" t="s">
        <v>5299</v>
      </c>
      <c r="B293" t="s">
        <v>5299</v>
      </c>
      <c r="C293" t="s">
        <v>54</v>
      </c>
      <c r="D293" t="s">
        <v>5300</v>
      </c>
      <c r="E293" t="s">
        <v>17</v>
      </c>
      <c r="F293" t="s">
        <v>18</v>
      </c>
      <c r="G293" t="s">
        <v>19</v>
      </c>
      <c r="H293">
        <v>2.1370200000000001</v>
      </c>
      <c r="I293">
        <v>0</v>
      </c>
      <c r="J293" t="e">
        <f>-inf</f>
        <v>#NAME?</v>
      </c>
      <c r="K293" t="e">
        <f>-nan</f>
        <v>#NAME?</v>
      </c>
      <c r="L293">
        <v>3.6150000000000002E-2</v>
      </c>
      <c r="M293">
        <v>0.53174200000000005</v>
      </c>
      <c r="N293" t="s">
        <v>20</v>
      </c>
    </row>
    <row r="294" spans="1:14">
      <c r="A294" t="s">
        <v>5301</v>
      </c>
      <c r="B294" t="s">
        <v>5301</v>
      </c>
      <c r="C294" t="s">
        <v>54</v>
      </c>
      <c r="D294" t="s">
        <v>5302</v>
      </c>
      <c r="E294" t="s">
        <v>17</v>
      </c>
      <c r="F294" t="s">
        <v>18</v>
      </c>
      <c r="G294" t="s">
        <v>19</v>
      </c>
      <c r="H294">
        <v>9.7317400000000003</v>
      </c>
      <c r="I294">
        <v>1.2590399999999999</v>
      </c>
      <c r="J294">
        <v>-2.9503699999999999</v>
      </c>
      <c r="K294">
        <v>-2.2940800000000001</v>
      </c>
      <c r="L294">
        <v>3.5450000000000002E-2</v>
      </c>
      <c r="M294">
        <v>0.52680199999999999</v>
      </c>
      <c r="N294" t="s">
        <v>20</v>
      </c>
    </row>
    <row r="295" spans="1:14">
      <c r="A295" t="s">
        <v>5303</v>
      </c>
      <c r="B295" t="s">
        <v>5303</v>
      </c>
      <c r="C295" t="s">
        <v>54</v>
      </c>
      <c r="D295" t="s">
        <v>5304</v>
      </c>
      <c r="E295" t="s">
        <v>17</v>
      </c>
      <c r="F295" t="s">
        <v>18</v>
      </c>
      <c r="G295" t="s">
        <v>19</v>
      </c>
      <c r="H295">
        <v>255.78</v>
      </c>
      <c r="I295">
        <v>24.800799999999999</v>
      </c>
      <c r="J295">
        <v>-3.3664399999999999</v>
      </c>
      <c r="K295">
        <v>-2.9605000000000001</v>
      </c>
      <c r="L295">
        <v>6.2500000000000003E-3</v>
      </c>
      <c r="M295">
        <v>0.14576800000000001</v>
      </c>
      <c r="N295" t="s">
        <v>20</v>
      </c>
    </row>
    <row r="296" spans="1:14">
      <c r="A296" t="s">
        <v>5305</v>
      </c>
      <c r="B296" t="s">
        <v>5305</v>
      </c>
      <c r="C296" t="s">
        <v>54</v>
      </c>
      <c r="D296" t="s">
        <v>5306</v>
      </c>
      <c r="E296" t="s">
        <v>17</v>
      </c>
      <c r="F296" t="s">
        <v>18</v>
      </c>
      <c r="G296" t="s">
        <v>19</v>
      </c>
      <c r="H296">
        <v>226.11799999999999</v>
      </c>
      <c r="I296">
        <v>12.651899999999999</v>
      </c>
      <c r="J296">
        <v>-4.1596500000000001</v>
      </c>
      <c r="K296">
        <v>-3.5869900000000001</v>
      </c>
      <c r="L296">
        <v>1.0499999999999999E-3</v>
      </c>
      <c r="M296">
        <v>5.3945E-2</v>
      </c>
      <c r="N296" t="s">
        <v>20</v>
      </c>
    </row>
    <row r="297" spans="1:14">
      <c r="A297" t="s">
        <v>5307</v>
      </c>
      <c r="B297" t="s">
        <v>5307</v>
      </c>
      <c r="C297" t="s">
        <v>54</v>
      </c>
      <c r="D297" t="s">
        <v>5308</v>
      </c>
      <c r="E297" t="s">
        <v>17</v>
      </c>
      <c r="F297" t="s">
        <v>18</v>
      </c>
      <c r="G297" t="s">
        <v>19</v>
      </c>
      <c r="H297">
        <v>2.8217400000000001</v>
      </c>
      <c r="I297">
        <v>0</v>
      </c>
      <c r="J297" t="e">
        <f>-inf</f>
        <v>#NAME?</v>
      </c>
      <c r="K297" t="e">
        <f>-nan</f>
        <v>#NAME?</v>
      </c>
      <c r="L297">
        <v>2.4499999999999999E-3</v>
      </c>
      <c r="M297">
        <v>6.9578899999999999E-2</v>
      </c>
      <c r="N297" t="s">
        <v>20</v>
      </c>
    </row>
    <row r="298" spans="1:14">
      <c r="A298" t="s">
        <v>5309</v>
      </c>
      <c r="B298" t="s">
        <v>5309</v>
      </c>
      <c r="C298" t="s">
        <v>54</v>
      </c>
      <c r="D298" t="s">
        <v>5310</v>
      </c>
      <c r="E298" t="s">
        <v>17</v>
      </c>
      <c r="F298" t="s">
        <v>18</v>
      </c>
      <c r="G298" t="s">
        <v>19</v>
      </c>
      <c r="H298">
        <v>392.952</v>
      </c>
      <c r="I298">
        <v>42.2575</v>
      </c>
      <c r="J298">
        <v>-3.2170700000000001</v>
      </c>
      <c r="K298">
        <v>-2.6448700000000001</v>
      </c>
      <c r="L298">
        <v>2.5749999999999999E-2</v>
      </c>
      <c r="M298">
        <v>0.48122799999999999</v>
      </c>
      <c r="N298" t="s">
        <v>20</v>
      </c>
    </row>
    <row r="299" spans="1:14">
      <c r="A299" t="s">
        <v>5311</v>
      </c>
      <c r="B299" t="s">
        <v>5311</v>
      </c>
      <c r="C299" t="s">
        <v>54</v>
      </c>
      <c r="D299" t="s">
        <v>5312</v>
      </c>
      <c r="E299" t="s">
        <v>17</v>
      </c>
      <c r="F299" t="s">
        <v>18</v>
      </c>
      <c r="G299" t="s">
        <v>19</v>
      </c>
      <c r="H299">
        <v>79.2256</v>
      </c>
      <c r="I299">
        <v>4.3209499999999998</v>
      </c>
      <c r="J299">
        <v>-4.1965500000000002</v>
      </c>
      <c r="K299">
        <v>-3.3039900000000002</v>
      </c>
      <c r="L299">
        <v>1.03E-2</v>
      </c>
      <c r="M299">
        <v>0.22770199999999999</v>
      </c>
      <c r="N299" t="s">
        <v>20</v>
      </c>
    </row>
    <row r="300" spans="1:14">
      <c r="A300" t="s">
        <v>5313</v>
      </c>
      <c r="B300" t="s">
        <v>5313</v>
      </c>
      <c r="C300" t="s">
        <v>54</v>
      </c>
      <c r="D300" t="s">
        <v>5314</v>
      </c>
      <c r="E300" t="s">
        <v>17</v>
      </c>
      <c r="F300" t="s">
        <v>18</v>
      </c>
      <c r="G300" t="s">
        <v>19</v>
      </c>
      <c r="H300">
        <v>192.43299999999999</v>
      </c>
      <c r="I300">
        <v>4.2558499999999997</v>
      </c>
      <c r="J300">
        <v>-5.4987599999999999</v>
      </c>
      <c r="K300">
        <v>-3.8921899999999998</v>
      </c>
      <c r="L300">
        <v>4.6499999999999996E-3</v>
      </c>
      <c r="M300">
        <v>0.110762</v>
      </c>
      <c r="N300" t="s">
        <v>20</v>
      </c>
    </row>
    <row r="301" spans="1:14">
      <c r="A301" t="s">
        <v>5315</v>
      </c>
      <c r="B301" t="s">
        <v>5315</v>
      </c>
      <c r="C301" t="s">
        <v>54</v>
      </c>
      <c r="D301" t="s">
        <v>5316</v>
      </c>
      <c r="E301" t="s">
        <v>17</v>
      </c>
      <c r="F301" t="s">
        <v>18</v>
      </c>
      <c r="G301" t="s">
        <v>19</v>
      </c>
      <c r="H301">
        <v>117.679</v>
      </c>
      <c r="I301">
        <v>10.946199999999999</v>
      </c>
      <c r="J301">
        <v>-3.4263499999999998</v>
      </c>
      <c r="K301">
        <v>-3.0156200000000002</v>
      </c>
      <c r="L301">
        <v>4.5999999999999999E-3</v>
      </c>
      <c r="M301">
        <v>0.109624</v>
      </c>
      <c r="N301" t="s">
        <v>20</v>
      </c>
    </row>
    <row r="302" spans="1:14">
      <c r="A302" t="s">
        <v>5317</v>
      </c>
      <c r="B302" t="s">
        <v>5317</v>
      </c>
      <c r="C302" t="s">
        <v>54</v>
      </c>
      <c r="D302" t="s">
        <v>5318</v>
      </c>
      <c r="E302" t="s">
        <v>17</v>
      </c>
      <c r="F302" t="s">
        <v>18</v>
      </c>
      <c r="G302" t="s">
        <v>19</v>
      </c>
      <c r="H302">
        <v>74.882099999999994</v>
      </c>
      <c r="I302">
        <v>10.766999999999999</v>
      </c>
      <c r="J302">
        <v>-2.7980100000000001</v>
      </c>
      <c r="K302">
        <v>-2.4756800000000001</v>
      </c>
      <c r="L302">
        <v>1.8700000000000001E-2</v>
      </c>
      <c r="M302">
        <v>0.37254599999999999</v>
      </c>
      <c r="N302" t="s">
        <v>20</v>
      </c>
    </row>
    <row r="303" spans="1:14">
      <c r="A303" t="s">
        <v>5319</v>
      </c>
      <c r="B303" t="s">
        <v>5319</v>
      </c>
      <c r="C303" t="s">
        <v>54</v>
      </c>
      <c r="D303" t="s">
        <v>5320</v>
      </c>
      <c r="E303" t="s">
        <v>17</v>
      </c>
      <c r="F303" t="s">
        <v>18</v>
      </c>
      <c r="G303" t="s">
        <v>19</v>
      </c>
      <c r="H303">
        <v>317.95699999999999</v>
      </c>
      <c r="I303">
        <v>21.684200000000001</v>
      </c>
      <c r="J303">
        <v>-3.8741099999999999</v>
      </c>
      <c r="K303">
        <v>-3.1395599999999999</v>
      </c>
      <c r="L303">
        <v>1.06E-2</v>
      </c>
      <c r="M303">
        <v>0.23349400000000001</v>
      </c>
      <c r="N303" t="s">
        <v>20</v>
      </c>
    </row>
    <row r="304" spans="1:14">
      <c r="A304" t="s">
        <v>5321</v>
      </c>
      <c r="B304" t="s">
        <v>5321</v>
      </c>
      <c r="C304" t="s">
        <v>54</v>
      </c>
      <c r="D304" t="s">
        <v>5322</v>
      </c>
      <c r="E304" t="s">
        <v>17</v>
      </c>
      <c r="F304" t="s">
        <v>18</v>
      </c>
      <c r="G304" t="s">
        <v>19</v>
      </c>
      <c r="H304">
        <v>434.53899999999999</v>
      </c>
      <c r="I304">
        <v>56.361499999999999</v>
      </c>
      <c r="J304">
        <v>-2.9466999999999999</v>
      </c>
      <c r="K304">
        <v>-2.3443800000000001</v>
      </c>
      <c r="L304">
        <v>4.165E-2</v>
      </c>
      <c r="M304">
        <v>0.55685799999999996</v>
      </c>
      <c r="N304" t="s">
        <v>20</v>
      </c>
    </row>
    <row r="305" spans="1:14">
      <c r="A305" t="s">
        <v>5323</v>
      </c>
      <c r="B305" t="s">
        <v>5323</v>
      </c>
      <c r="C305" t="s">
        <v>54</v>
      </c>
      <c r="D305" t="s">
        <v>5324</v>
      </c>
      <c r="E305" t="s">
        <v>17</v>
      </c>
      <c r="F305" t="s">
        <v>18</v>
      </c>
      <c r="G305" t="s">
        <v>19</v>
      </c>
      <c r="H305">
        <v>3.7046199999999998</v>
      </c>
      <c r="I305">
        <v>0</v>
      </c>
      <c r="J305" t="e">
        <f>-inf</f>
        <v>#NAME?</v>
      </c>
      <c r="K305" t="e">
        <f>-nan</f>
        <v>#NAME?</v>
      </c>
      <c r="L305">
        <v>3.4250000000000003E-2</v>
      </c>
      <c r="M305">
        <v>0.52467200000000003</v>
      </c>
      <c r="N305" t="s">
        <v>20</v>
      </c>
    </row>
    <row r="306" spans="1:14">
      <c r="A306" t="s">
        <v>5325</v>
      </c>
      <c r="B306" t="s">
        <v>5325</v>
      </c>
      <c r="C306" t="s">
        <v>54</v>
      </c>
      <c r="D306" t="s">
        <v>5326</v>
      </c>
      <c r="E306" t="s">
        <v>17</v>
      </c>
      <c r="F306" t="s">
        <v>18</v>
      </c>
      <c r="G306" t="s">
        <v>19</v>
      </c>
      <c r="H306">
        <v>124.685</v>
      </c>
      <c r="I306">
        <v>5.0904400000000001</v>
      </c>
      <c r="J306">
        <v>-4.61435</v>
      </c>
      <c r="K306">
        <v>-3.6835200000000001</v>
      </c>
      <c r="L306">
        <v>5.3E-3</v>
      </c>
      <c r="M306">
        <v>0.12503400000000001</v>
      </c>
      <c r="N306" t="s">
        <v>20</v>
      </c>
    </row>
    <row r="307" spans="1:14">
      <c r="A307" t="s">
        <v>5327</v>
      </c>
      <c r="B307" t="s">
        <v>5327</v>
      </c>
      <c r="C307" t="s">
        <v>54</v>
      </c>
      <c r="D307" t="s">
        <v>5328</v>
      </c>
      <c r="E307" t="s">
        <v>17</v>
      </c>
      <c r="F307" t="s">
        <v>18</v>
      </c>
      <c r="G307" t="s">
        <v>19</v>
      </c>
      <c r="H307">
        <v>303.40800000000002</v>
      </c>
      <c r="I307">
        <v>49.226599999999998</v>
      </c>
      <c r="J307">
        <v>-2.6237499999999998</v>
      </c>
      <c r="K307">
        <v>-2.3025899999999999</v>
      </c>
      <c r="L307">
        <v>2.5649999999999999E-2</v>
      </c>
      <c r="M307">
        <v>0.47972300000000001</v>
      </c>
      <c r="N307" t="s">
        <v>20</v>
      </c>
    </row>
    <row r="308" spans="1:14">
      <c r="A308" t="s">
        <v>5329</v>
      </c>
      <c r="B308" t="s">
        <v>5329</v>
      </c>
      <c r="C308" t="s">
        <v>54</v>
      </c>
      <c r="D308" t="s">
        <v>5330</v>
      </c>
      <c r="E308" t="s">
        <v>17</v>
      </c>
      <c r="F308" t="s">
        <v>18</v>
      </c>
      <c r="G308" t="s">
        <v>19</v>
      </c>
      <c r="H308">
        <v>166.803</v>
      </c>
      <c r="I308">
        <v>23.308299999999999</v>
      </c>
      <c r="J308">
        <v>-2.8392300000000001</v>
      </c>
      <c r="K308">
        <v>-2.51667</v>
      </c>
      <c r="L308">
        <v>1.9650000000000001E-2</v>
      </c>
      <c r="M308">
        <v>0.38692700000000002</v>
      </c>
      <c r="N308" t="s">
        <v>20</v>
      </c>
    </row>
    <row r="309" spans="1:14">
      <c r="A309" t="s">
        <v>5331</v>
      </c>
      <c r="B309" t="s">
        <v>5331</v>
      </c>
      <c r="C309" t="s">
        <v>54</v>
      </c>
      <c r="D309" t="s">
        <v>5332</v>
      </c>
      <c r="E309" t="s">
        <v>17</v>
      </c>
      <c r="F309" t="s">
        <v>18</v>
      </c>
      <c r="G309" t="s">
        <v>19</v>
      </c>
      <c r="H309">
        <v>7.92204</v>
      </c>
      <c r="I309">
        <v>0.99098200000000003</v>
      </c>
      <c r="J309">
        <v>-2.9989400000000002</v>
      </c>
      <c r="K309">
        <v>-2.3525</v>
      </c>
      <c r="L309">
        <v>3.5700000000000003E-2</v>
      </c>
      <c r="M309">
        <v>0.52891900000000003</v>
      </c>
      <c r="N309" t="s">
        <v>20</v>
      </c>
    </row>
    <row r="310" spans="1:14">
      <c r="A310" t="s">
        <v>5333</v>
      </c>
      <c r="B310" t="s">
        <v>5333</v>
      </c>
      <c r="C310" t="s">
        <v>54</v>
      </c>
      <c r="D310" t="s">
        <v>5334</v>
      </c>
      <c r="E310" t="s">
        <v>17</v>
      </c>
      <c r="F310" t="s">
        <v>18</v>
      </c>
      <c r="G310" t="s">
        <v>19</v>
      </c>
      <c r="H310">
        <v>66.287000000000006</v>
      </c>
      <c r="I310">
        <v>10.562200000000001</v>
      </c>
      <c r="J310">
        <v>-2.64981</v>
      </c>
      <c r="K310">
        <v>-2.36965</v>
      </c>
      <c r="L310">
        <v>2.47E-2</v>
      </c>
      <c r="M310">
        <v>0.46567399999999998</v>
      </c>
      <c r="N310" t="s">
        <v>20</v>
      </c>
    </row>
    <row r="311" spans="1:14">
      <c r="A311" t="s">
        <v>5335</v>
      </c>
      <c r="B311" t="s">
        <v>5335</v>
      </c>
      <c r="C311" t="s">
        <v>54</v>
      </c>
      <c r="D311" t="s">
        <v>5336</v>
      </c>
      <c r="E311" t="s">
        <v>17</v>
      </c>
      <c r="F311" t="s">
        <v>18</v>
      </c>
      <c r="G311" t="s">
        <v>19</v>
      </c>
      <c r="H311">
        <v>5.2067399999999999</v>
      </c>
      <c r="I311">
        <v>0</v>
      </c>
      <c r="J311" t="e">
        <f>-inf</f>
        <v>#NAME?</v>
      </c>
      <c r="K311" t="e">
        <f>-nan</f>
        <v>#NAME?</v>
      </c>
      <c r="L311">
        <v>4.9099999999999998E-2</v>
      </c>
      <c r="M311">
        <v>0.57551099999999999</v>
      </c>
      <c r="N311" t="s">
        <v>20</v>
      </c>
    </row>
    <row r="312" spans="1:14">
      <c r="A312" t="s">
        <v>5337</v>
      </c>
      <c r="B312" t="s">
        <v>5337</v>
      </c>
      <c r="C312" t="s">
        <v>54</v>
      </c>
      <c r="D312" t="s">
        <v>5338</v>
      </c>
      <c r="E312" t="s">
        <v>17</v>
      </c>
      <c r="F312" t="s">
        <v>18</v>
      </c>
      <c r="G312" t="s">
        <v>19</v>
      </c>
      <c r="H312">
        <v>26.601500000000001</v>
      </c>
      <c r="I312">
        <v>3.7455500000000002</v>
      </c>
      <c r="J312">
        <v>-2.8282600000000002</v>
      </c>
      <c r="K312">
        <v>-2.3022</v>
      </c>
      <c r="L312">
        <v>4.8500000000000001E-2</v>
      </c>
      <c r="M312">
        <v>0.57551099999999999</v>
      </c>
      <c r="N312" t="s">
        <v>20</v>
      </c>
    </row>
    <row r="313" spans="1:14">
      <c r="A313" t="s">
        <v>5339</v>
      </c>
      <c r="B313" t="s">
        <v>5339</v>
      </c>
      <c r="C313" t="s">
        <v>54</v>
      </c>
      <c r="D313" t="s">
        <v>5340</v>
      </c>
      <c r="E313" t="s">
        <v>17</v>
      </c>
      <c r="F313" t="s">
        <v>18</v>
      </c>
      <c r="G313" t="s">
        <v>19</v>
      </c>
      <c r="H313">
        <v>1.0067600000000001</v>
      </c>
      <c r="I313">
        <v>0</v>
      </c>
      <c r="J313" t="e">
        <f>-inf</f>
        <v>#NAME?</v>
      </c>
      <c r="K313" t="e">
        <f>-nan</f>
        <v>#NAME?</v>
      </c>
      <c r="L313">
        <v>4.9099999999999998E-2</v>
      </c>
      <c r="M313">
        <v>0.57551099999999999</v>
      </c>
      <c r="N313" t="s">
        <v>20</v>
      </c>
    </row>
    <row r="314" spans="1:14">
      <c r="A314" t="s">
        <v>5341</v>
      </c>
      <c r="B314" t="s">
        <v>5341</v>
      </c>
      <c r="C314" t="s">
        <v>54</v>
      </c>
      <c r="D314" t="s">
        <v>5342</v>
      </c>
      <c r="E314" t="s">
        <v>17</v>
      </c>
      <c r="F314" t="s">
        <v>18</v>
      </c>
      <c r="G314" t="s">
        <v>19</v>
      </c>
      <c r="H314">
        <v>2.2049400000000001</v>
      </c>
      <c r="I314">
        <v>0</v>
      </c>
      <c r="J314" t="e">
        <f>-inf</f>
        <v>#NAME?</v>
      </c>
      <c r="K314" t="e">
        <f>-nan</f>
        <v>#NAME?</v>
      </c>
      <c r="L314" s="1">
        <v>5.0000000000000002E-5</v>
      </c>
      <c r="M314">
        <v>8.7835699999999992E-3</v>
      </c>
      <c r="N314" t="s">
        <v>29</v>
      </c>
    </row>
    <row r="315" spans="1:14">
      <c r="A315" t="s">
        <v>5343</v>
      </c>
      <c r="B315" t="s">
        <v>5343</v>
      </c>
      <c r="C315" t="s">
        <v>54</v>
      </c>
      <c r="D315" t="s">
        <v>5344</v>
      </c>
      <c r="E315" t="s">
        <v>17</v>
      </c>
      <c r="F315" t="s">
        <v>18</v>
      </c>
      <c r="G315" t="s">
        <v>19</v>
      </c>
      <c r="H315">
        <v>71.588399999999993</v>
      </c>
      <c r="I315">
        <v>10.017099999999999</v>
      </c>
      <c r="J315">
        <v>-2.8372600000000001</v>
      </c>
      <c r="K315">
        <v>-2.5200300000000002</v>
      </c>
      <c r="L315">
        <v>1.805E-2</v>
      </c>
      <c r="M315">
        <v>0.36194199999999999</v>
      </c>
      <c r="N315" t="s">
        <v>20</v>
      </c>
    </row>
    <row r="316" spans="1:14">
      <c r="A316" t="s">
        <v>5345</v>
      </c>
      <c r="B316" t="s">
        <v>5345</v>
      </c>
      <c r="C316" t="s">
        <v>54</v>
      </c>
      <c r="D316" t="s">
        <v>5346</v>
      </c>
      <c r="E316" t="s">
        <v>17</v>
      </c>
      <c r="F316" t="s">
        <v>18</v>
      </c>
      <c r="G316" t="s">
        <v>19</v>
      </c>
      <c r="H316">
        <v>4.5285900000000003</v>
      </c>
      <c r="I316">
        <v>0.29847800000000002</v>
      </c>
      <c r="J316">
        <v>-3.9233600000000002</v>
      </c>
      <c r="K316">
        <v>-2.9624000000000001</v>
      </c>
      <c r="L316">
        <v>1.1900000000000001E-2</v>
      </c>
      <c r="M316">
        <v>0.25797100000000001</v>
      </c>
      <c r="N316" t="s">
        <v>20</v>
      </c>
    </row>
    <row r="317" spans="1:14">
      <c r="A317" t="s">
        <v>5347</v>
      </c>
      <c r="B317" t="s">
        <v>5347</v>
      </c>
      <c r="C317" t="s">
        <v>54</v>
      </c>
      <c r="D317" t="s">
        <v>5348</v>
      </c>
      <c r="E317" t="s">
        <v>17</v>
      </c>
      <c r="F317" t="s">
        <v>18</v>
      </c>
      <c r="G317" t="s">
        <v>19</v>
      </c>
      <c r="H317">
        <v>40.836500000000001</v>
      </c>
      <c r="I317">
        <v>5.55647</v>
      </c>
      <c r="J317">
        <v>-2.8776199999999998</v>
      </c>
      <c r="K317">
        <v>-2.5608900000000001</v>
      </c>
      <c r="L317">
        <v>1.555E-2</v>
      </c>
      <c r="M317">
        <v>0.32070199999999999</v>
      </c>
      <c r="N317" t="s">
        <v>20</v>
      </c>
    </row>
    <row r="318" spans="1:14">
      <c r="A318" t="s">
        <v>5349</v>
      </c>
      <c r="B318" t="s">
        <v>5349</v>
      </c>
      <c r="C318" t="s">
        <v>54</v>
      </c>
      <c r="D318" t="s">
        <v>5350</v>
      </c>
      <c r="E318" t="s">
        <v>17</v>
      </c>
      <c r="F318" t="s">
        <v>18</v>
      </c>
      <c r="G318" t="s">
        <v>19</v>
      </c>
      <c r="H318">
        <v>1.26291</v>
      </c>
      <c r="I318">
        <v>0</v>
      </c>
      <c r="J318" t="e">
        <f>-inf</f>
        <v>#NAME?</v>
      </c>
      <c r="K318" t="e">
        <f>-nan</f>
        <v>#NAME?</v>
      </c>
      <c r="L318" s="1">
        <v>5.0000000000000002E-5</v>
      </c>
      <c r="M318">
        <v>8.7835699999999992E-3</v>
      </c>
      <c r="N318" t="s">
        <v>29</v>
      </c>
    </row>
    <row r="319" spans="1:14">
      <c r="A319" t="s">
        <v>5351</v>
      </c>
      <c r="B319" t="s">
        <v>5351</v>
      </c>
      <c r="C319" t="s">
        <v>54</v>
      </c>
      <c r="D319" t="s">
        <v>5352</v>
      </c>
      <c r="E319" t="s">
        <v>17</v>
      </c>
      <c r="F319" t="s">
        <v>18</v>
      </c>
      <c r="G319" t="s">
        <v>19</v>
      </c>
      <c r="H319">
        <v>10.3515</v>
      </c>
      <c r="I319">
        <v>1.72038</v>
      </c>
      <c r="J319">
        <v>-2.5890399999999998</v>
      </c>
      <c r="K319">
        <v>-2.2730299999999999</v>
      </c>
      <c r="L319">
        <v>2.6450000000000001E-2</v>
      </c>
      <c r="M319">
        <v>0.48984299999999997</v>
      </c>
      <c r="N319" t="s">
        <v>20</v>
      </c>
    </row>
    <row r="320" spans="1:14">
      <c r="A320" t="s">
        <v>5353</v>
      </c>
      <c r="B320" t="s">
        <v>5353</v>
      </c>
      <c r="C320" t="s">
        <v>54</v>
      </c>
      <c r="D320" t="s">
        <v>5354</v>
      </c>
      <c r="E320" t="s">
        <v>17</v>
      </c>
      <c r="F320" t="s">
        <v>18</v>
      </c>
      <c r="G320" t="s">
        <v>19</v>
      </c>
      <c r="H320">
        <v>70.624499999999998</v>
      </c>
      <c r="I320">
        <v>14.6309</v>
      </c>
      <c r="J320">
        <v>-2.27115</v>
      </c>
      <c r="K320">
        <v>-2.0093399999999999</v>
      </c>
      <c r="L320">
        <v>4.6550000000000001E-2</v>
      </c>
      <c r="M320">
        <v>0.56605700000000003</v>
      </c>
      <c r="N320" t="s">
        <v>20</v>
      </c>
    </row>
    <row r="321" spans="1:14">
      <c r="A321" t="s">
        <v>5355</v>
      </c>
      <c r="B321" t="s">
        <v>5355</v>
      </c>
      <c r="C321" t="s">
        <v>54</v>
      </c>
      <c r="D321" t="s">
        <v>5356</v>
      </c>
      <c r="E321" t="s">
        <v>17</v>
      </c>
      <c r="F321" t="s">
        <v>18</v>
      </c>
      <c r="G321" t="s">
        <v>19</v>
      </c>
      <c r="H321">
        <v>12.1083</v>
      </c>
      <c r="I321">
        <v>1.41852</v>
      </c>
      <c r="J321">
        <v>-3.09354</v>
      </c>
      <c r="K321">
        <v>-2.44252</v>
      </c>
      <c r="L321">
        <v>3.755E-2</v>
      </c>
      <c r="M321">
        <v>0.54645200000000005</v>
      </c>
      <c r="N321" t="s">
        <v>20</v>
      </c>
    </row>
    <row r="322" spans="1:14">
      <c r="A322" t="s">
        <v>5357</v>
      </c>
      <c r="B322" t="s">
        <v>5357</v>
      </c>
      <c r="C322" t="s">
        <v>54</v>
      </c>
      <c r="D322" t="s">
        <v>5358</v>
      </c>
      <c r="E322" t="s">
        <v>17</v>
      </c>
      <c r="F322" t="s">
        <v>18</v>
      </c>
      <c r="G322" t="s">
        <v>19</v>
      </c>
      <c r="H322">
        <v>1.0194700000000001</v>
      </c>
      <c r="I322">
        <v>0</v>
      </c>
      <c r="J322" t="e">
        <f>-inf</f>
        <v>#NAME?</v>
      </c>
      <c r="K322" t="e">
        <f>-nan</f>
        <v>#NAME?</v>
      </c>
      <c r="L322">
        <v>4.9099999999999998E-2</v>
      </c>
      <c r="M322">
        <v>0.57551099999999999</v>
      </c>
      <c r="N322" t="s">
        <v>20</v>
      </c>
    </row>
    <row r="323" spans="1:14">
      <c r="A323" t="s">
        <v>5359</v>
      </c>
      <c r="B323" t="s">
        <v>5359</v>
      </c>
      <c r="C323" t="s">
        <v>54</v>
      </c>
      <c r="D323" t="s">
        <v>5360</v>
      </c>
      <c r="E323" t="s">
        <v>17</v>
      </c>
      <c r="F323" t="s">
        <v>18</v>
      </c>
      <c r="G323" t="s">
        <v>19</v>
      </c>
      <c r="H323">
        <v>16.184999999999999</v>
      </c>
      <c r="I323">
        <v>3.1358700000000002</v>
      </c>
      <c r="J323">
        <v>-2.3677199999999998</v>
      </c>
      <c r="K323">
        <v>-2.0823999999999998</v>
      </c>
      <c r="L323">
        <v>4.4699999999999997E-2</v>
      </c>
      <c r="M323">
        <v>0.55714600000000003</v>
      </c>
      <c r="N323" t="s">
        <v>20</v>
      </c>
    </row>
    <row r="324" spans="1:14">
      <c r="A324" t="s">
        <v>5361</v>
      </c>
      <c r="B324" t="s">
        <v>5361</v>
      </c>
      <c r="C324" t="s">
        <v>54</v>
      </c>
      <c r="D324" t="s">
        <v>5362</v>
      </c>
      <c r="E324" t="s">
        <v>17</v>
      </c>
      <c r="F324" t="s">
        <v>18</v>
      </c>
      <c r="G324" t="s">
        <v>19</v>
      </c>
      <c r="H324">
        <v>48.281599999999997</v>
      </c>
      <c r="I324">
        <v>9.3422800000000006</v>
      </c>
      <c r="J324">
        <v>-2.3696299999999999</v>
      </c>
      <c r="K324">
        <v>-2.1055700000000002</v>
      </c>
      <c r="L324">
        <v>4.1549999999999997E-2</v>
      </c>
      <c r="M324">
        <v>0.55612600000000001</v>
      </c>
      <c r="N324" t="s">
        <v>20</v>
      </c>
    </row>
    <row r="325" spans="1:14">
      <c r="A325" t="s">
        <v>5363</v>
      </c>
      <c r="B325" t="s">
        <v>5363</v>
      </c>
      <c r="C325" t="s">
        <v>54</v>
      </c>
      <c r="D325" t="s">
        <v>5364</v>
      </c>
      <c r="E325" t="s">
        <v>17</v>
      </c>
      <c r="F325" t="s">
        <v>18</v>
      </c>
      <c r="G325" t="s">
        <v>19</v>
      </c>
      <c r="H325">
        <v>20.014500000000002</v>
      </c>
      <c r="I325">
        <v>1.0700099999999999</v>
      </c>
      <c r="J325">
        <v>-4.2253499999999997</v>
      </c>
      <c r="K325">
        <v>-3.45282</v>
      </c>
      <c r="L325">
        <v>6.4999999999999997E-3</v>
      </c>
      <c r="M325">
        <v>0.151169</v>
      </c>
      <c r="N325" t="s">
        <v>20</v>
      </c>
    </row>
    <row r="326" spans="1:14">
      <c r="A326" t="s">
        <v>5365</v>
      </c>
      <c r="B326" t="s">
        <v>5365</v>
      </c>
      <c r="C326" t="s">
        <v>54</v>
      </c>
      <c r="D326" t="s">
        <v>5366</v>
      </c>
      <c r="E326" t="s">
        <v>17</v>
      </c>
      <c r="F326" t="s">
        <v>18</v>
      </c>
      <c r="G326" t="s">
        <v>19</v>
      </c>
      <c r="H326">
        <v>5.97959</v>
      </c>
      <c r="I326">
        <v>0</v>
      </c>
      <c r="J326" t="e">
        <f>-inf</f>
        <v>#NAME?</v>
      </c>
      <c r="K326" t="e">
        <f>-nan</f>
        <v>#NAME?</v>
      </c>
      <c r="L326">
        <v>4.9099999999999998E-2</v>
      </c>
      <c r="M326">
        <v>0.57551099999999999</v>
      </c>
      <c r="N326" t="s">
        <v>20</v>
      </c>
    </row>
    <row r="327" spans="1:14">
      <c r="A327" t="s">
        <v>5367</v>
      </c>
      <c r="B327" t="s">
        <v>5367</v>
      </c>
      <c r="C327" t="s">
        <v>54</v>
      </c>
      <c r="D327" t="s">
        <v>5368</v>
      </c>
      <c r="E327" t="s">
        <v>17</v>
      </c>
      <c r="F327" t="s">
        <v>18</v>
      </c>
      <c r="G327" t="s">
        <v>19</v>
      </c>
      <c r="H327">
        <v>21.9815</v>
      </c>
      <c r="I327">
        <v>2.1242800000000002</v>
      </c>
      <c r="J327">
        <v>-3.3712399999999998</v>
      </c>
      <c r="K327">
        <v>-2.63165</v>
      </c>
      <c r="L327">
        <v>2.9649999999999999E-2</v>
      </c>
      <c r="M327">
        <v>0.52467200000000003</v>
      </c>
      <c r="N327" t="s">
        <v>20</v>
      </c>
    </row>
    <row r="328" spans="1:14">
      <c r="A328" t="s">
        <v>5369</v>
      </c>
      <c r="B328" t="s">
        <v>5369</v>
      </c>
      <c r="C328" t="s">
        <v>54</v>
      </c>
      <c r="D328" t="s">
        <v>5370</v>
      </c>
      <c r="E328" t="s">
        <v>17</v>
      </c>
      <c r="F328" t="s">
        <v>18</v>
      </c>
      <c r="G328" t="s">
        <v>19</v>
      </c>
      <c r="H328">
        <v>34.681100000000001</v>
      </c>
      <c r="I328">
        <v>0.94824600000000003</v>
      </c>
      <c r="J328">
        <v>-5.1927399999999997</v>
      </c>
      <c r="K328">
        <v>-4.0316099999999997</v>
      </c>
      <c r="L328">
        <v>4.1000000000000003E-3</v>
      </c>
      <c r="M328">
        <v>9.8327999999999999E-2</v>
      </c>
      <c r="N328" t="s">
        <v>20</v>
      </c>
    </row>
    <row r="329" spans="1:14">
      <c r="A329" t="s">
        <v>5371</v>
      </c>
      <c r="B329" t="s">
        <v>5371</v>
      </c>
      <c r="C329" t="s">
        <v>54</v>
      </c>
      <c r="D329" t="s">
        <v>5372</v>
      </c>
      <c r="E329" t="s">
        <v>17</v>
      </c>
      <c r="F329" t="s">
        <v>18</v>
      </c>
      <c r="G329" t="s">
        <v>19</v>
      </c>
      <c r="H329">
        <v>5.98034</v>
      </c>
      <c r="I329">
        <v>0.6472</v>
      </c>
      <c r="J329">
        <v>-3.2079399999999998</v>
      </c>
      <c r="K329">
        <v>-2.4582199999999998</v>
      </c>
      <c r="L329">
        <v>2.725E-2</v>
      </c>
      <c r="M329">
        <v>0.501637</v>
      </c>
      <c r="N329" t="s">
        <v>20</v>
      </c>
    </row>
    <row r="330" spans="1:14">
      <c r="A330" t="s">
        <v>5373</v>
      </c>
      <c r="B330" t="s">
        <v>5373</v>
      </c>
      <c r="C330" t="s">
        <v>54</v>
      </c>
      <c r="D330" t="s">
        <v>5374</v>
      </c>
      <c r="E330" t="s">
        <v>17</v>
      </c>
      <c r="F330" t="s">
        <v>18</v>
      </c>
      <c r="G330" t="s">
        <v>19</v>
      </c>
      <c r="H330">
        <v>2.4070200000000002</v>
      </c>
      <c r="I330">
        <v>0</v>
      </c>
      <c r="J330" t="e">
        <f>-inf</f>
        <v>#NAME?</v>
      </c>
      <c r="K330" t="e">
        <f>-nan</f>
        <v>#NAME?</v>
      </c>
      <c r="L330">
        <v>4.1450000000000001E-2</v>
      </c>
      <c r="M330">
        <v>0.55612600000000001</v>
      </c>
      <c r="N330" t="s">
        <v>20</v>
      </c>
    </row>
    <row r="331" spans="1:14">
      <c r="A331" t="s">
        <v>5375</v>
      </c>
      <c r="B331" t="s">
        <v>5375</v>
      </c>
      <c r="C331" t="s">
        <v>54</v>
      </c>
      <c r="D331" t="s">
        <v>5376</v>
      </c>
      <c r="E331" t="s">
        <v>17</v>
      </c>
      <c r="F331" t="s">
        <v>18</v>
      </c>
      <c r="G331" t="s">
        <v>19</v>
      </c>
      <c r="H331">
        <v>1.31223</v>
      </c>
      <c r="I331">
        <v>0</v>
      </c>
      <c r="J331" t="e">
        <f>-inf</f>
        <v>#NAME?</v>
      </c>
      <c r="K331" t="e">
        <f>-nan</f>
        <v>#NAME?</v>
      </c>
      <c r="L331">
        <v>3.6150000000000002E-2</v>
      </c>
      <c r="M331">
        <v>0.53174200000000005</v>
      </c>
      <c r="N331" t="s">
        <v>20</v>
      </c>
    </row>
    <row r="332" spans="1:14">
      <c r="A332" t="s">
        <v>5377</v>
      </c>
      <c r="B332" t="s">
        <v>5377</v>
      </c>
      <c r="C332" t="s">
        <v>54</v>
      </c>
      <c r="D332" t="s">
        <v>5378</v>
      </c>
      <c r="E332" t="s">
        <v>17</v>
      </c>
      <c r="F332" t="s">
        <v>18</v>
      </c>
      <c r="G332" t="s">
        <v>19</v>
      </c>
      <c r="H332">
        <v>20.799099999999999</v>
      </c>
      <c r="I332">
        <v>4.0392099999999997</v>
      </c>
      <c r="J332">
        <v>-2.3643700000000001</v>
      </c>
      <c r="K332">
        <v>-2.1269300000000002</v>
      </c>
      <c r="L332">
        <v>4.5699999999999998E-2</v>
      </c>
      <c r="M332">
        <v>0.55834399999999995</v>
      </c>
      <c r="N332" t="s">
        <v>20</v>
      </c>
    </row>
    <row r="333" spans="1:14">
      <c r="A333" t="s">
        <v>5379</v>
      </c>
      <c r="B333" t="s">
        <v>5379</v>
      </c>
      <c r="C333" t="s">
        <v>54</v>
      </c>
      <c r="D333" t="s">
        <v>5380</v>
      </c>
      <c r="E333" t="s">
        <v>17</v>
      </c>
      <c r="F333" t="s">
        <v>18</v>
      </c>
      <c r="G333" t="s">
        <v>19</v>
      </c>
      <c r="H333">
        <v>172.839</v>
      </c>
      <c r="I333">
        <v>34.365099999999998</v>
      </c>
      <c r="J333">
        <v>-2.3304100000000001</v>
      </c>
      <c r="K333">
        <v>-2.0599500000000002</v>
      </c>
      <c r="L333">
        <v>4.5749999999999999E-2</v>
      </c>
      <c r="M333">
        <v>0.55867699999999998</v>
      </c>
      <c r="N333" t="s">
        <v>20</v>
      </c>
    </row>
    <row r="334" spans="1:14">
      <c r="A334" t="s">
        <v>5381</v>
      </c>
      <c r="B334" t="s">
        <v>5381</v>
      </c>
      <c r="C334" t="s">
        <v>54</v>
      </c>
      <c r="D334" t="s">
        <v>5382</v>
      </c>
      <c r="E334" t="s">
        <v>17</v>
      </c>
      <c r="F334" t="s">
        <v>18</v>
      </c>
      <c r="G334" t="s">
        <v>19</v>
      </c>
      <c r="H334">
        <v>5.91873</v>
      </c>
      <c r="I334">
        <v>0</v>
      </c>
      <c r="J334" t="e">
        <f>-inf</f>
        <v>#NAME?</v>
      </c>
      <c r="K334" t="e">
        <f>-nan</f>
        <v>#NAME?</v>
      </c>
      <c r="L334" s="1">
        <v>5.0000000000000002E-5</v>
      </c>
      <c r="M334">
        <v>8.7835699999999992E-3</v>
      </c>
      <c r="N334" t="s">
        <v>29</v>
      </c>
    </row>
    <row r="335" spans="1:14">
      <c r="A335" t="s">
        <v>5383</v>
      </c>
      <c r="B335" t="s">
        <v>5383</v>
      </c>
      <c r="C335" t="s">
        <v>54</v>
      </c>
      <c r="D335" t="s">
        <v>5384</v>
      </c>
      <c r="E335" t="s">
        <v>17</v>
      </c>
      <c r="F335" t="s">
        <v>18</v>
      </c>
      <c r="G335" t="s">
        <v>19</v>
      </c>
      <c r="H335">
        <v>15.596399999999999</v>
      </c>
      <c r="I335">
        <v>2.0946500000000001</v>
      </c>
      <c r="J335">
        <v>-2.8964300000000001</v>
      </c>
      <c r="K335">
        <v>-2.56575</v>
      </c>
      <c r="L335">
        <v>1.5650000000000001E-2</v>
      </c>
      <c r="M335">
        <v>0.32222400000000001</v>
      </c>
      <c r="N335" t="s">
        <v>20</v>
      </c>
    </row>
    <row r="336" spans="1:14">
      <c r="A336" t="s">
        <v>5385</v>
      </c>
      <c r="B336" t="s">
        <v>5385</v>
      </c>
      <c r="C336" t="s">
        <v>54</v>
      </c>
      <c r="D336" t="s">
        <v>5386</v>
      </c>
      <c r="E336" t="s">
        <v>17</v>
      </c>
      <c r="F336" t="s">
        <v>18</v>
      </c>
      <c r="G336" t="s">
        <v>19</v>
      </c>
      <c r="H336">
        <v>59.117600000000003</v>
      </c>
      <c r="I336">
        <v>11.9095</v>
      </c>
      <c r="J336">
        <v>-2.3114699999999999</v>
      </c>
      <c r="K336">
        <v>-2.08161</v>
      </c>
      <c r="L336">
        <v>4.795E-2</v>
      </c>
      <c r="M336">
        <v>0.57551099999999999</v>
      </c>
      <c r="N336" t="s">
        <v>20</v>
      </c>
    </row>
    <row r="337" spans="1:14">
      <c r="A337" t="s">
        <v>5387</v>
      </c>
      <c r="B337" t="s">
        <v>5387</v>
      </c>
      <c r="C337" t="s">
        <v>54</v>
      </c>
      <c r="D337" t="s">
        <v>5388</v>
      </c>
      <c r="E337" t="s">
        <v>17</v>
      </c>
      <c r="F337" t="s">
        <v>18</v>
      </c>
      <c r="G337" t="s">
        <v>19</v>
      </c>
      <c r="H337">
        <v>100.38800000000001</v>
      </c>
      <c r="I337">
        <v>0.67526799999999998</v>
      </c>
      <c r="J337">
        <v>-7.21591</v>
      </c>
      <c r="K337">
        <v>-5.30579</v>
      </c>
      <c r="L337">
        <v>5.45E-3</v>
      </c>
      <c r="M337">
        <v>0.12826499999999999</v>
      </c>
      <c r="N337" t="s">
        <v>20</v>
      </c>
    </row>
    <row r="338" spans="1:14">
      <c r="A338" t="s">
        <v>5389</v>
      </c>
      <c r="B338" t="s">
        <v>5389</v>
      </c>
      <c r="C338" t="s">
        <v>54</v>
      </c>
      <c r="D338" t="s">
        <v>5390</v>
      </c>
      <c r="E338" t="s">
        <v>17</v>
      </c>
      <c r="F338" t="s">
        <v>18</v>
      </c>
      <c r="G338" t="s">
        <v>19</v>
      </c>
      <c r="H338">
        <v>261.52699999999999</v>
      </c>
      <c r="I338">
        <v>27.167100000000001</v>
      </c>
      <c r="J338">
        <v>-3.2670300000000001</v>
      </c>
      <c r="K338">
        <v>-2.72329</v>
      </c>
      <c r="L338">
        <v>2.035E-2</v>
      </c>
      <c r="M338">
        <v>0.39863599999999999</v>
      </c>
      <c r="N338" t="s">
        <v>20</v>
      </c>
    </row>
    <row r="339" spans="1:14">
      <c r="A339" t="s">
        <v>5391</v>
      </c>
      <c r="B339" t="s">
        <v>5391</v>
      </c>
      <c r="C339" t="s">
        <v>54</v>
      </c>
      <c r="D339" t="s">
        <v>5392</v>
      </c>
      <c r="E339" t="s">
        <v>17</v>
      </c>
      <c r="F339" t="s">
        <v>18</v>
      </c>
      <c r="G339" t="s">
        <v>19</v>
      </c>
      <c r="H339">
        <v>15.2051</v>
      </c>
      <c r="I339">
        <v>3.0143499999999999</v>
      </c>
      <c r="J339">
        <v>-2.3346300000000002</v>
      </c>
      <c r="K339">
        <v>-2.02379</v>
      </c>
      <c r="L339">
        <v>4.4900000000000002E-2</v>
      </c>
      <c r="M339">
        <v>0.55714600000000003</v>
      </c>
      <c r="N339" t="s">
        <v>20</v>
      </c>
    </row>
    <row r="340" spans="1:14">
      <c r="A340" t="s">
        <v>5393</v>
      </c>
      <c r="B340" t="s">
        <v>5393</v>
      </c>
      <c r="C340" t="s">
        <v>54</v>
      </c>
      <c r="D340" t="s">
        <v>5394</v>
      </c>
      <c r="E340" t="s">
        <v>17</v>
      </c>
      <c r="F340" t="s">
        <v>18</v>
      </c>
      <c r="G340" t="s">
        <v>19</v>
      </c>
      <c r="H340">
        <v>1.52773</v>
      </c>
      <c r="I340">
        <v>0</v>
      </c>
      <c r="J340" t="e">
        <f>-inf</f>
        <v>#NAME?</v>
      </c>
      <c r="K340" t="e">
        <f>-nan</f>
        <v>#NAME?</v>
      </c>
      <c r="L340">
        <v>1.6999999999999999E-3</v>
      </c>
      <c r="M340">
        <v>6.4721100000000004E-2</v>
      </c>
      <c r="N340" t="s">
        <v>20</v>
      </c>
    </row>
    <row r="341" spans="1:14">
      <c r="A341" t="s">
        <v>5395</v>
      </c>
      <c r="B341" t="s">
        <v>5395</v>
      </c>
      <c r="C341" t="s">
        <v>54</v>
      </c>
      <c r="D341" t="s">
        <v>5396</v>
      </c>
      <c r="E341" t="s">
        <v>17</v>
      </c>
      <c r="F341" t="s">
        <v>18</v>
      </c>
      <c r="G341" t="s">
        <v>19</v>
      </c>
      <c r="H341">
        <v>1.25322</v>
      </c>
      <c r="I341">
        <v>0</v>
      </c>
      <c r="J341" t="e">
        <f>-inf</f>
        <v>#NAME?</v>
      </c>
      <c r="K341" t="e">
        <f>-nan</f>
        <v>#NAME?</v>
      </c>
      <c r="L341">
        <v>4.1450000000000001E-2</v>
      </c>
      <c r="M341">
        <v>0.55612600000000001</v>
      </c>
      <c r="N341" t="s">
        <v>20</v>
      </c>
    </row>
    <row r="342" spans="1:14">
      <c r="A342" t="s">
        <v>5397</v>
      </c>
      <c r="B342" t="s">
        <v>5397</v>
      </c>
      <c r="C342" t="s">
        <v>5398</v>
      </c>
      <c r="D342" t="s">
        <v>5399</v>
      </c>
      <c r="E342" t="s">
        <v>17</v>
      </c>
      <c r="F342" t="s">
        <v>18</v>
      </c>
      <c r="G342" t="s">
        <v>19</v>
      </c>
      <c r="H342">
        <v>185.721</v>
      </c>
      <c r="I342">
        <v>11.9908</v>
      </c>
      <c r="J342">
        <v>-3.9531299999999998</v>
      </c>
      <c r="K342">
        <v>-3.0453100000000002</v>
      </c>
      <c r="L342">
        <v>1.095E-2</v>
      </c>
      <c r="M342">
        <v>0.240343</v>
      </c>
      <c r="N342" t="s">
        <v>20</v>
      </c>
    </row>
    <row r="343" spans="1:14">
      <c r="A343" t="s">
        <v>5400</v>
      </c>
      <c r="B343" t="s">
        <v>5400</v>
      </c>
      <c r="C343" t="s">
        <v>54</v>
      </c>
      <c r="D343" t="s">
        <v>5401</v>
      </c>
      <c r="E343" t="s">
        <v>17</v>
      </c>
      <c r="F343" t="s">
        <v>18</v>
      </c>
      <c r="G343" t="s">
        <v>19</v>
      </c>
      <c r="H343">
        <v>2.8972199999999999</v>
      </c>
      <c r="I343">
        <v>0</v>
      </c>
      <c r="J343" t="e">
        <f>-inf</f>
        <v>#NAME?</v>
      </c>
      <c r="K343" t="e">
        <f>-nan</f>
        <v>#NAME?</v>
      </c>
      <c r="L343">
        <v>1.6000000000000001E-3</v>
      </c>
      <c r="M343">
        <v>6.4669500000000005E-2</v>
      </c>
      <c r="N343" t="s">
        <v>20</v>
      </c>
    </row>
    <row r="344" spans="1:14">
      <c r="A344" t="s">
        <v>5402</v>
      </c>
      <c r="B344" t="s">
        <v>5402</v>
      </c>
      <c r="C344" t="s">
        <v>54</v>
      </c>
      <c r="D344" t="s">
        <v>5403</v>
      </c>
      <c r="E344" t="s">
        <v>17</v>
      </c>
      <c r="F344" t="s">
        <v>18</v>
      </c>
      <c r="G344" t="s">
        <v>19</v>
      </c>
      <c r="H344">
        <v>39.913499999999999</v>
      </c>
      <c r="I344">
        <v>6.3239799999999997</v>
      </c>
      <c r="J344">
        <v>-2.6579700000000002</v>
      </c>
      <c r="K344">
        <v>-2.3721399999999999</v>
      </c>
      <c r="L344">
        <v>2.7900000000000001E-2</v>
      </c>
      <c r="M344">
        <v>0.51092499999999996</v>
      </c>
      <c r="N344" t="s">
        <v>20</v>
      </c>
    </row>
    <row r="345" spans="1:14">
      <c r="A345" t="s">
        <v>5404</v>
      </c>
      <c r="B345" t="s">
        <v>5404</v>
      </c>
      <c r="C345" t="s">
        <v>54</v>
      </c>
      <c r="D345" t="s">
        <v>5405</v>
      </c>
      <c r="E345" t="s">
        <v>17</v>
      </c>
      <c r="F345" t="s">
        <v>18</v>
      </c>
      <c r="G345" t="s">
        <v>19</v>
      </c>
      <c r="H345">
        <v>2.5257499999999999</v>
      </c>
      <c r="I345">
        <v>0</v>
      </c>
      <c r="J345" t="e">
        <f>-inf</f>
        <v>#NAME?</v>
      </c>
      <c r="K345" t="e">
        <f>-nan</f>
        <v>#NAME?</v>
      </c>
      <c r="L345" s="1">
        <v>5.0000000000000002E-5</v>
      </c>
      <c r="M345">
        <v>8.7835699999999992E-3</v>
      </c>
      <c r="N345" t="s">
        <v>29</v>
      </c>
    </row>
    <row r="346" spans="1:14">
      <c r="A346" t="s">
        <v>5406</v>
      </c>
      <c r="B346" t="s">
        <v>5406</v>
      </c>
      <c r="C346" t="s">
        <v>54</v>
      </c>
      <c r="D346" t="s">
        <v>5407</v>
      </c>
      <c r="E346" t="s">
        <v>17</v>
      </c>
      <c r="F346" t="s">
        <v>18</v>
      </c>
      <c r="G346" t="s">
        <v>19</v>
      </c>
      <c r="H346">
        <v>157.316</v>
      </c>
      <c r="I346">
        <v>22.534300000000002</v>
      </c>
      <c r="J346">
        <v>-2.8034699999999999</v>
      </c>
      <c r="K346">
        <v>-2.2910300000000001</v>
      </c>
      <c r="L346">
        <v>3.4450000000000001E-2</v>
      </c>
      <c r="M346">
        <v>0.52467200000000003</v>
      </c>
      <c r="N346" t="s">
        <v>20</v>
      </c>
    </row>
    <row r="347" spans="1:14">
      <c r="A347" t="s">
        <v>5408</v>
      </c>
      <c r="B347" t="s">
        <v>5408</v>
      </c>
      <c r="C347" t="s">
        <v>54</v>
      </c>
      <c r="D347" t="s">
        <v>5409</v>
      </c>
      <c r="E347" t="s">
        <v>17</v>
      </c>
      <c r="F347" t="s">
        <v>18</v>
      </c>
      <c r="G347" t="s">
        <v>19</v>
      </c>
      <c r="H347">
        <v>12.1999</v>
      </c>
      <c r="I347">
        <v>1.3767100000000001</v>
      </c>
      <c r="J347">
        <v>-3.14757</v>
      </c>
      <c r="K347">
        <v>-2.4441199999999998</v>
      </c>
      <c r="L347">
        <v>3.075E-2</v>
      </c>
      <c r="M347">
        <v>0.52467200000000003</v>
      </c>
      <c r="N347" t="s">
        <v>20</v>
      </c>
    </row>
    <row r="348" spans="1:14">
      <c r="A348" t="s">
        <v>5410</v>
      </c>
      <c r="B348" t="s">
        <v>5410</v>
      </c>
      <c r="C348" t="s">
        <v>54</v>
      </c>
      <c r="D348" t="s">
        <v>5411</v>
      </c>
      <c r="E348" t="s">
        <v>17</v>
      </c>
      <c r="F348" t="s">
        <v>18</v>
      </c>
      <c r="G348" t="s">
        <v>19</v>
      </c>
      <c r="H348">
        <v>9.6969499999999993</v>
      </c>
      <c r="I348">
        <v>1.2122900000000001</v>
      </c>
      <c r="J348">
        <v>-2.99979</v>
      </c>
      <c r="K348">
        <v>-2.4246500000000002</v>
      </c>
      <c r="L348">
        <v>4.335E-2</v>
      </c>
      <c r="M348">
        <v>0.55714600000000003</v>
      </c>
      <c r="N348" t="s">
        <v>20</v>
      </c>
    </row>
    <row r="349" spans="1:14">
      <c r="A349" t="s">
        <v>5412</v>
      </c>
      <c r="B349" t="s">
        <v>5412</v>
      </c>
      <c r="C349" t="s">
        <v>54</v>
      </c>
      <c r="D349" t="s">
        <v>5413</v>
      </c>
      <c r="E349" t="s">
        <v>17</v>
      </c>
      <c r="F349" t="s">
        <v>18</v>
      </c>
      <c r="G349" t="s">
        <v>19</v>
      </c>
      <c r="H349">
        <v>133.74600000000001</v>
      </c>
      <c r="I349">
        <v>26.622199999999999</v>
      </c>
      <c r="J349">
        <v>-2.3287900000000001</v>
      </c>
      <c r="K349">
        <v>-2.08283</v>
      </c>
      <c r="L349">
        <v>4.4949999999999997E-2</v>
      </c>
      <c r="M349">
        <v>0.55714600000000003</v>
      </c>
      <c r="N349" t="s">
        <v>20</v>
      </c>
    </row>
    <row r="350" spans="1:14">
      <c r="A350" t="s">
        <v>5414</v>
      </c>
      <c r="B350" t="s">
        <v>5414</v>
      </c>
      <c r="C350" t="s">
        <v>54</v>
      </c>
      <c r="D350" t="s">
        <v>5415</v>
      </c>
      <c r="E350" t="s">
        <v>17</v>
      </c>
      <c r="F350" t="s">
        <v>18</v>
      </c>
      <c r="G350" t="s">
        <v>19</v>
      </c>
      <c r="H350">
        <v>26.6557</v>
      </c>
      <c r="I350">
        <v>3.7462499999999999</v>
      </c>
      <c r="J350">
        <v>-2.8309299999999999</v>
      </c>
      <c r="K350">
        <v>-2.1242399999999999</v>
      </c>
      <c r="L350">
        <v>4.3049999999999998E-2</v>
      </c>
      <c r="M350">
        <v>0.55714600000000003</v>
      </c>
      <c r="N350" t="s">
        <v>20</v>
      </c>
    </row>
    <row r="351" spans="1:14">
      <c r="A351" t="s">
        <v>5416</v>
      </c>
      <c r="B351" t="s">
        <v>5416</v>
      </c>
      <c r="C351" t="s">
        <v>54</v>
      </c>
      <c r="D351" t="s">
        <v>5417</v>
      </c>
      <c r="E351" t="s">
        <v>17</v>
      </c>
      <c r="F351" t="s">
        <v>18</v>
      </c>
      <c r="G351" t="s">
        <v>19</v>
      </c>
      <c r="H351">
        <v>1.7805599999999999</v>
      </c>
      <c r="I351">
        <v>0.220309</v>
      </c>
      <c r="J351">
        <v>-3.0147300000000001</v>
      </c>
      <c r="K351">
        <v>-2.3780800000000002</v>
      </c>
      <c r="L351">
        <v>3.44E-2</v>
      </c>
      <c r="M351">
        <v>0.52467200000000003</v>
      </c>
      <c r="N351" t="s">
        <v>20</v>
      </c>
    </row>
    <row r="352" spans="1:14">
      <c r="A352" t="s">
        <v>5418</v>
      </c>
      <c r="B352" t="s">
        <v>5418</v>
      </c>
      <c r="C352" t="s">
        <v>54</v>
      </c>
      <c r="D352" t="s">
        <v>5419</v>
      </c>
      <c r="E352" t="s">
        <v>17</v>
      </c>
      <c r="F352" t="s">
        <v>18</v>
      </c>
      <c r="G352" t="s">
        <v>19</v>
      </c>
      <c r="H352">
        <v>28.2941</v>
      </c>
      <c r="I352">
        <v>4.1881399999999998</v>
      </c>
      <c r="J352">
        <v>-2.7561200000000001</v>
      </c>
      <c r="K352">
        <v>-2.41526</v>
      </c>
      <c r="L352">
        <v>2.0899999999999998E-2</v>
      </c>
      <c r="M352">
        <v>0.40585399999999999</v>
      </c>
      <c r="N352" t="s">
        <v>20</v>
      </c>
    </row>
    <row r="353" spans="1:14">
      <c r="A353" t="s">
        <v>5420</v>
      </c>
      <c r="B353" t="s">
        <v>5420</v>
      </c>
      <c r="C353" t="s">
        <v>54</v>
      </c>
      <c r="D353" t="s">
        <v>5421</v>
      </c>
      <c r="E353" t="s">
        <v>17</v>
      </c>
      <c r="F353" t="s">
        <v>18</v>
      </c>
      <c r="G353" t="s">
        <v>19</v>
      </c>
      <c r="H353">
        <v>325.38499999999999</v>
      </c>
      <c r="I353">
        <v>25.022200000000002</v>
      </c>
      <c r="J353">
        <v>-3.7008700000000001</v>
      </c>
      <c r="K353">
        <v>-3.2338800000000001</v>
      </c>
      <c r="L353">
        <v>2.3E-3</v>
      </c>
      <c r="M353">
        <v>6.6314399999999996E-2</v>
      </c>
      <c r="N353" t="s">
        <v>20</v>
      </c>
    </row>
    <row r="354" spans="1:14">
      <c r="A354" t="s">
        <v>5422</v>
      </c>
      <c r="B354" t="s">
        <v>5422</v>
      </c>
      <c r="C354" t="s">
        <v>54</v>
      </c>
      <c r="D354" t="s">
        <v>5423</v>
      </c>
      <c r="E354" t="s">
        <v>17</v>
      </c>
      <c r="F354" t="s">
        <v>18</v>
      </c>
      <c r="G354" t="s">
        <v>19</v>
      </c>
      <c r="H354">
        <v>39.417499999999997</v>
      </c>
      <c r="I354">
        <v>7.2450400000000004</v>
      </c>
      <c r="J354">
        <v>-2.4437700000000002</v>
      </c>
      <c r="K354">
        <v>-2.1770399999999999</v>
      </c>
      <c r="L354">
        <v>3.3849999999999998E-2</v>
      </c>
      <c r="M354">
        <v>0.52467200000000003</v>
      </c>
      <c r="N354" t="s">
        <v>20</v>
      </c>
    </row>
    <row r="355" spans="1:14">
      <c r="A355" t="s">
        <v>5424</v>
      </c>
      <c r="B355" t="s">
        <v>5424</v>
      </c>
      <c r="C355" t="s">
        <v>54</v>
      </c>
      <c r="D355" t="s">
        <v>5425</v>
      </c>
      <c r="E355" t="s">
        <v>17</v>
      </c>
      <c r="F355" t="s">
        <v>18</v>
      </c>
      <c r="G355" t="s">
        <v>19</v>
      </c>
      <c r="H355">
        <v>2.0409000000000002</v>
      </c>
      <c r="I355">
        <v>0</v>
      </c>
      <c r="J355" t="e">
        <f>-inf</f>
        <v>#NAME?</v>
      </c>
      <c r="K355" t="e">
        <f>-nan</f>
        <v>#NAME?</v>
      </c>
      <c r="L355">
        <v>2.15E-3</v>
      </c>
      <c r="M355">
        <v>6.4721100000000004E-2</v>
      </c>
      <c r="N355" t="s">
        <v>20</v>
      </c>
    </row>
    <row r="356" spans="1:14">
      <c r="A356" t="s">
        <v>5426</v>
      </c>
      <c r="B356" t="s">
        <v>5426</v>
      </c>
      <c r="C356" t="s">
        <v>54</v>
      </c>
      <c r="D356" t="s">
        <v>5427</v>
      </c>
      <c r="E356" t="s">
        <v>17</v>
      </c>
      <c r="F356" t="s">
        <v>18</v>
      </c>
      <c r="G356" t="s">
        <v>19</v>
      </c>
      <c r="H356">
        <v>2.7098800000000001</v>
      </c>
      <c r="I356">
        <v>0</v>
      </c>
      <c r="J356" t="e">
        <f>-inf</f>
        <v>#NAME?</v>
      </c>
      <c r="K356" t="e">
        <f>-nan</f>
        <v>#NAME?</v>
      </c>
      <c r="L356">
        <v>4.9099999999999998E-2</v>
      </c>
      <c r="M356">
        <v>0.57551099999999999</v>
      </c>
      <c r="N356" t="s">
        <v>20</v>
      </c>
    </row>
    <row r="357" spans="1:14">
      <c r="A357" t="s">
        <v>5428</v>
      </c>
      <c r="B357" t="s">
        <v>5428</v>
      </c>
      <c r="C357" t="s">
        <v>54</v>
      </c>
      <c r="D357" t="s">
        <v>5429</v>
      </c>
      <c r="E357" t="s">
        <v>17</v>
      </c>
      <c r="F357" t="s">
        <v>18</v>
      </c>
      <c r="G357" t="s">
        <v>19</v>
      </c>
      <c r="H357">
        <v>3.3303099999999999</v>
      </c>
      <c r="I357">
        <v>0</v>
      </c>
      <c r="J357" t="e">
        <f>-inf</f>
        <v>#NAME?</v>
      </c>
      <c r="K357" t="e">
        <f>-nan</f>
        <v>#NAME?</v>
      </c>
      <c r="L357" s="1">
        <v>5.0000000000000002E-5</v>
      </c>
      <c r="M357">
        <v>8.7835699999999992E-3</v>
      </c>
      <c r="N357" t="s">
        <v>29</v>
      </c>
    </row>
    <row r="358" spans="1:14">
      <c r="A358" t="s">
        <v>5430</v>
      </c>
      <c r="B358" t="s">
        <v>5430</v>
      </c>
      <c r="C358" t="s">
        <v>54</v>
      </c>
      <c r="D358" t="s">
        <v>5431</v>
      </c>
      <c r="E358" t="s">
        <v>17</v>
      </c>
      <c r="F358" t="s">
        <v>18</v>
      </c>
      <c r="G358" t="s">
        <v>19</v>
      </c>
      <c r="H358">
        <v>299.23399999999998</v>
      </c>
      <c r="I358">
        <v>42.285699999999999</v>
      </c>
      <c r="J358">
        <v>-2.8230300000000002</v>
      </c>
      <c r="K358">
        <v>-2.3328500000000001</v>
      </c>
      <c r="L358">
        <v>3.6200000000000003E-2</v>
      </c>
      <c r="M358">
        <v>0.53215900000000005</v>
      </c>
      <c r="N358" t="s">
        <v>20</v>
      </c>
    </row>
    <row r="359" spans="1:14">
      <c r="A359" t="s">
        <v>5432</v>
      </c>
      <c r="B359" t="s">
        <v>5432</v>
      </c>
      <c r="C359" t="s">
        <v>54</v>
      </c>
      <c r="D359" t="s">
        <v>5433</v>
      </c>
      <c r="E359" t="s">
        <v>17</v>
      </c>
      <c r="F359" t="s">
        <v>18</v>
      </c>
      <c r="G359" t="s">
        <v>19</v>
      </c>
      <c r="H359">
        <v>1.96329</v>
      </c>
      <c r="I359">
        <v>0.26797500000000002</v>
      </c>
      <c r="J359">
        <v>-2.8731</v>
      </c>
      <c r="K359">
        <v>-2.2007699999999999</v>
      </c>
      <c r="L359">
        <v>4.4350000000000001E-2</v>
      </c>
      <c r="M359">
        <v>0.55714600000000003</v>
      </c>
      <c r="N359" t="s">
        <v>20</v>
      </c>
    </row>
    <row r="360" spans="1:14">
      <c r="A360" t="s">
        <v>5434</v>
      </c>
      <c r="B360" t="s">
        <v>5434</v>
      </c>
      <c r="C360" t="s">
        <v>54</v>
      </c>
      <c r="D360" t="s">
        <v>5435</v>
      </c>
      <c r="E360" t="s">
        <v>17</v>
      </c>
      <c r="F360" t="s">
        <v>18</v>
      </c>
      <c r="G360" t="s">
        <v>19</v>
      </c>
      <c r="H360">
        <v>1.45109</v>
      </c>
      <c r="I360">
        <v>0</v>
      </c>
      <c r="J360" t="e">
        <f>-inf</f>
        <v>#NAME?</v>
      </c>
      <c r="K360" t="e">
        <f>-nan</f>
        <v>#NAME?</v>
      </c>
      <c r="L360">
        <v>1.3500000000000001E-3</v>
      </c>
      <c r="M360">
        <v>5.79946E-2</v>
      </c>
      <c r="N360" t="s">
        <v>20</v>
      </c>
    </row>
    <row r="361" spans="1:14">
      <c r="A361" t="s">
        <v>5436</v>
      </c>
      <c r="B361" t="s">
        <v>5436</v>
      </c>
      <c r="C361" t="s">
        <v>54</v>
      </c>
      <c r="D361" t="s">
        <v>5437</v>
      </c>
      <c r="E361" t="s">
        <v>17</v>
      </c>
      <c r="F361" t="s">
        <v>18</v>
      </c>
      <c r="G361" t="s">
        <v>19</v>
      </c>
      <c r="H361">
        <v>1.5523</v>
      </c>
      <c r="I361">
        <v>0</v>
      </c>
      <c r="J361" t="e">
        <f>-inf</f>
        <v>#NAME?</v>
      </c>
      <c r="K361" t="e">
        <f>-nan</f>
        <v>#NAME?</v>
      </c>
      <c r="L361" s="1">
        <v>5.0000000000000002E-5</v>
      </c>
      <c r="M361">
        <v>8.7835699999999992E-3</v>
      </c>
      <c r="N361" t="s">
        <v>29</v>
      </c>
    </row>
    <row r="362" spans="1:14">
      <c r="A362" t="s">
        <v>5438</v>
      </c>
      <c r="B362" t="s">
        <v>5438</v>
      </c>
      <c r="C362" t="s">
        <v>54</v>
      </c>
      <c r="D362" t="s">
        <v>5439</v>
      </c>
      <c r="E362" t="s">
        <v>17</v>
      </c>
      <c r="F362" t="s">
        <v>18</v>
      </c>
      <c r="G362" t="s">
        <v>19</v>
      </c>
      <c r="H362">
        <v>59.295299999999997</v>
      </c>
      <c r="I362">
        <v>5.6706700000000003</v>
      </c>
      <c r="J362">
        <v>-3.3863300000000001</v>
      </c>
      <c r="K362">
        <v>-2.9786000000000001</v>
      </c>
      <c r="L362">
        <v>5.0000000000000001E-3</v>
      </c>
      <c r="M362">
        <v>0.11852500000000001</v>
      </c>
      <c r="N362" t="s">
        <v>20</v>
      </c>
    </row>
    <row r="363" spans="1:14">
      <c r="A363" t="s">
        <v>5440</v>
      </c>
      <c r="B363" t="s">
        <v>5440</v>
      </c>
      <c r="C363" t="s">
        <v>54</v>
      </c>
      <c r="D363" t="s">
        <v>5441</v>
      </c>
      <c r="E363" t="s">
        <v>17</v>
      </c>
      <c r="F363" t="s">
        <v>18</v>
      </c>
      <c r="G363" t="s">
        <v>19</v>
      </c>
      <c r="H363">
        <v>7.0705799999999996</v>
      </c>
      <c r="I363">
        <v>0.90183999999999997</v>
      </c>
      <c r="J363">
        <v>-2.9708800000000002</v>
      </c>
      <c r="K363">
        <v>-2.36721</v>
      </c>
      <c r="L363">
        <v>4.19E-2</v>
      </c>
      <c r="M363">
        <v>0.55714600000000003</v>
      </c>
      <c r="N363" t="s">
        <v>20</v>
      </c>
    </row>
    <row r="364" spans="1:14">
      <c r="A364" t="s">
        <v>5442</v>
      </c>
      <c r="B364" t="s">
        <v>5442</v>
      </c>
      <c r="C364" t="s">
        <v>54</v>
      </c>
      <c r="D364" t="s">
        <v>5443</v>
      </c>
      <c r="E364" t="s">
        <v>17</v>
      </c>
      <c r="F364" t="s">
        <v>18</v>
      </c>
      <c r="G364" t="s">
        <v>19</v>
      </c>
      <c r="H364">
        <v>126.474</v>
      </c>
      <c r="I364">
        <v>13.867100000000001</v>
      </c>
      <c r="J364">
        <v>-3.1890999999999998</v>
      </c>
      <c r="K364">
        <v>-2.6523500000000002</v>
      </c>
      <c r="L364">
        <v>2.4400000000000002E-2</v>
      </c>
      <c r="M364">
        <v>0.46143299999999998</v>
      </c>
      <c r="N364" t="s">
        <v>20</v>
      </c>
    </row>
    <row r="365" spans="1:14">
      <c r="A365" t="s">
        <v>5444</v>
      </c>
      <c r="B365" t="s">
        <v>5444</v>
      </c>
      <c r="C365" t="s">
        <v>54</v>
      </c>
      <c r="D365" t="s">
        <v>5445</v>
      </c>
      <c r="E365" t="s">
        <v>17</v>
      </c>
      <c r="F365" t="s">
        <v>18</v>
      </c>
      <c r="G365" t="s">
        <v>19</v>
      </c>
      <c r="H365">
        <v>92.478800000000007</v>
      </c>
      <c r="I365">
        <v>13.3653</v>
      </c>
      <c r="J365">
        <v>-2.7906300000000002</v>
      </c>
      <c r="K365">
        <v>-2.4918800000000001</v>
      </c>
      <c r="L365">
        <v>1.89E-2</v>
      </c>
      <c r="M365">
        <v>0.37561699999999998</v>
      </c>
      <c r="N365" t="s">
        <v>20</v>
      </c>
    </row>
    <row r="366" spans="1:14">
      <c r="A366" t="s">
        <v>5446</v>
      </c>
      <c r="B366" t="s">
        <v>5446</v>
      </c>
      <c r="C366" t="s">
        <v>54</v>
      </c>
      <c r="D366" t="s">
        <v>5447</v>
      </c>
      <c r="E366" t="s">
        <v>17</v>
      </c>
      <c r="F366" t="s">
        <v>18</v>
      </c>
      <c r="G366" t="s">
        <v>19</v>
      </c>
      <c r="H366">
        <v>3.2372399999999999</v>
      </c>
      <c r="I366">
        <v>0</v>
      </c>
      <c r="J366" t="e">
        <f>-inf</f>
        <v>#NAME?</v>
      </c>
      <c r="K366" t="e">
        <f>-nan</f>
        <v>#NAME?</v>
      </c>
      <c r="L366">
        <v>6.4999999999999997E-4</v>
      </c>
      <c r="M366">
        <v>4.7054800000000001E-2</v>
      </c>
      <c r="N366" t="s">
        <v>29</v>
      </c>
    </row>
    <row r="367" spans="1:14">
      <c r="A367" t="s">
        <v>5448</v>
      </c>
      <c r="B367" t="s">
        <v>5448</v>
      </c>
      <c r="C367" t="s">
        <v>54</v>
      </c>
      <c r="D367" t="s">
        <v>5449</v>
      </c>
      <c r="E367" t="s">
        <v>17</v>
      </c>
      <c r="F367" t="s">
        <v>18</v>
      </c>
      <c r="G367" t="s">
        <v>19</v>
      </c>
      <c r="H367">
        <v>1.2693399999999999</v>
      </c>
      <c r="I367">
        <v>0</v>
      </c>
      <c r="J367" t="e">
        <f>-inf</f>
        <v>#NAME?</v>
      </c>
      <c r="K367" t="e">
        <f>-nan</f>
        <v>#NAME?</v>
      </c>
      <c r="L367">
        <v>1.4499999999999999E-3</v>
      </c>
      <c r="M367">
        <v>6.1751199999999999E-2</v>
      </c>
      <c r="N367" t="s">
        <v>20</v>
      </c>
    </row>
    <row r="368" spans="1:14">
      <c r="A368" t="s">
        <v>5450</v>
      </c>
      <c r="B368" t="s">
        <v>5450</v>
      </c>
      <c r="C368" t="s">
        <v>54</v>
      </c>
      <c r="D368" t="s">
        <v>5451</v>
      </c>
      <c r="E368" t="s">
        <v>17</v>
      </c>
      <c r="F368" t="s">
        <v>18</v>
      </c>
      <c r="G368" t="s">
        <v>19</v>
      </c>
      <c r="H368">
        <v>4.4710799999999997</v>
      </c>
      <c r="I368">
        <v>0</v>
      </c>
      <c r="J368" t="e">
        <f>-inf</f>
        <v>#NAME?</v>
      </c>
      <c r="K368" t="e">
        <f>-nan</f>
        <v>#NAME?</v>
      </c>
      <c r="L368">
        <v>2.4499999999999999E-3</v>
      </c>
      <c r="M368">
        <v>6.9578899999999999E-2</v>
      </c>
      <c r="N368" t="s">
        <v>20</v>
      </c>
    </row>
    <row r="369" spans="1:14">
      <c r="A369" t="s">
        <v>5452</v>
      </c>
      <c r="B369" t="s">
        <v>5452</v>
      </c>
      <c r="C369" t="s">
        <v>54</v>
      </c>
      <c r="D369" t="s">
        <v>5453</v>
      </c>
      <c r="E369" t="s">
        <v>17</v>
      </c>
      <c r="F369" t="s">
        <v>18</v>
      </c>
      <c r="G369" t="s">
        <v>19</v>
      </c>
      <c r="H369">
        <v>115.054</v>
      </c>
      <c r="I369">
        <v>18.670500000000001</v>
      </c>
      <c r="J369">
        <v>-2.6234799999999998</v>
      </c>
      <c r="K369">
        <v>-2.3131400000000002</v>
      </c>
      <c r="L369">
        <v>2.4750000000000001E-2</v>
      </c>
      <c r="M369">
        <v>0.46608100000000002</v>
      </c>
      <c r="N369" t="s">
        <v>20</v>
      </c>
    </row>
    <row r="370" spans="1:14">
      <c r="A370" t="s">
        <v>5454</v>
      </c>
      <c r="B370" t="s">
        <v>5454</v>
      </c>
      <c r="C370" t="s">
        <v>54</v>
      </c>
      <c r="D370" t="s">
        <v>5455</v>
      </c>
      <c r="E370" t="s">
        <v>17</v>
      </c>
      <c r="F370" t="s">
        <v>18</v>
      </c>
      <c r="G370" t="s">
        <v>19</v>
      </c>
      <c r="H370">
        <v>4.3085100000000001</v>
      </c>
      <c r="I370">
        <v>0</v>
      </c>
      <c r="J370" t="e">
        <f>-inf</f>
        <v>#NAME?</v>
      </c>
      <c r="K370" t="e">
        <f>-nan</f>
        <v>#NAME?</v>
      </c>
      <c r="L370">
        <v>6.4999999999999997E-4</v>
      </c>
      <c r="M370">
        <v>4.7054800000000001E-2</v>
      </c>
      <c r="N370" t="s">
        <v>29</v>
      </c>
    </row>
    <row r="371" spans="1:14">
      <c r="A371" t="s">
        <v>5456</v>
      </c>
      <c r="B371" t="s">
        <v>5456</v>
      </c>
      <c r="C371" t="s">
        <v>54</v>
      </c>
      <c r="D371" t="s">
        <v>5457</v>
      </c>
      <c r="E371" t="s">
        <v>17</v>
      </c>
      <c r="F371" t="s">
        <v>18</v>
      </c>
      <c r="G371" t="s">
        <v>19</v>
      </c>
      <c r="H371">
        <v>1.09727</v>
      </c>
      <c r="I371">
        <v>0</v>
      </c>
      <c r="J371" t="e">
        <f>-inf</f>
        <v>#NAME?</v>
      </c>
      <c r="K371" t="e">
        <f>-nan</f>
        <v>#NAME?</v>
      </c>
      <c r="L371">
        <v>1.6999999999999999E-3</v>
      </c>
      <c r="M371">
        <v>6.4721100000000004E-2</v>
      </c>
      <c r="N371" t="s">
        <v>20</v>
      </c>
    </row>
    <row r="372" spans="1:14">
      <c r="A372" t="s">
        <v>5458</v>
      </c>
      <c r="B372" t="s">
        <v>5458</v>
      </c>
      <c r="C372" t="s">
        <v>54</v>
      </c>
      <c r="D372" t="s">
        <v>5459</v>
      </c>
      <c r="E372" t="s">
        <v>17</v>
      </c>
      <c r="F372" t="s">
        <v>18</v>
      </c>
      <c r="G372" t="s">
        <v>19</v>
      </c>
      <c r="H372">
        <v>4.8125799999999996</v>
      </c>
      <c r="I372">
        <v>0.66654100000000005</v>
      </c>
      <c r="J372">
        <v>-2.8520400000000001</v>
      </c>
      <c r="K372">
        <v>-2.11002</v>
      </c>
      <c r="L372">
        <v>4.2000000000000003E-2</v>
      </c>
      <c r="M372">
        <v>0.55714600000000003</v>
      </c>
      <c r="N372" t="s">
        <v>20</v>
      </c>
    </row>
    <row r="373" spans="1:14">
      <c r="A373" t="s">
        <v>5460</v>
      </c>
      <c r="B373" t="s">
        <v>5460</v>
      </c>
      <c r="C373" t="s">
        <v>54</v>
      </c>
      <c r="D373" t="s">
        <v>5461</v>
      </c>
      <c r="E373" t="s">
        <v>17</v>
      </c>
      <c r="F373" t="s">
        <v>18</v>
      </c>
      <c r="G373" t="s">
        <v>19</v>
      </c>
      <c r="H373">
        <v>36.787599999999998</v>
      </c>
      <c r="I373">
        <v>5.3812499999999996</v>
      </c>
      <c r="J373">
        <v>-2.7732100000000002</v>
      </c>
      <c r="K373">
        <v>-2.0770499999999998</v>
      </c>
      <c r="L373">
        <v>4.7199999999999999E-2</v>
      </c>
      <c r="M373">
        <v>0.57184100000000004</v>
      </c>
      <c r="N373" t="s">
        <v>20</v>
      </c>
    </row>
    <row r="374" spans="1:14">
      <c r="A374" t="s">
        <v>5462</v>
      </c>
      <c r="B374" t="s">
        <v>5462</v>
      </c>
      <c r="C374" t="s">
        <v>54</v>
      </c>
      <c r="D374" t="s">
        <v>5463</v>
      </c>
      <c r="E374" t="s">
        <v>17</v>
      </c>
      <c r="F374" t="s">
        <v>18</v>
      </c>
      <c r="G374" t="s">
        <v>19</v>
      </c>
      <c r="H374">
        <v>38.6768</v>
      </c>
      <c r="I374">
        <v>6.7369000000000003</v>
      </c>
      <c r="J374">
        <v>-2.5213100000000002</v>
      </c>
      <c r="K374">
        <v>-2.2622399999999998</v>
      </c>
      <c r="L374">
        <v>3.2649999999999998E-2</v>
      </c>
      <c r="M374">
        <v>0.52467200000000003</v>
      </c>
      <c r="N374" t="s">
        <v>20</v>
      </c>
    </row>
    <row r="375" spans="1:14">
      <c r="A375" t="s">
        <v>5464</v>
      </c>
      <c r="B375" t="s">
        <v>5464</v>
      </c>
      <c r="C375" t="s">
        <v>54</v>
      </c>
      <c r="D375" t="s">
        <v>5465</v>
      </c>
      <c r="E375" t="s">
        <v>17</v>
      </c>
      <c r="F375" t="s">
        <v>18</v>
      </c>
      <c r="G375" t="s">
        <v>19</v>
      </c>
      <c r="H375">
        <v>3.8613900000000001</v>
      </c>
      <c r="I375">
        <v>0</v>
      </c>
      <c r="J375" t="e">
        <f>-inf</f>
        <v>#NAME?</v>
      </c>
      <c r="K375" t="e">
        <f>-nan</f>
        <v>#NAME?</v>
      </c>
      <c r="L375" s="1">
        <v>5.0000000000000002E-5</v>
      </c>
      <c r="M375">
        <v>8.7835699999999992E-3</v>
      </c>
      <c r="N375" t="s">
        <v>29</v>
      </c>
    </row>
    <row r="376" spans="1:14">
      <c r="A376" t="s">
        <v>5466</v>
      </c>
      <c r="B376" t="s">
        <v>5466</v>
      </c>
      <c r="C376" t="s">
        <v>54</v>
      </c>
      <c r="D376" t="s">
        <v>5467</v>
      </c>
      <c r="E376" t="s">
        <v>17</v>
      </c>
      <c r="F376" t="s">
        <v>18</v>
      </c>
      <c r="G376" t="s">
        <v>19</v>
      </c>
      <c r="H376">
        <v>7.5300900000000004</v>
      </c>
      <c r="I376">
        <v>1.1207199999999999</v>
      </c>
      <c r="J376">
        <v>-2.74824</v>
      </c>
      <c r="K376">
        <v>-2.0257299999999998</v>
      </c>
      <c r="L376">
        <v>4.9450000000000001E-2</v>
      </c>
      <c r="M376">
        <v>0.57551099999999999</v>
      </c>
      <c r="N376" t="s">
        <v>20</v>
      </c>
    </row>
    <row r="377" spans="1:14">
      <c r="A377" t="s">
        <v>5468</v>
      </c>
      <c r="B377" t="s">
        <v>5468</v>
      </c>
      <c r="C377" t="s">
        <v>54</v>
      </c>
      <c r="D377" t="s">
        <v>5469</v>
      </c>
      <c r="E377" t="s">
        <v>17</v>
      </c>
      <c r="F377" t="s">
        <v>18</v>
      </c>
      <c r="G377" t="s">
        <v>19</v>
      </c>
      <c r="H377">
        <v>5.4148899999999998</v>
      </c>
      <c r="I377">
        <v>0</v>
      </c>
      <c r="J377" t="e">
        <f>-inf</f>
        <v>#NAME?</v>
      </c>
      <c r="K377" t="e">
        <f>-nan</f>
        <v>#NAME?</v>
      </c>
      <c r="L377">
        <v>4.4999999999999999E-4</v>
      </c>
      <c r="M377">
        <v>3.7580000000000002E-2</v>
      </c>
      <c r="N377" t="s">
        <v>29</v>
      </c>
    </row>
    <row r="378" spans="1:14">
      <c r="A378" t="s">
        <v>5470</v>
      </c>
      <c r="B378" t="s">
        <v>5470</v>
      </c>
      <c r="C378" t="s">
        <v>54</v>
      </c>
      <c r="D378" t="s">
        <v>5471</v>
      </c>
      <c r="E378" t="s">
        <v>17</v>
      </c>
      <c r="F378" t="s">
        <v>18</v>
      </c>
      <c r="G378" t="s">
        <v>19</v>
      </c>
      <c r="H378">
        <v>41.4923</v>
      </c>
      <c r="I378">
        <v>0</v>
      </c>
      <c r="J378" t="e">
        <f>-inf</f>
        <v>#NAME?</v>
      </c>
      <c r="K378" t="e">
        <f>-nan</f>
        <v>#NAME?</v>
      </c>
      <c r="L378" s="1">
        <v>5.0000000000000002E-5</v>
      </c>
      <c r="M378">
        <v>8.7835699999999992E-3</v>
      </c>
      <c r="N378" t="s">
        <v>29</v>
      </c>
    </row>
    <row r="379" spans="1:14">
      <c r="A379" t="s">
        <v>5472</v>
      </c>
      <c r="B379" t="s">
        <v>5472</v>
      </c>
      <c r="C379" t="s">
        <v>54</v>
      </c>
      <c r="D379" t="s">
        <v>5473</v>
      </c>
      <c r="E379" t="s">
        <v>17</v>
      </c>
      <c r="F379" t="s">
        <v>18</v>
      </c>
      <c r="G379" t="s">
        <v>19</v>
      </c>
      <c r="H379">
        <v>6.2111900000000002</v>
      </c>
      <c r="I379">
        <v>0</v>
      </c>
      <c r="J379" t="e">
        <f>-inf</f>
        <v>#NAME?</v>
      </c>
      <c r="K379" t="e">
        <f>-nan</f>
        <v>#NAME?</v>
      </c>
      <c r="L379" s="1">
        <v>5.0000000000000002E-5</v>
      </c>
      <c r="M379">
        <v>8.7835699999999992E-3</v>
      </c>
      <c r="N379" t="s">
        <v>29</v>
      </c>
    </row>
    <row r="380" spans="1:14">
      <c r="A380" t="s">
        <v>5474</v>
      </c>
      <c r="B380" t="s">
        <v>5474</v>
      </c>
      <c r="C380" t="s">
        <v>54</v>
      </c>
      <c r="D380" t="s">
        <v>5475</v>
      </c>
      <c r="E380" t="s">
        <v>17</v>
      </c>
      <c r="F380" t="s">
        <v>18</v>
      </c>
      <c r="G380" t="s">
        <v>19</v>
      </c>
      <c r="H380">
        <v>89.567700000000002</v>
      </c>
      <c r="I380">
        <v>15.248699999999999</v>
      </c>
      <c r="J380">
        <v>-2.5542899999999999</v>
      </c>
      <c r="K380">
        <v>-2.2426599999999999</v>
      </c>
      <c r="L380">
        <v>2.8899999999999999E-2</v>
      </c>
      <c r="M380">
        <v>0.52435699999999996</v>
      </c>
      <c r="N380" t="s">
        <v>20</v>
      </c>
    </row>
    <row r="381" spans="1:14">
      <c r="A381" t="s">
        <v>5476</v>
      </c>
      <c r="B381" t="s">
        <v>5476</v>
      </c>
      <c r="C381" t="s">
        <v>54</v>
      </c>
      <c r="D381" t="s">
        <v>5477</v>
      </c>
      <c r="E381" t="s">
        <v>17</v>
      </c>
      <c r="F381" t="s">
        <v>18</v>
      </c>
      <c r="G381" t="s">
        <v>19</v>
      </c>
      <c r="H381">
        <v>4.2170699999999997</v>
      </c>
      <c r="I381">
        <v>0</v>
      </c>
      <c r="J381" t="e">
        <f>-inf</f>
        <v>#NAME?</v>
      </c>
      <c r="K381" t="e">
        <f>-nan</f>
        <v>#NAME?</v>
      </c>
      <c r="L381" s="1">
        <v>5.0000000000000002E-5</v>
      </c>
      <c r="M381">
        <v>8.7835699999999992E-3</v>
      </c>
      <c r="N381" t="s">
        <v>29</v>
      </c>
    </row>
    <row r="382" spans="1:14">
      <c r="A382" t="s">
        <v>5478</v>
      </c>
      <c r="B382" t="s">
        <v>5478</v>
      </c>
      <c r="C382" t="s">
        <v>54</v>
      </c>
      <c r="D382" t="s">
        <v>5479</v>
      </c>
      <c r="E382" t="s">
        <v>17</v>
      </c>
      <c r="F382" t="s">
        <v>18</v>
      </c>
      <c r="G382" t="s">
        <v>19</v>
      </c>
      <c r="H382">
        <v>3.1204499999999999</v>
      </c>
      <c r="I382">
        <v>0</v>
      </c>
      <c r="J382" t="e">
        <f>-inf</f>
        <v>#NAME?</v>
      </c>
      <c r="K382" t="e">
        <f>-nan</f>
        <v>#NAME?</v>
      </c>
      <c r="L382">
        <v>2.3E-3</v>
      </c>
      <c r="M382">
        <v>6.6314399999999996E-2</v>
      </c>
      <c r="N382" t="s">
        <v>20</v>
      </c>
    </row>
    <row r="383" spans="1:14">
      <c r="A383" t="s">
        <v>5480</v>
      </c>
      <c r="B383" t="s">
        <v>5480</v>
      </c>
      <c r="C383" t="s">
        <v>54</v>
      </c>
      <c r="D383" t="s">
        <v>5481</v>
      </c>
      <c r="E383" t="s">
        <v>17</v>
      </c>
      <c r="F383" t="s">
        <v>18</v>
      </c>
      <c r="G383" t="s">
        <v>19</v>
      </c>
      <c r="H383">
        <v>28.645700000000001</v>
      </c>
      <c r="I383">
        <v>3.5129100000000002</v>
      </c>
      <c r="J383">
        <v>-3.0275799999999999</v>
      </c>
      <c r="K383">
        <v>-2.3235199999999998</v>
      </c>
      <c r="L383">
        <v>3.5650000000000001E-2</v>
      </c>
      <c r="M383">
        <v>0.52849699999999999</v>
      </c>
      <c r="N383" t="s">
        <v>20</v>
      </c>
    </row>
    <row r="384" spans="1:14">
      <c r="A384" t="s">
        <v>5482</v>
      </c>
      <c r="B384" t="s">
        <v>5482</v>
      </c>
      <c r="C384" t="s">
        <v>54</v>
      </c>
      <c r="D384" t="s">
        <v>5483</v>
      </c>
      <c r="E384" t="s">
        <v>17</v>
      </c>
      <c r="F384" t="s">
        <v>18</v>
      </c>
      <c r="G384" t="s">
        <v>19</v>
      </c>
      <c r="H384">
        <v>2.8061099999999999</v>
      </c>
      <c r="I384">
        <v>0</v>
      </c>
      <c r="J384" t="e">
        <f>-inf</f>
        <v>#NAME?</v>
      </c>
      <c r="K384" t="e">
        <f>-nan</f>
        <v>#NAME?</v>
      </c>
      <c r="L384">
        <v>2.0000000000000001E-4</v>
      </c>
      <c r="M384">
        <v>2.4532700000000001E-2</v>
      </c>
      <c r="N384" t="s">
        <v>29</v>
      </c>
    </row>
    <row r="385" spans="1:14">
      <c r="A385" t="s">
        <v>5484</v>
      </c>
      <c r="B385" t="s">
        <v>5484</v>
      </c>
      <c r="C385" t="s">
        <v>54</v>
      </c>
      <c r="D385" t="s">
        <v>5485</v>
      </c>
      <c r="E385" t="s">
        <v>17</v>
      </c>
      <c r="F385" t="s">
        <v>18</v>
      </c>
      <c r="G385" t="s">
        <v>19</v>
      </c>
      <c r="H385">
        <v>113.68899999999999</v>
      </c>
      <c r="I385">
        <v>7.3514200000000001</v>
      </c>
      <c r="J385">
        <v>-3.95092</v>
      </c>
      <c r="K385">
        <v>-3.4340299999999999</v>
      </c>
      <c r="L385">
        <v>1.65E-3</v>
      </c>
      <c r="M385">
        <v>6.4669500000000005E-2</v>
      </c>
      <c r="N385" t="s">
        <v>20</v>
      </c>
    </row>
    <row r="386" spans="1:14">
      <c r="A386" t="s">
        <v>5486</v>
      </c>
      <c r="B386" t="s">
        <v>5486</v>
      </c>
      <c r="C386" t="s">
        <v>54</v>
      </c>
      <c r="D386" t="s">
        <v>5487</v>
      </c>
      <c r="E386" t="s">
        <v>17</v>
      </c>
      <c r="F386" t="s">
        <v>18</v>
      </c>
      <c r="G386" t="s">
        <v>19</v>
      </c>
      <c r="H386">
        <v>1.21288</v>
      </c>
      <c r="I386">
        <v>0</v>
      </c>
      <c r="J386" t="e">
        <f>-inf</f>
        <v>#NAME?</v>
      </c>
      <c r="K386" t="e">
        <f>-nan</f>
        <v>#NAME?</v>
      </c>
      <c r="L386">
        <v>4.1450000000000001E-2</v>
      </c>
      <c r="M386">
        <v>0.55612600000000001</v>
      </c>
      <c r="N386" t="s">
        <v>20</v>
      </c>
    </row>
    <row r="387" spans="1:14">
      <c r="A387" t="s">
        <v>5488</v>
      </c>
      <c r="B387" t="s">
        <v>5488</v>
      </c>
      <c r="C387" t="s">
        <v>54</v>
      </c>
      <c r="D387" t="s">
        <v>5489</v>
      </c>
      <c r="E387" t="s">
        <v>17</v>
      </c>
      <c r="F387" t="s">
        <v>18</v>
      </c>
      <c r="G387" t="s">
        <v>19</v>
      </c>
      <c r="H387">
        <v>7.17075</v>
      </c>
      <c r="I387">
        <v>0.90453899999999998</v>
      </c>
      <c r="J387">
        <v>-2.9868700000000001</v>
      </c>
      <c r="K387">
        <v>-2.2409500000000002</v>
      </c>
      <c r="L387">
        <v>3.6999999999999998E-2</v>
      </c>
      <c r="M387">
        <v>0.54068799999999995</v>
      </c>
      <c r="N387" t="s">
        <v>20</v>
      </c>
    </row>
    <row r="388" spans="1:14">
      <c r="A388" t="s">
        <v>5490</v>
      </c>
      <c r="B388" t="s">
        <v>5490</v>
      </c>
      <c r="C388" t="s">
        <v>54</v>
      </c>
      <c r="D388" t="s">
        <v>5491</v>
      </c>
      <c r="E388" t="s">
        <v>17</v>
      </c>
      <c r="F388" t="s">
        <v>18</v>
      </c>
      <c r="G388" t="s">
        <v>19</v>
      </c>
      <c r="H388">
        <v>20.2332</v>
      </c>
      <c r="I388">
        <v>1.7900400000000001</v>
      </c>
      <c r="J388">
        <v>-3.4986600000000001</v>
      </c>
      <c r="K388">
        <v>-2.83256</v>
      </c>
      <c r="L388">
        <v>2.0449999999999999E-2</v>
      </c>
      <c r="M388">
        <v>0.39932299999999998</v>
      </c>
      <c r="N388" t="s">
        <v>20</v>
      </c>
    </row>
    <row r="389" spans="1:14">
      <c r="A389" t="s">
        <v>5492</v>
      </c>
      <c r="B389" t="s">
        <v>5492</v>
      </c>
      <c r="C389" t="s">
        <v>54</v>
      </c>
      <c r="D389" t="s">
        <v>5493</v>
      </c>
      <c r="E389" t="s">
        <v>17</v>
      </c>
      <c r="F389" t="s">
        <v>18</v>
      </c>
      <c r="G389" t="s">
        <v>19</v>
      </c>
      <c r="H389">
        <v>15.6745</v>
      </c>
      <c r="I389">
        <v>2.7328600000000001</v>
      </c>
      <c r="J389">
        <v>-2.5199400000000001</v>
      </c>
      <c r="K389">
        <v>-2.2436600000000002</v>
      </c>
      <c r="L389">
        <v>3.5400000000000001E-2</v>
      </c>
      <c r="M389">
        <v>0.52637699999999998</v>
      </c>
      <c r="N389" t="s">
        <v>20</v>
      </c>
    </row>
    <row r="390" spans="1:14">
      <c r="A390" t="s">
        <v>5494</v>
      </c>
      <c r="B390" t="s">
        <v>5494</v>
      </c>
      <c r="C390" t="s">
        <v>54</v>
      </c>
      <c r="D390" t="s">
        <v>5495</v>
      </c>
      <c r="E390" t="s">
        <v>17</v>
      </c>
      <c r="F390" t="s">
        <v>18</v>
      </c>
      <c r="G390" t="s">
        <v>19</v>
      </c>
      <c r="H390">
        <v>3.6680999999999999</v>
      </c>
      <c r="I390">
        <v>0</v>
      </c>
      <c r="J390" t="e">
        <f>-inf</f>
        <v>#NAME?</v>
      </c>
      <c r="K390" t="e">
        <f>-nan</f>
        <v>#NAME?</v>
      </c>
      <c r="L390">
        <v>1.4999999999999999E-4</v>
      </c>
      <c r="M390">
        <v>2.0609499999999999E-2</v>
      </c>
      <c r="N390" t="s">
        <v>29</v>
      </c>
    </row>
    <row r="391" spans="1:14">
      <c r="A391" t="s">
        <v>5496</v>
      </c>
      <c r="B391" t="s">
        <v>5496</v>
      </c>
      <c r="C391" t="s">
        <v>54</v>
      </c>
      <c r="D391" t="s">
        <v>5497</v>
      </c>
      <c r="E391" t="s">
        <v>17</v>
      </c>
      <c r="F391" t="s">
        <v>18</v>
      </c>
      <c r="G391" t="s">
        <v>19</v>
      </c>
      <c r="H391">
        <v>8.2834400000000006</v>
      </c>
      <c r="I391">
        <v>0</v>
      </c>
      <c r="J391" t="e">
        <f>-inf</f>
        <v>#NAME?</v>
      </c>
      <c r="K391" t="e">
        <f>-nan</f>
        <v>#NAME?</v>
      </c>
      <c r="L391" s="1">
        <v>5.0000000000000002E-5</v>
      </c>
      <c r="M391">
        <v>8.7835699999999992E-3</v>
      </c>
      <c r="N391" t="s">
        <v>29</v>
      </c>
    </row>
    <row r="392" spans="1:14">
      <c r="A392" t="s">
        <v>5498</v>
      </c>
      <c r="B392" t="s">
        <v>5498</v>
      </c>
      <c r="C392" t="s">
        <v>54</v>
      </c>
      <c r="D392" t="s">
        <v>5499</v>
      </c>
      <c r="E392" t="s">
        <v>17</v>
      </c>
      <c r="F392" t="s">
        <v>18</v>
      </c>
      <c r="G392" t="s">
        <v>19</v>
      </c>
      <c r="H392">
        <v>22.8658</v>
      </c>
      <c r="I392">
        <v>3.5943200000000002</v>
      </c>
      <c r="J392">
        <v>-2.6694</v>
      </c>
      <c r="K392">
        <v>-2.3599100000000002</v>
      </c>
      <c r="L392">
        <v>2.545E-2</v>
      </c>
      <c r="M392">
        <v>0.47670800000000002</v>
      </c>
      <c r="N392" t="s">
        <v>20</v>
      </c>
    </row>
    <row r="393" spans="1:14">
      <c r="A393" t="s">
        <v>5500</v>
      </c>
      <c r="B393" t="s">
        <v>5500</v>
      </c>
      <c r="C393" t="s">
        <v>54</v>
      </c>
      <c r="D393" t="s">
        <v>5501</v>
      </c>
      <c r="E393" t="s">
        <v>17</v>
      </c>
      <c r="F393" t="s">
        <v>18</v>
      </c>
      <c r="G393" t="s">
        <v>19</v>
      </c>
      <c r="H393">
        <v>13.150399999999999</v>
      </c>
      <c r="I393">
        <v>2.63042</v>
      </c>
      <c r="J393">
        <v>-2.3217400000000001</v>
      </c>
      <c r="K393">
        <v>-2.0553599999999999</v>
      </c>
      <c r="L393">
        <v>4.6050000000000001E-2</v>
      </c>
      <c r="M393">
        <v>0.56178300000000003</v>
      </c>
      <c r="N393" t="s">
        <v>20</v>
      </c>
    </row>
    <row r="394" spans="1:14">
      <c r="A394" t="s">
        <v>5502</v>
      </c>
      <c r="B394" t="s">
        <v>5502</v>
      </c>
      <c r="C394" t="s">
        <v>54</v>
      </c>
      <c r="D394" t="s">
        <v>5503</v>
      </c>
      <c r="E394" t="s">
        <v>17</v>
      </c>
      <c r="F394" t="s">
        <v>18</v>
      </c>
      <c r="G394" t="s">
        <v>19</v>
      </c>
      <c r="H394">
        <v>23.895600000000002</v>
      </c>
      <c r="I394">
        <v>4.3966200000000004</v>
      </c>
      <c r="J394">
        <v>-2.4422799999999998</v>
      </c>
      <c r="K394">
        <v>-2.1903600000000001</v>
      </c>
      <c r="L394">
        <v>4.1250000000000002E-2</v>
      </c>
      <c r="M394">
        <v>0.55612600000000001</v>
      </c>
      <c r="N394" t="s">
        <v>20</v>
      </c>
    </row>
    <row r="395" spans="1:14">
      <c r="A395" t="s">
        <v>5504</v>
      </c>
      <c r="B395" t="s">
        <v>5504</v>
      </c>
      <c r="C395" t="s">
        <v>54</v>
      </c>
      <c r="D395" t="s">
        <v>5505</v>
      </c>
      <c r="E395" t="s">
        <v>17</v>
      </c>
      <c r="F395" t="s">
        <v>18</v>
      </c>
      <c r="G395" t="s">
        <v>19</v>
      </c>
      <c r="H395">
        <v>4.62303</v>
      </c>
      <c r="I395">
        <v>0</v>
      </c>
      <c r="J395" t="e">
        <f>-inf</f>
        <v>#NAME?</v>
      </c>
      <c r="K395" t="e">
        <f>-nan</f>
        <v>#NAME?</v>
      </c>
      <c r="L395" s="1">
        <v>5.0000000000000002E-5</v>
      </c>
      <c r="M395">
        <v>8.7835699999999992E-3</v>
      </c>
      <c r="N395" t="s">
        <v>29</v>
      </c>
    </row>
    <row r="396" spans="1:14">
      <c r="A396" t="s">
        <v>5506</v>
      </c>
      <c r="B396" t="s">
        <v>5506</v>
      </c>
      <c r="C396" t="s">
        <v>54</v>
      </c>
      <c r="D396" t="s">
        <v>5507</v>
      </c>
      <c r="E396" t="s">
        <v>17</v>
      </c>
      <c r="F396" t="s">
        <v>18</v>
      </c>
      <c r="G396" t="s">
        <v>19</v>
      </c>
      <c r="H396">
        <v>3.92022</v>
      </c>
      <c r="I396">
        <v>0</v>
      </c>
      <c r="J396" t="e">
        <f>-inf</f>
        <v>#NAME?</v>
      </c>
      <c r="K396" t="e">
        <f>-nan</f>
        <v>#NAME?</v>
      </c>
      <c r="L396">
        <v>3.5E-4</v>
      </c>
      <c r="M396">
        <v>3.3363999999999998E-2</v>
      </c>
      <c r="N396" t="s">
        <v>29</v>
      </c>
    </row>
    <row r="397" spans="1:14">
      <c r="A397" t="s">
        <v>5508</v>
      </c>
      <c r="B397" t="s">
        <v>5508</v>
      </c>
      <c r="C397" t="s">
        <v>54</v>
      </c>
      <c r="D397" t="s">
        <v>5509</v>
      </c>
      <c r="E397" t="s">
        <v>17</v>
      </c>
      <c r="F397" t="s">
        <v>18</v>
      </c>
      <c r="G397" t="s">
        <v>19</v>
      </c>
      <c r="H397">
        <v>2.0200800000000001</v>
      </c>
      <c r="I397">
        <v>0.25988</v>
      </c>
      <c r="J397">
        <v>-2.9584899999999998</v>
      </c>
      <c r="K397">
        <v>-2.22844</v>
      </c>
      <c r="L397">
        <v>3.7600000000000001E-2</v>
      </c>
      <c r="M397">
        <v>0.54685700000000004</v>
      </c>
      <c r="N397" t="s">
        <v>20</v>
      </c>
    </row>
    <row r="398" spans="1:14">
      <c r="A398" t="s">
        <v>5510</v>
      </c>
      <c r="B398" t="s">
        <v>5510</v>
      </c>
      <c r="C398" t="s">
        <v>54</v>
      </c>
      <c r="D398" t="s">
        <v>5511</v>
      </c>
      <c r="E398" t="s">
        <v>17</v>
      </c>
      <c r="F398" t="s">
        <v>18</v>
      </c>
      <c r="G398" t="s">
        <v>19</v>
      </c>
      <c r="H398">
        <v>43.277900000000002</v>
      </c>
      <c r="I398">
        <v>6.5574599999999998</v>
      </c>
      <c r="J398">
        <v>-2.7224200000000001</v>
      </c>
      <c r="K398">
        <v>-2.4336500000000001</v>
      </c>
      <c r="L398">
        <v>1.9349999999999999E-2</v>
      </c>
      <c r="M398">
        <v>0.382859</v>
      </c>
      <c r="N398" t="s">
        <v>20</v>
      </c>
    </row>
    <row r="399" spans="1:14">
      <c r="A399" t="s">
        <v>5512</v>
      </c>
      <c r="B399" t="s">
        <v>5512</v>
      </c>
      <c r="C399" t="s">
        <v>54</v>
      </c>
      <c r="D399" t="s">
        <v>5513</v>
      </c>
      <c r="E399" t="s">
        <v>17</v>
      </c>
      <c r="F399" t="s">
        <v>18</v>
      </c>
      <c r="G399" t="s">
        <v>19</v>
      </c>
      <c r="H399">
        <v>1.11843</v>
      </c>
      <c r="I399">
        <v>0</v>
      </c>
      <c r="J399" t="e">
        <f>-inf</f>
        <v>#NAME?</v>
      </c>
      <c r="K399" t="e">
        <f>-nan</f>
        <v>#NAME?</v>
      </c>
      <c r="L399">
        <v>3.4250000000000003E-2</v>
      </c>
      <c r="M399">
        <v>0.52467200000000003</v>
      </c>
      <c r="N399" t="s">
        <v>20</v>
      </c>
    </row>
    <row r="400" spans="1:14">
      <c r="A400" t="s">
        <v>5514</v>
      </c>
      <c r="B400" t="s">
        <v>5514</v>
      </c>
      <c r="C400" t="s">
        <v>54</v>
      </c>
      <c r="D400" t="s">
        <v>5515</v>
      </c>
      <c r="E400" t="s">
        <v>17</v>
      </c>
      <c r="F400" t="s">
        <v>18</v>
      </c>
      <c r="G400" t="s">
        <v>19</v>
      </c>
      <c r="H400">
        <v>2.1473900000000001</v>
      </c>
      <c r="I400">
        <v>0</v>
      </c>
      <c r="J400" t="e">
        <f>-inf</f>
        <v>#NAME?</v>
      </c>
      <c r="K400" t="e">
        <f>-nan</f>
        <v>#NAME?</v>
      </c>
      <c r="L400">
        <v>2.93E-2</v>
      </c>
      <c r="M400">
        <v>0.52467200000000003</v>
      </c>
      <c r="N400" t="s">
        <v>20</v>
      </c>
    </row>
    <row r="401" spans="1:14">
      <c r="A401" t="s">
        <v>5516</v>
      </c>
      <c r="B401" t="s">
        <v>5516</v>
      </c>
      <c r="C401" t="s">
        <v>54</v>
      </c>
      <c r="D401" t="s">
        <v>5517</v>
      </c>
      <c r="E401" t="s">
        <v>17</v>
      </c>
      <c r="F401" t="s">
        <v>18</v>
      </c>
      <c r="G401" t="s">
        <v>19</v>
      </c>
      <c r="H401">
        <v>3.10656</v>
      </c>
      <c r="I401">
        <v>0.31909599999999999</v>
      </c>
      <c r="J401">
        <v>-3.2832499999999998</v>
      </c>
      <c r="K401">
        <v>-2.4237600000000001</v>
      </c>
      <c r="L401">
        <v>2.4799999999999999E-2</v>
      </c>
      <c r="M401">
        <v>0.466665</v>
      </c>
      <c r="N401" t="s">
        <v>20</v>
      </c>
    </row>
    <row r="402" spans="1:14">
      <c r="A402" t="s">
        <v>5518</v>
      </c>
      <c r="B402" t="s">
        <v>5518</v>
      </c>
      <c r="C402" t="s">
        <v>54</v>
      </c>
      <c r="D402" t="s">
        <v>5519</v>
      </c>
      <c r="E402" t="s">
        <v>17</v>
      </c>
      <c r="F402" t="s">
        <v>18</v>
      </c>
      <c r="G402" t="s">
        <v>19</v>
      </c>
      <c r="H402">
        <v>35.152900000000002</v>
      </c>
      <c r="I402">
        <v>4.2110900000000004</v>
      </c>
      <c r="J402">
        <v>-3.0613800000000002</v>
      </c>
      <c r="K402">
        <v>-2.4192</v>
      </c>
      <c r="L402">
        <v>3.7949999999999998E-2</v>
      </c>
      <c r="M402">
        <v>0.55080700000000005</v>
      </c>
      <c r="N402" t="s">
        <v>20</v>
      </c>
    </row>
    <row r="403" spans="1:14">
      <c r="A403" t="s">
        <v>5520</v>
      </c>
      <c r="B403" t="s">
        <v>5520</v>
      </c>
      <c r="C403" t="s">
        <v>54</v>
      </c>
      <c r="D403" t="s">
        <v>5521</v>
      </c>
      <c r="E403" t="s">
        <v>17</v>
      </c>
      <c r="F403" t="s">
        <v>18</v>
      </c>
      <c r="G403" t="s">
        <v>19</v>
      </c>
      <c r="H403">
        <v>2.2787999999999999</v>
      </c>
      <c r="I403">
        <v>0</v>
      </c>
      <c r="J403" t="e">
        <f>-inf</f>
        <v>#NAME?</v>
      </c>
      <c r="K403" t="e">
        <f>-nan</f>
        <v>#NAME?</v>
      </c>
      <c r="L403">
        <v>2.4499999999999999E-3</v>
      </c>
      <c r="M403">
        <v>6.9578899999999999E-2</v>
      </c>
      <c r="N403" t="s">
        <v>20</v>
      </c>
    </row>
    <row r="404" spans="1:14">
      <c r="A404" t="s">
        <v>5522</v>
      </c>
      <c r="B404" t="s">
        <v>5522</v>
      </c>
      <c r="C404" t="s">
        <v>54</v>
      </c>
      <c r="D404" t="s">
        <v>5523</v>
      </c>
      <c r="E404" t="s">
        <v>17</v>
      </c>
      <c r="F404" t="s">
        <v>18</v>
      </c>
      <c r="G404" t="s">
        <v>19</v>
      </c>
      <c r="H404">
        <v>4.8071799999999998</v>
      </c>
      <c r="I404">
        <v>0</v>
      </c>
      <c r="J404" t="e">
        <f>-inf</f>
        <v>#NAME?</v>
      </c>
      <c r="K404" t="e">
        <f>-nan</f>
        <v>#NAME?</v>
      </c>
      <c r="L404">
        <v>2.9999999999999997E-4</v>
      </c>
      <c r="M404">
        <v>3.1396599999999997E-2</v>
      </c>
      <c r="N404" t="s">
        <v>29</v>
      </c>
    </row>
    <row r="405" spans="1:14">
      <c r="A405" t="s">
        <v>5524</v>
      </c>
      <c r="B405" t="s">
        <v>5524</v>
      </c>
      <c r="C405" t="s">
        <v>54</v>
      </c>
      <c r="D405" t="s">
        <v>5525</v>
      </c>
      <c r="E405" t="s">
        <v>17</v>
      </c>
      <c r="F405" t="s">
        <v>18</v>
      </c>
      <c r="G405" t="s">
        <v>19</v>
      </c>
      <c r="H405">
        <v>1.5778700000000001</v>
      </c>
      <c r="I405">
        <v>0</v>
      </c>
      <c r="J405" t="e">
        <f>-inf</f>
        <v>#NAME?</v>
      </c>
      <c r="K405" t="e">
        <f>-nan</f>
        <v>#NAME?</v>
      </c>
      <c r="L405" s="1">
        <v>5.0000000000000002E-5</v>
      </c>
      <c r="M405">
        <v>8.7835699999999992E-3</v>
      </c>
      <c r="N405" t="s">
        <v>29</v>
      </c>
    </row>
    <row r="406" spans="1:14">
      <c r="A406" t="s">
        <v>5526</v>
      </c>
      <c r="B406" t="s">
        <v>5526</v>
      </c>
      <c r="C406" t="s">
        <v>54</v>
      </c>
      <c r="D406" t="s">
        <v>5527</v>
      </c>
      <c r="E406" t="s">
        <v>17</v>
      </c>
      <c r="F406" t="s">
        <v>18</v>
      </c>
      <c r="G406" t="s">
        <v>19</v>
      </c>
      <c r="H406">
        <v>2.3151600000000001</v>
      </c>
      <c r="I406">
        <v>0</v>
      </c>
      <c r="J406" t="e">
        <f>-inf</f>
        <v>#NAME?</v>
      </c>
      <c r="K406" t="e">
        <f>-nan</f>
        <v>#NAME?</v>
      </c>
      <c r="L406" s="1">
        <v>5.0000000000000002E-5</v>
      </c>
      <c r="M406">
        <v>8.7835699999999992E-3</v>
      </c>
      <c r="N406" t="s">
        <v>29</v>
      </c>
    </row>
    <row r="407" spans="1:14">
      <c r="A407" t="s">
        <v>5528</v>
      </c>
      <c r="B407" t="s">
        <v>5528</v>
      </c>
      <c r="C407" t="s">
        <v>54</v>
      </c>
      <c r="D407" t="s">
        <v>5529</v>
      </c>
      <c r="E407" t="s">
        <v>17</v>
      </c>
      <c r="F407" t="s">
        <v>18</v>
      </c>
      <c r="G407" t="s">
        <v>19</v>
      </c>
      <c r="H407">
        <v>2.2421000000000002</v>
      </c>
      <c r="I407">
        <v>0.27540500000000001</v>
      </c>
      <c r="J407">
        <v>-3.0252300000000001</v>
      </c>
      <c r="K407">
        <v>-2.41425</v>
      </c>
      <c r="L407">
        <v>3.5749999999999997E-2</v>
      </c>
      <c r="M407">
        <v>0.52934099999999995</v>
      </c>
      <c r="N407" t="s">
        <v>20</v>
      </c>
    </row>
    <row r="408" spans="1:14">
      <c r="A408" t="s">
        <v>5530</v>
      </c>
      <c r="B408" t="s">
        <v>5530</v>
      </c>
      <c r="C408" t="s">
        <v>54</v>
      </c>
      <c r="D408" t="s">
        <v>5531</v>
      </c>
      <c r="E408" t="s">
        <v>17</v>
      </c>
      <c r="F408" t="s">
        <v>18</v>
      </c>
      <c r="G408" t="s">
        <v>19</v>
      </c>
      <c r="H408">
        <v>33.277900000000002</v>
      </c>
      <c r="I408">
        <v>0.67191100000000004</v>
      </c>
      <c r="J408">
        <v>-5.6301500000000004</v>
      </c>
      <c r="K408">
        <v>-4.2030900000000004</v>
      </c>
      <c r="L408">
        <v>5.3E-3</v>
      </c>
      <c r="M408">
        <v>0.12503400000000001</v>
      </c>
      <c r="N408" t="s">
        <v>20</v>
      </c>
    </row>
    <row r="409" spans="1:14">
      <c r="A409" t="s">
        <v>5532</v>
      </c>
      <c r="B409" t="s">
        <v>5532</v>
      </c>
      <c r="C409" t="s">
        <v>54</v>
      </c>
      <c r="D409" t="s">
        <v>5533</v>
      </c>
      <c r="E409" t="s">
        <v>17</v>
      </c>
      <c r="F409" t="s">
        <v>18</v>
      </c>
      <c r="G409" t="s">
        <v>19</v>
      </c>
      <c r="H409">
        <v>6.1988399999999997</v>
      </c>
      <c r="I409">
        <v>1.05172</v>
      </c>
      <c r="J409">
        <v>-2.55924</v>
      </c>
      <c r="K409">
        <v>-2.2338300000000002</v>
      </c>
      <c r="L409">
        <v>2.9749999999999999E-2</v>
      </c>
      <c r="M409">
        <v>0.52467200000000003</v>
      </c>
      <c r="N409" t="s">
        <v>20</v>
      </c>
    </row>
    <row r="410" spans="1:14">
      <c r="A410" t="s">
        <v>5534</v>
      </c>
      <c r="B410" t="s">
        <v>5534</v>
      </c>
      <c r="C410" t="s">
        <v>54</v>
      </c>
      <c r="D410" t="s">
        <v>5535</v>
      </c>
      <c r="E410" t="s">
        <v>17</v>
      </c>
      <c r="F410" t="s">
        <v>18</v>
      </c>
      <c r="G410" t="s">
        <v>19</v>
      </c>
      <c r="H410">
        <v>3.5914299999999999</v>
      </c>
      <c r="I410">
        <v>0</v>
      </c>
      <c r="J410" t="e">
        <f>-inf</f>
        <v>#NAME?</v>
      </c>
      <c r="K410" t="e">
        <f>-nan</f>
        <v>#NAME?</v>
      </c>
      <c r="L410">
        <v>3.15E-3</v>
      </c>
      <c r="M410">
        <v>7.9620899999999994E-2</v>
      </c>
      <c r="N410" t="s">
        <v>20</v>
      </c>
    </row>
    <row r="411" spans="1:14">
      <c r="A411" t="s">
        <v>5536</v>
      </c>
      <c r="B411" t="s">
        <v>5536</v>
      </c>
      <c r="C411" t="s">
        <v>54</v>
      </c>
      <c r="D411" t="s">
        <v>5537</v>
      </c>
      <c r="E411" t="s">
        <v>17</v>
      </c>
      <c r="F411" t="s">
        <v>18</v>
      </c>
      <c r="G411" t="s">
        <v>19</v>
      </c>
      <c r="H411">
        <v>67.447000000000003</v>
      </c>
      <c r="I411">
        <v>4.5833899999999996</v>
      </c>
      <c r="J411">
        <v>-3.87927</v>
      </c>
      <c r="K411">
        <v>-3.3752399999999998</v>
      </c>
      <c r="L411">
        <v>1.5E-3</v>
      </c>
      <c r="M411">
        <v>6.1794000000000002E-2</v>
      </c>
      <c r="N411" t="s">
        <v>20</v>
      </c>
    </row>
    <row r="412" spans="1:14">
      <c r="A412" t="s">
        <v>5538</v>
      </c>
      <c r="B412" t="s">
        <v>5538</v>
      </c>
      <c r="C412" t="s">
        <v>54</v>
      </c>
      <c r="D412" t="s">
        <v>5539</v>
      </c>
      <c r="E412" t="s">
        <v>17</v>
      </c>
      <c r="F412" t="s">
        <v>18</v>
      </c>
      <c r="G412" t="s">
        <v>19</v>
      </c>
      <c r="H412">
        <v>3.0575299999999999</v>
      </c>
      <c r="I412">
        <v>0.39924799999999999</v>
      </c>
      <c r="J412">
        <v>-2.9370099999999999</v>
      </c>
      <c r="K412">
        <v>-2.1526000000000001</v>
      </c>
      <c r="L412">
        <v>3.6900000000000002E-2</v>
      </c>
      <c r="M412">
        <v>0.53970799999999997</v>
      </c>
      <c r="N412" t="s">
        <v>20</v>
      </c>
    </row>
    <row r="413" spans="1:14">
      <c r="A413" t="s">
        <v>5540</v>
      </c>
      <c r="B413" t="s">
        <v>5540</v>
      </c>
      <c r="C413" t="s">
        <v>54</v>
      </c>
      <c r="D413" t="s">
        <v>5541</v>
      </c>
      <c r="E413" t="s">
        <v>17</v>
      </c>
      <c r="F413" t="s">
        <v>18</v>
      </c>
      <c r="G413" t="s">
        <v>19</v>
      </c>
      <c r="H413">
        <v>15.428599999999999</v>
      </c>
      <c r="I413">
        <v>1.45062</v>
      </c>
      <c r="J413">
        <v>-3.4108700000000001</v>
      </c>
      <c r="K413">
        <v>-2.7286700000000002</v>
      </c>
      <c r="L413">
        <v>2.52E-2</v>
      </c>
      <c r="M413">
        <v>0.47310600000000003</v>
      </c>
      <c r="N413" t="s">
        <v>20</v>
      </c>
    </row>
    <row r="414" spans="1:14">
      <c r="A414" t="s">
        <v>5542</v>
      </c>
      <c r="B414" t="s">
        <v>5542</v>
      </c>
      <c r="C414" t="s">
        <v>54</v>
      </c>
      <c r="D414" t="s">
        <v>5543</v>
      </c>
      <c r="E414" t="s">
        <v>17</v>
      </c>
      <c r="F414" t="s">
        <v>18</v>
      </c>
      <c r="G414" t="s">
        <v>19</v>
      </c>
      <c r="H414">
        <v>5.6553500000000003</v>
      </c>
      <c r="I414">
        <v>0.49338300000000002</v>
      </c>
      <c r="J414">
        <v>-3.51884</v>
      </c>
      <c r="K414">
        <v>-2.7282700000000002</v>
      </c>
      <c r="L414">
        <v>1.805E-2</v>
      </c>
      <c r="M414">
        <v>0.36194199999999999</v>
      </c>
      <c r="N414" t="s">
        <v>20</v>
      </c>
    </row>
    <row r="415" spans="1:14">
      <c r="A415" t="s">
        <v>5544</v>
      </c>
      <c r="B415" t="s">
        <v>5544</v>
      </c>
      <c r="C415" t="s">
        <v>54</v>
      </c>
      <c r="D415" t="s">
        <v>5545</v>
      </c>
      <c r="E415" t="s">
        <v>17</v>
      </c>
      <c r="F415" t="s">
        <v>18</v>
      </c>
      <c r="G415" t="s">
        <v>19</v>
      </c>
      <c r="H415">
        <v>3.92672</v>
      </c>
      <c r="I415">
        <v>0</v>
      </c>
      <c r="J415" t="e">
        <f>-inf</f>
        <v>#NAME?</v>
      </c>
      <c r="K415" t="e">
        <f>-nan</f>
        <v>#NAME?</v>
      </c>
      <c r="L415">
        <v>8.4999999999999995E-4</v>
      </c>
      <c r="M415">
        <v>4.8223500000000002E-2</v>
      </c>
      <c r="N415" t="s">
        <v>29</v>
      </c>
    </row>
    <row r="416" spans="1:14">
      <c r="A416" t="s">
        <v>5546</v>
      </c>
      <c r="B416" t="s">
        <v>5546</v>
      </c>
      <c r="C416" t="s">
        <v>54</v>
      </c>
      <c r="D416" t="s">
        <v>5547</v>
      </c>
      <c r="E416" t="s">
        <v>17</v>
      </c>
      <c r="F416" t="s">
        <v>18</v>
      </c>
      <c r="G416" t="s">
        <v>19</v>
      </c>
      <c r="H416">
        <v>23.546600000000002</v>
      </c>
      <c r="I416">
        <v>2.25596</v>
      </c>
      <c r="J416">
        <v>-3.3837100000000002</v>
      </c>
      <c r="K416">
        <v>-2.5983499999999999</v>
      </c>
      <c r="L416">
        <v>2.2200000000000001E-2</v>
      </c>
      <c r="M416">
        <v>0.42638599999999999</v>
      </c>
      <c r="N416" t="s">
        <v>20</v>
      </c>
    </row>
    <row r="417" spans="1:14">
      <c r="A417" t="s">
        <v>5548</v>
      </c>
      <c r="B417" t="s">
        <v>5548</v>
      </c>
      <c r="C417" t="s">
        <v>54</v>
      </c>
      <c r="D417" t="s">
        <v>5549</v>
      </c>
      <c r="E417" t="s">
        <v>17</v>
      </c>
      <c r="F417" t="s">
        <v>18</v>
      </c>
      <c r="G417" t="s">
        <v>19</v>
      </c>
      <c r="H417">
        <v>1.09894</v>
      </c>
      <c r="I417">
        <v>0</v>
      </c>
      <c r="J417" t="e">
        <f>-inf</f>
        <v>#NAME?</v>
      </c>
      <c r="K417" t="e">
        <f>-nan</f>
        <v>#NAME?</v>
      </c>
      <c r="L417">
        <v>2.93E-2</v>
      </c>
      <c r="M417">
        <v>0.52467200000000003</v>
      </c>
      <c r="N417" t="s">
        <v>20</v>
      </c>
    </row>
    <row r="418" spans="1:14">
      <c r="A418" t="s">
        <v>5550</v>
      </c>
      <c r="B418" t="s">
        <v>5550</v>
      </c>
      <c r="C418" t="s">
        <v>54</v>
      </c>
      <c r="D418" t="s">
        <v>5551</v>
      </c>
      <c r="E418" t="s">
        <v>17</v>
      </c>
      <c r="F418" t="s">
        <v>18</v>
      </c>
      <c r="G418" t="s">
        <v>19</v>
      </c>
      <c r="H418">
        <v>4.0802899999999998</v>
      </c>
      <c r="I418">
        <v>0</v>
      </c>
      <c r="J418" t="e">
        <f>-inf</f>
        <v>#NAME?</v>
      </c>
      <c r="K418" t="e">
        <f>-nan</f>
        <v>#NAME?</v>
      </c>
      <c r="L418" s="1">
        <v>5.0000000000000002E-5</v>
      </c>
      <c r="M418">
        <v>8.7835699999999992E-3</v>
      </c>
      <c r="N418" t="s">
        <v>29</v>
      </c>
    </row>
    <row r="419" spans="1:14">
      <c r="A419" t="s">
        <v>5552</v>
      </c>
      <c r="B419" t="s">
        <v>5552</v>
      </c>
      <c r="C419" t="s">
        <v>54</v>
      </c>
      <c r="D419" t="s">
        <v>5553</v>
      </c>
      <c r="E419" t="s">
        <v>17</v>
      </c>
      <c r="F419" t="s">
        <v>18</v>
      </c>
      <c r="G419" t="s">
        <v>19</v>
      </c>
      <c r="H419">
        <v>16.3599</v>
      </c>
      <c r="I419">
        <v>1.71977</v>
      </c>
      <c r="J419">
        <v>-3.24987</v>
      </c>
      <c r="K419">
        <v>-2.5229300000000001</v>
      </c>
      <c r="L419">
        <v>3.2250000000000001E-2</v>
      </c>
      <c r="M419">
        <v>0.52467200000000003</v>
      </c>
      <c r="N419" t="s">
        <v>20</v>
      </c>
    </row>
    <row r="420" spans="1:14">
      <c r="A420" t="s">
        <v>5554</v>
      </c>
      <c r="B420" t="s">
        <v>5554</v>
      </c>
      <c r="C420" t="s">
        <v>54</v>
      </c>
      <c r="D420" t="s">
        <v>5555</v>
      </c>
      <c r="E420" t="s">
        <v>17</v>
      </c>
      <c r="F420" t="s">
        <v>18</v>
      </c>
      <c r="G420" t="s">
        <v>19</v>
      </c>
      <c r="H420">
        <v>8.2249300000000005</v>
      </c>
      <c r="I420">
        <v>0</v>
      </c>
      <c r="J420" t="e">
        <f>-inf</f>
        <v>#NAME?</v>
      </c>
      <c r="K420" t="e">
        <f>-nan</f>
        <v>#NAME?</v>
      </c>
      <c r="L420" s="1">
        <v>5.0000000000000002E-5</v>
      </c>
      <c r="M420">
        <v>8.7835699999999992E-3</v>
      </c>
      <c r="N420" t="s">
        <v>29</v>
      </c>
    </row>
    <row r="421" spans="1:14">
      <c r="A421" t="s">
        <v>5556</v>
      </c>
      <c r="B421" t="s">
        <v>5556</v>
      </c>
      <c r="C421" t="s">
        <v>54</v>
      </c>
      <c r="D421" t="s">
        <v>5557</v>
      </c>
      <c r="E421" t="s">
        <v>17</v>
      </c>
      <c r="F421" t="s">
        <v>18</v>
      </c>
      <c r="G421" t="s">
        <v>19</v>
      </c>
      <c r="H421">
        <v>5.8734799999999998</v>
      </c>
      <c r="I421">
        <v>0.87291799999999997</v>
      </c>
      <c r="J421">
        <v>-2.7503000000000002</v>
      </c>
      <c r="K421">
        <v>-2.1217800000000002</v>
      </c>
      <c r="L421">
        <v>4.7550000000000002E-2</v>
      </c>
      <c r="M421">
        <v>0.57494800000000001</v>
      </c>
      <c r="N421" t="s">
        <v>20</v>
      </c>
    </row>
    <row r="422" spans="1:14">
      <c r="A422" t="s">
        <v>5558</v>
      </c>
      <c r="B422" t="s">
        <v>5558</v>
      </c>
      <c r="C422" t="s">
        <v>54</v>
      </c>
      <c r="D422" t="s">
        <v>5559</v>
      </c>
      <c r="E422" t="s">
        <v>17</v>
      </c>
      <c r="F422" t="s">
        <v>18</v>
      </c>
      <c r="G422" t="s">
        <v>19</v>
      </c>
      <c r="H422">
        <v>1.02481</v>
      </c>
      <c r="I422">
        <v>0</v>
      </c>
      <c r="J422" t="e">
        <f>-inf</f>
        <v>#NAME?</v>
      </c>
      <c r="K422" t="e">
        <f>-nan</f>
        <v>#NAME?</v>
      </c>
      <c r="L422">
        <v>8.4999999999999995E-4</v>
      </c>
      <c r="M422">
        <v>4.8223500000000002E-2</v>
      </c>
      <c r="N422" t="s">
        <v>29</v>
      </c>
    </row>
    <row r="423" spans="1:14">
      <c r="A423" t="s">
        <v>5560</v>
      </c>
      <c r="B423" t="s">
        <v>5560</v>
      </c>
      <c r="C423" t="s">
        <v>54</v>
      </c>
      <c r="D423" t="s">
        <v>5561</v>
      </c>
      <c r="E423" t="s">
        <v>17</v>
      </c>
      <c r="F423" t="s">
        <v>18</v>
      </c>
      <c r="G423" t="s">
        <v>19</v>
      </c>
      <c r="H423">
        <v>4.3321800000000001</v>
      </c>
      <c r="I423">
        <v>0.44334400000000002</v>
      </c>
      <c r="J423">
        <v>-3.2885900000000001</v>
      </c>
      <c r="K423">
        <v>-2.5932400000000002</v>
      </c>
      <c r="L423">
        <v>2.4750000000000001E-2</v>
      </c>
      <c r="M423">
        <v>0.46608100000000002</v>
      </c>
      <c r="N423" t="s">
        <v>20</v>
      </c>
    </row>
    <row r="424" spans="1:14">
      <c r="A424" t="s">
        <v>5562</v>
      </c>
      <c r="B424" t="s">
        <v>5562</v>
      </c>
      <c r="C424" t="s">
        <v>54</v>
      </c>
      <c r="D424" t="s">
        <v>5563</v>
      </c>
      <c r="E424" t="s">
        <v>17</v>
      </c>
      <c r="F424" t="s">
        <v>18</v>
      </c>
      <c r="G424" t="s">
        <v>19</v>
      </c>
      <c r="H424">
        <v>2.6671299999999998</v>
      </c>
      <c r="I424">
        <v>0</v>
      </c>
      <c r="J424" t="e">
        <f>-inf</f>
        <v>#NAME?</v>
      </c>
      <c r="K424" t="e">
        <f>-nan</f>
        <v>#NAME?</v>
      </c>
      <c r="L424">
        <v>4.4999999999999999E-4</v>
      </c>
      <c r="M424">
        <v>3.7580000000000002E-2</v>
      </c>
      <c r="N424" t="s">
        <v>29</v>
      </c>
    </row>
    <row r="425" spans="1:14">
      <c r="A425" t="s">
        <v>5564</v>
      </c>
      <c r="B425" t="s">
        <v>5564</v>
      </c>
      <c r="C425" t="s">
        <v>54</v>
      </c>
      <c r="D425" t="s">
        <v>5565</v>
      </c>
      <c r="E425" t="s">
        <v>17</v>
      </c>
      <c r="F425" t="s">
        <v>18</v>
      </c>
      <c r="G425" t="s">
        <v>19</v>
      </c>
      <c r="H425">
        <v>15.762700000000001</v>
      </c>
      <c r="I425">
        <v>1.4776199999999999</v>
      </c>
      <c r="J425">
        <v>-3.4151699999999998</v>
      </c>
      <c r="K425">
        <v>-2.6368900000000002</v>
      </c>
      <c r="L425">
        <v>2.445E-2</v>
      </c>
      <c r="M425">
        <v>0.46184599999999998</v>
      </c>
      <c r="N425" t="s">
        <v>20</v>
      </c>
    </row>
    <row r="426" spans="1:14">
      <c r="A426" t="s">
        <v>5566</v>
      </c>
      <c r="B426" t="s">
        <v>5566</v>
      </c>
      <c r="C426" t="s">
        <v>54</v>
      </c>
      <c r="D426" t="s">
        <v>5567</v>
      </c>
      <c r="E426" t="s">
        <v>17</v>
      </c>
      <c r="F426" t="s">
        <v>18</v>
      </c>
      <c r="G426" t="s">
        <v>19</v>
      </c>
      <c r="H426">
        <v>4.82822</v>
      </c>
      <c r="I426">
        <v>0.42384699999999997</v>
      </c>
      <c r="J426">
        <v>-3.5098799999999999</v>
      </c>
      <c r="K426">
        <v>-2.7132999999999998</v>
      </c>
      <c r="L426">
        <v>2.2249999999999999E-2</v>
      </c>
      <c r="M426">
        <v>0.427012</v>
      </c>
      <c r="N426" t="s">
        <v>20</v>
      </c>
    </row>
    <row r="427" spans="1:14">
      <c r="A427" t="s">
        <v>5568</v>
      </c>
      <c r="B427" t="s">
        <v>5568</v>
      </c>
      <c r="C427" t="s">
        <v>54</v>
      </c>
      <c r="D427" t="s">
        <v>5569</v>
      </c>
      <c r="E427" t="s">
        <v>17</v>
      </c>
      <c r="F427" t="s">
        <v>18</v>
      </c>
      <c r="G427" t="s">
        <v>19</v>
      </c>
      <c r="H427">
        <v>19.857500000000002</v>
      </c>
      <c r="I427">
        <v>3.7153900000000002</v>
      </c>
      <c r="J427">
        <v>-2.4180999999999999</v>
      </c>
      <c r="K427">
        <v>-2.12513</v>
      </c>
      <c r="L427">
        <v>4.0899999999999999E-2</v>
      </c>
      <c r="M427">
        <v>0.55612600000000001</v>
      </c>
      <c r="N427" t="s">
        <v>20</v>
      </c>
    </row>
    <row r="428" spans="1:14">
      <c r="A428" t="s">
        <v>5570</v>
      </c>
      <c r="B428" t="s">
        <v>5570</v>
      </c>
      <c r="C428" t="s">
        <v>54</v>
      </c>
      <c r="D428" t="s">
        <v>5571</v>
      </c>
      <c r="E428" t="s">
        <v>17</v>
      </c>
      <c r="F428" t="s">
        <v>18</v>
      </c>
      <c r="G428" t="s">
        <v>19</v>
      </c>
      <c r="H428">
        <v>44.416200000000003</v>
      </c>
      <c r="I428">
        <v>7.5997199999999996</v>
      </c>
      <c r="J428">
        <v>-2.5470700000000002</v>
      </c>
      <c r="K428">
        <v>-2.2739799999999999</v>
      </c>
      <c r="L428">
        <v>3.44E-2</v>
      </c>
      <c r="M428">
        <v>0.52467200000000003</v>
      </c>
      <c r="N428" t="s">
        <v>20</v>
      </c>
    </row>
    <row r="429" spans="1:14">
      <c r="A429" t="s">
        <v>5572</v>
      </c>
      <c r="B429" t="s">
        <v>5572</v>
      </c>
      <c r="C429" t="s">
        <v>54</v>
      </c>
      <c r="D429" t="s">
        <v>5573</v>
      </c>
      <c r="E429" t="s">
        <v>17</v>
      </c>
      <c r="F429" t="s">
        <v>18</v>
      </c>
      <c r="G429" t="s">
        <v>19</v>
      </c>
      <c r="H429">
        <v>6.0028699999999997</v>
      </c>
      <c r="I429">
        <v>0</v>
      </c>
      <c r="J429" t="e">
        <f>-inf</f>
        <v>#NAME?</v>
      </c>
      <c r="K429" t="e">
        <f>-nan</f>
        <v>#NAME?</v>
      </c>
      <c r="L429" s="1">
        <v>5.0000000000000002E-5</v>
      </c>
      <c r="M429">
        <v>8.7835699999999992E-3</v>
      </c>
      <c r="N429" t="s">
        <v>29</v>
      </c>
    </row>
    <row r="430" spans="1:14">
      <c r="A430" t="s">
        <v>5574</v>
      </c>
      <c r="B430" t="s">
        <v>5574</v>
      </c>
      <c r="C430" t="s">
        <v>54</v>
      </c>
      <c r="D430" t="s">
        <v>5575</v>
      </c>
      <c r="E430" t="s">
        <v>17</v>
      </c>
      <c r="F430" t="s">
        <v>18</v>
      </c>
      <c r="G430" t="s">
        <v>19</v>
      </c>
      <c r="H430">
        <v>2.0547900000000001</v>
      </c>
      <c r="I430">
        <v>0</v>
      </c>
      <c r="J430" t="e">
        <f>-inf</f>
        <v>#NAME?</v>
      </c>
      <c r="K430" t="e">
        <f>-nan</f>
        <v>#NAME?</v>
      </c>
      <c r="L430">
        <v>2.9999999999999997E-4</v>
      </c>
      <c r="M430">
        <v>3.1396599999999997E-2</v>
      </c>
      <c r="N430" t="s">
        <v>29</v>
      </c>
    </row>
    <row r="431" spans="1:14">
      <c r="A431" t="s">
        <v>5576</v>
      </c>
      <c r="B431" t="s">
        <v>5576</v>
      </c>
      <c r="C431" t="s">
        <v>54</v>
      </c>
      <c r="D431" t="s">
        <v>5577</v>
      </c>
      <c r="E431" t="s">
        <v>17</v>
      </c>
      <c r="F431" t="s">
        <v>18</v>
      </c>
      <c r="G431" t="s">
        <v>19</v>
      </c>
      <c r="H431">
        <v>3.2315100000000001</v>
      </c>
      <c r="I431">
        <v>0</v>
      </c>
      <c r="J431" t="e">
        <f>-inf</f>
        <v>#NAME?</v>
      </c>
      <c r="K431" t="e">
        <f>-nan</f>
        <v>#NAME?</v>
      </c>
      <c r="L431">
        <v>2.3999999999999998E-3</v>
      </c>
      <c r="M431">
        <v>6.8594500000000003E-2</v>
      </c>
      <c r="N431" t="s">
        <v>20</v>
      </c>
    </row>
    <row r="432" spans="1:14">
      <c r="A432" t="s">
        <v>5578</v>
      </c>
      <c r="B432" t="s">
        <v>5578</v>
      </c>
      <c r="C432" t="s">
        <v>54</v>
      </c>
      <c r="D432" t="s">
        <v>5579</v>
      </c>
      <c r="E432" t="s">
        <v>17</v>
      </c>
      <c r="F432" t="s">
        <v>18</v>
      </c>
      <c r="G432" t="s">
        <v>19</v>
      </c>
      <c r="H432">
        <v>6.0825500000000003</v>
      </c>
      <c r="I432">
        <v>0</v>
      </c>
      <c r="J432" t="e">
        <f>-inf</f>
        <v>#NAME?</v>
      </c>
      <c r="K432" t="e">
        <f>-nan</f>
        <v>#NAME?</v>
      </c>
      <c r="L432" s="1">
        <v>5.0000000000000002E-5</v>
      </c>
      <c r="M432">
        <v>8.7835699999999992E-3</v>
      </c>
      <c r="N432" t="s">
        <v>29</v>
      </c>
    </row>
    <row r="433" spans="1:14">
      <c r="A433" t="s">
        <v>5580</v>
      </c>
      <c r="B433" t="s">
        <v>5580</v>
      </c>
      <c r="C433" t="s">
        <v>54</v>
      </c>
      <c r="D433" t="s">
        <v>5581</v>
      </c>
      <c r="E433" t="s">
        <v>17</v>
      </c>
      <c r="F433" t="s">
        <v>18</v>
      </c>
      <c r="G433" t="s">
        <v>19</v>
      </c>
      <c r="H433">
        <v>6.2416700000000001</v>
      </c>
      <c r="I433">
        <v>0.51469299999999996</v>
      </c>
      <c r="J433">
        <v>-3.6001500000000002</v>
      </c>
      <c r="K433">
        <v>-2.7379099999999998</v>
      </c>
      <c r="L433">
        <v>1.7749999999999998E-2</v>
      </c>
      <c r="M433">
        <v>0.35811599999999999</v>
      </c>
      <c r="N433" t="s">
        <v>20</v>
      </c>
    </row>
    <row r="434" spans="1:14">
      <c r="A434" t="s">
        <v>5582</v>
      </c>
      <c r="B434" t="s">
        <v>5582</v>
      </c>
      <c r="C434" t="s">
        <v>54</v>
      </c>
      <c r="D434" t="s">
        <v>5583</v>
      </c>
      <c r="E434" t="s">
        <v>17</v>
      </c>
      <c r="F434" t="s">
        <v>18</v>
      </c>
      <c r="G434" t="s">
        <v>19</v>
      </c>
      <c r="H434">
        <v>1.3813200000000001</v>
      </c>
      <c r="I434">
        <v>0</v>
      </c>
      <c r="J434" t="e">
        <f>-inf</f>
        <v>#NAME?</v>
      </c>
      <c r="K434" t="e">
        <f>-nan</f>
        <v>#NAME?</v>
      </c>
      <c r="L434">
        <v>4.9099999999999998E-2</v>
      </c>
      <c r="M434">
        <v>0.57551099999999999</v>
      </c>
      <c r="N434" t="s">
        <v>20</v>
      </c>
    </row>
    <row r="435" spans="1:14">
      <c r="A435" t="s">
        <v>5584</v>
      </c>
      <c r="B435" t="s">
        <v>5584</v>
      </c>
      <c r="C435" t="s">
        <v>54</v>
      </c>
      <c r="D435" t="s">
        <v>5585</v>
      </c>
      <c r="E435" t="s">
        <v>17</v>
      </c>
      <c r="F435" t="s">
        <v>18</v>
      </c>
      <c r="G435" t="s">
        <v>19</v>
      </c>
      <c r="H435">
        <v>2.7603900000000001</v>
      </c>
      <c r="I435">
        <v>0</v>
      </c>
      <c r="J435" t="e">
        <f>-inf</f>
        <v>#NAME?</v>
      </c>
      <c r="K435" t="e">
        <f>-nan</f>
        <v>#NAME?</v>
      </c>
      <c r="L435">
        <v>2.15E-3</v>
      </c>
      <c r="M435">
        <v>6.4721100000000004E-2</v>
      </c>
      <c r="N435" t="s">
        <v>20</v>
      </c>
    </row>
    <row r="436" spans="1:14">
      <c r="A436" t="s">
        <v>5586</v>
      </c>
      <c r="B436" t="s">
        <v>5586</v>
      </c>
      <c r="C436" t="s">
        <v>54</v>
      </c>
      <c r="D436" t="s">
        <v>5587</v>
      </c>
      <c r="E436" t="s">
        <v>17</v>
      </c>
      <c r="F436" t="s">
        <v>18</v>
      </c>
      <c r="G436" t="s">
        <v>19</v>
      </c>
      <c r="H436">
        <v>9.7261500000000005</v>
      </c>
      <c r="I436">
        <v>0.96593799999999996</v>
      </c>
      <c r="J436">
        <v>-3.3318699999999999</v>
      </c>
      <c r="K436">
        <v>-2.59355</v>
      </c>
      <c r="L436">
        <v>2.3800000000000002E-2</v>
      </c>
      <c r="M436">
        <v>0.45182299999999997</v>
      </c>
      <c r="N436" t="s">
        <v>20</v>
      </c>
    </row>
    <row r="437" spans="1:14">
      <c r="A437" t="s">
        <v>5588</v>
      </c>
      <c r="B437" t="s">
        <v>5588</v>
      </c>
      <c r="C437" t="s">
        <v>54</v>
      </c>
      <c r="D437" t="s">
        <v>5589</v>
      </c>
      <c r="E437" t="s">
        <v>17</v>
      </c>
      <c r="F437" t="s">
        <v>18</v>
      </c>
      <c r="G437" t="s">
        <v>19</v>
      </c>
      <c r="H437">
        <v>5.0856700000000004</v>
      </c>
      <c r="I437">
        <v>0</v>
      </c>
      <c r="J437" t="e">
        <f>-inf</f>
        <v>#NAME?</v>
      </c>
      <c r="K437" t="e">
        <f>-nan</f>
        <v>#NAME?</v>
      </c>
      <c r="L437" s="1">
        <v>5.0000000000000002E-5</v>
      </c>
      <c r="M437">
        <v>8.7835699999999992E-3</v>
      </c>
      <c r="N437" t="s">
        <v>29</v>
      </c>
    </row>
    <row r="438" spans="1:14">
      <c r="A438" t="s">
        <v>5590</v>
      </c>
      <c r="B438" t="s">
        <v>5590</v>
      </c>
      <c r="C438" t="s">
        <v>54</v>
      </c>
      <c r="D438" t="s">
        <v>5591</v>
      </c>
      <c r="E438" t="s">
        <v>17</v>
      </c>
      <c r="F438" t="s">
        <v>18</v>
      </c>
      <c r="G438" t="s">
        <v>19</v>
      </c>
      <c r="H438">
        <v>6.3520000000000003</v>
      </c>
      <c r="I438">
        <v>1.23159</v>
      </c>
      <c r="J438">
        <v>-2.3666900000000002</v>
      </c>
      <c r="K438">
        <v>-2.0705800000000001</v>
      </c>
      <c r="L438">
        <v>4.7050000000000002E-2</v>
      </c>
      <c r="M438">
        <v>0.57072599999999996</v>
      </c>
      <c r="N438" t="s">
        <v>20</v>
      </c>
    </row>
    <row r="439" spans="1:14">
      <c r="A439" t="s">
        <v>5592</v>
      </c>
      <c r="B439" t="s">
        <v>5592</v>
      </c>
      <c r="C439" t="s">
        <v>54</v>
      </c>
      <c r="D439" t="s">
        <v>5593</v>
      </c>
      <c r="E439" t="s">
        <v>17</v>
      </c>
      <c r="F439" t="s">
        <v>18</v>
      </c>
      <c r="G439" t="s">
        <v>19</v>
      </c>
      <c r="H439">
        <v>17.968900000000001</v>
      </c>
      <c r="I439">
        <v>3.46692</v>
      </c>
      <c r="J439">
        <v>-2.3737699999999999</v>
      </c>
      <c r="K439">
        <v>-2.0946199999999999</v>
      </c>
      <c r="L439">
        <v>4.48E-2</v>
      </c>
      <c r="M439">
        <v>0.55714600000000003</v>
      </c>
      <c r="N439" t="s">
        <v>20</v>
      </c>
    </row>
    <row r="440" spans="1:14">
      <c r="A440" t="s">
        <v>5594</v>
      </c>
      <c r="B440" t="s">
        <v>5594</v>
      </c>
      <c r="C440" t="s">
        <v>54</v>
      </c>
      <c r="D440" t="s">
        <v>5595</v>
      </c>
      <c r="E440" t="s">
        <v>17</v>
      </c>
      <c r="F440" t="s">
        <v>18</v>
      </c>
      <c r="G440" t="s">
        <v>19</v>
      </c>
      <c r="H440">
        <v>151.601</v>
      </c>
      <c r="I440">
        <v>4.4285600000000001</v>
      </c>
      <c r="J440">
        <v>-5.0972999999999997</v>
      </c>
      <c r="K440">
        <v>-4.0571299999999999</v>
      </c>
      <c r="L440">
        <v>3.2000000000000002E-3</v>
      </c>
      <c r="M440">
        <v>8.0760200000000004E-2</v>
      </c>
      <c r="N440" t="s">
        <v>20</v>
      </c>
    </row>
    <row r="441" spans="1:14">
      <c r="A441" t="s">
        <v>5596</v>
      </c>
      <c r="B441" t="s">
        <v>5596</v>
      </c>
      <c r="C441" t="s">
        <v>54</v>
      </c>
      <c r="D441" t="s">
        <v>5597</v>
      </c>
      <c r="E441" t="s">
        <v>17</v>
      </c>
      <c r="F441" t="s">
        <v>18</v>
      </c>
      <c r="G441" t="s">
        <v>19</v>
      </c>
      <c r="H441">
        <v>1.1710100000000001</v>
      </c>
      <c r="I441">
        <v>0</v>
      </c>
      <c r="J441" t="e">
        <f>-inf</f>
        <v>#NAME?</v>
      </c>
      <c r="K441" t="e">
        <f>-nan</f>
        <v>#NAME?</v>
      </c>
      <c r="L441">
        <v>4.9099999999999998E-2</v>
      </c>
      <c r="M441">
        <v>0.57551099999999999</v>
      </c>
      <c r="N441" t="s">
        <v>20</v>
      </c>
    </row>
    <row r="442" spans="1:14">
      <c r="A442" t="s">
        <v>5598</v>
      </c>
      <c r="B442" t="s">
        <v>5598</v>
      </c>
      <c r="C442" t="s">
        <v>54</v>
      </c>
      <c r="D442" t="s">
        <v>5599</v>
      </c>
      <c r="E442" t="s">
        <v>17</v>
      </c>
      <c r="F442" t="s">
        <v>18</v>
      </c>
      <c r="G442" t="s">
        <v>19</v>
      </c>
      <c r="H442">
        <v>49.998699999999999</v>
      </c>
      <c r="I442">
        <v>6.9294900000000004</v>
      </c>
      <c r="J442">
        <v>-2.85107</v>
      </c>
      <c r="K442">
        <v>-2.54237</v>
      </c>
      <c r="L442">
        <v>1.77E-2</v>
      </c>
      <c r="M442">
        <v>0.35725400000000002</v>
      </c>
      <c r="N442" t="s">
        <v>20</v>
      </c>
    </row>
    <row r="443" spans="1:14">
      <c r="A443" t="s">
        <v>5600</v>
      </c>
      <c r="B443" t="s">
        <v>5600</v>
      </c>
      <c r="C443" t="s">
        <v>54</v>
      </c>
      <c r="D443" t="s">
        <v>5601</v>
      </c>
      <c r="E443" t="s">
        <v>17</v>
      </c>
      <c r="F443" t="s">
        <v>18</v>
      </c>
      <c r="G443" t="s">
        <v>19</v>
      </c>
      <c r="H443">
        <v>7.5071700000000003</v>
      </c>
      <c r="I443">
        <v>0</v>
      </c>
      <c r="J443" t="e">
        <f>-inf</f>
        <v>#NAME?</v>
      </c>
      <c r="K443" t="e">
        <f>-nan</f>
        <v>#NAME?</v>
      </c>
      <c r="L443">
        <v>4.1450000000000001E-2</v>
      </c>
      <c r="M443">
        <v>0.55612600000000001</v>
      </c>
      <c r="N443" t="s">
        <v>20</v>
      </c>
    </row>
    <row r="444" spans="1:14">
      <c r="A444" t="s">
        <v>5602</v>
      </c>
      <c r="B444" t="s">
        <v>5602</v>
      </c>
      <c r="C444" t="s">
        <v>54</v>
      </c>
      <c r="D444" t="s">
        <v>5603</v>
      </c>
      <c r="E444" t="s">
        <v>17</v>
      </c>
      <c r="F444" t="s">
        <v>18</v>
      </c>
      <c r="G444" t="s">
        <v>19</v>
      </c>
      <c r="H444">
        <v>31.492699999999999</v>
      </c>
      <c r="I444">
        <v>3.2326199999999998</v>
      </c>
      <c r="J444">
        <v>-3.28424</v>
      </c>
      <c r="K444">
        <v>-2.63402</v>
      </c>
      <c r="L444">
        <v>2.6499999999999999E-2</v>
      </c>
      <c r="M444">
        <v>0.49021500000000001</v>
      </c>
      <c r="N444" t="s">
        <v>20</v>
      </c>
    </row>
    <row r="445" spans="1:14">
      <c r="A445" t="s">
        <v>5604</v>
      </c>
      <c r="B445" t="s">
        <v>5604</v>
      </c>
      <c r="C445" t="s">
        <v>54</v>
      </c>
      <c r="D445" t="s">
        <v>5605</v>
      </c>
      <c r="E445" t="s">
        <v>17</v>
      </c>
      <c r="F445" t="s">
        <v>18</v>
      </c>
      <c r="G445" t="s">
        <v>19</v>
      </c>
      <c r="H445">
        <v>8.6857600000000001</v>
      </c>
      <c r="I445">
        <v>0.70023400000000002</v>
      </c>
      <c r="J445">
        <v>-3.6327400000000001</v>
      </c>
      <c r="K445">
        <v>-2.8523299999999998</v>
      </c>
      <c r="L445">
        <v>1.8450000000000001E-2</v>
      </c>
      <c r="M445">
        <v>0.36891000000000002</v>
      </c>
      <c r="N445" t="s">
        <v>20</v>
      </c>
    </row>
    <row r="446" spans="1:14">
      <c r="A446" t="s">
        <v>5606</v>
      </c>
      <c r="B446" t="s">
        <v>5606</v>
      </c>
      <c r="C446" t="s">
        <v>54</v>
      </c>
      <c r="D446" t="s">
        <v>5607</v>
      </c>
      <c r="E446" t="s">
        <v>17</v>
      </c>
      <c r="F446" t="s">
        <v>18</v>
      </c>
      <c r="G446" t="s">
        <v>19</v>
      </c>
      <c r="H446">
        <v>1.39141</v>
      </c>
      <c r="I446">
        <v>0</v>
      </c>
      <c r="J446" t="e">
        <f>-inf</f>
        <v>#NAME?</v>
      </c>
      <c r="K446" t="e">
        <f>-nan</f>
        <v>#NAME?</v>
      </c>
      <c r="L446">
        <v>1.5499999999999999E-3</v>
      </c>
      <c r="M446">
        <v>6.3640600000000005E-2</v>
      </c>
      <c r="N446" t="s">
        <v>20</v>
      </c>
    </row>
    <row r="447" spans="1:14">
      <c r="A447" t="s">
        <v>5608</v>
      </c>
      <c r="B447" t="s">
        <v>5608</v>
      </c>
      <c r="C447" t="s">
        <v>54</v>
      </c>
      <c r="D447" t="s">
        <v>5609</v>
      </c>
      <c r="E447" t="s">
        <v>17</v>
      </c>
      <c r="F447" t="s">
        <v>18</v>
      </c>
      <c r="G447" t="s">
        <v>19</v>
      </c>
      <c r="H447">
        <v>6.5166399999999998</v>
      </c>
      <c r="I447">
        <v>0.45557300000000001</v>
      </c>
      <c r="J447">
        <v>-3.8383699999999998</v>
      </c>
      <c r="K447">
        <v>-2.9432900000000002</v>
      </c>
      <c r="L447">
        <v>1.455E-2</v>
      </c>
      <c r="M447">
        <v>0.30377100000000001</v>
      </c>
      <c r="N447" t="s">
        <v>20</v>
      </c>
    </row>
    <row r="448" spans="1:14">
      <c r="A448" t="s">
        <v>5610</v>
      </c>
      <c r="B448" t="s">
        <v>5610</v>
      </c>
      <c r="C448" t="s">
        <v>54</v>
      </c>
      <c r="D448" t="s">
        <v>5611</v>
      </c>
      <c r="E448" t="s">
        <v>17</v>
      </c>
      <c r="F448" t="s">
        <v>18</v>
      </c>
      <c r="G448" t="s">
        <v>19</v>
      </c>
      <c r="H448">
        <v>76.351299999999995</v>
      </c>
      <c r="I448">
        <v>15.5954</v>
      </c>
      <c r="J448">
        <v>-2.2915299999999998</v>
      </c>
      <c r="K448">
        <v>-2.0520499999999999</v>
      </c>
      <c r="L448">
        <v>4.8050000000000002E-2</v>
      </c>
      <c r="M448">
        <v>0.57551099999999999</v>
      </c>
      <c r="N448" t="s">
        <v>20</v>
      </c>
    </row>
    <row r="449" spans="1:14">
      <c r="A449" t="s">
        <v>5612</v>
      </c>
      <c r="B449" t="s">
        <v>5612</v>
      </c>
      <c r="C449" t="s">
        <v>54</v>
      </c>
      <c r="D449" t="s">
        <v>5613</v>
      </c>
      <c r="E449" t="s">
        <v>17</v>
      </c>
      <c r="F449" t="s">
        <v>18</v>
      </c>
      <c r="G449" t="s">
        <v>19</v>
      </c>
      <c r="H449">
        <v>2.6258599999999999</v>
      </c>
      <c r="I449">
        <v>0</v>
      </c>
      <c r="J449" t="e">
        <f>-inf</f>
        <v>#NAME?</v>
      </c>
      <c r="K449" t="e">
        <f>-nan</f>
        <v>#NAME?</v>
      </c>
      <c r="L449">
        <v>2.5000000000000001E-4</v>
      </c>
      <c r="M449">
        <v>2.8798600000000001E-2</v>
      </c>
      <c r="N449" t="s">
        <v>29</v>
      </c>
    </row>
    <row r="450" spans="1:14">
      <c r="A450" t="s">
        <v>5614</v>
      </c>
      <c r="B450" t="s">
        <v>5614</v>
      </c>
      <c r="C450" t="s">
        <v>54</v>
      </c>
      <c r="D450" t="s">
        <v>5615</v>
      </c>
      <c r="E450" t="s">
        <v>17</v>
      </c>
      <c r="F450" t="s">
        <v>18</v>
      </c>
      <c r="G450" t="s">
        <v>19</v>
      </c>
      <c r="H450">
        <v>4.1831500000000004</v>
      </c>
      <c r="I450">
        <v>0.56515899999999997</v>
      </c>
      <c r="J450">
        <v>-2.8878599999999999</v>
      </c>
      <c r="K450">
        <v>-2.1626500000000002</v>
      </c>
      <c r="L450">
        <v>4.0149999999999998E-2</v>
      </c>
      <c r="M450">
        <v>0.55612600000000001</v>
      </c>
      <c r="N450" t="s">
        <v>20</v>
      </c>
    </row>
    <row r="451" spans="1:14">
      <c r="A451" t="s">
        <v>5616</v>
      </c>
      <c r="B451" t="s">
        <v>5616</v>
      </c>
      <c r="C451" t="s">
        <v>54</v>
      </c>
      <c r="D451" t="s">
        <v>5617</v>
      </c>
      <c r="E451" t="s">
        <v>17</v>
      </c>
      <c r="F451" t="s">
        <v>18</v>
      </c>
      <c r="G451" t="s">
        <v>19</v>
      </c>
      <c r="H451">
        <v>5.2912100000000004</v>
      </c>
      <c r="I451">
        <v>0.79945699999999997</v>
      </c>
      <c r="J451">
        <v>-2.7265000000000001</v>
      </c>
      <c r="K451">
        <v>-2.1461199999999998</v>
      </c>
      <c r="L451">
        <v>4.9700000000000001E-2</v>
      </c>
      <c r="M451">
        <v>0.57551099999999999</v>
      </c>
      <c r="N451" t="s">
        <v>20</v>
      </c>
    </row>
    <row r="452" spans="1:14">
      <c r="A452" t="s">
        <v>5618</v>
      </c>
      <c r="B452" t="s">
        <v>5618</v>
      </c>
      <c r="C452" t="s">
        <v>54</v>
      </c>
      <c r="D452" t="s">
        <v>5619</v>
      </c>
      <c r="E452" t="s">
        <v>17</v>
      </c>
      <c r="F452" t="s">
        <v>18</v>
      </c>
      <c r="G452" t="s">
        <v>19</v>
      </c>
      <c r="H452">
        <v>70.009200000000007</v>
      </c>
      <c r="I452">
        <v>9.1399399999999993</v>
      </c>
      <c r="J452">
        <v>-2.93729</v>
      </c>
      <c r="K452">
        <v>-2.6135600000000001</v>
      </c>
      <c r="L452">
        <v>1.585E-2</v>
      </c>
      <c r="M452">
        <v>0.32552399999999998</v>
      </c>
      <c r="N452" t="s">
        <v>20</v>
      </c>
    </row>
    <row r="453" spans="1:14">
      <c r="A453" t="s">
        <v>5620</v>
      </c>
      <c r="B453" t="s">
        <v>5620</v>
      </c>
      <c r="C453" t="s">
        <v>54</v>
      </c>
      <c r="D453" t="s">
        <v>5621</v>
      </c>
      <c r="E453" t="s">
        <v>17</v>
      </c>
      <c r="F453" t="s">
        <v>18</v>
      </c>
      <c r="G453" t="s">
        <v>19</v>
      </c>
      <c r="H453">
        <v>4.5250199999999996</v>
      </c>
      <c r="I453">
        <v>0</v>
      </c>
      <c r="J453" t="e">
        <f>-inf</f>
        <v>#NAME?</v>
      </c>
      <c r="K453" t="e">
        <f>-nan</f>
        <v>#NAME?</v>
      </c>
      <c r="L453" s="1">
        <v>5.0000000000000002E-5</v>
      </c>
      <c r="M453">
        <v>8.7835699999999992E-3</v>
      </c>
      <c r="N453" t="s">
        <v>29</v>
      </c>
    </row>
    <row r="454" spans="1:14">
      <c r="A454" t="s">
        <v>5622</v>
      </c>
      <c r="B454" t="s">
        <v>5622</v>
      </c>
      <c r="C454" t="s">
        <v>54</v>
      </c>
      <c r="D454" t="s">
        <v>5623</v>
      </c>
      <c r="E454" t="s">
        <v>17</v>
      </c>
      <c r="F454" t="s">
        <v>18</v>
      </c>
      <c r="G454" t="s">
        <v>19</v>
      </c>
      <c r="H454">
        <v>2.01471</v>
      </c>
      <c r="I454">
        <v>0</v>
      </c>
      <c r="J454" t="e">
        <f>-inf</f>
        <v>#NAME?</v>
      </c>
      <c r="K454" t="e">
        <f>-nan</f>
        <v>#NAME?</v>
      </c>
      <c r="L454">
        <v>3.15E-3</v>
      </c>
      <c r="M454">
        <v>7.9620899999999994E-2</v>
      </c>
      <c r="N454" t="s">
        <v>20</v>
      </c>
    </row>
    <row r="455" spans="1:14">
      <c r="A455" t="s">
        <v>5624</v>
      </c>
      <c r="B455" t="s">
        <v>5624</v>
      </c>
      <c r="C455" t="s">
        <v>54</v>
      </c>
      <c r="D455" t="s">
        <v>5625</v>
      </c>
      <c r="E455" t="s">
        <v>17</v>
      </c>
      <c r="F455" t="s">
        <v>18</v>
      </c>
      <c r="G455" t="s">
        <v>19</v>
      </c>
      <c r="H455">
        <v>9.3496799999999993</v>
      </c>
      <c r="I455">
        <v>1.4161300000000001</v>
      </c>
      <c r="J455">
        <v>-2.72296</v>
      </c>
      <c r="K455">
        <v>-2.06793</v>
      </c>
      <c r="L455">
        <v>4.7600000000000003E-2</v>
      </c>
      <c r="M455">
        <v>0.575129</v>
      </c>
      <c r="N455" t="s">
        <v>20</v>
      </c>
    </row>
    <row r="456" spans="1:14">
      <c r="A456" t="s">
        <v>5626</v>
      </c>
      <c r="B456" t="s">
        <v>5626</v>
      </c>
      <c r="C456" t="s">
        <v>54</v>
      </c>
      <c r="D456" t="s">
        <v>5627</v>
      </c>
      <c r="E456" t="s">
        <v>17</v>
      </c>
      <c r="F456" t="s">
        <v>18</v>
      </c>
      <c r="G456" t="s">
        <v>19</v>
      </c>
      <c r="H456">
        <v>2.62574</v>
      </c>
      <c r="I456">
        <v>0.300207</v>
      </c>
      <c r="J456">
        <v>-3.1286900000000002</v>
      </c>
      <c r="K456">
        <v>-2.3834</v>
      </c>
      <c r="L456">
        <v>3.2599999999999997E-2</v>
      </c>
      <c r="M456">
        <v>0.52467200000000003</v>
      </c>
      <c r="N456" t="s">
        <v>20</v>
      </c>
    </row>
    <row r="457" spans="1:14">
      <c r="A457" t="s">
        <v>5628</v>
      </c>
      <c r="B457" t="s">
        <v>5628</v>
      </c>
      <c r="C457" t="s">
        <v>54</v>
      </c>
      <c r="D457" t="s">
        <v>5629</v>
      </c>
      <c r="E457" t="s">
        <v>17</v>
      </c>
      <c r="F457" t="s">
        <v>18</v>
      </c>
      <c r="G457" t="s">
        <v>19</v>
      </c>
      <c r="H457">
        <v>1.4556</v>
      </c>
      <c r="I457">
        <v>0</v>
      </c>
      <c r="J457" t="e">
        <f>-inf</f>
        <v>#NAME?</v>
      </c>
      <c r="K457" t="e">
        <f>-nan</f>
        <v>#NAME?</v>
      </c>
      <c r="L457">
        <v>2.3999999999999998E-3</v>
      </c>
      <c r="M457">
        <v>6.8594500000000003E-2</v>
      </c>
      <c r="N457" t="s">
        <v>20</v>
      </c>
    </row>
    <row r="458" spans="1:14">
      <c r="A458" t="s">
        <v>5630</v>
      </c>
      <c r="B458" t="s">
        <v>5630</v>
      </c>
      <c r="C458" t="s">
        <v>54</v>
      </c>
      <c r="D458" t="s">
        <v>5631</v>
      </c>
      <c r="E458" t="s">
        <v>17</v>
      </c>
      <c r="F458" t="s">
        <v>18</v>
      </c>
      <c r="G458" t="s">
        <v>19</v>
      </c>
      <c r="H458">
        <v>2.4830299999999998</v>
      </c>
      <c r="I458">
        <v>0</v>
      </c>
      <c r="J458" t="e">
        <f>-inf</f>
        <v>#NAME?</v>
      </c>
      <c r="K458" t="e">
        <f>-nan</f>
        <v>#NAME?</v>
      </c>
      <c r="L458">
        <v>4.9099999999999998E-2</v>
      </c>
      <c r="M458">
        <v>0.57551099999999999</v>
      </c>
      <c r="N458" t="s">
        <v>20</v>
      </c>
    </row>
    <row r="459" spans="1:14">
      <c r="A459" t="s">
        <v>5632</v>
      </c>
      <c r="B459" t="s">
        <v>5632</v>
      </c>
      <c r="C459" t="s">
        <v>54</v>
      </c>
      <c r="D459" t="s">
        <v>5633</v>
      </c>
      <c r="E459" t="s">
        <v>17</v>
      </c>
      <c r="F459" t="s">
        <v>18</v>
      </c>
      <c r="G459" t="s">
        <v>19</v>
      </c>
      <c r="H459">
        <v>1.56023</v>
      </c>
      <c r="I459">
        <v>0</v>
      </c>
      <c r="J459" t="e">
        <f>-inf</f>
        <v>#NAME?</v>
      </c>
      <c r="K459" t="e">
        <f>-nan</f>
        <v>#NAME?</v>
      </c>
      <c r="L459">
        <v>4.1450000000000001E-2</v>
      </c>
      <c r="M459">
        <v>0.55612600000000001</v>
      </c>
      <c r="N459" t="s">
        <v>20</v>
      </c>
    </row>
    <row r="460" spans="1:14">
      <c r="A460" t="s">
        <v>5634</v>
      </c>
      <c r="B460" t="s">
        <v>5634</v>
      </c>
      <c r="C460" t="s">
        <v>54</v>
      </c>
      <c r="D460" t="s">
        <v>5635</v>
      </c>
      <c r="E460" t="s">
        <v>17</v>
      </c>
      <c r="F460" t="s">
        <v>18</v>
      </c>
      <c r="G460" t="s">
        <v>19</v>
      </c>
      <c r="H460">
        <v>18.9175</v>
      </c>
      <c r="I460">
        <v>2.4095900000000001</v>
      </c>
      <c r="J460">
        <v>-2.9728599999999998</v>
      </c>
      <c r="K460">
        <v>-2.5927600000000002</v>
      </c>
      <c r="L460">
        <v>1.205E-2</v>
      </c>
      <c r="M460">
        <v>0.26076300000000002</v>
      </c>
      <c r="N460" t="s">
        <v>20</v>
      </c>
    </row>
    <row r="461" spans="1:14">
      <c r="A461" t="s">
        <v>5636</v>
      </c>
      <c r="B461" t="s">
        <v>5636</v>
      </c>
      <c r="C461" t="s">
        <v>54</v>
      </c>
      <c r="D461" t="s">
        <v>5637</v>
      </c>
      <c r="E461" t="s">
        <v>17</v>
      </c>
      <c r="F461" t="s">
        <v>18</v>
      </c>
      <c r="G461" t="s">
        <v>19</v>
      </c>
      <c r="H461">
        <v>11.4566</v>
      </c>
      <c r="I461">
        <v>0.78398599999999996</v>
      </c>
      <c r="J461">
        <v>-3.8692099999999998</v>
      </c>
      <c r="K461">
        <v>-3.0523099999999999</v>
      </c>
      <c r="L461">
        <v>1.3100000000000001E-2</v>
      </c>
      <c r="M461">
        <v>0.279671</v>
      </c>
      <c r="N461" t="s">
        <v>20</v>
      </c>
    </row>
    <row r="462" spans="1:14">
      <c r="A462" t="s">
        <v>5638</v>
      </c>
      <c r="B462" t="s">
        <v>5638</v>
      </c>
      <c r="C462" t="s">
        <v>54</v>
      </c>
      <c r="D462" t="s">
        <v>5639</v>
      </c>
      <c r="E462" t="s">
        <v>17</v>
      </c>
      <c r="F462" t="s">
        <v>18</v>
      </c>
      <c r="G462" t="s">
        <v>19</v>
      </c>
      <c r="H462">
        <v>5.0174700000000003</v>
      </c>
      <c r="I462">
        <v>0</v>
      </c>
      <c r="J462" t="e">
        <f>-inf</f>
        <v>#NAME?</v>
      </c>
      <c r="K462" t="e">
        <f>-nan</f>
        <v>#NAME?</v>
      </c>
      <c r="L462" s="1">
        <v>5.0000000000000002E-5</v>
      </c>
      <c r="M462">
        <v>8.7835699999999992E-3</v>
      </c>
      <c r="N462" t="s">
        <v>29</v>
      </c>
    </row>
    <row r="463" spans="1:14">
      <c r="A463" t="s">
        <v>5640</v>
      </c>
      <c r="B463" t="s">
        <v>5640</v>
      </c>
      <c r="C463" t="s">
        <v>54</v>
      </c>
      <c r="D463" t="s">
        <v>5641</v>
      </c>
      <c r="E463" t="s">
        <v>17</v>
      </c>
      <c r="F463" t="s">
        <v>18</v>
      </c>
      <c r="G463" t="s">
        <v>19</v>
      </c>
      <c r="H463">
        <v>152.74100000000001</v>
      </c>
      <c r="I463">
        <v>27.925000000000001</v>
      </c>
      <c r="J463">
        <v>-2.45146</v>
      </c>
      <c r="K463">
        <v>-2.1726999999999999</v>
      </c>
      <c r="L463">
        <v>3.7449999999999997E-2</v>
      </c>
      <c r="M463">
        <v>0.54515899999999995</v>
      </c>
      <c r="N463" t="s">
        <v>20</v>
      </c>
    </row>
    <row r="464" spans="1:14">
      <c r="A464" t="s">
        <v>5642</v>
      </c>
      <c r="B464" t="s">
        <v>5642</v>
      </c>
      <c r="C464" t="s">
        <v>54</v>
      </c>
      <c r="D464" t="s">
        <v>5643</v>
      </c>
      <c r="E464" t="s">
        <v>17</v>
      </c>
      <c r="F464" t="s">
        <v>18</v>
      </c>
      <c r="G464" t="s">
        <v>19</v>
      </c>
      <c r="H464">
        <v>1.88689</v>
      </c>
      <c r="I464">
        <v>0</v>
      </c>
      <c r="J464" t="e">
        <f>-inf</f>
        <v>#NAME?</v>
      </c>
      <c r="K464" t="e">
        <f>-nan</f>
        <v>#NAME?</v>
      </c>
      <c r="L464" s="1">
        <v>5.0000000000000002E-5</v>
      </c>
      <c r="M464">
        <v>8.7835699999999992E-3</v>
      </c>
      <c r="N464" t="s">
        <v>29</v>
      </c>
    </row>
    <row r="465" spans="1:14">
      <c r="A465" t="s">
        <v>5644</v>
      </c>
      <c r="B465" t="s">
        <v>5644</v>
      </c>
      <c r="C465" t="s">
        <v>54</v>
      </c>
      <c r="D465" t="s">
        <v>5645</v>
      </c>
      <c r="E465" t="s">
        <v>17</v>
      </c>
      <c r="F465" t="s">
        <v>18</v>
      </c>
      <c r="G465" t="s">
        <v>19</v>
      </c>
      <c r="H465">
        <v>16.502400000000002</v>
      </c>
      <c r="I465">
        <v>2.0979999999999999</v>
      </c>
      <c r="J465">
        <v>-2.97559</v>
      </c>
      <c r="K465">
        <v>-2.3041100000000001</v>
      </c>
      <c r="L465">
        <v>3.7449999999999997E-2</v>
      </c>
      <c r="M465">
        <v>0.54515899999999995</v>
      </c>
      <c r="N465" t="s">
        <v>20</v>
      </c>
    </row>
    <row r="466" spans="1:14">
      <c r="A466" t="s">
        <v>5646</v>
      </c>
      <c r="B466" t="s">
        <v>5646</v>
      </c>
      <c r="C466" t="s">
        <v>54</v>
      </c>
      <c r="D466" t="s">
        <v>5647</v>
      </c>
      <c r="E466" t="s">
        <v>17</v>
      </c>
      <c r="F466" t="s">
        <v>18</v>
      </c>
      <c r="G466" t="s">
        <v>19</v>
      </c>
      <c r="H466">
        <v>183.79900000000001</v>
      </c>
      <c r="I466">
        <v>17.279800000000002</v>
      </c>
      <c r="J466">
        <v>-3.4109699999999998</v>
      </c>
      <c r="K466">
        <v>-2.8153000000000001</v>
      </c>
      <c r="L466">
        <v>1.61E-2</v>
      </c>
      <c r="M466">
        <v>0.32996999999999999</v>
      </c>
      <c r="N466" t="s">
        <v>20</v>
      </c>
    </row>
    <row r="467" spans="1:14">
      <c r="A467" t="s">
        <v>5648</v>
      </c>
      <c r="B467" t="s">
        <v>5648</v>
      </c>
      <c r="C467" t="s">
        <v>54</v>
      </c>
      <c r="D467" t="s">
        <v>5649</v>
      </c>
      <c r="E467" t="s">
        <v>17</v>
      </c>
      <c r="F467" t="s">
        <v>18</v>
      </c>
      <c r="G467" t="s">
        <v>19</v>
      </c>
      <c r="H467">
        <v>41.294800000000002</v>
      </c>
      <c r="I467">
        <v>1.7441500000000001</v>
      </c>
      <c r="J467">
        <v>-4.5653600000000001</v>
      </c>
      <c r="K467">
        <v>-3.4157899999999999</v>
      </c>
      <c r="L467">
        <v>8.3499999999999998E-3</v>
      </c>
      <c r="M467">
        <v>0.18901000000000001</v>
      </c>
      <c r="N467" t="s">
        <v>20</v>
      </c>
    </row>
    <row r="468" spans="1:14">
      <c r="A468" t="s">
        <v>5650</v>
      </c>
      <c r="B468" t="s">
        <v>5650</v>
      </c>
      <c r="C468" t="s">
        <v>54</v>
      </c>
      <c r="D468" t="s">
        <v>5651</v>
      </c>
      <c r="E468" t="s">
        <v>17</v>
      </c>
      <c r="F468" t="s">
        <v>18</v>
      </c>
      <c r="G468" t="s">
        <v>19</v>
      </c>
      <c r="H468">
        <v>7.5949999999999998</v>
      </c>
      <c r="I468">
        <v>0</v>
      </c>
      <c r="J468" t="e">
        <f>-inf</f>
        <v>#NAME?</v>
      </c>
      <c r="K468" t="e">
        <f>-nan</f>
        <v>#NAME?</v>
      </c>
      <c r="L468" s="1">
        <v>5.0000000000000002E-5</v>
      </c>
      <c r="M468">
        <v>8.7835699999999992E-3</v>
      </c>
      <c r="N468" t="s">
        <v>29</v>
      </c>
    </row>
    <row r="469" spans="1:14">
      <c r="A469" t="s">
        <v>5652</v>
      </c>
      <c r="B469" t="s">
        <v>5652</v>
      </c>
      <c r="C469" t="s">
        <v>54</v>
      </c>
      <c r="D469" t="s">
        <v>5653</v>
      </c>
      <c r="E469" t="s">
        <v>17</v>
      </c>
      <c r="F469" t="s">
        <v>18</v>
      </c>
      <c r="G469" t="s">
        <v>19</v>
      </c>
      <c r="H469">
        <v>1.3246800000000001</v>
      </c>
      <c r="I469">
        <v>0</v>
      </c>
      <c r="J469" t="e">
        <f>-inf</f>
        <v>#NAME?</v>
      </c>
      <c r="K469" t="e">
        <f>-nan</f>
        <v>#NAME?</v>
      </c>
      <c r="L469">
        <v>4.9099999999999998E-2</v>
      </c>
      <c r="M469">
        <v>0.57551099999999999</v>
      </c>
      <c r="N469" t="s">
        <v>20</v>
      </c>
    </row>
    <row r="470" spans="1:14">
      <c r="A470" t="s">
        <v>5654</v>
      </c>
      <c r="B470" t="s">
        <v>5654</v>
      </c>
      <c r="C470" t="s">
        <v>54</v>
      </c>
      <c r="D470" t="s">
        <v>5655</v>
      </c>
      <c r="E470" t="s">
        <v>17</v>
      </c>
      <c r="F470" t="s">
        <v>18</v>
      </c>
      <c r="G470" t="s">
        <v>19</v>
      </c>
      <c r="H470">
        <v>1.49952</v>
      </c>
      <c r="I470">
        <v>0</v>
      </c>
      <c r="J470" t="e">
        <f>-inf</f>
        <v>#NAME?</v>
      </c>
      <c r="K470" t="e">
        <f>-nan</f>
        <v>#NAME?</v>
      </c>
      <c r="L470">
        <v>1.6000000000000001E-3</v>
      </c>
      <c r="M470">
        <v>6.4669500000000005E-2</v>
      </c>
      <c r="N470" t="s">
        <v>20</v>
      </c>
    </row>
    <row r="471" spans="1:14">
      <c r="A471" t="s">
        <v>5656</v>
      </c>
      <c r="B471" t="s">
        <v>5656</v>
      </c>
      <c r="C471" t="s">
        <v>54</v>
      </c>
      <c r="D471" t="s">
        <v>5657</v>
      </c>
      <c r="E471" t="s">
        <v>17</v>
      </c>
      <c r="F471" t="s">
        <v>18</v>
      </c>
      <c r="G471" t="s">
        <v>19</v>
      </c>
      <c r="H471">
        <v>11.9214</v>
      </c>
      <c r="I471">
        <v>0</v>
      </c>
      <c r="J471" t="e">
        <f>-inf</f>
        <v>#NAME?</v>
      </c>
      <c r="K471" t="e">
        <f>-nan</f>
        <v>#NAME?</v>
      </c>
      <c r="L471" s="1">
        <v>5.0000000000000002E-5</v>
      </c>
      <c r="M471">
        <v>8.7835699999999992E-3</v>
      </c>
      <c r="N471" t="s">
        <v>29</v>
      </c>
    </row>
    <row r="472" spans="1:14">
      <c r="A472" t="s">
        <v>5658</v>
      </c>
      <c r="B472" t="s">
        <v>5658</v>
      </c>
      <c r="C472" t="s">
        <v>54</v>
      </c>
      <c r="D472" t="s">
        <v>5659</v>
      </c>
      <c r="E472" t="s">
        <v>17</v>
      </c>
      <c r="F472" t="s">
        <v>18</v>
      </c>
      <c r="G472" t="s">
        <v>19</v>
      </c>
      <c r="H472">
        <v>1.0118</v>
      </c>
      <c r="I472">
        <v>0</v>
      </c>
      <c r="J472" t="e">
        <f>-inf</f>
        <v>#NAME?</v>
      </c>
      <c r="K472" t="e">
        <f>-nan</f>
        <v>#NAME?</v>
      </c>
      <c r="L472" s="1">
        <v>5.0000000000000002E-5</v>
      </c>
      <c r="M472">
        <v>8.7835699999999992E-3</v>
      </c>
      <c r="N472" t="s">
        <v>29</v>
      </c>
    </row>
    <row r="473" spans="1:14">
      <c r="A473" t="s">
        <v>5660</v>
      </c>
      <c r="B473" t="s">
        <v>5660</v>
      </c>
      <c r="C473" t="s">
        <v>54</v>
      </c>
      <c r="D473" t="s">
        <v>5661</v>
      </c>
      <c r="E473" t="s">
        <v>17</v>
      </c>
      <c r="F473" t="s">
        <v>18</v>
      </c>
      <c r="G473" t="s">
        <v>19</v>
      </c>
      <c r="H473">
        <v>3.3923999999999999</v>
      </c>
      <c r="I473">
        <v>0.39469199999999999</v>
      </c>
      <c r="J473">
        <v>-3.10351</v>
      </c>
      <c r="K473">
        <v>-2.2978800000000001</v>
      </c>
      <c r="L473">
        <v>2.9749999999999999E-2</v>
      </c>
      <c r="M473">
        <v>0.52467200000000003</v>
      </c>
      <c r="N473" t="s">
        <v>20</v>
      </c>
    </row>
    <row r="474" spans="1:14">
      <c r="A474" t="s">
        <v>5662</v>
      </c>
      <c r="B474" t="s">
        <v>5662</v>
      </c>
      <c r="C474" t="s">
        <v>54</v>
      </c>
      <c r="D474" t="s">
        <v>5663</v>
      </c>
      <c r="E474" t="s">
        <v>17</v>
      </c>
      <c r="F474" t="s">
        <v>18</v>
      </c>
      <c r="G474" t="s">
        <v>19</v>
      </c>
      <c r="H474">
        <v>26.8644</v>
      </c>
      <c r="I474">
        <v>1.8353900000000001</v>
      </c>
      <c r="J474">
        <v>-3.8715299999999999</v>
      </c>
      <c r="K474">
        <v>-3.0125700000000002</v>
      </c>
      <c r="L474">
        <v>1.4250000000000001E-2</v>
      </c>
      <c r="M474">
        <v>0.29915900000000001</v>
      </c>
      <c r="N474" t="s">
        <v>20</v>
      </c>
    </row>
    <row r="475" spans="1:14">
      <c r="A475" t="s">
        <v>5664</v>
      </c>
      <c r="B475" t="s">
        <v>5664</v>
      </c>
      <c r="C475" t="s">
        <v>54</v>
      </c>
      <c r="D475" t="s">
        <v>5665</v>
      </c>
      <c r="E475" t="s">
        <v>17</v>
      </c>
      <c r="F475" t="s">
        <v>18</v>
      </c>
      <c r="G475" t="s">
        <v>19</v>
      </c>
      <c r="H475">
        <v>4.5028100000000002</v>
      </c>
      <c r="I475">
        <v>0</v>
      </c>
      <c r="J475" t="e">
        <f>-inf</f>
        <v>#NAME?</v>
      </c>
      <c r="K475" t="e">
        <f>-nan</f>
        <v>#NAME?</v>
      </c>
      <c r="L475">
        <v>2.3E-3</v>
      </c>
      <c r="M475">
        <v>6.6314399999999996E-2</v>
      </c>
      <c r="N475" t="s">
        <v>20</v>
      </c>
    </row>
    <row r="476" spans="1:14">
      <c r="A476" t="s">
        <v>5666</v>
      </c>
      <c r="B476" t="s">
        <v>5666</v>
      </c>
      <c r="C476" t="s">
        <v>54</v>
      </c>
      <c r="D476" t="s">
        <v>5667</v>
      </c>
      <c r="E476" t="s">
        <v>17</v>
      </c>
      <c r="F476" t="s">
        <v>18</v>
      </c>
      <c r="G476" t="s">
        <v>19</v>
      </c>
      <c r="H476">
        <v>59.364199999999997</v>
      </c>
      <c r="I476">
        <v>8.6312599999999993</v>
      </c>
      <c r="J476">
        <v>-2.7819500000000001</v>
      </c>
      <c r="K476">
        <v>-2.16303</v>
      </c>
      <c r="L476">
        <v>4.53E-2</v>
      </c>
      <c r="M476">
        <v>0.55714600000000003</v>
      </c>
      <c r="N476" t="s">
        <v>20</v>
      </c>
    </row>
    <row r="477" spans="1:14">
      <c r="A477" t="s">
        <v>5668</v>
      </c>
      <c r="B477" t="s">
        <v>5668</v>
      </c>
      <c r="C477" t="s">
        <v>54</v>
      </c>
      <c r="D477" t="s">
        <v>5669</v>
      </c>
      <c r="E477" t="s">
        <v>17</v>
      </c>
      <c r="F477" t="s">
        <v>18</v>
      </c>
      <c r="G477" t="s">
        <v>19</v>
      </c>
      <c r="H477">
        <v>1.19458</v>
      </c>
      <c r="I477">
        <v>0</v>
      </c>
      <c r="J477" t="e">
        <f>-inf</f>
        <v>#NAME?</v>
      </c>
      <c r="K477" t="e">
        <f>-nan</f>
        <v>#NAME?</v>
      </c>
      <c r="L477">
        <v>8.4999999999999995E-4</v>
      </c>
      <c r="M477">
        <v>4.8223500000000002E-2</v>
      </c>
      <c r="N477" t="s">
        <v>29</v>
      </c>
    </row>
    <row r="478" spans="1:14">
      <c r="A478" t="s">
        <v>5670</v>
      </c>
      <c r="B478" t="s">
        <v>5670</v>
      </c>
      <c r="C478" t="s">
        <v>54</v>
      </c>
      <c r="D478" t="s">
        <v>5671</v>
      </c>
      <c r="E478" t="s">
        <v>17</v>
      </c>
      <c r="F478" t="s">
        <v>18</v>
      </c>
      <c r="G478" t="s">
        <v>19</v>
      </c>
      <c r="H478">
        <v>19.4876</v>
      </c>
      <c r="I478">
        <v>2.37893</v>
      </c>
      <c r="J478">
        <v>-3.03417</v>
      </c>
      <c r="K478">
        <v>-2.4002400000000002</v>
      </c>
      <c r="L478">
        <v>4.0899999999999999E-2</v>
      </c>
      <c r="M478">
        <v>0.55612600000000001</v>
      </c>
      <c r="N478" t="s">
        <v>20</v>
      </c>
    </row>
    <row r="479" spans="1:14">
      <c r="A479" t="s">
        <v>5672</v>
      </c>
      <c r="B479" t="s">
        <v>5672</v>
      </c>
      <c r="C479" t="s">
        <v>54</v>
      </c>
      <c r="D479" t="s">
        <v>5673</v>
      </c>
      <c r="E479" t="s">
        <v>17</v>
      </c>
      <c r="F479" t="s">
        <v>18</v>
      </c>
      <c r="G479" t="s">
        <v>19</v>
      </c>
      <c r="H479">
        <v>14.3079</v>
      </c>
      <c r="I479">
        <v>1.5884499999999999</v>
      </c>
      <c r="J479">
        <v>-3.1711200000000002</v>
      </c>
      <c r="K479">
        <v>-2.3346300000000002</v>
      </c>
      <c r="L479">
        <v>2.6499999999999999E-2</v>
      </c>
      <c r="M479">
        <v>0.49021500000000001</v>
      </c>
      <c r="N479" t="s">
        <v>20</v>
      </c>
    </row>
    <row r="480" spans="1:14">
      <c r="A480" t="s">
        <v>5674</v>
      </c>
      <c r="B480" t="s">
        <v>5674</v>
      </c>
      <c r="C480" t="s">
        <v>54</v>
      </c>
      <c r="D480" t="s">
        <v>5675</v>
      </c>
      <c r="E480" t="s">
        <v>17</v>
      </c>
      <c r="F480" t="s">
        <v>18</v>
      </c>
      <c r="G480" t="s">
        <v>19</v>
      </c>
      <c r="H480">
        <v>33.192</v>
      </c>
      <c r="I480">
        <v>1.4997</v>
      </c>
      <c r="J480">
        <v>-4.4680900000000001</v>
      </c>
      <c r="K480">
        <v>-3.50875</v>
      </c>
      <c r="L480">
        <v>6.8500000000000002E-3</v>
      </c>
      <c r="M480">
        <v>0.15818699999999999</v>
      </c>
      <c r="N480" t="s">
        <v>20</v>
      </c>
    </row>
    <row r="481" spans="1:14">
      <c r="A481" t="s">
        <v>5676</v>
      </c>
      <c r="B481" t="s">
        <v>5676</v>
      </c>
      <c r="C481" t="s">
        <v>54</v>
      </c>
      <c r="D481" t="s">
        <v>5677</v>
      </c>
      <c r="E481" t="s">
        <v>17</v>
      </c>
      <c r="F481" t="s">
        <v>18</v>
      </c>
      <c r="G481" t="s">
        <v>19</v>
      </c>
      <c r="H481">
        <v>91.921000000000006</v>
      </c>
      <c r="I481">
        <v>15.4262</v>
      </c>
      <c r="J481">
        <v>-2.5750099999999998</v>
      </c>
      <c r="K481">
        <v>-2.30471</v>
      </c>
      <c r="L481">
        <v>2.6800000000000001E-2</v>
      </c>
      <c r="M481">
        <v>0.494834</v>
      </c>
      <c r="N481" t="s">
        <v>20</v>
      </c>
    </row>
    <row r="482" spans="1:14">
      <c r="A482" t="s">
        <v>5678</v>
      </c>
      <c r="B482" t="s">
        <v>5678</v>
      </c>
      <c r="C482" t="s">
        <v>54</v>
      </c>
      <c r="D482" t="s">
        <v>5679</v>
      </c>
      <c r="E482" t="s">
        <v>17</v>
      </c>
      <c r="F482" t="s">
        <v>18</v>
      </c>
      <c r="G482" t="s">
        <v>19</v>
      </c>
      <c r="H482">
        <v>19.086400000000001</v>
      </c>
      <c r="I482">
        <v>1.4819100000000001</v>
      </c>
      <c r="J482">
        <v>-3.68702</v>
      </c>
      <c r="K482">
        <v>-2.9353400000000001</v>
      </c>
      <c r="L482">
        <v>1.5599999999999999E-2</v>
      </c>
      <c r="M482">
        <v>0.321463</v>
      </c>
      <c r="N482" t="s">
        <v>20</v>
      </c>
    </row>
    <row r="483" spans="1:14">
      <c r="A483" t="s">
        <v>5680</v>
      </c>
      <c r="B483" t="s">
        <v>5680</v>
      </c>
      <c r="C483" t="s">
        <v>54</v>
      </c>
      <c r="D483" t="s">
        <v>5681</v>
      </c>
      <c r="E483" t="s">
        <v>17</v>
      </c>
      <c r="F483" t="s">
        <v>18</v>
      </c>
      <c r="G483" t="s">
        <v>19</v>
      </c>
      <c r="H483">
        <v>61.536499999999997</v>
      </c>
      <c r="I483">
        <v>6.5106900000000003</v>
      </c>
      <c r="J483">
        <v>-3.2405599999999999</v>
      </c>
      <c r="K483">
        <v>-2.60066</v>
      </c>
      <c r="L483">
        <v>3.2250000000000001E-2</v>
      </c>
      <c r="M483">
        <v>0.52467200000000003</v>
      </c>
      <c r="N483" t="s">
        <v>20</v>
      </c>
    </row>
    <row r="484" spans="1:14">
      <c r="A484" t="s">
        <v>5682</v>
      </c>
      <c r="B484" t="s">
        <v>5682</v>
      </c>
      <c r="C484" t="s">
        <v>54</v>
      </c>
      <c r="D484" t="s">
        <v>5683</v>
      </c>
      <c r="E484" t="s">
        <v>17</v>
      </c>
      <c r="F484" t="s">
        <v>18</v>
      </c>
      <c r="G484" t="s">
        <v>19</v>
      </c>
      <c r="H484">
        <v>13.5572</v>
      </c>
      <c r="I484">
        <v>2.10555</v>
      </c>
      <c r="J484">
        <v>-2.6867899999999998</v>
      </c>
      <c r="K484">
        <v>-2.3379400000000001</v>
      </c>
      <c r="L484">
        <v>2.3449999999999999E-2</v>
      </c>
      <c r="M484">
        <v>0.44690400000000002</v>
      </c>
      <c r="N484" t="s">
        <v>20</v>
      </c>
    </row>
    <row r="485" spans="1:14">
      <c r="A485" t="s">
        <v>5684</v>
      </c>
      <c r="B485" t="s">
        <v>5684</v>
      </c>
      <c r="C485" t="s">
        <v>54</v>
      </c>
      <c r="D485" t="s">
        <v>5685</v>
      </c>
      <c r="E485" t="s">
        <v>17</v>
      </c>
      <c r="F485" t="s">
        <v>18</v>
      </c>
      <c r="G485" t="s">
        <v>19</v>
      </c>
      <c r="H485">
        <v>2.91425</v>
      </c>
      <c r="I485">
        <v>0</v>
      </c>
      <c r="J485" t="e">
        <f>-inf</f>
        <v>#NAME?</v>
      </c>
      <c r="K485" t="e">
        <f>-nan</f>
        <v>#NAME?</v>
      </c>
      <c r="L485">
        <v>4.4999999999999999E-4</v>
      </c>
      <c r="M485">
        <v>3.7580000000000002E-2</v>
      </c>
      <c r="N485" t="s">
        <v>29</v>
      </c>
    </row>
    <row r="486" spans="1:14">
      <c r="A486" t="s">
        <v>5686</v>
      </c>
      <c r="B486" t="s">
        <v>5686</v>
      </c>
      <c r="C486" t="s">
        <v>54</v>
      </c>
      <c r="D486" t="s">
        <v>5687</v>
      </c>
      <c r="E486" t="s">
        <v>17</v>
      </c>
      <c r="F486" t="s">
        <v>18</v>
      </c>
      <c r="G486" t="s">
        <v>19</v>
      </c>
      <c r="H486">
        <v>17.454899999999999</v>
      </c>
      <c r="I486">
        <v>0</v>
      </c>
      <c r="J486" t="e">
        <f>-inf</f>
        <v>#NAME?</v>
      </c>
      <c r="K486" t="e">
        <f>-nan</f>
        <v>#NAME?</v>
      </c>
      <c r="L486" s="1">
        <v>5.0000000000000002E-5</v>
      </c>
      <c r="M486">
        <v>8.7835699999999992E-3</v>
      </c>
      <c r="N486" t="s">
        <v>29</v>
      </c>
    </row>
    <row r="487" spans="1:14">
      <c r="A487" t="s">
        <v>5688</v>
      </c>
      <c r="B487" t="s">
        <v>5688</v>
      </c>
      <c r="C487" t="s">
        <v>54</v>
      </c>
      <c r="D487" t="s">
        <v>5689</v>
      </c>
      <c r="E487" t="s">
        <v>17</v>
      </c>
      <c r="F487" t="s">
        <v>18</v>
      </c>
      <c r="G487" t="s">
        <v>19</v>
      </c>
      <c r="H487">
        <v>2.41988</v>
      </c>
      <c r="I487">
        <v>0</v>
      </c>
      <c r="J487" t="e">
        <f>-inf</f>
        <v>#NAME?</v>
      </c>
      <c r="K487" t="e">
        <f>-nan</f>
        <v>#NAME?</v>
      </c>
      <c r="L487">
        <v>4.1450000000000001E-2</v>
      </c>
      <c r="M487">
        <v>0.55612600000000001</v>
      </c>
      <c r="N487" t="s">
        <v>20</v>
      </c>
    </row>
    <row r="488" spans="1:14">
      <c r="A488" t="s">
        <v>5690</v>
      </c>
      <c r="B488" t="s">
        <v>5690</v>
      </c>
      <c r="C488" t="s">
        <v>54</v>
      </c>
      <c r="D488" t="s">
        <v>5691</v>
      </c>
      <c r="E488" t="s">
        <v>17</v>
      </c>
      <c r="F488" t="s">
        <v>18</v>
      </c>
      <c r="G488" t="s">
        <v>19</v>
      </c>
      <c r="H488">
        <v>14.884600000000001</v>
      </c>
      <c r="I488">
        <v>1.7360500000000001</v>
      </c>
      <c r="J488">
        <v>-3.0999500000000002</v>
      </c>
      <c r="K488">
        <v>-2.50352</v>
      </c>
      <c r="L488">
        <v>3.2149999999999998E-2</v>
      </c>
      <c r="M488">
        <v>0.52467200000000003</v>
      </c>
      <c r="N488" t="s">
        <v>20</v>
      </c>
    </row>
    <row r="489" spans="1:14">
      <c r="A489" t="s">
        <v>5692</v>
      </c>
      <c r="B489" t="s">
        <v>5692</v>
      </c>
      <c r="C489" t="s">
        <v>54</v>
      </c>
      <c r="D489" t="s">
        <v>5693</v>
      </c>
      <c r="E489" t="s">
        <v>17</v>
      </c>
      <c r="F489" t="s">
        <v>18</v>
      </c>
      <c r="G489" t="s">
        <v>19</v>
      </c>
      <c r="H489">
        <v>98.370099999999994</v>
      </c>
      <c r="I489">
        <v>4.0350900000000003</v>
      </c>
      <c r="J489">
        <v>-4.6075499999999998</v>
      </c>
      <c r="K489">
        <v>-3.9184800000000002</v>
      </c>
      <c r="L489">
        <v>1.4999999999999999E-4</v>
      </c>
      <c r="M489">
        <v>2.0609499999999999E-2</v>
      </c>
      <c r="N489" t="s">
        <v>29</v>
      </c>
    </row>
    <row r="490" spans="1:14">
      <c r="A490" t="s">
        <v>5694</v>
      </c>
      <c r="B490" t="s">
        <v>5694</v>
      </c>
      <c r="C490" t="s">
        <v>54</v>
      </c>
      <c r="D490" t="s">
        <v>5695</v>
      </c>
      <c r="E490" t="s">
        <v>17</v>
      </c>
      <c r="F490" t="s">
        <v>18</v>
      </c>
      <c r="G490" t="s">
        <v>19</v>
      </c>
      <c r="H490">
        <v>15.8195</v>
      </c>
      <c r="I490">
        <v>0</v>
      </c>
      <c r="J490" t="e">
        <f>-inf</f>
        <v>#NAME?</v>
      </c>
      <c r="K490" t="e">
        <f>-nan</f>
        <v>#NAME?</v>
      </c>
      <c r="L490">
        <v>4.9099999999999998E-2</v>
      </c>
      <c r="M490">
        <v>0.57551099999999999</v>
      </c>
      <c r="N490" t="s">
        <v>20</v>
      </c>
    </row>
    <row r="491" spans="1:14">
      <c r="A491" t="s">
        <v>5696</v>
      </c>
      <c r="B491" t="s">
        <v>5696</v>
      </c>
      <c r="C491" t="s">
        <v>54</v>
      </c>
      <c r="D491" t="s">
        <v>5697</v>
      </c>
      <c r="E491" t="s">
        <v>17</v>
      </c>
      <c r="F491" t="s">
        <v>18</v>
      </c>
      <c r="G491" t="s">
        <v>19</v>
      </c>
      <c r="H491">
        <v>62.3889</v>
      </c>
      <c r="I491">
        <v>11.178000000000001</v>
      </c>
      <c r="J491">
        <v>-2.4806300000000001</v>
      </c>
      <c r="K491">
        <v>-2.22099</v>
      </c>
      <c r="L491">
        <v>3.6650000000000002E-2</v>
      </c>
      <c r="M491">
        <v>0.53700899999999996</v>
      </c>
      <c r="N491" t="s">
        <v>20</v>
      </c>
    </row>
    <row r="492" spans="1:14">
      <c r="A492" t="s">
        <v>5698</v>
      </c>
      <c r="B492" t="s">
        <v>5698</v>
      </c>
      <c r="C492" t="s">
        <v>54</v>
      </c>
      <c r="D492" t="s">
        <v>5699</v>
      </c>
      <c r="E492" t="s">
        <v>17</v>
      </c>
      <c r="F492" t="s">
        <v>18</v>
      </c>
      <c r="G492" t="s">
        <v>19</v>
      </c>
      <c r="H492">
        <v>2.8637199999999998</v>
      </c>
      <c r="I492">
        <v>0</v>
      </c>
      <c r="J492" t="e">
        <f>-inf</f>
        <v>#NAME?</v>
      </c>
      <c r="K492" t="e">
        <f>-nan</f>
        <v>#NAME?</v>
      </c>
      <c r="L492">
        <v>1.6000000000000001E-3</v>
      </c>
      <c r="M492">
        <v>6.4669500000000005E-2</v>
      </c>
      <c r="N492" t="s">
        <v>20</v>
      </c>
    </row>
    <row r="493" spans="1:14">
      <c r="A493" t="s">
        <v>5700</v>
      </c>
      <c r="B493" t="s">
        <v>5700</v>
      </c>
      <c r="C493" t="s">
        <v>54</v>
      </c>
      <c r="D493" t="s">
        <v>5701</v>
      </c>
      <c r="E493" t="s">
        <v>17</v>
      </c>
      <c r="F493" t="s">
        <v>18</v>
      </c>
      <c r="G493" t="s">
        <v>19</v>
      </c>
      <c r="H493">
        <v>41.156700000000001</v>
      </c>
      <c r="I493">
        <v>0</v>
      </c>
      <c r="J493" t="e">
        <f>-inf</f>
        <v>#NAME?</v>
      </c>
      <c r="K493" t="e">
        <f>-nan</f>
        <v>#NAME?</v>
      </c>
      <c r="L493" s="1">
        <v>5.0000000000000002E-5</v>
      </c>
      <c r="M493">
        <v>8.7835699999999992E-3</v>
      </c>
      <c r="N493" t="s">
        <v>29</v>
      </c>
    </row>
    <row r="494" spans="1:14">
      <c r="A494" t="s">
        <v>5702</v>
      </c>
      <c r="B494" t="s">
        <v>5702</v>
      </c>
      <c r="C494" t="s">
        <v>54</v>
      </c>
      <c r="D494" t="s">
        <v>5703</v>
      </c>
      <c r="E494" t="s">
        <v>17</v>
      </c>
      <c r="F494" t="s">
        <v>18</v>
      </c>
      <c r="G494" t="s">
        <v>19</v>
      </c>
      <c r="H494">
        <v>371.65800000000002</v>
      </c>
      <c r="I494">
        <v>15.8445</v>
      </c>
      <c r="J494">
        <v>-4.5519299999999996</v>
      </c>
      <c r="K494">
        <v>-3.5752799999999998</v>
      </c>
      <c r="L494">
        <v>5.0000000000000001E-3</v>
      </c>
      <c r="M494">
        <v>0.11852500000000001</v>
      </c>
      <c r="N494" t="s">
        <v>20</v>
      </c>
    </row>
    <row r="495" spans="1:14">
      <c r="A495" t="s">
        <v>5704</v>
      </c>
      <c r="B495" t="s">
        <v>5704</v>
      </c>
      <c r="C495" t="s">
        <v>54</v>
      </c>
      <c r="D495" t="s">
        <v>5705</v>
      </c>
      <c r="E495" t="s">
        <v>17</v>
      </c>
      <c r="F495" t="s">
        <v>18</v>
      </c>
      <c r="G495" t="s">
        <v>19</v>
      </c>
      <c r="H495">
        <v>111.098</v>
      </c>
      <c r="I495">
        <v>8.9255600000000008</v>
      </c>
      <c r="J495">
        <v>-3.63774</v>
      </c>
      <c r="K495">
        <v>-2.8376000000000001</v>
      </c>
      <c r="L495">
        <v>1.455E-2</v>
      </c>
      <c r="M495">
        <v>0.30377100000000001</v>
      </c>
      <c r="N495" t="s">
        <v>20</v>
      </c>
    </row>
    <row r="496" spans="1:14">
      <c r="A496" t="s">
        <v>5706</v>
      </c>
      <c r="B496" t="s">
        <v>5706</v>
      </c>
      <c r="C496" t="s">
        <v>54</v>
      </c>
      <c r="D496" t="s">
        <v>5707</v>
      </c>
      <c r="E496" t="s">
        <v>17</v>
      </c>
      <c r="F496" t="s">
        <v>18</v>
      </c>
      <c r="G496" t="s">
        <v>19</v>
      </c>
      <c r="H496">
        <v>4.806</v>
      </c>
      <c r="I496">
        <v>0</v>
      </c>
      <c r="J496" t="e">
        <f>-inf</f>
        <v>#NAME?</v>
      </c>
      <c r="K496" t="e">
        <f>-nan</f>
        <v>#NAME?</v>
      </c>
      <c r="L496" s="1">
        <v>5.0000000000000002E-5</v>
      </c>
      <c r="M496">
        <v>8.7835699999999992E-3</v>
      </c>
      <c r="N496" t="s">
        <v>29</v>
      </c>
    </row>
    <row r="497" spans="1:14">
      <c r="A497" t="s">
        <v>5708</v>
      </c>
      <c r="B497" t="s">
        <v>5708</v>
      </c>
      <c r="C497" t="s">
        <v>54</v>
      </c>
      <c r="D497" t="s">
        <v>5709</v>
      </c>
      <c r="E497" t="s">
        <v>17</v>
      </c>
      <c r="F497" t="s">
        <v>18</v>
      </c>
      <c r="G497" t="s">
        <v>19</v>
      </c>
      <c r="H497">
        <v>2.80227</v>
      </c>
      <c r="I497">
        <v>0</v>
      </c>
      <c r="J497" t="e">
        <f>-inf</f>
        <v>#NAME?</v>
      </c>
      <c r="K497" t="e">
        <f>-nan</f>
        <v>#NAME?</v>
      </c>
      <c r="L497">
        <v>4.4999999999999999E-4</v>
      </c>
      <c r="M497">
        <v>3.7580000000000002E-2</v>
      </c>
      <c r="N497" t="s">
        <v>29</v>
      </c>
    </row>
    <row r="498" spans="1:14">
      <c r="A498" t="s">
        <v>5710</v>
      </c>
      <c r="B498" t="s">
        <v>5710</v>
      </c>
      <c r="C498" t="s">
        <v>54</v>
      </c>
      <c r="D498" t="s">
        <v>5711</v>
      </c>
      <c r="E498" t="s">
        <v>17</v>
      </c>
      <c r="F498" t="s">
        <v>18</v>
      </c>
      <c r="G498" t="s">
        <v>19</v>
      </c>
      <c r="H498">
        <v>4.9475100000000003</v>
      </c>
      <c r="I498">
        <v>0</v>
      </c>
      <c r="J498" t="e">
        <f>-inf</f>
        <v>#NAME?</v>
      </c>
      <c r="K498" t="e">
        <f>-nan</f>
        <v>#NAME?</v>
      </c>
      <c r="L498">
        <v>3.6150000000000002E-2</v>
      </c>
      <c r="M498">
        <v>0.53174200000000005</v>
      </c>
      <c r="N498" t="s">
        <v>20</v>
      </c>
    </row>
    <row r="499" spans="1:14">
      <c r="A499" t="s">
        <v>5712</v>
      </c>
      <c r="B499" t="s">
        <v>5712</v>
      </c>
      <c r="C499" t="s">
        <v>54</v>
      </c>
      <c r="D499" t="s">
        <v>5713</v>
      </c>
      <c r="E499" t="s">
        <v>17</v>
      </c>
      <c r="F499" t="s">
        <v>18</v>
      </c>
      <c r="G499" t="s">
        <v>19</v>
      </c>
      <c r="H499">
        <v>202.24799999999999</v>
      </c>
      <c r="I499">
        <v>16.207899999999999</v>
      </c>
      <c r="J499">
        <v>-3.6413600000000002</v>
      </c>
      <c r="K499">
        <v>-3.01681</v>
      </c>
      <c r="L499">
        <v>1.0699999999999999E-2</v>
      </c>
      <c r="M499">
        <v>0.235486</v>
      </c>
      <c r="N499" t="s">
        <v>20</v>
      </c>
    </row>
    <row r="500" spans="1:14">
      <c r="A500" t="s">
        <v>5714</v>
      </c>
      <c r="B500" t="s">
        <v>5714</v>
      </c>
      <c r="C500" t="s">
        <v>54</v>
      </c>
      <c r="D500" t="s">
        <v>5715</v>
      </c>
      <c r="E500" t="s">
        <v>17</v>
      </c>
      <c r="F500" t="s">
        <v>18</v>
      </c>
      <c r="G500" t="s">
        <v>19</v>
      </c>
      <c r="H500">
        <v>19.317299999999999</v>
      </c>
      <c r="I500">
        <v>2.67089</v>
      </c>
      <c r="J500">
        <v>-2.8544999999999998</v>
      </c>
      <c r="K500">
        <v>-2.2912599999999999</v>
      </c>
      <c r="L500">
        <v>4.7699999999999999E-2</v>
      </c>
      <c r="M500">
        <v>0.57551099999999999</v>
      </c>
      <c r="N500" t="s">
        <v>20</v>
      </c>
    </row>
    <row r="501" spans="1:14">
      <c r="A501" t="s">
        <v>5716</v>
      </c>
      <c r="B501" t="s">
        <v>5716</v>
      </c>
      <c r="C501" t="s">
        <v>54</v>
      </c>
      <c r="D501" t="s">
        <v>5717</v>
      </c>
      <c r="E501" t="s">
        <v>17</v>
      </c>
      <c r="F501" t="s">
        <v>18</v>
      </c>
      <c r="G501" t="s">
        <v>19</v>
      </c>
      <c r="H501">
        <v>1.6937899999999999</v>
      </c>
      <c r="I501">
        <v>0</v>
      </c>
      <c r="J501" t="e">
        <f>-inf</f>
        <v>#NAME?</v>
      </c>
      <c r="K501" t="e">
        <f>-nan</f>
        <v>#NAME?</v>
      </c>
      <c r="L501">
        <v>4.4150000000000002E-2</v>
      </c>
      <c r="M501">
        <v>0.55714600000000003</v>
      </c>
      <c r="N501" t="s">
        <v>20</v>
      </c>
    </row>
    <row r="502" spans="1:14">
      <c r="A502" t="s">
        <v>5718</v>
      </c>
      <c r="B502" t="s">
        <v>5718</v>
      </c>
      <c r="C502" t="s">
        <v>54</v>
      </c>
      <c r="D502" t="s">
        <v>5719</v>
      </c>
      <c r="E502" t="s">
        <v>17</v>
      </c>
      <c r="F502" t="s">
        <v>18</v>
      </c>
      <c r="G502" t="s">
        <v>19</v>
      </c>
      <c r="H502">
        <v>258.67200000000003</v>
      </c>
      <c r="I502">
        <v>28.6144</v>
      </c>
      <c r="J502">
        <v>-3.17631</v>
      </c>
      <c r="K502">
        <v>-2.4703400000000002</v>
      </c>
      <c r="L502">
        <v>3.6049999999999999E-2</v>
      </c>
      <c r="M502">
        <v>0.53174200000000005</v>
      </c>
      <c r="N502" t="s">
        <v>20</v>
      </c>
    </row>
    <row r="503" spans="1:14">
      <c r="A503" t="s">
        <v>5720</v>
      </c>
      <c r="B503" t="s">
        <v>5720</v>
      </c>
      <c r="C503" t="s">
        <v>54</v>
      </c>
      <c r="D503" t="s">
        <v>5721</v>
      </c>
      <c r="E503" t="s">
        <v>17</v>
      </c>
      <c r="F503" t="s">
        <v>18</v>
      </c>
      <c r="G503" t="s">
        <v>19</v>
      </c>
      <c r="H503">
        <v>3.1976800000000001</v>
      </c>
      <c r="I503">
        <v>0</v>
      </c>
      <c r="J503" t="e">
        <f>-inf</f>
        <v>#NAME?</v>
      </c>
      <c r="K503" t="e">
        <f>-nan</f>
        <v>#NAME?</v>
      </c>
      <c r="L503">
        <v>2.3E-3</v>
      </c>
      <c r="M503">
        <v>6.6314399999999996E-2</v>
      </c>
      <c r="N503" t="s">
        <v>20</v>
      </c>
    </row>
    <row r="504" spans="1:14">
      <c r="A504" t="s">
        <v>5722</v>
      </c>
      <c r="B504" t="s">
        <v>5722</v>
      </c>
      <c r="C504" t="s">
        <v>54</v>
      </c>
      <c r="D504" t="s">
        <v>5723</v>
      </c>
      <c r="E504" t="s">
        <v>17</v>
      </c>
      <c r="F504" t="s">
        <v>18</v>
      </c>
      <c r="G504" t="s">
        <v>19</v>
      </c>
      <c r="H504">
        <v>167.45</v>
      </c>
      <c r="I504">
        <v>18.0184</v>
      </c>
      <c r="J504">
        <v>-3.21618</v>
      </c>
      <c r="K504">
        <v>-2.84789</v>
      </c>
      <c r="L504">
        <v>8.3999999999999995E-3</v>
      </c>
      <c r="M504">
        <v>0.189967</v>
      </c>
      <c r="N504" t="s">
        <v>20</v>
      </c>
    </row>
    <row r="505" spans="1:14">
      <c r="A505" t="s">
        <v>5724</v>
      </c>
      <c r="B505" t="s">
        <v>5724</v>
      </c>
      <c r="C505" t="s">
        <v>54</v>
      </c>
      <c r="D505" t="s">
        <v>5725</v>
      </c>
      <c r="E505" t="s">
        <v>17</v>
      </c>
      <c r="F505" t="s">
        <v>18</v>
      </c>
      <c r="G505" t="s">
        <v>19</v>
      </c>
      <c r="H505">
        <v>208.22300000000001</v>
      </c>
      <c r="I505">
        <v>38.7864</v>
      </c>
      <c r="J505">
        <v>-2.4245100000000002</v>
      </c>
      <c r="K505">
        <v>-2.13415</v>
      </c>
      <c r="L505">
        <v>3.5400000000000001E-2</v>
      </c>
      <c r="M505">
        <v>0.52637699999999998</v>
      </c>
      <c r="N505" t="s">
        <v>20</v>
      </c>
    </row>
    <row r="506" spans="1:14">
      <c r="A506" t="s">
        <v>5726</v>
      </c>
      <c r="B506" t="s">
        <v>5726</v>
      </c>
      <c r="C506" t="s">
        <v>54</v>
      </c>
      <c r="D506" t="s">
        <v>5727</v>
      </c>
      <c r="E506" t="s">
        <v>17</v>
      </c>
      <c r="F506" t="s">
        <v>18</v>
      </c>
      <c r="G506" t="s">
        <v>19</v>
      </c>
      <c r="H506">
        <v>5.70479</v>
      </c>
      <c r="I506">
        <v>0</v>
      </c>
      <c r="J506" t="e">
        <f>-inf</f>
        <v>#NAME?</v>
      </c>
      <c r="K506" t="e">
        <f>-nan</f>
        <v>#NAME?</v>
      </c>
      <c r="L506" s="1">
        <v>5.0000000000000002E-5</v>
      </c>
      <c r="M506">
        <v>8.7835699999999992E-3</v>
      </c>
      <c r="N506" t="s">
        <v>29</v>
      </c>
    </row>
    <row r="507" spans="1:14">
      <c r="A507" t="s">
        <v>5728</v>
      </c>
      <c r="B507" t="s">
        <v>5728</v>
      </c>
      <c r="C507" t="s">
        <v>54</v>
      </c>
      <c r="D507" t="s">
        <v>5729</v>
      </c>
      <c r="E507" t="s">
        <v>17</v>
      </c>
      <c r="F507" t="s">
        <v>18</v>
      </c>
      <c r="G507" t="s">
        <v>19</v>
      </c>
      <c r="H507">
        <v>2.2278600000000002</v>
      </c>
      <c r="I507">
        <v>0</v>
      </c>
      <c r="J507" t="e">
        <f>-inf</f>
        <v>#NAME?</v>
      </c>
      <c r="K507" t="e">
        <f>-nan</f>
        <v>#NAME?</v>
      </c>
      <c r="L507" s="1">
        <v>5.0000000000000002E-5</v>
      </c>
      <c r="M507">
        <v>8.7835699999999992E-3</v>
      </c>
      <c r="N507" t="s">
        <v>29</v>
      </c>
    </row>
    <row r="508" spans="1:14">
      <c r="A508" t="s">
        <v>5730</v>
      </c>
      <c r="B508" t="s">
        <v>5730</v>
      </c>
      <c r="C508" t="s">
        <v>54</v>
      </c>
      <c r="D508" t="s">
        <v>5731</v>
      </c>
      <c r="E508" t="s">
        <v>17</v>
      </c>
      <c r="F508" t="s">
        <v>18</v>
      </c>
      <c r="G508" t="s">
        <v>19</v>
      </c>
      <c r="H508">
        <v>2.2286700000000002</v>
      </c>
      <c r="I508">
        <v>0</v>
      </c>
      <c r="J508" t="e">
        <f>-inf</f>
        <v>#NAME?</v>
      </c>
      <c r="K508" t="e">
        <f>-nan</f>
        <v>#NAME?</v>
      </c>
      <c r="L508">
        <v>2.15E-3</v>
      </c>
      <c r="M508">
        <v>6.4721100000000004E-2</v>
      </c>
      <c r="N508" t="s">
        <v>20</v>
      </c>
    </row>
    <row r="509" spans="1:14">
      <c r="A509" t="s">
        <v>5732</v>
      </c>
      <c r="B509" t="s">
        <v>5732</v>
      </c>
      <c r="C509" t="s">
        <v>54</v>
      </c>
      <c r="D509" t="s">
        <v>5733</v>
      </c>
      <c r="E509" t="s">
        <v>17</v>
      </c>
      <c r="F509" t="s">
        <v>18</v>
      </c>
      <c r="G509" t="s">
        <v>19</v>
      </c>
      <c r="H509">
        <v>2.69861</v>
      </c>
      <c r="I509">
        <v>0.36127599999999999</v>
      </c>
      <c r="J509">
        <v>-2.9010400000000001</v>
      </c>
      <c r="K509">
        <v>-2.20099</v>
      </c>
      <c r="L509">
        <v>4.2999999999999997E-2</v>
      </c>
      <c r="M509">
        <v>0.55714600000000003</v>
      </c>
      <c r="N509" t="s">
        <v>20</v>
      </c>
    </row>
    <row r="510" spans="1:14">
      <c r="A510" t="s">
        <v>5734</v>
      </c>
      <c r="B510" t="s">
        <v>5734</v>
      </c>
      <c r="C510" t="s">
        <v>54</v>
      </c>
      <c r="D510" t="s">
        <v>5735</v>
      </c>
      <c r="E510" t="s">
        <v>17</v>
      </c>
      <c r="F510" t="s">
        <v>18</v>
      </c>
      <c r="G510" t="s">
        <v>19</v>
      </c>
      <c r="H510">
        <v>21.281500000000001</v>
      </c>
      <c r="I510">
        <v>0</v>
      </c>
      <c r="J510" t="e">
        <f>-inf</f>
        <v>#NAME?</v>
      </c>
      <c r="K510" t="e">
        <f>-nan</f>
        <v>#NAME?</v>
      </c>
      <c r="L510">
        <v>3.5E-4</v>
      </c>
      <c r="M510">
        <v>3.3363999999999998E-2</v>
      </c>
      <c r="N510" t="s">
        <v>29</v>
      </c>
    </row>
    <row r="511" spans="1:14">
      <c r="A511" t="s">
        <v>5736</v>
      </c>
      <c r="B511" t="s">
        <v>5736</v>
      </c>
      <c r="C511" t="s">
        <v>54</v>
      </c>
      <c r="D511" t="s">
        <v>5737</v>
      </c>
      <c r="E511" t="s">
        <v>17</v>
      </c>
      <c r="F511" t="s">
        <v>18</v>
      </c>
      <c r="G511" t="s">
        <v>19</v>
      </c>
      <c r="H511">
        <v>3.4627599999999998</v>
      </c>
      <c r="I511">
        <v>0.47640300000000002</v>
      </c>
      <c r="J511">
        <v>-2.8616700000000002</v>
      </c>
      <c r="K511">
        <v>-2.09354</v>
      </c>
      <c r="L511">
        <v>4.1200000000000001E-2</v>
      </c>
      <c r="M511">
        <v>0.55612600000000001</v>
      </c>
      <c r="N511" t="s">
        <v>20</v>
      </c>
    </row>
    <row r="512" spans="1:14">
      <c r="A512" t="s">
        <v>5738</v>
      </c>
      <c r="B512" t="s">
        <v>5738</v>
      </c>
      <c r="C512" t="s">
        <v>54</v>
      </c>
      <c r="D512" t="s">
        <v>5739</v>
      </c>
      <c r="E512" t="s">
        <v>17</v>
      </c>
      <c r="F512" t="s">
        <v>18</v>
      </c>
      <c r="G512" t="s">
        <v>19</v>
      </c>
      <c r="H512">
        <v>2.1861600000000001</v>
      </c>
      <c r="I512">
        <v>0</v>
      </c>
      <c r="J512" t="e">
        <f>-inf</f>
        <v>#NAME?</v>
      </c>
      <c r="K512" t="e">
        <f>-nan</f>
        <v>#NAME?</v>
      </c>
      <c r="L512">
        <v>4.1450000000000001E-2</v>
      </c>
      <c r="M512">
        <v>0.55612600000000001</v>
      </c>
      <c r="N512" t="s">
        <v>20</v>
      </c>
    </row>
    <row r="513" spans="1:14">
      <c r="A513" t="s">
        <v>5740</v>
      </c>
      <c r="B513" t="s">
        <v>5740</v>
      </c>
      <c r="C513" t="s">
        <v>54</v>
      </c>
      <c r="D513" t="s">
        <v>5741</v>
      </c>
      <c r="E513" t="s">
        <v>17</v>
      </c>
      <c r="F513" t="s">
        <v>18</v>
      </c>
      <c r="G513" t="s">
        <v>19</v>
      </c>
      <c r="H513">
        <v>6.5208199999999996</v>
      </c>
      <c r="I513">
        <v>0.74149500000000002</v>
      </c>
      <c r="J513">
        <v>-3.1365400000000001</v>
      </c>
      <c r="K513">
        <v>-2.5497000000000001</v>
      </c>
      <c r="L513">
        <v>3.3149999999999999E-2</v>
      </c>
      <c r="M513">
        <v>0.52467200000000003</v>
      </c>
      <c r="N513" t="s">
        <v>20</v>
      </c>
    </row>
    <row r="514" spans="1:14">
      <c r="A514" t="s">
        <v>5742</v>
      </c>
      <c r="B514" t="s">
        <v>5742</v>
      </c>
      <c r="C514" t="s">
        <v>54</v>
      </c>
      <c r="D514" t="s">
        <v>5743</v>
      </c>
      <c r="E514" t="s">
        <v>17</v>
      </c>
      <c r="F514" t="s">
        <v>18</v>
      </c>
      <c r="G514" t="s">
        <v>19</v>
      </c>
      <c r="H514">
        <v>17.193300000000001</v>
      </c>
      <c r="I514">
        <v>3.2020200000000001</v>
      </c>
      <c r="J514">
        <v>-2.4247899999999998</v>
      </c>
      <c r="K514">
        <v>-2.1064099999999999</v>
      </c>
      <c r="L514">
        <v>3.85E-2</v>
      </c>
      <c r="M514">
        <v>0.55612600000000001</v>
      </c>
      <c r="N514" t="s">
        <v>20</v>
      </c>
    </row>
    <row r="515" spans="1:14">
      <c r="A515" t="s">
        <v>5744</v>
      </c>
      <c r="B515" t="s">
        <v>5744</v>
      </c>
      <c r="C515" t="s">
        <v>54</v>
      </c>
      <c r="D515" t="s">
        <v>5745</v>
      </c>
      <c r="E515" t="s">
        <v>17</v>
      </c>
      <c r="F515" t="s">
        <v>18</v>
      </c>
      <c r="G515" t="s">
        <v>19</v>
      </c>
      <c r="H515">
        <v>26.1328</v>
      </c>
      <c r="I515">
        <v>2.8012700000000001</v>
      </c>
      <c r="J515">
        <v>-3.2217099999999999</v>
      </c>
      <c r="K515">
        <v>-2.5855399999999999</v>
      </c>
      <c r="L515">
        <v>2.81E-2</v>
      </c>
      <c r="M515">
        <v>0.51344100000000004</v>
      </c>
      <c r="N515" t="s">
        <v>20</v>
      </c>
    </row>
    <row r="516" spans="1:14">
      <c r="A516" t="s">
        <v>5746</v>
      </c>
      <c r="B516" t="s">
        <v>5746</v>
      </c>
      <c r="C516" t="s">
        <v>54</v>
      </c>
      <c r="D516" t="s">
        <v>5747</v>
      </c>
      <c r="E516" t="s">
        <v>17</v>
      </c>
      <c r="F516" t="s">
        <v>18</v>
      </c>
      <c r="G516" t="s">
        <v>19</v>
      </c>
      <c r="H516">
        <v>24.127300000000002</v>
      </c>
      <c r="I516">
        <v>2.2668400000000002</v>
      </c>
      <c r="J516">
        <v>-3.4119100000000002</v>
      </c>
      <c r="K516">
        <v>-2.6749800000000001</v>
      </c>
      <c r="L516">
        <v>2.7150000000000001E-2</v>
      </c>
      <c r="M516">
        <v>0.50054500000000002</v>
      </c>
      <c r="N516" t="s">
        <v>20</v>
      </c>
    </row>
    <row r="517" spans="1:14">
      <c r="A517" t="s">
        <v>5748</v>
      </c>
      <c r="B517" t="s">
        <v>5748</v>
      </c>
      <c r="C517" t="s">
        <v>54</v>
      </c>
      <c r="D517" t="s">
        <v>5749</v>
      </c>
      <c r="E517" t="s">
        <v>17</v>
      </c>
      <c r="F517" t="s">
        <v>18</v>
      </c>
      <c r="G517" t="s">
        <v>19</v>
      </c>
      <c r="H517">
        <v>28.9663</v>
      </c>
      <c r="I517">
        <v>4.5818899999999996</v>
      </c>
      <c r="J517">
        <v>-2.6603599999999998</v>
      </c>
      <c r="K517">
        <v>-2.37025</v>
      </c>
      <c r="L517">
        <v>2.5250000000000002E-2</v>
      </c>
      <c r="M517">
        <v>0.47368300000000002</v>
      </c>
      <c r="N517" t="s">
        <v>20</v>
      </c>
    </row>
    <row r="518" spans="1:14">
      <c r="A518" t="s">
        <v>5750</v>
      </c>
      <c r="B518" t="s">
        <v>5750</v>
      </c>
      <c r="C518" t="s">
        <v>54</v>
      </c>
      <c r="D518" t="s">
        <v>5751</v>
      </c>
      <c r="E518" t="s">
        <v>17</v>
      </c>
      <c r="F518" t="s">
        <v>18</v>
      </c>
      <c r="G518" t="s">
        <v>19</v>
      </c>
      <c r="H518">
        <v>1.1048</v>
      </c>
      <c r="I518">
        <v>0</v>
      </c>
      <c r="J518" t="e">
        <f t="shared" ref="J518:J523" si="0">-inf</f>
        <v>#NAME?</v>
      </c>
      <c r="K518" t="e">
        <f t="shared" ref="K518:K523" si="1">-nan</f>
        <v>#NAME?</v>
      </c>
      <c r="L518">
        <v>4.4150000000000002E-2</v>
      </c>
      <c r="M518">
        <v>0.55714600000000003</v>
      </c>
      <c r="N518" t="s">
        <v>20</v>
      </c>
    </row>
    <row r="519" spans="1:14">
      <c r="A519" t="s">
        <v>5752</v>
      </c>
      <c r="B519" t="s">
        <v>5752</v>
      </c>
      <c r="C519" t="s">
        <v>54</v>
      </c>
      <c r="D519" t="s">
        <v>5753</v>
      </c>
      <c r="E519" t="s">
        <v>17</v>
      </c>
      <c r="F519" t="s">
        <v>18</v>
      </c>
      <c r="G519" t="s">
        <v>19</v>
      </c>
      <c r="H519">
        <v>4.0797100000000004</v>
      </c>
      <c r="I519">
        <v>0</v>
      </c>
      <c r="J519" t="e">
        <f t="shared" si="0"/>
        <v>#NAME?</v>
      </c>
      <c r="K519" t="e">
        <f t="shared" si="1"/>
        <v>#NAME?</v>
      </c>
      <c r="L519">
        <v>3.15E-3</v>
      </c>
      <c r="M519">
        <v>7.9620899999999994E-2</v>
      </c>
      <c r="N519" t="s">
        <v>20</v>
      </c>
    </row>
    <row r="520" spans="1:14">
      <c r="A520" t="s">
        <v>5754</v>
      </c>
      <c r="B520" t="s">
        <v>5754</v>
      </c>
      <c r="C520" t="s">
        <v>54</v>
      </c>
      <c r="D520" t="s">
        <v>5755</v>
      </c>
      <c r="E520" t="s">
        <v>17</v>
      </c>
      <c r="F520" t="s">
        <v>18</v>
      </c>
      <c r="G520" t="s">
        <v>19</v>
      </c>
      <c r="H520">
        <v>1.21051</v>
      </c>
      <c r="I520">
        <v>0</v>
      </c>
      <c r="J520" t="e">
        <f t="shared" si="0"/>
        <v>#NAME?</v>
      </c>
      <c r="K520" t="e">
        <f t="shared" si="1"/>
        <v>#NAME?</v>
      </c>
      <c r="L520">
        <v>4.9099999999999998E-2</v>
      </c>
      <c r="M520">
        <v>0.57551099999999999</v>
      </c>
      <c r="N520" t="s">
        <v>20</v>
      </c>
    </row>
    <row r="521" spans="1:14">
      <c r="A521" t="s">
        <v>5756</v>
      </c>
      <c r="B521" t="s">
        <v>5756</v>
      </c>
      <c r="C521" t="s">
        <v>54</v>
      </c>
      <c r="D521" t="s">
        <v>5757</v>
      </c>
      <c r="E521" t="s">
        <v>17</v>
      </c>
      <c r="F521" t="s">
        <v>18</v>
      </c>
      <c r="G521" t="s">
        <v>19</v>
      </c>
      <c r="H521">
        <v>1.1710100000000001</v>
      </c>
      <c r="I521">
        <v>0</v>
      </c>
      <c r="J521" t="e">
        <f t="shared" si="0"/>
        <v>#NAME?</v>
      </c>
      <c r="K521" t="e">
        <f t="shared" si="1"/>
        <v>#NAME?</v>
      </c>
      <c r="L521">
        <v>4.9099999999999998E-2</v>
      </c>
      <c r="M521">
        <v>0.57551099999999999</v>
      </c>
      <c r="N521" t="s">
        <v>20</v>
      </c>
    </row>
    <row r="522" spans="1:14">
      <c r="A522" t="s">
        <v>5758</v>
      </c>
      <c r="B522" t="s">
        <v>5758</v>
      </c>
      <c r="C522" t="s">
        <v>54</v>
      </c>
      <c r="D522" t="s">
        <v>5759</v>
      </c>
      <c r="E522" t="s">
        <v>17</v>
      </c>
      <c r="F522" t="s">
        <v>18</v>
      </c>
      <c r="G522" t="s">
        <v>19</v>
      </c>
      <c r="H522">
        <v>1.7772399999999999</v>
      </c>
      <c r="I522">
        <v>0</v>
      </c>
      <c r="J522" t="e">
        <f t="shared" si="0"/>
        <v>#NAME?</v>
      </c>
      <c r="K522" t="e">
        <f t="shared" si="1"/>
        <v>#NAME?</v>
      </c>
      <c r="L522">
        <v>2.4499999999999999E-3</v>
      </c>
      <c r="M522">
        <v>6.9578899999999999E-2</v>
      </c>
      <c r="N522" t="s">
        <v>20</v>
      </c>
    </row>
    <row r="523" spans="1:14">
      <c r="A523" t="s">
        <v>5760</v>
      </c>
      <c r="B523" t="s">
        <v>5760</v>
      </c>
      <c r="C523" t="s">
        <v>54</v>
      </c>
      <c r="D523" t="s">
        <v>5761</v>
      </c>
      <c r="E523" t="s">
        <v>17</v>
      </c>
      <c r="F523" t="s">
        <v>18</v>
      </c>
      <c r="G523" t="s">
        <v>19</v>
      </c>
      <c r="H523">
        <v>22.221399999999999</v>
      </c>
      <c r="I523">
        <v>0</v>
      </c>
      <c r="J523" t="e">
        <f t="shared" si="0"/>
        <v>#NAME?</v>
      </c>
      <c r="K523" t="e">
        <f t="shared" si="1"/>
        <v>#NAME?</v>
      </c>
      <c r="L523">
        <v>3.4250000000000003E-2</v>
      </c>
      <c r="M523">
        <v>0.52467200000000003</v>
      </c>
      <c r="N523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DW233 vs PBW343 Up-regualated </vt:lpstr>
      <vt:lpstr>PDW233 vs PBW343 Down-regulate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h Kumar</dc:creator>
  <cp:lastModifiedBy>NRCPB</cp:lastModifiedBy>
  <dcterms:created xsi:type="dcterms:W3CDTF">2018-10-20T07:42:27Z</dcterms:created>
  <dcterms:modified xsi:type="dcterms:W3CDTF">2018-12-19T09:19:32Z</dcterms:modified>
</cp:coreProperties>
</file>